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olo\Desktop\EJPS\revised\"/>
    </mc:Choice>
  </mc:AlternateContent>
  <bookViews>
    <workbookView xWindow="2208" yWindow="1716" windowWidth="16452" windowHeight="6888"/>
  </bookViews>
  <sheets>
    <sheet name="Simulated pkp" sheetId="1" r:id="rId1"/>
    <sheet name="r2 vs epsilon" sheetId="5" r:id="rId2"/>
    <sheet name="BoxMuller" sheetId="6" r:id="rId3"/>
  </sheets>
  <calcPr calcId="162913"/>
</workbook>
</file>

<file path=xl/calcChain.xml><?xml version="1.0" encoding="utf-8"?>
<calcChain xmlns="http://schemas.openxmlformats.org/spreadsheetml/2006/main">
  <c r="B11" i="1" l="1"/>
  <c r="C11" i="1"/>
  <c r="B12" i="1"/>
  <c r="C12" i="1"/>
  <c r="B13" i="1"/>
  <c r="C13" i="1"/>
  <c r="B14" i="1"/>
  <c r="C14" i="1"/>
  <c r="B15" i="1"/>
  <c r="C15" i="1"/>
  <c r="B16" i="1"/>
  <c r="C16" i="1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G11" i="1"/>
  <c r="I11" i="1"/>
  <c r="O11" i="1"/>
  <c r="Q11" i="1"/>
  <c r="X11" i="1"/>
  <c r="Y11" i="1"/>
  <c r="AE11" i="1"/>
  <c r="AF11" i="1"/>
  <c r="AG11" i="1"/>
  <c r="AM11" i="1"/>
  <c r="AO11" i="1"/>
  <c r="AU11" i="1"/>
  <c r="AW11" i="1"/>
  <c r="BC11" i="1"/>
  <c r="BE11" i="1"/>
  <c r="BK11" i="1"/>
  <c r="BM11" i="1"/>
  <c r="BS11" i="1"/>
  <c r="BU11" i="1"/>
  <c r="CA11" i="1"/>
  <c r="CI11" i="1"/>
  <c r="CK11" i="1"/>
  <c r="CQ11" i="1"/>
  <c r="CR11" i="1"/>
  <c r="CS11" i="1"/>
  <c r="D12" i="1"/>
  <c r="E12" i="1"/>
  <c r="F12" i="1"/>
  <c r="L12" i="1"/>
  <c r="N12" i="1"/>
  <c r="T12" i="1"/>
  <c r="V12" i="1"/>
  <c r="AB12" i="1"/>
  <c r="AD12" i="1"/>
  <c r="AJ12" i="1"/>
  <c r="AL12" i="1"/>
  <c r="AR12" i="1"/>
  <c r="AT12" i="1"/>
  <c r="BB12" i="1"/>
  <c r="BH12" i="1"/>
  <c r="BJ12" i="1"/>
  <c r="BP12" i="1"/>
  <c r="BQ12" i="1"/>
  <c r="BX12" i="1"/>
  <c r="BZ12" i="1"/>
  <c r="CF12" i="1"/>
  <c r="CH12" i="1"/>
  <c r="CN12" i="1"/>
  <c r="CP12" i="1"/>
  <c r="CV12" i="1"/>
  <c r="I13" i="1"/>
  <c r="J13" i="1"/>
  <c r="K13" i="1"/>
  <c r="Q13" i="1"/>
  <c r="S13" i="1"/>
  <c r="Y13" i="1"/>
  <c r="AA13" i="1"/>
  <c r="AG13" i="1"/>
  <c r="AI13" i="1"/>
  <c r="AX13" i="1"/>
  <c r="AY13" i="1"/>
  <c r="BE13" i="1"/>
  <c r="BG13" i="1"/>
  <c r="BM13" i="1"/>
  <c r="BO13" i="1"/>
  <c r="BU13" i="1"/>
  <c r="BW13" i="1"/>
  <c r="CE13" i="1"/>
  <c r="CK13" i="1"/>
  <c r="CM13" i="1"/>
  <c r="CT13" i="1"/>
  <c r="CU13" i="1"/>
  <c r="F14" i="1"/>
  <c r="H14" i="1"/>
  <c r="N14" i="1"/>
  <c r="P14" i="1"/>
  <c r="V14" i="1"/>
  <c r="X14" i="1"/>
  <c r="AF14" i="1"/>
  <c r="AL14" i="1"/>
  <c r="AT14" i="1"/>
  <c r="AV14" i="1"/>
  <c r="BB14" i="1"/>
  <c r="BD14" i="1"/>
  <c r="BJ14" i="1"/>
  <c r="BL14" i="1"/>
  <c r="BR14" i="1"/>
  <c r="BT14" i="1"/>
  <c r="BZ14" i="1"/>
  <c r="CB14" i="1"/>
  <c r="CH14" i="1"/>
  <c r="CJ14" i="1"/>
  <c r="CP14" i="1"/>
  <c r="CR14" i="1"/>
  <c r="E15" i="1"/>
  <c r="M15" i="1"/>
  <c r="U15" i="1"/>
  <c r="AA15" i="1"/>
  <c r="AC15" i="1"/>
  <c r="AK15" i="1"/>
  <c r="AQ15" i="1"/>
  <c r="AS15" i="1"/>
  <c r="BA15" i="1"/>
  <c r="BG15" i="1"/>
  <c r="BI15" i="1"/>
  <c r="BO15" i="1"/>
  <c r="BQ15" i="1"/>
  <c r="BW15" i="1"/>
  <c r="BY15" i="1"/>
  <c r="CE15" i="1"/>
  <c r="CG15" i="1"/>
  <c r="CU15" i="1"/>
  <c r="CV15" i="1"/>
  <c r="J16" i="1"/>
  <c r="P16" i="1"/>
  <c r="R16" i="1"/>
  <c r="X16" i="1"/>
  <c r="Y16" i="1"/>
  <c r="Z16" i="1"/>
  <c r="AF16" i="1"/>
  <c r="AH16" i="1"/>
  <c r="AN16" i="1"/>
  <c r="AP16" i="1"/>
  <c r="AV16" i="1"/>
  <c r="AX16" i="1"/>
  <c r="BD16" i="1"/>
  <c r="BE16" i="1"/>
  <c r="BF16" i="1"/>
  <c r="BL16" i="1"/>
  <c r="BN16" i="1"/>
  <c r="BT16" i="1"/>
  <c r="BV16" i="1"/>
  <c r="CB16" i="1"/>
  <c r="CD16" i="1"/>
  <c r="CJ16" i="1"/>
  <c r="CL16" i="1"/>
  <c r="CR16" i="1"/>
  <c r="CS16" i="1"/>
  <c r="CT16" i="1"/>
  <c r="E17" i="1"/>
  <c r="G17" i="1"/>
  <c r="M17" i="1"/>
  <c r="O17" i="1"/>
  <c r="U17" i="1"/>
  <c r="W17" i="1"/>
  <c r="AC17" i="1"/>
  <c r="AE17" i="1"/>
  <c r="AL17" i="1"/>
  <c r="AM17" i="1"/>
  <c r="AS17" i="1"/>
  <c r="AU17" i="1"/>
  <c r="BA17" i="1"/>
  <c r="BC17" i="1"/>
  <c r="BK17" i="1"/>
  <c r="BQ17" i="1"/>
  <c r="BS17" i="1"/>
  <c r="BY17" i="1"/>
  <c r="CA17" i="1"/>
  <c r="CG17" i="1"/>
  <c r="CI17" i="1"/>
  <c r="CO17" i="1"/>
  <c r="CQ17" i="1"/>
  <c r="B18" i="1"/>
  <c r="C18" i="1"/>
  <c r="D18" i="1"/>
  <c r="L18" i="1"/>
  <c r="R18" i="1"/>
  <c r="T18" i="1"/>
  <c r="Z18" i="1"/>
  <c r="AB18" i="1"/>
  <c r="AH18" i="1"/>
  <c r="AJ18" i="1"/>
  <c r="AP18" i="1"/>
  <c r="AQ18" i="1"/>
  <c r="AR18" i="1"/>
  <c r="AX18" i="1"/>
  <c r="AZ18" i="1"/>
  <c r="BF18" i="1"/>
  <c r="BH18" i="1"/>
  <c r="BN18" i="1"/>
  <c r="BO18" i="1"/>
  <c r="BP18" i="1"/>
  <c r="BV18" i="1"/>
  <c r="BX18" i="1"/>
  <c r="CD18" i="1"/>
  <c r="CF18" i="1"/>
  <c r="CL18" i="1"/>
  <c r="CN18" i="1"/>
  <c r="CT18" i="1"/>
  <c r="CV18" i="1"/>
  <c r="G19" i="1"/>
  <c r="I19" i="1"/>
  <c r="O19" i="1"/>
  <c r="Q19" i="1"/>
  <c r="X19" i="1"/>
  <c r="Y19" i="1"/>
  <c r="AE19" i="1"/>
  <c r="AG19" i="1"/>
  <c r="AM19" i="1"/>
  <c r="AN19" i="1"/>
  <c r="AO19" i="1"/>
  <c r="AU19" i="1"/>
  <c r="AW19" i="1"/>
  <c r="BC19" i="1"/>
  <c r="BE19" i="1"/>
  <c r="BK19" i="1"/>
  <c r="BL19" i="1"/>
  <c r="BM19" i="1"/>
  <c r="BS19" i="1"/>
  <c r="BU19" i="1"/>
  <c r="CA19" i="1"/>
  <c r="CC19" i="1"/>
  <c r="CI19" i="1"/>
  <c r="CK19" i="1"/>
  <c r="CS19" i="1"/>
  <c r="D20" i="1"/>
  <c r="F20" i="1"/>
  <c r="L20" i="1"/>
  <c r="N20" i="1"/>
  <c r="T20" i="1"/>
  <c r="U20" i="1"/>
  <c r="V20" i="1"/>
  <c r="AB20" i="1"/>
  <c r="AC20" i="1"/>
  <c r="AD20" i="1"/>
  <c r="AJ20" i="1"/>
  <c r="AL20" i="1"/>
  <c r="AR20" i="1"/>
  <c r="AT20" i="1"/>
  <c r="AW20" i="1"/>
  <c r="AZ20" i="1"/>
  <c r="BB20" i="1"/>
  <c r="BH20" i="1"/>
  <c r="BJ20" i="1"/>
  <c r="BP20" i="1"/>
  <c r="BR20" i="1"/>
  <c r="BX20" i="1"/>
  <c r="BZ20" i="1"/>
  <c r="CF20" i="1"/>
  <c r="CH20" i="1"/>
  <c r="CN20" i="1"/>
  <c r="CP20" i="1"/>
  <c r="B21" i="1"/>
  <c r="C21" i="1"/>
  <c r="I21" i="1"/>
  <c r="K21" i="1"/>
  <c r="N21" i="1"/>
  <c r="Q21" i="1"/>
  <c r="S21" i="1"/>
  <c r="V21" i="1"/>
  <c r="Y21" i="1"/>
  <c r="AA21" i="1"/>
  <c r="AG21" i="1"/>
  <c r="AL21" i="1"/>
  <c r="AQ21" i="1"/>
  <c r="AW21" i="1"/>
  <c r="AY21" i="1"/>
  <c r="BE21" i="1"/>
  <c r="BG21" i="1"/>
  <c r="BM21" i="1"/>
  <c r="BO21" i="1"/>
  <c r="BU21" i="1"/>
  <c r="BW21" i="1"/>
  <c r="CC21" i="1"/>
  <c r="CE21" i="1"/>
  <c r="CK21" i="1"/>
  <c r="CM21" i="1"/>
  <c r="CS21" i="1"/>
  <c r="CT21" i="1"/>
  <c r="CU21" i="1"/>
  <c r="F22" i="1"/>
  <c r="H22" i="1"/>
  <c r="N22" i="1"/>
  <c r="P22" i="1"/>
  <c r="V22" i="1"/>
  <c r="X22" i="1"/>
  <c r="AD22" i="1"/>
  <c r="AF22" i="1"/>
  <c r="AL22" i="1"/>
  <c r="AN22" i="1"/>
  <c r="AU22" i="1"/>
  <c r="AV22" i="1"/>
  <c r="BB22" i="1"/>
  <c r="BD22" i="1"/>
  <c r="BJ22" i="1"/>
  <c r="BL22" i="1"/>
  <c r="BR22" i="1"/>
  <c r="BS22" i="1"/>
  <c r="BT22" i="1"/>
  <c r="BZ22" i="1"/>
  <c r="CB22" i="1"/>
  <c r="CI22" i="1"/>
  <c r="CJ22" i="1"/>
  <c r="CR22" i="1"/>
  <c r="C23" i="1"/>
  <c r="E23" i="1"/>
  <c r="K23" i="1"/>
  <c r="M23" i="1"/>
  <c r="S23" i="1"/>
  <c r="U23" i="1"/>
  <c r="AA23" i="1"/>
  <c r="AB23" i="1"/>
  <c r="AC23" i="1"/>
  <c r="AK23" i="1"/>
  <c r="AQ23" i="1"/>
  <c r="AS23" i="1"/>
  <c r="AZ23" i="1"/>
  <c r="BA23" i="1"/>
  <c r="BG23" i="1"/>
  <c r="BI23" i="1"/>
  <c r="BO23" i="1"/>
  <c r="BQ23" i="1"/>
  <c r="BW23" i="1"/>
  <c r="BY23" i="1"/>
  <c r="CE23" i="1"/>
  <c r="CG23" i="1"/>
  <c r="CM23" i="1"/>
  <c r="CO23" i="1"/>
  <c r="B24" i="1"/>
  <c r="H24" i="1"/>
  <c r="J24" i="1"/>
  <c r="P24" i="1"/>
  <c r="R24" i="1"/>
  <c r="X24" i="1"/>
  <c r="Z24" i="1"/>
  <c r="AF24" i="1"/>
  <c r="AG24" i="1"/>
  <c r="AH24" i="1"/>
  <c r="AN24" i="1"/>
  <c r="AP24" i="1"/>
  <c r="AV24" i="1"/>
  <c r="AX24" i="1"/>
  <c r="BD24" i="1"/>
  <c r="BE24" i="1"/>
  <c r="BF24" i="1"/>
  <c r="BL24" i="1"/>
  <c r="BN24" i="1"/>
  <c r="BT24" i="1"/>
  <c r="BV24" i="1"/>
  <c r="CB24" i="1"/>
  <c r="CC24" i="1"/>
  <c r="CJ24" i="1"/>
  <c r="CL24" i="1"/>
  <c r="CR24" i="1"/>
  <c r="CT24" i="1"/>
  <c r="E25" i="1"/>
  <c r="F25" i="1"/>
  <c r="G25" i="1"/>
  <c r="M25" i="1"/>
  <c r="O25" i="1"/>
  <c r="R25" i="1"/>
  <c r="U25" i="1"/>
  <c r="V25" i="1"/>
  <c r="W25" i="1"/>
  <c r="AC25" i="1"/>
  <c r="AD25" i="1"/>
  <c r="AE25" i="1"/>
  <c r="AK25" i="1"/>
  <c r="AM25" i="1"/>
  <c r="AP25" i="1"/>
  <c r="AS25" i="1"/>
  <c r="AU25" i="1"/>
  <c r="BA25" i="1"/>
  <c r="BC25" i="1"/>
  <c r="BI25" i="1"/>
  <c r="BJ25" i="1"/>
  <c r="BK25" i="1"/>
  <c r="BQ25" i="1"/>
  <c r="BS25" i="1"/>
  <c r="BY25" i="1"/>
  <c r="CA25" i="1"/>
  <c r="CG25" i="1"/>
  <c r="CI25" i="1"/>
  <c r="CO25" i="1"/>
  <c r="CQ25" i="1"/>
  <c r="B26" i="1"/>
  <c r="D26" i="1"/>
  <c r="J26" i="1"/>
  <c r="L26" i="1"/>
  <c r="R26" i="1"/>
  <c r="T26" i="1"/>
  <c r="Z26" i="1"/>
  <c r="AB26" i="1"/>
  <c r="AH26" i="1"/>
  <c r="AI26" i="1"/>
  <c r="AJ26" i="1"/>
  <c r="AP26" i="1"/>
  <c r="AR26" i="1"/>
  <c r="AX26" i="1"/>
  <c r="AZ26" i="1"/>
  <c r="BH26" i="1"/>
  <c r="BN26" i="1"/>
  <c r="BP26" i="1"/>
  <c r="BX26" i="1"/>
  <c r="CD26" i="1"/>
  <c r="CF26" i="1"/>
  <c r="CL26" i="1"/>
  <c r="CN26" i="1"/>
  <c r="CT26" i="1"/>
  <c r="CV26" i="1"/>
  <c r="G27" i="1"/>
  <c r="H27" i="1"/>
  <c r="I27" i="1"/>
  <c r="O27" i="1"/>
  <c r="Q27" i="1"/>
  <c r="W27" i="1"/>
  <c r="Y27" i="1"/>
  <c r="AE27" i="1"/>
  <c r="AG27" i="1"/>
  <c r="AM27" i="1"/>
  <c r="AO27" i="1"/>
  <c r="AW27" i="1"/>
  <c r="BC27" i="1"/>
  <c r="BE27" i="1"/>
  <c r="BK27" i="1"/>
  <c r="BL27" i="1"/>
  <c r="BM27" i="1"/>
  <c r="BS27" i="1"/>
  <c r="BU27" i="1"/>
  <c r="CA27" i="1"/>
  <c r="CC27" i="1"/>
  <c r="CI27" i="1"/>
  <c r="CK27" i="1"/>
  <c r="CS27" i="1"/>
  <c r="D28" i="1"/>
  <c r="E28" i="1"/>
  <c r="F28" i="1"/>
  <c r="L28" i="1"/>
  <c r="N28" i="1"/>
  <c r="T28" i="1"/>
  <c r="V28" i="1"/>
  <c r="AC28" i="1"/>
  <c r="AD28" i="1"/>
  <c r="AJ28" i="1"/>
  <c r="AL28" i="1"/>
  <c r="AT28" i="1"/>
  <c r="AZ28" i="1"/>
  <c r="BA28" i="1"/>
  <c r="BB28" i="1"/>
  <c r="BH28" i="1"/>
  <c r="BJ28" i="1"/>
  <c r="BP28" i="1"/>
  <c r="BR28" i="1"/>
  <c r="CF28" i="1"/>
  <c r="CH28" i="1"/>
  <c r="CN28" i="1"/>
  <c r="CP28" i="1"/>
  <c r="C29" i="1"/>
  <c r="I29" i="1"/>
  <c r="K29" i="1"/>
  <c r="Q29" i="1"/>
  <c r="R29" i="1"/>
  <c r="S29" i="1"/>
  <c r="Y29" i="1"/>
  <c r="Z29" i="1"/>
  <c r="AA29" i="1"/>
  <c r="AG29" i="1"/>
  <c r="AI29" i="1"/>
  <c r="AQ29" i="1"/>
  <c r="AY29" i="1"/>
  <c r="BE29" i="1"/>
  <c r="BG29" i="1"/>
  <c r="BM29" i="1"/>
  <c r="BO29" i="1"/>
  <c r="BU29" i="1"/>
  <c r="BW29" i="1"/>
  <c r="BZ29" i="1"/>
  <c r="CC29" i="1"/>
  <c r="CE29" i="1"/>
  <c r="CK29" i="1"/>
  <c r="CM29" i="1"/>
  <c r="CS29" i="1"/>
  <c r="CU29" i="1"/>
  <c r="H30" i="1"/>
  <c r="N30" i="1"/>
  <c r="P30" i="1"/>
  <c r="V30" i="1"/>
  <c r="X30" i="1"/>
  <c r="AD30" i="1"/>
  <c r="AL30" i="1"/>
  <c r="AN30" i="1"/>
  <c r="AT30" i="1"/>
  <c r="AV30" i="1"/>
  <c r="BB30" i="1"/>
  <c r="BD30" i="1"/>
  <c r="BJ30" i="1"/>
  <c r="BL30" i="1"/>
  <c r="BR30" i="1"/>
  <c r="BT30" i="1"/>
  <c r="BZ30" i="1"/>
  <c r="CB30" i="1"/>
  <c r="CH30" i="1"/>
  <c r="CJ30" i="1"/>
  <c r="CR30" i="1"/>
  <c r="C31" i="1"/>
  <c r="E31" i="1"/>
  <c r="K31" i="1"/>
  <c r="M31" i="1"/>
  <c r="S31" i="1"/>
  <c r="T31" i="1"/>
  <c r="U31" i="1"/>
  <c r="AA31" i="1"/>
  <c r="AC31" i="1"/>
  <c r="AI31" i="1"/>
  <c r="AK31" i="1"/>
  <c r="AQ31" i="1"/>
  <c r="AS31" i="1"/>
  <c r="AY31" i="1"/>
  <c r="BA31" i="1"/>
  <c r="BH31" i="1"/>
  <c r="BI31" i="1"/>
  <c r="BO31" i="1"/>
  <c r="BQ31" i="1"/>
  <c r="BW31" i="1"/>
  <c r="BY31" i="1"/>
  <c r="CE31" i="1"/>
  <c r="CG31" i="1"/>
  <c r="CM31" i="1"/>
  <c r="CO31" i="1"/>
  <c r="CU31" i="1"/>
  <c r="B32" i="1"/>
  <c r="E32" i="1"/>
  <c r="H32" i="1"/>
  <c r="J32" i="1"/>
  <c r="P32" i="1"/>
  <c r="R32" i="1"/>
  <c r="X32" i="1"/>
  <c r="Z32" i="1"/>
  <c r="AF32" i="1"/>
  <c r="AH32" i="1"/>
  <c r="AN32" i="1"/>
  <c r="AP32" i="1"/>
  <c r="AV32" i="1"/>
  <c r="AX32" i="1"/>
  <c r="BD32" i="1"/>
  <c r="BF32" i="1"/>
  <c r="BL32" i="1"/>
  <c r="BN32" i="1"/>
  <c r="BQ32" i="1"/>
  <c r="BT32" i="1"/>
  <c r="BV32" i="1"/>
  <c r="CB32" i="1"/>
  <c r="CD32" i="1"/>
  <c r="CJ32" i="1"/>
  <c r="CL32" i="1"/>
  <c r="CR32" i="1"/>
  <c r="CT32" i="1"/>
  <c r="B33" i="1"/>
  <c r="D33" i="1"/>
  <c r="J33" i="1"/>
  <c r="L33" i="1"/>
  <c r="R33" i="1"/>
  <c r="T33" i="1"/>
  <c r="AB33" i="1"/>
  <c r="AH33" i="1"/>
  <c r="AJ33" i="1"/>
  <c r="AP33" i="1"/>
  <c r="AR33" i="1"/>
  <c r="AX33" i="1"/>
  <c r="AZ33" i="1"/>
  <c r="BF33" i="1"/>
  <c r="BH33" i="1"/>
  <c r="BN33" i="1"/>
  <c r="BP33" i="1"/>
  <c r="BV33" i="1"/>
  <c r="BX33" i="1"/>
  <c r="CD33" i="1"/>
  <c r="CF33" i="1"/>
  <c r="CL33" i="1"/>
  <c r="CN33" i="1"/>
  <c r="CT33" i="1"/>
  <c r="CV33" i="1"/>
  <c r="G34" i="1"/>
  <c r="I34" i="1"/>
  <c r="Q34" i="1"/>
  <c r="W34" i="1"/>
  <c r="X34" i="1"/>
  <c r="Y34" i="1"/>
  <c r="AG34" i="1"/>
  <c r="AM34" i="1"/>
  <c r="AN34" i="1"/>
  <c r="AO34" i="1"/>
  <c r="AU34" i="1"/>
  <c r="AW34" i="1"/>
  <c r="BC34" i="1"/>
  <c r="BE34" i="1"/>
  <c r="BK34" i="1"/>
  <c r="BL34" i="1"/>
  <c r="BM34" i="1"/>
  <c r="BS34" i="1"/>
  <c r="BU34" i="1"/>
  <c r="CA34" i="1"/>
  <c r="CC34" i="1"/>
  <c r="CI34" i="1"/>
  <c r="CJ34" i="1"/>
  <c r="CK34" i="1"/>
  <c r="CS34" i="1"/>
  <c r="D35" i="1"/>
  <c r="F35" i="1"/>
  <c r="L35" i="1"/>
  <c r="N35" i="1"/>
  <c r="T35" i="1"/>
  <c r="V35" i="1"/>
  <c r="AB35" i="1"/>
  <c r="AD35" i="1"/>
  <c r="AJ35" i="1"/>
  <c r="AL35" i="1"/>
  <c r="AR35" i="1"/>
  <c r="AT35" i="1"/>
  <c r="AZ35" i="1"/>
  <c r="BB35" i="1"/>
  <c r="BH35" i="1"/>
  <c r="BJ35" i="1"/>
  <c r="BP35" i="1"/>
  <c r="BR35" i="1"/>
  <c r="BX35" i="1"/>
  <c r="BZ35" i="1"/>
  <c r="CF35" i="1"/>
  <c r="CH35" i="1"/>
  <c r="CK35" i="1"/>
  <c r="CN35" i="1"/>
  <c r="CP35" i="1"/>
  <c r="CV35" i="1"/>
  <c r="C36" i="1"/>
  <c r="I36" i="1"/>
  <c r="K36" i="1"/>
  <c r="S36" i="1"/>
  <c r="AA36" i="1"/>
  <c r="AG36" i="1"/>
  <c r="AH36" i="1"/>
  <c r="AI36" i="1"/>
  <c r="AO36" i="1"/>
  <c r="AQ36" i="1"/>
  <c r="AW36" i="1"/>
  <c r="AY36" i="1"/>
  <c r="BE36" i="1"/>
  <c r="BG36" i="1"/>
  <c r="BM36" i="1"/>
  <c r="BN36" i="1"/>
  <c r="BO36" i="1"/>
  <c r="BU36" i="1"/>
  <c r="BW36" i="1"/>
  <c r="CC36" i="1"/>
  <c r="CE36" i="1"/>
  <c r="CK36" i="1"/>
  <c r="CM36" i="1"/>
  <c r="CU36" i="1"/>
  <c r="F37" i="1"/>
  <c r="H37" i="1"/>
  <c r="N37" i="1"/>
  <c r="O37" i="1"/>
  <c r="P37" i="1"/>
  <c r="V37" i="1"/>
  <c r="W37" i="1"/>
  <c r="X37" i="1"/>
  <c r="AD37" i="1"/>
  <c r="AF37" i="1"/>
  <c r="AL37" i="1"/>
  <c r="AN37" i="1"/>
  <c r="AT37" i="1"/>
  <c r="AV37" i="1"/>
  <c r="BB37" i="1"/>
  <c r="BD37" i="1"/>
  <c r="BJ37" i="1"/>
  <c r="BK37" i="1"/>
  <c r="BL37" i="1"/>
  <c r="BR37" i="1"/>
  <c r="BS37" i="1"/>
  <c r="BT37" i="1"/>
  <c r="BZ37" i="1"/>
  <c r="CB37" i="1"/>
  <c r="CH37" i="1"/>
  <c r="CJ37" i="1"/>
  <c r="CP37" i="1"/>
  <c r="CR37" i="1"/>
  <c r="B38" i="1"/>
  <c r="H38" i="1"/>
  <c r="J38" i="1"/>
  <c r="P38" i="1"/>
  <c r="R38" i="1"/>
  <c r="X38" i="1"/>
  <c r="Z38" i="1"/>
  <c r="AF38" i="1"/>
  <c r="AH38" i="1"/>
  <c r="AP38" i="1"/>
  <c r="AV38" i="1"/>
  <c r="AX38" i="1"/>
  <c r="BD38" i="1"/>
  <c r="BF38" i="1"/>
  <c r="BL38" i="1"/>
  <c r="BN38" i="1"/>
  <c r="BT38" i="1"/>
  <c r="BV38" i="1"/>
  <c r="CB38" i="1"/>
  <c r="CD38" i="1"/>
  <c r="CL38" i="1"/>
  <c r="CR38" i="1"/>
  <c r="CT38" i="1"/>
  <c r="B39" i="1"/>
  <c r="E39" i="1"/>
  <c r="G39" i="1"/>
  <c r="M39" i="1"/>
  <c r="O39" i="1"/>
  <c r="U39" i="1"/>
  <c r="W39" i="1"/>
  <c r="AC39" i="1"/>
  <c r="AE39" i="1"/>
  <c r="AK39" i="1"/>
  <c r="AM39" i="1"/>
  <c r="AS39" i="1"/>
  <c r="AU39" i="1"/>
  <c r="BA39" i="1"/>
  <c r="BC39" i="1"/>
  <c r="BK39" i="1"/>
  <c r="BQ39" i="1"/>
  <c r="BS39" i="1"/>
  <c r="BY39" i="1"/>
  <c r="CA39" i="1"/>
  <c r="CG39" i="1"/>
  <c r="CI39" i="1"/>
  <c r="CQ39" i="1"/>
  <c r="G40" i="1"/>
  <c r="I40" i="1"/>
  <c r="O40" i="1"/>
  <c r="Q40" i="1"/>
  <c r="W40" i="1"/>
  <c r="Y40" i="1"/>
  <c r="AG40" i="1"/>
  <c r="AM40" i="1"/>
  <c r="AO40" i="1"/>
  <c r="AU40" i="1"/>
  <c r="AW40" i="1"/>
  <c r="BC40" i="1"/>
  <c r="BE40" i="1"/>
  <c r="BK40" i="1"/>
  <c r="BM40" i="1"/>
  <c r="BS40" i="1"/>
  <c r="BU40" i="1"/>
  <c r="CA40" i="1"/>
  <c r="CC40" i="1"/>
  <c r="CI40" i="1"/>
  <c r="CK40" i="1"/>
  <c r="CQ40" i="1"/>
  <c r="CS40" i="1"/>
  <c r="F41" i="1"/>
  <c r="L41" i="1"/>
  <c r="N41" i="1"/>
  <c r="T41" i="1"/>
  <c r="V41" i="1"/>
  <c r="AB41" i="1"/>
  <c r="AJ41" i="1"/>
  <c r="AL41" i="1"/>
  <c r="AT41" i="1"/>
  <c r="AZ41" i="1"/>
  <c r="BB41" i="1"/>
  <c r="BH41" i="1"/>
  <c r="BJ41" i="1"/>
  <c r="BP41" i="1"/>
  <c r="BR41" i="1"/>
  <c r="BX41" i="1"/>
  <c r="BY41" i="1"/>
  <c r="BZ41" i="1"/>
  <c r="CF41" i="1"/>
  <c r="CH41" i="1"/>
  <c r="CN41" i="1"/>
  <c r="CP41" i="1"/>
  <c r="CV41" i="1"/>
  <c r="C42" i="1"/>
  <c r="I42" i="1"/>
  <c r="K42" i="1"/>
  <c r="Q42" i="1"/>
  <c r="S42" i="1"/>
  <c r="Y42" i="1"/>
  <c r="Z42" i="1"/>
  <c r="AA42" i="1"/>
  <c r="AG42" i="1"/>
  <c r="AI42" i="1"/>
  <c r="AO42" i="1"/>
  <c r="AP42" i="1"/>
  <c r="AQ42" i="1"/>
  <c r="AY42" i="1"/>
  <c r="BE42" i="1"/>
  <c r="BF42" i="1"/>
  <c r="BG42" i="1"/>
  <c r="BM42" i="1"/>
  <c r="BO42" i="1"/>
  <c r="BU42" i="1"/>
  <c r="BW42" i="1"/>
  <c r="CC42" i="1"/>
  <c r="CE42" i="1"/>
  <c r="CK42" i="1"/>
  <c r="CL42" i="1"/>
  <c r="CM42" i="1"/>
  <c r="CS42" i="1"/>
  <c r="CU42" i="1"/>
  <c r="C43" i="1"/>
  <c r="D43" i="1"/>
  <c r="E43" i="1"/>
  <c r="K43" i="1"/>
  <c r="L43" i="1"/>
  <c r="M43" i="1"/>
  <c r="S43" i="1"/>
  <c r="T43" i="1"/>
  <c r="U43" i="1"/>
  <c r="AA43" i="1"/>
  <c r="AC43" i="1"/>
  <c r="AI43" i="1"/>
  <c r="AJ43" i="1"/>
  <c r="AK43" i="1"/>
  <c r="AQ43" i="1"/>
  <c r="AS43" i="1"/>
  <c r="AY43" i="1"/>
  <c r="BA43" i="1"/>
  <c r="BG43" i="1"/>
  <c r="BI43" i="1"/>
  <c r="BO43" i="1"/>
  <c r="BP43" i="1"/>
  <c r="BQ43" i="1"/>
  <c r="BW43" i="1"/>
  <c r="BY43" i="1"/>
  <c r="CE43" i="1"/>
  <c r="CG43" i="1"/>
  <c r="CM43" i="1"/>
  <c r="CN43" i="1"/>
  <c r="CO43" i="1"/>
  <c r="CU43" i="1"/>
  <c r="C44" i="1"/>
  <c r="D44" i="1"/>
  <c r="J44" i="1"/>
  <c r="L44" i="1"/>
  <c r="R44" i="1"/>
  <c r="T44" i="1"/>
  <c r="Z44" i="1"/>
  <c r="AB44" i="1"/>
  <c r="AH44" i="1"/>
  <c r="AI44" i="1"/>
  <c r="AJ44" i="1"/>
  <c r="AP44" i="1"/>
  <c r="AR44" i="1"/>
  <c r="AX44" i="1"/>
  <c r="AY44" i="1"/>
  <c r="AZ44" i="1"/>
  <c r="BF44" i="1"/>
  <c r="BH44" i="1"/>
  <c r="BN44" i="1"/>
  <c r="BP44" i="1"/>
  <c r="BV44" i="1"/>
  <c r="BX44" i="1"/>
  <c r="CD44" i="1"/>
  <c r="CL44" i="1"/>
  <c r="CN44" i="1"/>
  <c r="CT44" i="1"/>
  <c r="CV44" i="1"/>
  <c r="D45" i="1"/>
  <c r="E45" i="1"/>
  <c r="F45" i="1"/>
  <c r="L45" i="1"/>
  <c r="N45" i="1"/>
  <c r="V45" i="1"/>
  <c r="AB45" i="1"/>
  <c r="AD45" i="1"/>
  <c r="AJ45" i="1"/>
  <c r="AL45" i="1"/>
  <c r="AR45" i="1"/>
  <c r="AS45" i="1"/>
  <c r="AT45" i="1"/>
  <c r="AZ45" i="1"/>
  <c r="BB45" i="1"/>
  <c r="BH45" i="1"/>
  <c r="BJ45" i="1"/>
  <c r="BP45" i="1"/>
  <c r="BR45" i="1"/>
  <c r="BX45" i="1"/>
  <c r="BZ45" i="1"/>
  <c r="CF45" i="1"/>
  <c r="CH45" i="1"/>
  <c r="CN45" i="1"/>
  <c r="CP45" i="1"/>
  <c r="CV45" i="1"/>
  <c r="C46" i="1"/>
  <c r="I46" i="1"/>
  <c r="K46" i="1"/>
  <c r="Q46" i="1"/>
  <c r="S46" i="1"/>
  <c r="AA46" i="1"/>
  <c r="AG46" i="1"/>
  <c r="AI46" i="1"/>
  <c r="AO46" i="1"/>
  <c r="AP46" i="1"/>
  <c r="AQ46" i="1"/>
  <c r="AY46" i="1"/>
  <c r="BG46" i="1"/>
  <c r="BM46" i="1"/>
  <c r="BO46" i="1"/>
  <c r="BU46" i="1"/>
  <c r="BW46" i="1"/>
  <c r="CC46" i="1"/>
  <c r="CD46" i="1"/>
  <c r="CE46" i="1"/>
  <c r="CK46" i="1"/>
  <c r="CM46" i="1"/>
  <c r="CS46" i="1"/>
  <c r="CU46" i="1"/>
  <c r="F47" i="1"/>
  <c r="G47" i="1"/>
  <c r="H47" i="1"/>
  <c r="N47" i="1"/>
  <c r="P47" i="1"/>
  <c r="V47" i="1"/>
  <c r="X47" i="1"/>
  <c r="AD47" i="1"/>
  <c r="AE47" i="1"/>
  <c r="AF47" i="1"/>
  <c r="AL47" i="1"/>
  <c r="AN47" i="1"/>
  <c r="AT47" i="1"/>
  <c r="AU47" i="1"/>
  <c r="BB47" i="1"/>
  <c r="BD47" i="1"/>
  <c r="BJ47" i="1"/>
  <c r="BL47" i="1"/>
  <c r="BR47" i="1"/>
  <c r="BS47" i="1"/>
  <c r="BT47" i="1"/>
  <c r="BZ47" i="1"/>
  <c r="CB47" i="1"/>
  <c r="CH47" i="1"/>
  <c r="CJ47" i="1"/>
  <c r="CP47" i="1"/>
  <c r="CR47" i="1"/>
  <c r="B48" i="1"/>
  <c r="H48" i="1"/>
  <c r="P48" i="1"/>
  <c r="R48" i="1"/>
  <c r="X48" i="1"/>
  <c r="Y48" i="1"/>
  <c r="Z48" i="1"/>
  <c r="AF48" i="1"/>
  <c r="AG48" i="1"/>
  <c r="AH48" i="1"/>
  <c r="AP48" i="1"/>
  <c r="AV48" i="1"/>
  <c r="AX48" i="1"/>
  <c r="BD48" i="1"/>
  <c r="BF48" i="1"/>
  <c r="BL48" i="1"/>
  <c r="BN48" i="1"/>
  <c r="BV48" i="1"/>
  <c r="CD48" i="1"/>
  <c r="CJ48" i="1"/>
  <c r="CK48" i="1"/>
  <c r="CL48" i="1"/>
  <c r="CS48" i="1"/>
  <c r="CT48" i="1"/>
  <c r="G49" i="1"/>
  <c r="M49" i="1"/>
  <c r="O49" i="1"/>
  <c r="U49" i="1"/>
  <c r="W49" i="1"/>
  <c r="AC49" i="1"/>
  <c r="AE49" i="1"/>
  <c r="AK49" i="1"/>
  <c r="AM49" i="1"/>
  <c r="AU49" i="1"/>
  <c r="BA49" i="1"/>
  <c r="BB49" i="1"/>
  <c r="BC49" i="1"/>
  <c r="BK49" i="1"/>
  <c r="BQ49" i="1"/>
  <c r="BR49" i="1"/>
  <c r="BS49" i="1"/>
  <c r="BY49" i="1"/>
  <c r="BZ49" i="1"/>
  <c r="CA49" i="1"/>
  <c r="CH49" i="1"/>
  <c r="CI49" i="1"/>
  <c r="CO49" i="1"/>
  <c r="CP49" i="1"/>
  <c r="CQ49" i="1"/>
  <c r="B50" i="1"/>
  <c r="D50" i="1"/>
  <c r="J50" i="1"/>
  <c r="K50" i="1"/>
  <c r="L50" i="1"/>
  <c r="R50" i="1"/>
  <c r="T50" i="1"/>
  <c r="Z50" i="1"/>
  <c r="AB50" i="1"/>
  <c r="AH50" i="1"/>
  <c r="AJ50" i="1"/>
  <c r="AP50" i="1"/>
  <c r="AR50" i="1"/>
  <c r="AX50" i="1"/>
  <c r="AZ50" i="1"/>
  <c r="BF50" i="1"/>
  <c r="BH50" i="1"/>
  <c r="BN50" i="1"/>
  <c r="BO50" i="1"/>
  <c r="BP50" i="1"/>
  <c r="BV50" i="1"/>
  <c r="BX50" i="1"/>
  <c r="CD50" i="1"/>
  <c r="CF50" i="1"/>
  <c r="CL50" i="1"/>
  <c r="CT50" i="1"/>
  <c r="CV50" i="1"/>
  <c r="G51" i="1"/>
  <c r="H51" i="1"/>
  <c r="I51" i="1"/>
  <c r="O51" i="1"/>
  <c r="Q51" i="1"/>
  <c r="W51" i="1"/>
  <c r="Y51" i="1"/>
  <c r="AE51" i="1"/>
  <c r="AF51" i="1"/>
  <c r="AG51" i="1"/>
  <c r="AM51" i="1"/>
  <c r="AO51" i="1"/>
  <c r="AU51" i="1"/>
  <c r="AW51" i="1"/>
  <c r="BC51" i="1"/>
  <c r="BE51" i="1"/>
  <c r="BK51" i="1"/>
  <c r="BM51" i="1"/>
  <c r="BU51" i="1"/>
  <c r="CC51" i="1"/>
  <c r="CI51" i="1"/>
  <c r="CK51" i="1"/>
  <c r="CQ51" i="1"/>
  <c r="CR51" i="1"/>
  <c r="CS51" i="1"/>
  <c r="D52" i="1"/>
  <c r="E52" i="1"/>
  <c r="F52" i="1"/>
  <c r="L52" i="1"/>
  <c r="N52" i="1"/>
  <c r="T52" i="1"/>
  <c r="V52" i="1"/>
  <c r="AB52" i="1"/>
  <c r="AC52" i="1"/>
  <c r="AD52" i="1"/>
  <c r="AJ52" i="1"/>
  <c r="AK52" i="1"/>
  <c r="AL52" i="1"/>
  <c r="AT52" i="1"/>
  <c r="AZ52" i="1"/>
  <c r="BA52" i="1"/>
  <c r="BB52" i="1"/>
  <c r="BH52" i="1"/>
  <c r="BJ52" i="1"/>
  <c r="BP52" i="1"/>
  <c r="BR52" i="1"/>
  <c r="BX52" i="1"/>
  <c r="BZ52" i="1"/>
  <c r="CF52" i="1"/>
  <c r="CH52" i="1"/>
  <c r="CN52" i="1"/>
  <c r="CO52" i="1"/>
  <c r="CP52" i="1"/>
  <c r="CV52" i="1"/>
  <c r="C53" i="1"/>
  <c r="I53" i="1"/>
  <c r="K53" i="1"/>
  <c r="R53" i="1"/>
  <c r="S53" i="1"/>
  <c r="Y53" i="1"/>
  <c r="AA53" i="1"/>
  <c r="AG53" i="1"/>
  <c r="AI53" i="1"/>
  <c r="AO53" i="1"/>
  <c r="AQ53" i="1"/>
  <c r="AW53" i="1"/>
  <c r="AY53" i="1"/>
  <c r="BE53" i="1"/>
  <c r="BG53" i="1"/>
  <c r="BM53" i="1"/>
  <c r="BN53" i="1"/>
  <c r="BO53" i="1"/>
  <c r="BU53" i="1"/>
  <c r="BV53" i="1"/>
  <c r="BW53" i="1"/>
  <c r="CC53" i="1"/>
  <c r="CE53" i="1"/>
  <c r="CK53" i="1"/>
  <c r="CM53" i="1"/>
  <c r="CT53" i="1"/>
  <c r="CU53" i="1"/>
  <c r="F54" i="1"/>
  <c r="H54" i="1"/>
  <c r="N54" i="1"/>
  <c r="O54" i="1"/>
  <c r="P54" i="1"/>
  <c r="X54" i="1"/>
  <c r="AD54" i="1"/>
  <c r="AF54" i="1"/>
  <c r="AL54" i="1"/>
  <c r="AN54" i="1"/>
  <c r="AT54" i="1"/>
  <c r="AV54" i="1"/>
  <c r="BC54" i="1"/>
  <c r="BD54" i="1"/>
  <c r="BJ54" i="1"/>
  <c r="BL54" i="1"/>
  <c r="BR54" i="1"/>
  <c r="BS54" i="1"/>
  <c r="BT54" i="1"/>
  <c r="CB54" i="1"/>
  <c r="CH54" i="1"/>
  <c r="CI54" i="1"/>
  <c r="CJ54" i="1"/>
  <c r="CR54" i="1"/>
  <c r="C55" i="1"/>
  <c r="E55" i="1"/>
  <c r="M55" i="1"/>
  <c r="U55" i="1"/>
  <c r="AA55" i="1"/>
  <c r="AC55" i="1"/>
  <c r="AK55" i="1"/>
  <c r="AS55" i="1"/>
  <c r="AY55" i="1"/>
  <c r="AZ55" i="1"/>
  <c r="BA55" i="1"/>
  <c r="BG55" i="1"/>
  <c r="BI55" i="1"/>
  <c r="BO55" i="1"/>
  <c r="BQ55" i="1"/>
  <c r="BW55" i="1"/>
  <c r="BY55" i="1"/>
  <c r="CE55" i="1"/>
  <c r="CG55" i="1"/>
  <c r="CM55" i="1"/>
  <c r="CO55" i="1"/>
  <c r="B56" i="1"/>
  <c r="H56" i="1"/>
  <c r="I56" i="1"/>
  <c r="J56" i="1"/>
  <c r="P56" i="1"/>
  <c r="R56" i="1"/>
  <c r="X56" i="1"/>
  <c r="Z56" i="1"/>
  <c r="AF56" i="1"/>
  <c r="AN56" i="1"/>
  <c r="AP56" i="1"/>
  <c r="AV56" i="1"/>
  <c r="AW56" i="1"/>
  <c r="AX56" i="1"/>
  <c r="BD56" i="1"/>
  <c r="BF56" i="1"/>
  <c r="BL56" i="1"/>
  <c r="BM56" i="1"/>
  <c r="BN56" i="1"/>
  <c r="BT56" i="1"/>
  <c r="BU56" i="1"/>
  <c r="BV56" i="1"/>
  <c r="CB56" i="1"/>
  <c r="CD56" i="1"/>
  <c r="CJ56" i="1"/>
  <c r="CL56" i="1"/>
  <c r="CR56" i="1"/>
  <c r="CT56" i="1"/>
  <c r="B57" i="1"/>
  <c r="D57" i="1"/>
  <c r="J57" i="1"/>
  <c r="L57" i="1"/>
  <c r="R57" i="1"/>
  <c r="T57" i="1"/>
  <c r="AB57" i="1"/>
  <c r="AH57" i="1"/>
  <c r="AJ57" i="1"/>
  <c r="AP57" i="1"/>
  <c r="AR57" i="1"/>
  <c r="AX57" i="1"/>
  <c r="AZ57" i="1"/>
  <c r="BF57" i="1"/>
  <c r="BH57" i="1"/>
  <c r="BN57" i="1"/>
  <c r="BO57" i="1"/>
  <c r="BP57" i="1"/>
  <c r="BV57" i="1"/>
  <c r="BX57" i="1"/>
  <c r="CD57" i="1"/>
  <c r="CF57" i="1"/>
  <c r="CL57" i="1"/>
  <c r="CN57" i="1"/>
  <c r="CT57" i="1"/>
  <c r="CV57" i="1"/>
  <c r="G58" i="1"/>
  <c r="I58" i="1"/>
  <c r="Q58" i="1"/>
  <c r="W58" i="1"/>
  <c r="Y58" i="1"/>
  <c r="AE58" i="1"/>
  <c r="AG58" i="1"/>
  <c r="AM58" i="1"/>
  <c r="AO58" i="1"/>
  <c r="AU58" i="1"/>
  <c r="AW58" i="1"/>
  <c r="BC58" i="1"/>
  <c r="BK58" i="1"/>
  <c r="BM58" i="1"/>
  <c r="BT58" i="1"/>
  <c r="CA58" i="1"/>
  <c r="CC58" i="1"/>
  <c r="CI58" i="1"/>
  <c r="CK58" i="1"/>
  <c r="CQ58" i="1"/>
  <c r="CS58" i="1"/>
  <c r="D59" i="1"/>
  <c r="F59" i="1"/>
  <c r="M59" i="1"/>
  <c r="N59" i="1"/>
  <c r="V59" i="1"/>
  <c r="AB59" i="1"/>
  <c r="AD59" i="1"/>
  <c r="AJ59" i="1"/>
  <c r="AL59" i="1"/>
  <c r="AR59" i="1"/>
  <c r="AT59" i="1"/>
  <c r="AZ59" i="1"/>
  <c r="BB59" i="1"/>
  <c r="BI59" i="1"/>
  <c r="BJ59" i="1"/>
  <c r="BP59" i="1"/>
  <c r="BQ59" i="1"/>
  <c r="BR59" i="1"/>
  <c r="BX59" i="1"/>
  <c r="BZ59" i="1"/>
  <c r="CF59" i="1"/>
  <c r="CH59" i="1"/>
  <c r="CN59" i="1"/>
  <c r="CP59" i="1"/>
  <c r="C60" i="1"/>
  <c r="I60" i="1"/>
  <c r="K60" i="1"/>
  <c r="Q60" i="1"/>
  <c r="S60" i="1"/>
  <c r="Y60" i="1"/>
  <c r="AA60" i="1"/>
  <c r="AG60" i="1"/>
  <c r="AI60" i="1"/>
  <c r="AO60" i="1"/>
  <c r="AQ60" i="1"/>
  <c r="AW60" i="1"/>
  <c r="AY60" i="1"/>
  <c r="BE60" i="1"/>
  <c r="BF60" i="1"/>
  <c r="BG60" i="1"/>
  <c r="BO60" i="1"/>
  <c r="BU60" i="1"/>
  <c r="BW60" i="1"/>
  <c r="CB60" i="1"/>
  <c r="CD60" i="1"/>
  <c r="CG60" i="1"/>
  <c r="CJ60" i="1"/>
  <c r="CK60" i="1"/>
  <c r="CL60" i="1"/>
  <c r="CO60" i="1"/>
  <c r="CR60" i="1"/>
  <c r="CT60" i="1"/>
  <c r="B61" i="1"/>
  <c r="C61" i="1"/>
  <c r="D61" i="1"/>
  <c r="G61" i="1"/>
  <c r="J61" i="1"/>
  <c r="K61" i="1"/>
  <c r="L61" i="1"/>
  <c r="R61" i="1"/>
  <c r="AB61" i="1"/>
  <c r="AE61" i="1"/>
  <c r="AH61" i="1"/>
  <c r="AJ61" i="1"/>
  <c r="AP61" i="1"/>
  <c r="AR61" i="1"/>
  <c r="AX61" i="1"/>
  <c r="AZ61" i="1"/>
  <c r="BF61" i="1"/>
  <c r="BH61" i="1"/>
  <c r="BN61" i="1"/>
  <c r="BP61" i="1"/>
  <c r="BV61" i="1"/>
  <c r="BX61" i="1"/>
  <c r="CD61" i="1"/>
  <c r="CF61" i="1"/>
  <c r="CI61" i="1"/>
  <c r="CL61" i="1"/>
  <c r="CN61" i="1"/>
  <c r="CU61" i="1"/>
  <c r="CV61" i="1"/>
  <c r="D62" i="1"/>
  <c r="G62" i="1"/>
  <c r="I62" i="1"/>
  <c r="O62" i="1"/>
  <c r="Q62" i="1"/>
  <c r="W62" i="1"/>
  <c r="Y62" i="1"/>
  <c r="AE62" i="1"/>
  <c r="AG62" i="1"/>
  <c r="AJ62" i="1"/>
  <c r="AM62" i="1"/>
  <c r="AN62" i="1"/>
  <c r="AO62" i="1"/>
  <c r="AU62" i="1"/>
  <c r="AW62" i="1"/>
  <c r="BC62" i="1"/>
  <c r="BE62" i="1"/>
  <c r="BK62" i="1"/>
  <c r="BM62" i="1"/>
  <c r="BS62" i="1"/>
  <c r="BU62" i="1"/>
  <c r="CA62" i="1"/>
  <c r="CC62" i="1"/>
  <c r="CI62" i="1"/>
  <c r="CK62" i="1"/>
  <c r="CQ62" i="1"/>
  <c r="CS62" i="1"/>
  <c r="D63" i="1"/>
  <c r="E63" i="1"/>
  <c r="F63" i="1"/>
  <c r="N63" i="1"/>
  <c r="Q63" i="1"/>
  <c r="T63" i="1"/>
  <c r="V63" i="1"/>
  <c r="AB63" i="1"/>
  <c r="AD63" i="1"/>
  <c r="AJ63" i="1"/>
  <c r="AL63" i="1"/>
  <c r="AO63" i="1"/>
  <c r="AR63" i="1"/>
  <c r="AT63" i="1"/>
  <c r="AW63" i="1"/>
  <c r="AZ63" i="1"/>
  <c r="BA63" i="1"/>
  <c r="BB63" i="1"/>
  <c r="BJ63" i="1"/>
  <c r="BP63" i="1"/>
  <c r="BR63" i="1"/>
  <c r="BX63" i="1"/>
  <c r="BZ63" i="1"/>
  <c r="CF63" i="1"/>
  <c r="CH63" i="1"/>
  <c r="CN63" i="1"/>
  <c r="CO63" i="1"/>
  <c r="CP63" i="1"/>
  <c r="CV63" i="1"/>
  <c r="B64" i="1"/>
  <c r="C64" i="1"/>
  <c r="F64" i="1"/>
  <c r="I64" i="1"/>
  <c r="J64" i="1"/>
  <c r="K64" i="1"/>
  <c r="Q64" i="1"/>
  <c r="S64" i="1"/>
  <c r="Y64" i="1"/>
  <c r="AA64" i="1"/>
  <c r="AI64" i="1"/>
  <c r="AO64" i="1"/>
  <c r="AQ64" i="1"/>
  <c r="AW64" i="1"/>
  <c r="AY64" i="1"/>
  <c r="BE64" i="1"/>
  <c r="BG64" i="1"/>
  <c r="BJ64" i="1"/>
  <c r="BM64" i="1"/>
  <c r="BO64" i="1"/>
  <c r="BU64" i="1"/>
  <c r="BW64" i="1"/>
  <c r="CL64" i="1"/>
  <c r="CM64" i="1"/>
  <c r="CS64" i="1"/>
  <c r="CU64" i="1"/>
  <c r="C65" i="1"/>
  <c r="D65" i="1"/>
  <c r="E65" i="1"/>
  <c r="K65" i="1"/>
  <c r="M65" i="1"/>
  <c r="S65" i="1"/>
  <c r="U65" i="1"/>
  <c r="AA65" i="1"/>
  <c r="AC65" i="1"/>
  <c r="AI65" i="1"/>
  <c r="AK65" i="1"/>
  <c r="AQ65" i="1"/>
  <c r="AS65" i="1"/>
  <c r="AY65" i="1"/>
  <c r="AZ65" i="1"/>
  <c r="BA65" i="1"/>
  <c r="BG65" i="1"/>
  <c r="BI65" i="1"/>
  <c r="BO65" i="1"/>
  <c r="BP65" i="1"/>
  <c r="BQ65" i="1"/>
  <c r="BW65" i="1"/>
  <c r="BY65" i="1"/>
  <c r="CE65" i="1"/>
  <c r="CG65" i="1"/>
  <c r="CM65" i="1"/>
  <c r="CO65" i="1"/>
  <c r="CU65" i="1"/>
  <c r="B66" i="1"/>
  <c r="H66" i="1"/>
  <c r="I66" i="1"/>
  <c r="J66" i="1"/>
  <c r="M66" i="1"/>
  <c r="P66" i="1"/>
  <c r="R66" i="1"/>
  <c r="X66" i="1"/>
  <c r="Z66" i="1"/>
  <c r="AF66" i="1"/>
  <c r="AG66" i="1"/>
  <c r="AH66" i="1"/>
  <c r="AN66" i="1"/>
  <c r="AP66" i="1"/>
  <c r="AS66" i="1"/>
  <c r="AV66" i="1"/>
  <c r="AX66" i="1"/>
  <c r="BF66" i="1"/>
  <c r="BL66" i="1"/>
  <c r="BN66" i="1"/>
  <c r="BT66" i="1"/>
  <c r="BU66" i="1"/>
  <c r="BV66" i="1"/>
  <c r="CC66" i="1"/>
  <c r="CD66" i="1"/>
  <c r="CJ66" i="1"/>
  <c r="CK66" i="1"/>
  <c r="CL66" i="1"/>
  <c r="CO66" i="1"/>
  <c r="CS66" i="1"/>
  <c r="CT66" i="1"/>
  <c r="E67" i="1"/>
  <c r="G67" i="1"/>
  <c r="M67" i="1"/>
  <c r="O67" i="1"/>
  <c r="U67" i="1"/>
  <c r="AC67" i="1"/>
  <c r="AE67" i="1"/>
  <c r="AK67" i="1"/>
  <c r="AL67" i="1"/>
  <c r="AM67" i="1"/>
  <c r="AS67" i="1"/>
  <c r="AU67" i="1"/>
  <c r="BA67" i="1"/>
  <c r="BC67" i="1"/>
  <c r="BF67" i="1"/>
  <c r="BI67" i="1"/>
  <c r="BJ67" i="1"/>
  <c r="BK67" i="1"/>
  <c r="BQ67" i="1"/>
  <c r="BS67" i="1"/>
  <c r="BY67" i="1"/>
  <c r="CA67" i="1"/>
  <c r="CG67" i="1"/>
  <c r="CH67" i="1"/>
  <c r="CI67" i="1"/>
  <c r="CO67" i="1"/>
  <c r="CQ67" i="1"/>
  <c r="B68" i="1"/>
  <c r="D68" i="1"/>
  <c r="H68" i="1"/>
  <c r="I68" i="1"/>
  <c r="J68" i="1"/>
  <c r="R68" i="1"/>
  <c r="Y68" i="1"/>
  <c r="Z68" i="1"/>
  <c r="AG68" i="1"/>
  <c r="AH68" i="1"/>
  <c r="AO68" i="1"/>
  <c r="AP68" i="1"/>
  <c r="AW68" i="1"/>
  <c r="AX68" i="1"/>
  <c r="AY68" i="1"/>
  <c r="BB68" i="1"/>
  <c r="BF68" i="1"/>
  <c r="BM68" i="1"/>
  <c r="BN68" i="1"/>
  <c r="BU68" i="1"/>
  <c r="BV68" i="1"/>
  <c r="BW68" i="1"/>
  <c r="CC68" i="1"/>
  <c r="CE68" i="1"/>
  <c r="CK68" i="1"/>
  <c r="CL68" i="1"/>
  <c r="CS68" i="1"/>
  <c r="CT68" i="1"/>
  <c r="F69" i="1"/>
  <c r="G69" i="1"/>
  <c r="N69" i="1"/>
  <c r="O69" i="1"/>
  <c r="V69" i="1"/>
  <c r="W69" i="1"/>
  <c r="X69" i="1"/>
  <c r="AD69" i="1"/>
  <c r="AE69" i="1"/>
  <c r="AI69" i="1"/>
  <c r="AL69" i="1"/>
  <c r="AM69" i="1"/>
  <c r="AN69" i="1"/>
  <c r="AT69" i="1"/>
  <c r="AU69" i="1"/>
  <c r="BB69" i="1"/>
  <c r="BC69" i="1"/>
  <c r="BJ69" i="1"/>
  <c r="BK69" i="1"/>
  <c r="BR69" i="1"/>
  <c r="BS69" i="1"/>
  <c r="BW69" i="1"/>
  <c r="BZ69" i="1"/>
  <c r="CA69" i="1"/>
  <c r="CH69" i="1"/>
  <c r="CI69" i="1"/>
  <c r="CP69" i="1"/>
  <c r="CQ69" i="1"/>
  <c r="CR69" i="1"/>
  <c r="C70" i="1"/>
  <c r="D70" i="1"/>
  <c r="E70" i="1"/>
  <c r="K70" i="1"/>
  <c r="L70" i="1"/>
  <c r="M70" i="1"/>
  <c r="U70" i="1"/>
  <c r="X70" i="1"/>
  <c r="AA70" i="1"/>
  <c r="AB70" i="1"/>
  <c r="AF70" i="1"/>
  <c r="AI70" i="1"/>
  <c r="AJ70" i="1"/>
  <c r="AN70" i="1"/>
  <c r="AQ70" i="1"/>
  <c r="AR70" i="1"/>
  <c r="AS70" i="1"/>
  <c r="AV70" i="1"/>
  <c r="AY70" i="1"/>
  <c r="AZ70" i="1"/>
  <c r="BG70" i="1"/>
  <c r="BH70" i="1"/>
  <c r="BI70" i="1"/>
  <c r="BO70" i="1"/>
  <c r="BP70" i="1"/>
  <c r="BW70" i="1"/>
  <c r="BX70" i="1"/>
  <c r="CF70" i="1"/>
  <c r="CM70" i="1"/>
  <c r="CN70" i="1"/>
  <c r="CO70" i="1"/>
  <c r="CR70" i="1"/>
  <c r="CU70" i="1"/>
  <c r="CV70" i="1"/>
  <c r="B71" i="1"/>
  <c r="C71" i="1"/>
  <c r="J71" i="1"/>
  <c r="K71" i="1"/>
  <c r="R71" i="1"/>
  <c r="T71" i="1"/>
  <c r="Z71" i="1"/>
  <c r="AA71" i="1"/>
  <c r="AH71" i="1"/>
  <c r="AI71" i="1"/>
  <c r="AP71" i="1"/>
  <c r="AQ71" i="1"/>
  <c r="AR71" i="1"/>
  <c r="AX71" i="1"/>
  <c r="AY71" i="1"/>
  <c r="AZ71" i="1"/>
  <c r="BF71" i="1"/>
  <c r="BG71" i="1"/>
  <c r="BN71" i="1"/>
  <c r="BO71" i="1"/>
  <c r="BV71" i="1"/>
  <c r="BW71" i="1"/>
  <c r="CD71" i="1"/>
  <c r="CE71" i="1"/>
  <c r="CF71" i="1"/>
  <c r="CL71" i="1"/>
  <c r="CM71" i="1"/>
  <c r="CN71" i="1"/>
  <c r="CT71" i="1"/>
  <c r="CU71" i="1"/>
  <c r="CV71" i="1"/>
  <c r="G72" i="1"/>
  <c r="H72" i="1"/>
  <c r="P72" i="1"/>
  <c r="W72" i="1"/>
  <c r="X72" i="1"/>
  <c r="Y72" i="1"/>
  <c r="AE72" i="1"/>
  <c r="AF72" i="1"/>
  <c r="AM72" i="1"/>
  <c r="AN72" i="1"/>
  <c r="AO72" i="1"/>
  <c r="AU72" i="1"/>
  <c r="AV72" i="1"/>
  <c r="BC72" i="1"/>
  <c r="BD72" i="1"/>
  <c r="BK72" i="1"/>
  <c r="BL72" i="1"/>
  <c r="BS72" i="1"/>
  <c r="BT72" i="1"/>
  <c r="BU72" i="1"/>
  <c r="CA72" i="1"/>
  <c r="CB72" i="1"/>
  <c r="CI72" i="1"/>
  <c r="CJ72" i="1"/>
  <c r="CQ72" i="1"/>
  <c r="D73" i="1"/>
  <c r="E73" i="1"/>
  <c r="F73" i="1"/>
  <c r="L73" i="1"/>
  <c r="M73" i="1"/>
  <c r="N73" i="1"/>
  <c r="T73" i="1"/>
  <c r="U73" i="1"/>
  <c r="AB73" i="1"/>
  <c r="AC73" i="1"/>
  <c r="AJ73" i="1"/>
  <c r="AK73" i="1"/>
  <c r="AO73" i="1"/>
  <c r="AR73" i="1"/>
  <c r="AS73" i="1"/>
  <c r="AZ73" i="1"/>
  <c r="BA73" i="1"/>
  <c r="BH73" i="1"/>
  <c r="BI73" i="1"/>
  <c r="BJ73" i="1"/>
  <c r="BP73" i="1"/>
  <c r="BQ73" i="1"/>
  <c r="BX73" i="1"/>
  <c r="BZ73" i="1"/>
  <c r="CF73" i="1"/>
  <c r="CG73" i="1"/>
  <c r="CN73" i="1"/>
  <c r="CO73" i="1"/>
  <c r="CV73" i="1"/>
  <c r="B74" i="1"/>
  <c r="F74" i="1"/>
  <c r="I74" i="1"/>
  <c r="J74" i="1"/>
  <c r="Q74" i="1"/>
  <c r="R74" i="1"/>
  <c r="Y74" i="1"/>
  <c r="Z74" i="1"/>
  <c r="AG74" i="1"/>
  <c r="AH74" i="1"/>
  <c r="AI74" i="1"/>
  <c r="AO74" i="1"/>
  <c r="AP74" i="1"/>
  <c r="AQ74" i="1"/>
  <c r="AW74" i="1"/>
  <c r="AX74" i="1"/>
  <c r="AY74" i="1"/>
  <c r="BE74" i="1"/>
  <c r="BM74" i="1"/>
  <c r="BN74" i="1"/>
  <c r="BU74" i="1"/>
  <c r="BV74" i="1"/>
  <c r="CC74" i="1"/>
  <c r="CD74" i="1"/>
  <c r="CK74" i="1"/>
  <c r="CL74" i="1"/>
  <c r="CS74" i="1"/>
  <c r="CT74" i="1"/>
  <c r="F75" i="1"/>
  <c r="G75" i="1"/>
  <c r="K75" i="1"/>
  <c r="N75" i="1"/>
  <c r="O75" i="1"/>
  <c r="V75" i="1"/>
  <c r="W75" i="1"/>
  <c r="X75" i="1"/>
  <c r="AD75" i="1"/>
  <c r="AE75" i="1"/>
  <c r="AL75" i="1"/>
  <c r="AM75" i="1"/>
  <c r="AT75" i="1"/>
  <c r="AU75" i="1"/>
  <c r="AV75" i="1"/>
  <c r="BJ75" i="1"/>
  <c r="BK75" i="1"/>
  <c r="BL75" i="1"/>
  <c r="BS75" i="1"/>
  <c r="BZ75" i="1"/>
  <c r="CA75" i="1"/>
  <c r="CI75" i="1"/>
  <c r="CQ75" i="1"/>
  <c r="CR75" i="1"/>
  <c r="C76" i="1"/>
  <c r="D76" i="1"/>
  <c r="H76" i="1"/>
  <c r="S76" i="1"/>
  <c r="T76" i="1"/>
  <c r="AA76" i="1"/>
  <c r="AB76" i="1"/>
  <c r="AI76" i="1"/>
  <c r="AJ76" i="1"/>
  <c r="AQ76" i="1"/>
  <c r="AR76" i="1"/>
  <c r="AS76" i="1"/>
  <c r="AZ76" i="1"/>
  <c r="BG76" i="1"/>
  <c r="BH76" i="1"/>
  <c r="BI76" i="1"/>
  <c r="BO76" i="1"/>
  <c r="BP76" i="1"/>
  <c r="BW76" i="1"/>
  <c r="BX76" i="1"/>
  <c r="CM76" i="1"/>
  <c r="CN76" i="1"/>
  <c r="CU76" i="1"/>
  <c r="CV76" i="1"/>
  <c r="B77" i="1"/>
  <c r="H77" i="1"/>
  <c r="I77" i="1"/>
  <c r="P77" i="1"/>
  <c r="Q77" i="1"/>
  <c r="X77" i="1"/>
  <c r="Y77" i="1"/>
  <c r="AF77" i="1"/>
  <c r="AG77" i="1"/>
  <c r="AO77" i="1"/>
  <c r="AP77" i="1"/>
  <c r="AS77" i="1"/>
  <c r="AV77" i="1"/>
  <c r="AW77" i="1"/>
  <c r="BD77" i="1"/>
  <c r="BE77" i="1"/>
  <c r="BL77" i="1"/>
  <c r="BT77" i="1"/>
  <c r="BU77" i="1"/>
  <c r="CC77" i="1"/>
  <c r="CJ77" i="1"/>
  <c r="CK77" i="1"/>
  <c r="CR77" i="1"/>
  <c r="CS77" i="1"/>
  <c r="CV77" i="1"/>
  <c r="C78" i="1"/>
  <c r="E78" i="1"/>
  <c r="H78" i="1"/>
  <c r="M78" i="1"/>
  <c r="P78" i="1"/>
  <c r="U78" i="1"/>
  <c r="X78" i="1"/>
  <c r="AA78" i="1"/>
  <c r="AI78" i="1"/>
  <c r="AX78" i="1"/>
  <c r="BN78" i="1"/>
  <c r="D79" i="1"/>
  <c r="Y79" i="1"/>
  <c r="AA79" i="1"/>
  <c r="AI79" i="1"/>
  <c r="AO79" i="1"/>
  <c r="AP79" i="1"/>
  <c r="AS79" i="1"/>
  <c r="AT79" i="1"/>
  <c r="BA79" i="1"/>
  <c r="BF79" i="1"/>
  <c r="BI79" i="1"/>
  <c r="BN79" i="1"/>
  <c r="BQ79" i="1"/>
  <c r="BY79" i="1"/>
  <c r="CG79" i="1"/>
  <c r="CL79" i="1"/>
  <c r="CO79" i="1"/>
  <c r="CT79" i="1"/>
  <c r="B80" i="1"/>
  <c r="F80" i="1"/>
  <c r="I80" i="1"/>
  <c r="N80" i="1"/>
  <c r="Q80" i="1"/>
  <c r="Y80" i="1"/>
  <c r="AD80" i="1"/>
  <c r="AG80" i="1"/>
  <c r="AI80" i="1"/>
  <c r="AO80" i="1"/>
  <c r="AQ80" i="1"/>
  <c r="AW80" i="1"/>
  <c r="BB80" i="1"/>
  <c r="BE80" i="1"/>
  <c r="BJ80" i="1"/>
  <c r="BM80" i="1"/>
  <c r="BO80" i="1"/>
  <c r="BU80" i="1"/>
  <c r="BZ80" i="1"/>
  <c r="CC80" i="1"/>
  <c r="CH80" i="1"/>
  <c r="CK80" i="1"/>
  <c r="CP80" i="1"/>
  <c r="CS80" i="1"/>
  <c r="CU80" i="1"/>
  <c r="C81" i="1"/>
  <c r="F81" i="1"/>
  <c r="N81" i="1"/>
  <c r="S81" i="1"/>
  <c r="V81" i="1"/>
  <c r="X81" i="1"/>
  <c r="AD81" i="1"/>
  <c r="AI81" i="1"/>
  <c r="AL81" i="1"/>
  <c r="AQ81" i="1"/>
  <c r="AT81" i="1"/>
  <c r="AV81" i="1"/>
  <c r="AY81" i="1"/>
  <c r="BB81" i="1"/>
  <c r="BG81" i="1"/>
  <c r="BJ81" i="1"/>
  <c r="BL81" i="1"/>
  <c r="BO81" i="1"/>
  <c r="BR81" i="1"/>
  <c r="BW81" i="1"/>
  <c r="BZ81" i="1"/>
  <c r="CE81" i="1"/>
  <c r="CH81" i="1"/>
  <c r="CM81" i="1"/>
  <c r="CP81" i="1"/>
  <c r="CU81" i="1"/>
  <c r="C82" i="1"/>
  <c r="K82" i="1"/>
  <c r="P82" i="1"/>
  <c r="S82" i="1"/>
  <c r="X82" i="1"/>
  <c r="AA82" i="1"/>
  <c r="AF82" i="1"/>
  <c r="AI82" i="1"/>
  <c r="AN82" i="1"/>
  <c r="AQ82" i="1"/>
  <c r="AV82" i="1"/>
  <c r="AY82" i="1"/>
  <c r="BD82" i="1"/>
  <c r="BG82" i="1"/>
  <c r="BL82" i="1"/>
  <c r="BO82" i="1"/>
  <c r="BW82" i="1"/>
  <c r="CB82" i="1"/>
  <c r="CE82" i="1"/>
  <c r="CJ82" i="1"/>
  <c r="CM82" i="1"/>
  <c r="CR82" i="1"/>
  <c r="CU82" i="1"/>
  <c r="B83" i="1"/>
  <c r="H83" i="1"/>
  <c r="J83" i="1"/>
  <c r="M83" i="1"/>
  <c r="P83" i="1"/>
  <c r="R83" i="1"/>
  <c r="U83" i="1"/>
  <c r="X83" i="1"/>
  <c r="AC83" i="1"/>
  <c r="AH83" i="1"/>
  <c r="AK83" i="1"/>
  <c r="AN83" i="1"/>
  <c r="AS83" i="1"/>
  <c r="AV83" i="1"/>
  <c r="BA83" i="1"/>
  <c r="BD83" i="1"/>
  <c r="BI83" i="1"/>
  <c r="BL83" i="1"/>
  <c r="BQ83" i="1"/>
  <c r="BT83" i="1"/>
  <c r="BY83" i="1"/>
  <c r="CB83" i="1"/>
  <c r="CD83" i="1"/>
  <c r="CG83" i="1"/>
  <c r="CJ83" i="1"/>
  <c r="CL83" i="1"/>
  <c r="B84" i="1"/>
  <c r="E84" i="1"/>
  <c r="J84" i="1"/>
  <c r="M84" i="1"/>
  <c r="R84" i="1"/>
  <c r="U84" i="1"/>
  <c r="Z84" i="1"/>
  <c r="AC84" i="1"/>
  <c r="AH84" i="1"/>
  <c r="AK84" i="1"/>
  <c r="AP84" i="1"/>
  <c r="AS84" i="1"/>
  <c r="AX84" i="1"/>
  <c r="BA84" i="1"/>
  <c r="BF84" i="1"/>
  <c r="BI84" i="1"/>
  <c r="BN84" i="1"/>
  <c r="BQ84" i="1"/>
  <c r="BY84" i="1"/>
  <c r="CD84" i="1"/>
  <c r="CG84" i="1"/>
  <c r="CL84" i="1"/>
  <c r="CO84" i="1"/>
  <c r="CT84" i="1"/>
  <c r="B85" i="1"/>
  <c r="D85" i="1"/>
  <c r="J85" i="1"/>
  <c r="O85" i="1"/>
  <c r="T85" i="1"/>
  <c r="W85" i="1"/>
  <c r="Z85" i="1"/>
  <c r="AB85" i="1"/>
  <c r="AE85" i="1"/>
  <c r="AP85" i="1"/>
  <c r="AR85" i="1"/>
  <c r="AU85" i="1"/>
  <c r="AX85" i="1"/>
  <c r="AZ85" i="1"/>
  <c r="BF85" i="1"/>
  <c r="BK85" i="1"/>
  <c r="BN85" i="1"/>
  <c r="BP85" i="1"/>
  <c r="BS85" i="1"/>
  <c r="BV85" i="1"/>
  <c r="CD85" i="1"/>
  <c r="CF85" i="1"/>
  <c r="CI85" i="1"/>
  <c r="CL85" i="1"/>
  <c r="CQ85" i="1"/>
  <c r="CT85" i="1"/>
  <c r="D86" i="1"/>
  <c r="G86" i="1"/>
  <c r="L86" i="1"/>
  <c r="O86" i="1"/>
  <c r="T86" i="1"/>
  <c r="W86" i="1"/>
  <c r="AE86" i="1"/>
  <c r="AJ86" i="1"/>
  <c r="AM86" i="1"/>
  <c r="AR86" i="1"/>
  <c r="AU86" i="1"/>
  <c r="BC86" i="1"/>
  <c r="BH86" i="1"/>
  <c r="BK86" i="1"/>
  <c r="BP86" i="1"/>
  <c r="BS86" i="1"/>
  <c r="BX86" i="1"/>
  <c r="CA86" i="1"/>
  <c r="CF86" i="1"/>
  <c r="CI86" i="1"/>
  <c r="CN86" i="1"/>
  <c r="CQ86" i="1"/>
  <c r="CV86" i="1"/>
  <c r="C87" i="1"/>
  <c r="F87" i="1"/>
  <c r="K87" i="1"/>
  <c r="N87" i="1"/>
  <c r="P87" i="1"/>
  <c r="S87" i="1"/>
  <c r="V87" i="1"/>
  <c r="AA87" i="1"/>
  <c r="AD87" i="1"/>
  <c r="AI87" i="1"/>
  <c r="AL87" i="1"/>
  <c r="AQ87" i="1"/>
  <c r="AT87" i="1"/>
  <c r="AY87" i="1"/>
  <c r="BB87" i="1"/>
  <c r="BG87" i="1"/>
  <c r="BJ87" i="1"/>
  <c r="BO87" i="1"/>
  <c r="BR87" i="1"/>
  <c r="BW87" i="1"/>
  <c r="BZ87" i="1"/>
  <c r="CE87" i="1"/>
  <c r="CH87" i="1"/>
  <c r="CM87" i="1"/>
  <c r="CP87" i="1"/>
  <c r="CU87" i="1"/>
  <c r="C88" i="1"/>
  <c r="H88" i="1"/>
  <c r="K88" i="1"/>
  <c r="S88" i="1"/>
  <c r="X88" i="1"/>
  <c r="AA88" i="1"/>
  <c r="AF88" i="1"/>
  <c r="AI88" i="1"/>
  <c r="AK88" i="1"/>
  <c r="AN88" i="1"/>
  <c r="AQ88" i="1"/>
  <c r="AV88" i="1"/>
  <c r="AY88" i="1"/>
  <c r="BD88" i="1"/>
  <c r="BG88" i="1"/>
  <c r="BL88" i="1"/>
  <c r="BO88" i="1"/>
  <c r="BQ88" i="1"/>
  <c r="BT88" i="1"/>
  <c r="BW88" i="1"/>
  <c r="CB88" i="1"/>
  <c r="CE88" i="1"/>
  <c r="CM88" i="1"/>
  <c r="CU88" i="1"/>
  <c r="H89" i="1"/>
  <c r="M89" i="1"/>
  <c r="P89" i="1"/>
  <c r="U89" i="1"/>
  <c r="X89" i="1"/>
  <c r="AC89" i="1"/>
  <c r="AF89" i="1"/>
  <c r="AK89" i="1"/>
  <c r="AN89" i="1"/>
  <c r="AS89" i="1"/>
  <c r="AV89" i="1"/>
  <c r="BD89" i="1"/>
  <c r="BI89" i="1"/>
  <c r="BY89" i="1"/>
  <c r="CB89" i="1"/>
  <c r="CG89" i="1"/>
  <c r="CJ89" i="1"/>
  <c r="CO89" i="1"/>
  <c r="CR89" i="1"/>
  <c r="B90" i="1"/>
  <c r="D90" i="1"/>
  <c r="G90" i="1"/>
  <c r="J90" i="1"/>
  <c r="R90" i="1"/>
  <c r="W90" i="1"/>
  <c r="Z90" i="1"/>
  <c r="AE90" i="1"/>
  <c r="AH90" i="1"/>
  <c r="AJ90" i="1"/>
  <c r="AM90" i="1"/>
  <c r="AP90" i="1"/>
  <c r="AU90" i="1"/>
  <c r="AX90" i="1"/>
  <c r="AZ90" i="1"/>
  <c r="BC90" i="1"/>
  <c r="BF90" i="1"/>
  <c r="BK90" i="1"/>
  <c r="BN90" i="1"/>
  <c r="BS90" i="1"/>
  <c r="BV90" i="1"/>
  <c r="CA90" i="1"/>
  <c r="CD90" i="1"/>
  <c r="CF90" i="1"/>
  <c r="CI90" i="1"/>
  <c r="CL90" i="1"/>
  <c r="CN90" i="1"/>
  <c r="CQ90" i="1"/>
  <c r="CT90" i="1"/>
  <c r="CJ90" i="1"/>
  <c r="CE89" i="1"/>
  <c r="CA88" i="1"/>
  <c r="BI87" i="1"/>
  <c r="AK87" i="1"/>
  <c r="J87" i="1"/>
  <c r="BD85" i="1"/>
  <c r="CK84" i="1"/>
  <c r="Q84" i="1"/>
  <c r="P84" i="1"/>
  <c r="BJ83" i="1"/>
  <c r="BG83" i="1"/>
  <c r="G83" i="1"/>
  <c r="CS82" i="1"/>
  <c r="BV82" i="1"/>
  <c r="BJ82" i="1"/>
  <c r="AE82" i="1"/>
  <c r="L81" i="1"/>
  <c r="CQ80" i="1"/>
  <c r="CF80" i="1"/>
  <c r="AS80" i="1"/>
  <c r="BV79" i="1"/>
  <c r="CJ79" i="1"/>
  <c r="BS79" i="1"/>
  <c r="BR79" i="1"/>
  <c r="BK79" i="1"/>
  <c r="AF79" i="1"/>
  <c r="Z79" i="1"/>
  <c r="G79" i="1"/>
  <c r="BG78" i="1"/>
  <c r="CO78" i="1"/>
  <c r="CL78" i="1"/>
  <c r="BZ78" i="1"/>
  <c r="BB78" i="1"/>
  <c r="AP78" i="1"/>
  <c r="AD78" i="1"/>
  <c r="V78" i="1"/>
  <c r="Q78" i="1"/>
  <c r="CF77" i="1"/>
  <c r="BX77" i="1"/>
  <c r="BR77" i="1"/>
  <c r="AJ77" i="1"/>
  <c r="L77" i="1"/>
  <c r="CE76" i="1"/>
  <c r="CF76" i="1"/>
  <c r="CB76" i="1"/>
  <c r="BU76" i="1"/>
  <c r="BK76" i="1"/>
  <c r="BE76" i="1"/>
  <c r="Y76" i="1"/>
  <c r="W76" i="1"/>
  <c r="U76" i="1"/>
  <c r="L76" i="1"/>
  <c r="AA75" i="1"/>
  <c r="J75" i="1"/>
  <c r="AD74" i="1"/>
  <c r="BF73" i="1"/>
  <c r="CL73" i="1"/>
  <c r="BD73" i="1"/>
  <c r="AW73" i="1"/>
  <c r="AF73" i="1"/>
  <c r="Z73" i="1"/>
  <c r="CF72" i="1"/>
  <c r="U72" i="1"/>
  <c r="AF71" i="1"/>
  <c r="CN69" i="1"/>
  <c r="CM69" i="1"/>
  <c r="CD69" i="1"/>
  <c r="BX69" i="1"/>
  <c r="BV69" i="1"/>
  <c r="BP69" i="1"/>
  <c r="BH69" i="1"/>
  <c r="BF69" i="1"/>
  <c r="AY69" i="1"/>
  <c r="AP69" i="1"/>
  <c r="AJ69" i="1"/>
  <c r="AB69" i="1"/>
  <c r="T69" i="1"/>
  <c r="R69" i="1"/>
  <c r="L69" i="1"/>
  <c r="J69" i="1"/>
  <c r="D69" i="1"/>
  <c r="CO68" i="1"/>
  <c r="CG68" i="1"/>
  <c r="BK68" i="1"/>
  <c r="BA68" i="1"/>
  <c r="AE68" i="1"/>
  <c r="AD68" i="1"/>
  <c r="W68" i="1"/>
  <c r="Q68" i="1"/>
  <c r="Q67" i="1"/>
  <c r="CI66" i="1"/>
  <c r="BS66" i="1"/>
  <c r="BP66" i="1"/>
  <c r="BA66" i="1"/>
  <c r="AC66" i="1"/>
  <c r="K66" i="1"/>
  <c r="CG64" i="1"/>
  <c r="CK63" i="1"/>
  <c r="CV62" i="1"/>
  <c r="Z62" i="1"/>
  <c r="CA60" i="1"/>
  <c r="BS60" i="1"/>
  <c r="BL60" i="1"/>
  <c r="W60" i="1"/>
  <c r="P60" i="1"/>
  <c r="G60" i="1"/>
  <c r="CE59" i="1"/>
  <c r="BT59" i="1"/>
  <c r="AY59" i="1"/>
  <c r="AX59" i="1"/>
  <c r="AP59" i="1"/>
  <c r="AI59" i="1"/>
  <c r="AA59" i="1"/>
  <c r="Z59" i="1"/>
  <c r="X59" i="1"/>
  <c r="S59" i="1"/>
  <c r="R59" i="1"/>
  <c r="H59" i="1"/>
  <c r="CO58" i="1"/>
  <c r="CO57" i="1"/>
  <c r="BR57" i="1"/>
  <c r="V55" i="1"/>
  <c r="AZ54" i="1"/>
  <c r="AG54" i="1"/>
  <c r="CE52" i="1"/>
  <c r="BV52" i="1"/>
  <c r="BO52" i="1"/>
  <c r="BN52" i="1"/>
  <c r="BF52" i="1"/>
  <c r="AQ52" i="1"/>
  <c r="AI52" i="1"/>
  <c r="W52" i="1"/>
  <c r="P52" i="1"/>
  <c r="G52" i="1"/>
  <c r="C52" i="1"/>
  <c r="BO51" i="1"/>
  <c r="AL51" i="1"/>
  <c r="AK51" i="1"/>
  <c r="R51" i="1"/>
  <c r="CJ50" i="1"/>
  <c r="CO50" i="1"/>
  <c r="BR50" i="1"/>
  <c r="BQ50" i="1"/>
  <c r="BM50" i="1"/>
  <c r="BB50" i="1"/>
  <c r="AU50" i="1"/>
  <c r="AO50" i="1"/>
  <c r="AL50" i="1"/>
  <c r="AG50" i="1"/>
  <c r="P50" i="1"/>
  <c r="I50" i="1"/>
  <c r="CJ49" i="1"/>
  <c r="AO49" i="1"/>
  <c r="CP48" i="1"/>
  <c r="CF48" i="1"/>
  <c r="AR48" i="1"/>
  <c r="AM48" i="1"/>
  <c r="AB48" i="1"/>
  <c r="AA48" i="1"/>
  <c r="J48" i="1"/>
  <c r="AS46" i="1"/>
  <c r="X46" i="1"/>
  <c r="CB45" i="1"/>
  <c r="AA45" i="1"/>
  <c r="I45" i="1"/>
  <c r="H45" i="1"/>
  <c r="CI43" i="1"/>
  <c r="CC43" i="1"/>
  <c r="AE43" i="1"/>
  <c r="Z43" i="1"/>
  <c r="AE42" i="1"/>
  <c r="CQ41" i="1"/>
  <c r="CU40" i="1"/>
  <c r="CT40" i="1"/>
  <c r="BQ40" i="1"/>
  <c r="BO40" i="1"/>
  <c r="BN40" i="1"/>
  <c r="BI40" i="1"/>
  <c r="AY40" i="1"/>
  <c r="AI40" i="1"/>
  <c r="M40" i="1"/>
  <c r="C40" i="1"/>
  <c r="BX39" i="1"/>
  <c r="BH39" i="1"/>
  <c r="AP37" i="1"/>
  <c r="BJ36" i="1"/>
  <c r="AB36" i="1"/>
  <c r="X36" i="1"/>
  <c r="CU35" i="1"/>
  <c r="CT35" i="1"/>
  <c r="CR35" i="1"/>
  <c r="CM35" i="1"/>
  <c r="CJ35" i="1"/>
  <c r="CI35" i="1"/>
  <c r="CC35" i="1"/>
  <c r="CA35" i="1"/>
  <c r="BW35" i="1"/>
  <c r="BV35" i="1"/>
  <c r="BN35" i="1"/>
  <c r="BL35" i="1"/>
  <c r="BK35" i="1"/>
  <c r="BD35" i="1"/>
  <c r="AY35" i="1"/>
  <c r="AX35" i="1"/>
  <c r="AP35" i="1"/>
  <c r="AN35" i="1"/>
  <c r="AM35" i="1"/>
  <c r="AF35" i="1"/>
  <c r="AA35" i="1"/>
  <c r="Z35" i="1"/>
  <c r="X35" i="1"/>
  <c r="S35" i="1"/>
  <c r="P35" i="1"/>
  <c r="O35" i="1"/>
  <c r="K35" i="1"/>
  <c r="H35" i="1"/>
  <c r="C35" i="1"/>
  <c r="Z34" i="1"/>
  <c r="AC32" i="1"/>
  <c r="J31" i="1"/>
  <c r="CT30" i="1"/>
  <c r="BI30" i="1"/>
  <c r="BA30" i="1"/>
  <c r="AG30" i="1"/>
  <c r="CV29" i="1"/>
  <c r="CR29" i="1"/>
  <c r="CN29" i="1"/>
  <c r="CB29" i="1"/>
  <c r="BT29" i="1"/>
  <c r="BQ29" i="1"/>
  <c r="BL29" i="1"/>
  <c r="BJ29" i="1"/>
  <c r="BI29" i="1"/>
  <c r="BH29" i="1"/>
  <c r="BA29" i="1"/>
  <c r="AS29" i="1"/>
  <c r="AR29" i="1"/>
  <c r="AK29" i="1"/>
  <c r="AJ29" i="1"/>
  <c r="AB29" i="1"/>
  <c r="X29" i="1"/>
  <c r="P29" i="1"/>
  <c r="M29" i="1"/>
  <c r="E29" i="1"/>
  <c r="D29" i="1"/>
  <c r="CM28" i="1"/>
  <c r="AV28" i="1"/>
  <c r="O28" i="1"/>
  <c r="CG26" i="1"/>
  <c r="BV26" i="1"/>
  <c r="BI26" i="1"/>
  <c r="AW26" i="1"/>
  <c r="CH24" i="1"/>
  <c r="CP24" i="1"/>
  <c r="BS24" i="1"/>
  <c r="AM24" i="1"/>
  <c r="K24" i="1"/>
  <c r="F24" i="1"/>
  <c r="BS23" i="1"/>
  <c r="CD23" i="1"/>
  <c r="BR23" i="1"/>
  <c r="AP23" i="1"/>
  <c r="AE23" i="1"/>
  <c r="AD23" i="1"/>
  <c r="BE22" i="1"/>
  <c r="AO22" i="1"/>
  <c r="CN21" i="1"/>
  <c r="CJ21" i="1"/>
  <c r="BP21" i="1"/>
  <c r="P21" i="1"/>
  <c r="AU20" i="1"/>
  <c r="CD19" i="1"/>
  <c r="CH19" i="1"/>
  <c r="BZ19" i="1"/>
  <c r="BW19" i="1"/>
  <c r="BV19" i="1"/>
  <c r="BJ19" i="1"/>
  <c r="BF19" i="1"/>
  <c r="AX19" i="1"/>
  <c r="AS19" i="1"/>
  <c r="AP19" i="1"/>
  <c r="AL19" i="1"/>
  <c r="AI19" i="1"/>
  <c r="AC19" i="1"/>
  <c r="Z19" i="1"/>
  <c r="R19" i="1"/>
  <c r="N19" i="1"/>
  <c r="K19" i="1"/>
  <c r="F19" i="1"/>
  <c r="CP18" i="1"/>
  <c r="BE18" i="1"/>
  <c r="AS18" i="1"/>
  <c r="AK18" i="1"/>
  <c r="E18" i="1"/>
  <c r="CM16" i="1"/>
  <c r="BX16" i="1"/>
  <c r="AZ16" i="1"/>
  <c r="L16" i="1"/>
  <c r="K16" i="1"/>
  <c r="G16" i="1"/>
  <c r="Y14" i="1"/>
  <c r="CO13" i="1"/>
  <c r="CJ13" i="1"/>
  <c r="CG13" i="1"/>
  <c r="BY13" i="1"/>
  <c r="BX13" i="1"/>
  <c r="BP13" i="1"/>
  <c r="BL13" i="1"/>
  <c r="BD13" i="1"/>
  <c r="AZ13" i="1"/>
  <c r="AV13" i="1"/>
  <c r="AS13" i="1"/>
  <c r="AR13" i="1"/>
  <c r="AF13" i="1"/>
  <c r="AB13" i="1"/>
  <c r="T13" i="1"/>
  <c r="H13" i="1"/>
  <c r="CU12" i="1"/>
  <c r="BO11" i="1"/>
  <c r="AC11" i="1"/>
  <c r="B35" i="1"/>
  <c r="B40" i="1"/>
  <c r="B52" i="1"/>
  <c r="B59" i="1"/>
  <c r="B62" i="1"/>
  <c r="B69" i="1"/>
  <c r="B73" i="1"/>
  <c r="B75" i="1"/>
  <c r="B76" i="1"/>
  <c r="B78" i="1"/>
  <c r="B79" i="1"/>
  <c r="B88" i="1"/>
  <c r="AY90" i="1"/>
  <c r="CU25" i="1"/>
  <c r="CM25" i="1"/>
  <c r="CK25" i="1"/>
  <c r="CC25" i="1"/>
  <c r="BU25" i="1"/>
  <c r="D25" i="1"/>
  <c r="BL25" i="1"/>
  <c r="BH25" i="1"/>
  <c r="CJ25" i="1"/>
  <c r="CE90" i="1"/>
  <c r="BT90" i="1"/>
  <c r="BL90" i="1"/>
  <c r="P90" i="1"/>
  <c r="BR90" i="1"/>
  <c r="CP90" i="1"/>
  <c r="L90" i="1"/>
  <c r="CO90" i="1"/>
  <c r="BP90" i="1"/>
  <c r="BA90" i="1"/>
  <c r="AD90" i="1"/>
  <c r="BB90" i="1"/>
  <c r="CM90" i="1"/>
  <c r="AO21" i="1"/>
  <c r="CF17" i="1"/>
  <c r="AJ21" i="1"/>
  <c r="BD21" i="1"/>
  <c r="CQ32" i="1"/>
  <c r="D21" i="1"/>
  <c r="E21" i="1"/>
  <c r="AN21" i="1"/>
  <c r="BY32" i="1"/>
  <c r="BA32" i="1"/>
  <c r="J25" i="1"/>
  <c r="BR21" i="1"/>
  <c r="AT21" i="1"/>
  <c r="AR21" i="1"/>
  <c r="BY21" i="1"/>
  <c r="BO20" i="1"/>
  <c r="CA21" i="1"/>
  <c r="BS21" i="1"/>
  <c r="BK21" i="1"/>
  <c r="BC21" i="1"/>
  <c r="AU21" i="1"/>
  <c r="AM21" i="1"/>
  <c r="AE21" i="1"/>
  <c r="G21" i="1"/>
  <c r="CG21" i="1"/>
  <c r="BA21" i="1"/>
  <c r="U21" i="1"/>
  <c r="CR21" i="1"/>
  <c r="BL21" i="1"/>
  <c r="AZ21" i="1"/>
  <c r="AF21" i="1"/>
  <c r="T21" i="1"/>
  <c r="CO21" i="1"/>
  <c r="BI21" i="1"/>
  <c r="X21" i="1"/>
  <c r="BT21" i="1"/>
  <c r="CO32" i="1"/>
  <c r="Z25" i="1"/>
  <c r="BB21" i="1"/>
  <c r="AD21" i="1"/>
  <c r="F21" i="1"/>
  <c r="AS21" i="1"/>
  <c r="BH21" i="1"/>
  <c r="CB21" i="1"/>
  <c r="AK21" i="1"/>
  <c r="CP32" i="1"/>
  <c r="CH32" i="1"/>
  <c r="BZ32" i="1"/>
  <c r="BR32" i="1"/>
  <c r="BJ32" i="1"/>
  <c r="BB32" i="1"/>
  <c r="AT32" i="1"/>
  <c r="AL32" i="1"/>
  <c r="AD32" i="1"/>
  <c r="V32" i="1"/>
  <c r="N32" i="1"/>
  <c r="F32" i="1"/>
  <c r="CU32" i="1"/>
  <c r="BK32" i="1"/>
  <c r="AR32" i="1"/>
  <c r="AI32" i="1"/>
  <c r="BS32" i="1"/>
  <c r="AZ32" i="1"/>
  <c r="AQ32" i="1"/>
  <c r="G32" i="1"/>
  <c r="CA32" i="1"/>
  <c r="BH32" i="1"/>
  <c r="AY32" i="1"/>
  <c r="O32" i="1"/>
  <c r="AJ32" i="1"/>
  <c r="T32" i="1"/>
  <c r="D32" i="1"/>
  <c r="CN32" i="1"/>
  <c r="BX32" i="1"/>
  <c r="S32" i="1"/>
  <c r="C32" i="1"/>
  <c r="CM32" i="1"/>
  <c r="BW32" i="1"/>
  <c r="BG32" i="1"/>
  <c r="AU32" i="1"/>
  <c r="AE32" i="1"/>
  <c r="CV32" i="1"/>
  <c r="CF32" i="1"/>
  <c r="BP32" i="1"/>
  <c r="AA32" i="1"/>
  <c r="K32" i="1"/>
  <c r="BI32" i="1"/>
  <c r="CH21" i="1"/>
  <c r="BT12" i="1"/>
  <c r="BR12" i="1"/>
  <c r="CN14" i="1"/>
  <c r="AZ14" i="1"/>
  <c r="AH14" i="1"/>
  <c r="BY14" i="1"/>
  <c r="CK15" i="1"/>
  <c r="BM15" i="1"/>
  <c r="Y15" i="1"/>
  <c r="CO15" i="1"/>
  <c r="AM15" i="1"/>
  <c r="M21" i="1"/>
  <c r="AB21" i="1"/>
  <c r="AV21" i="1"/>
  <c r="CN22" i="1"/>
  <c r="BP22" i="1"/>
  <c r="AB22" i="1"/>
  <c r="D22" i="1"/>
  <c r="R22" i="1"/>
  <c r="CC22" i="1"/>
  <c r="CL22" i="1"/>
  <c r="W32" i="1"/>
  <c r="BC32" i="1"/>
  <c r="CE32" i="1"/>
  <c r="CF38" i="1"/>
  <c r="AR38" i="1"/>
  <c r="T38" i="1"/>
  <c r="CE38" i="1"/>
  <c r="CH38" i="1"/>
  <c r="AM38" i="1"/>
  <c r="BJ38" i="1"/>
  <c r="CR26" i="1"/>
  <c r="CB26" i="1"/>
  <c r="BT26" i="1"/>
  <c r="BL26" i="1"/>
  <c r="BD26" i="1"/>
  <c r="AV26" i="1"/>
  <c r="AN26" i="1"/>
  <c r="AF26" i="1"/>
  <c r="P26" i="1"/>
  <c r="H26" i="1"/>
  <c r="CP26" i="1"/>
  <c r="CH26" i="1"/>
  <c r="BZ26" i="1"/>
  <c r="BR26" i="1"/>
  <c r="BJ26" i="1"/>
  <c r="AT26" i="1"/>
  <c r="AL26" i="1"/>
  <c r="AD26" i="1"/>
  <c r="V26" i="1"/>
  <c r="N26" i="1"/>
  <c r="F26" i="1"/>
  <c r="AV42" i="1"/>
  <c r="AN42" i="1"/>
  <c r="P42" i="1"/>
  <c r="BX42" i="1"/>
  <c r="M42" i="1"/>
  <c r="CQ42" i="1"/>
  <c r="BA42" i="1"/>
  <c r="CN42" i="1"/>
  <c r="CA42" i="1"/>
  <c r="BI42" i="1"/>
  <c r="AU42" i="1"/>
  <c r="BQ64" i="1"/>
  <c r="CQ74" i="1"/>
  <c r="CH74" i="1"/>
  <c r="BY74" i="1"/>
  <c r="AE74" i="1"/>
  <c r="V74" i="1"/>
  <c r="M74" i="1"/>
  <c r="CO74" i="1"/>
  <c r="AU74" i="1"/>
  <c r="AL74" i="1"/>
  <c r="AC74" i="1"/>
  <c r="BK74" i="1"/>
  <c r="AM74" i="1"/>
  <c r="O74" i="1"/>
  <c r="E74" i="1"/>
  <c r="CI74" i="1"/>
  <c r="BJ74" i="1"/>
  <c r="AK74" i="1"/>
  <c r="N74" i="1"/>
  <c r="AT74" i="1"/>
  <c r="BR74" i="1"/>
  <c r="AS74" i="1"/>
  <c r="G74" i="1"/>
  <c r="BQ74" i="1"/>
  <c r="W74" i="1"/>
  <c r="CG74" i="1"/>
  <c r="BI74" i="1"/>
  <c r="U74" i="1"/>
  <c r="BC74" i="1"/>
  <c r="BB74" i="1"/>
  <c r="CA74" i="1"/>
  <c r="BA74" i="1"/>
  <c r="BS74" i="1"/>
  <c r="BF74" i="1"/>
  <c r="AC26" i="1"/>
  <c r="BE26" i="1"/>
  <c r="CO26" i="1"/>
  <c r="CS31" i="1"/>
  <c r="CK31" i="1"/>
  <c r="CC31" i="1"/>
  <c r="AG31" i="1"/>
  <c r="Y31" i="1"/>
  <c r="Q31" i="1"/>
  <c r="O31" i="1"/>
  <c r="F31" i="1"/>
  <c r="N31" i="1"/>
  <c r="CQ31" i="1"/>
  <c r="AX31" i="1"/>
  <c r="AS42" i="1"/>
  <c r="E26" i="1"/>
  <c r="AG26" i="1"/>
  <c r="BQ26" i="1"/>
  <c r="CS26" i="1"/>
  <c r="CQ13" i="1"/>
  <c r="CA13" i="1"/>
  <c r="BS13" i="1"/>
  <c r="BK13" i="1"/>
  <c r="BC13" i="1"/>
  <c r="AU13" i="1"/>
  <c r="AM13" i="1"/>
  <c r="AE13" i="1"/>
  <c r="O13" i="1"/>
  <c r="G13" i="1"/>
  <c r="CR18" i="1"/>
  <c r="CJ18" i="1"/>
  <c r="BL18" i="1"/>
  <c r="BD18" i="1"/>
  <c r="X18" i="1"/>
  <c r="CS23" i="1"/>
  <c r="AG23" i="1"/>
  <c r="I23" i="1"/>
  <c r="I26" i="1"/>
  <c r="AS26" i="1"/>
  <c r="CV30" i="1"/>
  <c r="BP30" i="1"/>
  <c r="AR30" i="1"/>
  <c r="AJ30" i="1"/>
  <c r="AB30" i="1"/>
  <c r="AO30" i="1"/>
  <c r="AF30" i="1"/>
  <c r="E30" i="1"/>
  <c r="M30" i="1"/>
  <c r="BN30" i="1"/>
  <c r="BE30" i="1"/>
  <c r="AT31" i="1"/>
  <c r="CQ29" i="1"/>
  <c r="CI29" i="1"/>
  <c r="CA29" i="1"/>
  <c r="BS29" i="1"/>
  <c r="BK29" i="1"/>
  <c r="BC29" i="1"/>
  <c r="AU29" i="1"/>
  <c r="AM29" i="1"/>
  <c r="AE29" i="1"/>
  <c r="W29" i="1"/>
  <c r="O29" i="1"/>
  <c r="G29" i="1"/>
  <c r="CG36" i="1"/>
  <c r="BX36" i="1"/>
  <c r="AM36" i="1"/>
  <c r="U36" i="1"/>
  <c r="L36" i="1"/>
  <c r="CQ36" i="1"/>
  <c r="CF36" i="1"/>
  <c r="BK36" i="1"/>
  <c r="AF36" i="1"/>
  <c r="CD28" i="1"/>
  <c r="BF28" i="1"/>
  <c r="Z28" i="1"/>
  <c r="R28" i="1"/>
  <c r="T29" i="1"/>
  <c r="AC29" i="1"/>
  <c r="AV29" i="1"/>
  <c r="CF29" i="1"/>
  <c r="CO29" i="1"/>
  <c r="G36" i="1"/>
  <c r="AE36" i="1"/>
  <c r="AR36" i="1"/>
  <c r="BC36" i="1"/>
  <c r="BP36" i="1"/>
  <c r="CP40" i="1"/>
  <c r="CH40" i="1"/>
  <c r="BZ40" i="1"/>
  <c r="BR40" i="1"/>
  <c r="BJ40" i="1"/>
  <c r="BB40" i="1"/>
  <c r="AT40" i="1"/>
  <c r="AL40" i="1"/>
  <c r="AD40" i="1"/>
  <c r="V40" i="1"/>
  <c r="N40" i="1"/>
  <c r="F40" i="1"/>
  <c r="CM40" i="1"/>
  <c r="CD40" i="1"/>
  <c r="AS40" i="1"/>
  <c r="AA40" i="1"/>
  <c r="R40" i="1"/>
  <c r="CG40" i="1"/>
  <c r="BW40" i="1"/>
  <c r="BA40" i="1"/>
  <c r="AQ40" i="1"/>
  <c r="BV40" i="1"/>
  <c r="AP40" i="1"/>
  <c r="U40" i="1"/>
  <c r="K40" i="1"/>
  <c r="CI45" i="1"/>
  <c r="CA45" i="1"/>
  <c r="BC45" i="1"/>
  <c r="AE45" i="1"/>
  <c r="CT45" i="1"/>
  <c r="CJ45" i="1"/>
  <c r="AI45" i="1"/>
  <c r="BY51" i="1"/>
  <c r="V51" i="1"/>
  <c r="M51" i="1"/>
  <c r="C51" i="1"/>
  <c r="CG51" i="1"/>
  <c r="BB51" i="1"/>
  <c r="CE51" i="1"/>
  <c r="AP51" i="1"/>
  <c r="CS61" i="1"/>
  <c r="CK61" i="1"/>
  <c r="BM61" i="1"/>
  <c r="BE61" i="1"/>
  <c r="AG61" i="1"/>
  <c r="Y61" i="1"/>
  <c r="Q61" i="1"/>
  <c r="W61" i="1"/>
  <c r="N61" i="1"/>
  <c r="CH61" i="1"/>
  <c r="BY61" i="1"/>
  <c r="M61" i="1"/>
  <c r="CG61" i="1"/>
  <c r="BJ61" i="1"/>
  <c r="AK61" i="1"/>
  <c r="BI61" i="1"/>
  <c r="AU61" i="1"/>
  <c r="AT61" i="1"/>
  <c r="AC61" i="1"/>
  <c r="AU28" i="1"/>
  <c r="BD28" i="1"/>
  <c r="L29" i="1"/>
  <c r="U29" i="1"/>
  <c r="AN29" i="1"/>
  <c r="BX29" i="1"/>
  <c r="CG29" i="1"/>
  <c r="H36" i="1"/>
  <c r="T36" i="1"/>
  <c r="AS36" i="1"/>
  <c r="BD36" i="1"/>
  <c r="BQ36" i="1"/>
  <c r="CB36" i="1"/>
  <c r="CL37" i="1"/>
  <c r="AK37" i="1"/>
  <c r="E40" i="1"/>
  <c r="S40" i="1"/>
  <c r="AH40" i="1"/>
  <c r="CV46" i="1"/>
  <c r="CN46" i="1"/>
  <c r="CF46" i="1"/>
  <c r="BX46" i="1"/>
  <c r="BP46" i="1"/>
  <c r="BH46" i="1"/>
  <c r="AZ46" i="1"/>
  <c r="AR46" i="1"/>
  <c r="AJ46" i="1"/>
  <c r="AB46" i="1"/>
  <c r="T46" i="1"/>
  <c r="L46" i="1"/>
  <c r="D46" i="1"/>
  <c r="CQ46" i="1"/>
  <c r="BY46" i="1"/>
  <c r="AN46" i="1"/>
  <c r="AE46" i="1"/>
  <c r="M46" i="1"/>
  <c r="CO46" i="1"/>
  <c r="BT46" i="1"/>
  <c r="BS46" i="1"/>
  <c r="BI46" i="1"/>
  <c r="AM46" i="1"/>
  <c r="AC46" i="1"/>
  <c r="H46" i="1"/>
  <c r="CS47" i="1"/>
  <c r="BU47" i="1"/>
  <c r="BM47" i="1"/>
  <c r="BE47" i="1"/>
  <c r="AG47" i="1"/>
  <c r="I47" i="1"/>
  <c r="BQ47" i="1"/>
  <c r="BY47" i="1"/>
  <c r="AJ47" i="1"/>
  <c r="CT47" i="1"/>
  <c r="AS47" i="1"/>
  <c r="M47" i="1"/>
  <c r="BH56" i="1"/>
  <c r="V56" i="1"/>
  <c r="CV60" i="1"/>
  <c r="CN60" i="1"/>
  <c r="CF60" i="1"/>
  <c r="BX60" i="1"/>
  <c r="BP60" i="1"/>
  <c r="BH60" i="1"/>
  <c r="AZ60" i="1"/>
  <c r="AR60" i="1"/>
  <c r="AJ60" i="1"/>
  <c r="AB60" i="1"/>
  <c r="T60" i="1"/>
  <c r="L60" i="1"/>
  <c r="D60" i="1"/>
  <c r="CQ60" i="1"/>
  <c r="BY60" i="1"/>
  <c r="AN60" i="1"/>
  <c r="AE60" i="1"/>
  <c r="M60" i="1"/>
  <c r="AV60" i="1"/>
  <c r="AM60" i="1"/>
  <c r="U60" i="1"/>
  <c r="CU60" i="1"/>
  <c r="BK60" i="1"/>
  <c r="O60" i="1"/>
  <c r="AK60" i="1"/>
  <c r="CE60" i="1"/>
  <c r="BT60" i="1"/>
  <c r="BI60" i="1"/>
  <c r="AU60" i="1"/>
  <c r="X60" i="1"/>
  <c r="BA60" i="1"/>
  <c r="AF60" i="1"/>
  <c r="BQ60" i="1"/>
  <c r="AC60" i="1"/>
  <c r="H60" i="1"/>
  <c r="BB61" i="1"/>
  <c r="CM80" i="1"/>
  <c r="CE80" i="1"/>
  <c r="BW80" i="1"/>
  <c r="BG80" i="1"/>
  <c r="AY80" i="1"/>
  <c r="AA80" i="1"/>
  <c r="S80" i="1"/>
  <c r="K80" i="1"/>
  <c r="C80" i="1"/>
  <c r="BX80" i="1"/>
  <c r="AR80" i="1"/>
  <c r="L80" i="1"/>
  <c r="U80" i="1"/>
  <c r="CN80" i="1"/>
  <c r="CA80" i="1"/>
  <c r="BP80" i="1"/>
  <c r="BC80" i="1"/>
  <c r="AM80" i="1"/>
  <c r="G80" i="1"/>
  <c r="CI80" i="1"/>
  <c r="BS80" i="1"/>
  <c r="BA80" i="1"/>
  <c r="W80" i="1"/>
  <c r="E80" i="1"/>
  <c r="CV80" i="1"/>
  <c r="BH80" i="1"/>
  <c r="AJ80" i="1"/>
  <c r="BY80" i="1"/>
  <c r="AZ80" i="1"/>
  <c r="AE80" i="1"/>
  <c r="M80" i="1"/>
  <c r="CO80" i="1"/>
  <c r="BK80" i="1"/>
  <c r="AK80" i="1"/>
  <c r="D80" i="1"/>
  <c r="AC80" i="1"/>
  <c r="CG80" i="1"/>
  <c r="BI80" i="1"/>
  <c r="AB80" i="1"/>
  <c r="BQ80" i="1"/>
  <c r="T80" i="1"/>
  <c r="P80" i="1"/>
  <c r="O80" i="1"/>
  <c r="CP62" i="1"/>
  <c r="CH62" i="1"/>
  <c r="BZ62" i="1"/>
  <c r="BR62" i="1"/>
  <c r="BJ62" i="1"/>
  <c r="BB62" i="1"/>
  <c r="AT62" i="1"/>
  <c r="AL62" i="1"/>
  <c r="AD62" i="1"/>
  <c r="V62" i="1"/>
  <c r="N62" i="1"/>
  <c r="F62" i="1"/>
  <c r="CT62" i="1"/>
  <c r="AZ62" i="1"/>
  <c r="AQ62" i="1"/>
  <c r="AH62" i="1"/>
  <c r="BH62" i="1"/>
  <c r="AY62" i="1"/>
  <c r="AP62" i="1"/>
  <c r="CF62" i="1"/>
  <c r="BG62" i="1"/>
  <c r="K62" i="1"/>
  <c r="CE62" i="1"/>
  <c r="BF62" i="1"/>
  <c r="AI62" i="1"/>
  <c r="J62" i="1"/>
  <c r="CD62" i="1"/>
  <c r="BP62" i="1"/>
  <c r="T62" i="1"/>
  <c r="AA62" i="1"/>
  <c r="AR62" i="1"/>
  <c r="CC39" i="1"/>
  <c r="BU39" i="1"/>
  <c r="BM39" i="1"/>
  <c r="I39" i="1"/>
  <c r="CU39" i="1"/>
  <c r="CB39" i="1"/>
  <c r="CU41" i="1"/>
  <c r="CM41" i="1"/>
  <c r="CE41" i="1"/>
  <c r="BW41" i="1"/>
  <c r="BG41" i="1"/>
  <c r="AY41" i="1"/>
  <c r="AQ41" i="1"/>
  <c r="AI41" i="1"/>
  <c r="AA41" i="1"/>
  <c r="S41" i="1"/>
  <c r="K41" i="1"/>
  <c r="BV41" i="1"/>
  <c r="BD41" i="1"/>
  <c r="AU41" i="1"/>
  <c r="J41" i="1"/>
  <c r="CV54" i="1"/>
  <c r="CD54" i="1"/>
  <c r="BU54" i="1"/>
  <c r="AS54" i="1"/>
  <c r="AJ54" i="1"/>
  <c r="I54" i="1"/>
  <c r="CL54" i="1"/>
  <c r="CC54" i="1"/>
  <c r="AR54" i="1"/>
  <c r="Z54" i="1"/>
  <c r="CT54" i="1"/>
  <c r="BI54" i="1"/>
  <c r="AX54" i="1"/>
  <c r="M54" i="1"/>
  <c r="CS54" i="1"/>
  <c r="BV54" i="1"/>
  <c r="BH54" i="1"/>
  <c r="AW54" i="1"/>
  <c r="AK54" i="1"/>
  <c r="L54" i="1"/>
  <c r="AB62" i="1"/>
  <c r="BN62" i="1"/>
  <c r="CK67" i="1"/>
  <c r="Y67" i="1"/>
  <c r="CJ67" i="1"/>
  <c r="BX67" i="1"/>
  <c r="BN67" i="1"/>
  <c r="AH67" i="1"/>
  <c r="CN67" i="1"/>
  <c r="CB67" i="1"/>
  <c r="BL67" i="1"/>
  <c r="T67" i="1"/>
  <c r="AW67" i="1"/>
  <c r="AG67" i="1"/>
  <c r="BH67" i="1"/>
  <c r="R67" i="1"/>
  <c r="D67" i="1"/>
  <c r="CK90" i="1"/>
  <c r="CC90" i="1"/>
  <c r="AG90" i="1"/>
  <c r="Y90" i="1"/>
  <c r="CP50" i="1"/>
  <c r="CG50" i="1"/>
  <c r="BE50" i="1"/>
  <c r="AV50" i="1"/>
  <c r="AD50" i="1"/>
  <c r="U50" i="1"/>
  <c r="CJ52" i="1"/>
  <c r="AY52" i="1"/>
  <c r="X52" i="1"/>
  <c r="O52" i="1"/>
  <c r="CR52" i="1"/>
  <c r="BG52" i="1"/>
  <c r="CK70" i="1"/>
  <c r="CB70" i="1"/>
  <c r="BS70" i="1"/>
  <c r="BM70" i="1"/>
  <c r="I70" i="1"/>
  <c r="CQ70" i="1"/>
  <c r="BL70" i="1"/>
  <c r="Q70" i="1"/>
  <c r="H70" i="1"/>
  <c r="BK70" i="1"/>
  <c r="AM70" i="1"/>
  <c r="Y70" i="1"/>
  <c r="AW70" i="1"/>
  <c r="CV85" i="1"/>
  <c r="CH85" i="1"/>
  <c r="BI85" i="1"/>
  <c r="AV85" i="1"/>
  <c r="AJ85" i="1"/>
  <c r="V85" i="1"/>
  <c r="CG85" i="1"/>
  <c r="BT85" i="1"/>
  <c r="BH85" i="1"/>
  <c r="AT85" i="1"/>
  <c r="U85" i="1"/>
  <c r="H85" i="1"/>
  <c r="CP85" i="1"/>
  <c r="BZ85" i="1"/>
  <c r="BJ85" i="1"/>
  <c r="L85" i="1"/>
  <c r="CO85" i="1"/>
  <c r="BY85" i="1"/>
  <c r="F85" i="1"/>
  <c r="CR85" i="1"/>
  <c r="BR85" i="1"/>
  <c r="AC85" i="1"/>
  <c r="CN85" i="1"/>
  <c r="BQ85" i="1"/>
  <c r="X85" i="1"/>
  <c r="CJ85" i="1"/>
  <c r="AN85" i="1"/>
  <c r="BB85" i="1"/>
  <c r="P85" i="1"/>
  <c r="BA85" i="1"/>
  <c r="N85" i="1"/>
  <c r="BX85" i="1"/>
  <c r="AD85" i="1"/>
  <c r="H50" i="1"/>
  <c r="AC50" i="1"/>
  <c r="AN50" i="1"/>
  <c r="BI50" i="1"/>
  <c r="CC50" i="1"/>
  <c r="CN50" i="1"/>
  <c r="AN52" i="1"/>
  <c r="CL52" i="1"/>
  <c r="AR53" i="1"/>
  <c r="G53" i="1"/>
  <c r="CJ53" i="1"/>
  <c r="P70" i="1"/>
  <c r="CE70" i="1"/>
  <c r="AK85" i="1"/>
  <c r="CS85" i="1"/>
  <c r="CK85" i="1"/>
  <c r="CC85" i="1"/>
  <c r="BU85" i="1"/>
  <c r="BM85" i="1"/>
  <c r="BE85" i="1"/>
  <c r="AW85" i="1"/>
  <c r="AO85" i="1"/>
  <c r="AG85" i="1"/>
  <c r="Y85" i="1"/>
  <c r="Q85" i="1"/>
  <c r="I85" i="1"/>
  <c r="CR80" i="1"/>
  <c r="CJ80" i="1"/>
  <c r="BT80" i="1"/>
  <c r="BL80" i="1"/>
  <c r="BD80" i="1"/>
  <c r="AF80" i="1"/>
  <c r="X80" i="1"/>
  <c r="H80" i="1"/>
  <c r="CP78" i="1"/>
  <c r="BJ78" i="1"/>
  <c r="AT78" i="1"/>
  <c r="AL78" i="1"/>
  <c r="N78" i="1"/>
  <c r="CQ59" i="1"/>
  <c r="CI59" i="1"/>
  <c r="CA59" i="1"/>
  <c r="BS59" i="1"/>
  <c r="BK59" i="1"/>
  <c r="BC59" i="1"/>
  <c r="AU59" i="1"/>
  <c r="AM59" i="1"/>
  <c r="AE59" i="1"/>
  <c r="W59" i="1"/>
  <c r="O59" i="1"/>
  <c r="G59" i="1"/>
  <c r="CM63" i="1"/>
  <c r="CE63" i="1"/>
  <c r="S63" i="1"/>
  <c r="K63" i="1"/>
  <c r="CA68" i="1"/>
  <c r="BR68" i="1"/>
  <c r="BI68" i="1"/>
  <c r="CI68" i="1"/>
  <c r="BZ68" i="1"/>
  <c r="BQ68" i="1"/>
  <c r="CS78" i="1"/>
  <c r="CK78" i="1"/>
  <c r="CC78" i="1"/>
  <c r="CU78" i="1"/>
  <c r="BY78" i="1"/>
  <c r="CT78" i="1"/>
  <c r="CG78" i="1"/>
  <c r="BV78" i="1"/>
  <c r="AK78" i="1"/>
  <c r="R78" i="1"/>
  <c r="I78" i="1"/>
  <c r="CE78" i="1"/>
  <c r="BA78" i="1"/>
  <c r="AQ78" i="1"/>
  <c r="AH78" i="1"/>
  <c r="Y78" i="1"/>
  <c r="Z78" i="1"/>
  <c r="CM78" i="1"/>
  <c r="BW78" i="1"/>
  <c r="BI78" i="1"/>
  <c r="AW78" i="1"/>
  <c r="CD58" i="1"/>
  <c r="AP58" i="1"/>
  <c r="R58" i="1"/>
  <c r="K59" i="1"/>
  <c r="AV59" i="1"/>
  <c r="BN59" i="1"/>
  <c r="BW59" i="1"/>
  <c r="AB66" i="1"/>
  <c r="CB66" i="1"/>
  <c r="V68" i="1"/>
  <c r="BY68" i="1"/>
  <c r="CU69" i="1"/>
  <c r="CL69" i="1"/>
  <c r="AR69" i="1"/>
  <c r="Z69" i="1"/>
  <c r="CT69" i="1"/>
  <c r="AZ69" i="1"/>
  <c r="AQ69" i="1"/>
  <c r="AH69" i="1"/>
  <c r="BN73" i="1"/>
  <c r="BE73" i="1"/>
  <c r="AV73" i="1"/>
  <c r="CD73" i="1"/>
  <c r="I73" i="1"/>
  <c r="CC73" i="1"/>
  <c r="AX73" i="1"/>
  <c r="AN73" i="1"/>
  <c r="R73" i="1"/>
  <c r="H73" i="1"/>
  <c r="BM78" i="1"/>
  <c r="CD78" i="1"/>
  <c r="BT71" i="1"/>
  <c r="H71" i="1"/>
  <c r="CS76" i="1"/>
  <c r="CJ76" i="1"/>
  <c r="CA76" i="1"/>
  <c r="AG76" i="1"/>
  <c r="X76" i="1"/>
  <c r="O76" i="1"/>
  <c r="CQ76" i="1"/>
  <c r="AW76" i="1"/>
  <c r="AN76" i="1"/>
  <c r="AE76" i="1"/>
  <c r="BR71" i="1"/>
  <c r="CB71" i="1"/>
  <c r="Q76" i="1"/>
  <c r="AO76" i="1"/>
  <c r="BM76" i="1"/>
  <c r="BJ77" i="1"/>
  <c r="BA77" i="1"/>
  <c r="AR77" i="1"/>
  <c r="BZ77" i="1"/>
  <c r="BQ77" i="1"/>
  <c r="BH77" i="1"/>
  <c r="N77" i="1"/>
  <c r="E77" i="1"/>
  <c r="CB81" i="1"/>
  <c r="BT81" i="1"/>
  <c r="P81" i="1"/>
  <c r="H81" i="1"/>
  <c r="CO88" i="1"/>
  <c r="BP81" i="1"/>
  <c r="CC81" i="1"/>
  <c r="AC88" i="1"/>
  <c r="BC88" i="1"/>
  <c r="CS88" i="1"/>
  <c r="CK88" i="1"/>
  <c r="CC88" i="1"/>
  <c r="BU88" i="1"/>
  <c r="BM88" i="1"/>
  <c r="BE88" i="1"/>
  <c r="AW88" i="1"/>
  <c r="AO88" i="1"/>
  <c r="AG88" i="1"/>
  <c r="Y88" i="1"/>
  <c r="Q88" i="1"/>
  <c r="I88" i="1"/>
  <c r="CP88" i="1"/>
  <c r="CH88" i="1"/>
  <c r="BZ88" i="1"/>
  <c r="BR88" i="1"/>
  <c r="BJ88" i="1"/>
  <c r="BB88" i="1"/>
  <c r="AT88" i="1"/>
  <c r="AL88" i="1"/>
  <c r="AD88" i="1"/>
  <c r="V88" i="1"/>
  <c r="N88" i="1"/>
  <c r="F88" i="1"/>
  <c r="BS88" i="1"/>
  <c r="AS88" i="1"/>
  <c r="G88" i="1"/>
  <c r="CQ88" i="1"/>
  <c r="AE88" i="1"/>
  <c r="E88" i="1"/>
  <c r="BA88" i="1"/>
  <c r="U88" i="1"/>
  <c r="CI88" i="1"/>
  <c r="CT83" i="1"/>
  <c r="BV83" i="1"/>
  <c r="BN83" i="1"/>
  <c r="BF83" i="1"/>
  <c r="AX83" i="1"/>
  <c r="Z83" i="1"/>
  <c r="CV87" i="1"/>
  <c r="CF87" i="1"/>
  <c r="BP87" i="1"/>
  <c r="BH87" i="1"/>
  <c r="AZ87" i="1"/>
  <c r="AR87" i="1"/>
  <c r="AJ87" i="1"/>
  <c r="AB87" i="1"/>
  <c r="L87" i="1"/>
  <c r="D87" i="1"/>
  <c r="CS87" i="1"/>
  <c r="CK87" i="1"/>
  <c r="CC87" i="1"/>
  <c r="BU87" i="1"/>
  <c r="BM87" i="1"/>
  <c r="AW87" i="1"/>
  <c r="AO87" i="1"/>
  <c r="AG87" i="1"/>
  <c r="Y87" i="1"/>
  <c r="Q87" i="1"/>
  <c r="I87" i="1"/>
  <c r="CB87" i="1"/>
  <c r="BN87" i="1"/>
  <c r="AN87" i="1"/>
  <c r="F83" i="1"/>
  <c r="AB83" i="1"/>
  <c r="AL83" i="1"/>
  <c r="BH83" i="1"/>
  <c r="BR83" i="1"/>
  <c r="CN83" i="1"/>
  <c r="R87" i="1"/>
  <c r="AH87" i="1"/>
  <c r="AX87" i="1"/>
  <c r="BZ89" i="1"/>
  <c r="CM27" i="1"/>
  <c r="BY27" i="1"/>
  <c r="AA27" i="1"/>
  <c r="BV27" i="1"/>
  <c r="K27" i="1"/>
  <c r="BI27" i="1"/>
  <c r="E27" i="1"/>
  <c r="CG27" i="1"/>
  <c r="BO27" i="1"/>
  <c r="BA27" i="1"/>
  <c r="CU11" i="1"/>
  <c r="CE11" i="1"/>
  <c r="AS11" i="1"/>
  <c r="AA11" i="1"/>
  <c r="F11" i="1"/>
  <c r="CT11" i="1"/>
  <c r="BJ11" i="1"/>
  <c r="S11" i="1"/>
  <c r="CD11" i="1"/>
  <c r="BG11" i="1"/>
  <c r="AK11" i="1"/>
  <c r="R11" i="1"/>
  <c r="BZ11" i="1"/>
  <c r="AH11" i="1"/>
  <c r="N11" i="1"/>
  <c r="CK55" i="1"/>
  <c r="BN55" i="1"/>
  <c r="P55" i="1"/>
  <c r="CI55" i="1"/>
  <c r="BK55" i="1"/>
  <c r="AH55" i="1"/>
  <c r="G55" i="1"/>
  <c r="BC55" i="1"/>
  <c r="AE55" i="1"/>
  <c r="CT55" i="1"/>
  <c r="AX55" i="1"/>
  <c r="F55" i="1"/>
  <c r="B55" i="1"/>
  <c r="CH55" i="1"/>
  <c r="AW55" i="1"/>
  <c r="CC55" i="1"/>
  <c r="AO55" i="1"/>
  <c r="AU55" i="1"/>
  <c r="CJ63" i="1"/>
  <c r="AU63" i="1"/>
  <c r="G63" i="1"/>
  <c r="CA63" i="1"/>
  <c r="AP63" i="1"/>
  <c r="BS63" i="1"/>
  <c r="AF63" i="1"/>
  <c r="BT63" i="1"/>
  <c r="P63" i="1"/>
  <c r="BM63" i="1"/>
  <c r="AQ63" i="1"/>
  <c r="CB63" i="1"/>
  <c r="CT81" i="1"/>
  <c r="AW81" i="1"/>
  <c r="AK81" i="1"/>
  <c r="CG81" i="1"/>
  <c r="BQ81" i="1"/>
  <c r="AX81" i="1"/>
  <c r="BE81" i="1"/>
  <c r="CB12" i="1"/>
  <c r="J12" i="1"/>
  <c r="BV11" i="1"/>
  <c r="AA12" i="1"/>
  <c r="BX25" i="1"/>
  <c r="AQ25" i="1"/>
  <c r="BM25" i="1"/>
  <c r="BT25" i="1"/>
  <c r="T25" i="1"/>
  <c r="CD25" i="1"/>
  <c r="AI25" i="1"/>
  <c r="AO25" i="1"/>
  <c r="BP25" i="1"/>
  <c r="AF25" i="1"/>
  <c r="BF25" i="1"/>
  <c r="CT25" i="1"/>
  <c r="CL25" i="1"/>
  <c r="K25" i="1"/>
  <c r="AG25" i="1"/>
  <c r="AN25" i="1"/>
  <c r="AJ25" i="1"/>
  <c r="AZ25" i="1"/>
  <c r="AH25" i="1"/>
  <c r="BV25" i="1"/>
  <c r="BN25" i="1"/>
  <c r="CR39" i="1"/>
  <c r="CF39" i="1"/>
  <c r="X39" i="1"/>
  <c r="BW39" i="1"/>
  <c r="AP39" i="1"/>
  <c r="T39" i="1"/>
  <c r="AO39" i="1"/>
  <c r="AR39" i="1"/>
  <c r="CC49" i="1"/>
  <c r="CE49" i="1"/>
  <c r="BU49" i="1"/>
  <c r="L49" i="1"/>
  <c r="BD49" i="1"/>
  <c r="AZ49" i="1"/>
  <c r="AQ49" i="1"/>
  <c r="AG55" i="1"/>
  <c r="CN56" i="1"/>
  <c r="AG81" i="1"/>
  <c r="AF81" i="1"/>
  <c r="CR81" i="1"/>
  <c r="BV55" i="1"/>
  <c r="AI63" i="1"/>
  <c r="Q39" i="1"/>
  <c r="CK39" i="1"/>
  <c r="T56" i="1"/>
  <c r="M37" i="1"/>
  <c r="BR51" i="1"/>
  <c r="BG51" i="1"/>
  <c r="CG30" i="1"/>
  <c r="AX30" i="1"/>
  <c r="BH30" i="1"/>
  <c r="G12" i="1"/>
  <c r="AP12" i="1"/>
  <c r="B25" i="1"/>
  <c r="AX25" i="1"/>
  <c r="AR25" i="1"/>
  <c r="CS25" i="1"/>
  <c r="B51" i="1"/>
  <c r="E11" i="1"/>
  <c r="AP11" i="1"/>
  <c r="BW11" i="1"/>
  <c r="AI12" i="1"/>
  <c r="C27" i="1"/>
  <c r="CT43" i="1"/>
  <c r="CS43" i="1"/>
  <c r="BR43" i="1"/>
  <c r="AO43" i="1"/>
  <c r="CK43" i="1"/>
  <c r="BN43" i="1"/>
  <c r="AG43" i="1"/>
  <c r="J43" i="1"/>
  <c r="CH43" i="1"/>
  <c r="BF43" i="1"/>
  <c r="BS43" i="1"/>
  <c r="W43" i="1"/>
  <c r="BJ43" i="1"/>
  <c r="R43" i="1"/>
  <c r="BB43" i="1"/>
  <c r="BK53" i="1"/>
  <c r="CA53" i="1"/>
  <c r="X63" i="1"/>
  <c r="AC64" i="1"/>
  <c r="BX64" i="1"/>
  <c r="BV87" i="1"/>
  <c r="BL87" i="1"/>
  <c r="BF87" i="1"/>
  <c r="H87" i="1"/>
  <c r="B87" i="1"/>
  <c r="CU63" i="1"/>
  <c r="AN81" i="1"/>
  <c r="Y39" i="1"/>
  <c r="CS39" i="1"/>
  <c r="C56" i="1"/>
  <c r="S12" i="1"/>
  <c r="AX12" i="1"/>
  <c r="BD25" i="1"/>
  <c r="CB25" i="1"/>
  <c r="AT11" i="1"/>
  <c r="BY11" i="1"/>
  <c r="AU12" i="1"/>
  <c r="CK14" i="1"/>
  <c r="BA14" i="1"/>
  <c r="AB14" i="1"/>
  <c r="AO14" i="1"/>
  <c r="D14" i="1"/>
  <c r="BV14" i="1"/>
  <c r="AC14" i="1"/>
  <c r="CT14" i="1"/>
  <c r="AP14" i="1"/>
  <c r="AK30" i="1"/>
  <c r="CD30" i="1"/>
  <c r="AH30" i="1"/>
  <c r="AC30" i="1"/>
  <c r="CC30" i="1"/>
  <c r="J30" i="1"/>
  <c r="BM30" i="1"/>
  <c r="I30" i="1"/>
  <c r="AZ30" i="1"/>
  <c r="BQ30" i="1"/>
  <c r="CL34" i="1"/>
  <c r="BR34" i="1"/>
  <c r="BA34" i="1"/>
  <c r="M34" i="1"/>
  <c r="E37" i="1"/>
  <c r="BY37" i="1"/>
  <c r="BZ51" i="1"/>
  <c r="BQ51" i="1"/>
  <c r="F51" i="1"/>
  <c r="AI51" i="1"/>
  <c r="AQ51" i="1"/>
  <c r="Y63" i="1"/>
  <c r="Z65" i="1"/>
  <c r="AP87" i="1"/>
  <c r="BE87" i="1"/>
  <c r="T87" i="1"/>
  <c r="CN87" i="1"/>
  <c r="I81" i="1"/>
  <c r="AL55" i="1"/>
  <c r="BG63" i="1"/>
  <c r="CB53" i="1"/>
  <c r="P39" i="1"/>
  <c r="AG39" i="1"/>
  <c r="CD51" i="1"/>
  <c r="CT61" i="1"/>
  <c r="E61" i="1"/>
  <c r="AO61" i="1"/>
  <c r="N51" i="1"/>
  <c r="AW30" i="1"/>
  <c r="D30" i="1"/>
  <c r="BX30" i="1"/>
  <c r="AH31" i="1"/>
  <c r="BT64" i="1"/>
  <c r="J14" i="1"/>
  <c r="BH14" i="1"/>
  <c r="AM12" i="1"/>
  <c r="BF12" i="1"/>
  <c r="X25" i="1"/>
  <c r="CR25" i="1"/>
  <c r="I25" i="1"/>
  <c r="AY25" i="1"/>
  <c r="B81" i="1"/>
  <c r="M11" i="1"/>
  <c r="AX11" i="1"/>
  <c r="CL11" i="1"/>
  <c r="BB15" i="1"/>
  <c r="R15" i="1"/>
  <c r="CQ15" i="1"/>
  <c r="BV15" i="1"/>
  <c r="CF16" i="1"/>
  <c r="AR16" i="1"/>
  <c r="BZ16" i="1"/>
  <c r="AL16" i="1"/>
  <c r="BO16" i="1"/>
  <c r="AU16" i="1"/>
  <c r="AT16" i="1"/>
  <c r="V16" i="1"/>
  <c r="AI27" i="1"/>
  <c r="BH38" i="1"/>
  <c r="AY38" i="1"/>
  <c r="F38" i="1"/>
  <c r="V38" i="1"/>
  <c r="AT43" i="1"/>
  <c r="BR55" i="1"/>
  <c r="BK61" i="1"/>
  <c r="BK65" i="1"/>
  <c r="BM84" i="1"/>
  <c r="H84" i="1"/>
  <c r="B27" i="1"/>
  <c r="CM12" i="1"/>
  <c r="CA12" i="1"/>
  <c r="AQ12" i="1"/>
  <c r="AE12" i="1"/>
  <c r="CI12" i="1"/>
  <c r="AH12" i="1"/>
  <c r="H12" i="1"/>
  <c r="AV12" i="1"/>
  <c r="BW12" i="1"/>
  <c r="O12" i="1"/>
  <c r="CT12" i="1"/>
  <c r="Z12" i="1"/>
  <c r="CE12" i="1"/>
  <c r="BK12" i="1"/>
  <c r="CL12" i="1"/>
  <c r="R12" i="1"/>
  <c r="BS12" i="1"/>
  <c r="H63" i="1"/>
  <c r="AA63" i="1"/>
  <c r="BM55" i="1"/>
  <c r="AY63" i="1"/>
  <c r="BE55" i="1"/>
  <c r="AO81" i="1"/>
  <c r="BD81" i="1"/>
  <c r="BH63" i="1"/>
  <c r="BO63" i="1"/>
  <c r="AI39" i="1"/>
  <c r="AW39" i="1"/>
  <c r="AC51" i="1"/>
  <c r="AS51" i="1"/>
  <c r="BF30" i="1"/>
  <c r="L30" i="1"/>
  <c r="CF30" i="1"/>
  <c r="CR64" i="1"/>
  <c r="BP14" i="1"/>
  <c r="BV12" i="1"/>
  <c r="CV25" i="1"/>
  <c r="Q25" i="1"/>
  <c r="BO25" i="1"/>
  <c r="B43" i="1"/>
  <c r="U11" i="1"/>
  <c r="AY11" i="1"/>
  <c r="CM11" i="1"/>
  <c r="BG12" i="1"/>
  <c r="AK27" i="1"/>
  <c r="Q30" i="1"/>
  <c r="CA31" i="1"/>
  <c r="BV31" i="1"/>
  <c r="C39" i="1"/>
  <c r="CU48" i="1"/>
  <c r="BR48" i="1"/>
  <c r="BH48" i="1"/>
  <c r="L48" i="1"/>
  <c r="AZ48" i="1"/>
  <c r="BW48" i="1"/>
  <c r="BB48" i="1"/>
  <c r="Q55" i="1"/>
  <c r="BS55" i="1"/>
  <c r="CQ65" i="1"/>
  <c r="AE65" i="1"/>
  <c r="CB65" i="1"/>
  <c r="BN65" i="1"/>
  <c r="H65" i="1"/>
  <c r="AT65" i="1"/>
  <c r="AF65" i="1"/>
  <c r="BQ11" i="1"/>
  <c r="CJ81" i="1"/>
  <c r="C25" i="1"/>
  <c r="CN81" i="1"/>
  <c r="BU81" i="1"/>
  <c r="AV63" i="1"/>
  <c r="J55" i="1"/>
  <c r="C63" i="1"/>
  <c r="BW63" i="1"/>
  <c r="BE39" i="1"/>
  <c r="BF51" i="1"/>
  <c r="CT51" i="1"/>
  <c r="U30" i="1"/>
  <c r="BY30" i="1"/>
  <c r="T30" i="1"/>
  <c r="CN30" i="1"/>
  <c r="BM14" i="1"/>
  <c r="CF14" i="1"/>
  <c r="AN12" i="1"/>
  <c r="CD12" i="1"/>
  <c r="Y25" i="1"/>
  <c r="BW25" i="1"/>
  <c r="B65" i="1"/>
  <c r="V11" i="1"/>
  <c r="BB11" i="1"/>
  <c r="CO11" i="1"/>
  <c r="CQ12" i="1"/>
  <c r="AP27" i="1"/>
  <c r="Z30" i="1"/>
  <c r="BD39" i="1"/>
  <c r="AV41" i="1"/>
  <c r="P41" i="1"/>
  <c r="BN41" i="1"/>
  <c r="R41" i="1"/>
  <c r="BO41" i="1"/>
  <c r="C41" i="1"/>
  <c r="AA49" i="1"/>
  <c r="R55" i="1"/>
  <c r="BU55" i="1"/>
  <c r="CO61" i="1"/>
  <c r="AL61" i="1"/>
  <c r="AD61" i="1"/>
  <c r="AM61" i="1"/>
  <c r="CC61" i="1"/>
  <c r="BZ61" i="1"/>
  <c r="V61" i="1"/>
  <c r="CP61" i="1"/>
  <c r="BD63" i="1"/>
  <c r="CR65" i="1"/>
  <c r="CB73" i="1"/>
  <c r="AH73" i="1"/>
  <c r="BL73" i="1"/>
  <c r="CJ73" i="1"/>
  <c r="BY73" i="1"/>
  <c r="J73" i="1"/>
  <c r="BT73" i="1"/>
  <c r="BU26" i="1"/>
  <c r="AN18" i="1"/>
  <c r="BB26" i="1"/>
  <c r="X26" i="1"/>
  <c r="CJ26" i="1"/>
  <c r="CE17" i="1"/>
  <c r="M26" i="1"/>
  <c r="CC26" i="1"/>
  <c r="CG32" i="1"/>
  <c r="CI32" i="1"/>
  <c r="AB32" i="1"/>
  <c r="CQ35" i="1"/>
  <c r="CE35" i="1"/>
  <c r="BT35" i="1"/>
  <c r="BG35" i="1"/>
  <c r="AV35" i="1"/>
  <c r="AI35" i="1"/>
  <c r="W35" i="1"/>
  <c r="J35" i="1"/>
  <c r="CD35" i="1"/>
  <c r="BS35" i="1"/>
  <c r="BF35" i="1"/>
  <c r="AU35" i="1"/>
  <c r="AH35" i="1"/>
  <c r="I35" i="1"/>
  <c r="CL35" i="1"/>
  <c r="CB35" i="1"/>
  <c r="BO35" i="1"/>
  <c r="BC35" i="1"/>
  <c r="AQ35" i="1"/>
  <c r="AE35" i="1"/>
  <c r="R35" i="1"/>
  <c r="G35" i="1"/>
  <c r="CO40" i="1"/>
  <c r="BF40" i="1"/>
  <c r="AC40" i="1"/>
  <c r="CE40" i="1"/>
  <c r="Z40" i="1"/>
  <c r="BY40" i="1"/>
  <c r="AX40" i="1"/>
  <c r="T40" i="1"/>
  <c r="CG46" i="1"/>
  <c r="AP54" i="1"/>
  <c r="BO69" i="1"/>
  <c r="C69" i="1"/>
  <c r="CF69" i="1"/>
  <c r="BG69" i="1"/>
  <c r="S69" i="1"/>
  <c r="W79" i="1"/>
  <c r="CC82" i="1"/>
  <c r="BI82" i="1"/>
  <c r="BB82" i="1"/>
  <c r="AC82" i="1"/>
  <c r="AB51" i="1"/>
  <c r="D51" i="1"/>
  <c r="CG18" i="1"/>
  <c r="Q18" i="1"/>
  <c r="BU18" i="1"/>
  <c r="Q26" i="1"/>
  <c r="E33" i="1"/>
  <c r="BE57" i="1"/>
  <c r="AS57" i="1"/>
  <c r="P57" i="1"/>
  <c r="CU86" i="1"/>
  <c r="Q86" i="1"/>
  <c r="AA69" i="1"/>
  <c r="K69" i="1"/>
  <c r="AX67" i="1"/>
  <c r="BY26" i="1"/>
  <c r="AO26" i="1"/>
  <c r="AK26" i="1"/>
  <c r="BM26" i="1"/>
  <c r="Y26" i="1"/>
  <c r="AP67" i="1"/>
  <c r="BU70" i="1"/>
  <c r="W70" i="1"/>
  <c r="BC79" i="1"/>
  <c r="R79" i="1"/>
  <c r="AU79" i="1"/>
  <c r="O79" i="1"/>
  <c r="CB79" i="1"/>
  <c r="AQ79" i="1"/>
  <c r="BV63" i="1"/>
  <c r="AX63" i="1"/>
  <c r="CV13" i="1"/>
  <c r="CT19" i="1"/>
  <c r="CR50" i="1"/>
  <c r="BD60" i="1"/>
  <c r="AK66" i="1"/>
  <c r="AT77" i="1"/>
  <c r="BE78" i="1"/>
  <c r="G78" i="1"/>
  <c r="BO77" i="1"/>
  <c r="BG77" i="1"/>
  <c r="E60" i="1"/>
  <c r="BC76" i="1"/>
  <c r="D77" i="1"/>
  <c r="F78" i="1"/>
  <c r="Q82" i="1"/>
  <c r="AR81" i="1"/>
  <c r="AB81" i="1"/>
  <c r="T81" i="1"/>
  <c r="AV17" i="1"/>
  <c r="T17" i="1"/>
  <c r="AQ17" i="1"/>
  <c r="AT15" i="1"/>
  <c r="CD15" i="1"/>
  <c r="BX17" i="1"/>
  <c r="J22" i="1"/>
  <c r="CK22" i="1"/>
  <c r="CN37" i="1"/>
  <c r="CD37" i="1"/>
  <c r="BA37" i="1"/>
  <c r="Y37" i="1"/>
  <c r="BX37" i="1"/>
  <c r="AZ37" i="1"/>
  <c r="BV37" i="1"/>
  <c r="AW37" i="1"/>
  <c r="U37" i="1"/>
  <c r="AG37" i="1"/>
  <c r="CO37" i="1"/>
  <c r="AJ37" i="1"/>
  <c r="CK37" i="1"/>
  <c r="AI37" i="1"/>
  <c r="AH37" i="1"/>
  <c r="BE37" i="1"/>
  <c r="AE56" i="1"/>
  <c r="BW58" i="1"/>
  <c r="Z58" i="1"/>
  <c r="CL58" i="1"/>
  <c r="AH56" i="1"/>
  <c r="CE56" i="1"/>
  <c r="AD56" i="1"/>
  <c r="CV37" i="1"/>
  <c r="CM38" i="1"/>
  <c r="CI38" i="1"/>
  <c r="CP38" i="1"/>
  <c r="O38" i="1"/>
  <c r="AB38" i="1"/>
  <c r="CN38" i="1"/>
  <c r="BF22" i="1"/>
  <c r="CO22" i="1"/>
  <c r="L22" i="1"/>
  <c r="BX22" i="1"/>
  <c r="AQ20" i="1"/>
  <c r="CP15" i="1"/>
  <c r="I15" i="1"/>
  <c r="BU15" i="1"/>
  <c r="CB17" i="1"/>
  <c r="AN17" i="1"/>
  <c r="AY17" i="1"/>
  <c r="AC90" i="1"/>
  <c r="BX90" i="1"/>
  <c r="F90" i="1"/>
  <c r="AF90" i="1"/>
  <c r="CU90" i="1"/>
  <c r="B22" i="1"/>
  <c r="AU15" i="1"/>
  <c r="CH15" i="1"/>
  <c r="AG17" i="1"/>
  <c r="CS17" i="1"/>
  <c r="Y22" i="1"/>
  <c r="CS22" i="1"/>
  <c r="CE28" i="1"/>
  <c r="AM28" i="1"/>
  <c r="CB28" i="1"/>
  <c r="AF28" i="1"/>
  <c r="AA28" i="1"/>
  <c r="BC28" i="1"/>
  <c r="AN28" i="1"/>
  <c r="L37" i="1"/>
  <c r="AT38" i="1"/>
  <c r="AJ56" i="1"/>
  <c r="CS57" i="1"/>
  <c r="CH57" i="1"/>
  <c r="BU57" i="1"/>
  <c r="BI57" i="1"/>
  <c r="AV57" i="1"/>
  <c r="V57" i="1"/>
  <c r="I57" i="1"/>
  <c r="CR57" i="1"/>
  <c r="BQ57" i="1"/>
  <c r="BB57" i="1"/>
  <c r="AN57" i="1"/>
  <c r="Y57" i="1"/>
  <c r="CQ57" i="1"/>
  <c r="CC57" i="1"/>
  <c r="BA57" i="1"/>
  <c r="AL57" i="1"/>
  <c r="X57" i="1"/>
  <c r="H57" i="1"/>
  <c r="CP57" i="1"/>
  <c r="CB57" i="1"/>
  <c r="BM57" i="1"/>
  <c r="AK57" i="1"/>
  <c r="U57" i="1"/>
  <c r="F57" i="1"/>
  <c r="AW57" i="1"/>
  <c r="AC57" i="1"/>
  <c r="BL57" i="1"/>
  <c r="AO57" i="1"/>
  <c r="N57" i="1"/>
  <c r="CK57" i="1"/>
  <c r="BJ57" i="1"/>
  <c r="AG57" i="1"/>
  <c r="M57" i="1"/>
  <c r="CJ57" i="1"/>
  <c r="AF57" i="1"/>
  <c r="E57" i="1"/>
  <c r="BY57" i="1"/>
  <c r="AT57" i="1"/>
  <c r="CE58" i="1"/>
  <c r="CH89" i="1"/>
  <c r="AH58" i="1"/>
  <c r="CT58" i="1"/>
  <c r="I90" i="1"/>
  <c r="CS90" i="1"/>
  <c r="BG56" i="1"/>
  <c r="AM56" i="1"/>
  <c r="Q37" i="1"/>
  <c r="D37" i="1"/>
  <c r="CN36" i="1"/>
  <c r="K34" i="1"/>
  <c r="BW28" i="1"/>
  <c r="CA36" i="1"/>
  <c r="AH28" i="1"/>
  <c r="BA36" i="1"/>
  <c r="AV36" i="1"/>
  <c r="AF18" i="1"/>
  <c r="W13" i="1"/>
  <c r="CI13" i="1"/>
  <c r="BE31" i="1"/>
  <c r="AI38" i="1"/>
  <c r="BS38" i="1"/>
  <c r="K38" i="1"/>
  <c r="AJ38" i="1"/>
  <c r="CV38" i="1"/>
  <c r="T22" i="1"/>
  <c r="CF22" i="1"/>
  <c r="CR17" i="1"/>
  <c r="BS15" i="1"/>
  <c r="Q15" i="1"/>
  <c r="CC15" i="1"/>
  <c r="AS14" i="1"/>
  <c r="T14" i="1"/>
  <c r="P12" i="1"/>
  <c r="AY12" i="1"/>
  <c r="BN12" i="1"/>
  <c r="BJ21" i="1"/>
  <c r="BX21" i="1"/>
  <c r="L21" i="1"/>
  <c r="BZ21" i="1"/>
  <c r="O90" i="1"/>
  <c r="AC21" i="1"/>
  <c r="CF21" i="1"/>
  <c r="O21" i="1"/>
  <c r="CQ21" i="1"/>
  <c r="H21" i="1"/>
  <c r="BQ21" i="1"/>
  <c r="CN17" i="1"/>
  <c r="AZ17" i="1"/>
  <c r="BW17" i="1"/>
  <c r="AK90" i="1"/>
  <c r="BI90" i="1"/>
  <c r="AS90" i="1"/>
  <c r="AV90" i="1"/>
  <c r="B89" i="1"/>
  <c r="X12" i="1"/>
  <c r="BC12" i="1"/>
  <c r="L13" i="1"/>
  <c r="AN13" i="1"/>
  <c r="AX14" i="1"/>
  <c r="O15" i="1"/>
  <c r="AX15" i="1"/>
  <c r="CI15" i="1"/>
  <c r="AK17" i="1"/>
  <c r="CV17" i="1"/>
  <c r="AO18" i="1"/>
  <c r="AG22" i="1"/>
  <c r="CT22" i="1"/>
  <c r="F27" i="1"/>
  <c r="AL27" i="1"/>
  <c r="BW27" i="1"/>
  <c r="P28" i="1"/>
  <c r="AA34" i="1"/>
  <c r="R37" i="1"/>
  <c r="AU38" i="1"/>
  <c r="O46" i="1"/>
  <c r="BD57" i="1"/>
  <c r="F58" i="1"/>
  <c r="BI88" i="1"/>
  <c r="BX88" i="1"/>
  <c r="AP88" i="1"/>
  <c r="BK88" i="1"/>
  <c r="BY88" i="1"/>
  <c r="W88" i="1"/>
  <c r="O88" i="1"/>
  <c r="CG88" i="1"/>
  <c r="AU88" i="1"/>
  <c r="AM88" i="1"/>
  <c r="CU56" i="1"/>
  <c r="BJ56" i="1"/>
  <c r="BC56" i="1"/>
  <c r="G56" i="1"/>
  <c r="D56" i="1"/>
  <c r="CM56" i="1"/>
  <c r="CU58" i="1"/>
  <c r="BZ58" i="1"/>
  <c r="BE58" i="1"/>
  <c r="AK58" i="1"/>
  <c r="N58" i="1"/>
  <c r="BO58" i="1"/>
  <c r="AQ58" i="1"/>
  <c r="S58" i="1"/>
  <c r="CH58" i="1"/>
  <c r="BJ58" i="1"/>
  <c r="AL58" i="1"/>
  <c r="M58" i="1"/>
  <c r="CG58" i="1"/>
  <c r="BI58" i="1"/>
  <c r="AI58" i="1"/>
  <c r="K58" i="1"/>
  <c r="BR58" i="1"/>
  <c r="AC58" i="1"/>
  <c r="BU58" i="1"/>
  <c r="AA58" i="1"/>
  <c r="BQ58" i="1"/>
  <c r="BB58" i="1"/>
  <c r="U58" i="1"/>
  <c r="CM58" i="1"/>
  <c r="AT58" i="1"/>
  <c r="C58" i="1"/>
  <c r="BO56" i="1"/>
  <c r="BZ38" i="1"/>
  <c r="AQ38" i="1"/>
  <c r="AJ22" i="1"/>
  <c r="J15" i="1"/>
  <c r="BU20" i="1"/>
  <c r="CM17" i="1"/>
  <c r="V15" i="1"/>
  <c r="BD17" i="1"/>
  <c r="BF58" i="1"/>
  <c r="AO90" i="1"/>
  <c r="S56" i="1"/>
  <c r="W56" i="1"/>
  <c r="AU56" i="1"/>
  <c r="CP56" i="1"/>
  <c r="BF37" i="1"/>
  <c r="AO37" i="1"/>
  <c r="CL28" i="1"/>
  <c r="BG38" i="1"/>
  <c r="BO38" i="1"/>
  <c r="BB38" i="1"/>
  <c r="CA38" i="1"/>
  <c r="AC22" i="1"/>
  <c r="AX22" i="1"/>
  <c r="AR22" i="1"/>
  <c r="L17" i="1"/>
  <c r="AD15" i="1"/>
  <c r="AO15" i="1"/>
  <c r="AR17" i="1"/>
  <c r="BN20" i="1"/>
  <c r="P20" i="1"/>
  <c r="AW17" i="1"/>
  <c r="S17" i="1"/>
  <c r="CU17" i="1"/>
  <c r="C90" i="1"/>
  <c r="BU90" i="1"/>
  <c r="AL90" i="1"/>
  <c r="AB90" i="1"/>
  <c r="BH90" i="1"/>
  <c r="CB90" i="1"/>
  <c r="CJ12" i="1"/>
  <c r="BL12" i="1"/>
  <c r="W12" i="1"/>
  <c r="BD12" i="1"/>
  <c r="AF12" i="1"/>
  <c r="K12" i="1"/>
  <c r="CR12" i="1"/>
  <c r="BO12" i="1"/>
  <c r="CN13" i="1"/>
  <c r="BQ13" i="1"/>
  <c r="BA13" i="1"/>
  <c r="AK13" i="1"/>
  <c r="U13" i="1"/>
  <c r="E13" i="1"/>
  <c r="BI13" i="1"/>
  <c r="AO13" i="1"/>
  <c r="X13" i="1"/>
  <c r="D13" i="1"/>
  <c r="CF13" i="1"/>
  <c r="BH13" i="1"/>
  <c r="AJ13" i="1"/>
  <c r="P13" i="1"/>
  <c r="CC14" i="1"/>
  <c r="Z15" i="1"/>
  <c r="D17" i="1"/>
  <c r="BP17" i="1"/>
  <c r="BB18" i="1"/>
  <c r="CO18" i="1"/>
  <c r="Y18" i="1"/>
  <c r="CV21" i="1"/>
  <c r="U27" i="1"/>
  <c r="BB27" i="1"/>
  <c r="CL27" i="1"/>
  <c r="AK36" i="1"/>
  <c r="BH37" i="1"/>
  <c r="CT41" i="1"/>
  <c r="CS41" i="1"/>
  <c r="CA41" i="1"/>
  <c r="BF41" i="1"/>
  <c r="AF41" i="1"/>
  <c r="CI41" i="1"/>
  <c r="BK41" i="1"/>
  <c r="AG41" i="1"/>
  <c r="H41" i="1"/>
  <c r="AE41" i="1"/>
  <c r="G41" i="1"/>
  <c r="CB41" i="1"/>
  <c r="AD41" i="1"/>
  <c r="BT41" i="1"/>
  <c r="AM41" i="1"/>
  <c r="CL41" i="1"/>
  <c r="AN41" i="1"/>
  <c r="Z41" i="1"/>
  <c r="W41" i="1"/>
  <c r="CR41" i="1"/>
  <c r="AX41" i="1"/>
  <c r="O41" i="1"/>
  <c r="CR53" i="1"/>
  <c r="AM53" i="1"/>
  <c r="BL53" i="1"/>
  <c r="U53" i="1"/>
  <c r="BD53" i="1"/>
  <c r="E53" i="1"/>
  <c r="D53" i="1"/>
  <c r="Q57" i="1"/>
  <c r="BT57" i="1"/>
  <c r="AS58" i="1"/>
  <c r="CL62" i="1"/>
  <c r="BW62" i="1"/>
  <c r="CM62" i="1"/>
  <c r="AX62" i="1"/>
  <c r="C62" i="1"/>
  <c r="BV62" i="1"/>
  <c r="L62" i="1"/>
  <c r="CU62" i="1"/>
  <c r="S62" i="1"/>
  <c r="CN62" i="1"/>
  <c r="R62" i="1"/>
  <c r="BX62" i="1"/>
  <c r="BO62" i="1"/>
  <c r="CO72" i="1"/>
  <c r="CM72" i="1"/>
  <c r="AZ72" i="1"/>
  <c r="CL72" i="1"/>
  <c r="BX72" i="1"/>
  <c r="AQ72" i="1"/>
  <c r="D72" i="1"/>
  <c r="CN72" i="1"/>
  <c r="BA72" i="1"/>
  <c r="T72" i="1"/>
  <c r="BW72" i="1"/>
  <c r="BP72" i="1"/>
  <c r="BI72" i="1"/>
  <c r="AY72" i="1"/>
  <c r="AJ72" i="1"/>
  <c r="AI72" i="1"/>
  <c r="CL15" i="1"/>
  <c r="BN15" i="1"/>
  <c r="AL15" i="1"/>
  <c r="N15" i="1"/>
  <c r="BD15" i="1"/>
  <c r="BR15" i="1"/>
  <c r="F15" i="1"/>
  <c r="CT15" i="1"/>
  <c r="BF15" i="1"/>
  <c r="W15" i="1"/>
  <c r="BA22" i="1"/>
  <c r="U22" i="1"/>
  <c r="BY22" i="1"/>
  <c r="AS22" i="1"/>
  <c r="BV22" i="1"/>
  <c r="AP22" i="1"/>
  <c r="I22" i="1"/>
  <c r="BQ22" i="1"/>
  <c r="BY38" i="1"/>
  <c r="W38" i="1"/>
  <c r="BW38" i="1"/>
  <c r="S38" i="1"/>
  <c r="C38" i="1"/>
  <c r="G38" i="1"/>
  <c r="AD38" i="1"/>
  <c r="CR44" i="1"/>
  <c r="BI44" i="1"/>
  <c r="BH89" i="1"/>
  <c r="N89" i="1"/>
  <c r="BF89" i="1"/>
  <c r="D89" i="1"/>
  <c r="CL89" i="1"/>
  <c r="R89" i="1"/>
  <c r="CV89" i="1"/>
  <c r="AH89" i="1"/>
  <c r="AB89" i="1"/>
  <c r="K89" i="1"/>
  <c r="AT89" i="1"/>
  <c r="AJ89" i="1"/>
  <c r="BG89" i="1"/>
  <c r="AX58" i="1"/>
  <c r="CQ56" i="1"/>
  <c r="CU38" i="1"/>
  <c r="BR38" i="1"/>
  <c r="Q22" i="1"/>
  <c r="CV22" i="1"/>
  <c r="AE15" i="1"/>
  <c r="CS15" i="1"/>
  <c r="BE17" i="1"/>
  <c r="BN58" i="1"/>
  <c r="AW90" i="1"/>
  <c r="CI56" i="1"/>
  <c r="AI56" i="1"/>
  <c r="BQ37" i="1"/>
  <c r="AX37" i="1"/>
  <c r="CT28" i="1"/>
  <c r="N38" i="1"/>
  <c r="AE38" i="1"/>
  <c r="D38" i="1"/>
  <c r="BP38" i="1"/>
  <c r="AW22" i="1"/>
  <c r="AZ22" i="1"/>
  <c r="G15" i="1"/>
  <c r="AP15" i="1"/>
  <c r="BK15" i="1"/>
  <c r="AW15" i="1"/>
  <c r="X17" i="1"/>
  <c r="CL20" i="1"/>
  <c r="P17" i="1"/>
  <c r="AA17" i="1"/>
  <c r="AA90" i="1"/>
  <c r="Q90" i="1"/>
  <c r="CH90" i="1"/>
  <c r="AR90" i="1"/>
  <c r="CG90" i="1"/>
  <c r="B37" i="1"/>
  <c r="N18" i="1"/>
  <c r="BJ18" i="1"/>
  <c r="CU19" i="1"/>
  <c r="CL19" i="1"/>
  <c r="AY19" i="1"/>
  <c r="AD19" i="1"/>
  <c r="BN19" i="1"/>
  <c r="AQ19" i="1"/>
  <c r="S19" i="1"/>
  <c r="CG19" i="1"/>
  <c r="BI19" i="1"/>
  <c r="C19" i="1"/>
  <c r="BM22" i="1"/>
  <c r="BG27" i="1"/>
  <c r="BK28" i="1"/>
  <c r="BU37" i="1"/>
  <c r="BZ57" i="1"/>
  <c r="AY58" i="1"/>
  <c r="CS83" i="1"/>
  <c r="CU83" i="1"/>
  <c r="BP83" i="1"/>
  <c r="AT83" i="1"/>
  <c r="T83" i="1"/>
  <c r="CM83" i="1"/>
  <c r="BK83" i="1"/>
  <c r="AQ83" i="1"/>
  <c r="O83" i="1"/>
  <c r="CV83" i="1"/>
  <c r="BS83" i="1"/>
  <c r="AY83" i="1"/>
  <c r="V83" i="1"/>
  <c r="C83" i="1"/>
  <c r="CE83" i="1"/>
  <c r="AJ83" i="1"/>
  <c r="D83" i="1"/>
  <c r="AW83" i="1"/>
  <c r="CH83" i="1"/>
  <c r="AR83" i="1"/>
  <c r="CF83" i="1"/>
  <c r="AI83" i="1"/>
  <c r="BZ83" i="1"/>
  <c r="AD83" i="1"/>
  <c r="AZ83" i="1"/>
  <c r="AA83" i="1"/>
  <c r="CP83" i="1"/>
  <c r="N83" i="1"/>
  <c r="BC83" i="1"/>
  <c r="S83" i="1"/>
  <c r="K83" i="1"/>
  <c r="BO83" i="1"/>
  <c r="CJ17" i="1"/>
  <c r="AO17" i="1"/>
  <c r="AJ17" i="1"/>
  <c r="BG17" i="1"/>
  <c r="BT17" i="1"/>
  <c r="Q17" i="1"/>
  <c r="I17" i="1"/>
  <c r="CU89" i="1"/>
  <c r="AL56" i="1"/>
  <c r="BC38" i="1"/>
  <c r="AZ38" i="1"/>
  <c r="Y17" i="1"/>
  <c r="AG15" i="1"/>
  <c r="K17" i="1"/>
  <c r="B58" i="1"/>
  <c r="AD58" i="1"/>
  <c r="S90" i="1"/>
  <c r="K90" i="1"/>
  <c r="AN90" i="1"/>
  <c r="U90" i="1"/>
  <c r="BW90" i="1"/>
  <c r="BD90" i="1"/>
  <c r="AT90" i="1"/>
  <c r="BJ90" i="1"/>
  <c r="BQ90" i="1"/>
  <c r="M90" i="1"/>
  <c r="BM90" i="1"/>
  <c r="BO90" i="1"/>
  <c r="AQ90" i="1"/>
  <c r="X90" i="1"/>
  <c r="T90" i="1"/>
  <c r="BY90" i="1"/>
  <c r="N90" i="1"/>
  <c r="E90" i="1"/>
  <c r="AI90" i="1"/>
  <c r="J58" i="1"/>
  <c r="BV58" i="1"/>
  <c r="BE90" i="1"/>
  <c r="BB56" i="1"/>
  <c r="AT56" i="1"/>
  <c r="CF56" i="1"/>
  <c r="BP37" i="1"/>
  <c r="AL38" i="1"/>
  <c r="AA38" i="1"/>
  <c r="BK38" i="1"/>
  <c r="CQ38" i="1"/>
  <c r="L38" i="1"/>
  <c r="BX38" i="1"/>
  <c r="Z22" i="1"/>
  <c r="BI22" i="1"/>
  <c r="CD22" i="1"/>
  <c r="BH22" i="1"/>
  <c r="BJ15" i="1"/>
  <c r="BE15" i="1"/>
  <c r="CK20" i="1"/>
  <c r="AB17" i="1"/>
  <c r="H17" i="1"/>
  <c r="AI17" i="1"/>
  <c r="BG90" i="1"/>
  <c r="CV90" i="1"/>
  <c r="V90" i="1"/>
  <c r="BZ90" i="1"/>
  <c r="H90" i="1"/>
  <c r="CR90" i="1"/>
  <c r="CO14" i="1"/>
  <c r="U14" i="1"/>
  <c r="BE14" i="1"/>
  <c r="E14" i="1"/>
  <c r="CD14" i="1"/>
  <c r="R14" i="1"/>
  <c r="BZ15" i="1"/>
  <c r="BU17" i="1"/>
  <c r="CB20" i="1"/>
  <c r="AI21" i="1"/>
  <c r="CP21" i="1"/>
  <c r="CI21" i="1"/>
  <c r="W21" i="1"/>
  <c r="BU22" i="1"/>
  <c r="CT27" i="1"/>
  <c r="CD27" i="1"/>
  <c r="BN27" i="1"/>
  <c r="AY27" i="1"/>
  <c r="R27" i="1"/>
  <c r="AX27" i="1"/>
  <c r="N27" i="1"/>
  <c r="CP27" i="1"/>
  <c r="BZ27" i="1"/>
  <c r="BJ27" i="1"/>
  <c r="AC27" i="1"/>
  <c r="M27" i="1"/>
  <c r="CO27" i="1"/>
  <c r="BQ27" i="1"/>
  <c r="S27" i="1"/>
  <c r="Z27" i="1"/>
  <c r="CP31" i="1"/>
  <c r="BK31" i="1"/>
  <c r="BC31" i="1"/>
  <c r="BB31" i="1"/>
  <c r="AL31" i="1"/>
  <c r="AT34" i="1"/>
  <c r="F34" i="1"/>
  <c r="CE34" i="1"/>
  <c r="AP34" i="1"/>
  <c r="AD34" i="1"/>
  <c r="BG34" i="1"/>
  <c r="AY34" i="1"/>
  <c r="CM34" i="1"/>
  <c r="S34" i="1"/>
  <c r="CO36" i="1"/>
  <c r="CV36" i="1"/>
  <c r="O36" i="1"/>
  <c r="CR36" i="1"/>
  <c r="AU36" i="1"/>
  <c r="M36" i="1"/>
  <c r="AN36" i="1"/>
  <c r="BS36" i="1"/>
  <c r="BY36" i="1"/>
  <c r="W36" i="1"/>
  <c r="BL36" i="1"/>
  <c r="AJ36" i="1"/>
  <c r="CT37" i="1"/>
  <c r="CJ46" i="1"/>
  <c r="AF46" i="1"/>
  <c r="CB46" i="1"/>
  <c r="E46" i="1"/>
  <c r="CA46" i="1"/>
  <c r="AK46" i="1"/>
  <c r="BL46" i="1"/>
  <c r="BB46" i="1"/>
  <c r="BK46" i="1"/>
  <c r="G46" i="1"/>
  <c r="BD46" i="1"/>
  <c r="BC46" i="1"/>
  <c r="CI46" i="1"/>
  <c r="P46" i="1"/>
  <c r="AD57" i="1"/>
  <c r="CG57" i="1"/>
  <c r="BA58" i="1"/>
  <c r="CS30" i="1"/>
  <c r="BV30" i="1"/>
  <c r="Y30" i="1"/>
  <c r="CO30" i="1"/>
  <c r="BU30" i="1"/>
  <c r="AS30" i="1"/>
  <c r="CL30" i="1"/>
  <c r="AP30" i="1"/>
  <c r="R30" i="1"/>
  <c r="CK30" i="1"/>
  <c r="B30" i="1"/>
  <c r="L39" i="1"/>
  <c r="AQ39" i="1"/>
  <c r="P49" i="1"/>
  <c r="T54" i="1"/>
  <c r="G70" i="1"/>
  <c r="CB85" i="1"/>
  <c r="M85" i="1"/>
  <c r="AL85" i="1"/>
  <c r="BL85" i="1"/>
  <c r="BO32" i="1"/>
  <c r="AM32" i="1"/>
  <c r="BG39" i="1"/>
  <c r="CR49" i="1"/>
  <c r="BE49" i="1"/>
  <c r="I49" i="1"/>
  <c r="CV49" i="1"/>
  <c r="BP49" i="1"/>
  <c r="AN49" i="1"/>
  <c r="K49" i="1"/>
  <c r="CU49" i="1"/>
  <c r="BO49" i="1"/>
  <c r="CK49" i="1"/>
  <c r="BH49" i="1"/>
  <c r="AB49" i="1"/>
  <c r="BW49" i="1"/>
  <c r="X49" i="1"/>
  <c r="CH50" i="1"/>
  <c r="BC50" i="1"/>
  <c r="AK50" i="1"/>
  <c r="N50" i="1"/>
  <c r="BA50" i="1"/>
  <c r="AF50" i="1"/>
  <c r="CB50" i="1"/>
  <c r="V50" i="1"/>
  <c r="BU50" i="1"/>
  <c r="AW50" i="1"/>
  <c r="Q50" i="1"/>
  <c r="CI50" i="1"/>
  <c r="P75" i="1"/>
  <c r="BN39" i="1"/>
  <c r="AX39" i="1"/>
  <c r="CN39" i="1"/>
  <c r="BP39" i="1"/>
  <c r="AZ39" i="1"/>
  <c r="K39" i="1"/>
  <c r="CM39" i="1"/>
  <c r="BO39" i="1"/>
  <c r="AV39" i="1"/>
  <c r="AB39" i="1"/>
  <c r="J39" i="1"/>
  <c r="CJ39" i="1"/>
  <c r="AA39" i="1"/>
  <c r="H39" i="1"/>
  <c r="BT39" i="1"/>
  <c r="AN39" i="1"/>
  <c r="D39" i="1"/>
  <c r="CV47" i="1"/>
  <c r="CL47" i="1"/>
  <c r="BI47" i="1"/>
  <c r="T47" i="1"/>
  <c r="CF54" i="1"/>
  <c r="U54" i="1"/>
  <c r="BY54" i="1"/>
  <c r="BF54" i="1"/>
  <c r="BE54" i="1"/>
  <c r="V70" i="1"/>
  <c r="AE70" i="1"/>
  <c r="S70" i="1"/>
  <c r="BT70" i="1"/>
  <c r="AG70" i="1"/>
  <c r="CC70" i="1"/>
  <c r="BE70" i="1"/>
  <c r="CJ70" i="1"/>
  <c r="CI70" i="1"/>
  <c r="AO70" i="1"/>
  <c r="AF39" i="1"/>
  <c r="BI39" i="1"/>
  <c r="CM75" i="1"/>
  <c r="AI75" i="1"/>
  <c r="AY75" i="1"/>
  <c r="BP75" i="1"/>
  <c r="CH75" i="1"/>
  <c r="BR75" i="1"/>
  <c r="BN75" i="1"/>
  <c r="AJ75" i="1"/>
  <c r="CQ50" i="1"/>
  <c r="BL50" i="1"/>
  <c r="AS27" i="1"/>
  <c r="BG25" i="1"/>
  <c r="CP16" i="1"/>
  <c r="AA16" i="1"/>
  <c r="AA25" i="1"/>
  <c r="AW25" i="1"/>
  <c r="P25" i="1"/>
  <c r="AB25" i="1"/>
  <c r="L25" i="1"/>
  <c r="CR59" i="1"/>
  <c r="CB59" i="1"/>
  <c r="BG59" i="1"/>
  <c r="CM59" i="1"/>
  <c r="BV59" i="1"/>
  <c r="BD59" i="1"/>
  <c r="AN59" i="1"/>
  <c r="CT59" i="1"/>
  <c r="CD59" i="1"/>
  <c r="AQ59" i="1"/>
  <c r="BO59" i="1"/>
  <c r="AO59" i="1"/>
  <c r="C59" i="1"/>
  <c r="CU59" i="1"/>
  <c r="BL59" i="1"/>
  <c r="AH59" i="1"/>
  <c r="P59" i="1"/>
  <c r="CL59" i="1"/>
  <c r="BF59" i="1"/>
  <c r="AF59" i="1"/>
  <c r="CJ59" i="1"/>
  <c r="J59" i="1"/>
  <c r="BC70" i="1"/>
  <c r="CR15" i="1"/>
  <c r="BT15" i="1"/>
  <c r="BL15" i="1"/>
  <c r="U26" i="1"/>
  <c r="BA26" i="1"/>
  <c r="H29" i="1"/>
  <c r="BD29" i="1"/>
  <c r="BY29" i="1"/>
  <c r="CL40" i="1"/>
  <c r="BG40" i="1"/>
  <c r="AK40" i="1"/>
  <c r="J40" i="1"/>
  <c r="Y43" i="1"/>
  <c r="AU43" i="1"/>
  <c r="BU43" i="1"/>
  <c r="N48" i="1"/>
  <c r="K51" i="1"/>
  <c r="AM52" i="1"/>
  <c r="CH68" i="1"/>
  <c r="CJ71" i="1"/>
  <c r="CG77" i="1"/>
  <c r="BB77" i="1"/>
  <c r="AC77" i="1"/>
  <c r="CB77" i="1"/>
  <c r="V77" i="1"/>
  <c r="CP77" i="1"/>
  <c r="AD77" i="1"/>
  <c r="BY77" i="1"/>
  <c r="BR78" i="1"/>
  <c r="AS78" i="1"/>
  <c r="S78" i="1"/>
  <c r="BO78" i="1"/>
  <c r="AO78" i="1"/>
  <c r="K78" i="1"/>
  <c r="BU78" i="1"/>
  <c r="AY78" i="1"/>
  <c r="CB78" i="1"/>
  <c r="BQ78" i="1"/>
  <c r="AC78" i="1"/>
  <c r="AU80" i="1"/>
  <c r="AN80" i="1"/>
  <c r="AV80" i="1"/>
  <c r="CS81" i="1"/>
  <c r="CR87" i="1"/>
  <c r="AV87" i="1"/>
  <c r="CJ87" i="1"/>
  <c r="X87" i="1"/>
  <c r="CQ87" i="1"/>
  <c r="CT87" i="1"/>
  <c r="BD87" i="1"/>
  <c r="CL87" i="1"/>
  <c r="AM87" i="1"/>
  <c r="BX78" i="1"/>
  <c r="CQ43" i="1"/>
  <c r="CD43" i="1"/>
  <c r="AM43" i="1"/>
  <c r="N43" i="1"/>
  <c r="CE45" i="1"/>
  <c r="CV48" i="1"/>
  <c r="AL48" i="1"/>
  <c r="CP51" i="1"/>
  <c r="CO51" i="1"/>
  <c r="S51" i="1"/>
  <c r="CT52" i="1"/>
  <c r="BW52" i="1"/>
  <c r="M68" i="1"/>
  <c r="E81" i="1"/>
  <c r="BA87" i="1"/>
  <c r="AS87" i="1"/>
  <c r="AE87" i="1"/>
  <c r="BP78" i="1"/>
  <c r="CP68" i="1"/>
  <c r="AS68" i="1"/>
  <c r="E68" i="1"/>
  <c r="BJ68" i="1"/>
  <c r="AK68" i="1"/>
  <c r="U68" i="1"/>
  <c r="BS68" i="1"/>
  <c r="AT68" i="1"/>
  <c r="AC68" i="1"/>
  <c r="F68" i="1"/>
  <c r="V71" i="1"/>
  <c r="W71" i="1"/>
  <c r="CV81" i="1"/>
  <c r="BX81" i="1"/>
  <c r="Q81" i="1"/>
  <c r="BH81" i="1"/>
  <c r="J81" i="1"/>
  <c r="CD81" i="1"/>
  <c r="R81" i="1"/>
  <c r="AP81" i="1"/>
  <c r="AP83" i="1"/>
  <c r="BK63" i="1"/>
  <c r="I63" i="1"/>
  <c r="BY63" i="1"/>
  <c r="AE63" i="1"/>
  <c r="CI63" i="1"/>
  <c r="BL63" i="1"/>
  <c r="AM63" i="1"/>
  <c r="O63" i="1"/>
  <c r="CT65" i="1"/>
  <c r="CD65" i="1"/>
  <c r="AX65" i="1"/>
  <c r="N65" i="1"/>
  <c r="CA65" i="1"/>
  <c r="AP65" i="1"/>
  <c r="P65" i="1"/>
  <c r="CD67" i="1"/>
  <c r="I67" i="1"/>
  <c r="CP79" i="1"/>
  <c r="CH79" i="1"/>
  <c r="K79" i="1"/>
  <c r="CA79" i="1"/>
  <c r="BB79" i="1"/>
  <c r="AD79" i="1"/>
  <c r="F79" i="1"/>
  <c r="CI79" i="1"/>
  <c r="BJ79" i="1"/>
  <c r="AL79" i="1"/>
  <c r="N79" i="1"/>
  <c r="AS86" i="1"/>
  <c r="R86" i="1"/>
  <c r="M86" i="1"/>
  <c r="CT86" i="1"/>
  <c r="Y83" i="1"/>
  <c r="BN80" i="1"/>
  <c r="AR79" i="1"/>
  <c r="CR78" i="1"/>
  <c r="CJ78" i="1"/>
  <c r="CS89" i="1"/>
  <c r="AG82" i="1"/>
  <c r="AX88" i="1"/>
  <c r="T88" i="1"/>
  <c r="CC83" i="1"/>
  <c r="CL81" i="1"/>
  <c r="BU69" i="1"/>
  <c r="CC76" i="1"/>
  <c r="O82" i="1"/>
  <c r="CC84" i="1"/>
  <c r="CV88" i="1"/>
  <c r="BX87" i="1"/>
  <c r="BX83" i="1"/>
  <c r="AU83" i="1"/>
  <c r="R80" i="1"/>
  <c r="AU68" i="1"/>
  <c r="O68" i="1"/>
  <c r="BB66" i="1"/>
  <c r="AD66" i="1"/>
  <c r="G89" i="1"/>
  <c r="AB88" i="1"/>
  <c r="M88" i="1"/>
  <c r="AI85" i="1"/>
  <c r="AA85" i="1"/>
  <c r="CP84" i="1"/>
  <c r="BR80" i="1"/>
  <c r="CI78" i="1"/>
  <c r="AP76" i="1"/>
  <c r="AH76" i="1"/>
  <c r="BB70" i="1"/>
  <c r="AL70" i="1"/>
  <c r="O70" i="1"/>
  <c r="BT65" i="1"/>
  <c r="BD65" i="1"/>
  <c r="CS63" i="1"/>
  <c r="CC63" i="1"/>
  <c r="AF61" i="1"/>
  <c r="X61" i="1"/>
  <c r="CI60" i="1"/>
  <c r="AN33" i="1"/>
  <c r="BW24" i="1"/>
  <c r="BQ44" i="1"/>
  <c r="I71" i="1"/>
  <c r="BM71" i="1"/>
  <c r="CO71" i="1"/>
  <c r="CC71" i="1"/>
  <c r="U71" i="1"/>
  <c r="CS71" i="1"/>
  <c r="Q71" i="1"/>
  <c r="BI71" i="1"/>
  <c r="AG71" i="1"/>
  <c r="CP71" i="1"/>
  <c r="BD71" i="1"/>
  <c r="AN71" i="1"/>
  <c r="X71" i="1"/>
  <c r="F71" i="1"/>
  <c r="CR71" i="1"/>
  <c r="BZ71" i="1"/>
  <c r="BC71" i="1"/>
  <c r="P71" i="1"/>
  <c r="AC71" i="1"/>
  <c r="AV71" i="1"/>
  <c r="AE71" i="1"/>
  <c r="CQ71" i="1"/>
  <c r="BS71" i="1"/>
  <c r="AU71" i="1"/>
  <c r="AD71" i="1"/>
  <c r="AT71" i="1"/>
  <c r="CI71" i="1"/>
  <c r="O71" i="1"/>
  <c r="CH71" i="1"/>
  <c r="N71" i="1"/>
  <c r="CA71" i="1"/>
  <c r="AL71" i="1"/>
  <c r="BK71" i="1"/>
  <c r="G71" i="1"/>
  <c r="BB71" i="1"/>
  <c r="AM71" i="1"/>
  <c r="BJ84" i="1"/>
  <c r="BV45" i="1"/>
  <c r="AH45" i="1"/>
  <c r="W45" i="1"/>
  <c r="BI64" i="1"/>
  <c r="BB64" i="1"/>
  <c r="BL64" i="1"/>
  <c r="CA20" i="1"/>
  <c r="BM20" i="1"/>
  <c r="BC20" i="1"/>
  <c r="BF20" i="1"/>
  <c r="AM20" i="1"/>
  <c r="AE20" i="1"/>
  <c r="L23" i="1"/>
  <c r="X23" i="1"/>
  <c r="AV23" i="1"/>
  <c r="H23" i="1"/>
  <c r="BD23" i="1"/>
  <c r="CN23" i="1"/>
  <c r="CU23" i="1"/>
  <c r="P23" i="1"/>
  <c r="AF23" i="1"/>
  <c r="CJ23" i="1"/>
  <c r="CP23" i="1"/>
  <c r="CA23" i="1"/>
  <c r="BK23" i="1"/>
  <c r="AU23" i="1"/>
  <c r="AH23" i="1"/>
  <c r="R23" i="1"/>
  <c r="CL23" i="1"/>
  <c r="BV23" i="1"/>
  <c r="BC23" i="1"/>
  <c r="AM23" i="1"/>
  <c r="V23" i="1"/>
  <c r="F23" i="1"/>
  <c r="BN23" i="1"/>
  <c r="Z23" i="1"/>
  <c r="G23" i="1"/>
  <c r="AW23" i="1"/>
  <c r="BJ23" i="1"/>
  <c r="W23" i="1"/>
  <c r="AO23" i="1"/>
  <c r="CT23" i="1"/>
  <c r="BZ23" i="1"/>
  <c r="BF23" i="1"/>
  <c r="AL23" i="1"/>
  <c r="O23" i="1"/>
  <c r="CK23" i="1"/>
  <c r="Y23" i="1"/>
  <c r="CQ23" i="1"/>
  <c r="BB23" i="1"/>
  <c r="N23" i="1"/>
  <c r="CC23" i="1"/>
  <c r="Q23" i="1"/>
  <c r="AE24" i="1"/>
  <c r="AD33" i="1"/>
  <c r="BJ33" i="1"/>
  <c r="CP33" i="1"/>
  <c r="BB42" i="1"/>
  <c r="BN42" i="1"/>
  <c r="V42" i="1"/>
  <c r="AW42" i="1"/>
  <c r="BR42" i="1"/>
  <c r="CP42" i="1"/>
  <c r="BV42" i="1"/>
  <c r="J42" i="1"/>
  <c r="AT42" i="1"/>
  <c r="CD42" i="1"/>
  <c r="BP42" i="1"/>
  <c r="O42" i="1"/>
  <c r="BH42" i="1"/>
  <c r="CR42" i="1"/>
  <c r="AF42" i="1"/>
  <c r="U42" i="1"/>
  <c r="CF42" i="1"/>
  <c r="AK42" i="1"/>
  <c r="BC42" i="1"/>
  <c r="CJ42" i="1"/>
  <c r="X42" i="1"/>
  <c r="L42" i="1"/>
  <c r="BK42" i="1"/>
  <c r="CV42" i="1"/>
  <c r="AC42" i="1"/>
  <c r="BT42" i="1"/>
  <c r="H42" i="1"/>
  <c r="T42" i="1"/>
  <c r="BL42" i="1"/>
  <c r="CG42" i="1"/>
  <c r="AR42" i="1"/>
  <c r="G42" i="1"/>
  <c r="D42" i="1"/>
  <c r="E42" i="1"/>
  <c r="Q44" i="1"/>
  <c r="BD44" i="1"/>
  <c r="BV86" i="1"/>
  <c r="CM44" i="1"/>
  <c r="BS44" i="1"/>
  <c r="AM44" i="1"/>
  <c r="BG44" i="1"/>
  <c r="O44" i="1"/>
  <c r="AA44" i="1"/>
  <c r="BK44" i="1"/>
  <c r="CQ44" i="1"/>
  <c r="W44" i="1"/>
  <c r="K44" i="1"/>
  <c r="CO44" i="1"/>
  <c r="CB44" i="1"/>
  <c r="BB44" i="1"/>
  <c r="AE44" i="1"/>
  <c r="F44" i="1"/>
  <c r="CP44" i="1"/>
  <c r="BZ44" i="1"/>
  <c r="BL44" i="1"/>
  <c r="AW44" i="1"/>
  <c r="AK44" i="1"/>
  <c r="X44" i="1"/>
  <c r="I44" i="1"/>
  <c r="BY44" i="1"/>
  <c r="BJ44" i="1"/>
  <c r="AV44" i="1"/>
  <c r="V44" i="1"/>
  <c r="H44" i="1"/>
  <c r="CC44" i="1"/>
  <c r="AO44" i="1"/>
  <c r="Y44" i="1"/>
  <c r="CS44" i="1"/>
  <c r="BE44" i="1"/>
  <c r="AN44" i="1"/>
  <c r="U44" i="1"/>
  <c r="CK44" i="1"/>
  <c r="BT44" i="1"/>
  <c r="BA44" i="1"/>
  <c r="AG44" i="1"/>
  <c r="P44" i="1"/>
  <c r="CJ44" i="1"/>
  <c r="BR44" i="1"/>
  <c r="AF44" i="1"/>
  <c r="N44" i="1"/>
  <c r="BQ20" i="1"/>
  <c r="CO20" i="1"/>
  <c r="E20" i="1"/>
  <c r="AS20" i="1"/>
  <c r="BT20" i="1"/>
  <c r="AV20" i="1"/>
  <c r="CQ20" i="1"/>
  <c r="AY20" i="1"/>
  <c r="Y20" i="1"/>
  <c r="AP20" i="1"/>
  <c r="W20" i="1"/>
  <c r="I20" i="1"/>
  <c r="AN20" i="1"/>
  <c r="AO20" i="1"/>
  <c r="CE20" i="1"/>
  <c r="CT20" i="1"/>
  <c r="AH20" i="1"/>
  <c r="X20" i="1"/>
  <c r="C20" i="1"/>
  <c r="BW20" i="1"/>
  <c r="BS20" i="1"/>
  <c r="Q20" i="1"/>
  <c r="BK20" i="1"/>
  <c r="BG20" i="1"/>
  <c r="CD20" i="1"/>
  <c r="R20" i="1"/>
  <c r="CU20" i="1"/>
  <c r="CM20" i="1"/>
  <c r="CV20" i="1"/>
  <c r="BV20" i="1"/>
  <c r="J20" i="1"/>
  <c r="CI20" i="1"/>
  <c r="BL20" i="1"/>
  <c r="H20" i="1"/>
  <c r="BM44" i="1"/>
  <c r="BN64" i="1"/>
  <c r="CE64" i="1"/>
  <c r="AE64" i="1"/>
  <c r="CQ64" i="1"/>
  <c r="O64" i="1"/>
  <c r="AM64" i="1"/>
  <c r="CI64" i="1"/>
  <c r="W64" i="1"/>
  <c r="BC64" i="1"/>
  <c r="BF64" i="1"/>
  <c r="CV64" i="1"/>
  <c r="CA64" i="1"/>
  <c r="BA64" i="1"/>
  <c r="AV64" i="1"/>
  <c r="V64" i="1"/>
  <c r="CN64" i="1"/>
  <c r="AG64" i="1"/>
  <c r="BR64" i="1"/>
  <c r="N64" i="1"/>
  <c r="BP64" i="1"/>
  <c r="CF64" i="1"/>
  <c r="AD64" i="1"/>
  <c r="AN64" i="1"/>
  <c r="AS64" i="1"/>
  <c r="L64" i="1"/>
  <c r="BZ64" i="1"/>
  <c r="E64" i="1"/>
  <c r="AT64" i="1"/>
  <c r="BH64" i="1"/>
  <c r="CJ64" i="1"/>
  <c r="X64" i="1"/>
  <c r="M64" i="1"/>
  <c r="CC64" i="1"/>
  <c r="AJ64" i="1"/>
  <c r="CB64" i="1"/>
  <c r="P64" i="1"/>
  <c r="CH64" i="1"/>
  <c r="T64" i="1"/>
  <c r="AZ64" i="1"/>
  <c r="AL64" i="1"/>
  <c r="CS20" i="1"/>
  <c r="M33" i="1"/>
  <c r="BB84" i="1"/>
  <c r="BH84" i="1"/>
  <c r="F84" i="1"/>
  <c r="L84" i="1"/>
  <c r="CH84" i="1"/>
  <c r="CN84" i="1"/>
  <c r="AL84" i="1"/>
  <c r="AR84" i="1"/>
  <c r="CM84" i="1"/>
  <c r="BW84" i="1"/>
  <c r="BG84" i="1"/>
  <c r="AQ84" i="1"/>
  <c r="AA84" i="1"/>
  <c r="K84" i="1"/>
  <c r="D84" i="1"/>
  <c r="CQ84" i="1"/>
  <c r="BU84" i="1"/>
  <c r="BD84" i="1"/>
  <c r="AM84" i="1"/>
  <c r="S84" i="1"/>
  <c r="CV84" i="1"/>
  <c r="N84" i="1"/>
  <c r="AB84" i="1"/>
  <c r="CE84" i="1"/>
  <c r="BL84" i="1"/>
  <c r="AO84" i="1"/>
  <c r="W84" i="1"/>
  <c r="CU84" i="1"/>
  <c r="CA84" i="1"/>
  <c r="AY84" i="1"/>
  <c r="AE84" i="1"/>
  <c r="G84" i="1"/>
  <c r="CS84" i="1"/>
  <c r="BT84" i="1"/>
  <c r="AW84" i="1"/>
  <c r="Y84" i="1"/>
  <c r="C84" i="1"/>
  <c r="V84" i="1"/>
  <c r="CR84" i="1"/>
  <c r="BS84" i="1"/>
  <c r="AV84" i="1"/>
  <c r="X84" i="1"/>
  <c r="CJ84" i="1"/>
  <c r="BC84" i="1"/>
  <c r="O84" i="1"/>
  <c r="CI84" i="1"/>
  <c r="AU84" i="1"/>
  <c r="I84" i="1"/>
  <c r="BR84" i="1"/>
  <c r="CB84" i="1"/>
  <c r="AI84" i="1"/>
  <c r="BO84" i="1"/>
  <c r="AG84" i="1"/>
  <c r="BY86" i="1"/>
  <c r="D64" i="1"/>
  <c r="CK64" i="1"/>
  <c r="N33" i="1"/>
  <c r="BZ33" i="1"/>
  <c r="BU44" i="1"/>
  <c r="BX84" i="1"/>
  <c r="Z86" i="1"/>
  <c r="K45" i="1"/>
  <c r="CQ45" i="1"/>
  <c r="BS42" i="1"/>
  <c r="BE23" i="1"/>
  <c r="AB64" i="1"/>
  <c r="AK64" i="1"/>
  <c r="H64" i="1"/>
  <c r="BY42" i="1"/>
  <c r="W42" i="1"/>
  <c r="BD42" i="1"/>
  <c r="AA20" i="1"/>
  <c r="BE20" i="1"/>
  <c r="CJ20" i="1"/>
  <c r="AE16" i="1"/>
  <c r="BG16" i="1"/>
  <c r="CN16" i="1"/>
  <c r="J23" i="1"/>
  <c r="AT23" i="1"/>
  <c r="CH23" i="1"/>
  <c r="W24" i="1"/>
  <c r="BB24" i="1"/>
  <c r="AW28" i="1"/>
  <c r="BI28" i="1"/>
  <c r="CK28" i="1"/>
  <c r="BQ28" i="1"/>
  <c r="BX28" i="1"/>
  <c r="BE28" i="1"/>
  <c r="AG28" i="1"/>
  <c r="AO28" i="1"/>
  <c r="Q28" i="1"/>
  <c r="U28" i="1"/>
  <c r="AB28" i="1"/>
  <c r="BZ28" i="1"/>
  <c r="BG28" i="1"/>
  <c r="AQ28" i="1"/>
  <c r="Y28" i="1"/>
  <c r="H28" i="1"/>
  <c r="CQ28" i="1"/>
  <c r="BT28" i="1"/>
  <c r="AI28" i="1"/>
  <c r="S28" i="1"/>
  <c r="CU28" i="1"/>
  <c r="CA28" i="1"/>
  <c r="AE28" i="1"/>
  <c r="BV28" i="1"/>
  <c r="J28" i="1"/>
  <c r="CR28" i="1"/>
  <c r="BS28" i="1"/>
  <c r="AY28" i="1"/>
  <c r="G28" i="1"/>
  <c r="B28" i="1"/>
  <c r="BN28" i="1"/>
  <c r="CJ28" i="1"/>
  <c r="BO28" i="1"/>
  <c r="X28" i="1"/>
  <c r="C28" i="1"/>
  <c r="AX28" i="1"/>
  <c r="K28" i="1"/>
  <c r="CI28" i="1"/>
  <c r="BL28" i="1"/>
  <c r="AR28" i="1"/>
  <c r="W28" i="1"/>
  <c r="AP28" i="1"/>
  <c r="G31" i="1"/>
  <c r="U33" i="1"/>
  <c r="AJ34" i="1"/>
  <c r="BD34" i="1"/>
  <c r="H34" i="1"/>
  <c r="L34" i="1"/>
  <c r="T34" i="1"/>
  <c r="AR34" i="1"/>
  <c r="BP34" i="1"/>
  <c r="CV34" i="1"/>
  <c r="CP34" i="1"/>
  <c r="BO34" i="1"/>
  <c r="AZ34" i="1"/>
  <c r="J34" i="1"/>
  <c r="CT34" i="1"/>
  <c r="CD34" i="1"/>
  <c r="AX34" i="1"/>
  <c r="AH34" i="1"/>
  <c r="BZ34" i="1"/>
  <c r="BJ34" i="1"/>
  <c r="CH34" i="1"/>
  <c r="BQ34" i="1"/>
  <c r="AS34" i="1"/>
  <c r="V34" i="1"/>
  <c r="E34" i="1"/>
  <c r="AC34" i="1"/>
  <c r="CG34" i="1"/>
  <c r="BI34" i="1"/>
  <c r="AQ34" i="1"/>
  <c r="U34" i="1"/>
  <c r="C34" i="1"/>
  <c r="AL34" i="1"/>
  <c r="CO34" i="1"/>
  <c r="BY34" i="1"/>
  <c r="BF34" i="1"/>
  <c r="AK34" i="1"/>
  <c r="R34" i="1"/>
  <c r="BN34" i="1"/>
  <c r="CU34" i="1"/>
  <c r="BV34" i="1"/>
  <c r="BB34" i="1"/>
  <c r="AI34" i="1"/>
  <c r="N34" i="1"/>
  <c r="B34" i="1"/>
  <c r="BW34" i="1"/>
  <c r="E44" i="1"/>
  <c r="AS44" i="1"/>
  <c r="CF44" i="1"/>
  <c r="AN45" i="1"/>
  <c r="L47" i="1"/>
  <c r="AJ53" i="1"/>
  <c r="CQ53" i="1"/>
  <c r="AJ66" i="1"/>
  <c r="K67" i="1"/>
  <c r="AT67" i="1"/>
  <c r="BR67" i="1"/>
  <c r="CP67" i="1"/>
  <c r="AA67" i="1"/>
  <c r="C67" i="1"/>
  <c r="AD67" i="1"/>
  <c r="CS67" i="1"/>
  <c r="BU67" i="1"/>
  <c r="AZ67" i="1"/>
  <c r="CF67" i="1"/>
  <c r="BG67" i="1"/>
  <c r="AB67" i="1"/>
  <c r="CV67" i="1"/>
  <c r="CR67" i="1"/>
  <c r="BP67" i="1"/>
  <c r="BM67" i="1"/>
  <c r="Z67" i="1"/>
  <c r="B67" i="1"/>
  <c r="AO67" i="1"/>
  <c r="BE67" i="1"/>
  <c r="BD67" i="1"/>
  <c r="CL67" i="1"/>
  <c r="CE67" i="1"/>
  <c r="AN67" i="1"/>
  <c r="AR67" i="1"/>
  <c r="AJ67" i="1"/>
  <c r="BV67" i="1"/>
  <c r="CC67" i="1"/>
  <c r="P67" i="1"/>
  <c r="X67" i="1"/>
  <c r="H67" i="1"/>
  <c r="AV67" i="1"/>
  <c r="BT67" i="1"/>
  <c r="J67" i="1"/>
  <c r="CT67" i="1"/>
  <c r="L67" i="1"/>
  <c r="AF67" i="1"/>
  <c r="BQ75" i="1"/>
  <c r="CG75" i="1"/>
  <c r="E75" i="1"/>
  <c r="AG75" i="1"/>
  <c r="CC75" i="1"/>
  <c r="BD75" i="1"/>
  <c r="H75" i="1"/>
  <c r="CK75" i="1"/>
  <c r="Y75" i="1"/>
  <c r="BT75" i="1"/>
  <c r="CE75" i="1"/>
  <c r="BO75" i="1"/>
  <c r="AZ75" i="1"/>
  <c r="Z75" i="1"/>
  <c r="L75" i="1"/>
  <c r="CO75" i="1"/>
  <c r="CN75" i="1"/>
  <c r="BX75" i="1"/>
  <c r="BG75" i="1"/>
  <c r="AR75" i="1"/>
  <c r="AB75" i="1"/>
  <c r="CS75" i="1"/>
  <c r="CV75" i="1"/>
  <c r="CD75" i="1"/>
  <c r="BH75" i="1"/>
  <c r="AQ75" i="1"/>
  <c r="CU75" i="1"/>
  <c r="BF75" i="1"/>
  <c r="AP75" i="1"/>
  <c r="CP75" i="1"/>
  <c r="BW75" i="1"/>
  <c r="BC75" i="1"/>
  <c r="T75" i="1"/>
  <c r="D75" i="1"/>
  <c r="CL75" i="1"/>
  <c r="AH75" i="1"/>
  <c r="C75" i="1"/>
  <c r="BB75" i="1"/>
  <c r="CF75" i="1"/>
  <c r="AX75" i="1"/>
  <c r="S75" i="1"/>
  <c r="BV75" i="1"/>
  <c r="R75" i="1"/>
  <c r="AN84" i="1"/>
  <c r="AM82" i="1"/>
  <c r="BU24" i="1"/>
  <c r="E24" i="1"/>
  <c r="BA24" i="1"/>
  <c r="BQ24" i="1"/>
  <c r="BY24" i="1"/>
  <c r="I24" i="1"/>
  <c r="CO24" i="1"/>
  <c r="CK24" i="1"/>
  <c r="AC24" i="1"/>
  <c r="CQ24" i="1"/>
  <c r="CD24" i="1"/>
  <c r="BR24" i="1"/>
  <c r="AR24" i="1"/>
  <c r="T24" i="1"/>
  <c r="CM24" i="1"/>
  <c r="BZ24" i="1"/>
  <c r="BK24" i="1"/>
  <c r="AJ24" i="1"/>
  <c r="V24" i="1"/>
  <c r="G24" i="1"/>
  <c r="CV24" i="1"/>
  <c r="CF24" i="1"/>
  <c r="BP24" i="1"/>
  <c r="AZ24" i="1"/>
  <c r="AL24" i="1"/>
  <c r="S24" i="1"/>
  <c r="D24" i="1"/>
  <c r="CU24" i="1"/>
  <c r="CE24" i="1"/>
  <c r="BO24" i="1"/>
  <c r="AY24" i="1"/>
  <c r="AI24" i="1"/>
  <c r="C24" i="1"/>
  <c r="CA24" i="1"/>
  <c r="BJ24" i="1"/>
  <c r="AT24" i="1"/>
  <c r="AD24" i="1"/>
  <c r="O24" i="1"/>
  <c r="CN24" i="1"/>
  <c r="BX24" i="1"/>
  <c r="BH24" i="1"/>
  <c r="AQ24" i="1"/>
  <c r="AB24" i="1"/>
  <c r="N24" i="1"/>
  <c r="I33" i="1"/>
  <c r="BY64" i="1"/>
  <c r="BD20" i="1"/>
  <c r="L24" i="1"/>
  <c r="AD44" i="1"/>
  <c r="X86" i="1"/>
  <c r="AD86" i="1"/>
  <c r="CH86" i="1"/>
  <c r="BD86" i="1"/>
  <c r="BJ86" i="1"/>
  <c r="H86" i="1"/>
  <c r="N86" i="1"/>
  <c r="CS86" i="1"/>
  <c r="BW86" i="1"/>
  <c r="BF86" i="1"/>
  <c r="AO86" i="1"/>
  <c r="U86" i="1"/>
  <c r="E86" i="1"/>
  <c r="BR86" i="1"/>
  <c r="V86" i="1"/>
  <c r="BL86" i="1"/>
  <c r="AT86" i="1"/>
  <c r="CO86" i="1"/>
  <c r="BU86" i="1"/>
  <c r="AX86" i="1"/>
  <c r="K86" i="1"/>
  <c r="BZ86" i="1"/>
  <c r="CP86" i="1"/>
  <c r="CL86" i="1"/>
  <c r="CC86" i="1"/>
  <c r="BA86" i="1"/>
  <c r="AC86" i="1"/>
  <c r="I86" i="1"/>
  <c r="AN86" i="1"/>
  <c r="CG86" i="1"/>
  <c r="AH86" i="1"/>
  <c r="C86" i="1"/>
  <c r="BB86" i="1"/>
  <c r="CE86" i="1"/>
  <c r="BE86" i="1"/>
  <c r="AA86" i="1"/>
  <c r="P86" i="1"/>
  <c r="CD86" i="1"/>
  <c r="AW86" i="1"/>
  <c r="Y86" i="1"/>
  <c r="CM86" i="1"/>
  <c r="AQ86" i="1"/>
  <c r="J86" i="1"/>
  <c r="AY86" i="1"/>
  <c r="BT86" i="1"/>
  <c r="CK86" i="1"/>
  <c r="AP86" i="1"/>
  <c r="BM86" i="1"/>
  <c r="BQ86" i="1"/>
  <c r="AI86" i="1"/>
  <c r="BO86" i="1"/>
  <c r="S86" i="1"/>
  <c r="U64" i="1"/>
  <c r="S20" i="1"/>
  <c r="AF84" i="1"/>
  <c r="CF84" i="1"/>
  <c r="BN45" i="1"/>
  <c r="AZ42" i="1"/>
  <c r="BM23" i="1"/>
  <c r="CO42" i="1"/>
  <c r="CO64" i="1"/>
  <c r="AF64" i="1"/>
  <c r="AJ42" i="1"/>
  <c r="CB42" i="1"/>
  <c r="G20" i="1"/>
  <c r="CC20" i="1"/>
  <c r="CR20" i="1"/>
  <c r="Z20" i="1"/>
  <c r="B86" i="1"/>
  <c r="BH16" i="1"/>
  <c r="K20" i="1"/>
  <c r="AX23" i="1"/>
  <c r="CI23" i="1"/>
  <c r="BC24" i="1"/>
  <c r="CI24" i="1"/>
  <c r="AJ31" i="1"/>
  <c r="AV31" i="1"/>
  <c r="BT31" i="1"/>
  <c r="CF31" i="1"/>
  <c r="CR31" i="1"/>
  <c r="P31" i="1"/>
  <c r="BX31" i="1"/>
  <c r="CJ31" i="1"/>
  <c r="AF31" i="1"/>
  <c r="AN31" i="1"/>
  <c r="AZ31" i="1"/>
  <c r="BS31" i="1"/>
  <c r="AM31" i="1"/>
  <c r="BU31" i="1"/>
  <c r="I31" i="1"/>
  <c r="CI31" i="1"/>
  <c r="CH31" i="1"/>
  <c r="R31" i="1"/>
  <c r="AU31" i="1"/>
  <c r="BM31" i="1"/>
  <c r="CT31" i="1"/>
  <c r="BZ31" i="1"/>
  <c r="BF31" i="1"/>
  <c r="AD31" i="1"/>
  <c r="CD31" i="1"/>
  <c r="Z31" i="1"/>
  <c r="B31" i="1"/>
  <c r="AW31" i="1"/>
  <c r="BR31" i="1"/>
  <c r="AP31" i="1"/>
  <c r="AE31" i="1"/>
  <c r="CL31" i="1"/>
  <c r="BJ31" i="1"/>
  <c r="BN31" i="1"/>
  <c r="AO31" i="1"/>
  <c r="W31" i="1"/>
  <c r="V31" i="1"/>
  <c r="Y33" i="1"/>
  <c r="BE33" i="1"/>
  <c r="AT44" i="1"/>
  <c r="CG44" i="1"/>
  <c r="K47" i="1"/>
  <c r="BK47" i="1"/>
  <c r="CQ47" i="1"/>
  <c r="CE47" i="1"/>
  <c r="CA47" i="1"/>
  <c r="S47" i="1"/>
  <c r="AA47" i="1"/>
  <c r="CM47" i="1"/>
  <c r="O47" i="1"/>
  <c r="BG47" i="1"/>
  <c r="CN47" i="1"/>
  <c r="BP47" i="1"/>
  <c r="AR47" i="1"/>
  <c r="R47" i="1"/>
  <c r="CU47" i="1"/>
  <c r="CG47" i="1"/>
  <c r="BF47" i="1"/>
  <c r="AC47" i="1"/>
  <c r="CF47" i="1"/>
  <c r="BA47" i="1"/>
  <c r="AB47" i="1"/>
  <c r="CD47" i="1"/>
  <c r="AZ47" i="1"/>
  <c r="U47" i="1"/>
  <c r="AX47" i="1"/>
  <c r="J47" i="1"/>
  <c r="AW47" i="1"/>
  <c r="BH47" i="1"/>
  <c r="Z47" i="1"/>
  <c r="CO47" i="1"/>
  <c r="AV47" i="1"/>
  <c r="AO47" i="1"/>
  <c r="AP47" i="1"/>
  <c r="D47" i="1"/>
  <c r="AK47" i="1"/>
  <c r="CK47" i="1"/>
  <c r="Y47" i="1"/>
  <c r="E47" i="1"/>
  <c r="BX47" i="1"/>
  <c r="BV47" i="1"/>
  <c r="AH47" i="1"/>
  <c r="B47" i="1"/>
  <c r="CC47" i="1"/>
  <c r="Q47" i="1"/>
  <c r="BN47" i="1"/>
  <c r="AK53" i="1"/>
  <c r="Q66" i="1"/>
  <c r="AT66" i="1"/>
  <c r="AL66" i="1"/>
  <c r="BM66" i="1"/>
  <c r="CP66" i="1"/>
  <c r="CU66" i="1"/>
  <c r="CF66" i="1"/>
  <c r="BQ66" i="1"/>
  <c r="BC66" i="1"/>
  <c r="AA66" i="1"/>
  <c r="L66" i="1"/>
  <c r="CV66" i="1"/>
  <c r="CE66" i="1"/>
  <c r="BO66" i="1"/>
  <c r="AY66" i="1"/>
  <c r="AI66" i="1"/>
  <c r="S66" i="1"/>
  <c r="CN66" i="1"/>
  <c r="CA66" i="1"/>
  <c r="BK66" i="1"/>
  <c r="AR66" i="1"/>
  <c r="G66" i="1"/>
  <c r="CR66" i="1"/>
  <c r="BY66" i="1"/>
  <c r="BI66" i="1"/>
  <c r="AQ66" i="1"/>
  <c r="W66" i="1"/>
  <c r="E66" i="1"/>
  <c r="CQ66" i="1"/>
  <c r="BX66" i="1"/>
  <c r="BG66" i="1"/>
  <c r="AM66" i="1"/>
  <c r="U66" i="1"/>
  <c r="D66" i="1"/>
  <c r="CM66" i="1"/>
  <c r="BD66" i="1"/>
  <c r="AE66" i="1"/>
  <c r="BH66" i="1"/>
  <c r="CG66" i="1"/>
  <c r="AZ66" i="1"/>
  <c r="T66" i="1"/>
  <c r="BW66" i="1"/>
  <c r="AU66" i="1"/>
  <c r="O66" i="1"/>
  <c r="BJ71" i="1"/>
  <c r="L82" i="1"/>
  <c r="CN82" i="1"/>
  <c r="CT82" i="1"/>
  <c r="BH82" i="1"/>
  <c r="BN82" i="1"/>
  <c r="BT82" i="1"/>
  <c r="AJ82" i="1"/>
  <c r="AP82" i="1"/>
  <c r="CV82" i="1"/>
  <c r="CP82" i="1"/>
  <c r="CA82" i="1"/>
  <c r="BM82" i="1"/>
  <c r="BA82" i="1"/>
  <c r="AK82" i="1"/>
  <c r="V82" i="1"/>
  <c r="G82" i="1"/>
  <c r="AX82" i="1"/>
  <c r="AR82" i="1"/>
  <c r="CI82" i="1"/>
  <c r="BU82" i="1"/>
  <c r="BE82" i="1"/>
  <c r="W82" i="1"/>
  <c r="F82" i="1"/>
  <c r="AH82" i="1"/>
  <c r="CH82" i="1"/>
  <c r="BR82" i="1"/>
  <c r="AW82" i="1"/>
  <c r="AD82" i="1"/>
  <c r="N82" i="1"/>
  <c r="CO82" i="1"/>
  <c r="BS82" i="1"/>
  <c r="AU82" i="1"/>
  <c r="Z82" i="1"/>
  <c r="E82" i="1"/>
  <c r="CK82" i="1"/>
  <c r="BQ82" i="1"/>
  <c r="AT82" i="1"/>
  <c r="Y82" i="1"/>
  <c r="CG82" i="1"/>
  <c r="BK82" i="1"/>
  <c r="U82" i="1"/>
  <c r="CQ82" i="1"/>
  <c r="BF82" i="1"/>
  <c r="R82" i="1"/>
  <c r="CD82" i="1"/>
  <c r="BC82" i="1"/>
  <c r="AZ82" i="1"/>
  <c r="CL82" i="1"/>
  <c r="BZ82" i="1"/>
  <c r="AO82" i="1"/>
  <c r="M82" i="1"/>
  <c r="B82" i="1"/>
  <c r="CF82" i="1"/>
  <c r="BY82" i="1"/>
  <c r="AL82" i="1"/>
  <c r="I82" i="1"/>
  <c r="BE84" i="1"/>
  <c r="BI86" i="1"/>
  <c r="CR86" i="1"/>
  <c r="CJ86" i="1"/>
  <c r="AY33" i="1"/>
  <c r="CE33" i="1"/>
  <c r="O33" i="1"/>
  <c r="AA33" i="1"/>
  <c r="AU33" i="1"/>
  <c r="CA33" i="1"/>
  <c r="C33" i="1"/>
  <c r="BO33" i="1"/>
  <c r="CI33" i="1"/>
  <c r="BW33" i="1"/>
  <c r="BK33" i="1"/>
  <c r="AI33" i="1"/>
  <c r="BC33" i="1"/>
  <c r="CU33" i="1"/>
  <c r="CR33" i="1"/>
  <c r="CG33" i="1"/>
  <c r="BT33" i="1"/>
  <c r="AT33" i="1"/>
  <c r="AG33" i="1"/>
  <c r="W33" i="1"/>
  <c r="CH33" i="1"/>
  <c r="BR33" i="1"/>
  <c r="BD33" i="1"/>
  <c r="AO33" i="1"/>
  <c r="AC33" i="1"/>
  <c r="P33" i="1"/>
  <c r="CK33" i="1"/>
  <c r="BU33" i="1"/>
  <c r="BB33" i="1"/>
  <c r="AL33" i="1"/>
  <c r="X33" i="1"/>
  <c r="H33" i="1"/>
  <c r="CJ33" i="1"/>
  <c r="BQ33" i="1"/>
  <c r="BA33" i="1"/>
  <c r="AK33" i="1"/>
  <c r="V33" i="1"/>
  <c r="F33" i="1"/>
  <c r="CS33" i="1"/>
  <c r="CC33" i="1"/>
  <c r="BM33" i="1"/>
  <c r="AW33" i="1"/>
  <c r="AF33" i="1"/>
  <c r="CQ33" i="1"/>
  <c r="CB33" i="1"/>
  <c r="BL33" i="1"/>
  <c r="AV33" i="1"/>
  <c r="AE33" i="1"/>
  <c r="Q33" i="1"/>
  <c r="AC44" i="1"/>
  <c r="CP64" i="1"/>
  <c r="BY33" i="1"/>
  <c r="AG20" i="1"/>
  <c r="AF20" i="1"/>
  <c r="AU24" i="1"/>
  <c r="AS33" i="1"/>
  <c r="AL44" i="1"/>
  <c r="Q45" i="1"/>
  <c r="AC45" i="1"/>
  <c r="CG45" i="1"/>
  <c r="AG45" i="1"/>
  <c r="CC45" i="1"/>
  <c r="T45" i="1"/>
  <c r="BE45" i="1"/>
  <c r="CS45" i="1"/>
  <c r="AO45" i="1"/>
  <c r="CD45" i="1"/>
  <c r="BG45" i="1"/>
  <c r="AF45" i="1"/>
  <c r="J45" i="1"/>
  <c r="BI45" i="1"/>
  <c r="CU45" i="1"/>
  <c r="AQ45" i="1"/>
  <c r="R45" i="1"/>
  <c r="CR45" i="1"/>
  <c r="AP45" i="1"/>
  <c r="P45" i="1"/>
  <c r="BT45" i="1"/>
  <c r="BS45" i="1"/>
  <c r="G45" i="1"/>
  <c r="BO45" i="1"/>
  <c r="C45" i="1"/>
  <c r="BL45" i="1"/>
  <c r="BK45" i="1"/>
  <c r="BW45" i="1"/>
  <c r="BD45" i="1"/>
  <c r="S45" i="1"/>
  <c r="BF45" i="1"/>
  <c r="Z45" i="1"/>
  <c r="B45" i="1"/>
  <c r="AU45" i="1"/>
  <c r="AV45" i="1"/>
  <c r="CL45" i="1"/>
  <c r="CM45" i="1"/>
  <c r="AY45" i="1"/>
  <c r="AM45" i="1"/>
  <c r="AK86" i="1"/>
  <c r="X45" i="1"/>
  <c r="O45" i="1"/>
  <c r="AB42" i="1"/>
  <c r="BU23" i="1"/>
  <c r="BQ42" i="1"/>
  <c r="AR64" i="1"/>
  <c r="BD64" i="1"/>
  <c r="AM42" i="1"/>
  <c r="B20" i="1"/>
  <c r="AI20" i="1"/>
  <c r="AX20" i="1"/>
  <c r="B23" i="1"/>
  <c r="M16" i="1"/>
  <c r="BU16" i="1"/>
  <c r="CG16" i="1"/>
  <c r="I16" i="1"/>
  <c r="BQ16" i="1"/>
  <c r="AK16" i="1"/>
  <c r="BA16" i="1"/>
  <c r="BY16" i="1"/>
  <c r="U16" i="1"/>
  <c r="CO16" i="1"/>
  <c r="AG16" i="1"/>
  <c r="CV16" i="1"/>
  <c r="CI16" i="1"/>
  <c r="BW16" i="1"/>
  <c r="BJ16" i="1"/>
  <c r="AY16" i="1"/>
  <c r="AB16" i="1"/>
  <c r="O16" i="1"/>
  <c r="D16" i="1"/>
  <c r="CE16" i="1"/>
  <c r="BP16" i="1"/>
  <c r="BC16" i="1"/>
  <c r="AQ16" i="1"/>
  <c r="AD16" i="1"/>
  <c r="N16" i="1"/>
  <c r="BS16" i="1"/>
  <c r="CH16" i="1"/>
  <c r="BR16" i="1"/>
  <c r="BB16" i="1"/>
  <c r="AM16" i="1"/>
  <c r="W16" i="1"/>
  <c r="H16" i="1"/>
  <c r="CU16" i="1"/>
  <c r="AJ16" i="1"/>
  <c r="T16" i="1"/>
  <c r="F16" i="1"/>
  <c r="CQ16" i="1"/>
  <c r="CA16" i="1"/>
  <c r="BK16" i="1"/>
  <c r="AI16" i="1"/>
  <c r="S16" i="1"/>
  <c r="O20" i="1"/>
  <c r="AA24" i="1"/>
  <c r="BG24" i="1"/>
  <c r="BI33" i="1"/>
  <c r="CO33" i="1"/>
  <c r="CI42" i="1"/>
  <c r="M44" i="1"/>
  <c r="AU44" i="1"/>
  <c r="CH44" i="1"/>
  <c r="AX45" i="1"/>
  <c r="B53" i="1"/>
  <c r="N53" i="1"/>
  <c r="BZ53" i="1"/>
  <c r="BR53" i="1"/>
  <c r="F53" i="1"/>
  <c r="AL53" i="1"/>
  <c r="BF53" i="1"/>
  <c r="CL53" i="1"/>
  <c r="Z53" i="1"/>
  <c r="CS53" i="1"/>
  <c r="J53" i="1"/>
  <c r="V53" i="1"/>
  <c r="AD53" i="1"/>
  <c r="CH53" i="1"/>
  <c r="BJ53" i="1"/>
  <c r="CV53" i="1"/>
  <c r="CF53" i="1"/>
  <c r="AV53" i="1"/>
  <c r="AE53" i="1"/>
  <c r="M53" i="1"/>
  <c r="CN53" i="1"/>
  <c r="BT53" i="1"/>
  <c r="BC53" i="1"/>
  <c r="AF53" i="1"/>
  <c r="L53" i="1"/>
  <c r="BQ53" i="1"/>
  <c r="AC53" i="1"/>
  <c r="CI53" i="1"/>
  <c r="BP53" i="1"/>
  <c r="AU53" i="1"/>
  <c r="AB53" i="1"/>
  <c r="H53" i="1"/>
  <c r="CO53" i="1"/>
  <c r="BH53" i="1"/>
  <c r="BS53" i="1"/>
  <c r="BI53" i="1"/>
  <c r="CG53" i="1"/>
  <c r="W53" i="1"/>
  <c r="BA53" i="1"/>
  <c r="AZ53" i="1"/>
  <c r="BY53" i="1"/>
  <c r="AS53" i="1"/>
  <c r="T53" i="1"/>
  <c r="X53" i="1"/>
  <c r="BX53" i="1"/>
  <c r="AN53" i="1"/>
  <c r="P53" i="1"/>
  <c r="O53" i="1"/>
  <c r="BL71" i="1"/>
  <c r="BK84" i="1"/>
  <c r="BN86" i="1"/>
  <c r="BZ67" i="1"/>
  <c r="CM89" i="1"/>
  <c r="AX52" i="1"/>
  <c r="AP52" i="1"/>
  <c r="CG54" i="1"/>
  <c r="Q54" i="1"/>
  <c r="R54" i="1"/>
  <c r="BR56" i="1"/>
  <c r="BS56" i="1"/>
  <c r="BW56" i="1"/>
  <c r="BX56" i="1"/>
  <c r="U61" i="1"/>
  <c r="Z61" i="1"/>
  <c r="BQ61" i="1"/>
  <c r="AW61" i="1"/>
  <c r="AH51" i="1"/>
  <c r="AX51" i="1"/>
  <c r="AV18" i="1"/>
  <c r="CS14" i="1"/>
  <c r="L14" i="1"/>
  <c r="BX14" i="1"/>
  <c r="B19" i="1"/>
  <c r="J11" i="1"/>
  <c r="Z11" i="1"/>
  <c r="AL11" i="1"/>
  <c r="BA11" i="1"/>
  <c r="BN11" i="1"/>
  <c r="CC11" i="1"/>
  <c r="CP11" i="1"/>
  <c r="BJ13" i="1"/>
  <c r="CD13" i="1"/>
  <c r="AT13" i="1"/>
  <c r="Z13" i="1"/>
  <c r="CS13" i="1"/>
  <c r="BR13" i="1"/>
  <c r="AH13" i="1"/>
  <c r="CH13" i="1"/>
  <c r="CR13" i="1"/>
  <c r="CB13" i="1"/>
  <c r="BT13" i="1"/>
  <c r="AQ13" i="1"/>
  <c r="AC13" i="1"/>
  <c r="M13" i="1"/>
  <c r="Z14" i="1"/>
  <c r="BF14" i="1"/>
  <c r="V17" i="1"/>
  <c r="AX17" i="1"/>
  <c r="AD17" i="1"/>
  <c r="CH17" i="1"/>
  <c r="BN17" i="1"/>
  <c r="J17" i="1"/>
  <c r="BV17" i="1"/>
  <c r="F17" i="1"/>
  <c r="CL17" i="1"/>
  <c r="CT17" i="1"/>
  <c r="BB17" i="1"/>
  <c r="BI17" i="1"/>
  <c r="R17" i="1"/>
  <c r="BL17" i="1"/>
  <c r="AF17" i="1"/>
  <c r="CK17" i="1"/>
  <c r="BM17" i="1"/>
  <c r="BO17" i="1"/>
  <c r="C17" i="1"/>
  <c r="CC17" i="1"/>
  <c r="BH17" i="1"/>
  <c r="U18" i="1"/>
  <c r="BI18" i="1"/>
  <c r="BY18" i="1"/>
  <c r="BY19" i="1"/>
  <c r="CM19" i="1"/>
  <c r="E22" i="1"/>
  <c r="AH22" i="1"/>
  <c r="BN22" i="1"/>
  <c r="AT25" i="1"/>
  <c r="N25" i="1"/>
  <c r="CH25" i="1"/>
  <c r="CP25" i="1"/>
  <c r="AV25" i="1"/>
  <c r="CE25" i="1"/>
  <c r="S25" i="1"/>
  <c r="BE25" i="1"/>
  <c r="CN25" i="1"/>
  <c r="H25" i="1"/>
  <c r="CF25" i="1"/>
  <c r="P27" i="1"/>
  <c r="AB27" i="1"/>
  <c r="AN27" i="1"/>
  <c r="AZ27" i="1"/>
  <c r="BX27" i="1"/>
  <c r="T27" i="1"/>
  <c r="BH27" i="1"/>
  <c r="AJ27" i="1"/>
  <c r="CR27" i="1"/>
  <c r="L27" i="1"/>
  <c r="CB27" i="1"/>
  <c r="AR27" i="1"/>
  <c r="CF27" i="1"/>
  <c r="AV27" i="1"/>
  <c r="CQ27" i="1"/>
  <c r="CE27" i="1"/>
  <c r="BR27" i="1"/>
  <c r="BF27" i="1"/>
  <c r="AT27" i="1"/>
  <c r="AH27" i="1"/>
  <c r="V27" i="1"/>
  <c r="J27" i="1"/>
  <c r="CU27" i="1"/>
  <c r="CH27" i="1"/>
  <c r="AQ27" i="1"/>
  <c r="AD27" i="1"/>
  <c r="P36" i="1"/>
  <c r="AZ36" i="1"/>
  <c r="T37" i="1"/>
  <c r="BN37" i="1"/>
  <c r="O43" i="1"/>
  <c r="AL43" i="1"/>
  <c r="BE43" i="1"/>
  <c r="BV43" i="1"/>
  <c r="K48" i="1"/>
  <c r="AD48" i="1"/>
  <c r="BC48" i="1"/>
  <c r="CA48" i="1"/>
  <c r="Y49" i="1"/>
  <c r="AR49" i="1"/>
  <c r="AD51" i="1"/>
  <c r="BV51" i="1"/>
  <c r="R52" i="1"/>
  <c r="AU52" i="1"/>
  <c r="CD52" i="1"/>
  <c r="D54" i="1"/>
  <c r="AQ55" i="1"/>
  <c r="BH55" i="1"/>
  <c r="CF55" i="1"/>
  <c r="CR55" i="1"/>
  <c r="BP55" i="1"/>
  <c r="AR55" i="1"/>
  <c r="BD55" i="1"/>
  <c r="AN55" i="1"/>
  <c r="CB55" i="1"/>
  <c r="CS55" i="1"/>
  <c r="CD55" i="1"/>
  <c r="BB55" i="1"/>
  <c r="AM55" i="1"/>
  <c r="W55" i="1"/>
  <c r="CQ55" i="1"/>
  <c r="CA55" i="1"/>
  <c r="BJ55" i="1"/>
  <c r="AT55" i="1"/>
  <c r="AD55" i="1"/>
  <c r="O55" i="1"/>
  <c r="CP55" i="1"/>
  <c r="BZ55" i="1"/>
  <c r="Z55" i="1"/>
  <c r="N55" i="1"/>
  <c r="CL55" i="1"/>
  <c r="BF55" i="1"/>
  <c r="AP55" i="1"/>
  <c r="Y55" i="1"/>
  <c r="I55" i="1"/>
  <c r="AZ56" i="1"/>
  <c r="BD61" i="1"/>
  <c r="AH65" i="1"/>
  <c r="BL65" i="1"/>
  <c r="CP65" i="1"/>
  <c r="C72" i="1"/>
  <c r="AG72" i="1"/>
  <c r="BG72" i="1"/>
  <c r="K73" i="1"/>
  <c r="W73" i="1"/>
  <c r="AI73" i="1"/>
  <c r="BR73" i="1"/>
  <c r="CI73" i="1"/>
  <c r="CU73" i="1"/>
  <c r="O73" i="1"/>
  <c r="CE73" i="1"/>
  <c r="S73" i="1"/>
  <c r="C73" i="1"/>
  <c r="BB73" i="1"/>
  <c r="AA73" i="1"/>
  <c r="CM73" i="1"/>
  <c r="BS73" i="1"/>
  <c r="AQ73" i="1"/>
  <c r="CA73" i="1"/>
  <c r="G73" i="1"/>
  <c r="CR73" i="1"/>
  <c r="BU73" i="1"/>
  <c r="AG73" i="1"/>
  <c r="CK73" i="1"/>
  <c r="BM73" i="1"/>
  <c r="AP73" i="1"/>
  <c r="X73" i="1"/>
  <c r="BV73" i="1"/>
  <c r="Y73" i="1"/>
  <c r="CT73" i="1"/>
  <c r="Q73" i="1"/>
  <c r="CS73" i="1"/>
  <c r="P73" i="1"/>
  <c r="G76" i="1"/>
  <c r="AV76" i="1"/>
  <c r="AD89" i="1"/>
  <c r="BJ89" i="1"/>
  <c r="AZ86" i="1"/>
  <c r="BG73" i="1"/>
  <c r="AY73" i="1"/>
  <c r="BW14" i="1"/>
  <c r="AY14" i="1"/>
  <c r="W14" i="1"/>
  <c r="AD14" i="1"/>
  <c r="BG14" i="1"/>
  <c r="CQ14" i="1"/>
  <c r="AM14" i="1"/>
  <c r="K14" i="1"/>
  <c r="CE14" i="1"/>
  <c r="CG14" i="1"/>
  <c r="BI14" i="1"/>
  <c r="AN14" i="1"/>
  <c r="CL14" i="1"/>
  <c r="BQ14" i="1"/>
  <c r="AK14" i="1"/>
  <c r="AI18" i="1"/>
  <c r="BG18" i="1"/>
  <c r="J18" i="1"/>
  <c r="BC18" i="1"/>
  <c r="BW18" i="1"/>
  <c r="S18" i="1"/>
  <c r="CM18" i="1"/>
  <c r="CI18" i="1"/>
  <c r="AM18" i="1"/>
  <c r="AA18" i="1"/>
  <c r="CU18" i="1"/>
  <c r="AE18" i="1"/>
  <c r="CS18" i="1"/>
  <c r="CC18" i="1"/>
  <c r="BA18" i="1"/>
  <c r="AL18" i="1"/>
  <c r="V18" i="1"/>
  <c r="F18" i="1"/>
  <c r="BZ18" i="1"/>
  <c r="BM18" i="1"/>
  <c r="AT18" i="1"/>
  <c r="AD18" i="1"/>
  <c r="M18" i="1"/>
  <c r="AS48" i="1"/>
  <c r="AC48" i="1"/>
  <c r="U48" i="1"/>
  <c r="AW48" i="1"/>
  <c r="CG48" i="1"/>
  <c r="I48" i="1"/>
  <c r="BM48" i="1"/>
  <c r="BA48" i="1"/>
  <c r="BI48" i="1"/>
  <c r="Q48" i="1"/>
  <c r="CQ48" i="1"/>
  <c r="CE48" i="1"/>
  <c r="BS48" i="1"/>
  <c r="BG48" i="1"/>
  <c r="AT48" i="1"/>
  <c r="T48" i="1"/>
  <c r="G48" i="1"/>
  <c r="CN48" i="1"/>
  <c r="BZ48" i="1"/>
  <c r="AY48" i="1"/>
  <c r="AJ48" i="1"/>
  <c r="V48" i="1"/>
  <c r="F48" i="1"/>
  <c r="CM48" i="1"/>
  <c r="BY48" i="1"/>
  <c r="BK48" i="1"/>
  <c r="AI48" i="1"/>
  <c r="S48" i="1"/>
  <c r="D48" i="1"/>
  <c r="BX48" i="1"/>
  <c r="BJ48" i="1"/>
  <c r="AU48" i="1"/>
  <c r="AE48" i="1"/>
  <c r="C48" i="1"/>
  <c r="AE54" i="1"/>
  <c r="AQ54" i="1"/>
  <c r="BO54" i="1"/>
  <c r="C54" i="1"/>
  <c r="W54" i="1"/>
  <c r="AM54" i="1"/>
  <c r="CP54" i="1"/>
  <c r="AA54" i="1"/>
  <c r="BW54" i="1"/>
  <c r="CN54" i="1"/>
  <c r="BP54" i="1"/>
  <c r="AB54" i="1"/>
  <c r="CO54" i="1"/>
  <c r="BN54" i="1"/>
  <c r="AO54" i="1"/>
  <c r="CK54" i="1"/>
  <c r="BM54" i="1"/>
  <c r="J54" i="1"/>
  <c r="BG54" i="1"/>
  <c r="AH54" i="1"/>
  <c r="E54" i="1"/>
  <c r="B54" i="1"/>
  <c r="BI56" i="1"/>
  <c r="AG56" i="1"/>
  <c r="BA56" i="1"/>
  <c r="CS56" i="1"/>
  <c r="AS56" i="1"/>
  <c r="AC56" i="1"/>
  <c r="Q56" i="1"/>
  <c r="AO56" i="1"/>
  <c r="BE56" i="1"/>
  <c r="CV56" i="1"/>
  <c r="AR56" i="1"/>
  <c r="CH56" i="1"/>
  <c r="AY56" i="1"/>
  <c r="CA56" i="1"/>
  <c r="O56" i="1"/>
  <c r="BQ56" i="1"/>
  <c r="BZ56" i="1"/>
  <c r="AQ56" i="1"/>
  <c r="N56" i="1"/>
  <c r="BG86" i="1"/>
  <c r="BX82" i="1"/>
  <c r="AS82" i="1"/>
  <c r="S52" i="1"/>
  <c r="CI52" i="1"/>
  <c r="CA52" i="1"/>
  <c r="Y54" i="1"/>
  <c r="BA54" i="1"/>
  <c r="CA61" i="1"/>
  <c r="F56" i="1"/>
  <c r="K56" i="1"/>
  <c r="L56" i="1"/>
  <c r="AA51" i="1"/>
  <c r="AS61" i="1"/>
  <c r="BS61" i="1"/>
  <c r="CQ61" i="1"/>
  <c r="I61" i="1"/>
  <c r="BU61" i="1"/>
  <c r="CU51" i="1"/>
  <c r="BW51" i="1"/>
  <c r="BN51" i="1"/>
  <c r="CH51" i="1"/>
  <c r="H18" i="1"/>
  <c r="BT18" i="1"/>
  <c r="M14" i="1"/>
  <c r="AJ14" i="1"/>
  <c r="CV14" i="1"/>
  <c r="AD11" i="1"/>
  <c r="AQ11" i="1"/>
  <c r="BF11" i="1"/>
  <c r="BR11" i="1"/>
  <c r="CH11" i="1"/>
  <c r="I14" i="1"/>
  <c r="BU14" i="1"/>
  <c r="I18" i="1"/>
  <c r="AC18" i="1"/>
  <c r="AW18" i="1"/>
  <c r="BQ18" i="1"/>
  <c r="CH18" i="1"/>
  <c r="E19" i="1"/>
  <c r="U19" i="1"/>
  <c r="AK19" i="1"/>
  <c r="BA19" i="1"/>
  <c r="BQ19" i="1"/>
  <c r="CE19" i="1"/>
  <c r="C22" i="1"/>
  <c r="AA22" i="1"/>
  <c r="CU22" i="1"/>
  <c r="K22" i="1"/>
  <c r="AE22" i="1"/>
  <c r="CM22" i="1"/>
  <c r="W22" i="1"/>
  <c r="BG22" i="1"/>
  <c r="AT22" i="1"/>
  <c r="S22" i="1"/>
  <c r="CA22" i="1"/>
  <c r="CG22" i="1"/>
  <c r="AK22" i="1"/>
  <c r="M22" i="1"/>
  <c r="J36" i="1"/>
  <c r="V36" i="1"/>
  <c r="Q36" i="1"/>
  <c r="AD36" i="1"/>
  <c r="AT36" i="1"/>
  <c r="CD36" i="1"/>
  <c r="N36" i="1"/>
  <c r="CL36" i="1"/>
  <c r="BZ36" i="1"/>
  <c r="CS36" i="1"/>
  <c r="CP36" i="1"/>
  <c r="BR36" i="1"/>
  <c r="BT36" i="1"/>
  <c r="CJ36" i="1"/>
  <c r="BI36" i="1"/>
  <c r="E36" i="1"/>
  <c r="CI36" i="1"/>
  <c r="BH36" i="1"/>
  <c r="AC36" i="1"/>
  <c r="D36" i="1"/>
  <c r="CE37" i="1"/>
  <c r="CQ37" i="1"/>
  <c r="AA37" i="1"/>
  <c r="BW37" i="1"/>
  <c r="C37" i="1"/>
  <c r="AY37" i="1"/>
  <c r="CS37" i="1"/>
  <c r="CC37" i="1"/>
  <c r="BI37" i="1"/>
  <c r="AS37" i="1"/>
  <c r="AC37" i="1"/>
  <c r="CG37" i="1"/>
  <c r="BM37" i="1"/>
  <c r="AB37" i="1"/>
  <c r="J37" i="1"/>
  <c r="CF37" i="1"/>
  <c r="AR37" i="1"/>
  <c r="Z37" i="1"/>
  <c r="I37" i="1"/>
  <c r="X43" i="1"/>
  <c r="CV43" i="1"/>
  <c r="AV43" i="1"/>
  <c r="CF43" i="1"/>
  <c r="P43" i="1"/>
  <c r="BH43" i="1"/>
  <c r="BT43" i="1"/>
  <c r="CR43" i="1"/>
  <c r="AN43" i="1"/>
  <c r="AB43" i="1"/>
  <c r="CA43" i="1"/>
  <c r="BC43" i="1"/>
  <c r="AP43" i="1"/>
  <c r="AD43" i="1"/>
  <c r="Q43" i="1"/>
  <c r="F43" i="1"/>
  <c r="CP43" i="1"/>
  <c r="BZ43" i="1"/>
  <c r="BM43" i="1"/>
  <c r="AX43" i="1"/>
  <c r="V43" i="1"/>
  <c r="I43" i="1"/>
  <c r="CL43" i="1"/>
  <c r="BK43" i="1"/>
  <c r="AW43" i="1"/>
  <c r="AH43" i="1"/>
  <c r="G43" i="1"/>
  <c r="O48" i="1"/>
  <c r="BO48" i="1"/>
  <c r="CH48" i="1"/>
  <c r="BN49" i="1"/>
  <c r="J49" i="1"/>
  <c r="V49" i="1"/>
  <c r="CG49" i="1"/>
  <c r="CT49" i="1"/>
  <c r="F49" i="1"/>
  <c r="AX49" i="1"/>
  <c r="CD49" i="1"/>
  <c r="AP49" i="1"/>
  <c r="AD49" i="1"/>
  <c r="E49" i="1"/>
  <c r="AL49" i="1"/>
  <c r="R49" i="1"/>
  <c r="BV49" i="1"/>
  <c r="CS49" i="1"/>
  <c r="CF49" i="1"/>
  <c r="BT49" i="1"/>
  <c r="BG49" i="1"/>
  <c r="AG49" i="1"/>
  <c r="T49" i="1"/>
  <c r="H49" i="1"/>
  <c r="CB49" i="1"/>
  <c r="BM49" i="1"/>
  <c r="AY49" i="1"/>
  <c r="AJ49" i="1"/>
  <c r="CN49" i="1"/>
  <c r="BL49" i="1"/>
  <c r="AW49" i="1"/>
  <c r="AI49" i="1"/>
  <c r="S49" i="1"/>
  <c r="D49" i="1"/>
  <c r="CM49" i="1"/>
  <c r="BX49" i="1"/>
  <c r="AV49" i="1"/>
  <c r="AF49" i="1"/>
  <c r="Q49" i="1"/>
  <c r="C49" i="1"/>
  <c r="E51" i="1"/>
  <c r="AT51" i="1"/>
  <c r="Z52" i="1"/>
  <c r="BK52" i="1"/>
  <c r="AC54" i="1"/>
  <c r="BQ54" i="1"/>
  <c r="AA56" i="1"/>
  <c r="BK56" i="1"/>
  <c r="O61" i="1"/>
  <c r="R65" i="1"/>
  <c r="AU65" i="1"/>
  <c r="BZ65" i="1"/>
  <c r="O72" i="1"/>
  <c r="AK72" i="1"/>
  <c r="BQ72" i="1"/>
  <c r="BG74" i="1"/>
  <c r="BX74" i="1"/>
  <c r="CJ74" i="1"/>
  <c r="H74" i="1"/>
  <c r="BT74" i="1"/>
  <c r="BH74" i="1"/>
  <c r="S74" i="1"/>
  <c r="CF74" i="1"/>
  <c r="AA74" i="1"/>
  <c r="CB74" i="1"/>
  <c r="AN74" i="1"/>
  <c r="BP74" i="1"/>
  <c r="CP74" i="1"/>
  <c r="BZ74" i="1"/>
  <c r="P74" i="1"/>
  <c r="N76" i="1"/>
  <c r="BB76" i="1"/>
  <c r="BN76" i="1"/>
  <c r="CD76" i="1"/>
  <c r="V76" i="1"/>
  <c r="J76" i="1"/>
  <c r="BQ76" i="1"/>
  <c r="BF76" i="1"/>
  <c r="AD76" i="1"/>
  <c r="R76" i="1"/>
  <c r="F76" i="1"/>
  <c r="CI76" i="1"/>
  <c r="BS76" i="1"/>
  <c r="AY76" i="1"/>
  <c r="K76" i="1"/>
  <c r="BD76" i="1"/>
  <c r="AF76" i="1"/>
  <c r="I76" i="1"/>
  <c r="E76" i="1"/>
  <c r="CT76" i="1"/>
  <c r="CR76" i="1"/>
  <c r="BT76" i="1"/>
  <c r="AU76" i="1"/>
  <c r="CK76" i="1"/>
  <c r="BL76" i="1"/>
  <c r="AM76" i="1"/>
  <c r="P76" i="1"/>
  <c r="F89" i="1"/>
  <c r="AM89" i="1"/>
  <c r="CP89" i="1"/>
  <c r="AZ89" i="1"/>
  <c r="C66" i="1"/>
  <c r="BS65" i="1"/>
  <c r="P18" i="1"/>
  <c r="CB18" i="1"/>
  <c r="AG14" i="1"/>
  <c r="BN14" i="1"/>
  <c r="AR14" i="1"/>
  <c r="BH11" i="1"/>
  <c r="AV11" i="1"/>
  <c r="BP11" i="1"/>
  <c r="H11" i="1"/>
  <c r="BT11" i="1"/>
  <c r="CF11" i="1"/>
  <c r="CG11" i="1"/>
  <c r="BI11" i="1"/>
  <c r="AI11" i="1"/>
  <c r="K11" i="1"/>
  <c r="Q14" i="1"/>
  <c r="AW14" i="1"/>
  <c r="AG18" i="1"/>
  <c r="BR18" i="1"/>
  <c r="CK18" i="1"/>
  <c r="BD19" i="1"/>
  <c r="P19" i="1"/>
  <c r="CR19" i="1"/>
  <c r="AZ19" i="1"/>
  <c r="CB19" i="1"/>
  <c r="CQ19" i="1"/>
  <c r="BH19" i="1"/>
  <c r="CF19" i="1"/>
  <c r="AB19" i="1"/>
  <c r="CO19" i="1"/>
  <c r="BR19" i="1"/>
  <c r="BG19" i="1"/>
  <c r="AT19" i="1"/>
  <c r="AH19" i="1"/>
  <c r="V19" i="1"/>
  <c r="J19" i="1"/>
  <c r="CP19" i="1"/>
  <c r="BO19" i="1"/>
  <c r="BB19" i="1"/>
  <c r="AA19" i="1"/>
  <c r="M19" i="1"/>
  <c r="W48" i="1"/>
  <c r="AQ48" i="1"/>
  <c r="BP48" i="1"/>
  <c r="CI48" i="1"/>
  <c r="BS51" i="1"/>
  <c r="AR51" i="1"/>
  <c r="AJ51" i="1"/>
  <c r="X51" i="1"/>
  <c r="L51" i="1"/>
  <c r="BH51" i="1"/>
  <c r="BX51" i="1"/>
  <c r="CF51" i="1"/>
  <c r="CL51" i="1"/>
  <c r="BJ51" i="1"/>
  <c r="J51" i="1"/>
  <c r="CM51" i="1"/>
  <c r="BI51" i="1"/>
  <c r="Z51" i="1"/>
  <c r="BA51" i="1"/>
  <c r="U51" i="1"/>
  <c r="AY51" i="1"/>
  <c r="T51" i="1"/>
  <c r="M52" i="1"/>
  <c r="Y52" i="1"/>
  <c r="AG52" i="1"/>
  <c r="Q52" i="1"/>
  <c r="AO52" i="1"/>
  <c r="BQ52" i="1"/>
  <c r="I52" i="1"/>
  <c r="CS52" i="1"/>
  <c r="BI52" i="1"/>
  <c r="U52" i="1"/>
  <c r="AW52" i="1"/>
  <c r="CU52" i="1"/>
  <c r="CB52" i="1"/>
  <c r="BL52" i="1"/>
  <c r="AA52" i="1"/>
  <c r="J52" i="1"/>
  <c r="CQ52" i="1"/>
  <c r="BU52" i="1"/>
  <c r="BD52" i="1"/>
  <c r="AH52" i="1"/>
  <c r="BT52" i="1"/>
  <c r="BC52" i="1"/>
  <c r="AF52" i="1"/>
  <c r="K52" i="1"/>
  <c r="CM52" i="1"/>
  <c r="BS52" i="1"/>
  <c r="AV52" i="1"/>
  <c r="AE52" i="1"/>
  <c r="H52" i="1"/>
  <c r="BX54" i="1"/>
  <c r="AB56" i="1"/>
  <c r="BP56" i="1"/>
  <c r="BL61" i="1"/>
  <c r="AN61" i="1"/>
  <c r="BG61" i="1"/>
  <c r="CJ61" i="1"/>
  <c r="AV61" i="1"/>
  <c r="T61" i="1"/>
  <c r="BT61" i="1"/>
  <c r="BR61" i="1"/>
  <c r="BC61" i="1"/>
  <c r="F61" i="1"/>
  <c r="BA61" i="1"/>
  <c r="AQ61" i="1"/>
  <c r="Q65" i="1"/>
  <c r="CC65" i="1"/>
  <c r="I65" i="1"/>
  <c r="AJ65" i="1"/>
  <c r="CS65" i="1"/>
  <c r="BU65" i="1"/>
  <c r="CV65" i="1"/>
  <c r="BM65" i="1"/>
  <c r="AR65" i="1"/>
  <c r="CI65" i="1"/>
  <c r="BV65" i="1"/>
  <c r="BJ65" i="1"/>
  <c r="AV65" i="1"/>
  <c r="W65" i="1"/>
  <c r="J65" i="1"/>
  <c r="CJ65" i="1"/>
  <c r="BF65" i="1"/>
  <c r="AD65" i="1"/>
  <c r="O65" i="1"/>
  <c r="AN65" i="1"/>
  <c r="X65" i="1"/>
  <c r="G65" i="1"/>
  <c r="CL65" i="1"/>
  <c r="BC65" i="1"/>
  <c r="AM65" i="1"/>
  <c r="V65" i="1"/>
  <c r="F65" i="1"/>
  <c r="CH65" i="1"/>
  <c r="BR65" i="1"/>
  <c r="BB65" i="1"/>
  <c r="AL65" i="1"/>
  <c r="F72" i="1"/>
  <c r="AT72" i="1"/>
  <c r="BE72" i="1"/>
  <c r="CH72" i="1"/>
  <c r="CT72" i="1"/>
  <c r="B72" i="1"/>
  <c r="BR72" i="1"/>
  <c r="BN72" i="1"/>
  <c r="BF72" i="1"/>
  <c r="BM72" i="1"/>
  <c r="J72" i="1"/>
  <c r="AX72" i="1"/>
  <c r="CS72" i="1"/>
  <c r="CG72" i="1"/>
  <c r="BH72" i="1"/>
  <c r="AS72" i="1"/>
  <c r="S72" i="1"/>
  <c r="E72" i="1"/>
  <c r="K72" i="1"/>
  <c r="CU72" i="1"/>
  <c r="CE72" i="1"/>
  <c r="BO72" i="1"/>
  <c r="AC72" i="1"/>
  <c r="M72" i="1"/>
  <c r="CR72" i="1"/>
  <c r="AB72" i="1"/>
  <c r="L72" i="1"/>
  <c r="BY72" i="1"/>
  <c r="AR72" i="1"/>
  <c r="AA72" i="1"/>
  <c r="BA89" i="1"/>
  <c r="BQ89" i="1"/>
  <c r="CN89" i="1"/>
  <c r="I89" i="1"/>
  <c r="O89" i="1"/>
  <c r="W89" i="1"/>
  <c r="BV89" i="1"/>
  <c r="BB89" i="1"/>
  <c r="AL89" i="1"/>
  <c r="Z89" i="1"/>
  <c r="J89" i="1"/>
  <c r="Y89" i="1"/>
  <c r="AG89" i="1"/>
  <c r="BW89" i="1"/>
  <c r="AY89" i="1"/>
  <c r="AI89" i="1"/>
  <c r="S89" i="1"/>
  <c r="BL89" i="1"/>
  <c r="BX89" i="1"/>
  <c r="AE89" i="1"/>
  <c r="L89" i="1"/>
  <c r="BR89" i="1"/>
  <c r="AR89" i="1"/>
  <c r="AA89" i="1"/>
  <c r="C89" i="1"/>
  <c r="BT89" i="1"/>
  <c r="BO89" i="1"/>
  <c r="AQ89" i="1"/>
  <c r="V89" i="1"/>
  <c r="BN89" i="1"/>
  <c r="AP89" i="1"/>
  <c r="T89" i="1"/>
  <c r="BM75" i="1"/>
  <c r="BE75" i="1"/>
  <c r="AO75" i="1"/>
  <c r="B41" i="1"/>
  <c r="AW12" i="1"/>
  <c r="CK12" i="1"/>
  <c r="M12" i="1"/>
  <c r="BY12" i="1"/>
  <c r="CS12" i="1"/>
  <c r="AC12" i="1"/>
  <c r="BM12" i="1"/>
  <c r="BU12" i="1"/>
  <c r="AK12" i="1"/>
  <c r="CG12" i="1"/>
  <c r="AI15" i="1"/>
  <c r="AZ15" i="1"/>
  <c r="BX15" i="1"/>
  <c r="CJ15" i="1"/>
  <c r="AV15" i="1"/>
  <c r="BP15" i="1"/>
  <c r="AJ15" i="1"/>
  <c r="CF15" i="1"/>
  <c r="CM15" i="1"/>
  <c r="CB15" i="1"/>
  <c r="AF15" i="1"/>
  <c r="BH15" i="1"/>
  <c r="T15" i="1"/>
  <c r="L15" i="1"/>
  <c r="S15" i="1"/>
  <c r="CA15" i="1"/>
  <c r="BC15" i="1"/>
  <c r="AH15" i="1"/>
  <c r="R21" i="1"/>
  <c r="CL21" i="1"/>
  <c r="AH21" i="1"/>
  <c r="AP21" i="1"/>
  <c r="CD21" i="1"/>
  <c r="C26" i="1"/>
  <c r="O26" i="1"/>
  <c r="CU26" i="1"/>
  <c r="AU26" i="1"/>
  <c r="BC26" i="1"/>
  <c r="CE26" i="1"/>
  <c r="BF26" i="1"/>
  <c r="AE26" i="1"/>
  <c r="BS26" i="1"/>
  <c r="K26" i="1"/>
  <c r="CK26" i="1"/>
  <c r="V29" i="1"/>
  <c r="CD29" i="1"/>
  <c r="CP29" i="1"/>
  <c r="BF29" i="1"/>
  <c r="F29" i="1"/>
  <c r="BN29" i="1"/>
  <c r="AP29" i="1"/>
  <c r="AW29" i="1"/>
  <c r="AO29" i="1"/>
  <c r="CL29" i="1"/>
  <c r="CT29" i="1"/>
  <c r="N29" i="1"/>
  <c r="BB29" i="1"/>
  <c r="CJ29" i="1"/>
  <c r="BP29" i="1"/>
  <c r="AZ29" i="1"/>
  <c r="AF29" i="1"/>
  <c r="AW32" i="1"/>
  <c r="Q32" i="1"/>
  <c r="AG32" i="1"/>
  <c r="AK32" i="1"/>
  <c r="CC32" i="1"/>
  <c r="BE32" i="1"/>
  <c r="BM32" i="1"/>
  <c r="M32" i="1"/>
  <c r="U32" i="1"/>
  <c r="L32" i="1"/>
  <c r="BJ39" i="1"/>
  <c r="CH39" i="1"/>
  <c r="CT39" i="1"/>
  <c r="CO39" i="1"/>
  <c r="AL39" i="1"/>
  <c r="Z39" i="1"/>
  <c r="AH39" i="1"/>
  <c r="V39" i="1"/>
  <c r="BR39" i="1"/>
  <c r="N39" i="1"/>
  <c r="BZ39" i="1"/>
  <c r="AT39" i="1"/>
  <c r="CD39" i="1"/>
  <c r="CV39" i="1"/>
  <c r="CE39" i="1"/>
  <c r="BL39" i="1"/>
  <c r="AY39" i="1"/>
  <c r="AJ39" i="1"/>
  <c r="S39" i="1"/>
  <c r="X41" i="1"/>
  <c r="AP41" i="1"/>
  <c r="BL41" i="1"/>
  <c r="CD41" i="1"/>
  <c r="U46" i="1"/>
  <c r="AU46" i="1"/>
  <c r="E50" i="1"/>
  <c r="X50" i="1"/>
  <c r="BY50" i="1"/>
  <c r="CS50" i="1"/>
  <c r="E58" i="1"/>
  <c r="V58" i="1"/>
  <c r="BG58" i="1"/>
  <c r="BY58" i="1"/>
  <c r="CP58" i="1"/>
  <c r="BC60" i="1"/>
  <c r="L63" i="1"/>
  <c r="AG63" i="1"/>
  <c r="BC63" i="1"/>
  <c r="BU63" i="1"/>
  <c r="L68" i="1"/>
  <c r="AJ68" i="1"/>
  <c r="AV68" i="1"/>
  <c r="CV68" i="1"/>
  <c r="T68" i="1"/>
  <c r="AA68" i="1"/>
  <c r="AB68" i="1"/>
  <c r="P68" i="1"/>
  <c r="CR68" i="1"/>
  <c r="AF68" i="1"/>
  <c r="BD68" i="1"/>
  <c r="CN68" i="1"/>
  <c r="BO68" i="1"/>
  <c r="AN68" i="1"/>
  <c r="CQ68" i="1"/>
  <c r="BC68" i="1"/>
  <c r="AM68" i="1"/>
  <c r="N68" i="1"/>
  <c r="CD68" i="1"/>
  <c r="BE68" i="1"/>
  <c r="AL68" i="1"/>
  <c r="X68" i="1"/>
  <c r="G68" i="1"/>
  <c r="AD70" i="1"/>
  <c r="AP70" i="1"/>
  <c r="BY70" i="1"/>
  <c r="CP70" i="1"/>
  <c r="AX70" i="1"/>
  <c r="BZ70" i="1"/>
  <c r="CG70" i="1"/>
  <c r="CH70" i="1"/>
  <c r="Z70" i="1"/>
  <c r="AT70" i="1"/>
  <c r="CL70" i="1"/>
  <c r="BQ70" i="1"/>
  <c r="AH70" i="1"/>
  <c r="N70" i="1"/>
  <c r="BF70" i="1"/>
  <c r="CT70" i="1"/>
  <c r="CA70" i="1"/>
  <c r="AU70" i="1"/>
  <c r="T70" i="1"/>
  <c r="CS70" i="1"/>
  <c r="BD70" i="1"/>
  <c r="M77" i="1"/>
  <c r="AL77" i="1"/>
  <c r="BP77" i="1"/>
  <c r="H79" i="1"/>
  <c r="AE79" i="1"/>
  <c r="AX79" i="1"/>
  <c r="BT79" i="1"/>
  <c r="Z81" i="1"/>
  <c r="BN81" i="1"/>
  <c r="AX89" i="1"/>
  <c r="AT84" i="1"/>
  <c r="AB82" i="1"/>
  <c r="T82" i="1"/>
  <c r="BN77" i="1"/>
  <c r="CM68" i="1"/>
  <c r="CF68" i="1"/>
  <c r="CO56" i="1"/>
  <c r="CG56" i="1"/>
  <c r="BY56" i="1"/>
  <c r="CO41" i="1"/>
  <c r="Y41" i="1"/>
  <c r="M41" i="1"/>
  <c r="BM41" i="1"/>
  <c r="BU41" i="1"/>
  <c r="AO41" i="1"/>
  <c r="AK41" i="1"/>
  <c r="CK41" i="1"/>
  <c r="Q41" i="1"/>
  <c r="BA41" i="1"/>
  <c r="AW41" i="1"/>
  <c r="E41" i="1"/>
  <c r="AC41" i="1"/>
  <c r="CJ41" i="1"/>
  <c r="BS41" i="1"/>
  <c r="BC41" i="1"/>
  <c r="AH41" i="1"/>
  <c r="W46" i="1"/>
  <c r="AV46" i="1"/>
  <c r="F50" i="1"/>
  <c r="Y50" i="1"/>
  <c r="AT50" i="1"/>
  <c r="BJ50" i="1"/>
  <c r="BZ50" i="1"/>
  <c r="AP60" i="1"/>
  <c r="BB60" i="1"/>
  <c r="J60" i="1"/>
  <c r="AX60" i="1"/>
  <c r="Z60" i="1"/>
  <c r="AT60" i="1"/>
  <c r="AH60" i="1"/>
  <c r="V60" i="1"/>
  <c r="CH60" i="1"/>
  <c r="AL60" i="1"/>
  <c r="BJ60" i="1"/>
  <c r="CM60" i="1"/>
  <c r="AS60" i="1"/>
  <c r="O81" i="1"/>
  <c r="AA81" i="1"/>
  <c r="AM81" i="1"/>
  <c r="BK81" i="1"/>
  <c r="CA81" i="1"/>
  <c r="CI81" i="1"/>
  <c r="CO81" i="1"/>
  <c r="CK81" i="1"/>
  <c r="BM81" i="1"/>
  <c r="AJ81" i="1"/>
  <c r="M81" i="1"/>
  <c r="G81" i="1"/>
  <c r="CF81" i="1"/>
  <c r="AZ81" i="1"/>
  <c r="Y81" i="1"/>
  <c r="BF81" i="1"/>
  <c r="U81" i="1"/>
  <c r="BC81" i="1"/>
  <c r="AQ85" i="1"/>
  <c r="BC85" i="1"/>
  <c r="K85" i="1"/>
  <c r="CU85" i="1"/>
  <c r="CA85" i="1"/>
  <c r="BO85" i="1"/>
  <c r="AF85" i="1"/>
  <c r="BW85" i="1"/>
  <c r="C85" i="1"/>
  <c r="AS85" i="1"/>
  <c r="E85" i="1"/>
  <c r="G85" i="1"/>
  <c r="BM89" i="1"/>
  <c r="CG76" i="1"/>
  <c r="BJ72" i="1"/>
  <c r="N72" i="1"/>
  <c r="CK71" i="1"/>
  <c r="BU71" i="1"/>
  <c r="BE71" i="1"/>
  <c r="BO61" i="1"/>
  <c r="AY61" i="1"/>
  <c r="BV60" i="1"/>
  <c r="BQ45" i="1"/>
  <c r="Y46" i="1"/>
  <c r="AL46" i="1"/>
  <c r="CL46" i="1"/>
  <c r="Z46" i="1"/>
  <c r="CH46" i="1"/>
  <c r="CT46" i="1"/>
  <c r="BJ46" i="1"/>
  <c r="B46" i="1"/>
  <c r="V46" i="1"/>
  <c r="J46" i="1"/>
  <c r="BV46" i="1"/>
  <c r="AH46" i="1"/>
  <c r="BR46" i="1"/>
  <c r="AT46" i="1"/>
  <c r="CR46" i="1"/>
  <c r="BQ46" i="1"/>
  <c r="BA46" i="1"/>
  <c r="F46" i="1"/>
  <c r="S50" i="1"/>
  <c r="AE50" i="1"/>
  <c r="AQ50" i="1"/>
  <c r="AA50" i="1"/>
  <c r="G50" i="1"/>
  <c r="CU50" i="1"/>
  <c r="W50" i="1"/>
  <c r="BG50" i="1"/>
  <c r="AY50" i="1"/>
  <c r="AM50" i="1"/>
  <c r="CK50" i="1"/>
  <c r="BT50" i="1"/>
  <c r="BD50" i="1"/>
  <c r="AS50" i="1"/>
  <c r="M50" i="1"/>
  <c r="X58" i="1"/>
  <c r="AJ58" i="1"/>
  <c r="BS58" i="1"/>
  <c r="CJ58" i="1"/>
  <c r="CV58" i="1"/>
  <c r="CB58" i="1"/>
  <c r="T58" i="1"/>
  <c r="CN58" i="1"/>
  <c r="AR58" i="1"/>
  <c r="H58" i="1"/>
  <c r="O58" i="1"/>
  <c r="CF58" i="1"/>
  <c r="D58" i="1"/>
  <c r="AB58" i="1"/>
  <c r="R63" i="1"/>
  <c r="M63" i="1"/>
  <c r="Z63" i="1"/>
  <c r="CG63" i="1"/>
  <c r="AH63" i="1"/>
  <c r="BQ63" i="1"/>
  <c r="U63" i="1"/>
  <c r="BI63" i="1"/>
  <c r="CQ63" i="1"/>
  <c r="CR63" i="1"/>
  <c r="BE63" i="1"/>
  <c r="AN63" i="1"/>
  <c r="W63" i="1"/>
  <c r="G77" i="1"/>
  <c r="R77" i="1"/>
  <c r="BF77" i="1"/>
  <c r="CI77" i="1"/>
  <c r="CU77" i="1"/>
  <c r="AX77" i="1"/>
  <c r="CE77" i="1"/>
  <c r="AA77" i="1"/>
  <c r="AE77" i="1"/>
  <c r="C77" i="1"/>
  <c r="CD77" i="1"/>
  <c r="S77" i="1"/>
  <c r="CO77" i="1"/>
  <c r="AZ77" i="1"/>
  <c r="AK77" i="1"/>
  <c r="U77" i="1"/>
  <c r="BS77" i="1"/>
  <c r="BM77" i="1"/>
  <c r="CA77" i="1"/>
  <c r="CH77" i="1"/>
  <c r="AB77" i="1"/>
  <c r="F77" i="1"/>
  <c r="CN77" i="1"/>
  <c r="BI77" i="1"/>
  <c r="AN77" i="1"/>
  <c r="T77" i="1"/>
  <c r="U79" i="1"/>
  <c r="AZ79" i="1"/>
  <c r="AB79" i="1"/>
  <c r="BG79" i="1"/>
  <c r="CF79" i="1"/>
  <c r="AJ79" i="1"/>
  <c r="BE79" i="1"/>
  <c r="BW79" i="1"/>
  <c r="AW79" i="1"/>
  <c r="AK79" i="1"/>
  <c r="BU79" i="1"/>
  <c r="CR79" i="1"/>
  <c r="CD79" i="1"/>
  <c r="AY79" i="1"/>
  <c r="AM79" i="1"/>
  <c r="X79" i="1"/>
  <c r="J79" i="1"/>
  <c r="BX79" i="1"/>
  <c r="L79" i="1"/>
  <c r="CU79" i="1"/>
  <c r="CE79" i="1"/>
  <c r="BL79" i="1"/>
  <c r="AV79" i="1"/>
  <c r="AH79" i="1"/>
  <c r="P79" i="1"/>
  <c r="CS79" i="1"/>
  <c r="BH79" i="1"/>
  <c r="CQ79" i="1"/>
  <c r="BZ79" i="1"/>
  <c r="BD79" i="1"/>
  <c r="AN79" i="1"/>
  <c r="V79" i="1"/>
  <c r="C79" i="1"/>
  <c r="D81" i="1"/>
  <c r="AH81" i="1"/>
  <c r="BV81" i="1"/>
  <c r="AL86" i="1"/>
  <c r="BG85" i="1"/>
  <c r="CV72" i="1"/>
  <c r="AW65" i="1"/>
  <c r="Y65" i="1"/>
  <c r="B60" i="1"/>
  <c r="CR58" i="1"/>
  <c r="AV86" i="1"/>
  <c r="AG86" i="1"/>
  <c r="BS81" i="1"/>
  <c r="CC79" i="1"/>
  <c r="S79" i="1"/>
  <c r="AM77" i="1"/>
  <c r="W77" i="1"/>
  <c r="O77" i="1"/>
  <c r="M76" i="1"/>
  <c r="Q72" i="1"/>
  <c r="AK71" i="1"/>
  <c r="K68" i="1"/>
  <c r="BZ54" i="1"/>
  <c r="M48" i="1"/>
  <c r="E48" i="1"/>
  <c r="BS30" i="1"/>
  <c r="CE30" i="1"/>
  <c r="AA30" i="1"/>
  <c r="CA30" i="1"/>
  <c r="CU30" i="1"/>
  <c r="AQ30" i="1"/>
  <c r="BK30" i="1"/>
  <c r="AE30" i="1"/>
  <c r="BC30" i="1"/>
  <c r="CI30" i="1"/>
  <c r="BO30" i="1"/>
  <c r="K30" i="1"/>
  <c r="AK35" i="1"/>
  <c r="AW35" i="1"/>
  <c r="BI35" i="1"/>
  <c r="BU35" i="1"/>
  <c r="CG35" i="1"/>
  <c r="CO35" i="1"/>
  <c r="BM35" i="1"/>
  <c r="AC35" i="1"/>
  <c r="AS35" i="1"/>
  <c r="Q35" i="1"/>
  <c r="BQ35" i="1"/>
  <c r="Q38" i="1"/>
  <c r="AC38" i="1"/>
  <c r="CJ38" i="1"/>
  <c r="AW38" i="1"/>
  <c r="I38" i="1"/>
  <c r="CS38" i="1"/>
  <c r="AO38" i="1"/>
  <c r="M38" i="1"/>
  <c r="U38" i="1"/>
  <c r="CG38" i="1"/>
  <c r="BU38" i="1"/>
  <c r="BA38" i="1"/>
  <c r="BI38" i="1"/>
  <c r="CB40" i="1"/>
  <c r="CN40" i="1"/>
  <c r="L40" i="1"/>
  <c r="BL40" i="1"/>
  <c r="AZ40" i="1"/>
  <c r="AB40" i="1"/>
  <c r="BH40" i="1"/>
  <c r="AJ40" i="1"/>
  <c r="P40" i="1"/>
  <c r="AN40" i="1"/>
  <c r="X40" i="1"/>
  <c r="AV40" i="1"/>
  <c r="D40" i="1"/>
  <c r="AI57" i="1"/>
  <c r="AU57" i="1"/>
  <c r="AE57" i="1"/>
  <c r="CA57" i="1"/>
  <c r="S57" i="1"/>
  <c r="CE57" i="1"/>
  <c r="AA57" i="1"/>
  <c r="C57" i="1"/>
  <c r="BH59" i="1"/>
  <c r="BY59" i="1"/>
  <c r="CK59" i="1"/>
  <c r="BU59" i="1"/>
  <c r="BE59" i="1"/>
  <c r="CS59" i="1"/>
  <c r="AK59" i="1"/>
  <c r="AG59" i="1"/>
  <c r="T59" i="1"/>
  <c r="X62" i="1"/>
  <c r="AV62" i="1"/>
  <c r="BY62" i="1"/>
  <c r="AF62" i="1"/>
  <c r="AS62" i="1"/>
  <c r="CG62" i="1"/>
  <c r="BI62" i="1"/>
  <c r="CR62" i="1"/>
  <c r="AK62" i="1"/>
  <c r="BQ62" i="1"/>
  <c r="BD62" i="1"/>
  <c r="H62" i="1"/>
  <c r="U62" i="1"/>
  <c r="P62" i="1"/>
  <c r="CB62" i="1"/>
  <c r="M69" i="1"/>
  <c r="AV69" i="1"/>
  <c r="BM69" i="1"/>
  <c r="BY69" i="1"/>
  <c r="U69" i="1"/>
  <c r="AW69" i="1"/>
  <c r="BD69" i="1"/>
  <c r="BE69" i="1"/>
  <c r="BL69" i="1"/>
  <c r="BI69" i="1"/>
  <c r="BQ69" i="1"/>
  <c r="AF69" i="1"/>
  <c r="E69" i="1"/>
  <c r="AC69" i="1"/>
  <c r="CG69" i="1"/>
  <c r="CV69" i="1"/>
  <c r="CE69" i="1"/>
  <c r="BN69" i="1"/>
  <c r="AX69" i="1"/>
  <c r="BS87" i="1"/>
  <c r="BY87" i="1"/>
  <c r="CI87" i="1"/>
  <c r="CO87" i="1"/>
  <c r="U87" i="1"/>
  <c r="AU87" i="1"/>
  <c r="O87" i="1"/>
  <c r="CA87" i="1"/>
  <c r="CG87" i="1"/>
  <c r="BC87" i="1"/>
  <c r="BT87" i="1"/>
  <c r="BQ87" i="1"/>
  <c r="CD87" i="1"/>
  <c r="AF87" i="1"/>
  <c r="CI89" i="1"/>
  <c r="CA89" i="1"/>
  <c r="BE89" i="1"/>
  <c r="E87" i="1"/>
  <c r="CB86" i="1"/>
  <c r="AB86" i="1"/>
  <c r="R85" i="1"/>
  <c r="AZ84" i="1"/>
  <c r="AJ84" i="1"/>
  <c r="BP79" i="1"/>
  <c r="CH76" i="1"/>
  <c r="BZ76" i="1"/>
  <c r="BR76" i="1"/>
  <c r="BJ76" i="1"/>
  <c r="BW74" i="1"/>
  <c r="CB69" i="1"/>
  <c r="BT69" i="1"/>
  <c r="AG69" i="1"/>
  <c r="AQ57" i="1"/>
  <c r="Q89" i="1"/>
  <c r="BK87" i="1"/>
  <c r="T84" i="1"/>
  <c r="D82" i="1"/>
  <c r="CT75" i="1"/>
  <c r="AL73" i="1"/>
  <c r="AD73" i="1"/>
  <c r="V73" i="1"/>
  <c r="CD72" i="1"/>
  <c r="AP72" i="1"/>
  <c r="B70" i="1"/>
  <c r="CO69" i="1"/>
  <c r="AX64" i="1"/>
  <c r="AP64" i="1"/>
  <c r="AH64" i="1"/>
  <c r="BX55" i="1"/>
  <c r="AJ55" i="1"/>
  <c r="AB55" i="1"/>
  <c r="T78" i="1"/>
  <c r="BC78" i="1"/>
  <c r="AU78" i="1"/>
  <c r="CN78" i="1"/>
  <c r="BD78" i="1"/>
  <c r="L78" i="1"/>
  <c r="AM78" i="1"/>
  <c r="BT78" i="1"/>
  <c r="D78" i="1"/>
  <c r="BL78" i="1"/>
  <c r="CF78" i="1"/>
  <c r="CV78" i="1"/>
  <c r="CH78" i="1"/>
  <c r="BF78" i="1"/>
  <c r="AG78" i="1"/>
  <c r="AT80" i="1"/>
  <c r="CT80" i="1"/>
  <c r="AP80" i="1"/>
  <c r="AX80" i="1"/>
  <c r="CB80" i="1"/>
  <c r="E83" i="1"/>
  <c r="BE83" i="1"/>
  <c r="AG83" i="1"/>
  <c r="AM83" i="1"/>
  <c r="BB83" i="1"/>
  <c r="L83" i="1"/>
  <c r="P88" i="1"/>
  <c r="BF88" i="1"/>
  <c r="CF88" i="1"/>
  <c r="AZ88" i="1"/>
  <c r="CN88" i="1"/>
  <c r="CT88" i="1"/>
  <c r="BN88" i="1"/>
  <c r="BU89" i="1"/>
  <c r="AH88" i="1"/>
  <c r="Z87" i="1"/>
  <c r="AF86" i="1"/>
  <c r="BZ84" i="1"/>
  <c r="AO83" i="1"/>
  <c r="AH80" i="1"/>
  <c r="T79" i="1"/>
  <c r="E79" i="1"/>
  <c r="CT77" i="1"/>
  <c r="AE73" i="1"/>
  <c r="AJ71" i="1"/>
  <c r="E71" i="1"/>
  <c r="BL68" i="1"/>
  <c r="C68" i="1"/>
  <c r="BJ66" i="1"/>
  <c r="Y66" i="1"/>
  <c r="CN65" i="1"/>
  <c r="S61" i="1"/>
  <c r="CS60" i="1"/>
  <c r="CC60" i="1"/>
  <c r="BN60" i="1"/>
  <c r="AP17" i="1"/>
  <c r="AH17" i="1"/>
  <c r="Z17" i="1"/>
  <c r="BS89" i="1"/>
  <c r="CL88" i="1"/>
  <c r="CD88" i="1"/>
  <c r="BP88" i="1"/>
  <c r="CK83" i="1"/>
  <c r="BW83" i="1"/>
  <c r="AF83" i="1"/>
  <c r="Q83" i="1"/>
  <c r="I83" i="1"/>
  <c r="CQ77" i="1"/>
  <c r="AY77" i="1"/>
  <c r="AI77" i="1"/>
  <c r="AS75" i="1"/>
  <c r="AK75" i="1"/>
  <c r="U75" i="1"/>
  <c r="M75" i="1"/>
  <c r="CR74" i="1"/>
  <c r="L74" i="1"/>
  <c r="D74" i="1"/>
  <c r="CQ73" i="1"/>
  <c r="AC70" i="1"/>
  <c r="BH65" i="1"/>
  <c r="BK64" i="1"/>
  <c r="BP58" i="1"/>
  <c r="AY54" i="1"/>
  <c r="BW47" i="1"/>
  <c r="AG38" i="1"/>
  <c r="CF89" i="1"/>
  <c r="CE85" i="1"/>
  <c r="BP84" i="1"/>
  <c r="CR83" i="1"/>
  <c r="AE83" i="1"/>
  <c r="BY81" i="1"/>
  <c r="BI81" i="1"/>
  <c r="BS78" i="1"/>
  <c r="AV78" i="1"/>
  <c r="AF78" i="1"/>
  <c r="J78" i="1"/>
  <c r="Z77" i="1"/>
  <c r="C74" i="1"/>
  <c r="CH73" i="1"/>
  <c r="AR68" i="1"/>
  <c r="AB65" i="1"/>
  <c r="CJ62" i="1"/>
  <c r="Z57" i="1"/>
  <c r="AQ47" i="1"/>
  <c r="CA37" i="1"/>
  <c r="AM37" i="1"/>
  <c r="AE37" i="1"/>
  <c r="CT89" i="1"/>
  <c r="CR88" i="1"/>
  <c r="CJ88" i="1"/>
  <c r="BV88" i="1"/>
  <c r="AJ88" i="1"/>
  <c r="M87" i="1"/>
  <c r="F86" i="1"/>
  <c r="BV84" i="1"/>
  <c r="AD84" i="1"/>
  <c r="CQ83" i="1"/>
  <c r="CI83" i="1"/>
  <c r="W83" i="1"/>
  <c r="AC81" i="1"/>
  <c r="CM79" i="1"/>
  <c r="BK78" i="1"/>
  <c r="AE78" i="1"/>
  <c r="CO76" i="1"/>
  <c r="CB75" i="1"/>
  <c r="AV74" i="1"/>
  <c r="AW72" i="1"/>
  <c r="AH72" i="1"/>
  <c r="Z72" i="1"/>
  <c r="CD70" i="1"/>
  <c r="CC69" i="1"/>
  <c r="AY67" i="1"/>
  <c r="AQ67" i="1"/>
  <c r="AI67" i="1"/>
  <c r="S67" i="1"/>
  <c r="L65" i="1"/>
  <c r="AS49" i="1"/>
  <c r="BK89" i="1"/>
  <c r="AW89" i="1"/>
  <c r="BH88" i="1"/>
  <c r="Z88" i="1"/>
  <c r="L88" i="1"/>
  <c r="W87" i="1"/>
  <c r="AH85" i="1"/>
  <c r="S85" i="1"/>
  <c r="BU83" i="1"/>
  <c r="J82" i="1"/>
  <c r="CQ81" i="1"/>
  <c r="CL80" i="1"/>
  <c r="BV80" i="1"/>
  <c r="BH78" i="1"/>
  <c r="AZ78" i="1"/>
  <c r="AR78" i="1"/>
  <c r="AJ78" i="1"/>
  <c r="AB78" i="1"/>
  <c r="CL76" i="1"/>
  <c r="Z76" i="1"/>
  <c r="BO74" i="1"/>
  <c r="AR74" i="1"/>
  <c r="BB72" i="1"/>
  <c r="AO71" i="1"/>
  <c r="M71" i="1"/>
  <c r="AZ68" i="1"/>
  <c r="AG65" i="1"/>
  <c r="J63" i="1"/>
  <c r="CV59" i="1"/>
  <c r="CO59" i="1"/>
  <c r="CG59" i="1"/>
  <c r="BD58" i="1"/>
  <c r="AF58" i="1"/>
  <c r="BC57" i="1"/>
  <c r="E56" i="1"/>
  <c r="CJ55" i="1"/>
  <c r="BK54" i="1"/>
  <c r="BE52" i="1"/>
  <c r="B49" i="1"/>
  <c r="CK89" i="1"/>
  <c r="CD89" i="1"/>
  <c r="E89" i="1"/>
  <c r="CO83" i="1"/>
  <c r="BM83" i="1"/>
  <c r="AU81" i="1"/>
  <c r="BF80" i="1"/>
  <c r="CM77" i="1"/>
  <c r="BK77" i="1"/>
  <c r="BA76" i="1"/>
  <c r="AL76" i="1"/>
  <c r="AF75" i="1"/>
  <c r="CK72" i="1"/>
  <c r="BV72" i="1"/>
  <c r="CG71" i="1"/>
  <c r="S71" i="1"/>
  <c r="L71" i="1"/>
  <c r="Y69" i="1"/>
  <c r="Q69" i="1"/>
  <c r="I69" i="1"/>
  <c r="BT68" i="1"/>
  <c r="CU67" i="1"/>
  <c r="CM67" i="1"/>
  <c r="W67" i="1"/>
  <c r="BE66" i="1"/>
  <c r="V66" i="1"/>
  <c r="N66" i="1"/>
  <c r="F66" i="1"/>
  <c r="CK65" i="1"/>
  <c r="BR60" i="1"/>
  <c r="P58" i="1"/>
  <c r="AV55" i="1"/>
  <c r="AR23" i="1"/>
  <c r="AJ23" i="1"/>
  <c r="CQ22" i="1"/>
  <c r="CQ89" i="1"/>
  <c r="CC89" i="1"/>
  <c r="BP89" i="1"/>
  <c r="BC89" i="1"/>
  <c r="AO89" i="1"/>
  <c r="R88" i="1"/>
  <c r="D88" i="1"/>
  <c r="AC87" i="1"/>
  <c r="AM85" i="1"/>
  <c r="CA83" i="1"/>
  <c r="AE81" i="1"/>
  <c r="K81" i="1"/>
  <c r="CV79" i="1"/>
  <c r="BM79" i="1"/>
  <c r="CL77" i="1"/>
  <c r="K77" i="1"/>
  <c r="AK76" i="1"/>
  <c r="Q75" i="1"/>
  <c r="I75" i="1"/>
  <c r="T74" i="1"/>
  <c r="V72" i="1"/>
  <c r="BQ71" i="1"/>
  <c r="D71" i="1"/>
  <c r="BA69" i="1"/>
  <c r="P69" i="1"/>
  <c r="AQ68" i="1"/>
  <c r="BB67" i="1"/>
  <c r="V67" i="1"/>
  <c r="CD64" i="1"/>
  <c r="AS63" i="1"/>
  <c r="CM57" i="1"/>
  <c r="W57" i="1"/>
  <c r="O57" i="1"/>
  <c r="CE54" i="1"/>
  <c r="W47" i="1"/>
  <c r="AL42" i="1"/>
  <c r="CC41" i="1"/>
  <c r="BE41" i="1"/>
  <c r="CE18" i="1"/>
  <c r="AU89" i="1"/>
  <c r="AR88" i="1"/>
  <c r="J88" i="1"/>
  <c r="G87" i="1"/>
  <c r="CM85" i="1"/>
  <c r="AY85" i="1"/>
  <c r="BA81" i="1"/>
  <c r="AS81" i="1"/>
  <c r="W81" i="1"/>
  <c r="V80" i="1"/>
  <c r="CN74" i="1"/>
  <c r="BD74" i="1"/>
  <c r="AM73" i="1"/>
  <c r="CP72" i="1"/>
  <c r="Y71" i="1"/>
  <c r="BJ70" i="1"/>
  <c r="CU68" i="1"/>
  <c r="AI68" i="1"/>
  <c r="S68" i="1"/>
  <c r="BO67" i="1"/>
  <c r="BZ66" i="1"/>
  <c r="AO66" i="1"/>
  <c r="CT63" i="1"/>
  <c r="CL63" i="1"/>
  <c r="CD63" i="1"/>
  <c r="F60" i="1"/>
  <c r="BX58" i="1"/>
  <c r="G57" i="1"/>
  <c r="BP82" i="1"/>
  <c r="J80" i="1"/>
  <c r="CK79" i="1"/>
  <c r="AG79" i="1"/>
  <c r="M79" i="1"/>
  <c r="CA78" i="1"/>
  <c r="BV77" i="1"/>
  <c r="AU77" i="1"/>
  <c r="CP76" i="1"/>
  <c r="AT76" i="1"/>
  <c r="CJ75" i="1"/>
  <c r="BU75" i="1"/>
  <c r="BA75" i="1"/>
  <c r="CE74" i="1"/>
  <c r="BL74" i="1"/>
  <c r="AJ74" i="1"/>
  <c r="AB74" i="1"/>
  <c r="BO73" i="1"/>
  <c r="AT73" i="1"/>
  <c r="I72" i="1"/>
  <c r="BH71" i="1"/>
  <c r="AS71" i="1"/>
  <c r="BR70" i="1"/>
  <c r="J70" i="1"/>
  <c r="CJ69" i="1"/>
  <c r="AO69" i="1"/>
  <c r="CB68" i="1"/>
  <c r="BG68" i="1"/>
  <c r="AW66" i="1"/>
  <c r="T65" i="1"/>
  <c r="BV64" i="1"/>
  <c r="BM59" i="1"/>
  <c r="U59" i="1"/>
  <c r="L58" i="1"/>
  <c r="BW57" i="1"/>
  <c r="AM57" i="1"/>
  <c r="CU55" i="1"/>
  <c r="X55" i="1"/>
  <c r="H55" i="1"/>
  <c r="CU54" i="1"/>
  <c r="CP53" i="1"/>
  <c r="AH53" i="1"/>
  <c r="BE46" i="1"/>
  <c r="AW46" i="1"/>
  <c r="BO79" i="1"/>
  <c r="AC79" i="1"/>
  <c r="Q79" i="1"/>
  <c r="CQ78" i="1"/>
  <c r="W78" i="1"/>
  <c r="AQ77" i="1"/>
  <c r="BY76" i="1"/>
  <c r="AX76" i="1"/>
  <c r="BY75" i="1"/>
  <c r="AW75" i="1"/>
  <c r="CV74" i="1"/>
  <c r="AF74" i="1"/>
  <c r="K74" i="1"/>
  <c r="BK73" i="1"/>
  <c r="CC72" i="1"/>
  <c r="BY71" i="1"/>
  <c r="AW71" i="1"/>
  <c r="BV70" i="1"/>
  <c r="BA70" i="1"/>
  <c r="F70" i="1"/>
  <c r="AS69" i="1"/>
  <c r="BX68" i="1"/>
  <c r="N67" i="1"/>
  <c r="CF65" i="1"/>
  <c r="CT64" i="1"/>
  <c r="AU64" i="1"/>
  <c r="AK63" i="1"/>
  <c r="B63" i="1"/>
  <c r="CM61" i="1"/>
  <c r="BW61" i="1"/>
  <c r="H61" i="1"/>
  <c r="CP60" i="1"/>
  <c r="Y59" i="1"/>
  <c r="Y56" i="1"/>
  <c r="AI55" i="1"/>
  <c r="T55" i="1"/>
  <c r="L55" i="1"/>
  <c r="D55" i="1"/>
  <c r="G54" i="1"/>
  <c r="CG52" i="1"/>
  <c r="BY52" i="1"/>
  <c r="CA51" i="1"/>
  <c r="AV51" i="1"/>
  <c r="AN51" i="1"/>
  <c r="CL39" i="1"/>
  <c r="CM30" i="1"/>
  <c r="AY30" i="1"/>
  <c r="AI30" i="1"/>
  <c r="S30" i="1"/>
  <c r="H82" i="1"/>
  <c r="Z80" i="1"/>
  <c r="CN79" i="1"/>
  <c r="I79" i="1"/>
  <c r="O78" i="1"/>
  <c r="AC76" i="1"/>
  <c r="AC75" i="1"/>
  <c r="CU74" i="1"/>
  <c r="AZ74" i="1"/>
  <c r="X74" i="1"/>
  <c r="BC73" i="1"/>
  <c r="R72" i="1"/>
  <c r="BX71" i="1"/>
  <c r="AB71" i="1"/>
  <c r="BN70" i="1"/>
  <c r="CS69" i="1"/>
  <c r="AK69" i="1"/>
  <c r="BP68" i="1"/>
  <c r="BW67" i="1"/>
  <c r="F67" i="1"/>
  <c r="CH66" i="1"/>
  <c r="BX65" i="1"/>
  <c r="BE65" i="1"/>
  <c r="BA59" i="1"/>
  <c r="AS59" i="1"/>
  <c r="I59" i="1"/>
  <c r="AZ58" i="1"/>
  <c r="BS57" i="1"/>
  <c r="BL55" i="1"/>
  <c r="CA54" i="1"/>
  <c r="CD53" i="1"/>
  <c r="BJ49" i="1"/>
  <c r="R39" i="1"/>
  <c r="Y36" i="1"/>
  <c r="CD80" i="1"/>
  <c r="AL80" i="1"/>
  <c r="AN78" i="1"/>
  <c r="BW77" i="1"/>
  <c r="BC77" i="1"/>
  <c r="AH77" i="1"/>
  <c r="J77" i="1"/>
  <c r="BV76" i="1"/>
  <c r="BI75" i="1"/>
  <c r="AN75" i="1"/>
  <c r="CM74" i="1"/>
  <c r="CP73" i="1"/>
  <c r="BW73" i="1"/>
  <c r="AU73" i="1"/>
  <c r="BZ72" i="1"/>
  <c r="AL72" i="1"/>
  <c r="AD72" i="1"/>
  <c r="BP71" i="1"/>
  <c r="BA71" i="1"/>
  <c r="AK70" i="1"/>
  <c r="R70" i="1"/>
  <c r="CK69" i="1"/>
  <c r="H69" i="1"/>
  <c r="CJ68" i="1"/>
  <c r="BH68" i="1"/>
  <c r="BR66" i="1"/>
  <c r="AO65" i="1"/>
  <c r="CR61" i="1"/>
  <c r="CB61" i="1"/>
  <c r="AA61" i="1"/>
  <c r="CC59" i="1"/>
  <c r="CK56" i="1"/>
  <c r="CC56" i="1"/>
  <c r="CV55" i="1"/>
  <c r="CN55" i="1"/>
  <c r="AI54" i="1"/>
  <c r="AX53" i="1"/>
  <c r="AP53" i="1"/>
  <c r="BW50" i="1"/>
  <c r="AO48" i="1"/>
  <c r="AR41" i="1"/>
  <c r="R64" i="1"/>
  <c r="BF63" i="1"/>
  <c r="BL62" i="1"/>
  <c r="E62" i="1"/>
  <c r="CE61" i="1"/>
  <c r="AI61" i="1"/>
  <c r="AD60" i="1"/>
  <c r="BH58" i="1"/>
  <c r="AY57" i="1"/>
  <c r="K57" i="1"/>
  <c r="M56" i="1"/>
  <c r="Q53" i="1"/>
  <c r="AR52" i="1"/>
  <c r="CJ51" i="1"/>
  <c r="C50" i="1"/>
  <c r="AH49" i="1"/>
  <c r="Z49" i="1"/>
  <c r="BD43" i="1"/>
  <c r="AH42" i="1"/>
  <c r="BY28" i="1"/>
  <c r="BA12" i="1"/>
  <c r="BD11" i="1"/>
  <c r="AN11" i="1"/>
  <c r="AC63" i="1"/>
  <c r="AC62" i="1"/>
  <c r="N60" i="1"/>
  <c r="L59" i="1"/>
  <c r="E59" i="1"/>
  <c r="BL58" i="1"/>
  <c r="BK57" i="1"/>
  <c r="AK56" i="1"/>
  <c r="CM54" i="1"/>
  <c r="V54" i="1"/>
  <c r="BD51" i="1"/>
  <c r="C47" i="1"/>
  <c r="CP46" i="1"/>
  <c r="CI44" i="1"/>
  <c r="CI37" i="1"/>
  <c r="CH29" i="1"/>
  <c r="BR29" i="1"/>
  <c r="CP13" i="1"/>
  <c r="Z64" i="1"/>
  <c r="G64" i="1"/>
  <c r="BN63" i="1"/>
  <c r="BA62" i="1"/>
  <c r="M62" i="1"/>
  <c r="BM60" i="1"/>
  <c r="R60" i="1"/>
  <c r="Q59" i="1"/>
  <c r="AV58" i="1"/>
  <c r="CI57" i="1"/>
  <c r="U56" i="1"/>
  <c r="S55" i="1"/>
  <c r="K55" i="1"/>
  <c r="CQ54" i="1"/>
  <c r="AU54" i="1"/>
  <c r="S54" i="1"/>
  <c r="K54" i="1"/>
  <c r="CK52" i="1"/>
  <c r="BP51" i="1"/>
  <c r="CA50" i="1"/>
  <c r="BK50" i="1"/>
  <c r="BF49" i="1"/>
  <c r="AP36" i="1"/>
  <c r="AM26" i="1"/>
  <c r="BS64" i="1"/>
  <c r="CO62" i="1"/>
  <c r="BT62" i="1"/>
  <c r="P61" i="1"/>
  <c r="BZ60" i="1"/>
  <c r="AW59" i="1"/>
  <c r="AC59" i="1"/>
  <c r="AN58" i="1"/>
  <c r="CU57" i="1"/>
  <c r="BG57" i="1"/>
  <c r="BT55" i="1"/>
  <c r="CC48" i="1"/>
  <c r="BU48" i="1"/>
  <c r="CI47" i="1"/>
  <c r="AI47" i="1"/>
  <c r="BW44" i="1"/>
  <c r="AQ44" i="1"/>
  <c r="CB43" i="1"/>
  <c r="CF34" i="1"/>
  <c r="BX34" i="1"/>
  <c r="AF55" i="1"/>
  <c r="BB53" i="1"/>
  <c r="CC52" i="1"/>
  <c r="CM50" i="1"/>
  <c r="BS50" i="1"/>
  <c r="CB48" i="1"/>
  <c r="BT48" i="1"/>
  <c r="AK48" i="1"/>
  <c r="R46" i="1"/>
  <c r="AF43" i="1"/>
  <c r="AL29" i="1"/>
  <c r="AD29" i="1"/>
  <c r="AJ11" i="1"/>
  <c r="T11" i="1"/>
  <c r="L11" i="1"/>
  <c r="AT53" i="1"/>
  <c r="CB51" i="1"/>
  <c r="AZ51" i="1"/>
  <c r="AI50" i="1"/>
  <c r="BC47" i="1"/>
  <c r="CK45" i="1"/>
  <c r="B44" i="1"/>
  <c r="CK38" i="1"/>
  <c r="AB31" i="1"/>
  <c r="BD27" i="1"/>
  <c r="CN19" i="1"/>
  <c r="BB54" i="1"/>
  <c r="AS52" i="1"/>
  <c r="CV51" i="1"/>
  <c r="N49" i="1"/>
  <c r="AK45" i="1"/>
  <c r="U45" i="1"/>
  <c r="CH42" i="1"/>
  <c r="B42" i="1"/>
  <c r="CG41" i="1"/>
  <c r="I41" i="1"/>
  <c r="AF34" i="1"/>
  <c r="AU14" i="1"/>
  <c r="G14" i="1"/>
  <c r="BM52" i="1"/>
  <c r="CN51" i="1"/>
  <c r="BT51" i="1"/>
  <c r="BL51" i="1"/>
  <c r="P51" i="1"/>
  <c r="BF46" i="1"/>
  <c r="AX46" i="1"/>
  <c r="AD46" i="1"/>
  <c r="CE44" i="1"/>
  <c r="BX40" i="1"/>
  <c r="BP40" i="1"/>
  <c r="BM38" i="1"/>
  <c r="BO37" i="1"/>
  <c r="AQ37" i="1"/>
  <c r="CE50" i="1"/>
  <c r="O50" i="1"/>
  <c r="CO48" i="1"/>
  <c r="BO47" i="1"/>
  <c r="BY45" i="1"/>
  <c r="AW45" i="1"/>
  <c r="BJ42" i="1"/>
  <c r="U41" i="1"/>
  <c r="CF40" i="1"/>
  <c r="CC38" i="1"/>
  <c r="BG37" i="1"/>
  <c r="G37" i="1"/>
  <c r="R36" i="1"/>
  <c r="AE34" i="1"/>
  <c r="CV28" i="1"/>
  <c r="AK28" i="1"/>
  <c r="I28" i="1"/>
  <c r="CN27" i="1"/>
  <c r="AQ22" i="1"/>
  <c r="AI22" i="1"/>
  <c r="BI49" i="1"/>
  <c r="AN48" i="1"/>
  <c r="AM47" i="1"/>
  <c r="N46" i="1"/>
  <c r="BX43" i="1"/>
  <c r="BQ41" i="1"/>
  <c r="BI41" i="1"/>
  <c r="CR40" i="1"/>
  <c r="AE40" i="1"/>
  <c r="AD39" i="1"/>
  <c r="S37" i="1"/>
  <c r="BA35" i="1"/>
  <c r="AQ33" i="1"/>
  <c r="AM30" i="1"/>
  <c r="O30" i="1"/>
  <c r="AS24" i="1"/>
  <c r="AK24" i="1"/>
  <c r="BE48" i="1"/>
  <c r="AY47" i="1"/>
  <c r="BN46" i="1"/>
  <c r="CO45" i="1"/>
  <c r="BU45" i="1"/>
  <c r="BA45" i="1"/>
  <c r="Y45" i="1"/>
  <c r="H43" i="1"/>
  <c r="N42" i="1"/>
  <c r="D41" i="1"/>
  <c r="CJ40" i="1"/>
  <c r="AR40" i="1"/>
  <c r="BC37" i="1"/>
  <c r="K37" i="1"/>
  <c r="U35" i="1"/>
  <c r="S33" i="1"/>
  <c r="BU32" i="1"/>
  <c r="BL31" i="1"/>
  <c r="BR25" i="1"/>
  <c r="CR23" i="1"/>
  <c r="AM22" i="1"/>
  <c r="AJ19" i="1"/>
  <c r="CL49" i="1"/>
  <c r="AT49" i="1"/>
  <c r="CR48" i="1"/>
  <c r="BQ48" i="1"/>
  <c r="BZ46" i="1"/>
  <c r="BM45" i="1"/>
  <c r="AZ43" i="1"/>
  <c r="F42" i="1"/>
  <c r="BT40" i="1"/>
  <c r="BD40" i="1"/>
  <c r="H40" i="1"/>
  <c r="CM37" i="1"/>
  <c r="F36" i="1"/>
  <c r="D34" i="1"/>
  <c r="AO32" i="1"/>
  <c r="BV29" i="1"/>
  <c r="CA26" i="1"/>
  <c r="AN23" i="1"/>
  <c r="AX21" i="1"/>
  <c r="AK20" i="1"/>
  <c r="L19" i="1"/>
  <c r="AO16" i="1"/>
  <c r="CU14" i="1"/>
  <c r="CO12" i="1"/>
  <c r="M45" i="1"/>
  <c r="BO44" i="1"/>
  <c r="BC44" i="1"/>
  <c r="CJ43" i="1"/>
  <c r="R42" i="1"/>
  <c r="BB39" i="1"/>
  <c r="CO38" i="1"/>
  <c r="AN38" i="1"/>
  <c r="Y38" i="1"/>
  <c r="E38" i="1"/>
  <c r="CU37" i="1"/>
  <c r="BB36" i="1"/>
  <c r="BH34" i="1"/>
  <c r="BW30" i="1"/>
  <c r="BP27" i="1"/>
  <c r="CM26" i="1"/>
  <c r="AV19" i="1"/>
  <c r="BK14" i="1"/>
  <c r="CN11" i="1"/>
  <c r="CU44" i="1"/>
  <c r="CA44" i="1"/>
  <c r="AR43" i="1"/>
  <c r="CT42" i="1"/>
  <c r="BZ42" i="1"/>
  <c r="AX42" i="1"/>
  <c r="AD42" i="1"/>
  <c r="CV40" i="1"/>
  <c r="F39" i="1"/>
  <c r="BE38" i="1"/>
  <c r="AS38" i="1"/>
  <c r="AL36" i="1"/>
  <c r="B36" i="1"/>
  <c r="E35" i="1"/>
  <c r="CM33" i="1"/>
  <c r="D31" i="1"/>
  <c r="AO24" i="1"/>
  <c r="BF21" i="1"/>
  <c r="H15" i="1"/>
  <c r="N13" i="1"/>
  <c r="S44" i="1"/>
  <c r="G44" i="1"/>
  <c r="AS41" i="1"/>
  <c r="AF40" i="1"/>
  <c r="CP39" i="1"/>
  <c r="BV39" i="1"/>
  <c r="AK38" i="1"/>
  <c r="BE35" i="1"/>
  <c r="CR34" i="1"/>
  <c r="CB34" i="1"/>
  <c r="BT34" i="1"/>
  <c r="CV31" i="1"/>
  <c r="AH29" i="1"/>
  <c r="Q24" i="1"/>
  <c r="CE22" i="1"/>
  <c r="BL43" i="1"/>
  <c r="BF39" i="1"/>
  <c r="BQ38" i="1"/>
  <c r="AU37" i="1"/>
  <c r="CT36" i="1"/>
  <c r="CH36" i="1"/>
  <c r="BF36" i="1"/>
  <c r="AX36" i="1"/>
  <c r="AO35" i="1"/>
  <c r="AG35" i="1"/>
  <c r="CQ34" i="1"/>
  <c r="CN31" i="1"/>
  <c r="CO28" i="1"/>
  <c r="CQ26" i="1"/>
  <c r="BP23" i="1"/>
  <c r="BH23" i="1"/>
  <c r="BA20" i="1"/>
  <c r="CC12" i="1"/>
  <c r="U12" i="1"/>
  <c r="Z36" i="1"/>
  <c r="BY35" i="1"/>
  <c r="Y35" i="1"/>
  <c r="G33" i="1"/>
  <c r="L31" i="1"/>
  <c r="F30" i="1"/>
  <c r="BM28" i="1"/>
  <c r="AF27" i="1"/>
  <c r="X27" i="1"/>
  <c r="S26" i="1"/>
  <c r="BM24" i="1"/>
  <c r="BC22" i="1"/>
  <c r="Z21" i="1"/>
  <c r="J21" i="1"/>
  <c r="AY18" i="1"/>
  <c r="O18" i="1"/>
  <c r="BZ13" i="1"/>
  <c r="CS35" i="1"/>
  <c r="Z33" i="1"/>
  <c r="K33" i="1"/>
  <c r="BG31" i="1"/>
  <c r="X31" i="1"/>
  <c r="CJ27" i="1"/>
  <c r="BW26" i="1"/>
  <c r="CB23" i="1"/>
  <c r="AY23" i="1"/>
  <c r="T23" i="1"/>
  <c r="BW22" i="1"/>
  <c r="BO22" i="1"/>
  <c r="M20" i="1"/>
  <c r="BP19" i="1"/>
  <c r="AF19" i="1"/>
  <c r="BK18" i="1"/>
  <c r="N17" i="1"/>
  <c r="AN15" i="1"/>
  <c r="AI14" i="1"/>
  <c r="AA14" i="1"/>
  <c r="S14" i="1"/>
  <c r="CB11" i="1"/>
  <c r="BV36" i="1"/>
  <c r="CN34" i="1"/>
  <c r="O34" i="1"/>
  <c r="I32" i="1"/>
  <c r="CB31" i="1"/>
  <c r="AR31" i="1"/>
  <c r="CS28" i="1"/>
  <c r="BG26" i="1"/>
  <c r="W26" i="1"/>
  <c r="BZ25" i="1"/>
  <c r="BT23" i="1"/>
  <c r="D23" i="1"/>
  <c r="AU18" i="1"/>
  <c r="K18" i="1"/>
  <c r="BV13" i="1"/>
  <c r="AD13" i="1"/>
  <c r="V13" i="1"/>
  <c r="CS32" i="1"/>
  <c r="CK32" i="1"/>
  <c r="BT27" i="1"/>
  <c r="AY26" i="1"/>
  <c r="BI24" i="1"/>
  <c r="BN21" i="1"/>
  <c r="BS14" i="1"/>
  <c r="CC13" i="1"/>
  <c r="BN13" i="1"/>
  <c r="BF13" i="1"/>
  <c r="F13" i="1"/>
  <c r="Q12" i="1"/>
  <c r="BI16" i="1"/>
  <c r="D15" i="1"/>
  <c r="BO14" i="1"/>
  <c r="CL13" i="1"/>
  <c r="BE12" i="1"/>
  <c r="D11" i="1"/>
  <c r="AV34" i="1"/>
  <c r="BG33" i="1"/>
  <c r="BD31" i="1"/>
  <c r="CP30" i="1"/>
  <c r="BG30" i="1"/>
  <c r="C30" i="1"/>
  <c r="G26" i="1"/>
  <c r="BB25" i="1"/>
  <c r="AL25" i="1"/>
  <c r="BL23" i="1"/>
  <c r="AI23" i="1"/>
  <c r="CH22" i="1"/>
  <c r="CJ19" i="1"/>
  <c r="CP17" i="1"/>
  <c r="CC16" i="1"/>
  <c r="Q16" i="1"/>
  <c r="X15" i="1"/>
  <c r="K15" i="1"/>
  <c r="AE14" i="1"/>
  <c r="BB13" i="1"/>
  <c r="R13" i="1"/>
  <c r="AO12" i="1"/>
  <c r="BX11" i="1"/>
  <c r="M35" i="1"/>
  <c r="P34" i="1"/>
  <c r="BS33" i="1"/>
  <c r="Y32" i="1"/>
  <c r="H31" i="1"/>
  <c r="CC28" i="1"/>
  <c r="U24" i="1"/>
  <c r="BK22" i="1"/>
  <c r="CG20" i="1"/>
  <c r="BY20" i="1"/>
  <c r="BI20" i="1"/>
  <c r="CA18" i="1"/>
  <c r="AS16" i="1"/>
  <c r="CN15" i="1"/>
  <c r="AR15" i="1"/>
  <c r="CI14" i="1"/>
  <c r="AG12" i="1"/>
  <c r="P11" i="1"/>
  <c r="AB34" i="1"/>
  <c r="AM33" i="1"/>
  <c r="AS32" i="1"/>
  <c r="BP31" i="1"/>
  <c r="AX29" i="1"/>
  <c r="J29" i="1"/>
  <c r="AS28" i="1"/>
  <c r="CS24" i="1"/>
  <c r="M24" i="1"/>
  <c r="BX23" i="1"/>
  <c r="O22" i="1"/>
  <c r="G22" i="1"/>
  <c r="CV19" i="1"/>
  <c r="BT19" i="1"/>
  <c r="W19" i="1"/>
  <c r="H19" i="1"/>
  <c r="G18" i="1"/>
  <c r="BZ17" i="1"/>
  <c r="BF17" i="1"/>
  <c r="B17" i="1"/>
  <c r="BM16" i="1"/>
  <c r="CA14" i="1"/>
  <c r="O14" i="1"/>
  <c r="AL13" i="1"/>
  <c r="BI12" i="1"/>
  <c r="Y12" i="1"/>
  <c r="CJ11" i="1"/>
  <c r="AZ11" i="1"/>
  <c r="AR11" i="1"/>
  <c r="W11" i="1"/>
  <c r="CQ30" i="1"/>
  <c r="W30" i="1"/>
  <c r="B29" i="1"/>
  <c r="D27" i="1"/>
  <c r="BK26" i="1"/>
  <c r="AQ26" i="1"/>
  <c r="AW24" i="1"/>
  <c r="CV23" i="1"/>
  <c r="CP22" i="1"/>
  <c r="T19" i="1"/>
  <c r="BS18" i="1"/>
  <c r="AT17" i="1"/>
  <c r="E16" i="1"/>
  <c r="AY15" i="1"/>
  <c r="CM14" i="1"/>
  <c r="AZ12" i="1"/>
  <c r="AS12" i="1"/>
  <c r="BL11" i="1"/>
  <c r="AU30" i="1"/>
  <c r="AT29" i="1"/>
  <c r="BU28" i="1"/>
  <c r="CV27" i="1"/>
  <c r="AU27" i="1"/>
  <c r="CI26" i="1"/>
  <c r="BO26" i="1"/>
  <c r="AY22" i="1"/>
  <c r="AR19" i="1"/>
  <c r="D19" i="1"/>
  <c r="BR17" i="1"/>
  <c r="CK16" i="1"/>
  <c r="P15" i="1"/>
  <c r="BC14" i="1"/>
  <c r="AQ14" i="1"/>
  <c r="I12" i="1"/>
  <c r="AB11" i="1"/>
  <c r="G30" i="1"/>
  <c r="CG28" i="1"/>
  <c r="M28" i="1"/>
  <c r="AA26" i="1"/>
  <c r="CG24" i="1"/>
  <c r="Y24" i="1"/>
  <c r="CF23" i="1"/>
  <c r="BV21" i="1"/>
  <c r="BX19" i="1"/>
  <c r="CQ18" i="1"/>
  <c r="W18" i="1"/>
  <c r="CD17" i="1"/>
  <c r="BJ17" i="1"/>
  <c r="AW16" i="1"/>
  <c r="AC16" i="1"/>
  <c r="AB15" i="1"/>
  <c r="AW13" i="1"/>
  <c r="AP13" i="1"/>
  <c r="CV11" i="1"/>
  <c r="AZ92" i="1" l="1"/>
  <c r="CS92" i="1"/>
  <c r="CS94" i="1" s="1"/>
  <c r="AB92" i="1"/>
  <c r="AB93" i="1" s="1"/>
  <c r="CE92" i="1"/>
  <c r="CE94" i="1" s="1"/>
  <c r="CG92" i="1"/>
  <c r="CG94" i="1" s="1"/>
  <c r="CO92" i="1"/>
  <c r="CO93" i="1" s="1"/>
  <c r="BE92" i="1"/>
  <c r="BE94" i="1" s="1"/>
  <c r="I92" i="1"/>
  <c r="I94" i="1" s="1"/>
  <c r="AE92" i="1"/>
  <c r="AE93" i="1" s="1"/>
  <c r="BK92" i="1"/>
  <c r="BK94" i="1" s="1"/>
  <c r="BP92" i="1"/>
  <c r="BP93" i="1" s="1"/>
  <c r="P92" i="1"/>
  <c r="P94" i="1" s="1"/>
  <c r="AJ92" i="1"/>
  <c r="AJ93" i="1" s="1"/>
  <c r="T92" i="1"/>
  <c r="T93" i="1" s="1"/>
  <c r="BU92" i="1"/>
  <c r="BU94" i="1" s="1"/>
  <c r="BJ92" i="1"/>
  <c r="BJ93" i="1" s="1"/>
  <c r="J92" i="1"/>
  <c r="J94" i="1" s="1"/>
  <c r="U92" i="1"/>
  <c r="U93" i="1" s="1"/>
  <c r="X92" i="1"/>
  <c r="X94" i="1" s="1"/>
  <c r="V92" i="1"/>
  <c r="V94" i="1" s="1"/>
  <c r="F92" i="1"/>
  <c r="F94" i="1" s="1"/>
  <c r="BR92" i="1"/>
  <c r="BR93" i="1" s="1"/>
  <c r="D92" i="1"/>
  <c r="D94" i="1" s="1"/>
  <c r="K92" i="1"/>
  <c r="K93" i="1" s="1"/>
  <c r="CI92" i="1"/>
  <c r="CI94" i="1" s="1"/>
  <c r="BZ92" i="1"/>
  <c r="BZ94" i="1" s="1"/>
  <c r="W92" i="1"/>
  <c r="W94" i="1" s="1"/>
  <c r="CA92" i="1"/>
  <c r="CA93" i="1" s="1"/>
  <c r="E92" i="1"/>
  <c r="E93" i="1" s="1"/>
  <c r="R92" i="1"/>
  <c r="R93" i="1" s="1"/>
  <c r="CP92" i="1"/>
  <c r="CP93" i="1" s="1"/>
  <c r="BS92" i="1"/>
  <c r="BS94" i="1" s="1"/>
  <c r="BI92" i="1"/>
  <c r="BI93" i="1" s="1"/>
  <c r="CB92" i="1"/>
  <c r="CB94" i="1" s="1"/>
  <c r="BD92" i="1"/>
  <c r="BD93" i="1" s="1"/>
  <c r="BT92" i="1"/>
  <c r="BT93" i="1" s="1"/>
  <c r="AZ93" i="1"/>
  <c r="AZ94" i="1"/>
  <c r="AY92" i="1"/>
  <c r="BL92" i="1"/>
  <c r="BL93" i="1" s="1"/>
  <c r="BH92" i="1"/>
  <c r="BH94" i="1" s="1"/>
  <c r="CJ92" i="1"/>
  <c r="CJ94" i="1" s="1"/>
  <c r="N92" i="1"/>
  <c r="N93" i="1" s="1"/>
  <c r="L92" i="1"/>
  <c r="CF92" i="1"/>
  <c r="CF93" i="1" s="1"/>
  <c r="O92" i="1"/>
  <c r="O94" i="1" s="1"/>
  <c r="G92" i="1"/>
  <c r="G93" i="1" s="1"/>
  <c r="AQ92" i="1"/>
  <c r="AQ94" i="1" s="1"/>
  <c r="AD92" i="1"/>
  <c r="AD94" i="1" s="1"/>
  <c r="Y92" i="1"/>
  <c r="Y94" i="1" s="1"/>
  <c r="BC92" i="1"/>
  <c r="AM92" i="1"/>
  <c r="AM93" i="1" s="1"/>
  <c r="AI92" i="1"/>
  <c r="AI94" i="1" s="1"/>
  <c r="CK92" i="1"/>
  <c r="CK93" i="1" s="1"/>
  <c r="S92" i="1"/>
  <c r="S93" i="1" s="1"/>
  <c r="Q92" i="1"/>
  <c r="Q94" i="1" s="1"/>
  <c r="CV92" i="1"/>
  <c r="CV93" i="1" s="1"/>
  <c r="AS92" i="1"/>
  <c r="AS93" i="1" s="1"/>
  <c r="CC92" i="1"/>
  <c r="CC93" i="1" s="1"/>
  <c r="CN92" i="1"/>
  <c r="CN94" i="1" s="1"/>
  <c r="AT92" i="1"/>
  <c r="AT93" i="1" s="1"/>
  <c r="AP92" i="1"/>
  <c r="AP94" i="1" s="1"/>
  <c r="BO92" i="1"/>
  <c r="BO94" i="1" s="1"/>
  <c r="CU92" i="1"/>
  <c r="CU94" i="1" s="1"/>
  <c r="AN92" i="1"/>
  <c r="AN93" i="1" s="1"/>
  <c r="M92" i="1"/>
  <c r="M93" i="1" s="1"/>
  <c r="B92" i="1"/>
  <c r="B94" i="1" s="1"/>
  <c r="CM92" i="1"/>
  <c r="CM94" i="1" s="1"/>
  <c r="CL92" i="1"/>
  <c r="CL94" i="1" s="1"/>
  <c r="BG92" i="1"/>
  <c r="BG93" i="1" s="1"/>
  <c r="BB92" i="1"/>
  <c r="CR92" i="1"/>
  <c r="CR93" i="1" s="1"/>
  <c r="CT92" i="1"/>
  <c r="CT93" i="1" s="1"/>
  <c r="H92" i="1"/>
  <c r="H93" i="1" s="1"/>
  <c r="Z92" i="1"/>
  <c r="Z93" i="1" s="1"/>
  <c r="CH92" i="1"/>
  <c r="CH93" i="1" s="1"/>
  <c r="BA92" i="1"/>
  <c r="BA94" i="1" s="1"/>
  <c r="AK92" i="1"/>
  <c r="AK94" i="1" s="1"/>
  <c r="BF92" i="1"/>
  <c r="BF93" i="1" s="1"/>
  <c r="BV92" i="1"/>
  <c r="BV94" i="1" s="1"/>
  <c r="AA92" i="1"/>
  <c r="AA94" i="1" s="1"/>
  <c r="AC92" i="1"/>
  <c r="AR92" i="1"/>
  <c r="AR93" i="1" s="1"/>
  <c r="BN92" i="1"/>
  <c r="BN94" i="1" s="1"/>
  <c r="BQ92" i="1"/>
  <c r="BQ93" i="1" s="1"/>
  <c r="BM92" i="1"/>
  <c r="BM93" i="1" s="1"/>
  <c r="AW92" i="1"/>
  <c r="AW94" i="1" s="1"/>
  <c r="AF92" i="1"/>
  <c r="AF94" i="1" s="1"/>
  <c r="AV92" i="1"/>
  <c r="AV94" i="1" s="1"/>
  <c r="CQ92" i="1"/>
  <c r="CQ93" i="1" s="1"/>
  <c r="AL92" i="1"/>
  <c r="AL94" i="1" s="1"/>
  <c r="AG92" i="1"/>
  <c r="AG94" i="1" s="1"/>
  <c r="BX92" i="1"/>
  <c r="BX93" i="1" s="1"/>
  <c r="CD92" i="1"/>
  <c r="CD94" i="1" s="1"/>
  <c r="BW92" i="1"/>
  <c r="BW94" i="1" s="1"/>
  <c r="C92" i="1"/>
  <c r="C93" i="1" s="1"/>
  <c r="AU92" i="1"/>
  <c r="AU93" i="1" s="1"/>
  <c r="BY92" i="1"/>
  <c r="BY93" i="1" s="1"/>
  <c r="AX92" i="1"/>
  <c r="AX94" i="1" s="1"/>
  <c r="AH92" i="1"/>
  <c r="AH93" i="1" s="1"/>
  <c r="AO92" i="1"/>
  <c r="AO94" i="1" s="1"/>
  <c r="CS93" i="1"/>
  <c r="BH93" i="1" l="1"/>
  <c r="AA93" i="1"/>
  <c r="CE93" i="1"/>
  <c r="V93" i="1"/>
  <c r="C94" i="1"/>
  <c r="AF93" i="1"/>
  <c r="BP94" i="1"/>
  <c r="BS93" i="1"/>
  <c r="BA93" i="1"/>
  <c r="BJ94" i="1"/>
  <c r="I93" i="1"/>
  <c r="K94" i="1"/>
  <c r="AB94" i="1"/>
  <c r="Q93" i="1"/>
  <c r="CA94" i="1"/>
  <c r="P93" i="1"/>
  <c r="CQ94" i="1"/>
  <c r="CG93" i="1"/>
  <c r="CM93" i="1"/>
  <c r="AD93" i="1"/>
  <c r="BT94" i="1"/>
  <c r="CJ93" i="1"/>
  <c r="AG93" i="1"/>
  <c r="BR94" i="1"/>
  <c r="CU93" i="1"/>
  <c r="BV93" i="1"/>
  <c r="AH94" i="1"/>
  <c r="D93" i="1"/>
  <c r="BY94" i="1"/>
  <c r="CH94" i="1"/>
  <c r="BI94" i="1"/>
  <c r="CN93" i="1"/>
  <c r="N94" i="1"/>
  <c r="CC94" i="1"/>
  <c r="T94" i="1"/>
  <c r="CO94" i="1"/>
  <c r="AU94" i="1"/>
  <c r="H94" i="1"/>
  <c r="AS94" i="1"/>
  <c r="BE93" i="1"/>
  <c r="AL93" i="1"/>
  <c r="AX93" i="1"/>
  <c r="CI93" i="1"/>
  <c r="CP94" i="1"/>
  <c r="BU93" i="1"/>
  <c r="AR94" i="1"/>
  <c r="CB93" i="1"/>
  <c r="R94" i="1"/>
  <c r="Y93" i="1"/>
  <c r="M94" i="1"/>
  <c r="J93" i="1"/>
  <c r="O93" i="1"/>
  <c r="CK94" i="1"/>
  <c r="G94" i="1"/>
  <c r="AK93" i="1"/>
  <c r="AJ94" i="1"/>
  <c r="E94" i="1"/>
  <c r="X93" i="1"/>
  <c r="BD94" i="1"/>
  <c r="F93" i="1"/>
  <c r="U94" i="1"/>
  <c r="CD93" i="1"/>
  <c r="BO93" i="1"/>
  <c r="CV94" i="1"/>
  <c r="BG94" i="1"/>
  <c r="AN94" i="1"/>
  <c r="W93" i="1"/>
  <c r="AE94" i="1"/>
  <c r="AV93" i="1"/>
  <c r="BQ94" i="1"/>
  <c r="AP93" i="1"/>
  <c r="CT94" i="1"/>
  <c r="CL93" i="1"/>
  <c r="BM94" i="1"/>
  <c r="F4" i="1"/>
  <c r="BF94" i="1"/>
  <c r="BZ93" i="1"/>
  <c r="BK93" i="1"/>
  <c r="AI93" i="1"/>
  <c r="AO93" i="1"/>
  <c r="BX94" i="1"/>
  <c r="BN93" i="1"/>
  <c r="AT94" i="1"/>
  <c r="BL94" i="1"/>
  <c r="BB93" i="1"/>
  <c r="BB94" i="1"/>
  <c r="AY94" i="1"/>
  <c r="AY93" i="1"/>
  <c r="CR94" i="1"/>
  <c r="BW93" i="1"/>
  <c r="AW93" i="1"/>
  <c r="AQ93" i="1"/>
  <c r="CF94" i="1"/>
  <c r="AM94" i="1"/>
  <c r="B93" i="1"/>
  <c r="Z94" i="1"/>
  <c r="AC93" i="1"/>
  <c r="AC94" i="1"/>
  <c r="L94" i="1"/>
  <c r="L93" i="1"/>
  <c r="BC93" i="1"/>
  <c r="BC94" i="1"/>
  <c r="S94" i="1"/>
  <c r="C5" i="1" l="1"/>
  <c r="I4" i="1"/>
  <c r="C4" i="1"/>
  <c r="C7" i="1" l="1"/>
  <c r="C6" i="1"/>
  <c r="F6" i="1" s="1"/>
  <c r="I6" i="1" s="1"/>
  <c r="F7" i="1"/>
  <c r="I7" i="1" s="1"/>
</calcChain>
</file>

<file path=xl/sharedStrings.xml><?xml version="1.0" encoding="utf-8"?>
<sst xmlns="http://schemas.openxmlformats.org/spreadsheetml/2006/main" count="30" uniqueCount="25">
  <si>
    <t>epsilon</t>
  </si>
  <si>
    <t>R</t>
  </si>
  <si>
    <t>R mean</t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mean</t>
    </r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lower simulated</t>
    </r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higher simulated</t>
    </r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lower calculated</t>
    </r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higher calculated</t>
    </r>
  </si>
  <si>
    <t>FV set</t>
  </si>
  <si>
    <t xml:space="preserve">R lower </t>
  </si>
  <si>
    <t>R upper</t>
  </si>
  <si>
    <r>
      <t>R</t>
    </r>
    <r>
      <rPr>
        <vertAlign val="superscript"/>
        <sz val="10"/>
        <rFont val="Arial"/>
        <family val="2"/>
      </rPr>
      <t>2</t>
    </r>
  </si>
  <si>
    <t xml:space="preserve">Ɛ = </t>
  </si>
  <si>
    <r>
      <t>pk</t>
    </r>
    <r>
      <rPr>
        <b/>
        <vertAlign val="subscript"/>
        <sz val="10"/>
        <rFont val="Arial"/>
        <family val="2"/>
      </rPr>
      <t>p</t>
    </r>
    <r>
      <rPr>
        <b/>
        <sz val="10"/>
        <rFont val="Arial"/>
        <family val="2"/>
      </rPr>
      <t xml:space="preserve"> (cm/h)</t>
    </r>
  </si>
  <si>
    <r>
      <t xml:space="preserve">  pk</t>
    </r>
    <r>
      <rPr>
        <b/>
        <vertAlign val="subscript"/>
        <sz val="10"/>
        <rFont val="Arial"/>
        <family val="2"/>
      </rPr>
      <t>p</t>
    </r>
    <r>
      <rPr>
        <b/>
        <sz val="10"/>
        <rFont val="Arial"/>
        <family val="2"/>
      </rPr>
      <t>+Ɛ·c·pk</t>
    </r>
    <r>
      <rPr>
        <b/>
        <vertAlign val="subscript"/>
        <sz val="10"/>
        <rFont val="Arial"/>
        <family val="2"/>
      </rPr>
      <t>p</t>
    </r>
  </si>
  <si>
    <t>Normally distributed pseudo-random numbers</t>
  </si>
  <si>
    <t>Z (Fisher)</t>
  </si>
  <si>
    <t>Z (Fisher) mean</t>
  </si>
  <si>
    <t>Z (Fisher) Std. Dev.</t>
  </si>
  <si>
    <t>Z (Fisher) lower</t>
  </si>
  <si>
    <t>Z (Fisher) upper</t>
  </si>
  <si>
    <t>→</t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lower </t>
    </r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upper</t>
    </r>
  </si>
  <si>
    <t>(value of Ɛ can be modif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0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2"/>
      <name val="Calibri"/>
      <family val="2"/>
    </font>
    <font>
      <b/>
      <sz val="12"/>
      <name val="Arial"/>
      <family val="2"/>
    </font>
    <font>
      <b/>
      <vertAlign val="subscript"/>
      <sz val="10"/>
      <name val="Arial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2" fontId="0" fillId="0" borderId="0" xfId="0" applyNumberFormat="1"/>
    <xf numFmtId="0" fontId="2" fillId="0" borderId="0" xfId="0" applyFont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0" fontId="0" fillId="0" borderId="0" xfId="0" applyBorder="1"/>
    <xf numFmtId="164" fontId="2" fillId="0" borderId="0" xfId="0" applyNumberFormat="1" applyFont="1" applyBorder="1" applyAlignment="1">
      <alignment horizontal="center"/>
    </xf>
    <xf numFmtId="165" fontId="0" fillId="0" borderId="0" xfId="0" applyNumberFormat="1"/>
    <xf numFmtId="2" fontId="2" fillId="0" borderId="0" xfId="0" applyNumberFormat="1" applyFont="1"/>
    <xf numFmtId="2" fontId="2" fillId="0" borderId="0" xfId="0" applyNumberFormat="1" applyFont="1" applyFill="1" applyBorder="1"/>
    <xf numFmtId="2" fontId="0" fillId="0" borderId="0" xfId="0" applyNumberFormat="1" applyFill="1" applyBorder="1"/>
    <xf numFmtId="2" fontId="0" fillId="0" borderId="0" xfId="0" applyNumberFormat="1" applyFill="1"/>
    <xf numFmtId="2" fontId="4" fillId="0" borderId="0" xfId="0" applyNumberFormat="1" applyFont="1" applyBorder="1" applyAlignment="1">
      <alignment horizontal="center"/>
    </xf>
    <xf numFmtId="2" fontId="0" fillId="0" borderId="1" xfId="0" applyNumberFormat="1" applyBorder="1"/>
    <xf numFmtId="0" fontId="0" fillId="0" borderId="3" xfId="0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/>
    <xf numFmtId="2" fontId="0" fillId="0" borderId="3" xfId="0" applyNumberFormat="1" applyBorder="1"/>
    <xf numFmtId="2" fontId="0" fillId="0" borderId="7" xfId="0" applyNumberFormat="1" applyBorder="1"/>
    <xf numFmtId="0" fontId="0" fillId="0" borderId="0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left"/>
    </xf>
    <xf numFmtId="0" fontId="6" fillId="0" borderId="8" xfId="0" applyFont="1" applyBorder="1" applyAlignment="1">
      <alignment horizontal="right"/>
    </xf>
    <xf numFmtId="2" fontId="7" fillId="0" borderId="9" xfId="0" applyNumberFormat="1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65" fontId="2" fillId="0" borderId="3" xfId="0" applyNumberFormat="1" applyFont="1" applyBorder="1" applyAlignment="1">
      <alignment horizontal="left"/>
    </xf>
    <xf numFmtId="0" fontId="7" fillId="0" borderId="0" xfId="0" applyFont="1"/>
    <xf numFmtId="165" fontId="2" fillId="0" borderId="6" xfId="0" applyNumberFormat="1" applyFont="1" applyBorder="1" applyAlignment="1">
      <alignment horizontal="left"/>
    </xf>
    <xf numFmtId="0" fontId="6" fillId="0" borderId="0" xfId="0" applyFont="1" applyBorder="1" applyAlignment="1">
      <alignment horizontal="right"/>
    </xf>
    <xf numFmtId="2" fontId="7" fillId="0" borderId="0" xfId="0" applyNumberFormat="1" applyFont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165" fontId="0" fillId="0" borderId="0" xfId="0" applyNumberFormat="1" applyBorder="1"/>
    <xf numFmtId="165" fontId="9" fillId="0" borderId="0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64768826146708"/>
          <c:y val="9.5930232558139539E-2"/>
          <c:w val="0.83419702309675037"/>
          <c:h val="0.64825581395348841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r2 vs epsilon'!$B$3:$V$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 formatCode="0.00">
                  <c:v>0.1</c:v>
                </c:pt>
                <c:pt idx="3" formatCode="0.00">
                  <c:v>0.15</c:v>
                </c:pt>
                <c:pt idx="4" formatCode="0.00">
                  <c:v>0.2</c:v>
                </c:pt>
                <c:pt idx="5" formatCode="0.00">
                  <c:v>0.25</c:v>
                </c:pt>
                <c:pt idx="6" formatCode="0.00">
                  <c:v>0.3</c:v>
                </c:pt>
                <c:pt idx="7" formatCode="0.00">
                  <c:v>0.35</c:v>
                </c:pt>
                <c:pt idx="8" formatCode="0.00">
                  <c:v>0.4</c:v>
                </c:pt>
                <c:pt idx="9" formatCode="0.00">
                  <c:v>0.45</c:v>
                </c:pt>
                <c:pt idx="10" formatCode="0.0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 formatCode="0.00">
                  <c:v>0.65</c:v>
                </c:pt>
                <c:pt idx="14" formatCode="0.00">
                  <c:v>0.7</c:v>
                </c:pt>
                <c:pt idx="15" formatCode="0.00">
                  <c:v>0.75</c:v>
                </c:pt>
                <c:pt idx="16" formatCode="0.00">
                  <c:v>0.8</c:v>
                </c:pt>
                <c:pt idx="17" formatCode="0.00">
                  <c:v>0.85</c:v>
                </c:pt>
                <c:pt idx="18" formatCode="0.00">
                  <c:v>0.9</c:v>
                </c:pt>
                <c:pt idx="19" formatCode="0.00">
                  <c:v>0.95</c:v>
                </c:pt>
                <c:pt idx="20" formatCode="0.00">
                  <c:v>1</c:v>
                </c:pt>
              </c:numCache>
            </c:numRef>
          </c:xVal>
          <c:yVal>
            <c:numRef>
              <c:f>'r2 vs epsilon'!$B$4:$V$4</c:f>
              <c:numCache>
                <c:formatCode>0.00</c:formatCode>
                <c:ptCount val="21"/>
                <c:pt idx="0">
                  <c:v>1</c:v>
                </c:pt>
                <c:pt idx="1">
                  <c:v>0.98563921197901772</c:v>
                </c:pt>
                <c:pt idx="2">
                  <c:v>0.94499999999999995</c:v>
                </c:pt>
                <c:pt idx="3">
                  <c:v>0.88456238647203267</c:v>
                </c:pt>
                <c:pt idx="4">
                  <c:v>0.81213943913012787</c:v>
                </c:pt>
                <c:pt idx="5">
                  <c:v>0.73532359798824687</c:v>
                </c:pt>
                <c:pt idx="6">
                  <c:v>0.65986073192739025</c:v>
                </c:pt>
                <c:pt idx="7">
                  <c:v>0.58935941769872324</c:v>
                </c:pt>
                <c:pt idx="8">
                  <c:v>0.52561360423914882</c:v>
                </c:pt>
                <c:pt idx="9">
                  <c:v>0.46915757877620634</c:v>
                </c:pt>
                <c:pt idx="10">
                  <c:v>0.42</c:v>
                </c:pt>
                <c:pt idx="11">
                  <c:v>0.377</c:v>
                </c:pt>
                <c:pt idx="12">
                  <c:v>0.34</c:v>
                </c:pt>
                <c:pt idx="13">
                  <c:v>0.308</c:v>
                </c:pt>
                <c:pt idx="14">
                  <c:v>0.28000000000000003</c:v>
                </c:pt>
                <c:pt idx="15">
                  <c:v>0.255</c:v>
                </c:pt>
                <c:pt idx="16">
                  <c:v>0.23400000000000001</c:v>
                </c:pt>
                <c:pt idx="17">
                  <c:v>0.216</c:v>
                </c:pt>
                <c:pt idx="18">
                  <c:v>0.2</c:v>
                </c:pt>
                <c:pt idx="19">
                  <c:v>0.185</c:v>
                </c:pt>
                <c:pt idx="20">
                  <c:v>0.17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93-40BE-A8ED-8D201ED66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017920"/>
        <c:axId val="1"/>
      </c:scatterChart>
      <c:valAx>
        <c:axId val="40701792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epsilon</a:t>
                </a:r>
              </a:p>
            </c:rich>
          </c:tx>
          <c:layout>
            <c:manualLayout>
              <c:xMode val="edge"/>
              <c:yMode val="edge"/>
              <c:x val="0.50259067357512954"/>
              <c:y val="0.8604651162790697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 squared</a:t>
                </a:r>
              </a:p>
            </c:rich>
          </c:tx>
          <c:layout>
            <c:manualLayout>
              <c:xMode val="edge"/>
              <c:yMode val="edge"/>
              <c:x val="2.4611398963730571E-2"/>
              <c:y val="0.29941860465116277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070179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580</xdr:colOff>
      <xdr:row>10</xdr:row>
      <xdr:rowOff>68580</xdr:rowOff>
    </xdr:from>
    <xdr:to>
      <xdr:col>15</xdr:col>
      <xdr:colOff>464820</xdr:colOff>
      <xdr:row>26</xdr:row>
      <xdr:rowOff>7620</xdr:rowOff>
    </xdr:to>
    <xdr:graphicFrame macro="">
      <xdr:nvGraphicFramePr>
        <xdr:cNvPr id="3085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94"/>
  <sheetViews>
    <sheetView tabSelected="1" workbookViewId="0">
      <selection activeCell="C2" sqref="C2"/>
    </sheetView>
  </sheetViews>
  <sheetFormatPr defaultRowHeight="13.2" x14ac:dyDescent="0.25"/>
  <cols>
    <col min="1" max="1" width="9.77734375" style="21" customWidth="1"/>
    <col min="2" max="2" width="9.77734375" style="8" customWidth="1"/>
    <col min="3" max="100" width="8.88671875" style="8"/>
  </cols>
  <sheetData>
    <row r="1" spans="1:100" ht="13.8" thickBot="1" x14ac:dyDescent="0.3"/>
    <row r="2" spans="1:100" ht="16.2" thickBot="1" x14ac:dyDescent="0.35">
      <c r="B2" s="27" t="s">
        <v>12</v>
      </c>
      <c r="C2" s="28">
        <v>0.3</v>
      </c>
      <c r="D2" s="39" t="s">
        <v>24</v>
      </c>
    </row>
    <row r="3" spans="1:100" ht="15.6" x14ac:dyDescent="0.3">
      <c r="B3" s="33"/>
      <c r="C3" s="34"/>
    </row>
    <row r="4" spans="1:100" ht="16.2" x14ac:dyDescent="0.3">
      <c r="A4" s="36" t="s">
        <v>17</v>
      </c>
      <c r="B4" s="6"/>
      <c r="C4" s="26">
        <f>AVERAGE($B$94:$CV$94)</f>
        <v>1.1446733152322168</v>
      </c>
      <c r="D4" s="37"/>
      <c r="E4" s="7" t="s">
        <v>2</v>
      </c>
      <c r="F4" s="16">
        <f>AVERAGE($B$92:$CV$92)</f>
        <v>0.81085148607809598</v>
      </c>
      <c r="G4" s="38" t="s">
        <v>21</v>
      </c>
      <c r="H4" s="7" t="s">
        <v>3</v>
      </c>
      <c r="I4" s="16">
        <f>AVERAGE($B$93:$CV$93)</f>
        <v>0.65986073192739025</v>
      </c>
    </row>
    <row r="5" spans="1:100" x14ac:dyDescent="0.25">
      <c r="A5" s="36" t="s">
        <v>18</v>
      </c>
      <c r="B5" s="6"/>
      <c r="C5" s="26">
        <f>STDEV($B$94:$CV$94)</f>
        <v>0.13706125097775201</v>
      </c>
      <c r="D5" s="37"/>
      <c r="G5" s="37"/>
    </row>
    <row r="6" spans="1:100" ht="16.2" x14ac:dyDescent="0.3">
      <c r="A6" s="36" t="s">
        <v>19</v>
      </c>
      <c r="B6" s="35"/>
      <c r="C6" s="26">
        <f>C4-1.96*C5</f>
        <v>0.87603326331582287</v>
      </c>
      <c r="D6" s="38" t="s">
        <v>21</v>
      </c>
      <c r="E6" s="25" t="s">
        <v>9</v>
      </c>
      <c r="F6" s="16">
        <f>(EXP(2*C6)-1)/(EXP(2*C6)+1)</f>
        <v>0.70442652368172665</v>
      </c>
      <c r="G6" s="38" t="s">
        <v>21</v>
      </c>
      <c r="H6" s="25" t="s">
        <v>22</v>
      </c>
      <c r="I6" s="16">
        <f>F6^2</f>
        <v>0.49621672726632221</v>
      </c>
    </row>
    <row r="7" spans="1:100" ht="16.2" x14ac:dyDescent="0.3">
      <c r="A7" s="36" t="s">
        <v>20</v>
      </c>
      <c r="B7" s="35"/>
      <c r="C7" s="26">
        <f>C4+1.96*C5</f>
        <v>1.4133133671486107</v>
      </c>
      <c r="D7" s="38" t="s">
        <v>21</v>
      </c>
      <c r="E7" s="25" t="s">
        <v>10</v>
      </c>
      <c r="F7" s="16">
        <f>(EXP(2*C7)-1)/(EXP(2*C7)+1)</f>
        <v>0.88819567464823945</v>
      </c>
      <c r="G7" s="38" t="s">
        <v>21</v>
      </c>
      <c r="H7" s="25" t="s">
        <v>23</v>
      </c>
      <c r="I7" s="16">
        <f>F7^2</f>
        <v>0.78889155646384124</v>
      </c>
    </row>
    <row r="8" spans="1:100" x14ac:dyDescent="0.25">
      <c r="B8" s="37"/>
      <c r="C8" s="37"/>
      <c r="D8" s="37"/>
      <c r="H8" s="37"/>
    </row>
    <row r="10" spans="1:100" ht="16.2" thickBot="1" x14ac:dyDescent="0.4">
      <c r="A10" s="29" t="s">
        <v>13</v>
      </c>
      <c r="B10" s="32" t="s">
        <v>14</v>
      </c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  <c r="BM10" s="30"/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  <c r="CH10" s="30"/>
      <c r="CI10" s="30"/>
      <c r="CJ10" s="30"/>
      <c r="CK10" s="30"/>
      <c r="CL10" s="30"/>
      <c r="CM10" s="30"/>
      <c r="CN10" s="30"/>
      <c r="CO10" s="30"/>
      <c r="CP10" s="30"/>
      <c r="CQ10" s="30"/>
      <c r="CR10" s="30"/>
      <c r="CS10" s="30"/>
      <c r="CT10" s="30"/>
      <c r="CU10" s="30"/>
      <c r="CV10" s="30"/>
    </row>
    <row r="11" spans="1:100" x14ac:dyDescent="0.25">
      <c r="A11" s="22">
        <v>1.23</v>
      </c>
      <c r="B11" s="18">
        <f>BoxMuller!A5*$A11*$C$2+$A11</f>
        <v>1.181308202612543</v>
      </c>
      <c r="C11" s="1">
        <f>BoxMuller!B5*$A11*$C$2+$A11</f>
        <v>0.93702829710634072</v>
      </c>
      <c r="D11" s="1">
        <f>BoxMuller!C5*$A11*$C$2+$A11</f>
        <v>1.2199541438198402</v>
      </c>
      <c r="E11" s="1">
        <f>BoxMuller!D5*$A11*$C$2+$A11</f>
        <v>1.4228017758381053</v>
      </c>
      <c r="F11" s="1">
        <f>BoxMuller!E5*$A11*$C$2+$A11</f>
        <v>1.2059534163707895</v>
      </c>
      <c r="G11" s="1">
        <f>BoxMuller!F5*$A11*$C$2+$A11</f>
        <v>0.77419596514088251</v>
      </c>
      <c r="H11" s="1">
        <f>BoxMuller!G5*$A11*$C$2+$A11</f>
        <v>1.4531798451942299</v>
      </c>
      <c r="I11" s="1">
        <f>BoxMuller!H5*$A11*$C$2+$A11</f>
        <v>1.5612373134173869</v>
      </c>
      <c r="J11" s="1">
        <f>BoxMuller!I5*$A11*$C$2+$A11</f>
        <v>1.3598380081173347</v>
      </c>
      <c r="K11" s="1">
        <f>BoxMuller!J5*$A11*$C$2+$A11</f>
        <v>0.83550746778399598</v>
      </c>
      <c r="L11" s="1">
        <f>BoxMuller!K5*$A11*$C$2+$A11</f>
        <v>1.4538534746649119</v>
      </c>
      <c r="M11" s="1">
        <f>BoxMuller!L5*$A11*$C$2+$A11</f>
        <v>1.433953266208829</v>
      </c>
      <c r="N11" s="1">
        <f>BoxMuller!M5*$A11*$C$2+$A11</f>
        <v>1.327406867636161</v>
      </c>
      <c r="O11" s="1">
        <f>BoxMuller!N5*$A11*$C$2+$A11</f>
        <v>0.6415452316635688</v>
      </c>
      <c r="P11" s="1">
        <f>BoxMuller!O5*$A11*$C$2+$A11</f>
        <v>0.99829184399174697</v>
      </c>
      <c r="Q11" s="1">
        <f>BoxMuller!P5*$A11*$C$2+$A11</f>
        <v>1.4061142106778832</v>
      </c>
      <c r="R11" s="1">
        <f>BoxMuller!Q5*$A11*$C$2+$A11</f>
        <v>0.40550345494536932</v>
      </c>
      <c r="S11" s="1">
        <f>BoxMuller!R5*$A11*$C$2+$A11</f>
        <v>0.4838229675641379</v>
      </c>
      <c r="T11" s="1">
        <f>BoxMuller!S5*$A11*$C$2+$A11</f>
        <v>0.86967881411277648</v>
      </c>
      <c r="U11" s="1">
        <f>BoxMuller!T5*$A11*$C$2+$A11</f>
        <v>0.83066459524048486</v>
      </c>
      <c r="V11" s="1">
        <f>BoxMuller!U5*$A11*$C$2+$A11</f>
        <v>1.1177742859857391</v>
      </c>
      <c r="W11" s="1">
        <f>BoxMuller!V5*$A11*$C$2+$A11</f>
        <v>0.38466809201837537</v>
      </c>
      <c r="X11" s="1">
        <f>BoxMuller!W5*$A11*$C$2+$A11</f>
        <v>1.1992124019763037</v>
      </c>
      <c r="Y11" s="1">
        <f>BoxMuller!X5*$A11*$C$2+$A11</f>
        <v>2.1728510551589189</v>
      </c>
      <c r="Z11" s="1">
        <f>BoxMuller!Y5*$A11*$C$2+$A11</f>
        <v>1.3601105278755039</v>
      </c>
      <c r="AA11" s="1">
        <f>BoxMuller!Z5*$A11*$C$2+$A11</f>
        <v>1.1999769946112622</v>
      </c>
      <c r="AB11" s="1">
        <f>BoxMuller!AA5*$A11*$C$2+$A11</f>
        <v>1.4525247271579456</v>
      </c>
      <c r="AC11" s="1">
        <f>BoxMuller!AB5*$A11*$C$2+$A11</f>
        <v>1.4612086433989298</v>
      </c>
      <c r="AD11" s="1">
        <f>BoxMuller!AC5*$A11*$C$2+$A11</f>
        <v>1.5371070431605289</v>
      </c>
      <c r="AE11" s="1">
        <f>BoxMuller!AD5*$A11*$C$2+$A11</f>
        <v>1.7693935183393432</v>
      </c>
      <c r="AF11" s="1">
        <f>BoxMuller!AE5*$A11*$C$2+$A11</f>
        <v>1.6380280633236759</v>
      </c>
      <c r="AG11" s="1">
        <f>BoxMuller!AF5*$A11*$C$2+$A11</f>
        <v>1.281505523363679</v>
      </c>
      <c r="AH11" s="1">
        <f>BoxMuller!AG5*$A11*$C$2+$A11</f>
        <v>1.2412445755140773</v>
      </c>
      <c r="AI11" s="1">
        <f>BoxMuller!AH5*$A11*$C$2+$A11</f>
        <v>0.79363568086697733</v>
      </c>
      <c r="AJ11" s="1">
        <f>BoxMuller!AI5*$A11*$C$2+$A11</f>
        <v>1.1832088749135106</v>
      </c>
      <c r="AK11" s="1">
        <f>BoxMuller!AJ5*$A11*$C$2+$A11</f>
        <v>1.4395224565047251</v>
      </c>
      <c r="AL11" s="1">
        <f>BoxMuller!AK5*$A11*$C$2+$A11</f>
        <v>1.3051401553548845</v>
      </c>
      <c r="AM11" s="1">
        <f>BoxMuller!AL5*$A11*$C$2+$A11</f>
        <v>1.3549703887549662</v>
      </c>
      <c r="AN11" s="1">
        <f>BoxMuller!AM5*$A11*$C$2+$A11</f>
        <v>1.4129648475588252</v>
      </c>
      <c r="AO11" s="1">
        <f>BoxMuller!AN5*$A11*$C$2+$A11</f>
        <v>1.4933395380571199</v>
      </c>
      <c r="AP11" s="1">
        <f>BoxMuller!AO5*$A11*$C$2+$A11</f>
        <v>1.9457400182773197</v>
      </c>
      <c r="AQ11" s="1">
        <f>BoxMuller!AP5*$A11*$C$2+$A11</f>
        <v>1.4393438076696725</v>
      </c>
      <c r="AR11" s="1">
        <f>BoxMuller!AQ5*$A11*$C$2+$A11</f>
        <v>1.6074854293564989</v>
      </c>
      <c r="AS11" s="1">
        <f>BoxMuller!AR5*$A11*$C$2+$A11</f>
        <v>1.6748376407706846</v>
      </c>
      <c r="AT11" s="1">
        <f>BoxMuller!AS5*$A11*$C$2+$A11</f>
        <v>1.2788032926526833</v>
      </c>
      <c r="AU11" s="1">
        <f>BoxMuller!AT5*$A11*$C$2+$A11</f>
        <v>1.7640874042693098</v>
      </c>
      <c r="AV11" s="1">
        <f>BoxMuller!AU5*$A11*$C$2+$A11</f>
        <v>0.25972401213278418</v>
      </c>
      <c r="AW11" s="1">
        <f>BoxMuller!AV5*$A11*$C$2+$A11</f>
        <v>1.9767861813871024</v>
      </c>
      <c r="AX11" s="1">
        <f>BoxMuller!AW5*$A11*$C$2+$A11</f>
        <v>1.373245827574513</v>
      </c>
      <c r="AY11" s="1">
        <f>BoxMuller!AX5*$A11*$C$2+$A11</f>
        <v>1.3672999496551412</v>
      </c>
      <c r="AZ11" s="1">
        <f>BoxMuller!AY5*$A11*$C$2+$A11</f>
        <v>1.4614645699899576</v>
      </c>
      <c r="BA11" s="1">
        <f>BoxMuller!AZ5*$A11*$C$2+$A11</f>
        <v>1.0042926930687588</v>
      </c>
      <c r="BB11" s="1">
        <f>BoxMuller!BA5*$A11*$C$2+$A11</f>
        <v>0.8361523260678263</v>
      </c>
      <c r="BC11" s="1">
        <f>BoxMuller!BB5*$A11*$C$2+$A11</f>
        <v>1.5862810129047884</v>
      </c>
      <c r="BD11" s="1">
        <f>BoxMuller!BC5*$A11*$C$2+$A11</f>
        <v>0.91598285893000686</v>
      </c>
      <c r="BE11" s="1">
        <f>BoxMuller!BD5*$A11*$C$2+$A11</f>
        <v>1.7464583796087549</v>
      </c>
      <c r="BF11" s="1">
        <f>BoxMuller!BE5*$A11*$C$2+$A11</f>
        <v>0.72016932208781037</v>
      </c>
      <c r="BG11" s="1">
        <f>BoxMuller!BF5*$A11*$C$2+$A11</f>
        <v>0.79299431906788176</v>
      </c>
      <c r="BH11" s="1">
        <f>BoxMuller!BG5*$A11*$C$2+$A11</f>
        <v>1.2562996949380532</v>
      </c>
      <c r="BI11" s="1">
        <f>BoxMuller!BH5*$A11*$C$2+$A11</f>
        <v>1.116808700577395</v>
      </c>
      <c r="BJ11" s="1">
        <f>BoxMuller!BI5*$A11*$C$2+$A11</f>
        <v>1.8850020805708874</v>
      </c>
      <c r="BK11" s="1">
        <f>BoxMuller!BJ5*$A11*$C$2+$A11</f>
        <v>2.413201645545954</v>
      </c>
      <c r="BL11" s="1">
        <f>BoxMuller!BK5*$A11*$C$2+$A11</f>
        <v>1.2865196954220057</v>
      </c>
      <c r="BM11" s="1">
        <f>BoxMuller!BL5*$A11*$C$2+$A11</f>
        <v>1.6848864611393424</v>
      </c>
      <c r="BN11" s="1">
        <f>BoxMuller!BM5*$A11*$C$2+$A11</f>
        <v>0.94091073118208246</v>
      </c>
      <c r="BO11" s="1">
        <f>BoxMuller!BN5*$A11*$C$2+$A11</f>
        <v>1.0931018514904334</v>
      </c>
      <c r="BP11" s="1">
        <f>BoxMuller!BO5*$A11*$C$2+$A11</f>
        <v>0.74988608856142891</v>
      </c>
      <c r="BQ11" s="1">
        <f>BoxMuller!BP5*$A11*$C$2+$A11</f>
        <v>1.6339796364137067</v>
      </c>
      <c r="BR11" s="1">
        <f>BoxMuller!BQ5*$A11*$C$2+$A11</f>
        <v>1.7689990695104465</v>
      </c>
      <c r="BS11" s="1">
        <f>BoxMuller!BR5*$A11*$C$2+$A11</f>
        <v>1.7991902981448997</v>
      </c>
      <c r="BT11" s="1">
        <f>BoxMuller!BS5*$A11*$C$2+$A11</f>
        <v>1.1786129521652313</v>
      </c>
      <c r="BU11" s="1">
        <f>BoxMuller!BT5*$A11*$C$2+$A11</f>
        <v>1.1947008162467372</v>
      </c>
      <c r="BV11" s="1">
        <f>BoxMuller!BU5*$A11*$C$2+$A11</f>
        <v>1.4457335124928341</v>
      </c>
      <c r="BW11" s="1">
        <f>BoxMuller!BV5*$A11*$C$2+$A11</f>
        <v>1.2651330330616273</v>
      </c>
      <c r="BX11" s="1">
        <f>BoxMuller!BW5*$A11*$C$2+$A11</f>
        <v>0.80524989243486234</v>
      </c>
      <c r="BY11" s="1">
        <f>BoxMuller!BX5*$A11*$C$2+$A11</f>
        <v>1.5776313707996539</v>
      </c>
      <c r="BZ11" s="1">
        <f>BoxMuller!BY5*$A11*$C$2+$A11</f>
        <v>1.3072626287437978</v>
      </c>
      <c r="CA11" s="1">
        <f>BoxMuller!BZ5*$A11*$C$2+$A11</f>
        <v>0.67483607799882928</v>
      </c>
      <c r="CB11" s="1">
        <f>BoxMuller!CA5*$A11*$C$2+$A11</f>
        <v>1.9535332612092975</v>
      </c>
      <c r="CC11" s="1">
        <f>BoxMuller!CB5*$A11*$C$2+$A11</f>
        <v>1.0186077907632516</v>
      </c>
      <c r="CD11" s="1">
        <f>BoxMuller!CC5*$A11*$C$2+$A11</f>
        <v>1.2601312634562531</v>
      </c>
      <c r="CE11" s="1">
        <f>BoxMuller!CD5*$A11*$C$2+$A11</f>
        <v>0.45579516147216392</v>
      </c>
      <c r="CF11" s="1">
        <f>BoxMuller!CE5*$A11*$C$2+$A11</f>
        <v>1.0773791285803958</v>
      </c>
      <c r="CG11" s="1">
        <f>BoxMuller!CF5*$A11*$C$2+$A11</f>
        <v>1.5872411919959954</v>
      </c>
      <c r="CH11" s="1">
        <f>BoxMuller!CG5*$A11*$C$2+$A11</f>
        <v>1.0735917200127716</v>
      </c>
      <c r="CI11" s="1">
        <f>BoxMuller!CH5*$A11*$C$2+$A11</f>
        <v>1.5646800866421706</v>
      </c>
      <c r="CJ11" s="1">
        <f>BoxMuller!CI5*$A11*$C$2+$A11</f>
        <v>1.5998623263618321</v>
      </c>
      <c r="CK11" s="1">
        <f>BoxMuller!CJ5*$A11*$C$2+$A11</f>
        <v>1.1207505125609505</v>
      </c>
      <c r="CL11" s="1">
        <f>BoxMuller!CK5*$A11*$C$2+$A11</f>
        <v>1.0362777740062434</v>
      </c>
      <c r="CM11" s="1">
        <f>BoxMuller!CL5*$A11*$C$2+$A11</f>
        <v>1.3817285373825343</v>
      </c>
      <c r="CN11" s="1">
        <f>BoxMuller!CM5*$A11*$C$2+$A11</f>
        <v>1.1632437796224733</v>
      </c>
      <c r="CO11" s="1">
        <f>BoxMuller!CN5*$A11*$C$2+$A11</f>
        <v>0.74014058250601333</v>
      </c>
      <c r="CP11" s="1">
        <f>BoxMuller!CO5*$A11*$C$2+$A11</f>
        <v>1.2936170772203239</v>
      </c>
      <c r="CQ11" s="1">
        <f>BoxMuller!CP5*$A11*$C$2+$A11</f>
        <v>0.86469146256686225</v>
      </c>
      <c r="CR11" s="1">
        <f>BoxMuller!CQ5*$A11*$C$2+$A11</f>
        <v>1.4594148281174695</v>
      </c>
      <c r="CS11" s="1">
        <f>BoxMuller!CR5*$A11*$C$2+$A11</f>
        <v>1.3514876413300965</v>
      </c>
      <c r="CT11" s="1">
        <f>BoxMuller!CS5*$A11*$C$2+$A11</f>
        <v>1.1315752816236362</v>
      </c>
      <c r="CU11" s="1">
        <f>BoxMuller!CT5*$A11*$C$2+$A11</f>
        <v>1.468199407717429</v>
      </c>
      <c r="CV11" s="1">
        <f>BoxMuller!CU5*$A11*$C$2+$A11</f>
        <v>1.7880144049264091</v>
      </c>
    </row>
    <row r="12" spans="1:100" x14ac:dyDescent="0.25">
      <c r="A12" s="23">
        <v>1.22</v>
      </c>
      <c r="B12" s="1">
        <f>BoxMuller!A6*$A12*$C$2+$A12</f>
        <v>1.3836406011926325</v>
      </c>
      <c r="C12" s="1">
        <f>BoxMuller!B6*$A12*$C$2+$A12</f>
        <v>1.897428696394329</v>
      </c>
      <c r="D12" s="1">
        <f>BoxMuller!C6*$A12*$C$2+$A12</f>
        <v>1.4310782780421947</v>
      </c>
      <c r="E12" s="1">
        <f>BoxMuller!D6*$A12*$C$2+$A12</f>
        <v>0.60755031670414061</v>
      </c>
      <c r="F12" s="1">
        <f>BoxMuller!E6*$A12*$C$2+$A12</f>
        <v>0.68565438636976672</v>
      </c>
      <c r="G12" s="1">
        <f>BoxMuller!F6*$A12*$C$2+$A12</f>
        <v>1.3283215124831398</v>
      </c>
      <c r="H12" s="1">
        <f>BoxMuller!G6*$A12*$C$2+$A12</f>
        <v>1.6640001940313223</v>
      </c>
      <c r="I12" s="1">
        <f>BoxMuller!H6*$A12*$C$2+$A12</f>
        <v>0.7365798413245106</v>
      </c>
      <c r="J12" s="1">
        <f>BoxMuller!I6*$A12*$C$2+$A12</f>
        <v>0.82785196274947703</v>
      </c>
      <c r="K12" s="1">
        <f>BoxMuller!J6*$A12*$C$2+$A12</f>
        <v>1.1430615775304174</v>
      </c>
      <c r="L12" s="1">
        <f>BoxMuller!K6*$A12*$C$2+$A12</f>
        <v>1.3107665853599519</v>
      </c>
      <c r="M12" s="1">
        <f>BoxMuller!L6*$A12*$C$2+$A12</f>
        <v>1.1834412536954697</v>
      </c>
      <c r="N12" s="1">
        <f>BoxMuller!M6*$A12*$C$2+$A12</f>
        <v>1.4802249707334347</v>
      </c>
      <c r="O12" s="1">
        <f>BoxMuller!N6*$A12*$C$2+$A12</f>
        <v>1.1661425895679129</v>
      </c>
      <c r="P12" s="1">
        <f>BoxMuller!O6*$A12*$C$2+$A12</f>
        <v>1.4131720873241016</v>
      </c>
      <c r="Q12" s="1">
        <f>BoxMuller!P6*$A12*$C$2+$A12</f>
        <v>1.6223053118135544</v>
      </c>
      <c r="R12" s="1">
        <f>BoxMuller!Q6*$A12*$C$2+$A12</f>
        <v>0.79283645322589424</v>
      </c>
      <c r="S12" s="1">
        <f>BoxMuller!R6*$A12*$C$2+$A12</f>
        <v>1.2841546820992482</v>
      </c>
      <c r="T12" s="1">
        <f>BoxMuller!S6*$A12*$C$2+$A12</f>
        <v>0.72075606071792375</v>
      </c>
      <c r="U12" s="1">
        <f>BoxMuller!T6*$A12*$C$2+$A12</f>
        <v>1.5160869652694091</v>
      </c>
      <c r="V12" s="1">
        <f>BoxMuller!U6*$A12*$C$2+$A12</f>
        <v>1.4565740992310918</v>
      </c>
      <c r="W12" s="1">
        <f>BoxMuller!V6*$A12*$C$2+$A12</f>
        <v>0.88956702632867946</v>
      </c>
      <c r="X12" s="1">
        <f>BoxMuller!W6*$A12*$C$2+$A12</f>
        <v>1.5940808768364541</v>
      </c>
      <c r="Y12" s="1">
        <f>BoxMuller!X6*$A12*$C$2+$A12</f>
        <v>1.3846992608300686</v>
      </c>
      <c r="Z12" s="1">
        <f>BoxMuller!Y6*$A12*$C$2+$A12</f>
        <v>1.4087543605953736</v>
      </c>
      <c r="AA12" s="1">
        <f>BoxMuller!Z6*$A12*$C$2+$A12</f>
        <v>1.137670672856961</v>
      </c>
      <c r="AB12" s="1">
        <f>BoxMuller!AA6*$A12*$C$2+$A12</f>
        <v>1.310725519101017</v>
      </c>
      <c r="AC12" s="1">
        <f>BoxMuller!AB6*$A12*$C$2+$A12</f>
        <v>1.5661678995010544</v>
      </c>
      <c r="AD12" s="1">
        <f>BoxMuller!AC6*$A12*$C$2+$A12</f>
        <v>1.1292800889594328</v>
      </c>
      <c r="AE12" s="1">
        <f>BoxMuller!AD6*$A12*$C$2+$A12</f>
        <v>0.95334313717961727</v>
      </c>
      <c r="AF12" s="1">
        <f>BoxMuller!AE6*$A12*$C$2+$A12</f>
        <v>1.4045577614831724</v>
      </c>
      <c r="AG12" s="1">
        <f>BoxMuller!AF6*$A12*$C$2+$A12</f>
        <v>1.5778876331689218</v>
      </c>
      <c r="AH12" s="1">
        <f>BoxMuller!AG6*$A12*$C$2+$A12</f>
        <v>1.6326750510061336</v>
      </c>
      <c r="AI12" s="1">
        <f>BoxMuller!AH6*$A12*$C$2+$A12</f>
        <v>0.77880184417242027</v>
      </c>
      <c r="AJ12" s="1">
        <f>BoxMuller!AI6*$A12*$C$2+$A12</f>
        <v>1.6466876130148416</v>
      </c>
      <c r="AK12" s="1">
        <f>BoxMuller!AJ6*$A12*$C$2+$A12</f>
        <v>1.6535590256943109</v>
      </c>
      <c r="AL12" s="1">
        <f>BoxMuller!AK6*$A12*$C$2+$A12</f>
        <v>1.5502303897232104</v>
      </c>
      <c r="AM12" s="1">
        <f>BoxMuller!AL6*$A12*$C$2+$A12</f>
        <v>0.92408752271701622</v>
      </c>
      <c r="AN12" s="1">
        <f>BoxMuller!AM6*$A12*$C$2+$A12</f>
        <v>1.5618650510801373</v>
      </c>
      <c r="AO12" s="1">
        <f>BoxMuller!AN6*$A12*$C$2+$A12</f>
        <v>1.2160484273101606</v>
      </c>
      <c r="AP12" s="1">
        <f>BoxMuller!AO6*$A12*$C$2+$A12</f>
        <v>1.3433857910755205</v>
      </c>
      <c r="AQ12" s="1">
        <f>BoxMuller!AP6*$A12*$C$2+$A12</f>
        <v>1.300990993591806</v>
      </c>
      <c r="AR12" s="1">
        <f>BoxMuller!AQ6*$A12*$C$2+$A12</f>
        <v>1.6607597379360284</v>
      </c>
      <c r="AS12" s="1">
        <f>BoxMuller!AR6*$A12*$C$2+$A12</f>
        <v>1.7776717375635473</v>
      </c>
      <c r="AT12" s="1">
        <f>BoxMuller!AS6*$A12*$C$2+$A12</f>
        <v>1.5638398303156757</v>
      </c>
      <c r="AU12" s="1">
        <f>BoxMuller!AT6*$A12*$C$2+$A12</f>
        <v>1.4740503588376297</v>
      </c>
      <c r="AV12" s="1">
        <f>BoxMuller!AU6*$A12*$C$2+$A12</f>
        <v>1.2140665106289776</v>
      </c>
      <c r="AW12" s="1">
        <f>BoxMuller!AV6*$A12*$C$2+$A12</f>
        <v>0.96699825855202137</v>
      </c>
      <c r="AX12" s="1">
        <f>BoxMuller!AW6*$A12*$C$2+$A12</f>
        <v>0.75307582575978294</v>
      </c>
      <c r="AY12" s="1">
        <f>BoxMuller!AX6*$A12*$C$2+$A12</f>
        <v>1.0160261189252755</v>
      </c>
      <c r="AZ12" s="1">
        <f>BoxMuller!AY6*$A12*$C$2+$A12</f>
        <v>1.5146260166922434</v>
      </c>
      <c r="BA12" s="1">
        <f>BoxMuller!AZ6*$A12*$C$2+$A12</f>
        <v>1.203528329551089</v>
      </c>
      <c r="BB12" s="1">
        <f>BoxMuller!BA6*$A12*$C$2+$A12</f>
        <v>0.89790167834678147</v>
      </c>
      <c r="BC12" s="1">
        <f>BoxMuller!BB6*$A12*$C$2+$A12</f>
        <v>1.7227171397596934</v>
      </c>
      <c r="BD12" s="1">
        <f>BoxMuller!BC6*$A12*$C$2+$A12</f>
        <v>0.76612382150623048</v>
      </c>
      <c r="BE12" s="1">
        <f>BoxMuller!BD6*$A12*$C$2+$A12</f>
        <v>1.2553354160070498</v>
      </c>
      <c r="BF12" s="1">
        <f>BoxMuller!BE6*$A12*$C$2+$A12</f>
        <v>1.2007617919125215</v>
      </c>
      <c r="BG12" s="1">
        <f>BoxMuller!BF6*$A12*$C$2+$A12</f>
        <v>1.0131970717641585</v>
      </c>
      <c r="BH12" s="1">
        <f>BoxMuller!BG6*$A12*$C$2+$A12</f>
        <v>1.2324316057330835</v>
      </c>
      <c r="BI12" s="1">
        <f>BoxMuller!BH6*$A12*$C$2+$A12</f>
        <v>1.5571689496554695</v>
      </c>
      <c r="BJ12" s="1">
        <f>BoxMuller!BI6*$A12*$C$2+$A12</f>
        <v>1.2494100200406659</v>
      </c>
      <c r="BK12" s="1">
        <f>BoxMuller!BJ6*$A12*$C$2+$A12</f>
        <v>1.4782841793624517</v>
      </c>
      <c r="BL12" s="1">
        <f>BoxMuller!BK6*$A12*$C$2+$A12</f>
        <v>1.3546029977573744</v>
      </c>
      <c r="BM12" s="1">
        <f>BoxMuller!BL6*$A12*$C$2+$A12</f>
        <v>0.21216874572245636</v>
      </c>
      <c r="BN12" s="1">
        <f>BoxMuller!BM6*$A12*$C$2+$A12</f>
        <v>1.2429301853885892</v>
      </c>
      <c r="BO12" s="1">
        <f>BoxMuller!BN6*$A12*$C$2+$A12</f>
        <v>1.6360315748477339</v>
      </c>
      <c r="BP12" s="1">
        <f>BoxMuller!BO6*$A12*$C$2+$A12</f>
        <v>1.1567289324145613</v>
      </c>
      <c r="BQ12" s="1">
        <f>BoxMuller!BP6*$A12*$C$2+$A12</f>
        <v>1.4062940048483845</v>
      </c>
      <c r="BR12" s="1">
        <f>BoxMuller!BQ6*$A12*$C$2+$A12</f>
        <v>1.3639765177371772</v>
      </c>
      <c r="BS12" s="1">
        <f>BoxMuller!BR6*$A12*$C$2+$A12</f>
        <v>0.85396338075774836</v>
      </c>
      <c r="BT12" s="1">
        <f>BoxMuller!BS6*$A12*$C$2+$A12</f>
        <v>1.3656381077135646</v>
      </c>
      <c r="BU12" s="1">
        <f>BoxMuller!BT6*$A12*$C$2+$A12</f>
        <v>0.93105289404250291</v>
      </c>
      <c r="BV12" s="1">
        <f>BoxMuller!BU6*$A12*$C$2+$A12</f>
        <v>1.5251055719665558</v>
      </c>
      <c r="BW12" s="1">
        <f>BoxMuller!BV6*$A12*$C$2+$A12</f>
        <v>0.18316385179498318</v>
      </c>
      <c r="BX12" s="1">
        <f>BoxMuller!BW6*$A12*$C$2+$A12</f>
        <v>1.5336078688019237</v>
      </c>
      <c r="BY12" s="1">
        <f>BoxMuller!BX6*$A12*$C$2+$A12</f>
        <v>0.63855012438261549</v>
      </c>
      <c r="BZ12" s="1">
        <f>BoxMuller!BY6*$A12*$C$2+$A12</f>
        <v>1.5696393073040777</v>
      </c>
      <c r="CA12" s="1">
        <f>BoxMuller!BZ6*$A12*$C$2+$A12</f>
        <v>1.896474578382088</v>
      </c>
      <c r="CB12" s="1">
        <f>BoxMuller!CA6*$A12*$C$2+$A12</f>
        <v>0.25588397065864366</v>
      </c>
      <c r="CC12" s="1">
        <f>BoxMuller!CB6*$A12*$C$2+$A12</f>
        <v>1.4313797849731864</v>
      </c>
      <c r="CD12" s="1">
        <f>BoxMuller!CC6*$A12*$C$2+$A12</f>
        <v>1.1718070929524655</v>
      </c>
      <c r="CE12" s="1">
        <f>BoxMuller!CD6*$A12*$C$2+$A12</f>
        <v>1.3419724825508408</v>
      </c>
      <c r="CF12" s="1">
        <f>BoxMuller!CE6*$A12*$C$2+$A12</f>
        <v>1.7111972033756282</v>
      </c>
      <c r="CG12" s="1">
        <f>BoxMuller!CF6*$A12*$C$2+$A12</f>
        <v>1.2055659487967507</v>
      </c>
      <c r="CH12" s="1">
        <f>BoxMuller!CG6*$A12*$C$2+$A12</f>
        <v>1.0724367056679434</v>
      </c>
      <c r="CI12" s="1">
        <f>BoxMuller!CH6*$A12*$C$2+$A12</f>
        <v>1.440013155214565</v>
      </c>
      <c r="CJ12" s="1">
        <f>BoxMuller!CI6*$A12*$C$2+$A12</f>
        <v>1.5526379862134756</v>
      </c>
      <c r="CK12" s="1">
        <f>BoxMuller!CJ6*$A12*$C$2+$A12</f>
        <v>0.61863820841001449</v>
      </c>
      <c r="CL12" s="1">
        <f>BoxMuller!CK6*$A12*$C$2+$A12</f>
        <v>1.0759309970602027</v>
      </c>
      <c r="CM12" s="1">
        <f>BoxMuller!CL6*$A12*$C$2+$A12</f>
        <v>1.978004094196796</v>
      </c>
      <c r="CN12" s="1">
        <f>BoxMuller!CM6*$A12*$C$2+$A12</f>
        <v>0.75224013702524628</v>
      </c>
      <c r="CO12" s="1">
        <f>BoxMuller!CN6*$A12*$C$2+$A12</f>
        <v>0.94835414481318547</v>
      </c>
      <c r="CP12" s="1">
        <f>BoxMuller!CO6*$A12*$C$2+$A12</f>
        <v>1.0872529439192526</v>
      </c>
      <c r="CQ12" s="1">
        <f>BoxMuller!CP6*$A12*$C$2+$A12</f>
        <v>1.1741654071730343</v>
      </c>
      <c r="CR12" s="1">
        <f>BoxMuller!CQ6*$A12*$C$2+$A12</f>
        <v>1.2051381488875399</v>
      </c>
      <c r="CS12" s="1">
        <f>BoxMuller!CR6*$A12*$C$2+$A12</f>
        <v>0.71880360370503926</v>
      </c>
      <c r="CT12" s="1">
        <f>BoxMuller!CS6*$A12*$C$2+$A12</f>
        <v>1.2175280888738731</v>
      </c>
      <c r="CU12" s="1">
        <f>BoxMuller!CT6*$A12*$C$2+$A12</f>
        <v>1.0004558522549429</v>
      </c>
      <c r="CV12" s="1">
        <f>BoxMuller!CU6*$A12*$C$2+$A12</f>
        <v>1.7508438671543627</v>
      </c>
    </row>
    <row r="13" spans="1:100" x14ac:dyDescent="0.25">
      <c r="A13" s="23">
        <v>2.35</v>
      </c>
      <c r="B13" s="1">
        <f>BoxMuller!A7*$A13*$C$2+$A13</f>
        <v>2.7592298704446936</v>
      </c>
      <c r="C13" s="1">
        <f>BoxMuller!B7*$A13*$C$2+$A13</f>
        <v>1.7820307461374907</v>
      </c>
      <c r="D13" s="1">
        <f>BoxMuller!C7*$A13*$C$2+$A13</f>
        <v>2.5397828600126529</v>
      </c>
      <c r="E13" s="1">
        <f>BoxMuller!D7*$A13*$C$2+$A13</f>
        <v>3.6739860405143112</v>
      </c>
      <c r="F13" s="1">
        <f>BoxMuller!E7*$A13*$C$2+$A13</f>
        <v>1.8628229364875382</v>
      </c>
      <c r="G13" s="1">
        <f>BoxMuller!F7*$A13*$C$2+$A13</f>
        <v>2.975957665448719</v>
      </c>
      <c r="H13" s="1">
        <f>BoxMuller!G7*$A13*$C$2+$A13</f>
        <v>3.0033710139294092</v>
      </c>
      <c r="I13" s="1">
        <f>BoxMuller!H7*$A13*$C$2+$A13</f>
        <v>1.1091388244239051</v>
      </c>
      <c r="J13" s="1">
        <f>BoxMuller!I7*$A13*$C$2+$A13</f>
        <v>2.0748331751131337</v>
      </c>
      <c r="K13" s="1">
        <f>BoxMuller!J7*$A13*$C$2+$A13</f>
        <v>2.4643704797019264</v>
      </c>
      <c r="L13" s="1">
        <f>BoxMuller!K7*$A13*$C$2+$A13</f>
        <v>1.6500709748666937</v>
      </c>
      <c r="M13" s="1">
        <f>BoxMuller!L7*$A13*$C$2+$A13</f>
        <v>2.8087716503717819</v>
      </c>
      <c r="N13" s="1">
        <f>BoxMuller!M7*$A13*$C$2+$A13</f>
        <v>1.1419813888478711</v>
      </c>
      <c r="O13" s="1">
        <f>BoxMuller!N7*$A13*$C$2+$A13</f>
        <v>0.78500254271866488</v>
      </c>
      <c r="P13" s="1">
        <f>BoxMuller!O7*$A13*$C$2+$A13</f>
        <v>1.102261795304089</v>
      </c>
      <c r="Q13" s="1">
        <f>BoxMuller!P7*$A13*$C$2+$A13</f>
        <v>2.2977240005138615</v>
      </c>
      <c r="R13" s="1">
        <f>BoxMuller!Q7*$A13*$C$2+$A13</f>
        <v>3.2063859049591796</v>
      </c>
      <c r="S13" s="1">
        <f>BoxMuller!R7*$A13*$C$2+$A13</f>
        <v>2.8600404246365008</v>
      </c>
      <c r="T13" s="1">
        <f>BoxMuller!S7*$A13*$C$2+$A13</f>
        <v>2.5997082504969913</v>
      </c>
      <c r="U13" s="1">
        <f>BoxMuller!T7*$A13*$C$2+$A13</f>
        <v>1.869916777529538</v>
      </c>
      <c r="V13" s="1">
        <f>BoxMuller!U7*$A13*$C$2+$A13</f>
        <v>2.4214159224196883</v>
      </c>
      <c r="W13" s="1">
        <f>BoxMuller!V7*$A13*$C$2+$A13</f>
        <v>1.7225191574516454</v>
      </c>
      <c r="X13" s="1">
        <f>BoxMuller!W7*$A13*$C$2+$A13</f>
        <v>3.4898305959659668</v>
      </c>
      <c r="Y13" s="1">
        <f>BoxMuller!X7*$A13*$C$2+$A13</f>
        <v>1.8559771180628291</v>
      </c>
      <c r="Z13" s="1">
        <f>BoxMuller!Y7*$A13*$C$2+$A13</f>
        <v>2.1344369046688643</v>
      </c>
      <c r="AA13" s="1">
        <f>BoxMuller!Z7*$A13*$C$2+$A13</f>
        <v>1.8910120895667561</v>
      </c>
      <c r="AB13" s="1">
        <f>BoxMuller!AA7*$A13*$C$2+$A13</f>
        <v>2.3639441156404919</v>
      </c>
      <c r="AC13" s="1">
        <f>BoxMuller!AB7*$A13*$C$2+$A13</f>
        <v>2.3116883601146192</v>
      </c>
      <c r="AD13" s="1">
        <f>BoxMuller!AC7*$A13*$C$2+$A13</f>
        <v>3.4792921159954542</v>
      </c>
      <c r="AE13" s="1">
        <f>BoxMuller!AD7*$A13*$C$2+$A13</f>
        <v>2.5252383320318721</v>
      </c>
      <c r="AF13" s="1">
        <f>BoxMuller!AE7*$A13*$C$2+$A13</f>
        <v>1.5802661288102891</v>
      </c>
      <c r="AG13" s="1">
        <f>BoxMuller!AF7*$A13*$C$2+$A13</f>
        <v>1.5096753145201776</v>
      </c>
      <c r="AH13" s="1">
        <f>BoxMuller!AG7*$A13*$C$2+$A13</f>
        <v>2.8905444729568552</v>
      </c>
      <c r="AI13" s="1">
        <f>BoxMuller!AH7*$A13*$C$2+$A13</f>
        <v>1.862574548775183</v>
      </c>
      <c r="AJ13" s="1">
        <f>BoxMuller!AI7*$A13*$C$2+$A13</f>
        <v>0.79540468906594231</v>
      </c>
      <c r="AK13" s="1">
        <f>BoxMuller!AJ7*$A13*$C$2+$A13</f>
        <v>2.3438168627506881</v>
      </c>
      <c r="AL13" s="1">
        <f>BoxMuller!AK7*$A13*$C$2+$A13</f>
        <v>2.7283323774092416</v>
      </c>
      <c r="AM13" s="1">
        <f>BoxMuller!AL7*$A13*$C$2+$A13</f>
        <v>2.1046222269012809</v>
      </c>
      <c r="AN13" s="1">
        <f>BoxMuller!AM7*$A13*$C$2+$A13</f>
        <v>2.35650499393302</v>
      </c>
      <c r="AO13" s="1">
        <f>BoxMuller!AN7*$A13*$C$2+$A13</f>
        <v>2.2849456328111057</v>
      </c>
      <c r="AP13" s="1">
        <f>BoxMuller!AO7*$A13*$C$2+$A13</f>
        <v>2.4041580554318189</v>
      </c>
      <c r="AQ13" s="1">
        <f>BoxMuller!AP7*$A13*$C$2+$A13</f>
        <v>3.2302699338282084</v>
      </c>
      <c r="AR13" s="1">
        <f>BoxMuller!AQ7*$A13*$C$2+$A13</f>
        <v>3.1894901153173221</v>
      </c>
      <c r="AS13" s="1">
        <f>BoxMuller!AR7*$A13*$C$2+$A13</f>
        <v>2.5307162363278914</v>
      </c>
      <c r="AT13" s="1">
        <f>BoxMuller!AS7*$A13*$C$2+$A13</f>
        <v>2.3507599625878361</v>
      </c>
      <c r="AU13" s="1">
        <f>BoxMuller!AT7*$A13*$C$2+$A13</f>
        <v>3.1352394247822755</v>
      </c>
      <c r="AV13" s="1">
        <f>BoxMuller!AU7*$A13*$C$2+$A13</f>
        <v>1.3596999417254896</v>
      </c>
      <c r="AW13" s="1">
        <f>BoxMuller!AV7*$A13*$C$2+$A13</f>
        <v>2.2245709366890183</v>
      </c>
      <c r="AX13" s="1">
        <f>BoxMuller!AW7*$A13*$C$2+$A13</f>
        <v>1.6440840257481804</v>
      </c>
      <c r="AY13" s="1">
        <f>BoxMuller!AX7*$A13*$C$2+$A13</f>
        <v>1.6104514562295569</v>
      </c>
      <c r="AZ13" s="1">
        <f>BoxMuller!AY7*$A13*$C$2+$A13</f>
        <v>1.9229098016666804</v>
      </c>
      <c r="BA13" s="1">
        <f>BoxMuller!AZ7*$A13*$C$2+$A13</f>
        <v>2.288526831635183</v>
      </c>
      <c r="BB13" s="1">
        <f>BoxMuller!BA7*$A13*$C$2+$A13</f>
        <v>2.7511302237109301</v>
      </c>
      <c r="BC13" s="1">
        <f>BoxMuller!BB7*$A13*$C$2+$A13</f>
        <v>1.9732750529956498</v>
      </c>
      <c r="BD13" s="1">
        <f>BoxMuller!BC7*$A13*$C$2+$A13</f>
        <v>1.2891661934009344</v>
      </c>
      <c r="BE13" s="1">
        <f>BoxMuller!BD7*$A13*$C$2+$A13</f>
        <v>2.5569977805270256</v>
      </c>
      <c r="BF13" s="1">
        <f>BoxMuller!BE7*$A13*$C$2+$A13</f>
        <v>4.0467383082073383</v>
      </c>
      <c r="BG13" s="1">
        <f>BoxMuller!BF7*$A13*$C$2+$A13</f>
        <v>3.3273291420293476</v>
      </c>
      <c r="BH13" s="1">
        <f>BoxMuller!BG7*$A13*$C$2+$A13</f>
        <v>2.5399831579220082</v>
      </c>
      <c r="BI13" s="1">
        <f>BoxMuller!BH7*$A13*$C$2+$A13</f>
        <v>3.9862893924833154</v>
      </c>
      <c r="BJ13" s="1">
        <f>BoxMuller!BI7*$A13*$C$2+$A13</f>
        <v>1.8452213725785871</v>
      </c>
      <c r="BK13" s="1">
        <f>BoxMuller!BJ7*$A13*$C$2+$A13</f>
        <v>1.6783216492198028</v>
      </c>
      <c r="BL13" s="1">
        <f>BoxMuller!BK7*$A13*$C$2+$A13</f>
        <v>3.3322425000920961</v>
      </c>
      <c r="BM13" s="1">
        <f>BoxMuller!BL7*$A13*$C$2+$A13</f>
        <v>2.9467472106288515</v>
      </c>
      <c r="BN13" s="1">
        <f>BoxMuller!BM7*$A13*$C$2+$A13</f>
        <v>3.1166865780564503</v>
      </c>
      <c r="BO13" s="1">
        <f>BoxMuller!BN7*$A13*$C$2+$A13</f>
        <v>2.4826576481326708</v>
      </c>
      <c r="BP13" s="1">
        <f>BoxMuller!BO7*$A13*$C$2+$A13</f>
        <v>2.1089032363721136</v>
      </c>
      <c r="BQ13" s="1">
        <f>BoxMuller!BP7*$A13*$C$2+$A13</f>
        <v>1.2852073531700892</v>
      </c>
      <c r="BR13" s="1">
        <f>BoxMuller!BQ7*$A13*$C$2+$A13</f>
        <v>3.0696693506336734</v>
      </c>
      <c r="BS13" s="1">
        <f>BoxMuller!BR7*$A13*$C$2+$A13</f>
        <v>1.3034367216114586</v>
      </c>
      <c r="BT13" s="1">
        <f>BoxMuller!BS7*$A13*$C$2+$A13</f>
        <v>1.8708556663790263</v>
      </c>
      <c r="BU13" s="1">
        <f>BoxMuller!BT7*$A13*$C$2+$A13</f>
        <v>2.1757092458443594</v>
      </c>
      <c r="BV13" s="1">
        <f>BoxMuller!BU7*$A13*$C$2+$A13</f>
        <v>2.2238821761001466</v>
      </c>
      <c r="BW13" s="1">
        <f>BoxMuller!BV7*$A13*$C$2+$A13</f>
        <v>2.2836358630406588</v>
      </c>
      <c r="BX13" s="1">
        <f>BoxMuller!BW7*$A13*$C$2+$A13</f>
        <v>1.9499393302935621</v>
      </c>
      <c r="BY13" s="1">
        <f>BoxMuller!BX7*$A13*$C$2+$A13</f>
        <v>2.4520956014813908</v>
      </c>
      <c r="BZ13" s="1">
        <f>BoxMuller!BY7*$A13*$C$2+$A13</f>
        <v>1.873101479800249</v>
      </c>
      <c r="CA13" s="1">
        <f>BoxMuller!BZ7*$A13*$C$2+$A13</f>
        <v>2.1780677582200738</v>
      </c>
      <c r="CB13" s="1">
        <f>BoxMuller!CA7*$A13*$C$2+$A13</f>
        <v>2.9543384495785365</v>
      </c>
      <c r="CC13" s="1">
        <f>BoxMuller!CB7*$A13*$C$2+$A13</f>
        <v>2.2352474336732771</v>
      </c>
      <c r="CD13" s="1">
        <f>BoxMuller!CC7*$A13*$C$2+$A13</f>
        <v>2.9389833370437626</v>
      </c>
      <c r="CE13" s="1">
        <f>BoxMuller!CD7*$A13*$C$2+$A13</f>
        <v>2.9415910715780926</v>
      </c>
      <c r="CF13" s="1">
        <f>BoxMuller!CE7*$A13*$C$2+$A13</f>
        <v>3.0857024843658696</v>
      </c>
      <c r="CG13" s="1">
        <f>BoxMuller!CF7*$A13*$C$2+$A13</f>
        <v>2.8547021108997255</v>
      </c>
      <c r="CH13" s="1">
        <f>BoxMuller!CG7*$A13*$C$2+$A13</f>
        <v>3.1894246809783846</v>
      </c>
      <c r="CI13" s="1">
        <f>BoxMuller!CH7*$A13*$C$2+$A13</f>
        <v>1.6166700968248315</v>
      </c>
      <c r="CJ13" s="1">
        <f>BoxMuller!CI7*$A13*$C$2+$A13</f>
        <v>3.4288768659748441</v>
      </c>
      <c r="CK13" s="1">
        <f>BoxMuller!CJ7*$A13*$C$2+$A13</f>
        <v>1.9884796526433886</v>
      </c>
      <c r="CL13" s="1">
        <f>BoxMuller!CK7*$A13*$C$2+$A13</f>
        <v>2.5547186424701134</v>
      </c>
      <c r="CM13" s="1">
        <f>BoxMuller!CL7*$A13*$C$2+$A13</f>
        <v>1.5716810927596638</v>
      </c>
      <c r="CN13" s="1">
        <f>BoxMuller!CM7*$A13*$C$2+$A13</f>
        <v>1.3998416089160417</v>
      </c>
      <c r="CO13" s="1">
        <f>BoxMuller!CN7*$A13*$C$2+$A13</f>
        <v>2.2110089124038974</v>
      </c>
      <c r="CP13" s="1">
        <f>BoxMuller!CO7*$A13*$C$2+$A13</f>
        <v>2.7047862906755284</v>
      </c>
      <c r="CQ13" s="1">
        <f>BoxMuller!CP7*$A13*$C$2+$A13</f>
        <v>2.4076541825718389</v>
      </c>
      <c r="CR13" s="1">
        <f>BoxMuller!CQ7*$A13*$C$2+$A13</f>
        <v>1.7419887941091261</v>
      </c>
      <c r="CS13" s="1">
        <f>BoxMuller!CR7*$A13*$C$2+$A13</f>
        <v>2.7166074082326337</v>
      </c>
      <c r="CT13" s="1">
        <f>BoxMuller!CS7*$A13*$C$2+$A13</f>
        <v>1.7397388135670946</v>
      </c>
      <c r="CU13" s="1">
        <f>BoxMuller!CT7*$A13*$C$2+$A13</f>
        <v>3.098895288648396</v>
      </c>
      <c r="CV13" s="1">
        <f>BoxMuller!CU7*$A13*$C$2+$A13</f>
        <v>3.4124183037524145</v>
      </c>
    </row>
    <row r="14" spans="1:100" x14ac:dyDescent="0.25">
      <c r="A14" s="23">
        <v>1.48</v>
      </c>
      <c r="B14" s="14">
        <f>BoxMuller!A8*$A14*$C$2+$A14</f>
        <v>0.82000064235435854</v>
      </c>
      <c r="C14" s="1">
        <f>BoxMuller!B8*$A14*$C$2+$A14</f>
        <v>1.5930366979974133</v>
      </c>
      <c r="D14" s="1">
        <f>BoxMuller!C8*$A14*$C$2+$A14</f>
        <v>2.1101252084930548</v>
      </c>
      <c r="E14" s="1">
        <f>BoxMuller!D8*$A14*$C$2+$A14</f>
        <v>1.3545670790138085</v>
      </c>
      <c r="F14" s="1">
        <f>BoxMuller!E8*$A14*$C$2+$A14</f>
        <v>2.1262964698022615</v>
      </c>
      <c r="G14" s="1">
        <f>BoxMuller!F8*$A14*$C$2+$A14</f>
        <v>1.1052103835842222</v>
      </c>
      <c r="H14" s="1">
        <f>BoxMuller!G8*$A14*$C$2+$A14</f>
        <v>1.8049405043238049</v>
      </c>
      <c r="I14" s="1">
        <f>BoxMuller!H8*$A14*$C$2+$A14</f>
        <v>1.9337917721865994</v>
      </c>
      <c r="J14" s="1">
        <f>BoxMuller!I8*$A14*$C$2+$A14</f>
        <v>1.7014380927023538</v>
      </c>
      <c r="K14" s="1">
        <f>BoxMuller!J8*$A14*$C$2+$A14</f>
        <v>1.0568241077536933</v>
      </c>
      <c r="L14" s="1">
        <f>BoxMuller!K8*$A14*$C$2+$A14</f>
        <v>0.75627146185473615</v>
      </c>
      <c r="M14" s="1">
        <f>BoxMuller!L8*$A14*$C$2+$A14</f>
        <v>1.2656686005921354</v>
      </c>
      <c r="N14" s="1">
        <f>BoxMuller!M8*$A14*$C$2+$A14</f>
        <v>2.2688139387918311</v>
      </c>
      <c r="O14" s="1">
        <f>BoxMuller!N8*$A14*$C$2+$A14</f>
        <v>1.626700385058464</v>
      </c>
      <c r="P14" s="1">
        <f>BoxMuller!O8*$A14*$C$2+$A14</f>
        <v>1.6688567395781193</v>
      </c>
      <c r="Q14" s="1">
        <f>BoxMuller!P8*$A14*$C$2+$A14</f>
        <v>1.2245970724162041</v>
      </c>
      <c r="R14" s="1">
        <f>BoxMuller!Q8*$A14*$C$2+$A14</f>
        <v>1.0149722611755552</v>
      </c>
      <c r="S14" s="1">
        <f>BoxMuller!R8*$A14*$C$2+$A14</f>
        <v>1.4533848832865202</v>
      </c>
      <c r="T14" s="1">
        <f>BoxMuller!S8*$A14*$C$2+$A14</f>
        <v>0.92158451801934549</v>
      </c>
      <c r="U14" s="1">
        <f>BoxMuller!T8*$A14*$C$2+$A14</f>
        <v>1.5423469782155268</v>
      </c>
      <c r="V14" s="1">
        <f>BoxMuller!U8*$A14*$C$2+$A14</f>
        <v>2.1044390602899457</v>
      </c>
      <c r="W14" s="1">
        <f>BoxMuller!V8*$A14*$C$2+$A14</f>
        <v>1.1241200140938428</v>
      </c>
      <c r="X14" s="1">
        <f>BoxMuller!W8*$A14*$C$2+$A14</f>
        <v>1.6734706771678973</v>
      </c>
      <c r="Y14" s="1">
        <f>BoxMuller!X8*$A14*$C$2+$A14</f>
        <v>0.97136385860859953</v>
      </c>
      <c r="Z14" s="1">
        <f>BoxMuller!Y8*$A14*$C$2+$A14</f>
        <v>1.4498097655082294</v>
      </c>
      <c r="AA14" s="1">
        <f>BoxMuller!Z8*$A14*$C$2+$A14</f>
        <v>0.76378310578258446</v>
      </c>
      <c r="AB14" s="1">
        <f>BoxMuller!AA8*$A14*$C$2+$A14</f>
        <v>1.8545053144810748</v>
      </c>
      <c r="AC14" s="1">
        <f>BoxMuller!AB8*$A14*$C$2+$A14</f>
        <v>1.012383828988118</v>
      </c>
      <c r="AD14" s="1">
        <f>BoxMuller!AC8*$A14*$C$2+$A14</f>
        <v>1.1732367625258004</v>
      </c>
      <c r="AE14" s="1">
        <f>BoxMuller!AD8*$A14*$C$2+$A14</f>
        <v>1.3393399882507522</v>
      </c>
      <c r="AF14" s="1">
        <f>BoxMuller!AE8*$A14*$C$2+$A14</f>
        <v>1.9122354361212868</v>
      </c>
      <c r="AG14" s="1">
        <f>BoxMuller!AF8*$A14*$C$2+$A14</f>
        <v>1.2815894220305541</v>
      </c>
      <c r="AH14" s="1">
        <f>BoxMuller!AG8*$A14*$C$2+$A14</f>
        <v>2.401896846239973</v>
      </c>
      <c r="AI14" s="1">
        <f>BoxMuller!AH8*$A14*$C$2+$A14</f>
        <v>2.4627796065645517</v>
      </c>
      <c r="AJ14" s="1">
        <f>BoxMuller!AI8*$A14*$C$2+$A14</f>
        <v>1.3673189965108108</v>
      </c>
      <c r="AK14" s="1">
        <f>BoxMuller!AJ8*$A14*$C$2+$A14</f>
        <v>0.74763265035339421</v>
      </c>
      <c r="AL14" s="1">
        <f>BoxMuller!AK8*$A14*$C$2+$A14</f>
        <v>1.3836682859779139</v>
      </c>
      <c r="AM14" s="1">
        <f>BoxMuller!AL8*$A14*$C$2+$A14</f>
        <v>1.7282292571385254</v>
      </c>
      <c r="AN14" s="1">
        <f>BoxMuller!AM8*$A14*$C$2+$A14</f>
        <v>2.4247437087682262</v>
      </c>
      <c r="AO14" s="1">
        <f>BoxMuller!AN8*$A14*$C$2+$A14</f>
        <v>1.5814398679875843</v>
      </c>
      <c r="AP14" s="1">
        <f>BoxMuller!AO8*$A14*$C$2+$A14</f>
        <v>0.78958951051496085</v>
      </c>
      <c r="AQ14" s="1">
        <f>BoxMuller!AP8*$A14*$C$2+$A14</f>
        <v>1.1636986094939037</v>
      </c>
      <c r="AR14" s="1">
        <f>BoxMuller!AQ8*$A14*$C$2+$A14</f>
        <v>1.4496030603274315</v>
      </c>
      <c r="AS14" s="1">
        <f>BoxMuller!AR8*$A14*$C$2+$A14</f>
        <v>1.0842229949609117</v>
      </c>
      <c r="AT14" s="1">
        <f>BoxMuller!AS8*$A14*$C$2+$A14</f>
        <v>1.8837022632775033</v>
      </c>
      <c r="AU14" s="1">
        <f>BoxMuller!AT8*$A14*$C$2+$A14</f>
        <v>1.0203860996640297</v>
      </c>
      <c r="AV14" s="1">
        <f>BoxMuller!AU8*$A14*$C$2+$A14</f>
        <v>1.3180816396072221</v>
      </c>
      <c r="AW14" s="1">
        <f>BoxMuller!AV8*$A14*$C$2+$A14</f>
        <v>1.278946591652057</v>
      </c>
      <c r="AX14" s="1">
        <f>BoxMuller!AW8*$A14*$C$2+$A14</f>
        <v>1.5316905543435622</v>
      </c>
      <c r="AY14" s="1">
        <f>BoxMuller!AX8*$A14*$C$2+$A14</f>
        <v>1.4124537256774363</v>
      </c>
      <c r="AZ14" s="1">
        <f>BoxMuller!AY8*$A14*$C$2+$A14</f>
        <v>2.2665710967689954</v>
      </c>
      <c r="BA14" s="1">
        <f>BoxMuller!AZ8*$A14*$C$2+$A14</f>
        <v>1.8010232326276889</v>
      </c>
      <c r="BB14" s="1">
        <f>BoxMuller!BA8*$A14*$C$2+$A14</f>
        <v>0.47129674470142979</v>
      </c>
      <c r="BC14" s="1">
        <f>BoxMuller!BB8*$A14*$C$2+$A14</f>
        <v>1.3009466734506876</v>
      </c>
      <c r="BD14" s="1">
        <f>BoxMuller!BC8*$A14*$C$2+$A14</f>
        <v>1.5048544749008625</v>
      </c>
      <c r="BE14" s="1">
        <f>BoxMuller!BD8*$A14*$C$2+$A14</f>
        <v>0.8513991141310765</v>
      </c>
      <c r="BF14" s="1">
        <f>BoxMuller!BE8*$A14*$C$2+$A14</f>
        <v>0.66192588335593183</v>
      </c>
      <c r="BG14" s="1">
        <f>BoxMuller!BF8*$A14*$C$2+$A14</f>
        <v>1.3199893003154086</v>
      </c>
      <c r="BH14" s="1">
        <f>BoxMuller!BG8*$A14*$C$2+$A14</f>
        <v>1.6128319053016849</v>
      </c>
      <c r="BI14" s="1">
        <f>BoxMuller!BH8*$A14*$C$2+$A14</f>
        <v>2.1842017664418143</v>
      </c>
      <c r="BJ14" s="1">
        <f>BoxMuller!BI8*$A14*$C$2+$A14</f>
        <v>1.212426444761086</v>
      </c>
      <c r="BK14" s="1">
        <f>BoxMuller!BJ8*$A14*$C$2+$A14</f>
        <v>0.9354715827654484</v>
      </c>
      <c r="BL14" s="1">
        <f>BoxMuller!BK8*$A14*$C$2+$A14</f>
        <v>0.66982858985477034</v>
      </c>
      <c r="BM14" s="1">
        <f>BoxMuller!BL8*$A14*$C$2+$A14</f>
        <v>1.8607824282697754</v>
      </c>
      <c r="BN14" s="1">
        <f>BoxMuller!BM8*$A14*$C$2+$A14</f>
        <v>1.4186558682363279</v>
      </c>
      <c r="BO14" s="1">
        <f>BoxMuller!BN8*$A14*$C$2+$A14</f>
        <v>0.96614627918863938</v>
      </c>
      <c r="BP14" s="1">
        <f>BoxMuller!BO8*$A14*$C$2+$A14</f>
        <v>0.86788625231821259</v>
      </c>
      <c r="BQ14" s="1">
        <f>BoxMuller!BP8*$A14*$C$2+$A14</f>
        <v>1.2359413518246365</v>
      </c>
      <c r="BR14" s="1">
        <f>BoxMuller!BQ8*$A14*$C$2+$A14</f>
        <v>0.86103293625228372</v>
      </c>
      <c r="BS14" s="1">
        <f>BoxMuller!BR8*$A14*$C$2+$A14</f>
        <v>0.78012537362652445</v>
      </c>
      <c r="BT14" s="1">
        <f>BoxMuller!BS8*$A14*$C$2+$A14</f>
        <v>1.2338062415411222</v>
      </c>
      <c r="BU14" s="1">
        <f>BoxMuller!BT8*$A14*$C$2+$A14</f>
        <v>0.44105707522339621</v>
      </c>
      <c r="BV14" s="1">
        <f>BoxMuller!BU8*$A14*$C$2+$A14</f>
        <v>2.115101242261249</v>
      </c>
      <c r="BW14" s="1">
        <f>BoxMuller!BV8*$A14*$C$2+$A14</f>
        <v>1.3768803789771371</v>
      </c>
      <c r="BX14" s="1">
        <f>BoxMuller!BW8*$A14*$C$2+$A14</f>
        <v>1.1102624902234983</v>
      </c>
      <c r="BY14" s="1">
        <f>BoxMuller!BX8*$A14*$C$2+$A14</f>
        <v>1.6622492322748463</v>
      </c>
      <c r="BZ14" s="1">
        <f>BoxMuller!BY8*$A14*$C$2+$A14</f>
        <v>1.390288223608888</v>
      </c>
      <c r="CA14" s="1">
        <f>BoxMuller!BZ8*$A14*$C$2+$A14</f>
        <v>0.83919919139953003</v>
      </c>
      <c r="CB14" s="1">
        <f>BoxMuller!CA8*$A14*$C$2+$A14</f>
        <v>1.8518111596546327</v>
      </c>
      <c r="CC14" s="1">
        <f>BoxMuller!CB8*$A14*$C$2+$A14</f>
        <v>1.5840960170772223</v>
      </c>
      <c r="CD14" s="1">
        <f>BoxMuller!CC8*$A14*$C$2+$A14</f>
        <v>1.7665551641926107</v>
      </c>
      <c r="CE14" s="1">
        <f>BoxMuller!CD8*$A14*$C$2+$A14</f>
        <v>2.4376581990254556</v>
      </c>
      <c r="CF14" s="1">
        <f>BoxMuller!CE8*$A14*$C$2+$A14</f>
        <v>2.3661666149688898</v>
      </c>
      <c r="CG14" s="1">
        <f>BoxMuller!CF8*$A14*$C$2+$A14</f>
        <v>1.3314048227065776</v>
      </c>
      <c r="CH14" s="1">
        <f>BoxMuller!CG8*$A14*$C$2+$A14</f>
        <v>0.75722021631950021</v>
      </c>
      <c r="CI14" s="1">
        <f>BoxMuller!CH8*$A14*$C$2+$A14</f>
        <v>1.6119926687144208</v>
      </c>
      <c r="CJ14" s="1">
        <f>BoxMuller!CI8*$A14*$C$2+$A14</f>
        <v>0.99708114280222238</v>
      </c>
      <c r="CK14" s="1">
        <f>BoxMuller!CJ8*$A14*$C$2+$A14</f>
        <v>1.4225917761723319</v>
      </c>
      <c r="CL14" s="1">
        <f>BoxMuller!CK8*$A14*$C$2+$A14</f>
        <v>1.1297043279544714</v>
      </c>
      <c r="CM14" s="1">
        <f>BoxMuller!CL8*$A14*$C$2+$A14</f>
        <v>1.4374692978824637</v>
      </c>
      <c r="CN14" s="1">
        <f>BoxMuller!CM8*$A14*$C$2+$A14</f>
        <v>1.1711203361245381</v>
      </c>
      <c r="CO14" s="1">
        <f>BoxMuller!CN8*$A14*$C$2+$A14</f>
        <v>1.197746031022799</v>
      </c>
      <c r="CP14" s="1">
        <f>BoxMuller!CO8*$A14*$C$2+$A14</f>
        <v>1.5520855943837113</v>
      </c>
      <c r="CQ14" s="1">
        <f>BoxMuller!CP8*$A14*$C$2+$A14</f>
        <v>2.0950698277783197</v>
      </c>
      <c r="CR14" s="1">
        <f>BoxMuller!CQ8*$A14*$C$2+$A14</f>
        <v>1.1578572951375077</v>
      </c>
      <c r="CS14" s="1">
        <f>BoxMuller!CR8*$A14*$C$2+$A14</f>
        <v>1.8382133716992963</v>
      </c>
      <c r="CT14" s="1">
        <f>BoxMuller!CS8*$A14*$C$2+$A14</f>
        <v>1.746341223236914</v>
      </c>
      <c r="CU14" s="1">
        <f>BoxMuller!CT8*$A14*$C$2+$A14</f>
        <v>0.77367514088023392</v>
      </c>
      <c r="CV14" s="1">
        <f>BoxMuller!CU8*$A14*$C$2+$A14</f>
        <v>2.4190427297669146</v>
      </c>
    </row>
    <row r="15" spans="1:100" x14ac:dyDescent="0.25">
      <c r="A15" s="23">
        <v>1.55</v>
      </c>
      <c r="B15" s="1">
        <f>BoxMuller!A9*$A15*$C$2+$A15</f>
        <v>1.564503424999298</v>
      </c>
      <c r="C15" s="1">
        <f>BoxMuller!B9*$A15*$C$2+$A15</f>
        <v>1.3057471813265669</v>
      </c>
      <c r="D15" s="1">
        <f>BoxMuller!C9*$A15*$C$2+$A15</f>
        <v>1.3040813118842398</v>
      </c>
      <c r="E15" s="1">
        <f>BoxMuller!D9*$A15*$C$2+$A15</f>
        <v>1.7710995804975522</v>
      </c>
      <c r="F15" s="1">
        <f>BoxMuller!E9*$A15*$C$2+$A15</f>
        <v>1.7316951336065947</v>
      </c>
      <c r="G15" s="1">
        <f>BoxMuller!F9*$A15*$C$2+$A15</f>
        <v>1.4303844148596534</v>
      </c>
      <c r="H15" s="1">
        <f>BoxMuller!G9*$A15*$C$2+$A15</f>
        <v>1.0537298658772769</v>
      </c>
      <c r="I15" s="1">
        <f>BoxMuller!H9*$A15*$C$2+$A15</f>
        <v>1.5088002045521109</v>
      </c>
      <c r="J15" s="1">
        <f>BoxMuller!I9*$A15*$C$2+$A15</f>
        <v>0.93172311490572424</v>
      </c>
      <c r="K15" s="1">
        <f>BoxMuller!J9*$A15*$C$2+$A15</f>
        <v>1.0440190716354563</v>
      </c>
      <c r="L15" s="1">
        <f>BoxMuller!K9*$A15*$C$2+$A15</f>
        <v>1.9085932578609284</v>
      </c>
      <c r="M15" s="1">
        <f>BoxMuller!L9*$A15*$C$2+$A15</f>
        <v>1.7391392784159827</v>
      </c>
      <c r="N15" s="1">
        <f>BoxMuller!M9*$A15*$C$2+$A15</f>
        <v>0.86155201325052633</v>
      </c>
      <c r="O15" s="1">
        <f>BoxMuller!N9*$A15*$C$2+$A15</f>
        <v>1.4444027609029129</v>
      </c>
      <c r="P15" s="1">
        <f>BoxMuller!O9*$A15*$C$2+$A15</f>
        <v>1.7650665017817766</v>
      </c>
      <c r="Q15" s="1">
        <f>BoxMuller!P9*$A15*$C$2+$A15</f>
        <v>2.1084425409614376</v>
      </c>
      <c r="R15" s="1">
        <f>BoxMuller!Q9*$A15*$C$2+$A15</f>
        <v>1.6018122008528048</v>
      </c>
      <c r="S15" s="1">
        <f>BoxMuller!R9*$A15*$C$2+$A15</f>
        <v>0.80206812322030074</v>
      </c>
      <c r="T15" s="1">
        <f>BoxMuller!S9*$A15*$C$2+$A15</f>
        <v>1.5229816370601224</v>
      </c>
      <c r="U15" s="1">
        <f>BoxMuller!T9*$A15*$C$2+$A15</f>
        <v>1.5490864522618608</v>
      </c>
      <c r="V15" s="1">
        <f>BoxMuller!U9*$A15*$C$2+$A15</f>
        <v>2.0991698905486298</v>
      </c>
      <c r="W15" s="1">
        <f>BoxMuller!V9*$A15*$C$2+$A15</f>
        <v>1.2796857431364619</v>
      </c>
      <c r="X15" s="1">
        <f>BoxMuller!W9*$A15*$C$2+$A15</f>
        <v>1.2798344287435102</v>
      </c>
      <c r="Y15" s="1">
        <f>BoxMuller!X9*$A15*$C$2+$A15</f>
        <v>1.094158471451514</v>
      </c>
      <c r="Z15" s="1">
        <f>BoxMuller!Y9*$A15*$C$2+$A15</f>
        <v>1.2676493642414295</v>
      </c>
      <c r="AA15" s="1">
        <f>BoxMuller!Z9*$A15*$C$2+$A15</f>
        <v>1.8897901866528402</v>
      </c>
      <c r="AB15" s="1">
        <f>BoxMuller!AA9*$A15*$C$2+$A15</f>
        <v>1.9147954538871956</v>
      </c>
      <c r="AC15" s="1">
        <f>BoxMuller!AB9*$A15*$C$2+$A15</f>
        <v>1.4200378857303111</v>
      </c>
      <c r="AD15" s="1">
        <f>BoxMuller!AC9*$A15*$C$2+$A15</f>
        <v>2.1692357244573461</v>
      </c>
      <c r="AE15" s="1">
        <f>BoxMuller!AD9*$A15*$C$2+$A15</f>
        <v>0.73098418389181663</v>
      </c>
      <c r="AF15" s="1">
        <f>BoxMuller!AE9*$A15*$C$2+$A15</f>
        <v>1.4361691460109653</v>
      </c>
      <c r="AG15" s="1">
        <f>BoxMuller!AF9*$A15*$C$2+$A15</f>
        <v>2.0830623037819294</v>
      </c>
      <c r="AH15" s="1">
        <f>BoxMuller!AG9*$A15*$C$2+$A15</f>
        <v>1.3742745222640464</v>
      </c>
      <c r="AI15" s="1">
        <f>BoxMuller!AH9*$A15*$C$2+$A15</f>
        <v>1.3920845871466427</v>
      </c>
      <c r="AJ15" s="1">
        <f>BoxMuller!AI9*$A15*$C$2+$A15</f>
        <v>1.0567094479759478</v>
      </c>
      <c r="AK15" s="1">
        <f>BoxMuller!AJ9*$A15*$C$2+$A15</f>
        <v>0.6478651824233177</v>
      </c>
      <c r="AL15" s="1">
        <f>BoxMuller!AK9*$A15*$C$2+$A15</f>
        <v>1.1853470133616111</v>
      </c>
      <c r="AM15" s="1">
        <f>BoxMuller!AL9*$A15*$C$2+$A15</f>
        <v>1.6799287649894152</v>
      </c>
      <c r="AN15" s="1">
        <f>BoxMuller!AM9*$A15*$C$2+$A15</f>
        <v>0.96010015604834931</v>
      </c>
      <c r="AO15" s="1">
        <f>BoxMuller!AN9*$A15*$C$2+$A15</f>
        <v>1.9534962819991559</v>
      </c>
      <c r="AP15" s="1">
        <f>BoxMuller!AO9*$A15*$C$2+$A15</f>
        <v>1.6223950791543704</v>
      </c>
      <c r="AQ15" s="1">
        <f>BoxMuller!AP9*$A15*$C$2+$A15</f>
        <v>1.610681419332064</v>
      </c>
      <c r="AR15" s="1">
        <f>BoxMuller!AQ9*$A15*$C$2+$A15</f>
        <v>1.8484738663172244</v>
      </c>
      <c r="AS15" s="1">
        <f>BoxMuller!AR9*$A15*$C$2+$A15</f>
        <v>2.1335306287403957</v>
      </c>
      <c r="AT15" s="1">
        <f>BoxMuller!AS9*$A15*$C$2+$A15</f>
        <v>1.1773146887245507</v>
      </c>
      <c r="AU15" s="1">
        <f>BoxMuller!AT9*$A15*$C$2+$A15</f>
        <v>1.0566458022312017</v>
      </c>
      <c r="AV15" s="1">
        <f>BoxMuller!AU9*$A15*$C$2+$A15</f>
        <v>1.4047550549082124</v>
      </c>
      <c r="AW15" s="1">
        <f>BoxMuller!AV9*$A15*$C$2+$A15</f>
        <v>1.7781676403795892</v>
      </c>
      <c r="AX15" s="1">
        <f>BoxMuller!AW9*$A15*$C$2+$A15</f>
        <v>1.5327969606287135</v>
      </c>
      <c r="AY15" s="1">
        <f>BoxMuller!AX9*$A15*$C$2+$A15</f>
        <v>1.0275836076203919</v>
      </c>
      <c r="AZ15" s="1">
        <f>BoxMuller!AY9*$A15*$C$2+$A15</f>
        <v>1.1653490573556717</v>
      </c>
      <c r="BA15" s="1">
        <f>BoxMuller!AZ9*$A15*$C$2+$A15</f>
        <v>1.5037418986768776</v>
      </c>
      <c r="BB15" s="1">
        <f>BoxMuller!BA9*$A15*$C$2+$A15</f>
        <v>1.6277365075626258</v>
      </c>
      <c r="BC15" s="1">
        <f>BoxMuller!BB9*$A15*$C$2+$A15</f>
        <v>1.5793545709264085</v>
      </c>
      <c r="BD15" s="1">
        <f>BoxMuller!BC9*$A15*$C$2+$A15</f>
        <v>1.8693991475865073</v>
      </c>
      <c r="BE15" s="1">
        <f>BoxMuller!BD9*$A15*$C$2+$A15</f>
        <v>1.5468558248721969</v>
      </c>
      <c r="BF15" s="1">
        <f>BoxMuller!BE9*$A15*$C$2+$A15</f>
        <v>1.6454528425330588</v>
      </c>
      <c r="BG15" s="1">
        <f>BoxMuller!BF9*$A15*$C$2+$A15</f>
        <v>1.4651812140967631</v>
      </c>
      <c r="BH15" s="1">
        <f>BoxMuller!BG9*$A15*$C$2+$A15</f>
        <v>1.5724715766758657</v>
      </c>
      <c r="BI15" s="1">
        <f>BoxMuller!BH9*$A15*$C$2+$A15</f>
        <v>1.3845500646292328</v>
      </c>
      <c r="BJ15" s="1">
        <f>BoxMuller!BI9*$A15*$C$2+$A15</f>
        <v>1.8714370962276563</v>
      </c>
      <c r="BK15" s="1">
        <f>BoxMuller!BJ9*$A15*$C$2+$A15</f>
        <v>1.4511793824804189</v>
      </c>
      <c r="BL15" s="1">
        <f>BoxMuller!BK9*$A15*$C$2+$A15</f>
        <v>2.082704663137239</v>
      </c>
      <c r="BM15" s="1">
        <f>BoxMuller!BL9*$A15*$C$2+$A15</f>
        <v>2.3866381168420161</v>
      </c>
      <c r="BN15" s="1">
        <f>BoxMuller!BM9*$A15*$C$2+$A15</f>
        <v>1.8160315100503388</v>
      </c>
      <c r="BO15" s="1">
        <f>BoxMuller!BN9*$A15*$C$2+$A15</f>
        <v>2.046573003507469</v>
      </c>
      <c r="BP15" s="1">
        <f>BoxMuller!BO9*$A15*$C$2+$A15</f>
        <v>1.7303181995127135</v>
      </c>
      <c r="BQ15" s="1">
        <f>BoxMuller!BP9*$A15*$C$2+$A15</f>
        <v>1.193686779245289</v>
      </c>
      <c r="BR15" s="1">
        <f>BoxMuller!BQ9*$A15*$C$2+$A15</f>
        <v>1.5324566064743432</v>
      </c>
      <c r="BS15" s="1">
        <f>BoxMuller!BR9*$A15*$C$2+$A15</f>
        <v>1.5360230214958228</v>
      </c>
      <c r="BT15" s="1">
        <f>BoxMuller!BS9*$A15*$C$2+$A15</f>
        <v>1.7634433808084464</v>
      </c>
      <c r="BU15" s="1">
        <f>BoxMuller!BT9*$A15*$C$2+$A15</f>
        <v>1.8881956833732891</v>
      </c>
      <c r="BV15" s="1">
        <f>BoxMuller!BU9*$A15*$C$2+$A15</f>
        <v>1.6961482285205352</v>
      </c>
      <c r="BW15" s="1">
        <f>BoxMuller!BV9*$A15*$C$2+$A15</f>
        <v>2.4559761560123547</v>
      </c>
      <c r="BX15" s="1">
        <f>BoxMuller!BW9*$A15*$C$2+$A15</f>
        <v>1.6544141917295427</v>
      </c>
      <c r="BY15" s="1">
        <f>BoxMuller!BX9*$A15*$C$2+$A15</f>
        <v>2.0695639712106595</v>
      </c>
      <c r="BZ15" s="1">
        <f>BoxMuller!BY9*$A15*$C$2+$A15</f>
        <v>1.7530160885445463</v>
      </c>
      <c r="CA15" s="1">
        <f>BoxMuller!BZ9*$A15*$C$2+$A15</f>
        <v>1.6631438323963894</v>
      </c>
      <c r="CB15" s="1">
        <f>BoxMuller!CA9*$A15*$C$2+$A15</f>
        <v>1.3530655579720403</v>
      </c>
      <c r="CC15" s="1">
        <f>BoxMuller!CB9*$A15*$C$2+$A15</f>
        <v>1.818799527700357</v>
      </c>
      <c r="CD15" s="1">
        <f>BoxMuller!CC9*$A15*$C$2+$A15</f>
        <v>2.1642064900152129</v>
      </c>
      <c r="CE15" s="1">
        <f>BoxMuller!CD9*$A15*$C$2+$A15</f>
        <v>1.5418009960474082</v>
      </c>
      <c r="CF15" s="1">
        <f>BoxMuller!CE9*$A15*$C$2+$A15</f>
        <v>1.7609646308583446</v>
      </c>
      <c r="CG15" s="1">
        <f>BoxMuller!CF9*$A15*$C$2+$A15</f>
        <v>1.1668515758457829</v>
      </c>
      <c r="CH15" s="1">
        <f>BoxMuller!CG9*$A15*$C$2+$A15</f>
        <v>1.9731843589017464</v>
      </c>
      <c r="CI15" s="1">
        <f>BoxMuller!CH9*$A15*$C$2+$A15</f>
        <v>1.5651008307845042</v>
      </c>
      <c r="CJ15" s="1">
        <f>BoxMuller!CI9*$A15*$C$2+$A15</f>
        <v>0.97008543852514162</v>
      </c>
      <c r="CK15" s="1">
        <f>BoxMuller!CJ9*$A15*$C$2+$A15</f>
        <v>2.2467469726188596</v>
      </c>
      <c r="CL15" s="1">
        <f>BoxMuller!CK9*$A15*$C$2+$A15</f>
        <v>0.72095979551975764</v>
      </c>
      <c r="CM15" s="1">
        <f>BoxMuller!CL9*$A15*$C$2+$A15</f>
        <v>1.4552889104354232</v>
      </c>
      <c r="CN15" s="1">
        <f>BoxMuller!CM9*$A15*$C$2+$A15</f>
        <v>1.1521791070975311</v>
      </c>
      <c r="CO15" s="1">
        <f>BoxMuller!CN9*$A15*$C$2+$A15</f>
        <v>1.1533604790280947</v>
      </c>
      <c r="CP15" s="1">
        <f>BoxMuller!CO9*$A15*$C$2+$A15</f>
        <v>1.0637462575851862</v>
      </c>
      <c r="CQ15" s="1">
        <f>BoxMuller!CP9*$A15*$C$2+$A15</f>
        <v>0.95524124697387225</v>
      </c>
      <c r="CR15" s="1">
        <f>BoxMuller!CQ9*$A15*$C$2+$A15</f>
        <v>1.806894386690173</v>
      </c>
      <c r="CS15" s="1">
        <f>BoxMuller!CR9*$A15*$C$2+$A15</f>
        <v>1.6958336243425072</v>
      </c>
      <c r="CT15" s="1">
        <f>BoxMuller!CS9*$A15*$C$2+$A15</f>
        <v>1.9567958393732254</v>
      </c>
      <c r="CU15" s="1">
        <f>BoxMuller!CT9*$A15*$C$2+$A15</f>
        <v>3.0711599465602735</v>
      </c>
      <c r="CV15" s="1">
        <f>BoxMuller!CU9*$A15*$C$2+$A15</f>
        <v>1.5936223122278144</v>
      </c>
    </row>
    <row r="16" spans="1:100" x14ac:dyDescent="0.25">
      <c r="A16" s="23">
        <v>1.44</v>
      </c>
      <c r="B16" s="1">
        <f>BoxMuller!A10*$A16*$C$2+$A16</f>
        <v>0.28271569920064143</v>
      </c>
      <c r="C16" s="1">
        <f>BoxMuller!B10*$A16*$C$2+$A16</f>
        <v>1.3035662284671981</v>
      </c>
      <c r="D16" s="1">
        <f>BoxMuller!C10*$A16*$C$2+$A16</f>
        <v>2.0904247505741371</v>
      </c>
      <c r="E16" s="1">
        <f>BoxMuller!D10*$A16*$C$2+$A16</f>
        <v>0.88783883968318456</v>
      </c>
      <c r="F16" s="1">
        <f>BoxMuller!E10*$A16*$C$2+$A16</f>
        <v>1.4161028668038946</v>
      </c>
      <c r="G16" s="1">
        <f>BoxMuller!F10*$A16*$C$2+$A16</f>
        <v>2.0640432923069012</v>
      </c>
      <c r="H16" s="1">
        <f>BoxMuller!G10*$A16*$C$2+$A16</f>
        <v>2.1272263962010269</v>
      </c>
      <c r="I16" s="1">
        <f>BoxMuller!H10*$A16*$C$2+$A16</f>
        <v>1.1610125216291558</v>
      </c>
      <c r="J16" s="1">
        <f>BoxMuller!I10*$A16*$C$2+$A16</f>
        <v>1.8387312590109497</v>
      </c>
      <c r="K16" s="1">
        <f>BoxMuller!J10*$A16*$C$2+$A16</f>
        <v>1.3836698121686861</v>
      </c>
      <c r="L16" s="1">
        <f>BoxMuller!K10*$A16*$C$2+$A16</f>
        <v>1.3687457619948999</v>
      </c>
      <c r="M16" s="1">
        <f>BoxMuller!L10*$A16*$C$2+$A16</f>
        <v>2.4142561563646279</v>
      </c>
      <c r="N16" s="1">
        <f>BoxMuller!M10*$A16*$C$2+$A16</f>
        <v>2.0797562128440625</v>
      </c>
      <c r="O16" s="1">
        <f>BoxMuller!N10*$A16*$C$2+$A16</f>
        <v>2.0019184303360533</v>
      </c>
      <c r="P16" s="1">
        <f>BoxMuller!O10*$A16*$C$2+$A16</f>
        <v>1.5742333911560047</v>
      </c>
      <c r="Q16" s="1">
        <f>BoxMuller!P10*$A16*$C$2+$A16</f>
        <v>1.4675112641226999</v>
      </c>
      <c r="R16" s="1">
        <f>BoxMuller!Q10*$A16*$C$2+$A16</f>
        <v>1.1810661564650999</v>
      </c>
      <c r="S16" s="1">
        <f>BoxMuller!R10*$A16*$C$2+$A16</f>
        <v>1.6380355451899362</v>
      </c>
      <c r="T16" s="1">
        <f>BoxMuller!S10*$A16*$C$2+$A16</f>
        <v>1.2942922081498798</v>
      </c>
      <c r="U16" s="1">
        <f>BoxMuller!T10*$A16*$C$2+$A16</f>
        <v>1.9188320609596348</v>
      </c>
      <c r="V16" s="1">
        <f>BoxMuller!U10*$A16*$C$2+$A16</f>
        <v>1.0275904185564961</v>
      </c>
      <c r="W16" s="1">
        <f>BoxMuller!V10*$A16*$C$2+$A16</f>
        <v>1.0490417507243814</v>
      </c>
      <c r="X16" s="1">
        <f>BoxMuller!W10*$A16*$C$2+$A16</f>
        <v>1.3786178825623092</v>
      </c>
      <c r="Y16" s="1">
        <f>BoxMuller!X10*$A16*$C$2+$A16</f>
        <v>0.38401195219559292</v>
      </c>
      <c r="Z16" s="1">
        <f>BoxMuller!Y10*$A16*$C$2+$A16</f>
        <v>1.0558538448377963</v>
      </c>
      <c r="AA16" s="1">
        <f>BoxMuller!Z10*$A16*$C$2+$A16</f>
        <v>1.7882313010954494</v>
      </c>
      <c r="AB16" s="1">
        <f>BoxMuller!AA10*$A16*$C$2+$A16</f>
        <v>1.8043139238136443</v>
      </c>
      <c r="AC16" s="1">
        <f>BoxMuller!AB10*$A16*$C$2+$A16</f>
        <v>0.96127532995330334</v>
      </c>
      <c r="AD16" s="1">
        <f>BoxMuller!AC10*$A16*$C$2+$A16</f>
        <v>1.6800472095192118</v>
      </c>
      <c r="AE16" s="1">
        <f>BoxMuller!AD10*$A16*$C$2+$A16</f>
        <v>1.371566403777619</v>
      </c>
      <c r="AF16" s="1">
        <f>BoxMuller!AE10*$A16*$C$2+$A16</f>
        <v>1.1910988340286748</v>
      </c>
      <c r="AG16" s="1">
        <f>BoxMuller!AF10*$A16*$C$2+$A16</f>
        <v>1.8754190043170629</v>
      </c>
      <c r="AH16" s="1">
        <f>BoxMuller!AG10*$A16*$C$2+$A16</f>
        <v>1.803182483339316</v>
      </c>
      <c r="AI16" s="1">
        <f>BoxMuller!AH10*$A16*$C$2+$A16</f>
        <v>1.3546240100537938</v>
      </c>
      <c r="AJ16" s="1">
        <f>BoxMuller!AI10*$A16*$C$2+$A16</f>
        <v>1.5879767205347044</v>
      </c>
      <c r="AK16" s="1">
        <f>BoxMuller!AJ10*$A16*$C$2+$A16</f>
        <v>1.3760718452089109</v>
      </c>
      <c r="AL16" s="1">
        <f>BoxMuller!AK10*$A16*$C$2+$A16</f>
        <v>1.0937057591351893</v>
      </c>
      <c r="AM16" s="1">
        <f>BoxMuller!AL10*$A16*$C$2+$A16</f>
        <v>1.3290287110738204</v>
      </c>
      <c r="AN16" s="1">
        <f>BoxMuller!AM10*$A16*$C$2+$A16</f>
        <v>1.1395293346308049</v>
      </c>
      <c r="AO16" s="1">
        <f>BoxMuller!AN10*$A16*$C$2+$A16</f>
        <v>1.3512198216498135</v>
      </c>
      <c r="AP16" s="1">
        <f>BoxMuller!AO10*$A16*$C$2+$A16</f>
        <v>1.7884836713546328</v>
      </c>
      <c r="AQ16" s="1">
        <f>BoxMuller!AP10*$A16*$C$2+$A16</f>
        <v>0.9009959301396494</v>
      </c>
      <c r="AR16" s="1">
        <f>BoxMuller!AQ10*$A16*$C$2+$A16</f>
        <v>1.3483586469385627</v>
      </c>
      <c r="AS16" s="1">
        <f>BoxMuller!AR10*$A16*$C$2+$A16</f>
        <v>2.1415479686681023</v>
      </c>
      <c r="AT16" s="1">
        <f>BoxMuller!AS10*$A16*$C$2+$A16</f>
        <v>0.56095005026849387</v>
      </c>
      <c r="AU16" s="1">
        <f>BoxMuller!AT10*$A16*$C$2+$A16</f>
        <v>1.0424043714926203</v>
      </c>
      <c r="AV16" s="1">
        <f>BoxMuller!AU10*$A16*$C$2+$A16</f>
        <v>1.6941347346669808</v>
      </c>
      <c r="AW16" s="1">
        <f>BoxMuller!AV10*$A16*$C$2+$A16</f>
        <v>1.901730571270734</v>
      </c>
      <c r="AX16" s="1">
        <f>BoxMuller!AW10*$A16*$C$2+$A16</f>
        <v>1.0655707243068411</v>
      </c>
      <c r="AY16" s="1">
        <f>BoxMuller!AX10*$A16*$C$2+$A16</f>
        <v>1.5329637754613832</v>
      </c>
      <c r="AZ16" s="1">
        <f>BoxMuller!AY10*$A16*$C$2+$A16</f>
        <v>1.3263530021756338</v>
      </c>
      <c r="BA16" s="1">
        <f>BoxMuller!AZ10*$A16*$C$2+$A16</f>
        <v>1.223518543457089</v>
      </c>
      <c r="BB16" s="1">
        <f>BoxMuller!BA10*$A16*$C$2+$A16</f>
        <v>1.5130548479386747</v>
      </c>
      <c r="BC16" s="1">
        <f>BoxMuller!BB10*$A16*$C$2+$A16</f>
        <v>1.6095798615969166</v>
      </c>
      <c r="BD16" s="1">
        <f>BoxMuller!BC10*$A16*$C$2+$A16</f>
        <v>8.8213425675865986E-2</v>
      </c>
      <c r="BE16" s="1">
        <f>BoxMuller!BD10*$A16*$C$2+$A16</f>
        <v>1.3278363985405544</v>
      </c>
      <c r="BF16" s="1">
        <f>BoxMuller!BE10*$A16*$C$2+$A16</f>
        <v>1.0397974433037256</v>
      </c>
      <c r="BG16" s="1">
        <f>BoxMuller!BF10*$A16*$C$2+$A16</f>
        <v>1.5269935301901236</v>
      </c>
      <c r="BH16" s="1">
        <f>BoxMuller!BG10*$A16*$C$2+$A16</f>
        <v>1.5006768941503408</v>
      </c>
      <c r="BI16" s="1">
        <f>BoxMuller!BH10*$A16*$C$2+$A16</f>
        <v>0.2043725568311463</v>
      </c>
      <c r="BJ16" s="1">
        <f>BoxMuller!BI10*$A16*$C$2+$A16</f>
        <v>2.2313771200623749</v>
      </c>
      <c r="BK16" s="1">
        <f>BoxMuller!BJ10*$A16*$C$2+$A16</f>
        <v>1.5836071037812247</v>
      </c>
      <c r="BL16" s="1">
        <f>BoxMuller!BK10*$A16*$C$2+$A16</f>
        <v>1.6022271671167956</v>
      </c>
      <c r="BM16" s="1">
        <f>BoxMuller!BL10*$A16*$C$2+$A16</f>
        <v>0.52491236381936757</v>
      </c>
      <c r="BN16" s="1">
        <f>BoxMuller!BM10*$A16*$C$2+$A16</f>
        <v>1.065615316548628</v>
      </c>
      <c r="BO16" s="1">
        <f>BoxMuller!BN10*$A16*$C$2+$A16</f>
        <v>0.96979051791675142</v>
      </c>
      <c r="BP16" s="1">
        <f>BoxMuller!BO10*$A16*$C$2+$A16</f>
        <v>1.1129991966906363</v>
      </c>
      <c r="BQ16" s="1">
        <f>BoxMuller!BP10*$A16*$C$2+$A16</f>
        <v>2.1375415380817313</v>
      </c>
      <c r="BR16" s="1">
        <f>BoxMuller!BQ10*$A16*$C$2+$A16</f>
        <v>1.7024579013071279</v>
      </c>
      <c r="BS16" s="1">
        <f>BoxMuller!BR10*$A16*$C$2+$A16</f>
        <v>1.4406816147403643</v>
      </c>
      <c r="BT16" s="1">
        <f>BoxMuller!BS10*$A16*$C$2+$A16</f>
        <v>1.9380758882421252</v>
      </c>
      <c r="BU16" s="1">
        <f>BoxMuller!BT10*$A16*$C$2+$A16</f>
        <v>1.4482191968812794</v>
      </c>
      <c r="BV16" s="1">
        <f>BoxMuller!BU10*$A16*$C$2+$A16</f>
        <v>2.5404347230047515</v>
      </c>
      <c r="BW16" s="1">
        <f>BoxMuller!BV10*$A16*$C$2+$A16</f>
        <v>1.9977650883971374</v>
      </c>
      <c r="BX16" s="1">
        <f>BoxMuller!BW10*$A16*$C$2+$A16</f>
        <v>1.3412331513742366</v>
      </c>
      <c r="BY16" s="1">
        <f>BoxMuller!BX10*$A16*$C$2+$A16</f>
        <v>1.3035862031661327</v>
      </c>
      <c r="BZ16" s="1">
        <f>BoxMuller!BY10*$A16*$C$2+$A16</f>
        <v>1.0138854649551856</v>
      </c>
      <c r="CA16" s="1">
        <f>BoxMuller!BZ10*$A16*$C$2+$A16</f>
        <v>1.941426011304122</v>
      </c>
      <c r="CB16" s="1">
        <f>BoxMuller!CA10*$A16*$C$2+$A16</f>
        <v>2.6327426763513992</v>
      </c>
      <c r="CC16" s="1">
        <f>BoxMuller!CB10*$A16*$C$2+$A16</f>
        <v>1.6572014815192526</v>
      </c>
      <c r="CD16" s="1">
        <f>BoxMuller!CC10*$A16*$C$2+$A16</f>
        <v>1.8563064916539722</v>
      </c>
      <c r="CE16" s="1">
        <f>BoxMuller!CD10*$A16*$C$2+$A16</f>
        <v>1.7096365855324858</v>
      </c>
      <c r="CF16" s="1">
        <f>BoxMuller!CE10*$A16*$C$2+$A16</f>
        <v>1.9156550306371511</v>
      </c>
      <c r="CG16" s="1">
        <f>BoxMuller!CF10*$A16*$C$2+$A16</f>
        <v>0.99657968121337159</v>
      </c>
      <c r="CH16" s="1">
        <f>BoxMuller!CG10*$A16*$C$2+$A16</f>
        <v>0.96612670637377951</v>
      </c>
      <c r="CI16" s="1">
        <f>BoxMuller!CH10*$A16*$C$2+$A16</f>
        <v>1.2565769231742763</v>
      </c>
      <c r="CJ16" s="1">
        <f>BoxMuller!CI10*$A16*$C$2+$A16</f>
        <v>1.3760512511930201</v>
      </c>
      <c r="CK16" s="1">
        <f>BoxMuller!CJ10*$A16*$C$2+$A16</f>
        <v>1.5474579278647742</v>
      </c>
      <c r="CL16" s="1">
        <f>BoxMuller!CK10*$A16*$C$2+$A16</f>
        <v>1.0617273272217205</v>
      </c>
      <c r="CM16" s="1">
        <f>BoxMuller!CL10*$A16*$C$2+$A16</f>
        <v>1.2614813135255045</v>
      </c>
      <c r="CN16" s="1">
        <f>BoxMuller!CM10*$A16*$C$2+$A16</f>
        <v>1.3140950172372836</v>
      </c>
      <c r="CO16" s="1">
        <f>BoxMuller!CN10*$A16*$C$2+$A16</f>
        <v>1.2871445271432367</v>
      </c>
      <c r="CP16" s="1">
        <f>BoxMuller!CO10*$A16*$C$2+$A16</f>
        <v>1.5246679567403389</v>
      </c>
      <c r="CQ16" s="1">
        <f>BoxMuller!CP10*$A16*$C$2+$A16</f>
        <v>1.3052058661990225</v>
      </c>
      <c r="CR16" s="1">
        <f>BoxMuller!CQ10*$A16*$C$2+$A16</f>
        <v>1.3433082792277029</v>
      </c>
      <c r="CS16" s="1">
        <f>BoxMuller!CR10*$A16*$C$2+$A16</f>
        <v>1.5186714860418142</v>
      </c>
      <c r="CT16" s="1">
        <f>BoxMuller!CS10*$A16*$C$2+$A16</f>
        <v>1.3842299779590883</v>
      </c>
      <c r="CU16" s="1">
        <f>BoxMuller!CT10*$A16*$C$2+$A16</f>
        <v>0.89803488344860338</v>
      </c>
      <c r="CV16" s="1">
        <f>BoxMuller!CU10*$A16*$C$2+$A16</f>
        <v>1.7635030796479578</v>
      </c>
    </row>
    <row r="17" spans="1:100" x14ac:dyDescent="0.25">
      <c r="A17" s="23">
        <v>2.25</v>
      </c>
      <c r="B17" s="1">
        <f>BoxMuller!A11*$A17*$C$2+$A17</f>
        <v>1.6142570944224623</v>
      </c>
      <c r="C17" s="1">
        <f>BoxMuller!B11*$A17*$C$2+$A17</f>
        <v>2.7786693489321523</v>
      </c>
      <c r="D17" s="1">
        <f>BoxMuller!C11*$A17*$C$2+$A17</f>
        <v>2.3467422572688847</v>
      </c>
      <c r="E17" s="1">
        <f>BoxMuller!D11*$A17*$C$2+$A17</f>
        <v>2.2840089506730368</v>
      </c>
      <c r="F17" s="1">
        <f>BoxMuller!E11*$A17*$C$2+$A17</f>
        <v>2.4148422655160506</v>
      </c>
      <c r="G17" s="1">
        <f>BoxMuller!F11*$A17*$C$2+$A17</f>
        <v>2.5838455245775203</v>
      </c>
      <c r="H17" s="1">
        <f>BoxMuller!G11*$A17*$C$2+$A17</f>
        <v>3.7340921618895591</v>
      </c>
      <c r="I17" s="1">
        <f>BoxMuller!H11*$A17*$C$2+$A17</f>
        <v>2.6098869950743708</v>
      </c>
      <c r="J17" s="1">
        <f>BoxMuller!I11*$A17*$C$2+$A17</f>
        <v>2.2019326366542962</v>
      </c>
      <c r="K17" s="1">
        <f>BoxMuller!J11*$A17*$C$2+$A17</f>
        <v>2.314831323145448</v>
      </c>
      <c r="L17" s="1">
        <f>BoxMuller!K11*$A17*$C$2+$A17</f>
        <v>3.8367539195714579</v>
      </c>
      <c r="M17" s="1">
        <f>BoxMuller!L11*$A17*$C$2+$A17</f>
        <v>2.4711648135664359</v>
      </c>
      <c r="N17" s="1">
        <f>BoxMuller!M11*$A17*$C$2+$A17</f>
        <v>1.8952561219699735</v>
      </c>
      <c r="O17" s="1">
        <f>BoxMuller!N11*$A17*$C$2+$A17</f>
        <v>1.891776031493519</v>
      </c>
      <c r="P17" s="1">
        <f>BoxMuller!O11*$A17*$C$2+$A17</f>
        <v>2.929076942789413</v>
      </c>
      <c r="Q17" s="1">
        <f>BoxMuller!P11*$A17*$C$2+$A17</f>
        <v>1.8028502051739133</v>
      </c>
      <c r="R17" s="1">
        <f>BoxMuller!Q11*$A17*$C$2+$A17</f>
        <v>2.9946367686875597</v>
      </c>
      <c r="S17" s="1">
        <f>BoxMuller!R11*$A17*$C$2+$A17</f>
        <v>1.4992560137715989</v>
      </c>
      <c r="T17" s="1">
        <f>BoxMuller!S11*$A17*$C$2+$A17</f>
        <v>1.4769122443043203</v>
      </c>
      <c r="U17" s="1">
        <f>BoxMuller!T11*$A17*$C$2+$A17</f>
        <v>2.6671996381088565</v>
      </c>
      <c r="V17" s="1">
        <f>BoxMuller!U11*$A17*$C$2+$A17</f>
        <v>1.7614258892177457</v>
      </c>
      <c r="W17" s="1">
        <f>BoxMuller!V11*$A17*$C$2+$A17</f>
        <v>2.8483370306260563</v>
      </c>
      <c r="X17" s="1">
        <f>BoxMuller!W11*$A17*$C$2+$A17</f>
        <v>2.7429730082620658</v>
      </c>
      <c r="Y17" s="1">
        <f>BoxMuller!X11*$A17*$C$2+$A17</f>
        <v>3.1559546103410141</v>
      </c>
      <c r="Z17" s="1">
        <f>BoxMuller!Y11*$A17*$C$2+$A17</f>
        <v>1.0242726206993558</v>
      </c>
      <c r="AA17" s="1">
        <f>BoxMuller!Z11*$A17*$C$2+$A17</f>
        <v>0.82426326895179192</v>
      </c>
      <c r="AB17" s="1">
        <f>BoxMuller!AA11*$A17*$C$2+$A17</f>
        <v>2.1606149406605799</v>
      </c>
      <c r="AC17" s="1">
        <f>BoxMuller!AB11*$A17*$C$2+$A17</f>
        <v>2.664795869316241</v>
      </c>
      <c r="AD17" s="1">
        <f>BoxMuller!AC11*$A17*$C$2+$A17</f>
        <v>0.98563606163059703</v>
      </c>
      <c r="AE17" s="1">
        <f>BoxMuller!AD11*$A17*$C$2+$A17</f>
        <v>2.5884455564693747</v>
      </c>
      <c r="AF17" s="1">
        <f>BoxMuller!AE11*$A17*$C$2+$A17</f>
        <v>1.1927866814863615</v>
      </c>
      <c r="AG17" s="1">
        <f>BoxMuller!AF11*$A17*$C$2+$A17</f>
        <v>1.8918023793435019</v>
      </c>
      <c r="AH17" s="1">
        <f>BoxMuller!AG11*$A17*$C$2+$A17</f>
        <v>2.4198850756132164</v>
      </c>
      <c r="AI17" s="1">
        <f>BoxMuller!AH11*$A17*$C$2+$A17</f>
        <v>2.1926629458687139</v>
      </c>
      <c r="AJ17" s="1">
        <f>BoxMuller!AI11*$A17*$C$2+$A17</f>
        <v>1.5419809557514972</v>
      </c>
      <c r="AK17" s="1">
        <f>BoxMuller!AJ11*$A17*$C$2+$A17</f>
        <v>0.77056699073503432</v>
      </c>
      <c r="AL17" s="1">
        <f>BoxMuller!AK11*$A17*$C$2+$A17</f>
        <v>1.9089399339232225</v>
      </c>
      <c r="AM17" s="1">
        <f>BoxMuller!AL11*$A17*$C$2+$A17</f>
        <v>2.385916098691411</v>
      </c>
      <c r="AN17" s="1">
        <f>BoxMuller!AM11*$A17*$C$2+$A17</f>
        <v>2.262210946003655</v>
      </c>
      <c r="AO17" s="1">
        <f>BoxMuller!AN11*$A17*$C$2+$A17</f>
        <v>2.1996978745840141</v>
      </c>
      <c r="AP17" s="1">
        <f>BoxMuller!AO11*$A17*$C$2+$A17</f>
        <v>2.5114811518066658</v>
      </c>
      <c r="AQ17" s="1">
        <f>BoxMuller!AP11*$A17*$C$2+$A17</f>
        <v>1.5778325923384113</v>
      </c>
      <c r="AR17" s="1">
        <f>BoxMuller!AQ11*$A17*$C$2+$A17</f>
        <v>2.8047334549120118</v>
      </c>
      <c r="AS17" s="1">
        <f>BoxMuller!AR11*$A17*$C$2+$A17</f>
        <v>3.3735080520166982</v>
      </c>
      <c r="AT17" s="1">
        <f>BoxMuller!AS11*$A17*$C$2+$A17</f>
        <v>2.0606295386960127</v>
      </c>
      <c r="AU17" s="1">
        <f>BoxMuller!AT11*$A17*$C$2+$A17</f>
        <v>2.1469479053320559</v>
      </c>
      <c r="AV17" s="1">
        <f>BoxMuller!AU11*$A17*$C$2+$A17</f>
        <v>1.8803822562189481</v>
      </c>
      <c r="AW17" s="1">
        <f>BoxMuller!AV11*$A17*$C$2+$A17</f>
        <v>2.5557614381542497</v>
      </c>
      <c r="AX17" s="1">
        <f>BoxMuller!AW11*$A17*$C$2+$A17</f>
        <v>2.2860846259602319</v>
      </c>
      <c r="AY17" s="1">
        <f>BoxMuller!AX11*$A17*$C$2+$A17</f>
        <v>1.9368179557138387</v>
      </c>
      <c r="AZ17" s="1">
        <f>BoxMuller!AY11*$A17*$C$2+$A17</f>
        <v>2.4975000986390681</v>
      </c>
      <c r="BA17" s="1">
        <f>BoxMuller!AZ11*$A17*$C$2+$A17</f>
        <v>3.6839360805304349</v>
      </c>
      <c r="BB17" s="1">
        <f>BoxMuller!BA11*$A17*$C$2+$A17</f>
        <v>2.5068178413163933</v>
      </c>
      <c r="BC17" s="1">
        <f>BoxMuller!BB11*$A17*$C$2+$A17</f>
        <v>2.1488301894699013</v>
      </c>
      <c r="BD17" s="1">
        <f>BoxMuller!BC11*$A17*$C$2+$A17</f>
        <v>3.1526851529534601</v>
      </c>
      <c r="BE17" s="1">
        <f>BoxMuller!BD11*$A17*$C$2+$A17</f>
        <v>2.8740042514858155</v>
      </c>
      <c r="BF17" s="1">
        <f>BoxMuller!BE11*$A17*$C$2+$A17</f>
        <v>2.8204370153537175</v>
      </c>
      <c r="BG17" s="1">
        <f>BoxMuller!BF11*$A17*$C$2+$A17</f>
        <v>2.2613485932058706</v>
      </c>
      <c r="BH17" s="1">
        <f>BoxMuller!BG11*$A17*$C$2+$A17</f>
        <v>2.626451096578466</v>
      </c>
      <c r="BI17" s="1">
        <f>BoxMuller!BH11*$A17*$C$2+$A17</f>
        <v>3.1123208731835921</v>
      </c>
      <c r="BJ17" s="1">
        <f>BoxMuller!BI11*$A17*$C$2+$A17</f>
        <v>1.6575938058631499</v>
      </c>
      <c r="BK17" s="1">
        <f>BoxMuller!BJ11*$A17*$C$2+$A17</f>
        <v>1.1580715526340875</v>
      </c>
      <c r="BL17" s="1">
        <f>BoxMuller!BK11*$A17*$C$2+$A17</f>
        <v>2.158641835952134</v>
      </c>
      <c r="BM17" s="1">
        <f>BoxMuller!BL11*$A17*$C$2+$A17</f>
        <v>2.7251695922917429</v>
      </c>
      <c r="BN17" s="1">
        <f>BoxMuller!BM11*$A17*$C$2+$A17</f>
        <v>2.119091095409428</v>
      </c>
      <c r="BO17" s="1">
        <f>BoxMuller!BN11*$A17*$C$2+$A17</f>
        <v>0.17881519396163226</v>
      </c>
      <c r="BP17" s="1">
        <f>BoxMuller!BO11*$A17*$C$2+$A17</f>
        <v>2.3471306311958897</v>
      </c>
      <c r="BQ17" s="1">
        <f>BoxMuller!BP11*$A17*$C$2+$A17</f>
        <v>2.6679932985011425</v>
      </c>
      <c r="BR17" s="1">
        <f>BoxMuller!BQ11*$A17*$C$2+$A17</f>
        <v>1.9065380344044116</v>
      </c>
      <c r="BS17" s="1">
        <f>BoxMuller!BR11*$A17*$C$2+$A17</f>
        <v>2.6553974380306302</v>
      </c>
      <c r="BT17" s="1">
        <f>BoxMuller!BS11*$A17*$C$2+$A17</f>
        <v>3.3799250421443396</v>
      </c>
      <c r="BU17" s="1">
        <f>BoxMuller!BT11*$A17*$C$2+$A17</f>
        <v>3.5942607918107186</v>
      </c>
      <c r="BV17" s="1">
        <f>BoxMuller!BU11*$A17*$C$2+$A17</f>
        <v>1.8904895747205099</v>
      </c>
      <c r="BW17" s="1">
        <f>BoxMuller!BV11*$A17*$C$2+$A17</f>
        <v>0.98079543779372269</v>
      </c>
      <c r="BX17" s="1">
        <f>BoxMuller!BW11*$A17*$C$2+$A17</f>
        <v>4.0173485476233868</v>
      </c>
      <c r="BY17" s="1">
        <f>BoxMuller!BX11*$A17*$C$2+$A17</f>
        <v>2.4704333362551605</v>
      </c>
      <c r="BZ17" s="1">
        <f>BoxMuller!BY11*$A17*$C$2+$A17</f>
        <v>1.7875656713241541</v>
      </c>
      <c r="CA17" s="1">
        <f>BoxMuller!BZ11*$A17*$C$2+$A17</f>
        <v>2.2654847435915224</v>
      </c>
      <c r="CB17" s="1">
        <f>BoxMuller!CA11*$A17*$C$2+$A17</f>
        <v>3.4144782839297552</v>
      </c>
      <c r="CC17" s="1">
        <f>BoxMuller!CB11*$A17*$C$2+$A17</f>
        <v>2.7273252533651862</v>
      </c>
      <c r="CD17" s="1">
        <f>BoxMuller!CC11*$A17*$C$2+$A17</f>
        <v>1.1663449667674044</v>
      </c>
      <c r="CE17" s="1">
        <f>BoxMuller!CD11*$A17*$C$2+$A17</f>
        <v>3.0689380058622175</v>
      </c>
      <c r="CF17" s="1">
        <f>BoxMuller!CE11*$A17*$C$2+$A17</f>
        <v>2.4816775627285779</v>
      </c>
      <c r="CG17" s="1">
        <f>BoxMuller!CF11*$A17*$C$2+$A17</f>
        <v>2.1853780536573701</v>
      </c>
      <c r="CH17" s="1">
        <f>BoxMuller!CG11*$A17*$C$2+$A17</f>
        <v>1.8869842650979267</v>
      </c>
      <c r="CI17" s="1">
        <f>BoxMuller!CH11*$A17*$C$2+$A17</f>
        <v>2.0933263339586579</v>
      </c>
      <c r="CJ17" s="1">
        <f>BoxMuller!CI11*$A17*$C$2+$A17</f>
        <v>2.1972785854070072</v>
      </c>
      <c r="CK17" s="1">
        <f>BoxMuller!CJ11*$A17*$C$2+$A17</f>
        <v>2.1766502412930429</v>
      </c>
      <c r="CL17" s="1">
        <f>BoxMuller!CK11*$A17*$C$2+$A17</f>
        <v>2.6051686814349275</v>
      </c>
      <c r="CM17" s="1">
        <f>BoxMuller!CL11*$A17*$C$2+$A17</f>
        <v>2.3881229053057309</v>
      </c>
      <c r="CN17" s="1">
        <f>BoxMuller!CM11*$A17*$C$2+$A17</f>
        <v>2.6510932200274393</v>
      </c>
      <c r="CO17" s="1">
        <f>BoxMuller!CN11*$A17*$C$2+$A17</f>
        <v>2.8895144896866078</v>
      </c>
      <c r="CP17" s="1">
        <f>BoxMuller!CO11*$A17*$C$2+$A17</f>
        <v>2.4838418236141511</v>
      </c>
      <c r="CQ17" s="1">
        <f>BoxMuller!CP11*$A17*$C$2+$A17</f>
        <v>2.7414481552667147</v>
      </c>
      <c r="CR17" s="1">
        <f>BoxMuller!CQ11*$A17*$C$2+$A17</f>
        <v>2.1953564078858818</v>
      </c>
      <c r="CS17" s="1">
        <f>BoxMuller!CR11*$A17*$C$2+$A17</f>
        <v>2.510032831627659</v>
      </c>
      <c r="CT17" s="1">
        <f>BoxMuller!CS11*$A17*$C$2+$A17</f>
        <v>1.934417321709172</v>
      </c>
      <c r="CU17" s="1">
        <f>BoxMuller!CT11*$A17*$C$2+$A17</f>
        <v>1.9569739550755854</v>
      </c>
      <c r="CV17" s="1">
        <f>BoxMuller!CU11*$A17*$C$2+$A17</f>
        <v>3.8808511982353493</v>
      </c>
    </row>
    <row r="18" spans="1:100" x14ac:dyDescent="0.25">
      <c r="A18" s="23">
        <v>1.44</v>
      </c>
      <c r="B18" s="1">
        <f>BoxMuller!A12*$A18*$C$2+$A18</f>
        <v>0.96268317945625226</v>
      </c>
      <c r="C18" s="1">
        <f>BoxMuller!B12*$A18*$C$2+$A18</f>
        <v>0.78647474637945403</v>
      </c>
      <c r="D18" s="1">
        <f>BoxMuller!C12*$A18*$C$2+$A18</f>
        <v>1.3995020714747108</v>
      </c>
      <c r="E18" s="1">
        <f>BoxMuller!D12*$A18*$C$2+$A18</f>
        <v>1.5025219891733528</v>
      </c>
      <c r="F18" s="1">
        <f>BoxMuller!E12*$A18*$C$2+$A18</f>
        <v>1.1548699626065879</v>
      </c>
      <c r="G18" s="1">
        <f>BoxMuller!F12*$A18*$C$2+$A18</f>
        <v>1.2695631681556843</v>
      </c>
      <c r="H18" s="1">
        <f>BoxMuller!G12*$A18*$C$2+$A18</f>
        <v>1.3727975967747827</v>
      </c>
      <c r="I18" s="1">
        <f>BoxMuller!H12*$A18*$C$2+$A18</f>
        <v>1.2276323763190218</v>
      </c>
      <c r="J18" s="1">
        <f>BoxMuller!I12*$A18*$C$2+$A18</f>
        <v>1.4079816030801995</v>
      </c>
      <c r="K18" s="1">
        <f>BoxMuller!J12*$A18*$C$2+$A18</f>
        <v>1.3821313550107408</v>
      </c>
      <c r="L18" s="1">
        <f>BoxMuller!K12*$A18*$C$2+$A18</f>
        <v>1.6408836341906405</v>
      </c>
      <c r="M18" s="1">
        <f>BoxMuller!L12*$A18*$C$2+$A18</f>
        <v>0.53098278610961125</v>
      </c>
      <c r="N18" s="1">
        <f>BoxMuller!M12*$A18*$C$2+$A18</f>
        <v>1.8337220318250456</v>
      </c>
      <c r="O18" s="1">
        <f>BoxMuller!N12*$A18*$C$2+$A18</f>
        <v>1.7006642454901286</v>
      </c>
      <c r="P18" s="1">
        <f>BoxMuller!O12*$A18*$C$2+$A18</f>
        <v>1.6185669514975847</v>
      </c>
      <c r="Q18" s="1">
        <f>BoxMuller!P12*$A18*$C$2+$A18</f>
        <v>1.5741738785598374</v>
      </c>
      <c r="R18" s="1">
        <f>BoxMuller!Q12*$A18*$C$2+$A18</f>
        <v>1.4412510888942873</v>
      </c>
      <c r="S18" s="1">
        <f>BoxMuller!R12*$A18*$C$2+$A18</f>
        <v>1.389415675377264</v>
      </c>
      <c r="T18" s="1">
        <f>BoxMuller!S12*$A18*$C$2+$A18</f>
        <v>1.2301853171988213</v>
      </c>
      <c r="U18" s="1">
        <f>BoxMuller!T12*$A18*$C$2+$A18</f>
        <v>1.1595450379885957</v>
      </c>
      <c r="V18" s="1">
        <f>BoxMuller!U12*$A18*$C$2+$A18</f>
        <v>2.0732368238741783</v>
      </c>
      <c r="W18" s="1">
        <f>BoxMuller!V12*$A18*$C$2+$A18</f>
        <v>1.2954448852199214</v>
      </c>
      <c r="X18" s="1">
        <f>BoxMuller!W12*$A18*$C$2+$A18</f>
        <v>1.5199255241906655</v>
      </c>
      <c r="Y18" s="1">
        <f>BoxMuller!X12*$A18*$C$2+$A18</f>
        <v>1.5463274034418601</v>
      </c>
      <c r="Z18" s="1">
        <f>BoxMuller!Y12*$A18*$C$2+$A18</f>
        <v>0.88282851612197144</v>
      </c>
      <c r="AA18" s="1">
        <f>BoxMuller!Z12*$A18*$C$2+$A18</f>
        <v>1.5000338097988748</v>
      </c>
      <c r="AB18" s="1">
        <f>BoxMuller!AA12*$A18*$C$2+$A18</f>
        <v>1.2967743495739337</v>
      </c>
      <c r="AC18" s="1">
        <f>BoxMuller!AB12*$A18*$C$2+$A18</f>
        <v>1.6279749073345509</v>
      </c>
      <c r="AD18" s="1">
        <f>BoxMuller!AC12*$A18*$C$2+$A18</f>
        <v>1.2255069156254468</v>
      </c>
      <c r="AE18" s="1">
        <f>BoxMuller!AD12*$A18*$C$2+$A18</f>
        <v>1.4983296118736866</v>
      </c>
      <c r="AF18" s="1">
        <f>BoxMuller!AE12*$A18*$C$2+$A18</f>
        <v>1.7388060544959549</v>
      </c>
      <c r="AG18" s="1">
        <f>BoxMuller!AF12*$A18*$C$2+$A18</f>
        <v>1.5924618799179191</v>
      </c>
      <c r="AH18" s="1">
        <f>BoxMuller!AG12*$A18*$C$2+$A18</f>
        <v>1.1849231987204787</v>
      </c>
      <c r="AI18" s="1">
        <f>BoxMuller!AH12*$A18*$C$2+$A18</f>
        <v>1.0057986767650304</v>
      </c>
      <c r="AJ18" s="1">
        <f>BoxMuller!AI12*$A18*$C$2+$A18</f>
        <v>1.6372661070872405</v>
      </c>
      <c r="AK18" s="1">
        <f>BoxMuller!AJ12*$A18*$C$2+$A18</f>
        <v>1.2713652274341274</v>
      </c>
      <c r="AL18" s="1">
        <f>BoxMuller!AK12*$A18*$C$2+$A18</f>
        <v>2.0486704161856433</v>
      </c>
      <c r="AM18" s="1">
        <f>BoxMuller!AL12*$A18*$C$2+$A18</f>
        <v>1.6143573378911018</v>
      </c>
      <c r="AN18" s="1">
        <f>BoxMuller!AM12*$A18*$C$2+$A18</f>
        <v>1.7041744140684627</v>
      </c>
      <c r="AO18" s="1">
        <f>BoxMuller!AN12*$A18*$C$2+$A18</f>
        <v>1.6588304328183101</v>
      </c>
      <c r="AP18" s="1">
        <f>BoxMuller!AO12*$A18*$C$2+$A18</f>
        <v>0.71752975248155149</v>
      </c>
      <c r="AQ18" s="1">
        <f>BoxMuller!AP12*$A18*$C$2+$A18</f>
        <v>2.0247517132748416</v>
      </c>
      <c r="AR18" s="1">
        <f>BoxMuller!AQ12*$A18*$C$2+$A18</f>
        <v>1.5387704627039072</v>
      </c>
      <c r="AS18" s="1">
        <f>BoxMuller!AR12*$A18*$C$2+$A18</f>
        <v>1.2843161794864759</v>
      </c>
      <c r="AT18" s="1">
        <f>BoxMuller!AS12*$A18*$C$2+$A18</f>
        <v>0.72494243832515692</v>
      </c>
      <c r="AU18" s="1">
        <f>BoxMuller!AT12*$A18*$C$2+$A18</f>
        <v>1.2210446623426487</v>
      </c>
      <c r="AV18" s="1">
        <f>BoxMuller!AU12*$A18*$C$2+$A18</f>
        <v>1.158869119079627</v>
      </c>
      <c r="AW18" s="1">
        <f>BoxMuller!AV12*$A18*$C$2+$A18</f>
        <v>1.5033855713926096</v>
      </c>
      <c r="AX18" s="1">
        <f>BoxMuller!AW12*$A18*$C$2+$A18</f>
        <v>1.1791260731926507</v>
      </c>
      <c r="AY18" s="1">
        <f>BoxMuller!AX12*$A18*$C$2+$A18</f>
        <v>1.4238915079457486</v>
      </c>
      <c r="AZ18" s="1">
        <f>BoxMuller!AY12*$A18*$C$2+$A18</f>
        <v>1.9377666172529446</v>
      </c>
      <c r="BA18" s="1">
        <f>BoxMuller!AZ12*$A18*$C$2+$A18</f>
        <v>1.7922562546282728</v>
      </c>
      <c r="BB18" s="1">
        <f>BoxMuller!BA12*$A18*$C$2+$A18</f>
        <v>1.5240559155195734</v>
      </c>
      <c r="BC18" s="1">
        <f>BoxMuller!BB12*$A18*$C$2+$A18</f>
        <v>0.96783587768377688</v>
      </c>
      <c r="BD18" s="1">
        <f>BoxMuller!BC12*$A18*$C$2+$A18</f>
        <v>1.8105409243769537</v>
      </c>
      <c r="BE18" s="1">
        <f>BoxMuller!BD12*$A18*$C$2+$A18</f>
        <v>1.5162003755507938</v>
      </c>
      <c r="BF18" s="1">
        <f>BoxMuller!BE12*$A18*$C$2+$A18</f>
        <v>1.2965407446963628</v>
      </c>
      <c r="BG18" s="1">
        <f>BoxMuller!BF12*$A18*$C$2+$A18</f>
        <v>1.4356756146188283</v>
      </c>
      <c r="BH18" s="1">
        <f>BoxMuller!BG12*$A18*$C$2+$A18</f>
        <v>1.6848411095950333</v>
      </c>
      <c r="BI18" s="1">
        <f>BoxMuller!BH12*$A18*$C$2+$A18</f>
        <v>0.88744064835352154</v>
      </c>
      <c r="BJ18" s="1">
        <f>BoxMuller!BI12*$A18*$C$2+$A18</f>
        <v>1.3549518197449462</v>
      </c>
      <c r="BK18" s="1">
        <f>BoxMuller!BJ12*$A18*$C$2+$A18</f>
        <v>1.705864231200299</v>
      </c>
      <c r="BL18" s="1">
        <f>BoxMuller!BK12*$A18*$C$2+$A18</f>
        <v>1.716449999744446</v>
      </c>
      <c r="BM18" s="1">
        <f>BoxMuller!BL12*$A18*$C$2+$A18</f>
        <v>2.4137260875186111</v>
      </c>
      <c r="BN18" s="1">
        <f>BoxMuller!BM12*$A18*$C$2+$A18</f>
        <v>1.8507434649633101</v>
      </c>
      <c r="BO18" s="1">
        <f>BoxMuller!BN12*$A18*$C$2+$A18</f>
        <v>1.3556779172662337</v>
      </c>
      <c r="BP18" s="1">
        <f>BoxMuller!BO12*$A18*$C$2+$A18</f>
        <v>1.4364563425608443</v>
      </c>
      <c r="BQ18" s="1">
        <f>BoxMuller!BP12*$A18*$C$2+$A18</f>
        <v>2.0105996043585495</v>
      </c>
      <c r="BR18" s="1">
        <f>BoxMuller!BQ12*$A18*$C$2+$A18</f>
        <v>1.5914397285012094</v>
      </c>
      <c r="BS18" s="1">
        <f>BoxMuller!BR12*$A18*$C$2+$A18</f>
        <v>1.4995533647302135</v>
      </c>
      <c r="BT18" s="1">
        <f>BoxMuller!BS12*$A18*$C$2+$A18</f>
        <v>1.8252597233963042</v>
      </c>
      <c r="BU18" s="1">
        <f>BoxMuller!BT12*$A18*$C$2+$A18</f>
        <v>1.9208305121999985</v>
      </c>
      <c r="BV18" s="1">
        <f>BoxMuller!BU12*$A18*$C$2+$A18</f>
        <v>1.0599593301184886</v>
      </c>
      <c r="BW18" s="1">
        <f>BoxMuller!BV12*$A18*$C$2+$A18</f>
        <v>1.6160386556327702</v>
      </c>
      <c r="BX18" s="1">
        <f>BoxMuller!BW12*$A18*$C$2+$A18</f>
        <v>1.1132628180030388</v>
      </c>
      <c r="BY18" s="1">
        <f>BoxMuller!BX12*$A18*$C$2+$A18</f>
        <v>1.7317551411382255</v>
      </c>
      <c r="BZ18" s="1">
        <f>BoxMuller!BY12*$A18*$C$2+$A18</f>
        <v>1.2966494799243111</v>
      </c>
      <c r="CA18" s="1">
        <f>BoxMuller!BZ12*$A18*$C$2+$A18</f>
        <v>1.9573097124614294</v>
      </c>
      <c r="CB18" s="1">
        <f>BoxMuller!CA12*$A18*$C$2+$A18</f>
        <v>1.5424488399098708</v>
      </c>
      <c r="CC18" s="1">
        <f>BoxMuller!CB12*$A18*$C$2+$A18</f>
        <v>1.1317437984162053</v>
      </c>
      <c r="CD18" s="1">
        <f>BoxMuller!CC12*$A18*$C$2+$A18</f>
        <v>1.9097813719391332</v>
      </c>
      <c r="CE18" s="1">
        <f>BoxMuller!CD12*$A18*$C$2+$A18</f>
        <v>1.6693253583810437</v>
      </c>
      <c r="CF18" s="1">
        <f>BoxMuller!CE12*$A18*$C$2+$A18</f>
        <v>2.0011985133296877</v>
      </c>
      <c r="CG18" s="1">
        <f>BoxMuller!CF12*$A18*$C$2+$A18</f>
        <v>1.5854667421599282</v>
      </c>
      <c r="CH18" s="1">
        <f>BoxMuller!CG12*$A18*$C$2+$A18</f>
        <v>0.88691749440940215</v>
      </c>
      <c r="CI18" s="1">
        <f>BoxMuller!CH12*$A18*$C$2+$A18</f>
        <v>2.3383286934520231</v>
      </c>
      <c r="CJ18" s="1">
        <f>BoxMuller!CI12*$A18*$C$2+$A18</f>
        <v>2.4852943575772066</v>
      </c>
      <c r="CK18" s="1">
        <f>BoxMuller!CJ12*$A18*$C$2+$A18</f>
        <v>1.5298168354548909</v>
      </c>
      <c r="CL18" s="1">
        <f>BoxMuller!CK12*$A18*$C$2+$A18</f>
        <v>2.2451217453329124</v>
      </c>
      <c r="CM18" s="1">
        <f>BoxMuller!CL12*$A18*$C$2+$A18</f>
        <v>1.6793035467247299</v>
      </c>
      <c r="CN18" s="1">
        <f>BoxMuller!CM12*$A18*$C$2+$A18</f>
        <v>1.8654057648356206</v>
      </c>
      <c r="CO18" s="1">
        <f>BoxMuller!CN12*$A18*$C$2+$A18</f>
        <v>1.4337102997913436</v>
      </c>
      <c r="CP18" s="1">
        <f>BoxMuller!CO12*$A18*$C$2+$A18</f>
        <v>1.4325822856981016</v>
      </c>
      <c r="CQ18" s="1">
        <f>BoxMuller!CP12*$A18*$C$2+$A18</f>
        <v>1.0860208082490002</v>
      </c>
      <c r="CR18" s="1">
        <f>BoxMuller!CQ12*$A18*$C$2+$A18</f>
        <v>1.6633419361939579</v>
      </c>
      <c r="CS18" s="1">
        <f>BoxMuller!CR12*$A18*$C$2+$A18</f>
        <v>1.9995011086529897</v>
      </c>
      <c r="CT18" s="1">
        <f>BoxMuller!CS12*$A18*$C$2+$A18</f>
        <v>1.7268150262879378</v>
      </c>
      <c r="CU18" s="1">
        <f>BoxMuller!CT12*$A18*$C$2+$A18</f>
        <v>1.7418263508107139</v>
      </c>
      <c r="CV18" s="1">
        <f>BoxMuller!CU12*$A18*$C$2+$A18</f>
        <v>2.1639601960347763</v>
      </c>
    </row>
    <row r="19" spans="1:100" x14ac:dyDescent="0.25">
      <c r="A19" s="23">
        <v>1.44</v>
      </c>
      <c r="B19" s="1">
        <f>BoxMuller!A13*$A19*$C$2+$A19</f>
        <v>1.3140162439732455</v>
      </c>
      <c r="C19" s="1">
        <f>BoxMuller!B13*$A19*$C$2+$A19</f>
        <v>1.3160308378326695</v>
      </c>
      <c r="D19" s="1">
        <f>BoxMuller!C13*$A19*$C$2+$A19</f>
        <v>1.8390447429577899</v>
      </c>
      <c r="E19" s="1">
        <f>BoxMuller!D13*$A19*$C$2+$A19</f>
        <v>1.4933733737603971</v>
      </c>
      <c r="F19" s="1">
        <f>BoxMuller!E13*$A19*$C$2+$A19</f>
        <v>1.1238018953403452</v>
      </c>
      <c r="G19" s="1">
        <f>BoxMuller!F13*$A19*$C$2+$A19</f>
        <v>2.0079148429090727</v>
      </c>
      <c r="H19" s="1">
        <f>BoxMuller!G13*$A19*$C$2+$A19</f>
        <v>0.93832786309702465</v>
      </c>
      <c r="I19" s="1">
        <f>BoxMuller!H13*$A19*$C$2+$A19</f>
        <v>1.2601619405804152</v>
      </c>
      <c r="J19" s="1">
        <f>BoxMuller!I13*$A19*$C$2+$A19</f>
        <v>1.4103890060806603</v>
      </c>
      <c r="K19" s="1">
        <f>BoxMuller!J13*$A19*$C$2+$A19</f>
        <v>1.8651281437690845</v>
      </c>
      <c r="L19" s="1">
        <f>BoxMuller!K13*$A19*$C$2+$A19</f>
        <v>0.84909140234814862</v>
      </c>
      <c r="M19" s="1">
        <f>BoxMuller!L13*$A19*$C$2+$A19</f>
        <v>2.0202671322036738</v>
      </c>
      <c r="N19" s="1">
        <f>BoxMuller!M13*$A19*$C$2+$A19</f>
        <v>1.330357120463342</v>
      </c>
      <c r="O19" s="1">
        <f>BoxMuller!N13*$A19*$C$2+$A19</f>
        <v>1.124627332939979</v>
      </c>
      <c r="P19" s="1">
        <f>BoxMuller!O13*$A19*$C$2+$A19</f>
        <v>2.1076256421173736</v>
      </c>
      <c r="Q19" s="1">
        <f>BoxMuller!P13*$A19*$C$2+$A19</f>
        <v>1.2838791473369398</v>
      </c>
      <c r="R19" s="1">
        <f>BoxMuller!Q13*$A19*$C$2+$A19</f>
        <v>1.0745748842649014</v>
      </c>
      <c r="S19" s="1">
        <f>BoxMuller!R13*$A19*$C$2+$A19</f>
        <v>0.7990144763415753</v>
      </c>
      <c r="T19" s="1">
        <f>BoxMuller!S13*$A19*$C$2+$A19</f>
        <v>1.7926888243371879</v>
      </c>
      <c r="U19" s="1">
        <f>BoxMuller!T13*$A19*$C$2+$A19</f>
        <v>1.5139974841338517</v>
      </c>
      <c r="V19" s="1">
        <f>BoxMuller!U13*$A19*$C$2+$A19</f>
        <v>1.3459677112739101</v>
      </c>
      <c r="W19" s="1">
        <f>BoxMuller!V13*$A19*$C$2+$A19</f>
        <v>1.3163622966460384</v>
      </c>
      <c r="X19" s="1">
        <f>BoxMuller!W13*$A19*$C$2+$A19</f>
        <v>2.0529882982630525</v>
      </c>
      <c r="Y19" s="1">
        <f>BoxMuller!X13*$A19*$C$2+$A19</f>
        <v>1.0977852046563736</v>
      </c>
      <c r="Z19" s="1">
        <f>BoxMuller!Y13*$A19*$C$2+$A19</f>
        <v>2.1059829993570038</v>
      </c>
      <c r="AA19" s="1">
        <f>BoxMuller!Z13*$A19*$C$2+$A19</f>
        <v>1.6785125875114986</v>
      </c>
      <c r="AB19" s="1">
        <f>BoxMuller!AA13*$A19*$C$2+$A19</f>
        <v>1.2680573132203301</v>
      </c>
      <c r="AC19" s="1">
        <f>BoxMuller!AB13*$A19*$C$2+$A19</f>
        <v>1.0705051732327115</v>
      </c>
      <c r="AD19" s="1">
        <f>BoxMuller!AC13*$A19*$C$2+$A19</f>
        <v>1.3208181242615238</v>
      </c>
      <c r="AE19" s="1">
        <f>BoxMuller!AD13*$A19*$C$2+$A19</f>
        <v>1.4087332468310174</v>
      </c>
      <c r="AF19" s="1">
        <f>BoxMuller!AE13*$A19*$C$2+$A19</f>
        <v>2.2543783053004622</v>
      </c>
      <c r="AG19" s="1">
        <f>BoxMuller!AF13*$A19*$C$2+$A19</f>
        <v>1.054256520750156</v>
      </c>
      <c r="AH19" s="1">
        <f>BoxMuller!AG13*$A19*$C$2+$A19</f>
        <v>1.4692787781227459</v>
      </c>
      <c r="AI19" s="1">
        <f>BoxMuller!AH13*$A19*$C$2+$A19</f>
        <v>1.6380448253438609</v>
      </c>
      <c r="AJ19" s="1">
        <f>BoxMuller!AI13*$A19*$C$2+$A19</f>
        <v>1.4087047693442625</v>
      </c>
      <c r="AK19" s="1">
        <f>BoxMuller!AJ13*$A19*$C$2+$A19</f>
        <v>1.9413125688745612</v>
      </c>
      <c r="AL19" s="1">
        <f>BoxMuller!AK13*$A19*$C$2+$A19</f>
        <v>1.0855253576118153</v>
      </c>
      <c r="AM19" s="1">
        <f>BoxMuller!AL13*$A19*$C$2+$A19</f>
        <v>2.0050943465116977</v>
      </c>
      <c r="AN19" s="1">
        <f>BoxMuller!AM13*$A19*$C$2+$A19</f>
        <v>1.5238654060123287</v>
      </c>
      <c r="AO19" s="1">
        <f>BoxMuller!AN13*$A19*$C$2+$A19</f>
        <v>0.84407258862407109</v>
      </c>
      <c r="AP19" s="1">
        <f>BoxMuller!AO13*$A19*$C$2+$A19</f>
        <v>0.4932554839176202</v>
      </c>
      <c r="AQ19" s="1">
        <f>BoxMuller!AP13*$A19*$C$2+$A19</f>
        <v>1.8106233856437888</v>
      </c>
      <c r="AR19" s="1">
        <f>BoxMuller!AQ13*$A19*$C$2+$A19</f>
        <v>1.3845855697906293</v>
      </c>
      <c r="AS19" s="1">
        <f>BoxMuller!AR13*$A19*$C$2+$A19</f>
        <v>1.3699820396235178</v>
      </c>
      <c r="AT19" s="1">
        <f>BoxMuller!AS13*$A19*$C$2+$A19</f>
        <v>1.3973408583419835</v>
      </c>
      <c r="AU19" s="1">
        <f>BoxMuller!AT13*$A19*$C$2+$A19</f>
        <v>1.4337890888326699</v>
      </c>
      <c r="AV19" s="1">
        <f>BoxMuller!AU13*$A19*$C$2+$A19</f>
        <v>1.2423898132204494</v>
      </c>
      <c r="AW19" s="1">
        <f>BoxMuller!AV13*$A19*$C$2+$A19</f>
        <v>0.92489636929297614</v>
      </c>
      <c r="AX19" s="1">
        <f>BoxMuller!AW13*$A19*$C$2+$A19</f>
        <v>1.9381936743082018</v>
      </c>
      <c r="AY19" s="1">
        <f>BoxMuller!AX13*$A19*$C$2+$A19</f>
        <v>1.4966907613693885</v>
      </c>
      <c r="AZ19" s="1">
        <f>BoxMuller!AY13*$A19*$C$2+$A19</f>
        <v>1.5197338069460951</v>
      </c>
      <c r="BA19" s="1">
        <f>BoxMuller!AZ13*$A19*$C$2+$A19</f>
        <v>0.87220802926173135</v>
      </c>
      <c r="BB19" s="1">
        <f>BoxMuller!BA13*$A19*$C$2+$A19</f>
        <v>1.5568180505520899</v>
      </c>
      <c r="BC19" s="1">
        <f>BoxMuller!BB13*$A19*$C$2+$A19</f>
        <v>1.7485004457288607</v>
      </c>
      <c r="BD19" s="1">
        <f>BoxMuller!BC13*$A19*$C$2+$A19</f>
        <v>1.2226995350771654</v>
      </c>
      <c r="BE19" s="1">
        <f>BoxMuller!BD13*$A19*$C$2+$A19</f>
        <v>1.7747235064719691</v>
      </c>
      <c r="BF19" s="1">
        <f>BoxMuller!BE13*$A19*$C$2+$A19</f>
        <v>1.4015351942454048</v>
      </c>
      <c r="BG19" s="1">
        <f>BoxMuller!BF13*$A19*$C$2+$A19</f>
        <v>1.7210415498085034</v>
      </c>
      <c r="BH19" s="1">
        <f>BoxMuller!BG13*$A19*$C$2+$A19</f>
        <v>1.742801318033246</v>
      </c>
      <c r="BI19" s="1">
        <f>BoxMuller!BH13*$A19*$C$2+$A19</f>
        <v>1.674446035295744</v>
      </c>
      <c r="BJ19" s="1">
        <f>BoxMuller!BI13*$A19*$C$2+$A19</f>
        <v>1.6320716476132959</v>
      </c>
      <c r="BK19" s="1">
        <f>BoxMuller!BJ13*$A19*$C$2+$A19</f>
        <v>1.5633596063953556</v>
      </c>
      <c r="BL19" s="1">
        <f>BoxMuller!BK13*$A19*$C$2+$A19</f>
        <v>1.0405807241072098</v>
      </c>
      <c r="BM19" s="1">
        <f>BoxMuller!BL13*$A19*$C$2+$A19</f>
        <v>1.2815777247222837</v>
      </c>
      <c r="BN19" s="1">
        <f>BoxMuller!BM13*$A19*$C$2+$A19</f>
        <v>1.734054679953839</v>
      </c>
      <c r="BO19" s="1">
        <f>BoxMuller!BN13*$A19*$C$2+$A19</f>
        <v>2.2269697241925637</v>
      </c>
      <c r="BP19" s="1">
        <f>BoxMuller!BO13*$A19*$C$2+$A19</f>
        <v>1.5796363775600877</v>
      </c>
      <c r="BQ19" s="1">
        <f>BoxMuller!BP13*$A19*$C$2+$A19</f>
        <v>2.0412542603789472</v>
      </c>
      <c r="BR19" s="1">
        <f>BoxMuller!BQ13*$A19*$C$2+$A19</f>
        <v>1.3371599511696608</v>
      </c>
      <c r="BS19" s="1">
        <f>BoxMuller!BR13*$A19*$C$2+$A19</f>
        <v>2.6020454867591409</v>
      </c>
      <c r="BT19" s="1">
        <f>BoxMuller!BS13*$A19*$C$2+$A19</f>
        <v>1.6447844239525669</v>
      </c>
      <c r="BU19" s="1">
        <f>BoxMuller!BT13*$A19*$C$2+$A19</f>
        <v>1.1651139633210446</v>
      </c>
      <c r="BV19" s="1">
        <f>BoxMuller!BU13*$A19*$C$2+$A19</f>
        <v>0.63287416054769419</v>
      </c>
      <c r="BW19" s="1">
        <f>BoxMuller!BV13*$A19*$C$2+$A19</f>
        <v>2.5073235224567147</v>
      </c>
      <c r="BX19" s="1">
        <f>BoxMuller!BW13*$A19*$C$2+$A19</f>
        <v>1.4605078648387719</v>
      </c>
      <c r="BY19" s="1">
        <f>BoxMuller!BX13*$A19*$C$2+$A19</f>
        <v>1.5089744588798579</v>
      </c>
      <c r="BZ19" s="1">
        <f>BoxMuller!BY13*$A19*$C$2+$A19</f>
        <v>1.6147562535668047</v>
      </c>
      <c r="CA19" s="1">
        <f>BoxMuller!BZ13*$A19*$C$2+$A19</f>
        <v>1.663831579234113</v>
      </c>
      <c r="CB19" s="1">
        <f>BoxMuller!CA13*$A19*$C$2+$A19</f>
        <v>1.6152409996988795</v>
      </c>
      <c r="CC19" s="1">
        <f>BoxMuller!CB13*$A19*$C$2+$A19</f>
        <v>0.94130788228781281</v>
      </c>
      <c r="CD19" s="1">
        <f>BoxMuller!CC13*$A19*$C$2+$A19</f>
        <v>1.1291737614355712</v>
      </c>
      <c r="CE19" s="1">
        <f>BoxMuller!CD13*$A19*$C$2+$A19</f>
        <v>1.5580749725584249</v>
      </c>
      <c r="CF19" s="1">
        <f>BoxMuller!CE13*$A19*$C$2+$A19</f>
        <v>0.91030604234613655</v>
      </c>
      <c r="CG19" s="1">
        <f>BoxMuller!CF13*$A19*$C$2+$A19</f>
        <v>1.451869676861189</v>
      </c>
      <c r="CH19" s="1">
        <f>BoxMuller!CG13*$A19*$C$2+$A19</f>
        <v>1.3728097655035827</v>
      </c>
      <c r="CI19" s="1">
        <f>BoxMuller!CH13*$A19*$C$2+$A19</f>
        <v>2.0759231668003011</v>
      </c>
      <c r="CJ19" s="1">
        <f>BoxMuller!CI13*$A19*$C$2+$A19</f>
        <v>1.5751990123038204</v>
      </c>
      <c r="CK19" s="1">
        <f>BoxMuller!CJ13*$A19*$C$2+$A19</f>
        <v>1.2154373315855005</v>
      </c>
      <c r="CL19" s="1">
        <f>BoxMuller!CK13*$A19*$C$2+$A19</f>
        <v>1.3047103893219747</v>
      </c>
      <c r="CM19" s="1">
        <f>BoxMuller!CL13*$A19*$C$2+$A19</f>
        <v>0.39028108580245946</v>
      </c>
      <c r="CN19" s="1">
        <f>BoxMuller!CM13*$A19*$C$2+$A19</f>
        <v>1.211421658904045</v>
      </c>
      <c r="CO19" s="1">
        <f>BoxMuller!CN13*$A19*$C$2+$A19</f>
        <v>0.96363160834561246</v>
      </c>
      <c r="CP19" s="1">
        <f>BoxMuller!CO13*$A19*$C$2+$A19</f>
        <v>1.4821031314263493</v>
      </c>
      <c r="CQ19" s="1">
        <f>BoxMuller!CP13*$A19*$C$2+$A19</f>
        <v>1.1504956469485734</v>
      </c>
      <c r="CR19" s="1">
        <f>BoxMuller!CQ13*$A19*$C$2+$A19</f>
        <v>1.4617294140314312</v>
      </c>
      <c r="CS19" s="1">
        <f>BoxMuller!CR13*$A19*$C$2+$A19</f>
        <v>1.1778107922979713</v>
      </c>
      <c r="CT19" s="1">
        <f>BoxMuller!CS13*$A19*$C$2+$A19</f>
        <v>1.4185156108217267</v>
      </c>
      <c r="CU19" s="1">
        <f>BoxMuller!CT13*$A19*$C$2+$A19</f>
        <v>1.8089062274729493</v>
      </c>
      <c r="CV19" s="1">
        <f>BoxMuller!CU13*$A19*$C$2+$A19</f>
        <v>2.3020445337967423</v>
      </c>
    </row>
    <row r="20" spans="1:100" x14ac:dyDescent="0.25">
      <c r="A20" s="23">
        <v>1.26</v>
      </c>
      <c r="B20" s="1">
        <f>BoxMuller!A14*$A20*$C$2+$A20</f>
        <v>1.267321127282967</v>
      </c>
      <c r="C20" s="1">
        <f>BoxMuller!B14*$A20*$C$2+$A20</f>
        <v>1.5364024224245671</v>
      </c>
      <c r="D20" s="1">
        <f>BoxMuller!C14*$A20*$C$2+$A20</f>
        <v>1.4168060374359819</v>
      </c>
      <c r="E20" s="1">
        <f>BoxMuller!D14*$A20*$C$2+$A20</f>
        <v>1.2840462099680869</v>
      </c>
      <c r="F20" s="1">
        <f>BoxMuller!E14*$A20*$C$2+$A20</f>
        <v>1.3230253827589946</v>
      </c>
      <c r="G20" s="1">
        <f>BoxMuller!F14*$A20*$C$2+$A20</f>
        <v>1.2175006757286329</v>
      </c>
      <c r="H20" s="1">
        <f>BoxMuller!G14*$A20*$C$2+$A20</f>
        <v>1.2255476947007933</v>
      </c>
      <c r="I20" s="1">
        <f>BoxMuller!H14*$A20*$C$2+$A20</f>
        <v>1.7977810891875565</v>
      </c>
      <c r="J20" s="1">
        <f>BoxMuller!I14*$A20*$C$2+$A20</f>
        <v>1.1688187098639438</v>
      </c>
      <c r="K20" s="1">
        <f>BoxMuller!J14*$A20*$C$2+$A20</f>
        <v>0.62285794227652147</v>
      </c>
      <c r="L20" s="1">
        <f>BoxMuller!K14*$A20*$C$2+$A20</f>
        <v>0.97909313263372399</v>
      </c>
      <c r="M20" s="1">
        <f>BoxMuller!L14*$A20*$C$2+$A20</f>
        <v>1.434091792783335</v>
      </c>
      <c r="N20" s="1">
        <f>BoxMuller!M14*$A20*$C$2+$A20</f>
        <v>1.2088952208297146</v>
      </c>
      <c r="O20" s="1">
        <f>BoxMuller!N14*$A20*$C$2+$A20</f>
        <v>0.41506861730700995</v>
      </c>
      <c r="P20" s="1">
        <f>BoxMuller!O14*$A20*$C$2+$A20</f>
        <v>1.9830335929107927</v>
      </c>
      <c r="Q20" s="1">
        <f>BoxMuller!P14*$A20*$C$2+$A20</f>
        <v>0.45243062564565961</v>
      </c>
      <c r="R20" s="1">
        <f>BoxMuller!Q14*$A20*$C$2+$A20</f>
        <v>0.96963302853607913</v>
      </c>
      <c r="S20" s="1">
        <f>BoxMuller!R14*$A20*$C$2+$A20</f>
        <v>1.7509846762942742</v>
      </c>
      <c r="T20" s="1">
        <f>BoxMuller!S14*$A20*$C$2+$A20</f>
        <v>1.3225424808910851</v>
      </c>
      <c r="U20" s="1">
        <f>BoxMuller!T14*$A20*$C$2+$A20</f>
        <v>1.3222816900782524</v>
      </c>
      <c r="V20" s="1">
        <f>BoxMuller!U14*$A20*$C$2+$A20</f>
        <v>0.75527243582799286</v>
      </c>
      <c r="W20" s="1">
        <f>BoxMuller!V14*$A20*$C$2+$A20</f>
        <v>0.19691121960438274</v>
      </c>
      <c r="X20" s="1">
        <f>BoxMuller!W14*$A20*$C$2+$A20</f>
        <v>0.57322693245657719</v>
      </c>
      <c r="Y20" s="1">
        <f>BoxMuller!X14*$A20*$C$2+$A20</f>
        <v>0.71850550274341773</v>
      </c>
      <c r="Z20" s="1">
        <f>BoxMuller!Y14*$A20*$C$2+$A20</f>
        <v>1.2199222577606712</v>
      </c>
      <c r="AA20" s="1">
        <f>BoxMuller!Z14*$A20*$C$2+$A20</f>
        <v>1.4862074007120369</v>
      </c>
      <c r="AB20" s="1">
        <f>BoxMuller!AA14*$A20*$C$2+$A20</f>
        <v>1.17936586377695</v>
      </c>
      <c r="AC20" s="1">
        <f>BoxMuller!AB14*$A20*$C$2+$A20</f>
        <v>1.3851125177525241</v>
      </c>
      <c r="AD20" s="1">
        <f>BoxMuller!AC14*$A20*$C$2+$A20</f>
        <v>1.6805402287955693</v>
      </c>
      <c r="AE20" s="1">
        <f>BoxMuller!AD14*$A20*$C$2+$A20</f>
        <v>1.4260052135919081</v>
      </c>
      <c r="AF20" s="1">
        <f>BoxMuller!AE14*$A20*$C$2+$A20</f>
        <v>1.1364475466324353</v>
      </c>
      <c r="AG20" s="1">
        <f>BoxMuller!AF14*$A20*$C$2+$A20</f>
        <v>1.3988259840924986</v>
      </c>
      <c r="AH20" s="1">
        <f>BoxMuller!AG14*$A20*$C$2+$A20</f>
        <v>1.351356598680425</v>
      </c>
      <c r="AI20" s="1">
        <f>BoxMuller!AH14*$A20*$C$2+$A20</f>
        <v>1.6193663858604279</v>
      </c>
      <c r="AJ20" s="1">
        <f>BoxMuller!AI14*$A20*$C$2+$A20</f>
        <v>0.80877901257919382</v>
      </c>
      <c r="AK20" s="1">
        <f>BoxMuller!AJ14*$A20*$C$2+$A20</f>
        <v>1.3288129392784382</v>
      </c>
      <c r="AL20" s="1">
        <f>BoxMuller!AK14*$A20*$C$2+$A20</f>
        <v>1.3764699356675352</v>
      </c>
      <c r="AM20" s="1">
        <f>BoxMuller!AL14*$A20*$C$2+$A20</f>
        <v>0.80629020320056166</v>
      </c>
      <c r="AN20" s="1">
        <f>BoxMuller!AM14*$A20*$C$2+$A20</f>
        <v>1.3885718426416436</v>
      </c>
      <c r="AO20" s="1">
        <f>BoxMuller!AN14*$A20*$C$2+$A20</f>
        <v>1.522160948376718</v>
      </c>
      <c r="AP20" s="1">
        <f>BoxMuller!AO14*$A20*$C$2+$A20</f>
        <v>1.5001117670974025</v>
      </c>
      <c r="AQ20" s="1">
        <f>BoxMuller!AP14*$A20*$C$2+$A20</f>
        <v>0.92643534678369122</v>
      </c>
      <c r="AR20" s="1">
        <f>BoxMuller!AQ14*$A20*$C$2+$A20</f>
        <v>0.45576131678389531</v>
      </c>
      <c r="AS20" s="1">
        <f>BoxMuller!AR14*$A20*$C$2+$A20</f>
        <v>1.3593021651945358</v>
      </c>
      <c r="AT20" s="1">
        <f>BoxMuller!AS14*$A20*$C$2+$A20</f>
        <v>1.2541442882830667</v>
      </c>
      <c r="AU20" s="1">
        <f>BoxMuller!AT14*$A20*$C$2+$A20</f>
        <v>1.4026081896263276</v>
      </c>
      <c r="AV20" s="1">
        <f>BoxMuller!AU14*$A20*$C$2+$A20</f>
        <v>0.96591607304881766</v>
      </c>
      <c r="AW20" s="1">
        <f>BoxMuller!AV14*$A20*$C$2+$A20</f>
        <v>0.44702520706643489</v>
      </c>
      <c r="AX20" s="1">
        <f>BoxMuller!AW14*$A20*$C$2+$A20</f>
        <v>1.4332827508329402</v>
      </c>
      <c r="AY20" s="1">
        <f>BoxMuller!AX14*$A20*$C$2+$A20</f>
        <v>1.0097355545359417</v>
      </c>
      <c r="AZ20" s="1">
        <f>BoxMuller!AY14*$A20*$C$2+$A20</f>
        <v>1.6637928473763492</v>
      </c>
      <c r="BA20" s="1">
        <f>BoxMuller!AZ14*$A20*$C$2+$A20</f>
        <v>1.8133507183138686</v>
      </c>
      <c r="BB20" s="1">
        <f>BoxMuller!BA14*$A20*$C$2+$A20</f>
        <v>1.9744605674392339</v>
      </c>
      <c r="BC20" s="1">
        <f>BoxMuller!BB14*$A20*$C$2+$A20</f>
        <v>1.7502805247965429</v>
      </c>
      <c r="BD20" s="1">
        <f>BoxMuller!BC14*$A20*$C$2+$A20</f>
        <v>2.0583277258719868</v>
      </c>
      <c r="BE20" s="1">
        <f>BoxMuller!BD14*$A20*$C$2+$A20</f>
        <v>1.8707469745942835</v>
      </c>
      <c r="BF20" s="1">
        <f>BoxMuller!BE14*$A20*$C$2+$A20</f>
        <v>1.6454377519580881</v>
      </c>
      <c r="BG20" s="1">
        <f>BoxMuller!BF14*$A20*$C$2+$A20</f>
        <v>1.1922501644858516</v>
      </c>
      <c r="BH20" s="1">
        <f>BoxMuller!BG14*$A20*$C$2+$A20</f>
        <v>1.2879001741261282</v>
      </c>
      <c r="BI20" s="1">
        <f>BoxMuller!BH14*$A20*$C$2+$A20</f>
        <v>1.2738308141443535</v>
      </c>
      <c r="BJ20" s="1">
        <f>BoxMuller!BI14*$A20*$C$2+$A20</f>
        <v>0.98411272446229225</v>
      </c>
      <c r="BK20" s="1">
        <f>BoxMuller!BJ14*$A20*$C$2+$A20</f>
        <v>1.1574711533462063</v>
      </c>
      <c r="BL20" s="1">
        <f>BoxMuller!BK14*$A20*$C$2+$A20</f>
        <v>1.5708977182338506</v>
      </c>
      <c r="BM20" s="1">
        <f>BoxMuller!BL14*$A20*$C$2+$A20</f>
        <v>0.76220493462348882</v>
      </c>
      <c r="BN20" s="1">
        <f>BoxMuller!BM14*$A20*$C$2+$A20</f>
        <v>0.86213656079493317</v>
      </c>
      <c r="BO20" s="1">
        <f>BoxMuller!BN14*$A20*$C$2+$A20</f>
        <v>1.9126636297924593</v>
      </c>
      <c r="BP20" s="1">
        <f>BoxMuller!BO14*$A20*$C$2+$A20</f>
        <v>1.3607491650723378</v>
      </c>
      <c r="BQ20" s="1">
        <f>BoxMuller!BP14*$A20*$C$2+$A20</f>
        <v>1.1756725142786135</v>
      </c>
      <c r="BR20" s="1">
        <f>BoxMuller!BQ14*$A20*$C$2+$A20</f>
        <v>1.1655017481521548</v>
      </c>
      <c r="BS20" s="1">
        <f>BoxMuller!BR14*$A20*$C$2+$A20</f>
        <v>1.3919617263043333</v>
      </c>
      <c r="BT20" s="1">
        <f>BoxMuller!BS14*$A20*$C$2+$A20</f>
        <v>0.91823970854801373</v>
      </c>
      <c r="BU20" s="1">
        <f>BoxMuller!BT14*$A20*$C$2+$A20</f>
        <v>1.4617776942176053</v>
      </c>
      <c r="BV20" s="1">
        <f>BoxMuller!BU14*$A20*$C$2+$A20</f>
        <v>1.4053291705663535</v>
      </c>
      <c r="BW20" s="1">
        <f>BoxMuller!BV14*$A20*$C$2+$A20</f>
        <v>1.1567844698135361</v>
      </c>
      <c r="BX20" s="1">
        <f>BoxMuller!BW14*$A20*$C$2+$A20</f>
        <v>1.3446699797100532</v>
      </c>
      <c r="BY20" s="1">
        <f>BoxMuller!BX14*$A20*$C$2+$A20</f>
        <v>1.7262901862195172</v>
      </c>
      <c r="BZ20" s="1">
        <f>BoxMuller!BY14*$A20*$C$2+$A20</f>
        <v>2.2693570267472527</v>
      </c>
      <c r="CA20" s="1">
        <f>BoxMuller!BZ14*$A20*$C$2+$A20</f>
        <v>1.4314729015496725</v>
      </c>
      <c r="CB20" s="1">
        <f>BoxMuller!CA14*$A20*$C$2+$A20</f>
        <v>2.0360491544607955</v>
      </c>
      <c r="CC20" s="1">
        <f>BoxMuller!CB14*$A20*$C$2+$A20</f>
        <v>1.5619552550404876</v>
      </c>
      <c r="CD20" s="1">
        <f>BoxMuller!CC14*$A20*$C$2+$A20</f>
        <v>1.5674981510750743</v>
      </c>
      <c r="CE20" s="1">
        <f>BoxMuller!CD14*$A20*$C$2+$A20</f>
        <v>1.3868844620048402</v>
      </c>
      <c r="CF20" s="1">
        <f>BoxMuller!CE14*$A20*$C$2+$A20</f>
        <v>1.3222101242791622</v>
      </c>
      <c r="CG20" s="1">
        <f>BoxMuller!CF14*$A20*$C$2+$A20</f>
        <v>1.3063849011643733</v>
      </c>
      <c r="CH20" s="1">
        <f>BoxMuller!CG14*$A20*$C$2+$A20</f>
        <v>0.54148501555477158</v>
      </c>
      <c r="CI20" s="1">
        <f>BoxMuller!CH14*$A20*$C$2+$A20</f>
        <v>1.3305314778619939</v>
      </c>
      <c r="CJ20" s="1">
        <f>BoxMuller!CI14*$A20*$C$2+$A20</f>
        <v>1.1052870938452599</v>
      </c>
      <c r="CK20" s="1">
        <f>BoxMuller!CJ14*$A20*$C$2+$A20</f>
        <v>0.77103271827956565</v>
      </c>
      <c r="CL20" s="1">
        <f>BoxMuller!CK14*$A20*$C$2+$A20</f>
        <v>0.9700544537272473</v>
      </c>
      <c r="CM20" s="1">
        <f>BoxMuller!CL14*$A20*$C$2+$A20</f>
        <v>0.7709640477754508</v>
      </c>
      <c r="CN20" s="1">
        <f>BoxMuller!CM14*$A20*$C$2+$A20</f>
        <v>1.3065731832128924</v>
      </c>
      <c r="CO20" s="1">
        <f>BoxMuller!CN14*$A20*$C$2+$A20</f>
        <v>1.3012298609966713</v>
      </c>
      <c r="CP20" s="1">
        <f>BoxMuller!CO14*$A20*$C$2+$A20</f>
        <v>1.3970185162870095</v>
      </c>
      <c r="CQ20" s="1">
        <f>BoxMuller!CP14*$A20*$C$2+$A20</f>
        <v>1.1033857389698212</v>
      </c>
      <c r="CR20" s="1">
        <f>BoxMuller!CQ14*$A20*$C$2+$A20</f>
        <v>1.284449129693521</v>
      </c>
      <c r="CS20" s="1">
        <f>BoxMuller!CR14*$A20*$C$2+$A20</f>
        <v>1.1984483063850102</v>
      </c>
      <c r="CT20" s="1">
        <f>BoxMuller!CS14*$A20*$C$2+$A20</f>
        <v>1.1465939847672106</v>
      </c>
      <c r="CU20" s="1">
        <f>BoxMuller!CT14*$A20*$C$2+$A20</f>
        <v>0.86006696864148724</v>
      </c>
      <c r="CV20" s="1">
        <f>BoxMuller!CU14*$A20*$C$2+$A20</f>
        <v>1.8292106662389702</v>
      </c>
    </row>
    <row r="21" spans="1:100" x14ac:dyDescent="0.25">
      <c r="A21" s="23">
        <v>1.46</v>
      </c>
      <c r="B21" s="1">
        <f>BoxMuller!A15*$A21*$C$2+$A21</f>
        <v>0.97450782040661998</v>
      </c>
      <c r="C21" s="1">
        <f>BoxMuller!B15*$A21*$C$2+$A21</f>
        <v>1.5214252545025693</v>
      </c>
      <c r="D21" s="1">
        <f>BoxMuller!C15*$A21*$C$2+$A21</f>
        <v>2.1819044435411126</v>
      </c>
      <c r="E21" s="1">
        <f>BoxMuller!D15*$A21*$C$2+$A21</f>
        <v>2.1483539477589337</v>
      </c>
      <c r="F21" s="1">
        <f>BoxMuller!E15*$A21*$C$2+$A21</f>
        <v>1.0287103180973731</v>
      </c>
      <c r="G21" s="1">
        <f>BoxMuller!F15*$A21*$C$2+$A21</f>
        <v>1.7728632082996798</v>
      </c>
      <c r="H21" s="1">
        <f>BoxMuller!G15*$A21*$C$2+$A21</f>
        <v>0.88269804227072712</v>
      </c>
      <c r="I21" s="1">
        <f>BoxMuller!H15*$A21*$C$2+$A21</f>
        <v>1.7967553855870095</v>
      </c>
      <c r="J21" s="1">
        <f>BoxMuller!I15*$A21*$C$2+$A21</f>
        <v>1.5586819136028593</v>
      </c>
      <c r="K21" s="1">
        <f>BoxMuller!J15*$A21*$C$2+$A21</f>
        <v>2.1632468710291626</v>
      </c>
      <c r="L21" s="1">
        <f>BoxMuller!K15*$A21*$C$2+$A21</f>
        <v>1.2315479707613091</v>
      </c>
      <c r="M21" s="1">
        <f>BoxMuller!L15*$A21*$C$2+$A21</f>
        <v>1.8964236364967983</v>
      </c>
      <c r="N21" s="1">
        <f>BoxMuller!M15*$A21*$C$2+$A21</f>
        <v>1.6885630745509121</v>
      </c>
      <c r="O21" s="1">
        <f>BoxMuller!N15*$A21*$C$2+$A21</f>
        <v>1.1448290978446383</v>
      </c>
      <c r="P21" s="1">
        <f>BoxMuller!O15*$A21*$C$2+$A21</f>
        <v>1.3081497269262199</v>
      </c>
      <c r="Q21" s="1">
        <f>BoxMuller!P15*$A21*$C$2+$A21</f>
        <v>1.3363521265589355</v>
      </c>
      <c r="R21" s="1">
        <f>BoxMuller!Q15*$A21*$C$2+$A21</f>
        <v>2.0483524428143332</v>
      </c>
      <c r="S21" s="1">
        <f>BoxMuller!R15*$A21*$C$2+$A21</f>
        <v>1.9405195998939844</v>
      </c>
      <c r="T21" s="1">
        <f>BoxMuller!S15*$A21*$C$2+$A21</f>
        <v>1.771145917126828</v>
      </c>
      <c r="U21" s="1">
        <f>BoxMuller!T15*$A21*$C$2+$A21</f>
        <v>1.5789794397083696</v>
      </c>
      <c r="V21" s="1">
        <f>BoxMuller!U15*$A21*$C$2+$A21</f>
        <v>1.7177781961111749</v>
      </c>
      <c r="W21" s="1">
        <f>BoxMuller!V15*$A21*$C$2+$A21</f>
        <v>1.1376737445670395</v>
      </c>
      <c r="X21" s="1">
        <f>BoxMuller!W15*$A21*$C$2+$A21</f>
        <v>0.94413809457376296</v>
      </c>
      <c r="Y21" s="1">
        <f>BoxMuller!X15*$A21*$C$2+$A21</f>
        <v>0.91683895540250171</v>
      </c>
      <c r="Z21" s="1">
        <f>BoxMuller!Y15*$A21*$C$2+$A21</f>
        <v>0.59191833322946696</v>
      </c>
      <c r="AA21" s="1">
        <f>BoxMuller!Z15*$A21*$C$2+$A21</f>
        <v>0.99810118799197056</v>
      </c>
      <c r="AB21" s="1">
        <f>BoxMuller!AA15*$A21*$C$2+$A21</f>
        <v>1.732521332344632</v>
      </c>
      <c r="AC21" s="1">
        <f>BoxMuller!AB15*$A21*$C$2+$A21</f>
        <v>1.1813101847314704</v>
      </c>
      <c r="AD21" s="1">
        <f>BoxMuller!AC15*$A21*$C$2+$A21</f>
        <v>1.3012349587966237</v>
      </c>
      <c r="AE21" s="1">
        <f>BoxMuller!AD15*$A21*$C$2+$A21</f>
        <v>1.3838661500998857</v>
      </c>
      <c r="AF21" s="1">
        <f>BoxMuller!AE15*$A21*$C$2+$A21</f>
        <v>0.92714431343832582</v>
      </c>
      <c r="AG21" s="1">
        <f>BoxMuller!AF15*$A21*$C$2+$A21</f>
        <v>1.9731583165669004</v>
      </c>
      <c r="AH21" s="1">
        <f>BoxMuller!AG15*$A21*$C$2+$A21</f>
        <v>1.7375844106755429</v>
      </c>
      <c r="AI21" s="1">
        <f>BoxMuller!AH15*$A21*$C$2+$A21</f>
        <v>1.7165882210745553</v>
      </c>
      <c r="AJ21" s="1">
        <f>BoxMuller!AI15*$A21*$C$2+$A21</f>
        <v>1.6902553342546471</v>
      </c>
      <c r="AK21" s="1">
        <f>BoxMuller!AJ15*$A21*$C$2+$A21</f>
        <v>1.9370666956492211</v>
      </c>
      <c r="AL21" s="1">
        <f>BoxMuller!AK15*$A21*$C$2+$A21</f>
        <v>1.3099531500879531</v>
      </c>
      <c r="AM21" s="1">
        <f>BoxMuller!AL15*$A21*$C$2+$A21</f>
        <v>1.0000673353918172</v>
      </c>
      <c r="AN21" s="1">
        <f>BoxMuller!AM15*$A21*$C$2+$A21</f>
        <v>1.8067931053660635</v>
      </c>
      <c r="AO21" s="1">
        <f>BoxMuller!AN15*$A21*$C$2+$A21</f>
        <v>1.3922090133062093</v>
      </c>
      <c r="AP21" s="1">
        <f>BoxMuller!AO15*$A21*$C$2+$A21</f>
        <v>2.5395676677245076</v>
      </c>
      <c r="AQ21" s="1">
        <f>BoxMuller!AP15*$A21*$C$2+$A21</f>
        <v>1.3635866891859929</v>
      </c>
      <c r="AR21" s="1">
        <f>BoxMuller!AQ15*$A21*$C$2+$A21</f>
        <v>1.2336662844717659</v>
      </c>
      <c r="AS21" s="1">
        <f>BoxMuller!AR15*$A21*$C$2+$A21</f>
        <v>1.3065357492487757</v>
      </c>
      <c r="AT21" s="1">
        <f>BoxMuller!AS15*$A21*$C$2+$A21</f>
        <v>1.6975238017542436</v>
      </c>
      <c r="AU21" s="1">
        <f>BoxMuller!AT15*$A21*$C$2+$A21</f>
        <v>1.8685618934934654</v>
      </c>
      <c r="AV21" s="1">
        <f>BoxMuller!AU15*$A21*$C$2+$A21</f>
        <v>2.044271579507297</v>
      </c>
      <c r="AW21" s="1">
        <f>BoxMuller!AV15*$A21*$C$2+$A21</f>
        <v>1.7798250760394894</v>
      </c>
      <c r="AX21" s="1">
        <f>BoxMuller!AW15*$A21*$C$2+$A21</f>
        <v>0.73047931230144669</v>
      </c>
      <c r="AY21" s="1">
        <f>BoxMuller!AX15*$A21*$C$2+$A21</f>
        <v>1.9230017671946373</v>
      </c>
      <c r="AZ21" s="1">
        <f>BoxMuller!AY15*$A21*$C$2+$A21</f>
        <v>1.6938126112363929</v>
      </c>
      <c r="BA21" s="1">
        <f>BoxMuller!AZ15*$A21*$C$2+$A21</f>
        <v>1.3805241044927417</v>
      </c>
      <c r="BB21" s="1">
        <f>BoxMuller!BA15*$A21*$C$2+$A21</f>
        <v>1.3015226272551688</v>
      </c>
      <c r="BC21" s="1">
        <f>BoxMuller!BB15*$A21*$C$2+$A21</f>
        <v>1.163518591754729</v>
      </c>
      <c r="BD21" s="1">
        <f>BoxMuller!BC15*$A21*$C$2+$A21</f>
        <v>2.1451831938782715</v>
      </c>
      <c r="BE21" s="1">
        <f>BoxMuller!BD15*$A21*$C$2+$A21</f>
        <v>1.3188027319593711</v>
      </c>
      <c r="BF21" s="1">
        <f>BoxMuller!BE15*$A21*$C$2+$A21</f>
        <v>1.4631737984273614</v>
      </c>
      <c r="BG21" s="1">
        <f>BoxMuller!BF15*$A21*$C$2+$A21</f>
        <v>1.6026369476531805</v>
      </c>
      <c r="BH21" s="1">
        <f>BoxMuller!BG15*$A21*$C$2+$A21</f>
        <v>1.1426264560862949</v>
      </c>
      <c r="BI21" s="1">
        <f>BoxMuller!BH15*$A21*$C$2+$A21</f>
        <v>2.2842883371180402</v>
      </c>
      <c r="BJ21" s="1">
        <f>BoxMuller!BI15*$A21*$C$2+$A21</f>
        <v>2.0238824775453423</v>
      </c>
      <c r="BK21" s="1">
        <f>BoxMuller!BJ15*$A21*$C$2+$A21</f>
        <v>1.1142226251275076</v>
      </c>
      <c r="BL21" s="1">
        <f>BoxMuller!BK15*$A21*$C$2+$A21</f>
        <v>1.3898566727923047</v>
      </c>
      <c r="BM21" s="1">
        <f>BoxMuller!BL15*$A21*$C$2+$A21</f>
        <v>1.7362778856458125</v>
      </c>
      <c r="BN21" s="1">
        <f>BoxMuller!BM15*$A21*$C$2+$A21</f>
        <v>1.1951858392599521</v>
      </c>
      <c r="BO21" s="1">
        <f>BoxMuller!BN15*$A21*$C$2+$A21</f>
        <v>1.8320625312685659</v>
      </c>
      <c r="BP21" s="1">
        <f>BoxMuller!BO15*$A21*$C$2+$A21</f>
        <v>0.89315509346923161</v>
      </c>
      <c r="BQ21" s="1">
        <f>BoxMuller!BP15*$A21*$C$2+$A21</f>
        <v>0.85533378390459092</v>
      </c>
      <c r="BR21" s="1">
        <f>BoxMuller!BQ15*$A21*$C$2+$A21</f>
        <v>0.99286819451505282</v>
      </c>
      <c r="BS21" s="1">
        <f>BoxMuller!BR15*$A21*$C$2+$A21</f>
        <v>2.3243670341488287</v>
      </c>
      <c r="BT21" s="1">
        <f>BoxMuller!BS15*$A21*$C$2+$A21</f>
        <v>2.0431928402297248</v>
      </c>
      <c r="BU21" s="1">
        <f>BoxMuller!BT15*$A21*$C$2+$A21</f>
        <v>1.1542031669587973</v>
      </c>
      <c r="BV21" s="1">
        <f>BoxMuller!BU15*$A21*$C$2+$A21</f>
        <v>1.6391783908735689</v>
      </c>
      <c r="BW21" s="1">
        <f>BoxMuller!BV15*$A21*$C$2+$A21</f>
        <v>1.3114015823207399</v>
      </c>
      <c r="BX21" s="1">
        <f>BoxMuller!BW15*$A21*$C$2+$A21</f>
        <v>1.4562202511131717</v>
      </c>
      <c r="BY21" s="1">
        <f>BoxMuller!BX15*$A21*$C$2+$A21</f>
        <v>1.112667488193104</v>
      </c>
      <c r="BZ21" s="1">
        <f>BoxMuller!BY15*$A21*$C$2+$A21</f>
        <v>1.2235549951392057</v>
      </c>
      <c r="CA21" s="1">
        <f>BoxMuller!BZ15*$A21*$C$2+$A21</f>
        <v>1.0501740386140237</v>
      </c>
      <c r="CB21" s="1">
        <f>BoxMuller!CA15*$A21*$C$2+$A21</f>
        <v>0.66727931763965709</v>
      </c>
      <c r="CC21" s="1">
        <f>BoxMuller!CB15*$A21*$C$2+$A21</f>
        <v>1.6567781773646473</v>
      </c>
      <c r="CD21" s="1">
        <f>BoxMuller!CC15*$A21*$C$2+$A21</f>
        <v>1.7627349769082397</v>
      </c>
      <c r="CE21" s="1">
        <f>BoxMuller!CD15*$A21*$C$2+$A21</f>
        <v>1.2116684800240507</v>
      </c>
      <c r="CF21" s="1">
        <f>BoxMuller!CE15*$A21*$C$2+$A21</f>
        <v>1.4120635328321007</v>
      </c>
      <c r="CG21" s="1">
        <f>BoxMuller!CF15*$A21*$C$2+$A21</f>
        <v>1.7694725058651084</v>
      </c>
      <c r="CH21" s="1">
        <f>BoxMuller!CG15*$A21*$C$2+$A21</f>
        <v>2.4838851916773557</v>
      </c>
      <c r="CI21" s="1">
        <f>BoxMuller!CH15*$A21*$C$2+$A21</f>
        <v>1.6350183021592997</v>
      </c>
      <c r="CJ21" s="1">
        <f>BoxMuller!CI15*$A21*$C$2+$A21</f>
        <v>0.83735786062683959</v>
      </c>
      <c r="CK21" s="1">
        <f>BoxMuller!CJ15*$A21*$C$2+$A21</f>
        <v>1.0667470166436348</v>
      </c>
      <c r="CL21" s="1">
        <f>BoxMuller!CK15*$A21*$C$2+$A21</f>
        <v>0.861883498679619</v>
      </c>
      <c r="CM21" s="1">
        <f>BoxMuller!CL15*$A21*$C$2+$A21</f>
        <v>1.4380598323166025</v>
      </c>
      <c r="CN21" s="1">
        <f>BoxMuller!CM15*$A21*$C$2+$A21</f>
        <v>0.9042186885741571</v>
      </c>
      <c r="CO21" s="1">
        <f>BoxMuller!CN15*$A21*$C$2+$A21</f>
        <v>1.4764993000523645</v>
      </c>
      <c r="CP21" s="1">
        <f>BoxMuller!CO15*$A21*$C$2+$A21</f>
        <v>1.6904144485342627</v>
      </c>
      <c r="CQ21" s="1">
        <f>BoxMuller!CP15*$A21*$C$2+$A21</f>
        <v>0.7602350446006052</v>
      </c>
      <c r="CR21" s="1">
        <f>BoxMuller!CQ15*$A21*$C$2+$A21</f>
        <v>1.411880387663174</v>
      </c>
      <c r="CS21" s="1">
        <f>BoxMuller!CR15*$A21*$C$2+$A21</f>
        <v>1.8704289141982264</v>
      </c>
      <c r="CT21" s="1">
        <f>BoxMuller!CS15*$A21*$C$2+$A21</f>
        <v>1.1955831815957367</v>
      </c>
      <c r="CU21" s="1">
        <f>BoxMuller!CT15*$A21*$C$2+$A21</f>
        <v>1.4402524206354468</v>
      </c>
      <c r="CV21" s="1">
        <f>BoxMuller!CU15*$A21*$C$2+$A21</f>
        <v>2.6230871312595347</v>
      </c>
    </row>
    <row r="22" spans="1:100" x14ac:dyDescent="0.25">
      <c r="A22" s="23">
        <v>2.25</v>
      </c>
      <c r="B22" s="1">
        <f>BoxMuller!A16*$A22*$C$2+$A22</f>
        <v>2.2723523364738809</v>
      </c>
      <c r="C22" s="1">
        <f>BoxMuller!B16*$A22*$C$2+$A22</f>
        <v>1.108972951586491</v>
      </c>
      <c r="D22" s="1">
        <f>BoxMuller!C16*$A22*$C$2+$A22</f>
        <v>2.3330904842282778</v>
      </c>
      <c r="E22" s="1">
        <f>BoxMuller!D16*$A22*$C$2+$A22</f>
        <v>1.1204211400201711</v>
      </c>
      <c r="F22" s="1">
        <f>BoxMuller!E16*$A22*$C$2+$A22</f>
        <v>1.5467804020000704</v>
      </c>
      <c r="G22" s="1">
        <f>BoxMuller!F16*$A22*$C$2+$A22</f>
        <v>2.9428246984497752</v>
      </c>
      <c r="H22" s="1">
        <f>BoxMuller!G16*$A22*$C$2+$A22</f>
        <v>2.8045859021186113</v>
      </c>
      <c r="I22" s="1">
        <f>BoxMuller!H16*$A22*$C$2+$A22</f>
        <v>3.0693959256818859</v>
      </c>
      <c r="J22" s="1">
        <f>BoxMuller!I16*$A22*$C$2+$A22</f>
        <v>3.0826097094773632</v>
      </c>
      <c r="K22" s="1">
        <f>BoxMuller!J16*$A22*$C$2+$A22</f>
        <v>2.6090041893511167</v>
      </c>
      <c r="L22" s="1">
        <f>BoxMuller!K16*$A22*$C$2+$A22</f>
        <v>1.0108518328787801</v>
      </c>
      <c r="M22" s="1">
        <f>BoxMuller!L16*$A22*$C$2+$A22</f>
        <v>2.5441138013187286</v>
      </c>
      <c r="N22" s="1">
        <f>BoxMuller!M16*$A22*$C$2+$A22</f>
        <v>2.113261417648975</v>
      </c>
      <c r="O22" s="1">
        <f>BoxMuller!N16*$A22*$C$2+$A22</f>
        <v>2.8825128734476002</v>
      </c>
      <c r="P22" s="1">
        <f>BoxMuller!O16*$A22*$C$2+$A22</f>
        <v>3.0991324679525345</v>
      </c>
      <c r="Q22" s="1">
        <f>BoxMuller!P16*$A22*$C$2+$A22</f>
        <v>1.9469894988111576</v>
      </c>
      <c r="R22" s="1">
        <f>BoxMuller!Q16*$A22*$C$2+$A22</f>
        <v>2.3018655797508849</v>
      </c>
      <c r="S22" s="1">
        <f>BoxMuller!R16*$A22*$C$2+$A22</f>
        <v>2.6339912197674087</v>
      </c>
      <c r="T22" s="1">
        <f>BoxMuller!S16*$A22*$C$2+$A22</f>
        <v>2.9152683912769213</v>
      </c>
      <c r="U22" s="1">
        <f>BoxMuller!T16*$A22*$C$2+$A22</f>
        <v>1.9601426969675935</v>
      </c>
      <c r="V22" s="1">
        <f>BoxMuller!U16*$A22*$C$2+$A22</f>
        <v>1.6671292779870246</v>
      </c>
      <c r="W22" s="1">
        <f>BoxMuller!V16*$A22*$C$2+$A22</f>
        <v>3.5953882781487527</v>
      </c>
      <c r="X22" s="1">
        <f>BoxMuller!W16*$A22*$C$2+$A22</f>
        <v>1.7577036727830386</v>
      </c>
      <c r="Y22" s="1">
        <f>BoxMuller!X16*$A22*$C$2+$A22</f>
        <v>2.4985390129414196</v>
      </c>
      <c r="Z22" s="1">
        <f>BoxMuller!Y16*$A22*$C$2+$A22</f>
        <v>1.8636538527175248</v>
      </c>
      <c r="AA22" s="1">
        <f>BoxMuller!Z16*$A22*$C$2+$A22</f>
        <v>1.8604080648932717</v>
      </c>
      <c r="AB22" s="1">
        <f>BoxMuller!AA16*$A22*$C$2+$A22</f>
        <v>1.4769687411685899</v>
      </c>
      <c r="AC22" s="1">
        <f>BoxMuller!AB16*$A22*$C$2+$A22</f>
        <v>3.434993917812724</v>
      </c>
      <c r="AD22" s="1">
        <f>BoxMuller!AC16*$A22*$C$2+$A22</f>
        <v>3.018635804032781</v>
      </c>
      <c r="AE22" s="1">
        <f>BoxMuller!AD16*$A22*$C$2+$A22</f>
        <v>2.36986754990797</v>
      </c>
      <c r="AF22" s="1">
        <f>BoxMuller!AE16*$A22*$C$2+$A22</f>
        <v>2.6956740351536927</v>
      </c>
      <c r="AG22" s="1">
        <f>BoxMuller!AF16*$A22*$C$2+$A22</f>
        <v>2.1843268686296309</v>
      </c>
      <c r="AH22" s="1">
        <f>BoxMuller!AG16*$A22*$C$2+$A22</f>
        <v>2.8712780382963161</v>
      </c>
      <c r="AI22" s="1">
        <f>BoxMuller!AH16*$A22*$C$2+$A22</f>
        <v>2.4405368039614741</v>
      </c>
      <c r="AJ22" s="1">
        <f>BoxMuller!AI16*$A22*$C$2+$A22</f>
        <v>2.0789242340433667</v>
      </c>
      <c r="AK22" s="1">
        <f>BoxMuller!AJ16*$A22*$C$2+$A22</f>
        <v>3.547784243729792</v>
      </c>
      <c r="AL22" s="1">
        <f>BoxMuller!AK16*$A22*$C$2+$A22</f>
        <v>1.3994247212563362</v>
      </c>
      <c r="AM22" s="1">
        <f>BoxMuller!AL16*$A22*$C$2+$A22</f>
        <v>2.0256320676768</v>
      </c>
      <c r="AN22" s="1">
        <f>BoxMuller!AM16*$A22*$C$2+$A22</f>
        <v>3.2730555338145555</v>
      </c>
      <c r="AO22" s="1">
        <f>BoxMuller!AN16*$A22*$C$2+$A22</f>
        <v>2.3505768502718887</v>
      </c>
      <c r="AP22" s="1">
        <f>BoxMuller!AO16*$A22*$C$2+$A22</f>
        <v>2.1839871921092526</v>
      </c>
      <c r="AQ22" s="1">
        <f>BoxMuller!AP16*$A22*$C$2+$A22</f>
        <v>2.1856003576561216</v>
      </c>
      <c r="AR22" s="1">
        <f>BoxMuller!AQ16*$A22*$C$2+$A22</f>
        <v>2.6626975635953949</v>
      </c>
      <c r="AS22" s="1">
        <f>BoxMuller!AR16*$A22*$C$2+$A22</f>
        <v>3.6505779569587213</v>
      </c>
      <c r="AT22" s="1">
        <f>BoxMuller!AS16*$A22*$C$2+$A22</f>
        <v>2.9062923217764829</v>
      </c>
      <c r="AU22" s="1">
        <f>BoxMuller!AT16*$A22*$C$2+$A22</f>
        <v>2.878408956805532</v>
      </c>
      <c r="AV22" s="1">
        <f>BoxMuller!AU16*$A22*$C$2+$A22</f>
        <v>1.9675561464562557</v>
      </c>
      <c r="AW22" s="1">
        <f>BoxMuller!AV16*$A22*$C$2+$A22</f>
        <v>1.6189682420120968</v>
      </c>
      <c r="AX22" s="1">
        <f>BoxMuller!AW16*$A22*$C$2+$A22</f>
        <v>2.415500819407197</v>
      </c>
      <c r="AY22" s="1">
        <f>BoxMuller!AX16*$A22*$C$2+$A22</f>
        <v>1.8934524314502617</v>
      </c>
      <c r="AZ22" s="1">
        <f>BoxMuller!AY16*$A22*$C$2+$A22</f>
        <v>3.8907670317715111</v>
      </c>
      <c r="BA22" s="1">
        <f>BoxMuller!AZ16*$A22*$C$2+$A22</f>
        <v>2.8360419141080291</v>
      </c>
      <c r="BB22" s="1">
        <f>BoxMuller!BA16*$A22*$C$2+$A22</f>
        <v>2.0663526016527713</v>
      </c>
      <c r="BC22" s="1">
        <f>BoxMuller!BB16*$A22*$C$2+$A22</f>
        <v>2.0762338908133358</v>
      </c>
      <c r="BD22" s="1">
        <f>BoxMuller!BC16*$A22*$C$2+$A22</f>
        <v>2.5092271857827151</v>
      </c>
      <c r="BE22" s="1">
        <f>BoxMuller!BD16*$A22*$C$2+$A22</f>
        <v>2.7396201611428044</v>
      </c>
      <c r="BF22" s="1">
        <f>BoxMuller!BE16*$A22*$C$2+$A22</f>
        <v>2.117191545398684</v>
      </c>
      <c r="BG22" s="1">
        <f>BoxMuller!BF16*$A22*$C$2+$A22</f>
        <v>2.7752620103980705</v>
      </c>
      <c r="BH22" s="1">
        <f>BoxMuller!BG16*$A22*$C$2+$A22</f>
        <v>2.4006160708800146</v>
      </c>
      <c r="BI22" s="1">
        <f>BoxMuller!BH16*$A22*$C$2+$A22</f>
        <v>2.5443489532485088</v>
      </c>
      <c r="BJ22" s="1">
        <f>BoxMuller!BI16*$A22*$C$2+$A22</f>
        <v>2.1908814412961206</v>
      </c>
      <c r="BK22" s="1">
        <f>BoxMuller!BJ16*$A22*$C$2+$A22</f>
        <v>2.7988751486841079</v>
      </c>
      <c r="BL22" s="1">
        <f>BoxMuller!BK16*$A22*$C$2+$A22</f>
        <v>1.437077544194671</v>
      </c>
      <c r="BM22" s="1">
        <f>BoxMuller!BL16*$A22*$C$2+$A22</f>
        <v>2.1586923083324709</v>
      </c>
      <c r="BN22" s="1">
        <f>BoxMuller!BM16*$A22*$C$2+$A22</f>
        <v>3.3220107183883298</v>
      </c>
      <c r="BO22" s="1">
        <f>BoxMuller!BN16*$A22*$C$2+$A22</f>
        <v>1.8920612401110226</v>
      </c>
      <c r="BP22" s="1">
        <f>BoxMuller!BO16*$A22*$C$2+$A22</f>
        <v>1.9146335856665417</v>
      </c>
      <c r="BQ22" s="1">
        <f>BoxMuller!BP16*$A22*$C$2+$A22</f>
        <v>2.4220961831409329</v>
      </c>
      <c r="BR22" s="1">
        <f>BoxMuller!BQ16*$A22*$C$2+$A22</f>
        <v>2.3681955558594336</v>
      </c>
      <c r="BS22" s="1">
        <f>BoxMuller!BR16*$A22*$C$2+$A22</f>
        <v>2.9764083774577696</v>
      </c>
      <c r="BT22" s="1">
        <f>BoxMuller!BS16*$A22*$C$2+$A22</f>
        <v>2.382319306099534</v>
      </c>
      <c r="BU22" s="1">
        <f>BoxMuller!BT16*$A22*$C$2+$A22</f>
        <v>2.959157745205542</v>
      </c>
      <c r="BV22" s="1">
        <f>BoxMuller!BU16*$A22*$C$2+$A22</f>
        <v>2.6020183753798456</v>
      </c>
      <c r="BW22" s="1">
        <f>BoxMuller!BV16*$A22*$C$2+$A22</f>
        <v>3.0934041876277045</v>
      </c>
      <c r="BX22" s="1">
        <f>BoxMuller!BW16*$A22*$C$2+$A22</f>
        <v>2.0953245149169519</v>
      </c>
      <c r="BY22" s="1">
        <f>BoxMuller!BX16*$A22*$C$2+$A22</f>
        <v>2.566841782878309</v>
      </c>
      <c r="BZ22" s="1">
        <f>BoxMuller!BY16*$A22*$C$2+$A22</f>
        <v>2.1970124286778927</v>
      </c>
      <c r="CA22" s="1">
        <f>BoxMuller!BZ16*$A22*$C$2+$A22</f>
        <v>1.9954197687475976</v>
      </c>
      <c r="CB22" s="1">
        <f>BoxMuller!CA16*$A22*$C$2+$A22</f>
        <v>2.5435191208948287</v>
      </c>
      <c r="CC22" s="1">
        <f>BoxMuller!CB16*$A22*$C$2+$A22</f>
        <v>3.4114650686767338</v>
      </c>
      <c r="CD22" s="1">
        <f>BoxMuller!CC16*$A22*$C$2+$A22</f>
        <v>2.4750442384377065</v>
      </c>
      <c r="CE22" s="1">
        <f>BoxMuller!CD16*$A22*$C$2+$A22</f>
        <v>2.1742320276523004</v>
      </c>
      <c r="CF22" s="1">
        <f>BoxMuller!CE16*$A22*$C$2+$A22</f>
        <v>1.599984415129053</v>
      </c>
      <c r="CG22" s="1">
        <f>BoxMuller!CF16*$A22*$C$2+$A22</f>
        <v>2.0630736551566415</v>
      </c>
      <c r="CH22" s="1">
        <f>BoxMuller!CG16*$A22*$C$2+$A22</f>
        <v>2.1483315707217163</v>
      </c>
      <c r="CI22" s="1">
        <f>BoxMuller!CH16*$A22*$C$2+$A22</f>
        <v>1.6771907669821227</v>
      </c>
      <c r="CJ22" s="1">
        <f>BoxMuller!CI16*$A22*$C$2+$A22</f>
        <v>1.3347260786156199</v>
      </c>
      <c r="CK22" s="1">
        <f>BoxMuller!CJ16*$A22*$C$2+$A22</f>
        <v>1.8787986253945295</v>
      </c>
      <c r="CL22" s="1">
        <f>BoxMuller!CK16*$A22*$C$2+$A22</f>
        <v>2.1900607484418422</v>
      </c>
      <c r="CM22" s="1">
        <f>BoxMuller!CL16*$A22*$C$2+$A22</f>
        <v>2.3157420673461546</v>
      </c>
      <c r="CN22" s="1">
        <f>BoxMuller!CM16*$A22*$C$2+$A22</f>
        <v>2.4097614951721638</v>
      </c>
      <c r="CO22" s="1">
        <f>BoxMuller!CN16*$A22*$C$2+$A22</f>
        <v>1.6249634559269532</v>
      </c>
      <c r="CP22" s="1">
        <f>BoxMuller!CO16*$A22*$C$2+$A22</f>
        <v>1.6805727570001099</v>
      </c>
      <c r="CQ22" s="1">
        <f>BoxMuller!CP16*$A22*$C$2+$A22</f>
        <v>1.5578900015404373</v>
      </c>
      <c r="CR22" s="1">
        <f>BoxMuller!CQ16*$A22*$C$2+$A22</f>
        <v>3.1979821623536115</v>
      </c>
      <c r="CS22" s="1">
        <f>BoxMuller!CR16*$A22*$C$2+$A22</f>
        <v>2.4232538720846075</v>
      </c>
      <c r="CT22" s="1">
        <f>BoxMuller!CS16*$A22*$C$2+$A22</f>
        <v>2.1464256231744225</v>
      </c>
      <c r="CU22" s="1">
        <f>BoxMuller!CT16*$A22*$C$2+$A22</f>
        <v>2.2941446317211835</v>
      </c>
      <c r="CV22" s="1">
        <f>BoxMuller!CU16*$A22*$C$2+$A22</f>
        <v>3.2834006374632283</v>
      </c>
    </row>
    <row r="23" spans="1:100" x14ac:dyDescent="0.25">
      <c r="A23" s="23">
        <v>5.52</v>
      </c>
      <c r="B23" s="1">
        <f>BoxMuller!A17*$A23*$C$2+$A23</f>
        <v>8.4277297854346234</v>
      </c>
      <c r="C23" s="1">
        <f>BoxMuller!B17*$A23*$C$2+$A23</f>
        <v>7.2232324564736974</v>
      </c>
      <c r="D23" s="1">
        <f>BoxMuller!C17*$A23*$C$2+$A23</f>
        <v>5.6156132743710536</v>
      </c>
      <c r="E23" s="1">
        <f>BoxMuller!D17*$A23*$C$2+$A23</f>
        <v>7.148326619463889</v>
      </c>
      <c r="F23" s="1">
        <f>BoxMuller!E17*$A23*$C$2+$A23</f>
        <v>6.5965516897169518</v>
      </c>
      <c r="G23" s="1">
        <f>BoxMuller!F17*$A23*$C$2+$A23</f>
        <v>1.3798932645940036</v>
      </c>
      <c r="H23" s="1">
        <f>BoxMuller!G17*$A23*$C$2+$A23</f>
        <v>4.9310682688275307</v>
      </c>
      <c r="I23" s="1">
        <f>BoxMuller!H17*$A23*$C$2+$A23</f>
        <v>3.3270423210713993</v>
      </c>
      <c r="J23" s="1">
        <f>BoxMuller!I17*$A23*$C$2+$A23</f>
        <v>3.8627418279374321</v>
      </c>
      <c r="K23" s="1">
        <f>BoxMuller!J17*$A23*$C$2+$A23</f>
        <v>2.8957825436603142</v>
      </c>
      <c r="L23" s="1">
        <f>BoxMuller!K17*$A23*$C$2+$A23</f>
        <v>6.9513525017646209</v>
      </c>
      <c r="M23" s="1">
        <f>BoxMuller!L17*$A23*$C$2+$A23</f>
        <v>4.7719400289274763</v>
      </c>
      <c r="N23" s="1">
        <f>BoxMuller!M17*$A23*$C$2+$A23</f>
        <v>7.5664139875863992</v>
      </c>
      <c r="O23" s="1">
        <f>BoxMuller!N17*$A23*$C$2+$A23</f>
        <v>3.5187817275156865</v>
      </c>
      <c r="P23" s="1">
        <f>BoxMuller!O17*$A23*$C$2+$A23</f>
        <v>4.5420640798754288</v>
      </c>
      <c r="Q23" s="1">
        <f>BoxMuller!P17*$A23*$C$2+$A23</f>
        <v>5.7651268262679407</v>
      </c>
      <c r="R23" s="1">
        <f>BoxMuller!Q17*$A23*$C$2+$A23</f>
        <v>4.3891260259025984</v>
      </c>
      <c r="S23" s="1">
        <f>BoxMuller!R17*$A23*$C$2+$A23</f>
        <v>4.4640201615812138</v>
      </c>
      <c r="T23" s="1">
        <f>BoxMuller!S17*$A23*$C$2+$A23</f>
        <v>8.0617205813950825</v>
      </c>
      <c r="U23" s="1">
        <f>BoxMuller!T17*$A23*$C$2+$A23</f>
        <v>5.4748125606001334</v>
      </c>
      <c r="V23" s="1">
        <f>BoxMuller!U17*$A23*$C$2+$A23</f>
        <v>4.3366312511053948</v>
      </c>
      <c r="W23" s="1">
        <f>BoxMuller!V17*$A23*$C$2+$A23</f>
        <v>5.512407294807586</v>
      </c>
      <c r="X23" s="1">
        <f>BoxMuller!W17*$A23*$C$2+$A23</f>
        <v>3.8783887247438322</v>
      </c>
      <c r="Y23" s="1">
        <f>BoxMuller!X17*$A23*$C$2+$A23</f>
        <v>6.392639678336236</v>
      </c>
      <c r="Z23" s="1">
        <f>BoxMuller!Y17*$A23*$C$2+$A23</f>
        <v>7.9868132886394338</v>
      </c>
      <c r="AA23" s="1">
        <f>BoxMuller!Z17*$A23*$C$2+$A23</f>
        <v>6.3714094705131332</v>
      </c>
      <c r="AB23" s="1">
        <f>BoxMuller!AA17*$A23*$C$2+$A23</f>
        <v>6.0585095574299332</v>
      </c>
      <c r="AC23" s="1">
        <f>BoxMuller!AB17*$A23*$C$2+$A23</f>
        <v>3.3136947299642694</v>
      </c>
      <c r="AD23" s="1">
        <f>BoxMuller!AC17*$A23*$C$2+$A23</f>
        <v>4.0600426680473696</v>
      </c>
      <c r="AE23" s="1">
        <f>BoxMuller!AD17*$A23*$C$2+$A23</f>
        <v>6.9313936673810588</v>
      </c>
      <c r="AF23" s="1">
        <f>BoxMuller!AE17*$A23*$C$2+$A23</f>
        <v>5.1639927246035331</v>
      </c>
      <c r="AG23" s="1">
        <f>BoxMuller!AF17*$A23*$C$2+$A23</f>
        <v>3.0353168096350998</v>
      </c>
      <c r="AH23" s="1">
        <f>BoxMuller!AG17*$A23*$C$2+$A23</f>
        <v>3.4011758936508896</v>
      </c>
      <c r="AI23" s="1">
        <f>BoxMuller!AH17*$A23*$C$2+$A23</f>
        <v>7.6708744622932823</v>
      </c>
      <c r="AJ23" s="1">
        <f>BoxMuller!AI17*$A23*$C$2+$A23</f>
        <v>5.1607559033115571</v>
      </c>
      <c r="AK23" s="1">
        <f>BoxMuller!AJ17*$A23*$C$2+$A23</f>
        <v>4.0581246762727679</v>
      </c>
      <c r="AL23" s="1">
        <f>BoxMuller!AK17*$A23*$C$2+$A23</f>
        <v>5.1703779750851266</v>
      </c>
      <c r="AM23" s="1">
        <f>BoxMuller!AL17*$A23*$C$2+$A23</f>
        <v>3.9068780752857686</v>
      </c>
      <c r="AN23" s="1">
        <f>BoxMuller!AM17*$A23*$C$2+$A23</f>
        <v>5.9216534818331361</v>
      </c>
      <c r="AO23" s="1">
        <f>BoxMuller!AN17*$A23*$C$2+$A23</f>
        <v>7.023917537961661</v>
      </c>
      <c r="AP23" s="1">
        <f>BoxMuller!AO17*$A23*$C$2+$A23</f>
        <v>5.5155411676334447</v>
      </c>
      <c r="AQ23" s="1">
        <f>BoxMuller!AP17*$A23*$C$2+$A23</f>
        <v>3.5286439360708566</v>
      </c>
      <c r="AR23" s="1">
        <f>BoxMuller!AQ17*$A23*$C$2+$A23</f>
        <v>3.2046630908784581</v>
      </c>
      <c r="AS23" s="1">
        <f>BoxMuller!AR17*$A23*$C$2+$A23</f>
        <v>4.9019522551185144</v>
      </c>
      <c r="AT23" s="1">
        <f>BoxMuller!AS17*$A23*$C$2+$A23</f>
        <v>3.4240712693420448</v>
      </c>
      <c r="AU23" s="1">
        <f>BoxMuller!AT17*$A23*$C$2+$A23</f>
        <v>5.985894465877073</v>
      </c>
      <c r="AV23" s="1">
        <f>BoxMuller!AU17*$A23*$C$2+$A23</f>
        <v>6.0326554882113008</v>
      </c>
      <c r="AW23" s="1">
        <f>BoxMuller!AV17*$A23*$C$2+$A23</f>
        <v>6.2624463645101134</v>
      </c>
      <c r="AX23" s="1">
        <f>BoxMuller!AW17*$A23*$C$2+$A23</f>
        <v>5.5074845952772264</v>
      </c>
      <c r="AY23" s="1">
        <f>BoxMuller!AX17*$A23*$C$2+$A23</f>
        <v>3.3975236010758536</v>
      </c>
      <c r="AZ23" s="1">
        <f>BoxMuller!AY17*$A23*$C$2+$A23</f>
        <v>5.5261375656652998</v>
      </c>
      <c r="BA23" s="1">
        <f>BoxMuller!AZ17*$A23*$C$2+$A23</f>
        <v>4.2065232053385886</v>
      </c>
      <c r="BB23" s="1">
        <f>BoxMuller!BA17*$A23*$C$2+$A23</f>
        <v>4.8441929724554926</v>
      </c>
      <c r="BC23" s="1">
        <f>BoxMuller!BB17*$A23*$C$2+$A23</f>
        <v>5.8254049763156086</v>
      </c>
      <c r="BD23" s="1">
        <f>BoxMuller!BC17*$A23*$C$2+$A23</f>
        <v>6.0382584040340204</v>
      </c>
      <c r="BE23" s="1">
        <f>BoxMuller!BD17*$A23*$C$2+$A23</f>
        <v>3.8493712636168276</v>
      </c>
      <c r="BF23" s="1">
        <f>BoxMuller!BE17*$A23*$C$2+$A23</f>
        <v>5.8478236553027685</v>
      </c>
      <c r="BG23" s="1">
        <f>BoxMuller!BF17*$A23*$C$2+$A23</f>
        <v>5.1335795787048415</v>
      </c>
      <c r="BH23" s="1">
        <f>BoxMuller!BG17*$A23*$C$2+$A23</f>
        <v>6.2659789001097437</v>
      </c>
      <c r="BI23" s="1">
        <f>BoxMuller!BH17*$A23*$C$2+$A23</f>
        <v>6.5560473322160533</v>
      </c>
      <c r="BJ23" s="1">
        <f>BoxMuller!BI17*$A23*$C$2+$A23</f>
        <v>5.0048241137760243</v>
      </c>
      <c r="BK23" s="1">
        <f>BoxMuller!BJ17*$A23*$C$2+$A23</f>
        <v>8.9750209217680919</v>
      </c>
      <c r="BL23" s="1">
        <f>BoxMuller!BK17*$A23*$C$2+$A23</f>
        <v>6.6544348581454527</v>
      </c>
      <c r="BM23" s="1">
        <f>BoxMuller!BL17*$A23*$C$2+$A23</f>
        <v>5.7540055661474518</v>
      </c>
      <c r="BN23" s="1">
        <f>BoxMuller!BM17*$A23*$C$2+$A23</f>
        <v>5.5037957242163396</v>
      </c>
      <c r="BO23" s="1">
        <f>BoxMuller!BN17*$A23*$C$2+$A23</f>
        <v>6.1894828617441089</v>
      </c>
      <c r="BP23" s="1">
        <f>BoxMuller!BO17*$A23*$C$2+$A23</f>
        <v>5.6831139935748318</v>
      </c>
      <c r="BQ23" s="1">
        <f>BoxMuller!BP17*$A23*$C$2+$A23</f>
        <v>4.7047115705665057</v>
      </c>
      <c r="BR23" s="1">
        <f>BoxMuller!BQ17*$A23*$C$2+$A23</f>
        <v>4.0114599101726105</v>
      </c>
      <c r="BS23" s="1">
        <f>BoxMuller!BR17*$A23*$C$2+$A23</f>
        <v>6.8366992315294111</v>
      </c>
      <c r="BT23" s="1">
        <f>BoxMuller!BS17*$A23*$C$2+$A23</f>
        <v>6.1540515141772838</v>
      </c>
      <c r="BU23" s="1">
        <f>BoxMuller!BT17*$A23*$C$2+$A23</f>
        <v>3.3713815971208523</v>
      </c>
      <c r="BV23" s="1">
        <f>BoxMuller!BU17*$A23*$C$2+$A23</f>
        <v>6.6454688717843542</v>
      </c>
      <c r="BW23" s="1">
        <f>BoxMuller!BV17*$A23*$C$2+$A23</f>
        <v>7.9770987453171358</v>
      </c>
      <c r="BX23" s="1">
        <f>BoxMuller!BW17*$A23*$C$2+$A23</f>
        <v>2.4833161542569542</v>
      </c>
      <c r="BY23" s="1">
        <f>BoxMuller!BX17*$A23*$C$2+$A23</f>
        <v>5.8963437709367552</v>
      </c>
      <c r="BZ23" s="1">
        <f>BoxMuller!BY17*$A23*$C$2+$A23</f>
        <v>4.3123321112420321</v>
      </c>
      <c r="CA23" s="1">
        <f>BoxMuller!BZ17*$A23*$C$2+$A23</f>
        <v>5.1091887378193093</v>
      </c>
      <c r="CB23" s="1">
        <f>BoxMuller!CA17*$A23*$C$2+$A23</f>
        <v>6.4590783966974552</v>
      </c>
      <c r="CC23" s="1">
        <f>BoxMuller!CB17*$A23*$C$2+$A23</f>
        <v>8.0787849957175037</v>
      </c>
      <c r="CD23" s="1">
        <f>BoxMuller!CC17*$A23*$C$2+$A23</f>
        <v>5.470079835716172</v>
      </c>
      <c r="CE23" s="1">
        <f>BoxMuller!CD17*$A23*$C$2+$A23</f>
        <v>7.5021475951599887</v>
      </c>
      <c r="CF23" s="1">
        <f>BoxMuller!CE17*$A23*$C$2+$A23</f>
        <v>4.0747628070937925</v>
      </c>
      <c r="CG23" s="1">
        <f>BoxMuller!CF17*$A23*$C$2+$A23</f>
        <v>5.6992975868716931</v>
      </c>
      <c r="CH23" s="1">
        <f>BoxMuller!CG17*$A23*$C$2+$A23</f>
        <v>7.1353235450026524</v>
      </c>
      <c r="CI23" s="1">
        <f>BoxMuller!CH17*$A23*$C$2+$A23</f>
        <v>5.4963751586692622</v>
      </c>
      <c r="CJ23" s="1">
        <f>BoxMuller!CI17*$A23*$C$2+$A23</f>
        <v>6.5871654657826619</v>
      </c>
      <c r="CK23" s="1">
        <f>BoxMuller!CJ17*$A23*$C$2+$A23</f>
        <v>4.708033068848744</v>
      </c>
      <c r="CL23" s="1">
        <f>BoxMuller!CK17*$A23*$C$2+$A23</f>
        <v>4.6959305681230843</v>
      </c>
      <c r="CM23" s="1">
        <f>BoxMuller!CL17*$A23*$C$2+$A23</f>
        <v>5.8581939977362536</v>
      </c>
      <c r="CN23" s="1">
        <f>BoxMuller!CM17*$A23*$C$2+$A23</f>
        <v>5.4369767555128652</v>
      </c>
      <c r="CO23" s="1">
        <f>BoxMuller!CN17*$A23*$C$2+$A23</f>
        <v>6.7996447863182263</v>
      </c>
      <c r="CP23" s="1">
        <f>BoxMuller!CO17*$A23*$C$2+$A23</f>
        <v>5.567903441680774</v>
      </c>
      <c r="CQ23" s="1">
        <f>BoxMuller!CP17*$A23*$C$2+$A23</f>
        <v>5.7330381664492691</v>
      </c>
      <c r="CR23" s="1">
        <f>BoxMuller!CQ17*$A23*$C$2+$A23</f>
        <v>4.6880607330202446</v>
      </c>
      <c r="CS23" s="1">
        <f>BoxMuller!CR17*$A23*$C$2+$A23</f>
        <v>6.3710890443678974</v>
      </c>
      <c r="CT23" s="1">
        <f>BoxMuller!CS17*$A23*$C$2+$A23</f>
        <v>4.049101367139464</v>
      </c>
      <c r="CU23" s="1">
        <f>BoxMuller!CT17*$A23*$C$2+$A23</f>
        <v>3.6643067445563093</v>
      </c>
      <c r="CV23" s="1">
        <f>BoxMuller!CU17*$A23*$C$2+$A23</f>
        <v>6.8553812853103384</v>
      </c>
    </row>
    <row r="24" spans="1:100" x14ac:dyDescent="0.25">
      <c r="A24" s="23">
        <v>2.64</v>
      </c>
      <c r="B24" s="1">
        <f>BoxMuller!A18*$A24*$C$2+$A24</f>
        <v>3.5771292801924157</v>
      </c>
      <c r="C24" s="1">
        <f>BoxMuller!B18*$A24*$C$2+$A24</f>
        <v>3.3986001853360852</v>
      </c>
      <c r="D24" s="1">
        <f>BoxMuller!C18*$A24*$C$2+$A24</f>
        <v>2.959262242876838</v>
      </c>
      <c r="E24" s="1">
        <f>BoxMuller!D18*$A24*$C$2+$A24</f>
        <v>2.9159699367504404</v>
      </c>
      <c r="F24" s="1">
        <f>BoxMuller!E18*$A24*$C$2+$A24</f>
        <v>1.838464849286928</v>
      </c>
      <c r="G24" s="1">
        <f>BoxMuller!F18*$A24*$C$2+$A24</f>
        <v>3.1158166967435981</v>
      </c>
      <c r="H24" s="1">
        <f>BoxMuller!G18*$A24*$C$2+$A24</f>
        <v>4.0148194002907971</v>
      </c>
      <c r="I24" s="1">
        <f>BoxMuller!H18*$A24*$C$2+$A24</f>
        <v>2.2531374985044161</v>
      </c>
      <c r="J24" s="1">
        <f>BoxMuller!I18*$A24*$C$2+$A24</f>
        <v>3.0156636147034472</v>
      </c>
      <c r="K24" s="1">
        <f>BoxMuller!J18*$A24*$C$2+$A24</f>
        <v>3.3255354439065932</v>
      </c>
      <c r="L24" s="1">
        <f>BoxMuller!K18*$A24*$C$2+$A24</f>
        <v>2.8881451914035514</v>
      </c>
      <c r="M24" s="1">
        <f>BoxMuller!L18*$A24*$C$2+$A24</f>
        <v>2.3948793340997332</v>
      </c>
      <c r="N24" s="1">
        <f>BoxMuller!M18*$A24*$C$2+$A24</f>
        <v>3.6784150379731013</v>
      </c>
      <c r="O24" s="1">
        <f>BoxMuller!N18*$A24*$C$2+$A24</f>
        <v>0.53321273398869629</v>
      </c>
      <c r="P24" s="1">
        <f>BoxMuller!O18*$A24*$C$2+$A24</f>
        <v>4.2232518107067154</v>
      </c>
      <c r="Q24" s="1">
        <f>BoxMuller!P18*$A24*$C$2+$A24</f>
        <v>3.7010101744096806</v>
      </c>
      <c r="R24" s="1">
        <f>BoxMuller!Q18*$A24*$C$2+$A24</f>
        <v>1.5752135473328555</v>
      </c>
      <c r="S24" s="1">
        <f>BoxMuller!R18*$A24*$C$2+$A24</f>
        <v>2.7495394372055908</v>
      </c>
      <c r="T24" s="1">
        <f>BoxMuller!S18*$A24*$C$2+$A24</f>
        <v>1.4333557000195538</v>
      </c>
      <c r="U24" s="1">
        <f>BoxMuller!T18*$A24*$C$2+$A24</f>
        <v>3.1967489417987571</v>
      </c>
      <c r="V24" s="1">
        <f>BoxMuller!U18*$A24*$C$2+$A24</f>
        <v>2.589960758768286</v>
      </c>
      <c r="W24" s="1">
        <f>BoxMuller!V18*$A24*$C$2+$A24</f>
        <v>2.4073911473803826</v>
      </c>
      <c r="X24" s="1">
        <f>BoxMuller!W18*$A24*$C$2+$A24</f>
        <v>1.8079839560584723</v>
      </c>
      <c r="Y24" s="1">
        <f>BoxMuller!X18*$A24*$C$2+$A24</f>
        <v>1.4637768055318894</v>
      </c>
      <c r="Z24" s="1">
        <f>BoxMuller!Y18*$A24*$C$2+$A24</f>
        <v>2.6558703217584632</v>
      </c>
      <c r="AA24" s="1">
        <f>BoxMuller!Z18*$A24*$C$2+$A24</f>
        <v>2.1155153458242393</v>
      </c>
      <c r="AB24" s="1">
        <f>BoxMuller!AA18*$A24*$C$2+$A24</f>
        <v>3.2993765338082945</v>
      </c>
      <c r="AC24" s="1">
        <f>BoxMuller!AB18*$A24*$C$2+$A24</f>
        <v>1.6735876346128196</v>
      </c>
      <c r="AD24" s="1">
        <f>BoxMuller!AC18*$A24*$C$2+$A24</f>
        <v>3.5152251115686393</v>
      </c>
      <c r="AE24" s="1">
        <f>BoxMuller!AD18*$A24*$C$2+$A24</f>
        <v>1.6589308167685983</v>
      </c>
      <c r="AF24" s="1">
        <f>BoxMuller!AE18*$A24*$C$2+$A24</f>
        <v>3.3173864826583448</v>
      </c>
      <c r="AG24" s="1">
        <f>BoxMuller!AF18*$A24*$C$2+$A24</f>
        <v>1.9106922696073869</v>
      </c>
      <c r="AH24" s="1">
        <f>BoxMuller!AG18*$A24*$C$2+$A24</f>
        <v>3.7859784965970711</v>
      </c>
      <c r="AI24" s="1">
        <f>BoxMuller!AH18*$A24*$C$2+$A24</f>
        <v>4.0830884961008156</v>
      </c>
      <c r="AJ24" s="1">
        <f>BoxMuller!AI18*$A24*$C$2+$A24</f>
        <v>1.9197618845966733</v>
      </c>
      <c r="AK24" s="1">
        <f>BoxMuller!AJ18*$A24*$C$2+$A24</f>
        <v>3.906412393271105</v>
      </c>
      <c r="AL24" s="1">
        <f>BoxMuller!AK18*$A24*$C$2+$A24</f>
        <v>2.455894479392938</v>
      </c>
      <c r="AM24" s="1">
        <f>BoxMuller!AL18*$A24*$C$2+$A24</f>
        <v>3.0941619121449482</v>
      </c>
      <c r="AN24" s="1">
        <f>BoxMuller!AM18*$A24*$C$2+$A24</f>
        <v>2.5294866137527441</v>
      </c>
      <c r="AO24" s="1">
        <f>BoxMuller!AN18*$A24*$C$2+$A24</f>
        <v>1.3695597030058011</v>
      </c>
      <c r="AP24" s="1">
        <f>BoxMuller!AO18*$A24*$C$2+$A24</f>
        <v>3.461380836675418</v>
      </c>
      <c r="AQ24" s="1">
        <f>BoxMuller!AP18*$A24*$C$2+$A24</f>
        <v>2.9743516914941859</v>
      </c>
      <c r="AR24" s="1">
        <f>BoxMuller!AQ18*$A24*$C$2+$A24</f>
        <v>2.6669580392856695</v>
      </c>
      <c r="AS24" s="1">
        <f>BoxMuller!AR18*$A24*$C$2+$A24</f>
        <v>3.7724293549948191</v>
      </c>
      <c r="AT24" s="1">
        <f>BoxMuller!AS18*$A24*$C$2+$A24</f>
        <v>2.8964053078827887</v>
      </c>
      <c r="AU24" s="1">
        <f>BoxMuller!AT18*$A24*$C$2+$A24</f>
        <v>2.7076198047395232</v>
      </c>
      <c r="AV24" s="1">
        <f>BoxMuller!AU18*$A24*$C$2+$A24</f>
        <v>1.5218974804232888</v>
      </c>
      <c r="AW24" s="1">
        <f>BoxMuller!AV18*$A24*$C$2+$A24</f>
        <v>3.9953251281841489</v>
      </c>
      <c r="AX24" s="1">
        <f>BoxMuller!AW18*$A24*$C$2+$A24</f>
        <v>2.6233654900548009</v>
      </c>
      <c r="AY24" s="1">
        <f>BoxMuller!AX18*$A24*$C$2+$A24</f>
        <v>2.3663068577275972</v>
      </c>
      <c r="AZ24" s="1">
        <f>BoxMuller!AY18*$A24*$C$2+$A24</f>
        <v>2.6382787532916678</v>
      </c>
      <c r="BA24" s="1">
        <f>BoxMuller!AZ18*$A24*$C$2+$A24</f>
        <v>4.1563032473873474</v>
      </c>
      <c r="BB24" s="1">
        <f>BoxMuller!BA18*$A24*$C$2+$A24</f>
        <v>2.4677666633898476</v>
      </c>
      <c r="BC24" s="1">
        <f>BoxMuller!BB18*$A24*$C$2+$A24</f>
        <v>2.2394043456683175</v>
      </c>
      <c r="BD24" s="1">
        <f>BoxMuller!BC18*$A24*$C$2+$A24</f>
        <v>1.719506960935427</v>
      </c>
      <c r="BE24" s="1">
        <f>BoxMuller!BD18*$A24*$C$2+$A24</f>
        <v>1.9903375132776007</v>
      </c>
      <c r="BF24" s="1">
        <f>BoxMuller!BE18*$A24*$C$2+$A24</f>
        <v>2.5518359265142974</v>
      </c>
      <c r="BG24" s="1">
        <f>BoxMuller!BF18*$A24*$C$2+$A24</f>
        <v>3.9800889191325788</v>
      </c>
      <c r="BH24" s="1">
        <f>BoxMuller!BG18*$A24*$C$2+$A24</f>
        <v>4.486441606947726</v>
      </c>
      <c r="BI24" s="1">
        <f>BoxMuller!BH18*$A24*$C$2+$A24</f>
        <v>2.7792317751916751</v>
      </c>
      <c r="BJ24" s="1">
        <f>BoxMuller!BI18*$A24*$C$2+$A24</f>
        <v>1.6499018108109271</v>
      </c>
      <c r="BK24" s="1">
        <f>BoxMuller!BJ18*$A24*$C$2+$A24</f>
        <v>3.8323634241782445</v>
      </c>
      <c r="BL24" s="1">
        <f>BoxMuller!BK18*$A24*$C$2+$A24</f>
        <v>2.0299251851284388</v>
      </c>
      <c r="BM24" s="1">
        <f>BoxMuller!BL18*$A24*$C$2+$A24</f>
        <v>2.9659995991794164</v>
      </c>
      <c r="BN24" s="1">
        <f>BoxMuller!BM18*$A24*$C$2+$A24</f>
        <v>2.7718562998044685</v>
      </c>
      <c r="BO24" s="1">
        <f>BoxMuller!BN18*$A24*$C$2+$A24</f>
        <v>2.1423947889055661</v>
      </c>
      <c r="BP24" s="1">
        <f>BoxMuller!BO18*$A24*$C$2+$A24</f>
        <v>3.2819330266643068</v>
      </c>
      <c r="BQ24" s="1">
        <f>BoxMuller!BP18*$A24*$C$2+$A24</f>
        <v>1.8914252625976569</v>
      </c>
      <c r="BR24" s="1">
        <f>BoxMuller!BQ18*$A24*$C$2+$A24</f>
        <v>1.9799426539301916</v>
      </c>
      <c r="BS24" s="1">
        <f>BoxMuller!BR18*$A24*$C$2+$A24</f>
        <v>3.0861916150842257</v>
      </c>
      <c r="BT24" s="1">
        <f>BoxMuller!BS18*$A24*$C$2+$A24</f>
        <v>4.7734618096051573</v>
      </c>
      <c r="BU24" s="1">
        <f>BoxMuller!BT18*$A24*$C$2+$A24</f>
        <v>2.3609334745557136</v>
      </c>
      <c r="BV24" s="1">
        <f>BoxMuller!BU18*$A24*$C$2+$A24</f>
        <v>1.0111233333964313</v>
      </c>
      <c r="BW24" s="1">
        <f>BoxMuller!BV18*$A24*$C$2+$A24</f>
        <v>2.5436372789021857</v>
      </c>
      <c r="BX24" s="1">
        <f>BoxMuller!BW18*$A24*$C$2+$A24</f>
        <v>0.82377777334429725</v>
      </c>
      <c r="BY24" s="1">
        <f>BoxMuller!BX18*$A24*$C$2+$A24</f>
        <v>1.8764437140527497</v>
      </c>
      <c r="BZ24" s="1">
        <f>BoxMuller!BY18*$A24*$C$2+$A24</f>
        <v>3.1630698123429415</v>
      </c>
      <c r="CA24" s="1">
        <f>BoxMuller!BZ18*$A24*$C$2+$A24</f>
        <v>2.6011143170301323</v>
      </c>
      <c r="CB24" s="1">
        <f>BoxMuller!CA18*$A24*$C$2+$A24</f>
        <v>3.4981628893321699</v>
      </c>
      <c r="CC24" s="1">
        <f>BoxMuller!CB18*$A24*$C$2+$A24</f>
        <v>1.5118781686772063</v>
      </c>
      <c r="CD24" s="1">
        <f>BoxMuller!CC18*$A24*$C$2+$A24</f>
        <v>2.301148622328915</v>
      </c>
      <c r="CE24" s="1">
        <f>BoxMuller!CD18*$A24*$C$2+$A24</f>
        <v>2.9862152889317821</v>
      </c>
      <c r="CF24" s="1">
        <f>BoxMuller!CE18*$A24*$C$2+$A24</f>
        <v>1.8023231550126426</v>
      </c>
      <c r="CG24" s="1">
        <f>BoxMuller!CF18*$A24*$C$2+$A24</f>
        <v>1.8320001103005523</v>
      </c>
      <c r="CH24" s="1">
        <f>BoxMuller!CG18*$A24*$C$2+$A24</f>
        <v>2.5919194412292392</v>
      </c>
      <c r="CI24" s="1">
        <f>BoxMuller!CH18*$A24*$C$2+$A24</f>
        <v>1.6160773452483816</v>
      </c>
      <c r="CJ24" s="1">
        <f>BoxMuller!CI18*$A24*$C$2+$A24</f>
        <v>1.2283620900488614</v>
      </c>
      <c r="CK24" s="1">
        <f>BoxMuller!CJ18*$A24*$C$2+$A24</f>
        <v>1.6843399313320955</v>
      </c>
      <c r="CL24" s="1">
        <f>BoxMuller!CK18*$A24*$C$2+$A24</f>
        <v>2.6040541685043572</v>
      </c>
      <c r="CM24" s="1">
        <f>BoxMuller!CL18*$A24*$C$2+$A24</f>
        <v>3.6310345493492733</v>
      </c>
      <c r="CN24" s="1">
        <f>BoxMuller!CM18*$A24*$C$2+$A24</f>
        <v>1.9300430906152841</v>
      </c>
      <c r="CO24" s="1">
        <f>BoxMuller!CN18*$A24*$C$2+$A24</f>
        <v>2.9443570387921314</v>
      </c>
      <c r="CP24" s="1">
        <f>BoxMuller!CO18*$A24*$C$2+$A24</f>
        <v>1.9188452775190319</v>
      </c>
      <c r="CQ24" s="1">
        <f>BoxMuller!CP18*$A24*$C$2+$A24</f>
        <v>2.141488258448792</v>
      </c>
      <c r="CR24" s="1">
        <f>BoxMuller!CQ18*$A24*$C$2+$A24</f>
        <v>3.7926874612841859</v>
      </c>
      <c r="CS24" s="1">
        <f>BoxMuller!CR18*$A24*$C$2+$A24</f>
        <v>4.0188878951507352</v>
      </c>
      <c r="CT24" s="1">
        <f>BoxMuller!CS18*$A24*$C$2+$A24</f>
        <v>2.9553507100339886</v>
      </c>
      <c r="CU24" s="1">
        <f>BoxMuller!CT18*$A24*$C$2+$A24</f>
        <v>2.7400589275769871</v>
      </c>
      <c r="CV24" s="1">
        <f>BoxMuller!CU18*$A24*$C$2+$A24</f>
        <v>4.8536999395242475</v>
      </c>
    </row>
    <row r="25" spans="1:100" x14ac:dyDescent="0.25">
      <c r="A25" s="23">
        <v>5.07</v>
      </c>
      <c r="B25" s="1">
        <f>BoxMuller!A19*$A25*$C$2+$A25</f>
        <v>6.324327366818089</v>
      </c>
      <c r="C25" s="1">
        <f>BoxMuller!B19*$A25*$C$2+$A25</f>
        <v>6.307728598436027</v>
      </c>
      <c r="D25" s="1">
        <f>BoxMuller!C19*$A25*$C$2+$A25</f>
        <v>6.7368241019746646</v>
      </c>
      <c r="E25" s="1">
        <f>BoxMuller!D19*$A25*$C$2+$A25</f>
        <v>4.9770679988312745</v>
      </c>
      <c r="F25" s="1">
        <f>BoxMuller!E19*$A25*$C$2+$A25</f>
        <v>4.8982238130038844</v>
      </c>
      <c r="G25" s="1">
        <f>BoxMuller!F19*$A25*$C$2+$A25</f>
        <v>7.8637344132652407</v>
      </c>
      <c r="H25" s="1">
        <f>BoxMuller!G19*$A25*$C$2+$A25</f>
        <v>4.6313916168053186</v>
      </c>
      <c r="I25" s="1">
        <f>BoxMuller!H19*$A25*$C$2+$A25</f>
        <v>3.452921337341909</v>
      </c>
      <c r="J25" s="1">
        <f>BoxMuller!I19*$A25*$C$2+$A25</f>
        <v>7.0461342042063748</v>
      </c>
      <c r="K25" s="1">
        <f>BoxMuller!J19*$A25*$C$2+$A25</f>
        <v>4.4038391941995334</v>
      </c>
      <c r="L25" s="1">
        <f>BoxMuller!K19*$A25*$C$2+$A25</f>
        <v>3.3726594198512241</v>
      </c>
      <c r="M25" s="1">
        <f>BoxMuller!L19*$A25*$C$2+$A25</f>
        <v>2.8519367115922036</v>
      </c>
      <c r="N25" s="1">
        <f>BoxMuller!M19*$A25*$C$2+$A25</f>
        <v>6.4349514160357195</v>
      </c>
      <c r="O25" s="1">
        <f>BoxMuller!N19*$A25*$C$2+$A25</f>
        <v>3.0644138026284429</v>
      </c>
      <c r="P25" s="1">
        <f>BoxMuller!O19*$A25*$C$2+$A25</f>
        <v>4.3376147058446399</v>
      </c>
      <c r="Q25" s="1">
        <f>BoxMuller!P19*$A25*$C$2+$A25</f>
        <v>4.4188597103226446</v>
      </c>
      <c r="R25" s="1">
        <f>BoxMuller!Q19*$A25*$C$2+$A25</f>
        <v>6.4108498887997971</v>
      </c>
      <c r="S25" s="1">
        <f>BoxMuller!R19*$A25*$C$2+$A25</f>
        <v>4.0281274878417506</v>
      </c>
      <c r="T25" s="1">
        <f>BoxMuller!S19*$A25*$C$2+$A25</f>
        <v>3.4672812644787836</v>
      </c>
      <c r="U25" s="1">
        <f>BoxMuller!T19*$A25*$C$2+$A25</f>
        <v>4.9008051782006943</v>
      </c>
      <c r="V25" s="1">
        <f>BoxMuller!U19*$A25*$C$2+$A25</f>
        <v>5.9425105730967198</v>
      </c>
      <c r="W25" s="1">
        <f>BoxMuller!V19*$A25*$C$2+$A25</f>
        <v>4.3649579567855445</v>
      </c>
      <c r="X25" s="1">
        <f>BoxMuller!W19*$A25*$C$2+$A25</f>
        <v>7.4557803921303307</v>
      </c>
      <c r="Y25" s="1">
        <f>BoxMuller!X19*$A25*$C$2+$A25</f>
        <v>4.9293436717884145</v>
      </c>
      <c r="Z25" s="1">
        <f>BoxMuller!Y19*$A25*$C$2+$A25</f>
        <v>4.0515751341295765</v>
      </c>
      <c r="AA25" s="1">
        <f>BoxMuller!Z19*$A25*$C$2+$A25</f>
        <v>5.3846117402488716</v>
      </c>
      <c r="AB25" s="1">
        <f>BoxMuller!AA19*$A25*$C$2+$A25</f>
        <v>3.9121940082658826</v>
      </c>
      <c r="AC25" s="1">
        <f>BoxMuller!AB19*$A25*$C$2+$A25</f>
        <v>5.7307409333426556</v>
      </c>
      <c r="AD25" s="1">
        <f>BoxMuller!AC19*$A25*$C$2+$A25</f>
        <v>5.0212515950839407</v>
      </c>
      <c r="AE25" s="1">
        <f>BoxMuller!AD19*$A25*$C$2+$A25</f>
        <v>7.8392433305906666</v>
      </c>
      <c r="AF25" s="1">
        <f>BoxMuller!AE19*$A25*$C$2+$A25</f>
        <v>3.7585043805246512</v>
      </c>
      <c r="AG25" s="1">
        <f>BoxMuller!AF19*$A25*$C$2+$A25</f>
        <v>0.85158146267687673</v>
      </c>
      <c r="AH25" s="1">
        <f>BoxMuller!AG19*$A25*$C$2+$A25</f>
        <v>6.2708650962321499</v>
      </c>
      <c r="AI25" s="1">
        <f>BoxMuller!AH19*$A25*$C$2+$A25</f>
        <v>5.9174367584071206</v>
      </c>
      <c r="AJ25" s="1">
        <f>BoxMuller!AI19*$A25*$C$2+$A25</f>
        <v>2.4218210724779388</v>
      </c>
      <c r="AK25" s="1">
        <f>BoxMuller!AJ19*$A25*$C$2+$A25</f>
        <v>7.107938536626536</v>
      </c>
      <c r="AL25" s="1">
        <f>BoxMuller!AK19*$A25*$C$2+$A25</f>
        <v>6.0454950484343248</v>
      </c>
      <c r="AM25" s="1">
        <f>BoxMuller!AL19*$A25*$C$2+$A25</f>
        <v>6.8180088967631978</v>
      </c>
      <c r="AN25" s="1">
        <f>BoxMuller!AM19*$A25*$C$2+$A25</f>
        <v>7.8214623143927344</v>
      </c>
      <c r="AO25" s="1">
        <f>BoxMuller!AN19*$A25*$C$2+$A25</f>
        <v>5.8594026087298419</v>
      </c>
      <c r="AP25" s="1">
        <f>BoxMuller!AO19*$A25*$C$2+$A25</f>
        <v>5.1416294073612043</v>
      </c>
      <c r="AQ25" s="1">
        <f>BoxMuller!AP19*$A25*$C$2+$A25</f>
        <v>4.7156861231778331</v>
      </c>
      <c r="AR25" s="1">
        <f>BoxMuller!AQ19*$A25*$C$2+$A25</f>
        <v>2.8074851749240235</v>
      </c>
      <c r="AS25" s="1">
        <f>BoxMuller!AR19*$A25*$C$2+$A25</f>
        <v>6.3648849658072884</v>
      </c>
      <c r="AT25" s="1">
        <f>BoxMuller!AS19*$A25*$C$2+$A25</f>
        <v>4.2910619733495414</v>
      </c>
      <c r="AU25" s="1">
        <f>BoxMuller!AT19*$A25*$C$2+$A25</f>
        <v>2.3262088422424321</v>
      </c>
      <c r="AV25" s="1">
        <f>BoxMuller!AU19*$A25*$C$2+$A25</f>
        <v>5.5885110592125198</v>
      </c>
      <c r="AW25" s="1">
        <f>BoxMuller!AV19*$A25*$C$2+$A25</f>
        <v>6.5239029238440711</v>
      </c>
      <c r="AX25" s="1">
        <f>BoxMuller!AW19*$A25*$C$2+$A25</f>
        <v>4.0362735317070078</v>
      </c>
      <c r="AY25" s="1">
        <f>BoxMuller!AX19*$A25*$C$2+$A25</f>
        <v>5.0841899510540651</v>
      </c>
      <c r="AZ25" s="1">
        <f>BoxMuller!AY19*$A25*$C$2+$A25</f>
        <v>4.6069068510425133</v>
      </c>
      <c r="BA25" s="1">
        <f>BoxMuller!AZ19*$A25*$C$2+$A25</f>
        <v>5.5181416277129411</v>
      </c>
      <c r="BB25" s="1">
        <f>BoxMuller!BA19*$A25*$C$2+$A25</f>
        <v>7.2826297451109969</v>
      </c>
      <c r="BC25" s="1">
        <f>BoxMuller!BB19*$A25*$C$2+$A25</f>
        <v>6.8263671651014137</v>
      </c>
      <c r="BD25" s="1">
        <f>BoxMuller!BC19*$A25*$C$2+$A25</f>
        <v>5.8082926100050312</v>
      </c>
      <c r="BE25" s="1">
        <f>BoxMuller!BD19*$A25*$C$2+$A25</f>
        <v>4.9079532535440844</v>
      </c>
      <c r="BF25" s="1">
        <f>BoxMuller!BE19*$A25*$C$2+$A25</f>
        <v>3.0348169575346327</v>
      </c>
      <c r="BG25" s="1">
        <f>BoxMuller!BF19*$A25*$C$2+$A25</f>
        <v>5.1805917261415386</v>
      </c>
      <c r="BH25" s="1">
        <f>BoxMuller!BG19*$A25*$C$2+$A25</f>
        <v>6.0108423444108885</v>
      </c>
      <c r="BI25" s="1">
        <f>BoxMuller!BH19*$A25*$C$2+$A25</f>
        <v>8.2337729361063943</v>
      </c>
      <c r="BJ25" s="1">
        <f>BoxMuller!BI19*$A25*$C$2+$A25</f>
        <v>4.9591396858296433</v>
      </c>
      <c r="BK25" s="1">
        <f>BoxMuller!BJ19*$A25*$C$2+$A25</f>
        <v>6.6410073692607048</v>
      </c>
      <c r="BL25" s="1">
        <f>BoxMuller!BK19*$A25*$C$2+$A25</f>
        <v>2.8188139385533715</v>
      </c>
      <c r="BM25" s="1">
        <f>BoxMuller!BL19*$A25*$C$2+$A25</f>
        <v>4.4925482810506479</v>
      </c>
      <c r="BN25" s="1">
        <f>BoxMuller!BM19*$A25*$C$2+$A25</f>
        <v>5.8608579623026102</v>
      </c>
      <c r="BO25" s="1">
        <f>BoxMuller!BN19*$A25*$C$2+$A25</f>
        <v>7.349805621468299</v>
      </c>
      <c r="BP25" s="1">
        <f>BoxMuller!BO19*$A25*$C$2+$A25</f>
        <v>4.5941869844087808</v>
      </c>
      <c r="BQ25" s="1">
        <f>BoxMuller!BP19*$A25*$C$2+$A25</f>
        <v>6.9715360050328679</v>
      </c>
      <c r="BR25" s="1">
        <f>BoxMuller!BQ19*$A25*$C$2+$A25</f>
        <v>3.6368607359343113</v>
      </c>
      <c r="BS25" s="1">
        <f>BoxMuller!BR19*$A25*$C$2+$A25</f>
        <v>6.0627385215904797</v>
      </c>
      <c r="BT25" s="1">
        <f>BoxMuller!BS19*$A25*$C$2+$A25</f>
        <v>6.8936895595896539</v>
      </c>
      <c r="BU25" s="1">
        <f>BoxMuller!BT19*$A25*$C$2+$A25</f>
        <v>4.6964856906068295</v>
      </c>
      <c r="BV25" s="1">
        <f>BoxMuller!BU19*$A25*$C$2+$A25</f>
        <v>5.7063816473067739</v>
      </c>
      <c r="BW25" s="1">
        <f>BoxMuller!BV19*$A25*$C$2+$A25</f>
        <v>7.331297016876313</v>
      </c>
      <c r="BX25" s="1">
        <f>BoxMuller!BW19*$A25*$C$2+$A25</f>
        <v>3.7718855452266791</v>
      </c>
      <c r="BY25" s="1">
        <f>BoxMuller!BX19*$A25*$C$2+$A25</f>
        <v>5.2357747938844854</v>
      </c>
      <c r="BZ25" s="1">
        <f>BoxMuller!BY19*$A25*$C$2+$A25</f>
        <v>3.8540530483704587</v>
      </c>
      <c r="CA25" s="1">
        <f>BoxMuller!BZ19*$A25*$C$2+$A25</f>
        <v>8.9136050604640431</v>
      </c>
      <c r="CB25" s="1">
        <f>BoxMuller!CA19*$A25*$C$2+$A25</f>
        <v>6.9588192808043203</v>
      </c>
      <c r="CC25" s="1">
        <f>BoxMuller!CB19*$A25*$C$2+$A25</f>
        <v>4.1650044093369356</v>
      </c>
      <c r="CD25" s="1">
        <f>BoxMuller!CC19*$A25*$C$2+$A25</f>
        <v>3.5682721405265672</v>
      </c>
      <c r="CE25" s="1">
        <f>BoxMuller!CD19*$A25*$C$2+$A25</f>
        <v>6.34829334197343</v>
      </c>
      <c r="CF25" s="1">
        <f>BoxMuller!CE19*$A25*$C$2+$A25</f>
        <v>5.7947299550485516</v>
      </c>
      <c r="CG25" s="1">
        <f>BoxMuller!CF19*$A25*$C$2+$A25</f>
        <v>5.6165239831965845</v>
      </c>
      <c r="CH25" s="1">
        <f>BoxMuller!CG19*$A25*$C$2+$A25</f>
        <v>5.2864008843269898</v>
      </c>
      <c r="CI25" s="1">
        <f>BoxMuller!CH19*$A25*$C$2+$A25</f>
        <v>4.7706484019065911</v>
      </c>
      <c r="CJ25" s="1">
        <f>BoxMuller!CI19*$A25*$C$2+$A25</f>
        <v>7.1948445374553689</v>
      </c>
      <c r="CK25" s="1">
        <f>BoxMuller!CJ19*$A25*$C$2+$A25</f>
        <v>5.735324819951316</v>
      </c>
      <c r="CL25" s="1">
        <f>BoxMuller!CK19*$A25*$C$2+$A25</f>
        <v>5.1029178325641622</v>
      </c>
      <c r="CM25" s="1">
        <f>BoxMuller!CL19*$A25*$C$2+$A25</f>
        <v>3.3219672020440036</v>
      </c>
      <c r="CN25" s="1">
        <f>BoxMuller!CM19*$A25*$C$2+$A25</f>
        <v>1.4186919177090425</v>
      </c>
      <c r="CO25" s="1">
        <f>BoxMuller!CN19*$A25*$C$2+$A25</f>
        <v>5.5205735599545527</v>
      </c>
      <c r="CP25" s="1">
        <f>BoxMuller!CO19*$A25*$C$2+$A25</f>
        <v>4.6777963472596324</v>
      </c>
      <c r="CQ25" s="1">
        <f>BoxMuller!CP19*$A25*$C$2+$A25</f>
        <v>4.8629718546331517</v>
      </c>
      <c r="CR25" s="1">
        <f>BoxMuller!CQ19*$A25*$C$2+$A25</f>
        <v>6.7944170193202611</v>
      </c>
      <c r="CS25" s="1">
        <f>BoxMuller!CR19*$A25*$C$2+$A25</f>
        <v>3.136885071614139</v>
      </c>
      <c r="CT25" s="1">
        <f>BoxMuller!CS19*$A25*$C$2+$A25</f>
        <v>3.4984592328956756</v>
      </c>
      <c r="CU25" s="1">
        <f>BoxMuller!CT19*$A25*$C$2+$A25</f>
        <v>5.840102294234069</v>
      </c>
      <c r="CV25" s="1">
        <f>BoxMuller!CU19*$A25*$C$2+$A25</f>
        <v>6.137135861101485</v>
      </c>
    </row>
    <row r="26" spans="1:100" x14ac:dyDescent="0.25">
      <c r="A26" s="23">
        <v>3.95</v>
      </c>
      <c r="B26" s="1">
        <f>BoxMuller!A20*$A26*$C$2+$A26</f>
        <v>3.2886546761447444</v>
      </c>
      <c r="C26" s="1">
        <f>BoxMuller!B20*$A26*$C$2+$A26</f>
        <v>4.4872835627663008</v>
      </c>
      <c r="D26" s="1">
        <f>BoxMuller!C20*$A26*$C$2+$A26</f>
        <v>5.5266353214341271</v>
      </c>
      <c r="E26" s="1">
        <f>BoxMuller!D20*$A26*$C$2+$A26</f>
        <v>3.2560193272096338</v>
      </c>
      <c r="F26" s="1">
        <f>BoxMuller!E20*$A26*$C$2+$A26</f>
        <v>2.7947876167274921</v>
      </c>
      <c r="G26" s="1">
        <f>BoxMuller!F20*$A26*$C$2+$A26</f>
        <v>3.418077936252963</v>
      </c>
      <c r="H26" s="1">
        <f>BoxMuller!G20*$A26*$C$2+$A26</f>
        <v>5.0999381221279485</v>
      </c>
      <c r="I26" s="1">
        <f>BoxMuller!H20*$A26*$C$2+$A26</f>
        <v>3.5836862810486156</v>
      </c>
      <c r="J26" s="1">
        <f>BoxMuller!I20*$A26*$C$2+$A26</f>
        <v>3.7199962559418451</v>
      </c>
      <c r="K26" s="1">
        <f>BoxMuller!J20*$A26*$C$2+$A26</f>
        <v>4.0732074895557444</v>
      </c>
      <c r="L26" s="1">
        <f>BoxMuller!K20*$A26*$C$2+$A26</f>
        <v>4.2078863318071935</v>
      </c>
      <c r="M26" s="1">
        <f>BoxMuller!L20*$A26*$C$2+$A26</f>
        <v>3.8295566164696497</v>
      </c>
      <c r="N26" s="1">
        <f>BoxMuller!M20*$A26*$C$2+$A26</f>
        <v>3.5356853484755502</v>
      </c>
      <c r="O26" s="1">
        <f>BoxMuller!N20*$A26*$C$2+$A26</f>
        <v>2.1073858749016239</v>
      </c>
      <c r="P26" s="1">
        <f>BoxMuller!O20*$A26*$C$2+$A26</f>
        <v>4.2472994096205872</v>
      </c>
      <c r="Q26" s="1">
        <f>BoxMuller!P20*$A26*$C$2+$A26</f>
        <v>4.1807205656357151</v>
      </c>
      <c r="R26" s="1">
        <f>BoxMuller!Q20*$A26*$C$2+$A26</f>
        <v>2.8067764473312034</v>
      </c>
      <c r="S26" s="1">
        <f>BoxMuller!R20*$A26*$C$2+$A26</f>
        <v>1.6687360766697465</v>
      </c>
      <c r="T26" s="1">
        <f>BoxMuller!S20*$A26*$C$2+$A26</f>
        <v>4.8666084812407817</v>
      </c>
      <c r="U26" s="1">
        <f>BoxMuller!T20*$A26*$C$2+$A26</f>
        <v>2.815418604584127</v>
      </c>
      <c r="V26" s="1">
        <f>BoxMuller!U20*$A26*$C$2+$A26</f>
        <v>5.6169171794266255</v>
      </c>
      <c r="W26" s="1">
        <f>BoxMuller!V20*$A26*$C$2+$A26</f>
        <v>3.7927680261763768</v>
      </c>
      <c r="X26" s="1">
        <f>BoxMuller!W20*$A26*$C$2+$A26</f>
        <v>4.468971708823803</v>
      </c>
      <c r="Y26" s="1">
        <f>BoxMuller!X20*$A26*$C$2+$A26</f>
        <v>6.0018436312974952</v>
      </c>
      <c r="Z26" s="1">
        <f>BoxMuller!Y20*$A26*$C$2+$A26</f>
        <v>3.9652997042333582</v>
      </c>
      <c r="AA26" s="1">
        <f>BoxMuller!Z20*$A26*$C$2+$A26</f>
        <v>3.9691923904561719</v>
      </c>
      <c r="AB26" s="1">
        <f>BoxMuller!AA20*$A26*$C$2+$A26</f>
        <v>3.3518716620330071</v>
      </c>
      <c r="AC26" s="1">
        <f>BoxMuller!AB20*$A26*$C$2+$A26</f>
        <v>3.976403614922341</v>
      </c>
      <c r="AD26" s="1">
        <f>BoxMuller!AC20*$A26*$C$2+$A26</f>
        <v>3.5844411607860192</v>
      </c>
      <c r="AE26" s="1">
        <f>BoxMuller!AD20*$A26*$C$2+$A26</f>
        <v>4.5220603623290243</v>
      </c>
      <c r="AF26" s="1">
        <f>BoxMuller!AE20*$A26*$C$2+$A26</f>
        <v>2.0691243107346144</v>
      </c>
      <c r="AG26" s="1">
        <f>BoxMuller!AF20*$A26*$C$2+$A26</f>
        <v>4.3399513204779296</v>
      </c>
      <c r="AH26" s="1">
        <f>BoxMuller!AG20*$A26*$C$2+$A26</f>
        <v>3.9822969913566495</v>
      </c>
      <c r="AI26" s="1">
        <f>BoxMuller!AH20*$A26*$C$2+$A26</f>
        <v>4.8295293691956598</v>
      </c>
      <c r="AJ26" s="1">
        <f>BoxMuller!AI20*$A26*$C$2+$A26</f>
        <v>2.6154005483302774</v>
      </c>
      <c r="AK26" s="1">
        <f>BoxMuller!AJ20*$A26*$C$2+$A26</f>
        <v>4.8020626412605338</v>
      </c>
      <c r="AL26" s="1">
        <f>BoxMuller!AK20*$A26*$C$2+$A26</f>
        <v>-0.16890683829135078</v>
      </c>
      <c r="AM26" s="1">
        <f>BoxMuller!AL20*$A26*$C$2+$A26</f>
        <v>3.5047518354582943</v>
      </c>
      <c r="AN26" s="1">
        <f>BoxMuller!AM20*$A26*$C$2+$A26</f>
        <v>2.2385113960528535</v>
      </c>
      <c r="AO26" s="1">
        <f>BoxMuller!AN20*$A26*$C$2+$A26</f>
        <v>3.1046443281613527</v>
      </c>
      <c r="AP26" s="1">
        <f>BoxMuller!AO20*$A26*$C$2+$A26</f>
        <v>8.8856071783638111</v>
      </c>
      <c r="AQ26" s="1">
        <f>BoxMuller!AP20*$A26*$C$2+$A26</f>
        <v>3.613111233085212</v>
      </c>
      <c r="AR26" s="1">
        <f>BoxMuller!AQ20*$A26*$C$2+$A26</f>
        <v>3.8250157410373276</v>
      </c>
      <c r="AS26" s="1">
        <f>BoxMuller!AR20*$A26*$C$2+$A26</f>
        <v>3.7012342718249793</v>
      </c>
      <c r="AT26" s="1">
        <f>BoxMuller!AS20*$A26*$C$2+$A26</f>
        <v>4.3239247133295464</v>
      </c>
      <c r="AU26" s="1">
        <f>BoxMuller!AT20*$A26*$C$2+$A26</f>
        <v>2.1117870424081016</v>
      </c>
      <c r="AV26" s="1">
        <f>BoxMuller!AU20*$A26*$C$2+$A26</f>
        <v>4.5534309470861514</v>
      </c>
      <c r="AW26" s="1">
        <f>BoxMuller!AV20*$A26*$C$2+$A26</f>
        <v>4.0445972941975254</v>
      </c>
      <c r="AX26" s="1">
        <f>BoxMuller!AW20*$A26*$C$2+$A26</f>
        <v>5.3521808622922871</v>
      </c>
      <c r="AY26" s="1">
        <f>BoxMuller!AX20*$A26*$C$2+$A26</f>
        <v>4.9270870810267997</v>
      </c>
      <c r="AZ26" s="1">
        <f>BoxMuller!AY20*$A26*$C$2+$A26</f>
        <v>3.2234480465730662</v>
      </c>
      <c r="BA26" s="1">
        <f>BoxMuller!AZ20*$A26*$C$2+$A26</f>
        <v>3.5927148173412324</v>
      </c>
      <c r="BB26" s="1">
        <f>BoxMuller!BA20*$A26*$C$2+$A26</f>
        <v>2.5757469759995408</v>
      </c>
      <c r="BC26" s="1">
        <f>BoxMuller!BB20*$A26*$C$2+$A26</f>
        <v>3.6929107874316847</v>
      </c>
      <c r="BD26" s="1">
        <f>BoxMuller!BC20*$A26*$C$2+$A26</f>
        <v>4.3437975345492994</v>
      </c>
      <c r="BE26" s="1">
        <f>BoxMuller!BD20*$A26*$C$2+$A26</f>
        <v>5.03159361744697</v>
      </c>
      <c r="BF26" s="1">
        <f>BoxMuller!BE20*$A26*$C$2+$A26</f>
        <v>6.827693150185727</v>
      </c>
      <c r="BG26" s="1">
        <f>BoxMuller!BF20*$A26*$C$2+$A26</f>
        <v>5.9189032761553833</v>
      </c>
      <c r="BH26" s="1">
        <f>BoxMuller!BG20*$A26*$C$2+$A26</f>
        <v>5.2635977288535205</v>
      </c>
      <c r="BI26" s="1">
        <f>BoxMuller!BH20*$A26*$C$2+$A26</f>
        <v>4.0717904188906298</v>
      </c>
      <c r="BJ26" s="1">
        <f>BoxMuller!BI20*$A26*$C$2+$A26</f>
        <v>4.8861937242345634</v>
      </c>
      <c r="BK26" s="1">
        <f>BoxMuller!BJ20*$A26*$C$2+$A26</f>
        <v>3.5700168199618578</v>
      </c>
      <c r="BL26" s="1">
        <f>BoxMuller!BK20*$A26*$C$2+$A26</f>
        <v>4.8358863382771604</v>
      </c>
      <c r="BM26" s="1">
        <f>BoxMuller!BL20*$A26*$C$2+$A26</f>
        <v>3.9512198671744052</v>
      </c>
      <c r="BN26" s="1">
        <f>BoxMuller!BM20*$A26*$C$2+$A26</f>
        <v>4.1709456775842755</v>
      </c>
      <c r="BO26" s="1">
        <f>BoxMuller!BN20*$A26*$C$2+$A26</f>
        <v>3.7729189773417131</v>
      </c>
      <c r="BP26" s="1">
        <f>BoxMuller!BO20*$A26*$C$2+$A26</f>
        <v>2.1701544128323262</v>
      </c>
      <c r="BQ26" s="1">
        <f>BoxMuller!BP20*$A26*$C$2+$A26</f>
        <v>3.4188213550201927</v>
      </c>
      <c r="BR26" s="1">
        <f>BoxMuller!BQ20*$A26*$C$2+$A26</f>
        <v>3.9251813652581746</v>
      </c>
      <c r="BS26" s="1">
        <f>BoxMuller!BR20*$A26*$C$2+$A26</f>
        <v>4.8073267724827078</v>
      </c>
      <c r="BT26" s="1">
        <f>BoxMuller!BS20*$A26*$C$2+$A26</f>
        <v>5.5188439139804233</v>
      </c>
      <c r="BU26" s="1">
        <f>BoxMuller!BT20*$A26*$C$2+$A26</f>
        <v>4.2004342329206281</v>
      </c>
      <c r="BV26" s="1">
        <f>BoxMuller!BU20*$A26*$C$2+$A26</f>
        <v>4.8389849726194605</v>
      </c>
      <c r="BW26" s="1">
        <f>BoxMuller!BV20*$A26*$C$2+$A26</f>
        <v>5.0495760214887753</v>
      </c>
      <c r="BX26" s="1">
        <f>BoxMuller!BW20*$A26*$C$2+$A26</f>
        <v>3.2477613106239946</v>
      </c>
      <c r="BY26" s="1">
        <f>BoxMuller!BX20*$A26*$C$2+$A26</f>
        <v>3.7054247871129502</v>
      </c>
      <c r="BZ26" s="1">
        <f>BoxMuller!BY20*$A26*$C$2+$A26</f>
        <v>3.888314201832805</v>
      </c>
      <c r="CA26" s="1">
        <f>BoxMuller!BZ20*$A26*$C$2+$A26</f>
        <v>5.1981598717052968</v>
      </c>
      <c r="CB26" s="1">
        <f>BoxMuller!CA20*$A26*$C$2+$A26</f>
        <v>3.3397744064771362</v>
      </c>
      <c r="CC26" s="1">
        <f>BoxMuller!CB20*$A26*$C$2+$A26</f>
        <v>3.0828615845103435</v>
      </c>
      <c r="CD26" s="1">
        <f>BoxMuller!CC20*$A26*$C$2+$A26</f>
        <v>4.1234381311425219</v>
      </c>
      <c r="CE26" s="1">
        <f>BoxMuller!CD20*$A26*$C$2+$A26</f>
        <v>4.0755805548868116</v>
      </c>
      <c r="CF26" s="1">
        <f>BoxMuller!CE20*$A26*$C$2+$A26</f>
        <v>0.27800384357176666</v>
      </c>
      <c r="CG26" s="1">
        <f>BoxMuller!CF20*$A26*$C$2+$A26</f>
        <v>3.6351414264859523</v>
      </c>
      <c r="CH26" s="1">
        <f>BoxMuller!CG20*$A26*$C$2+$A26</f>
        <v>1.6169203134885994</v>
      </c>
      <c r="CI26" s="1">
        <f>BoxMuller!CH20*$A26*$C$2+$A26</f>
        <v>5.3107039002366481</v>
      </c>
      <c r="CJ26" s="1">
        <f>BoxMuller!CI20*$A26*$C$2+$A26</f>
        <v>3.6898877272763091</v>
      </c>
      <c r="CK26" s="1">
        <f>BoxMuller!CJ20*$A26*$C$2+$A26</f>
        <v>5.6661084449612211</v>
      </c>
      <c r="CL26" s="1">
        <f>BoxMuller!CK20*$A26*$C$2+$A26</f>
        <v>3.1223591253277823</v>
      </c>
      <c r="CM26" s="1">
        <f>BoxMuller!CL20*$A26*$C$2+$A26</f>
        <v>4.0012858701540441</v>
      </c>
      <c r="CN26" s="1">
        <f>BoxMuller!CM20*$A26*$C$2+$A26</f>
        <v>3.2028777965321416</v>
      </c>
      <c r="CO26" s="1">
        <f>BoxMuller!CN20*$A26*$C$2+$A26</f>
        <v>3.004796852075768</v>
      </c>
      <c r="CP26" s="1">
        <f>BoxMuller!CO20*$A26*$C$2+$A26</f>
        <v>4.8227312053597231</v>
      </c>
      <c r="CQ26" s="1">
        <f>BoxMuller!CP20*$A26*$C$2+$A26</f>
        <v>3.0040371581004313</v>
      </c>
      <c r="CR26" s="1">
        <f>BoxMuller!CQ20*$A26*$C$2+$A26</f>
        <v>3.167872659144451</v>
      </c>
      <c r="CS26" s="1">
        <f>BoxMuller!CR20*$A26*$C$2+$A26</f>
        <v>4.1705562979292452</v>
      </c>
      <c r="CT26" s="1">
        <f>BoxMuller!CS20*$A26*$C$2+$A26</f>
        <v>3.2575325372504955</v>
      </c>
      <c r="CU26" s="1">
        <f>BoxMuller!CT20*$A26*$C$2+$A26</f>
        <v>4.1345556935428514</v>
      </c>
      <c r="CV26" s="1">
        <f>BoxMuller!CU20*$A26*$C$2+$A26</f>
        <v>4.7127461404873756</v>
      </c>
    </row>
    <row r="27" spans="1:100" x14ac:dyDescent="0.25">
      <c r="A27" s="23">
        <v>2.2200000000000002</v>
      </c>
      <c r="B27" s="1">
        <f>BoxMuller!A21*$A27*$C$2+$A27</f>
        <v>2.2442449574201633</v>
      </c>
      <c r="C27" s="1">
        <f>BoxMuller!B21*$A27*$C$2+$A27</f>
        <v>1.7878493067540211</v>
      </c>
      <c r="D27" s="1">
        <f>BoxMuller!C21*$A27*$C$2+$A27</f>
        <v>2.5650347038583345</v>
      </c>
      <c r="E27" s="1">
        <f>BoxMuller!D21*$A27*$C$2+$A27</f>
        <v>3.4598772050785351</v>
      </c>
      <c r="F27" s="1">
        <f>BoxMuller!E21*$A27*$C$2+$A27</f>
        <v>1.8809131726538242</v>
      </c>
      <c r="G27" s="1">
        <f>BoxMuller!F21*$A27*$C$2+$A27</f>
        <v>2.297230953848449</v>
      </c>
      <c r="H27" s="1">
        <f>BoxMuller!G21*$A27*$C$2+$A27</f>
        <v>1.2997640096248544</v>
      </c>
      <c r="I27" s="1">
        <f>BoxMuller!H21*$A27*$C$2+$A27</f>
        <v>1.7314461360412103</v>
      </c>
      <c r="J27" s="1">
        <f>BoxMuller!I21*$A27*$C$2+$A27</f>
        <v>2.4413715345968949</v>
      </c>
      <c r="K27" s="1">
        <f>BoxMuller!J21*$A27*$C$2+$A27</f>
        <v>2.7419523720657777</v>
      </c>
      <c r="L27" s="1">
        <f>BoxMuller!K21*$A27*$C$2+$A27</f>
        <v>1.6387153248715844</v>
      </c>
      <c r="M27" s="1">
        <f>BoxMuller!L21*$A27*$C$2+$A27</f>
        <v>3.2053101541326705</v>
      </c>
      <c r="N27" s="1">
        <f>BoxMuller!M21*$A27*$C$2+$A27</f>
        <v>1.0836144248782571</v>
      </c>
      <c r="O27" s="1">
        <f>BoxMuller!N21*$A27*$C$2+$A27</f>
        <v>1.8892500980532649</v>
      </c>
      <c r="P27" s="1">
        <f>BoxMuller!O21*$A27*$C$2+$A27</f>
        <v>1.7978726227535755</v>
      </c>
      <c r="Q27" s="1">
        <f>BoxMuller!P21*$A27*$C$2+$A27</f>
        <v>3.2407513013426112</v>
      </c>
      <c r="R27" s="1">
        <f>BoxMuller!Q21*$A27*$C$2+$A27</f>
        <v>1.9939958932259259</v>
      </c>
      <c r="S27" s="1">
        <f>BoxMuller!R21*$A27*$C$2+$A27</f>
        <v>1.98995946888275</v>
      </c>
      <c r="T27" s="1">
        <f>BoxMuller!S21*$A27*$C$2+$A27</f>
        <v>1.6305221961632856</v>
      </c>
      <c r="U27" s="1">
        <f>BoxMuller!T21*$A27*$C$2+$A27</f>
        <v>2.3866597345628096</v>
      </c>
      <c r="V27" s="1">
        <f>BoxMuller!U21*$A27*$C$2+$A27</f>
        <v>2.5832014141208375</v>
      </c>
      <c r="W27" s="1">
        <f>BoxMuller!V21*$A27*$C$2+$A27</f>
        <v>2.3216455044784512</v>
      </c>
      <c r="X27" s="1">
        <f>BoxMuller!W21*$A27*$C$2+$A27</f>
        <v>2.7991048014412954</v>
      </c>
      <c r="Y27" s="1">
        <f>BoxMuller!X21*$A27*$C$2+$A27</f>
        <v>2.4299899015137489</v>
      </c>
      <c r="Z27" s="1">
        <f>BoxMuller!Y21*$A27*$C$2+$A27</f>
        <v>2.3304343290881744</v>
      </c>
      <c r="AA27" s="1">
        <f>BoxMuller!Z21*$A27*$C$2+$A27</f>
        <v>1.7179534734984101</v>
      </c>
      <c r="AB27" s="1">
        <f>BoxMuller!AA21*$A27*$C$2+$A27</f>
        <v>2.1468142460905111</v>
      </c>
      <c r="AC27" s="1">
        <f>BoxMuller!AB21*$A27*$C$2+$A27</f>
        <v>2.7345472077380575</v>
      </c>
      <c r="AD27" s="1">
        <f>BoxMuller!AC21*$A27*$C$2+$A27</f>
        <v>2.1818949751995289</v>
      </c>
      <c r="AE27" s="1">
        <f>BoxMuller!AD21*$A27*$C$2+$A27</f>
        <v>2.2673652618452578</v>
      </c>
      <c r="AF27" s="1">
        <f>BoxMuller!AE21*$A27*$C$2+$A27</f>
        <v>2.9820110998267069</v>
      </c>
      <c r="AG27" s="1">
        <f>BoxMuller!AF21*$A27*$C$2+$A27</f>
        <v>2.7874469058727249</v>
      </c>
      <c r="AH27" s="1">
        <f>BoxMuller!AG21*$A27*$C$2+$A27</f>
        <v>2.880272312407377</v>
      </c>
      <c r="AI27" s="1">
        <f>BoxMuller!AH21*$A27*$C$2+$A27</f>
        <v>1.5484493798542793</v>
      </c>
      <c r="AJ27" s="1">
        <f>BoxMuller!AI21*$A27*$C$2+$A27</f>
        <v>2.8530841570901755</v>
      </c>
      <c r="AK27" s="1">
        <f>BoxMuller!AJ21*$A27*$C$2+$A27</f>
        <v>3.07821382179262</v>
      </c>
      <c r="AL27" s="1">
        <f>BoxMuller!AK21*$A27*$C$2+$A27</f>
        <v>1.5634113016542037</v>
      </c>
      <c r="AM27" s="1">
        <f>BoxMuller!AL21*$A27*$C$2+$A27</f>
        <v>2.8378094728730701</v>
      </c>
      <c r="AN27" s="1">
        <f>BoxMuller!AM21*$A27*$C$2+$A27</f>
        <v>1.1270079742028993</v>
      </c>
      <c r="AO27" s="1">
        <f>BoxMuller!AN21*$A27*$C$2+$A27</f>
        <v>2.2062349627567279</v>
      </c>
      <c r="AP27" s="1">
        <f>BoxMuller!AO21*$A27*$C$2+$A27</f>
        <v>1.8538059049059221</v>
      </c>
      <c r="AQ27" s="1">
        <f>BoxMuller!AP21*$A27*$C$2+$A27</f>
        <v>3.6530964206360244</v>
      </c>
      <c r="AR27" s="1">
        <f>BoxMuller!AQ21*$A27*$C$2+$A27</f>
        <v>3.2515109232883468</v>
      </c>
      <c r="AS27" s="1">
        <f>BoxMuller!AR21*$A27*$C$2+$A27</f>
        <v>2.2008606501931158</v>
      </c>
      <c r="AT27" s="1">
        <f>BoxMuller!AS21*$A27*$C$2+$A27</f>
        <v>1.8571450402884269</v>
      </c>
      <c r="AU27" s="1">
        <f>BoxMuller!AT21*$A27*$C$2+$A27</f>
        <v>2.3453293556574151</v>
      </c>
      <c r="AV27" s="1">
        <f>BoxMuller!AU21*$A27*$C$2+$A27</f>
        <v>2.623376097082514</v>
      </c>
      <c r="AW27" s="1">
        <f>BoxMuller!AV21*$A27*$C$2+$A27</f>
        <v>2.3331362218908325</v>
      </c>
      <c r="AX27" s="1">
        <f>BoxMuller!AW21*$A27*$C$2+$A27</f>
        <v>2.1813804893773479</v>
      </c>
      <c r="AY27" s="1">
        <f>BoxMuller!AX21*$A27*$C$2+$A27</f>
        <v>1.8138220556155127</v>
      </c>
      <c r="AZ27" s="1">
        <f>BoxMuller!AY21*$A27*$C$2+$A27</f>
        <v>1.7091182900179114</v>
      </c>
      <c r="BA27" s="1">
        <f>BoxMuller!AZ21*$A27*$C$2+$A27</f>
        <v>1.2112499167396631</v>
      </c>
      <c r="BB27" s="1">
        <f>BoxMuller!BA21*$A27*$C$2+$A27</f>
        <v>2.4447239097918665</v>
      </c>
      <c r="BC27" s="1">
        <f>BoxMuller!BB21*$A27*$C$2+$A27</f>
        <v>1.5010049955480718</v>
      </c>
      <c r="BD27" s="1">
        <f>BoxMuller!BC21*$A27*$C$2+$A27</f>
        <v>2.7041225193541556</v>
      </c>
      <c r="BE27" s="1">
        <f>BoxMuller!BD21*$A27*$C$2+$A27</f>
        <v>2.6776904199367597</v>
      </c>
      <c r="BF27" s="1">
        <f>BoxMuller!BE21*$A27*$C$2+$A27</f>
        <v>2.5500583363245561</v>
      </c>
      <c r="BG27" s="1">
        <f>BoxMuller!BF21*$A27*$C$2+$A27</f>
        <v>0.74190708306738506</v>
      </c>
      <c r="BH27" s="1">
        <f>BoxMuller!BG21*$A27*$C$2+$A27</f>
        <v>2.5730932931867074</v>
      </c>
      <c r="BI27" s="1">
        <f>BoxMuller!BH21*$A27*$C$2+$A27</f>
        <v>2.7808494133108237</v>
      </c>
      <c r="BJ27" s="1">
        <f>BoxMuller!BI21*$A27*$C$2+$A27</f>
        <v>2.9379630056602504</v>
      </c>
      <c r="BK27" s="1">
        <f>BoxMuller!BJ21*$A27*$C$2+$A27</f>
        <v>1.9872598461373028</v>
      </c>
      <c r="BL27" s="1">
        <f>BoxMuller!BK21*$A27*$C$2+$A27</f>
        <v>2.0284821922726151</v>
      </c>
      <c r="BM27" s="1">
        <f>BoxMuller!BL21*$A27*$C$2+$A27</f>
        <v>1.4254232680128118</v>
      </c>
      <c r="BN27" s="1">
        <f>BoxMuller!BM21*$A27*$C$2+$A27</f>
        <v>3.1556280194530686</v>
      </c>
      <c r="BO27" s="1">
        <f>BoxMuller!BN21*$A27*$C$2+$A27</f>
        <v>1.1754372352789073</v>
      </c>
      <c r="BP27" s="1">
        <f>BoxMuller!BO21*$A27*$C$2+$A27</f>
        <v>2.878256606117219</v>
      </c>
      <c r="BQ27" s="1">
        <f>BoxMuller!BP21*$A27*$C$2+$A27</f>
        <v>1.6522490232551537</v>
      </c>
      <c r="BR27" s="1">
        <f>BoxMuller!BQ21*$A27*$C$2+$A27</f>
        <v>3.0236401462224531</v>
      </c>
      <c r="BS27" s="1">
        <f>BoxMuller!BR21*$A27*$C$2+$A27</f>
        <v>2.2005845177389669</v>
      </c>
      <c r="BT27" s="1">
        <f>BoxMuller!BS21*$A27*$C$2+$A27</f>
        <v>1.910750945299424</v>
      </c>
      <c r="BU27" s="1">
        <f>BoxMuller!BT21*$A27*$C$2+$A27</f>
        <v>2.7278535280038541</v>
      </c>
      <c r="BV27" s="1">
        <f>BoxMuller!BU21*$A27*$C$2+$A27</f>
        <v>2.2881745392429362</v>
      </c>
      <c r="BW27" s="1">
        <f>BoxMuller!BV21*$A27*$C$2+$A27</f>
        <v>1.8011307964681602</v>
      </c>
      <c r="BX27" s="1">
        <f>BoxMuller!BW21*$A27*$C$2+$A27</f>
        <v>2.9522181970301391</v>
      </c>
      <c r="BY27" s="1">
        <f>BoxMuller!BX21*$A27*$C$2+$A27</f>
        <v>2.5249512610405138</v>
      </c>
      <c r="BZ27" s="1">
        <f>BoxMuller!BY21*$A27*$C$2+$A27</f>
        <v>2.0806894350332303</v>
      </c>
      <c r="CA27" s="1">
        <f>BoxMuller!BZ21*$A27*$C$2+$A27</f>
        <v>1.7383693813406211</v>
      </c>
      <c r="CB27" s="1">
        <f>BoxMuller!CA21*$A27*$C$2+$A27</f>
        <v>1.3806387315439759</v>
      </c>
      <c r="CC27" s="1">
        <f>BoxMuller!CB21*$A27*$C$2+$A27</f>
        <v>2.8423051698319588</v>
      </c>
      <c r="CD27" s="1">
        <f>BoxMuller!CC21*$A27*$C$2+$A27</f>
        <v>1.8230889019331893</v>
      </c>
      <c r="CE27" s="1">
        <f>BoxMuller!CD21*$A27*$C$2+$A27</f>
        <v>2.4001036261224353</v>
      </c>
      <c r="CF27" s="1">
        <f>BoxMuller!CE21*$A27*$C$2+$A27</f>
        <v>2.149252668970711</v>
      </c>
      <c r="CG27" s="1">
        <f>BoxMuller!CF21*$A27*$C$2+$A27</f>
        <v>2.1272135568361779</v>
      </c>
      <c r="CH27" s="1">
        <f>BoxMuller!CG21*$A27*$C$2+$A27</f>
        <v>1.5923783690465276</v>
      </c>
      <c r="CI27" s="1">
        <f>BoxMuller!CH21*$A27*$C$2+$A27</f>
        <v>2.8888073735495707</v>
      </c>
      <c r="CJ27" s="1">
        <f>BoxMuller!CI21*$A27*$C$2+$A27</f>
        <v>2.7409388548240305</v>
      </c>
      <c r="CK27" s="1">
        <f>BoxMuller!CJ21*$A27*$C$2+$A27</f>
        <v>2.6620084435285105</v>
      </c>
      <c r="CL27" s="1">
        <f>BoxMuller!CK21*$A27*$C$2+$A27</f>
        <v>1.6172326492778653</v>
      </c>
      <c r="CM27" s="1">
        <f>BoxMuller!CL21*$A27*$C$2+$A27</f>
        <v>3.2636485713517791</v>
      </c>
      <c r="CN27" s="1">
        <f>BoxMuller!CM21*$A27*$C$2+$A27</f>
        <v>2.652857263126958</v>
      </c>
      <c r="CO27" s="1">
        <f>BoxMuller!CN21*$A27*$C$2+$A27</f>
        <v>1.6273084556773849</v>
      </c>
      <c r="CP27" s="1">
        <f>BoxMuller!CO21*$A27*$C$2+$A27</f>
        <v>1.6632327949837213</v>
      </c>
      <c r="CQ27" s="1">
        <f>BoxMuller!CP21*$A27*$C$2+$A27</f>
        <v>2.7077437582375423</v>
      </c>
      <c r="CR27" s="1">
        <f>BoxMuller!CQ21*$A27*$C$2+$A27</f>
        <v>2.0841072220851724</v>
      </c>
      <c r="CS27" s="1">
        <f>BoxMuller!CR21*$A27*$C$2+$A27</f>
        <v>2.5237474606533321</v>
      </c>
      <c r="CT27" s="1">
        <f>BoxMuller!CS21*$A27*$C$2+$A27</f>
        <v>2.6225756320557476</v>
      </c>
      <c r="CU27" s="1">
        <f>BoxMuller!CT21*$A27*$C$2+$A27</f>
        <v>2.5394189538971825</v>
      </c>
      <c r="CV27" s="1">
        <f>BoxMuller!CU21*$A27*$C$2+$A27</f>
        <v>2.9307995149171511</v>
      </c>
    </row>
    <row r="28" spans="1:100" x14ac:dyDescent="0.25">
      <c r="A28" s="23">
        <v>3</v>
      </c>
      <c r="B28" s="1">
        <f>BoxMuller!A22*$A28*$C$2+$A28</f>
        <v>2.5664813993794602</v>
      </c>
      <c r="C28" s="1">
        <f>BoxMuller!B22*$A28*$C$2+$A28</f>
        <v>3.8165866763368568</v>
      </c>
      <c r="D28" s="1">
        <f>BoxMuller!C22*$A28*$C$2+$A28</f>
        <v>4.4506830249128013</v>
      </c>
      <c r="E28" s="1">
        <f>BoxMuller!D22*$A28*$C$2+$A28</f>
        <v>2.0049853095781418</v>
      </c>
      <c r="F28" s="1">
        <f>BoxMuller!E22*$A28*$C$2+$A28</f>
        <v>3.2218560509611804</v>
      </c>
      <c r="G28" s="1">
        <f>BoxMuller!F22*$A28*$C$2+$A28</f>
        <v>0.70466781387882671</v>
      </c>
      <c r="H28" s="1">
        <f>BoxMuller!G22*$A28*$C$2+$A28</f>
        <v>3.1978955255334172</v>
      </c>
      <c r="I28" s="1">
        <f>BoxMuller!H22*$A28*$C$2+$A28</f>
        <v>1.794636497237774</v>
      </c>
      <c r="J28" s="1">
        <f>BoxMuller!I22*$A28*$C$2+$A28</f>
        <v>2.8186988117632312</v>
      </c>
      <c r="K28" s="1">
        <f>BoxMuller!J22*$A28*$C$2+$A28</f>
        <v>2.9023382109438618</v>
      </c>
      <c r="L28" s="1">
        <f>BoxMuller!K22*$A28*$C$2+$A28</f>
        <v>3.753812445647998</v>
      </c>
      <c r="M28" s="1">
        <f>BoxMuller!L22*$A28*$C$2+$A28</f>
        <v>4.2122952651132417</v>
      </c>
      <c r="N28" s="1">
        <f>BoxMuller!M22*$A28*$C$2+$A28</f>
        <v>3.3663345134104201</v>
      </c>
      <c r="O28" s="1">
        <f>BoxMuller!N22*$A28*$C$2+$A28</f>
        <v>1.8908201959238033</v>
      </c>
      <c r="P28" s="1">
        <f>BoxMuller!O22*$A28*$C$2+$A28</f>
        <v>2.0126147601501785</v>
      </c>
      <c r="Q28" s="1">
        <f>BoxMuller!P22*$A28*$C$2+$A28</f>
        <v>3.830804131488776</v>
      </c>
      <c r="R28" s="1">
        <f>BoxMuller!Q22*$A28*$C$2+$A28</f>
        <v>3.5036019382334533</v>
      </c>
      <c r="S28" s="1">
        <f>BoxMuller!R22*$A28*$C$2+$A28</f>
        <v>2.8890287774406036</v>
      </c>
      <c r="T28" s="1">
        <f>BoxMuller!S22*$A28*$C$2+$A28</f>
        <v>1.6197764948949906</v>
      </c>
      <c r="U28" s="1">
        <f>BoxMuller!T22*$A28*$C$2+$A28</f>
        <v>2.5428539407598705</v>
      </c>
      <c r="V28" s="1">
        <f>BoxMuller!U22*$A28*$C$2+$A28</f>
        <v>4.1719120396795963</v>
      </c>
      <c r="W28" s="1">
        <f>BoxMuller!V22*$A28*$C$2+$A28</f>
        <v>1.8673870208782939</v>
      </c>
      <c r="X28" s="1">
        <f>BoxMuller!W22*$A28*$C$2+$A28</f>
        <v>2.516504583916559</v>
      </c>
      <c r="Y28" s="1">
        <f>BoxMuller!X22*$A28*$C$2+$A28</f>
        <v>2.1720099922331331</v>
      </c>
      <c r="Z28" s="1">
        <f>BoxMuller!Y22*$A28*$C$2+$A28</f>
        <v>3.0321238371601935</v>
      </c>
      <c r="AA28" s="1">
        <f>BoxMuller!Z22*$A28*$C$2+$A28</f>
        <v>3.5621033521554835</v>
      </c>
      <c r="AB28" s="1">
        <f>BoxMuller!AA22*$A28*$C$2+$A28</f>
        <v>3.2812627348399732</v>
      </c>
      <c r="AC28" s="1">
        <f>BoxMuller!AB22*$A28*$C$2+$A28</f>
        <v>2.6815068022661102</v>
      </c>
      <c r="AD28" s="1">
        <f>BoxMuller!AC22*$A28*$C$2+$A28</f>
        <v>1.5932575135247922</v>
      </c>
      <c r="AE28" s="1">
        <f>BoxMuller!AD22*$A28*$C$2+$A28</f>
        <v>2.3693460249937983</v>
      </c>
      <c r="AF28" s="1">
        <f>BoxMuller!AE22*$A28*$C$2+$A28</f>
        <v>3.1470986744772724</v>
      </c>
      <c r="AG28" s="1">
        <f>BoxMuller!AF22*$A28*$C$2+$A28</f>
        <v>2.8723619036608765</v>
      </c>
      <c r="AH28" s="1">
        <f>BoxMuller!AG22*$A28*$C$2+$A28</f>
        <v>4.7124119533727118</v>
      </c>
      <c r="AI28" s="1">
        <f>BoxMuller!AH22*$A28*$C$2+$A28</f>
        <v>3.4585496339332606</v>
      </c>
      <c r="AJ28" s="1">
        <f>BoxMuller!AI22*$A28*$C$2+$A28</f>
        <v>2.0553571295314663</v>
      </c>
      <c r="AK28" s="1">
        <f>BoxMuller!AJ22*$A28*$C$2+$A28</f>
        <v>4.185345081946223</v>
      </c>
      <c r="AL28" s="1">
        <f>BoxMuller!AK22*$A28*$C$2+$A28</f>
        <v>2.8854113614392443</v>
      </c>
      <c r="AM28" s="1">
        <f>BoxMuller!AL22*$A28*$C$2+$A28</f>
        <v>3.8946647676982895</v>
      </c>
      <c r="AN28" s="1">
        <f>BoxMuller!AM22*$A28*$C$2+$A28</f>
        <v>1.8180289371945593</v>
      </c>
      <c r="AO28" s="1">
        <f>BoxMuller!AN22*$A28*$C$2+$A28</f>
        <v>4.0664949130312458</v>
      </c>
      <c r="AP28" s="1">
        <f>BoxMuller!AO22*$A28*$C$2+$A28</f>
        <v>3.4013771575847027</v>
      </c>
      <c r="AQ28" s="1">
        <f>BoxMuller!AP22*$A28*$C$2+$A28</f>
        <v>3.8662671624034552</v>
      </c>
      <c r="AR28" s="1">
        <f>BoxMuller!AQ22*$A28*$C$2+$A28</f>
        <v>1.9540660053157719</v>
      </c>
      <c r="AS28" s="1">
        <f>BoxMuller!AR22*$A28*$C$2+$A28</f>
        <v>3.3353553314528352</v>
      </c>
      <c r="AT28" s="1">
        <f>BoxMuller!AS22*$A28*$C$2+$A28</f>
        <v>4.7285215789919013</v>
      </c>
      <c r="AU28" s="1">
        <f>BoxMuller!AT22*$A28*$C$2+$A28</f>
        <v>1.6516564407550525</v>
      </c>
      <c r="AV28" s="1">
        <f>BoxMuller!AU22*$A28*$C$2+$A28</f>
        <v>4.3865692118341624</v>
      </c>
      <c r="AW28" s="1">
        <f>BoxMuller!AV22*$A28*$C$2+$A28</f>
        <v>3.8242367429759319</v>
      </c>
      <c r="AX28" s="1">
        <f>BoxMuller!AW22*$A28*$C$2+$A28</f>
        <v>2.2573324604287652</v>
      </c>
      <c r="AY28" s="1">
        <f>BoxMuller!AX22*$A28*$C$2+$A28</f>
        <v>3.9657112980132867</v>
      </c>
      <c r="AZ28" s="1">
        <f>BoxMuller!AY22*$A28*$C$2+$A28</f>
        <v>3.3476325242379823</v>
      </c>
      <c r="BA28" s="1">
        <f>BoxMuller!AZ22*$A28*$C$2+$A28</f>
        <v>2.5924531646979414</v>
      </c>
      <c r="BB28" s="1">
        <f>BoxMuller!BA22*$A28*$C$2+$A28</f>
        <v>4.3077003089049137</v>
      </c>
      <c r="BC28" s="1">
        <f>BoxMuller!BB22*$A28*$C$2+$A28</f>
        <v>3.4217589819384089</v>
      </c>
      <c r="BD28" s="1">
        <f>BoxMuller!BC22*$A28*$C$2+$A28</f>
        <v>3.4987869191152154</v>
      </c>
      <c r="BE28" s="1">
        <f>BoxMuller!BD22*$A28*$C$2+$A28</f>
        <v>4.1422568221349758</v>
      </c>
      <c r="BF28" s="1">
        <f>BoxMuller!BE22*$A28*$C$2+$A28</f>
        <v>3.5033817229078119</v>
      </c>
      <c r="BG28" s="1">
        <f>BoxMuller!BF22*$A28*$C$2+$A28</f>
        <v>3.3649546644413135</v>
      </c>
      <c r="BH28" s="1">
        <f>BoxMuller!BG22*$A28*$C$2+$A28</f>
        <v>5.6002907852352264</v>
      </c>
      <c r="BI28" s="1">
        <f>BoxMuller!BH22*$A28*$C$2+$A28</f>
        <v>0.9276524564933406</v>
      </c>
      <c r="BJ28" s="1">
        <f>BoxMuller!BI22*$A28*$C$2+$A28</f>
        <v>4.2254246659441845</v>
      </c>
      <c r="BK28" s="1">
        <f>BoxMuller!BJ22*$A28*$C$2+$A28</f>
        <v>2.9089828346429387</v>
      </c>
      <c r="BL28" s="1">
        <f>BoxMuller!BK22*$A28*$C$2+$A28</f>
        <v>4.1518893475143317</v>
      </c>
      <c r="BM28" s="1">
        <f>BoxMuller!BL22*$A28*$C$2+$A28</f>
        <v>3.8743275562424149</v>
      </c>
      <c r="BN28" s="1">
        <f>BoxMuller!BM22*$A28*$C$2+$A28</f>
        <v>0.95074457054953365</v>
      </c>
      <c r="BO28" s="1">
        <f>BoxMuller!BN22*$A28*$C$2+$A28</f>
        <v>3.153220742765023</v>
      </c>
      <c r="BP28" s="1">
        <f>BoxMuller!BO22*$A28*$C$2+$A28</f>
        <v>2.8070108753546288</v>
      </c>
      <c r="BQ28" s="1">
        <f>BoxMuller!BP22*$A28*$C$2+$A28</f>
        <v>1.7095945336727578</v>
      </c>
      <c r="BR28" s="1">
        <f>BoxMuller!BQ22*$A28*$C$2+$A28</f>
        <v>2.3577991702988692</v>
      </c>
      <c r="BS28" s="1">
        <f>BoxMuller!BR22*$A28*$C$2+$A28</f>
        <v>1.8695186061283873</v>
      </c>
      <c r="BT28" s="1">
        <f>BoxMuller!BS22*$A28*$C$2+$A28</f>
        <v>2.2721982632894271</v>
      </c>
      <c r="BU28" s="1">
        <f>BoxMuller!BT22*$A28*$C$2+$A28</f>
        <v>3.3787580878468884</v>
      </c>
      <c r="BV28" s="1">
        <f>BoxMuller!BU22*$A28*$C$2+$A28</f>
        <v>2.5952528594674158</v>
      </c>
      <c r="BW28" s="1">
        <f>BoxMuller!BV22*$A28*$C$2+$A28</f>
        <v>2.2942960427652848</v>
      </c>
      <c r="BX28" s="1">
        <f>BoxMuller!BW22*$A28*$C$2+$A28</f>
        <v>2.6679462544340273</v>
      </c>
      <c r="BY28" s="1">
        <f>BoxMuller!BX22*$A28*$C$2+$A28</f>
        <v>2.6119714200939521</v>
      </c>
      <c r="BZ28" s="1">
        <f>BoxMuller!BY22*$A28*$C$2+$A28</f>
        <v>1.9945902343230342</v>
      </c>
      <c r="CA28" s="1">
        <f>BoxMuller!BZ22*$A28*$C$2+$A28</f>
        <v>2.8255670441486966</v>
      </c>
      <c r="CB28" s="1">
        <f>BoxMuller!CA22*$A28*$C$2+$A28</f>
        <v>2.492320294917155</v>
      </c>
      <c r="CC28" s="1">
        <f>BoxMuller!CB22*$A28*$C$2+$A28</f>
        <v>2.9841004732126959</v>
      </c>
      <c r="CD28" s="1">
        <f>BoxMuller!CC22*$A28*$C$2+$A28</f>
        <v>3.4807235916551518</v>
      </c>
      <c r="CE28" s="1">
        <f>BoxMuller!CD22*$A28*$C$2+$A28</f>
        <v>2.9617955068860904</v>
      </c>
      <c r="CF28" s="1">
        <f>BoxMuller!CE22*$A28*$C$2+$A28</f>
        <v>2.6982710331627624</v>
      </c>
      <c r="CG28" s="1">
        <f>BoxMuller!CF22*$A28*$C$2+$A28</f>
        <v>2.9913566493310633</v>
      </c>
      <c r="CH28" s="1">
        <f>BoxMuller!CG22*$A28*$C$2+$A28</f>
        <v>1.95225466113393</v>
      </c>
      <c r="CI28" s="1">
        <f>BoxMuller!CH22*$A28*$C$2+$A28</f>
        <v>2.4597098107105708</v>
      </c>
      <c r="CJ28" s="1">
        <f>BoxMuller!CI22*$A28*$C$2+$A28</f>
        <v>4.7249872995419455</v>
      </c>
      <c r="CK28" s="1">
        <f>BoxMuller!CJ22*$A28*$C$2+$A28</f>
        <v>3.8871057588176492</v>
      </c>
      <c r="CL28" s="1">
        <f>BoxMuller!CK22*$A28*$C$2+$A28</f>
        <v>3.4224067200404038</v>
      </c>
      <c r="CM28" s="1">
        <f>BoxMuller!CL22*$A28*$C$2+$A28</f>
        <v>3.9042776409026718</v>
      </c>
      <c r="CN28" s="1">
        <f>BoxMuller!CM22*$A28*$C$2+$A28</f>
        <v>2.6977263819505031</v>
      </c>
      <c r="CO28" s="1">
        <f>BoxMuller!CN22*$A28*$C$2+$A28</f>
        <v>2.187166192415575</v>
      </c>
      <c r="CP28" s="1">
        <f>BoxMuller!CO22*$A28*$C$2+$A28</f>
        <v>1.9027830474703211</v>
      </c>
      <c r="CQ28" s="1">
        <f>BoxMuller!CP22*$A28*$C$2+$A28</f>
        <v>1.98050202834375</v>
      </c>
      <c r="CR28" s="1">
        <f>BoxMuller!CQ22*$A28*$C$2+$A28</f>
        <v>3.6509152526864064</v>
      </c>
      <c r="CS28" s="1">
        <f>BoxMuller!CR22*$A28*$C$2+$A28</f>
        <v>3.4170443385701827</v>
      </c>
      <c r="CT28" s="1">
        <f>BoxMuller!CS22*$A28*$C$2+$A28</f>
        <v>3.6864275301341958</v>
      </c>
      <c r="CU28" s="1">
        <f>BoxMuller!CT22*$A28*$C$2+$A28</f>
        <v>3.3207244871782629</v>
      </c>
      <c r="CV28" s="1">
        <f>BoxMuller!CU22*$A28*$C$2+$A28</f>
        <v>4.1260845382739184</v>
      </c>
    </row>
    <row r="29" spans="1:100" x14ac:dyDescent="0.25">
      <c r="A29" s="23">
        <v>3.71</v>
      </c>
      <c r="B29" s="1">
        <f>BoxMuller!A23*$A29*$C$2+$A29</f>
        <v>3.1698977671927042</v>
      </c>
      <c r="C29" s="1">
        <f>BoxMuller!B23*$A29*$C$2+$A29</f>
        <v>3.0760927938292029</v>
      </c>
      <c r="D29" s="1">
        <f>BoxMuller!C23*$A29*$C$2+$A29</f>
        <v>3.8969704222294301</v>
      </c>
      <c r="E29" s="1">
        <f>BoxMuller!D23*$A29*$C$2+$A29</f>
        <v>3.8881106356490589</v>
      </c>
      <c r="F29" s="1">
        <f>BoxMuller!E23*$A29*$C$2+$A29</f>
        <v>4.2713722804334537</v>
      </c>
      <c r="G29" s="1">
        <f>BoxMuller!F23*$A29*$C$2+$A29</f>
        <v>3.6409512017560735</v>
      </c>
      <c r="H29" s="1">
        <f>BoxMuller!G23*$A29*$C$2+$A29</f>
        <v>5.1273432801427914</v>
      </c>
      <c r="I29" s="1">
        <f>BoxMuller!H23*$A29*$C$2+$A29</f>
        <v>3.1087772640186193</v>
      </c>
      <c r="J29" s="1">
        <f>BoxMuller!I23*$A29*$C$2+$A29</f>
        <v>3.2060519801503617</v>
      </c>
      <c r="K29" s="1">
        <f>BoxMuller!J23*$A29*$C$2+$A29</f>
        <v>4.0257984436225129</v>
      </c>
      <c r="L29" s="1">
        <f>BoxMuller!K23*$A29*$C$2+$A29</f>
        <v>5.3904640406768118</v>
      </c>
      <c r="M29" s="1">
        <f>BoxMuller!L23*$A29*$C$2+$A29</f>
        <v>1.2678072499931168</v>
      </c>
      <c r="N29" s="1">
        <f>BoxMuller!M23*$A29*$C$2+$A29</f>
        <v>3.8600264092627663</v>
      </c>
      <c r="O29" s="1">
        <f>BoxMuller!N23*$A29*$C$2+$A29</f>
        <v>3.315467488330174</v>
      </c>
      <c r="P29" s="1">
        <f>BoxMuller!O23*$A29*$C$2+$A29</f>
        <v>3.966252574482628</v>
      </c>
      <c r="Q29" s="1">
        <f>BoxMuller!P23*$A29*$C$2+$A29</f>
        <v>3.0081570605148324</v>
      </c>
      <c r="R29" s="1">
        <f>BoxMuller!Q23*$A29*$C$2+$A29</f>
        <v>4.0502454318189507</v>
      </c>
      <c r="S29" s="1">
        <f>BoxMuller!R23*$A29*$C$2+$A29</f>
        <v>3.9195734107936961</v>
      </c>
      <c r="T29" s="1">
        <f>BoxMuller!S23*$A29*$C$2+$A29</f>
        <v>2.5993989132996949</v>
      </c>
      <c r="U29" s="1">
        <f>BoxMuller!T23*$A29*$C$2+$A29</f>
        <v>2.7985558138043518</v>
      </c>
      <c r="V29" s="1">
        <f>BoxMuller!U23*$A29*$C$2+$A29</f>
        <v>4.0230156595740212</v>
      </c>
      <c r="W29" s="1">
        <f>BoxMuller!V23*$A29*$C$2+$A29</f>
        <v>4.067056843095668</v>
      </c>
      <c r="X29" s="1">
        <f>BoxMuller!W23*$A29*$C$2+$A29</f>
        <v>3.3805666111054515</v>
      </c>
      <c r="Y29" s="1">
        <f>BoxMuller!X23*$A29*$C$2+$A29</f>
        <v>4.8012829771242105</v>
      </c>
      <c r="Z29" s="1">
        <f>BoxMuller!Y23*$A29*$C$2+$A29</f>
        <v>2.940856672384371</v>
      </c>
      <c r="AA29" s="1">
        <f>BoxMuller!Z23*$A29*$C$2+$A29</f>
        <v>2.1862807351375571</v>
      </c>
      <c r="AB29" s="1">
        <f>BoxMuller!AA23*$A29*$C$2+$A29</f>
        <v>2.4697238553923331</v>
      </c>
      <c r="AC29" s="1">
        <f>BoxMuller!AB23*$A29*$C$2+$A29</f>
        <v>5.1363859443238589</v>
      </c>
      <c r="AD29" s="1">
        <f>BoxMuller!AC23*$A29*$C$2+$A29</f>
        <v>4.6245423956266141</v>
      </c>
      <c r="AE29" s="1">
        <f>BoxMuller!AD23*$A29*$C$2+$A29</f>
        <v>3.1774293431184715</v>
      </c>
      <c r="AF29" s="1">
        <f>BoxMuller!AE23*$A29*$C$2+$A29</f>
        <v>3.9271444803013607</v>
      </c>
      <c r="AG29" s="1">
        <f>BoxMuller!AF23*$A29*$C$2+$A29</f>
        <v>4.9764220159859471</v>
      </c>
      <c r="AH29" s="1">
        <f>BoxMuller!AG23*$A29*$C$2+$A29</f>
        <v>4.2024259536517734</v>
      </c>
      <c r="AI29" s="1">
        <f>BoxMuller!AH23*$A29*$C$2+$A29</f>
        <v>2.4108810345020757</v>
      </c>
      <c r="AJ29" s="1">
        <f>BoxMuller!AI23*$A29*$C$2+$A29</f>
        <v>4.3853168200372137</v>
      </c>
      <c r="AK29" s="1">
        <f>BoxMuller!AJ23*$A29*$C$2+$A29</f>
        <v>3.1374798528626524</v>
      </c>
      <c r="AL29" s="1">
        <f>BoxMuller!AK23*$A29*$C$2+$A29</f>
        <v>4.4147492798398584</v>
      </c>
      <c r="AM29" s="1">
        <f>BoxMuller!AL23*$A29*$C$2+$A29</f>
        <v>2.0385635668125128</v>
      </c>
      <c r="AN29" s="1">
        <f>BoxMuller!AM23*$A29*$C$2+$A29</f>
        <v>2.5486063370387422</v>
      </c>
      <c r="AO29" s="1">
        <f>BoxMuller!AN23*$A29*$C$2+$A29</f>
        <v>3.0124164986661168</v>
      </c>
      <c r="AP29" s="1">
        <f>BoxMuller!AO23*$A29*$C$2+$A29</f>
        <v>4.126959502423972</v>
      </c>
      <c r="AQ29" s="1">
        <f>BoxMuller!AP23*$A29*$C$2+$A29</f>
        <v>3.6533845240747285</v>
      </c>
      <c r="AR29" s="1">
        <f>BoxMuller!AQ23*$A29*$C$2+$A29</f>
        <v>1.4401593663007608</v>
      </c>
      <c r="AS29" s="1">
        <f>BoxMuller!AR23*$A29*$C$2+$A29</f>
        <v>3.9717519408900812</v>
      </c>
      <c r="AT29" s="1">
        <f>BoxMuller!AS23*$A29*$C$2+$A29</f>
        <v>2.4262429922027149</v>
      </c>
      <c r="AU29" s="1">
        <f>BoxMuller!AT23*$A29*$C$2+$A29</f>
        <v>3.5987127092393063</v>
      </c>
      <c r="AV29" s="1">
        <f>BoxMuller!AU23*$A29*$C$2+$A29</f>
        <v>4.4863101293331571</v>
      </c>
      <c r="AW29" s="1">
        <f>BoxMuller!AV23*$A29*$C$2+$A29</f>
        <v>4.3893616458873561</v>
      </c>
      <c r="AX29" s="1">
        <f>BoxMuller!AW23*$A29*$C$2+$A29</f>
        <v>3.4228215520847467</v>
      </c>
      <c r="AY29" s="1">
        <f>BoxMuller!AX23*$A29*$C$2+$A29</f>
        <v>5.4577238219581519</v>
      </c>
      <c r="AZ29" s="1">
        <f>BoxMuller!AY23*$A29*$C$2+$A29</f>
        <v>5.9312961580919907</v>
      </c>
      <c r="BA29" s="1">
        <f>BoxMuller!AZ23*$A29*$C$2+$A29</f>
        <v>6.3861132792870565</v>
      </c>
      <c r="BB29" s="1">
        <f>BoxMuller!BA23*$A29*$C$2+$A29</f>
        <v>4.3554057955748</v>
      </c>
      <c r="BC29" s="1">
        <f>BoxMuller!BB23*$A29*$C$2+$A29</f>
        <v>4.8478451829577729</v>
      </c>
      <c r="BD29" s="1">
        <f>BoxMuller!BC23*$A29*$C$2+$A29</f>
        <v>3.2297732355170865</v>
      </c>
      <c r="BE29" s="1">
        <f>BoxMuller!BD23*$A29*$C$2+$A29</f>
        <v>6.09695030081261</v>
      </c>
      <c r="BF29" s="1">
        <f>BoxMuller!BE23*$A29*$C$2+$A29</f>
        <v>2.8259793347403757</v>
      </c>
      <c r="BG29" s="1">
        <f>BoxMuller!BF23*$A29*$C$2+$A29</f>
        <v>4.1688445928632269</v>
      </c>
      <c r="BH29" s="1">
        <f>BoxMuller!BG23*$A29*$C$2+$A29</f>
        <v>2.520766339226685</v>
      </c>
      <c r="BI29" s="1">
        <f>BoxMuller!BH23*$A29*$C$2+$A29</f>
        <v>3.4747191512149191</v>
      </c>
      <c r="BJ29" s="1">
        <f>BoxMuller!BI23*$A29*$C$2+$A29</f>
        <v>4.5375867007742405</v>
      </c>
      <c r="BK29" s="1">
        <f>BoxMuller!BJ23*$A29*$C$2+$A29</f>
        <v>3.6446080531643412</v>
      </c>
      <c r="BL29" s="1">
        <f>BoxMuller!BK23*$A29*$C$2+$A29</f>
        <v>3.3929811995318566</v>
      </c>
      <c r="BM29" s="1">
        <f>BoxMuller!BL23*$A29*$C$2+$A29</f>
        <v>2.0954284271153916</v>
      </c>
      <c r="BN29" s="1">
        <f>BoxMuller!BM23*$A29*$C$2+$A29</f>
        <v>2.8204580703646633</v>
      </c>
      <c r="BO29" s="1">
        <f>BoxMuller!BN23*$A29*$C$2+$A29</f>
        <v>3.5548023831599638</v>
      </c>
      <c r="BP29" s="1">
        <f>BoxMuller!BO23*$A29*$C$2+$A29</f>
        <v>5.0585133024613649</v>
      </c>
      <c r="BQ29" s="1">
        <f>BoxMuller!BP23*$A29*$C$2+$A29</f>
        <v>4.6316046117504666</v>
      </c>
      <c r="BR29" s="1">
        <f>BoxMuller!BQ23*$A29*$C$2+$A29</f>
        <v>1.1530200247681988</v>
      </c>
      <c r="BS29" s="1">
        <f>BoxMuller!BR23*$A29*$C$2+$A29</f>
        <v>4.8706329081763577</v>
      </c>
      <c r="BT29" s="1">
        <f>BoxMuller!BS23*$A29*$C$2+$A29</f>
        <v>4.1633799966826794</v>
      </c>
      <c r="BU29" s="1">
        <f>BoxMuller!BT23*$A29*$C$2+$A29</f>
        <v>4.1557124668361318</v>
      </c>
      <c r="BV29" s="1">
        <f>BoxMuller!BU23*$A29*$C$2+$A29</f>
        <v>4.5737289298761468</v>
      </c>
      <c r="BW29" s="1">
        <f>BoxMuller!BV23*$A29*$C$2+$A29</f>
        <v>2.9088327986704168</v>
      </c>
      <c r="BX29" s="1">
        <f>BoxMuller!BW23*$A29*$C$2+$A29</f>
        <v>3.1850921301404282</v>
      </c>
      <c r="BY29" s="1">
        <f>BoxMuller!BX23*$A29*$C$2+$A29</f>
        <v>1.9157148809249014</v>
      </c>
      <c r="BZ29" s="1">
        <f>BoxMuller!BY23*$A29*$C$2+$A29</f>
        <v>5.0217112683149265</v>
      </c>
      <c r="CA29" s="1">
        <f>BoxMuller!BZ23*$A29*$C$2+$A29</f>
        <v>3.2724751296250458</v>
      </c>
      <c r="CB29" s="1">
        <f>BoxMuller!CA23*$A29*$C$2+$A29</f>
        <v>5.5819289361755065</v>
      </c>
      <c r="CC29" s="1">
        <f>BoxMuller!CB23*$A29*$C$2+$A29</f>
        <v>1.7928987811708943</v>
      </c>
      <c r="CD29" s="1">
        <f>BoxMuller!CC23*$A29*$C$2+$A29</f>
        <v>2.0238705333185889</v>
      </c>
      <c r="CE29" s="1">
        <f>BoxMuller!CD23*$A29*$C$2+$A29</f>
        <v>4.343589662447271</v>
      </c>
      <c r="CF29" s="1">
        <f>BoxMuller!CE23*$A29*$C$2+$A29</f>
        <v>2.3742885506048186</v>
      </c>
      <c r="CG29" s="1">
        <f>BoxMuller!CF23*$A29*$C$2+$A29</f>
        <v>3.964407475694856</v>
      </c>
      <c r="CH29" s="1">
        <f>BoxMuller!CG23*$A29*$C$2+$A29</f>
        <v>3.8067791711966952</v>
      </c>
      <c r="CI29" s="1">
        <f>BoxMuller!CH23*$A29*$C$2+$A29</f>
        <v>5.1351573289407657</v>
      </c>
      <c r="CJ29" s="1">
        <f>BoxMuller!CI23*$A29*$C$2+$A29</f>
        <v>4.5093617903080618</v>
      </c>
      <c r="CK29" s="1">
        <f>BoxMuller!CJ23*$A29*$C$2+$A29</f>
        <v>2.2785976402453341</v>
      </c>
      <c r="CL29" s="1">
        <f>BoxMuller!CK23*$A29*$C$2+$A29</f>
        <v>4.7533667920613869</v>
      </c>
      <c r="CM29" s="1">
        <f>BoxMuller!CL23*$A29*$C$2+$A29</f>
        <v>3.9310236922912498</v>
      </c>
      <c r="CN29" s="1">
        <f>BoxMuller!CM23*$A29*$C$2+$A29</f>
        <v>2.9386440611415061</v>
      </c>
      <c r="CO29" s="1">
        <f>BoxMuller!CN23*$A29*$C$2+$A29</f>
        <v>1.7329365304710411</v>
      </c>
      <c r="CP29" s="1">
        <f>BoxMuller!CO23*$A29*$C$2+$A29</f>
        <v>3.8026177325715054</v>
      </c>
      <c r="CQ29" s="1">
        <f>BoxMuller!CP23*$A29*$C$2+$A29</f>
        <v>1.6207791004967818</v>
      </c>
      <c r="CR29" s="1">
        <f>BoxMuller!CQ23*$A29*$C$2+$A29</f>
        <v>4.4188454646775339</v>
      </c>
      <c r="CS29" s="1">
        <f>BoxMuller!CR23*$A29*$C$2+$A29</f>
        <v>3.3191606815720291</v>
      </c>
      <c r="CT29" s="1">
        <f>BoxMuller!CS23*$A29*$C$2+$A29</f>
        <v>3.5585145192924763</v>
      </c>
      <c r="CU29" s="1">
        <f>BoxMuller!CT23*$A29*$C$2+$A29</f>
        <v>3.0311019943787092</v>
      </c>
      <c r="CV29" s="1">
        <f>BoxMuller!CU23*$A29*$C$2+$A29</f>
        <v>4.393236137253405</v>
      </c>
    </row>
    <row r="30" spans="1:100" x14ac:dyDescent="0.25">
      <c r="A30" s="23">
        <v>3.6</v>
      </c>
      <c r="B30" s="1">
        <f>BoxMuller!A24*$A30*$C$2+$A30</f>
        <v>3.9709399905821163</v>
      </c>
      <c r="C30" s="1">
        <f>BoxMuller!B24*$A30*$C$2+$A30</f>
        <v>5.0767381512288914</v>
      </c>
      <c r="D30" s="1">
        <f>BoxMuller!C24*$A30*$C$2+$A30</f>
        <v>5.3953625144601807</v>
      </c>
      <c r="E30" s="1">
        <f>BoxMuller!D24*$A30*$C$2+$A30</f>
        <v>5.6709652173326601</v>
      </c>
      <c r="F30" s="1">
        <f>BoxMuller!E24*$A30*$C$2+$A30</f>
        <v>4.886874127515437</v>
      </c>
      <c r="G30" s="1">
        <f>BoxMuller!F24*$A30*$C$2+$A30</f>
        <v>4.2628399311438123</v>
      </c>
      <c r="H30" s="1">
        <f>BoxMuller!G24*$A30*$C$2+$A30</f>
        <v>3.48242528462493</v>
      </c>
      <c r="I30" s="1">
        <f>BoxMuller!H24*$A30*$C$2+$A30</f>
        <v>4.6205293850166669</v>
      </c>
      <c r="J30" s="1">
        <f>BoxMuller!I24*$A30*$C$2+$A30</f>
        <v>2.8866671047934434</v>
      </c>
      <c r="K30" s="1">
        <f>BoxMuller!J24*$A30*$C$2+$A30</f>
        <v>2.8168603636445599</v>
      </c>
      <c r="L30" s="1">
        <f>BoxMuller!K24*$A30*$C$2+$A30</f>
        <v>3.3219594511618813</v>
      </c>
      <c r="M30" s="1">
        <f>BoxMuller!L24*$A30*$C$2+$A30</f>
        <v>3.5108090381531856</v>
      </c>
      <c r="N30" s="1">
        <f>BoxMuller!M24*$A30*$C$2+$A30</f>
        <v>2.4628814365564917</v>
      </c>
      <c r="O30" s="1">
        <f>BoxMuller!N24*$A30*$C$2+$A30</f>
        <v>4.2596884108567243</v>
      </c>
      <c r="P30" s="1">
        <f>BoxMuller!O24*$A30*$C$2+$A30</f>
        <v>3.1401166842086368</v>
      </c>
      <c r="Q30" s="1">
        <f>BoxMuller!P24*$A30*$C$2+$A30</f>
        <v>1.5272627988610656</v>
      </c>
      <c r="R30" s="1">
        <f>BoxMuller!Q24*$A30*$C$2+$A30</f>
        <v>4.1061380969840648</v>
      </c>
      <c r="S30" s="1">
        <f>BoxMuller!R24*$A30*$C$2+$A30</f>
        <v>4.1207833550994106</v>
      </c>
      <c r="T30" s="1">
        <f>BoxMuller!S24*$A30*$C$2+$A30</f>
        <v>3.2308436163143859</v>
      </c>
      <c r="U30" s="1">
        <f>BoxMuller!T24*$A30*$C$2+$A30</f>
        <v>6.6609804591319488</v>
      </c>
      <c r="V30" s="1">
        <f>BoxMuller!U24*$A30*$C$2+$A30</f>
        <v>2.3575199454439408</v>
      </c>
      <c r="W30" s="1">
        <f>BoxMuller!V24*$A30*$C$2+$A30</f>
        <v>4.653945616912865</v>
      </c>
      <c r="X30" s="1">
        <f>BoxMuller!W24*$A30*$C$2+$A30</f>
        <v>3.8964240545730631</v>
      </c>
      <c r="Y30" s="1">
        <f>BoxMuller!X24*$A30*$C$2+$A30</f>
        <v>4.9586333548874775</v>
      </c>
      <c r="Z30" s="1">
        <f>BoxMuller!Y24*$A30*$C$2+$A30</f>
        <v>3.3595187617199582</v>
      </c>
      <c r="AA30" s="1">
        <f>BoxMuller!Z24*$A30*$C$2+$A30</f>
        <v>4.5058955967039811</v>
      </c>
      <c r="AB30" s="1">
        <f>BoxMuller!AA24*$A30*$C$2+$A30</f>
        <v>1.7476890279564183</v>
      </c>
      <c r="AC30" s="1">
        <f>BoxMuller!AB24*$A30*$C$2+$A30</f>
        <v>3.9533846164864128</v>
      </c>
      <c r="AD30" s="1">
        <f>BoxMuller!AC24*$A30*$C$2+$A30</f>
        <v>2.6771078752449826</v>
      </c>
      <c r="AE30" s="1">
        <f>BoxMuller!AD24*$A30*$C$2+$A30</f>
        <v>3.1902924800075296</v>
      </c>
      <c r="AF30" s="1">
        <f>BoxMuller!AE24*$A30*$C$2+$A30</f>
        <v>3.795575380257151</v>
      </c>
      <c r="AG30" s="1">
        <f>BoxMuller!AF24*$A30*$C$2+$A30</f>
        <v>2.3813764368409966</v>
      </c>
      <c r="AH30" s="1">
        <f>BoxMuller!AG24*$A30*$C$2+$A30</f>
        <v>1.8309187686541208</v>
      </c>
      <c r="AI30" s="1">
        <f>BoxMuller!AH24*$A30*$C$2+$A30</f>
        <v>5.1676502232466355</v>
      </c>
      <c r="AJ30" s="1">
        <f>BoxMuller!AI24*$A30*$C$2+$A30</f>
        <v>4.4672262158842289</v>
      </c>
      <c r="AK30" s="1">
        <f>BoxMuller!AJ24*$A30*$C$2+$A30</f>
        <v>1.8176254266151284</v>
      </c>
      <c r="AL30" s="1">
        <f>BoxMuller!AK24*$A30*$C$2+$A30</f>
        <v>1.1578139418302693</v>
      </c>
      <c r="AM30" s="1">
        <f>BoxMuller!AL24*$A30*$C$2+$A30</f>
        <v>2.9055526172503954</v>
      </c>
      <c r="AN30" s="1">
        <f>BoxMuller!AM24*$A30*$C$2+$A30</f>
        <v>4.8118921187223522</v>
      </c>
      <c r="AO30" s="1">
        <f>BoxMuller!AN24*$A30*$C$2+$A30</f>
        <v>1.4358969570384565</v>
      </c>
      <c r="AP30" s="1">
        <f>BoxMuller!AO24*$A30*$C$2+$A30</f>
        <v>3.3570459065603471</v>
      </c>
      <c r="AQ30" s="1">
        <f>BoxMuller!AP24*$A30*$C$2+$A30</f>
        <v>4.1248805228666789</v>
      </c>
      <c r="AR30" s="1">
        <f>BoxMuller!AQ24*$A30*$C$2+$A30</f>
        <v>3.7882836617232396</v>
      </c>
      <c r="AS30" s="1">
        <f>BoxMuller!AR24*$A30*$C$2+$A30</f>
        <v>2.9579220025601916</v>
      </c>
      <c r="AT30" s="1">
        <f>BoxMuller!AS24*$A30*$C$2+$A30</f>
        <v>4.8417643932597523</v>
      </c>
      <c r="AU30" s="1">
        <f>BoxMuller!AT24*$A30*$C$2+$A30</f>
        <v>3.0664002946409123</v>
      </c>
      <c r="AV30" s="1">
        <f>BoxMuller!AU24*$A30*$C$2+$A30</f>
        <v>3.9666425519071624</v>
      </c>
      <c r="AW30" s="1">
        <f>BoxMuller!AV24*$A30*$C$2+$A30</f>
        <v>2.8286967138271253</v>
      </c>
      <c r="AX30" s="1">
        <f>BoxMuller!AW24*$A30*$C$2+$A30</f>
        <v>1.2590672563139562</v>
      </c>
      <c r="AY30" s="1">
        <f>BoxMuller!AX24*$A30*$C$2+$A30</f>
        <v>4.4644951967955571</v>
      </c>
      <c r="AZ30" s="1">
        <f>BoxMuller!AY24*$A30*$C$2+$A30</f>
        <v>3.9736681403417284</v>
      </c>
      <c r="BA30" s="1">
        <f>BoxMuller!AZ24*$A30*$C$2+$A30</f>
        <v>4.2370773110559687</v>
      </c>
      <c r="BB30" s="1">
        <f>BoxMuller!BA24*$A30*$C$2+$A30</f>
        <v>2.1472698217769599</v>
      </c>
      <c r="BC30" s="1">
        <f>BoxMuller!BB24*$A30*$C$2+$A30</f>
        <v>3.0443593894160097</v>
      </c>
      <c r="BD30" s="1">
        <f>BoxMuller!BC24*$A30*$C$2+$A30</f>
        <v>3.6354855675439066</v>
      </c>
      <c r="BE30" s="1">
        <f>BoxMuller!BD24*$A30*$C$2+$A30</f>
        <v>3.446779440374768</v>
      </c>
      <c r="BF30" s="1">
        <f>BoxMuller!BE24*$A30*$C$2+$A30</f>
        <v>2.0080003233591777</v>
      </c>
      <c r="BG30" s="1">
        <f>BoxMuller!BF24*$A30*$C$2+$A30</f>
        <v>3.3076118536007844</v>
      </c>
      <c r="BH30" s="1">
        <f>BoxMuller!BG24*$A30*$C$2+$A30</f>
        <v>3.8761091546323749</v>
      </c>
      <c r="BI30" s="1">
        <f>BoxMuller!BH24*$A30*$C$2+$A30</f>
        <v>4.829900204085269</v>
      </c>
      <c r="BJ30" s="1">
        <f>BoxMuller!BI24*$A30*$C$2+$A30</f>
        <v>4.0750381559049504</v>
      </c>
      <c r="BK30" s="1">
        <f>BoxMuller!BJ24*$A30*$C$2+$A30</f>
        <v>3.6132428099992318</v>
      </c>
      <c r="BL30" s="1">
        <f>BoxMuller!BK24*$A30*$C$2+$A30</f>
        <v>3.2395692572596877</v>
      </c>
      <c r="BM30" s="1">
        <f>BoxMuller!BL24*$A30*$C$2+$A30</f>
        <v>2.7306610949156891</v>
      </c>
      <c r="BN30" s="1">
        <f>BoxMuller!BM24*$A30*$C$2+$A30</f>
        <v>4.5659054829966781</v>
      </c>
      <c r="BO30" s="1">
        <f>BoxMuller!BN24*$A30*$C$2+$A30</f>
        <v>2.4405680676046346</v>
      </c>
      <c r="BP30" s="1">
        <f>BoxMuller!BO24*$A30*$C$2+$A30</f>
        <v>4.0586199746083418</v>
      </c>
      <c r="BQ30" s="1">
        <f>BoxMuller!BP24*$A30*$C$2+$A30</f>
        <v>1.8911997471366344</v>
      </c>
      <c r="BR30" s="1">
        <f>BoxMuller!BQ24*$A30*$C$2+$A30</f>
        <v>2.6900687750778931</v>
      </c>
      <c r="BS30" s="1">
        <f>BoxMuller!BR24*$A30*$C$2+$A30</f>
        <v>4.296954904566924</v>
      </c>
      <c r="BT30" s="1">
        <f>BoxMuller!BS24*$A30*$C$2+$A30</f>
        <v>2.8987233653574025</v>
      </c>
      <c r="BU30" s="1">
        <f>BoxMuller!BT24*$A30*$C$2+$A30</f>
        <v>3.6805105899144683</v>
      </c>
      <c r="BV30" s="1">
        <f>BoxMuller!BU24*$A30*$C$2+$A30</f>
        <v>3.017026296543456</v>
      </c>
      <c r="BW30" s="1">
        <f>BoxMuller!BV24*$A30*$C$2+$A30</f>
        <v>3.3428740805836936</v>
      </c>
      <c r="BX30" s="1">
        <f>BoxMuller!BW24*$A30*$C$2+$A30</f>
        <v>3.3517698746067666</v>
      </c>
      <c r="BY30" s="1">
        <f>BoxMuller!BX24*$A30*$C$2+$A30</f>
        <v>2.9845299955901998</v>
      </c>
      <c r="BZ30" s="1">
        <f>BoxMuller!BY24*$A30*$C$2+$A30</f>
        <v>4.2868105464445039</v>
      </c>
      <c r="CA30" s="1">
        <f>BoxMuller!BZ24*$A30*$C$2+$A30</f>
        <v>6.1481570395152287</v>
      </c>
      <c r="CB30" s="1">
        <f>BoxMuller!CA24*$A30*$C$2+$A30</f>
        <v>5.1900835136212766</v>
      </c>
      <c r="CC30" s="1">
        <f>BoxMuller!CB24*$A30*$C$2+$A30</f>
        <v>4.9824230578596378</v>
      </c>
      <c r="CD30" s="1">
        <f>BoxMuller!CC24*$A30*$C$2+$A30</f>
        <v>3.6011352688085996</v>
      </c>
      <c r="CE30" s="1">
        <f>BoxMuller!CD24*$A30*$C$2+$A30</f>
        <v>5.3311961006093975</v>
      </c>
      <c r="CF30" s="1">
        <f>BoxMuller!CE24*$A30*$C$2+$A30</f>
        <v>2.7198087985564636</v>
      </c>
      <c r="CG30" s="1">
        <f>BoxMuller!CF24*$A30*$C$2+$A30</f>
        <v>4.3396839914690117</v>
      </c>
      <c r="CH30" s="1">
        <f>BoxMuller!CG24*$A30*$C$2+$A30</f>
        <v>3.5894629273800795</v>
      </c>
      <c r="CI30" s="1">
        <f>BoxMuller!CH24*$A30*$C$2+$A30</f>
        <v>4.2002331304470006</v>
      </c>
      <c r="CJ30" s="1">
        <f>BoxMuller!CI24*$A30*$C$2+$A30</f>
        <v>3.7822876140203374</v>
      </c>
      <c r="CK30" s="1">
        <f>BoxMuller!CJ24*$A30*$C$2+$A30</f>
        <v>3.8251399626208133</v>
      </c>
      <c r="CL30" s="1">
        <f>BoxMuller!CK24*$A30*$C$2+$A30</f>
        <v>1.7847230175288622</v>
      </c>
      <c r="CM30" s="1">
        <f>BoxMuller!CL24*$A30*$C$2+$A30</f>
        <v>3.1800503111805827</v>
      </c>
      <c r="CN30" s="1">
        <f>BoxMuller!CM24*$A30*$C$2+$A30</f>
        <v>5.3660667216295872</v>
      </c>
      <c r="CO30" s="1">
        <f>BoxMuller!CN24*$A30*$C$2+$A30</f>
        <v>5.202155219224224</v>
      </c>
      <c r="CP30" s="1">
        <f>BoxMuller!CO24*$A30*$C$2+$A30</f>
        <v>2.9255450329339538</v>
      </c>
      <c r="CQ30" s="1">
        <f>BoxMuller!CP24*$A30*$C$2+$A30</f>
        <v>3.1345038667639491</v>
      </c>
      <c r="CR30" s="1">
        <f>BoxMuller!CQ24*$A30*$C$2+$A30</f>
        <v>4.6356976741304896</v>
      </c>
      <c r="CS30" s="1">
        <f>BoxMuller!CR24*$A30*$C$2+$A30</f>
        <v>3.9123321014738739</v>
      </c>
      <c r="CT30" s="1">
        <f>BoxMuller!CS24*$A30*$C$2+$A30</f>
        <v>2.1680058666155295</v>
      </c>
      <c r="CU30" s="1">
        <f>BoxMuller!CT24*$A30*$C$2+$A30</f>
        <v>3.9819339620790069</v>
      </c>
      <c r="CV30" s="1">
        <f>BoxMuller!CU24*$A30*$C$2+$A30</f>
        <v>5.4744014517415911</v>
      </c>
    </row>
    <row r="31" spans="1:100" x14ac:dyDescent="0.25">
      <c r="A31" s="23">
        <v>1.28</v>
      </c>
      <c r="B31" s="1">
        <f>BoxMuller!A25*$A31*$C$2+$A31</f>
        <v>1.4687698236126916</v>
      </c>
      <c r="C31" s="1">
        <f>BoxMuller!B25*$A31*$C$2+$A31</f>
        <v>1.4330863764289745</v>
      </c>
      <c r="D31" s="1">
        <f>BoxMuller!C25*$A31*$C$2+$A31</f>
        <v>1.414165775400732</v>
      </c>
      <c r="E31" s="1">
        <f>BoxMuller!D25*$A31*$C$2+$A31</f>
        <v>0.75719580717694179</v>
      </c>
      <c r="F31" s="1">
        <f>BoxMuller!E25*$A31*$C$2+$A31</f>
        <v>2.0351065187556872</v>
      </c>
      <c r="G31" s="1">
        <f>BoxMuller!F25*$A31*$C$2+$A31</f>
        <v>1.2451524869071542</v>
      </c>
      <c r="H31" s="1">
        <f>BoxMuller!G25*$A31*$C$2+$A31</f>
        <v>1.3277200940315101</v>
      </c>
      <c r="I31" s="1">
        <f>BoxMuller!H25*$A31*$C$2+$A31</f>
        <v>0.44107973764031738</v>
      </c>
      <c r="J31" s="1">
        <f>BoxMuller!I25*$A31*$C$2+$A31</f>
        <v>0.85312957471257134</v>
      </c>
      <c r="K31" s="1">
        <f>BoxMuller!J25*$A31*$C$2+$A31</f>
        <v>1.5206261107335661</v>
      </c>
      <c r="L31" s="1">
        <f>BoxMuller!K25*$A31*$C$2+$A31</f>
        <v>1.1938791552958046</v>
      </c>
      <c r="M31" s="1">
        <f>BoxMuller!L25*$A31*$C$2+$A31</f>
        <v>1.119506410845259</v>
      </c>
      <c r="N31" s="1">
        <f>BoxMuller!M25*$A31*$C$2+$A31</f>
        <v>1.7910817668009131</v>
      </c>
      <c r="O31" s="1">
        <f>BoxMuller!N25*$A31*$C$2+$A31</f>
        <v>1.2040661038443448</v>
      </c>
      <c r="P31" s="1">
        <f>BoxMuller!O25*$A31*$C$2+$A31</f>
        <v>0.93398348218914262</v>
      </c>
      <c r="Q31" s="1">
        <f>BoxMuller!P25*$A31*$C$2+$A31</f>
        <v>1.0307192778692194</v>
      </c>
      <c r="R31" s="1">
        <f>BoxMuller!Q25*$A31*$C$2+$A31</f>
        <v>1.5411402517739248</v>
      </c>
      <c r="S31" s="1">
        <f>BoxMuller!R25*$A31*$C$2+$A31</f>
        <v>1.3912015111653799</v>
      </c>
      <c r="T31" s="1">
        <f>BoxMuller!S25*$A31*$C$2+$A31</f>
        <v>1.2937272093219516</v>
      </c>
      <c r="U31" s="1">
        <f>BoxMuller!T25*$A31*$C$2+$A31</f>
        <v>0.94174259029734642</v>
      </c>
      <c r="V31" s="1">
        <f>BoxMuller!U25*$A31*$C$2+$A31</f>
        <v>0.23762091028108645</v>
      </c>
      <c r="W31" s="1">
        <f>BoxMuller!V25*$A31*$C$2+$A31</f>
        <v>1.8140503811913891</v>
      </c>
      <c r="X31" s="1">
        <f>BoxMuller!W25*$A31*$C$2+$A31</f>
        <v>0.7887912219746982</v>
      </c>
      <c r="Y31" s="1">
        <f>BoxMuller!X25*$A31*$C$2+$A31</f>
        <v>1.1208948961054848</v>
      </c>
      <c r="Z31" s="1">
        <f>BoxMuller!Y25*$A31*$C$2+$A31</f>
        <v>1.1388596609634338</v>
      </c>
      <c r="AA31" s="1">
        <f>BoxMuller!Z25*$A31*$C$2+$A31</f>
        <v>1.709667032738402</v>
      </c>
      <c r="AB31" s="1">
        <f>BoxMuller!AA25*$A31*$C$2+$A31</f>
        <v>0.30710613247187923</v>
      </c>
      <c r="AC31" s="1">
        <f>BoxMuller!AB25*$A31*$C$2+$A31</f>
        <v>1.0218662516990353</v>
      </c>
      <c r="AD31" s="1">
        <f>BoxMuller!AC25*$A31*$C$2+$A31</f>
        <v>1.3186782921635609</v>
      </c>
      <c r="AE31" s="1">
        <f>BoxMuller!AD25*$A31*$C$2+$A31</f>
        <v>1.333960890952554</v>
      </c>
      <c r="AF31" s="1">
        <f>BoxMuller!AE25*$A31*$C$2+$A31</f>
        <v>1.1595779490469564</v>
      </c>
      <c r="AG31" s="1">
        <f>BoxMuller!AF25*$A31*$C$2+$A31</f>
        <v>1.3851888387157805</v>
      </c>
      <c r="AH31" s="1">
        <f>BoxMuller!AG25*$A31*$C$2+$A31</f>
        <v>0.76164675830727468</v>
      </c>
      <c r="AI31" s="1">
        <f>BoxMuller!AH25*$A31*$C$2+$A31</f>
        <v>1.6678351528602025</v>
      </c>
      <c r="AJ31" s="1">
        <f>BoxMuller!AI25*$A31*$C$2+$A31</f>
        <v>0.70225409888185297</v>
      </c>
      <c r="AK31" s="1">
        <f>BoxMuller!AJ25*$A31*$C$2+$A31</f>
        <v>2.1845035335952936</v>
      </c>
      <c r="AL31" s="1">
        <f>BoxMuller!AK25*$A31*$C$2+$A31</f>
        <v>1.5268909427038491</v>
      </c>
      <c r="AM31" s="1">
        <f>BoxMuller!AL25*$A31*$C$2+$A31</f>
        <v>1.8841874656299322</v>
      </c>
      <c r="AN31" s="1">
        <f>BoxMuller!AM25*$A31*$C$2+$A31</f>
        <v>1.5429441648178701</v>
      </c>
      <c r="AO31" s="1">
        <f>BoxMuller!AN25*$A31*$C$2+$A31</f>
        <v>1.8467286325229342</v>
      </c>
      <c r="AP31" s="1">
        <f>BoxMuller!AO25*$A31*$C$2+$A31</f>
        <v>1.4152692114264063</v>
      </c>
      <c r="AQ31" s="1">
        <f>BoxMuller!AP25*$A31*$C$2+$A31</f>
        <v>1.5140446698979098</v>
      </c>
      <c r="AR31" s="1">
        <f>BoxMuller!AQ25*$A31*$C$2+$A31</f>
        <v>1.3805985978515827</v>
      </c>
      <c r="AS31" s="1">
        <f>BoxMuller!AR25*$A31*$C$2+$A31</f>
        <v>1.7996615449080853</v>
      </c>
      <c r="AT31" s="1">
        <f>BoxMuller!AS25*$A31*$C$2+$A31</f>
        <v>1.2576730878707651</v>
      </c>
      <c r="AU31" s="1">
        <f>BoxMuller!AT25*$A31*$C$2+$A31</f>
        <v>1.5431376381486692</v>
      </c>
      <c r="AV31" s="1">
        <f>BoxMuller!AU25*$A31*$C$2+$A31</f>
        <v>1.0082887013231214</v>
      </c>
      <c r="AW31" s="1">
        <f>BoxMuller!AV25*$A31*$C$2+$A31</f>
        <v>1.7413898302048065</v>
      </c>
      <c r="AX31" s="1">
        <f>BoxMuller!AW25*$A31*$C$2+$A31</f>
        <v>1.605867191341718</v>
      </c>
      <c r="AY31" s="1">
        <f>BoxMuller!AX25*$A31*$C$2+$A31</f>
        <v>0.80568999604541924</v>
      </c>
      <c r="AZ31" s="1">
        <f>BoxMuller!AY25*$A31*$C$2+$A31</f>
        <v>1.4078876449692974</v>
      </c>
      <c r="BA31" s="1">
        <f>BoxMuller!AZ25*$A31*$C$2+$A31</f>
        <v>1.5175596603072079</v>
      </c>
      <c r="BB31" s="1">
        <f>BoxMuller!BA25*$A31*$C$2+$A31</f>
        <v>1.4542984131479091</v>
      </c>
      <c r="BC31" s="1">
        <f>BoxMuller!BB25*$A31*$C$2+$A31</f>
        <v>1.0891303345686165</v>
      </c>
      <c r="BD31" s="1">
        <f>BoxMuller!BC25*$A31*$C$2+$A31</f>
        <v>1.42594155715338</v>
      </c>
      <c r="BE31" s="1">
        <f>BoxMuller!BD25*$A31*$C$2+$A31</f>
        <v>1.3842688578564712</v>
      </c>
      <c r="BF31" s="1">
        <f>BoxMuller!BE25*$A31*$C$2+$A31</f>
        <v>1.4294969275837415</v>
      </c>
      <c r="BG31" s="1">
        <f>BoxMuller!BF25*$A31*$C$2+$A31</f>
        <v>1.2394331852545679</v>
      </c>
      <c r="BH31" s="1">
        <f>BoxMuller!BG25*$A31*$C$2+$A31</f>
        <v>1.4789385356755347</v>
      </c>
      <c r="BI31" s="1">
        <f>BoxMuller!BH25*$A31*$C$2+$A31</f>
        <v>1.3219940545017828</v>
      </c>
      <c r="BJ31" s="1">
        <f>BoxMuller!BI25*$A31*$C$2+$A31</f>
        <v>1.26967372100939</v>
      </c>
      <c r="BK31" s="1">
        <f>BoxMuller!BJ25*$A31*$C$2+$A31</f>
        <v>1.1117694843648191</v>
      </c>
      <c r="BL31" s="1">
        <f>BoxMuller!BK25*$A31*$C$2+$A31</f>
        <v>1.126239712098613</v>
      </c>
      <c r="BM31" s="1">
        <f>BoxMuller!BL25*$A31*$C$2+$A31</f>
        <v>1.1995264019332437</v>
      </c>
      <c r="BN31" s="1">
        <f>BoxMuller!BM25*$A31*$C$2+$A31</f>
        <v>1.2082563738919885</v>
      </c>
      <c r="BO31" s="1">
        <f>BoxMuller!BN25*$A31*$C$2+$A31</f>
        <v>0.96894642531043873</v>
      </c>
      <c r="BP31" s="1">
        <f>BoxMuller!BO25*$A31*$C$2+$A31</f>
        <v>1.8339382317201092</v>
      </c>
      <c r="BQ31" s="1">
        <f>BoxMuller!BP25*$A31*$C$2+$A31</f>
        <v>1.8350755919473711</v>
      </c>
      <c r="BR31" s="1">
        <f>BoxMuller!BQ25*$A31*$C$2+$A31</f>
        <v>0.85187701982882258</v>
      </c>
      <c r="BS31" s="1">
        <f>BoxMuller!BR25*$A31*$C$2+$A31</f>
        <v>1.6251424535381251</v>
      </c>
      <c r="BT31" s="1">
        <f>BoxMuller!BS25*$A31*$C$2+$A31</f>
        <v>1.3011519477016229</v>
      </c>
      <c r="BU31" s="1">
        <f>BoxMuller!BT25*$A31*$C$2+$A31</f>
        <v>0.99526210512741253</v>
      </c>
      <c r="BV31" s="1">
        <f>BoxMuller!BU25*$A31*$C$2+$A31</f>
        <v>1.3740881807820795</v>
      </c>
      <c r="BW31" s="1">
        <f>BoxMuller!BV25*$A31*$C$2+$A31</f>
        <v>1.7321428997786723</v>
      </c>
      <c r="BX31" s="1">
        <f>BoxMuller!BW25*$A31*$C$2+$A31</f>
        <v>1.4170800913705788</v>
      </c>
      <c r="BY31" s="1">
        <f>BoxMuller!BX25*$A31*$C$2+$A31</f>
        <v>1.0866025291311248</v>
      </c>
      <c r="BZ31" s="1">
        <f>BoxMuller!BY25*$A31*$C$2+$A31</f>
        <v>1.8112396406355873</v>
      </c>
      <c r="CA31" s="1">
        <f>BoxMuller!BZ25*$A31*$C$2+$A31</f>
        <v>1.7462828306268567</v>
      </c>
      <c r="CB31" s="1">
        <f>BoxMuller!CA25*$A31*$C$2+$A31</f>
        <v>1.5349038553893657</v>
      </c>
      <c r="CC31" s="1">
        <f>BoxMuller!CB25*$A31*$C$2+$A31</f>
        <v>1.5708955521397565</v>
      </c>
      <c r="CD31" s="1">
        <f>BoxMuller!CC25*$A31*$C$2+$A31</f>
        <v>0.84403371841341035</v>
      </c>
      <c r="CE31" s="1">
        <f>BoxMuller!CD25*$A31*$C$2+$A31</f>
        <v>1.0738035842520142</v>
      </c>
      <c r="CF31" s="1">
        <f>BoxMuller!CE25*$A31*$C$2+$A31</f>
        <v>0.70849412105406095</v>
      </c>
      <c r="CG31" s="1">
        <f>BoxMuller!CF25*$A31*$C$2+$A31</f>
        <v>1.1073012639643991</v>
      </c>
      <c r="CH31" s="1">
        <f>BoxMuller!CG25*$A31*$C$2+$A31</f>
        <v>1.3098144040465207</v>
      </c>
      <c r="CI31" s="1">
        <f>BoxMuller!CH25*$A31*$C$2+$A31</f>
        <v>1.2644952079080158</v>
      </c>
      <c r="CJ31" s="1">
        <f>BoxMuller!CI25*$A31*$C$2+$A31</f>
        <v>0.90592965225656319</v>
      </c>
      <c r="CK31" s="1">
        <f>BoxMuller!CJ25*$A31*$C$2+$A31</f>
        <v>1.246301421756322</v>
      </c>
      <c r="CL31" s="1">
        <f>BoxMuller!CK25*$A31*$C$2+$A31</f>
        <v>1.502463399361422</v>
      </c>
      <c r="CM31" s="1">
        <f>BoxMuller!CL25*$A31*$C$2+$A31</f>
        <v>1.8414427055886922</v>
      </c>
      <c r="CN31" s="1">
        <f>BoxMuller!CM25*$A31*$C$2+$A31</f>
        <v>1.224551553280615</v>
      </c>
      <c r="CO31" s="1">
        <f>BoxMuller!CN25*$A31*$C$2+$A31</f>
        <v>1.6259404699740798</v>
      </c>
      <c r="CP31" s="1">
        <f>BoxMuller!CO25*$A31*$C$2+$A31</f>
        <v>0.83021209062600476</v>
      </c>
      <c r="CQ31" s="1">
        <f>BoxMuller!CP25*$A31*$C$2+$A31</f>
        <v>1.0731826723421141</v>
      </c>
      <c r="CR31" s="1">
        <f>BoxMuller!CQ25*$A31*$C$2+$A31</f>
        <v>1.3350913319353177</v>
      </c>
      <c r="CS31" s="1">
        <f>BoxMuller!CR25*$A31*$C$2+$A31</f>
        <v>1.2476126018147635</v>
      </c>
      <c r="CT31" s="1">
        <f>BoxMuller!CS25*$A31*$C$2+$A31</f>
        <v>0.74171494372638769</v>
      </c>
      <c r="CU31" s="1">
        <f>BoxMuller!CT25*$A31*$C$2+$A31</f>
        <v>2.0845971071021063</v>
      </c>
      <c r="CV31" s="1">
        <f>BoxMuller!CU25*$A31*$C$2+$A31</f>
        <v>1.9721831203256808</v>
      </c>
    </row>
    <row r="32" spans="1:100" x14ac:dyDescent="0.25">
      <c r="A32" s="23">
        <v>2.66</v>
      </c>
      <c r="B32" s="1">
        <f>BoxMuller!A26*$A32*$C$2+$A32</f>
        <v>2.352263057908881</v>
      </c>
      <c r="C32" s="1">
        <f>BoxMuller!B26*$A32*$C$2+$A32</f>
        <v>3.6098067522787174</v>
      </c>
      <c r="D32" s="1">
        <f>BoxMuller!C26*$A32*$C$2+$A32</f>
        <v>2.4217972968184966</v>
      </c>
      <c r="E32" s="1">
        <f>BoxMuller!D26*$A32*$C$2+$A32</f>
        <v>2.5988350333071848</v>
      </c>
      <c r="F32" s="1">
        <f>BoxMuller!E26*$A32*$C$2+$A32</f>
        <v>1.7627681514201963</v>
      </c>
      <c r="G32" s="1">
        <f>BoxMuller!F26*$A32*$C$2+$A32</f>
        <v>2.9349107689354339</v>
      </c>
      <c r="H32" s="1">
        <f>BoxMuller!G26*$A32*$C$2+$A32</f>
        <v>1.6307468647887546</v>
      </c>
      <c r="I32" s="1">
        <f>BoxMuller!H26*$A32*$C$2+$A32</f>
        <v>4.5443954712830994</v>
      </c>
      <c r="J32" s="1">
        <f>BoxMuller!I26*$A32*$C$2+$A32</f>
        <v>2.4834374504390748</v>
      </c>
      <c r="K32" s="1">
        <f>BoxMuller!J26*$A32*$C$2+$A32</f>
        <v>2.264955794338225</v>
      </c>
      <c r="L32" s="1">
        <f>BoxMuller!K26*$A32*$C$2+$A32</f>
        <v>3.5823340282248757</v>
      </c>
      <c r="M32" s="1">
        <f>BoxMuller!L26*$A32*$C$2+$A32</f>
        <v>3.4855102679923053</v>
      </c>
      <c r="N32" s="1">
        <f>BoxMuller!M26*$A32*$C$2+$A32</f>
        <v>2.2953511719705268</v>
      </c>
      <c r="O32" s="1">
        <f>BoxMuller!N26*$A32*$C$2+$A32</f>
        <v>2.3701513017299036</v>
      </c>
      <c r="P32" s="1">
        <f>BoxMuller!O26*$A32*$C$2+$A32</f>
        <v>4.5061402055164592</v>
      </c>
      <c r="Q32" s="1">
        <f>BoxMuller!P26*$A32*$C$2+$A32</f>
        <v>2.3958606335152099</v>
      </c>
      <c r="R32" s="1">
        <f>BoxMuller!Q26*$A32*$C$2+$A32</f>
        <v>2.9092915589370789</v>
      </c>
      <c r="S32" s="1">
        <f>BoxMuller!R26*$A32*$C$2+$A32</f>
        <v>4.3274112272362091</v>
      </c>
      <c r="T32" s="1">
        <f>BoxMuller!S26*$A32*$C$2+$A32</f>
        <v>3.3025941479153107</v>
      </c>
      <c r="U32" s="1">
        <f>BoxMuller!T26*$A32*$C$2+$A32</f>
        <v>2.2859793477134644</v>
      </c>
      <c r="V32" s="1">
        <f>BoxMuller!U26*$A32*$C$2+$A32</f>
        <v>3.4049982709614914</v>
      </c>
      <c r="W32" s="1">
        <f>BoxMuller!V26*$A32*$C$2+$A32</f>
        <v>2.1611138018086686</v>
      </c>
      <c r="X32" s="1">
        <f>BoxMuller!W26*$A32*$C$2+$A32</f>
        <v>2.9780442583829547</v>
      </c>
      <c r="Y32" s="1">
        <f>BoxMuller!X26*$A32*$C$2+$A32</f>
        <v>3.8130071836849835</v>
      </c>
      <c r="Z32" s="1">
        <f>BoxMuller!Y26*$A32*$C$2+$A32</f>
        <v>3.9996819878749896</v>
      </c>
      <c r="AA32" s="1">
        <f>BoxMuller!Z26*$A32*$C$2+$A32</f>
        <v>3.2544570115693294</v>
      </c>
      <c r="AB32" s="1">
        <f>BoxMuller!AA26*$A32*$C$2+$A32</f>
        <v>1.3970374642783439</v>
      </c>
      <c r="AC32" s="1">
        <f>BoxMuller!AB26*$A32*$C$2+$A32</f>
        <v>2.2296530431328128</v>
      </c>
      <c r="AD32" s="1">
        <f>BoxMuller!AC26*$A32*$C$2+$A32</f>
        <v>3.7977587841448788</v>
      </c>
      <c r="AE32" s="1">
        <f>BoxMuller!AD26*$A32*$C$2+$A32</f>
        <v>1.7942070720688514</v>
      </c>
      <c r="AF32" s="1">
        <f>BoxMuller!AE26*$A32*$C$2+$A32</f>
        <v>4.0084048290928997</v>
      </c>
      <c r="AG32" s="1">
        <f>BoxMuller!AF26*$A32*$C$2+$A32</f>
        <v>4.5311406792236868</v>
      </c>
      <c r="AH32" s="1">
        <f>BoxMuller!AG26*$A32*$C$2+$A32</f>
        <v>1.6710882000421539</v>
      </c>
      <c r="AI32" s="1">
        <f>BoxMuller!AH26*$A32*$C$2+$A32</f>
        <v>3.2023069702523728</v>
      </c>
      <c r="AJ32" s="1">
        <f>BoxMuller!AI26*$A32*$C$2+$A32</f>
        <v>2.094076890929133</v>
      </c>
      <c r="AK32" s="1">
        <f>BoxMuller!AJ26*$A32*$C$2+$A32</f>
        <v>2.5346593144554994</v>
      </c>
      <c r="AL32" s="1">
        <f>BoxMuller!AK26*$A32*$C$2+$A32</f>
        <v>2.3146212239209549</v>
      </c>
      <c r="AM32" s="1">
        <f>BoxMuller!AL26*$A32*$C$2+$A32</f>
        <v>3.2530475254572515</v>
      </c>
      <c r="AN32" s="1">
        <f>BoxMuller!AM26*$A32*$C$2+$A32</f>
        <v>2.7692215450405815</v>
      </c>
      <c r="AO32" s="1">
        <f>BoxMuller!AN26*$A32*$C$2+$A32</f>
        <v>4.2186869484466802</v>
      </c>
      <c r="AP32" s="1">
        <f>BoxMuller!AO26*$A32*$C$2+$A32</f>
        <v>1.4058078731241646</v>
      </c>
      <c r="AQ32" s="1">
        <f>BoxMuller!AP26*$A32*$C$2+$A32</f>
        <v>2.2866947123679577</v>
      </c>
      <c r="AR32" s="1">
        <f>BoxMuller!AQ26*$A32*$C$2+$A32</f>
        <v>3.2700631716730055</v>
      </c>
      <c r="AS32" s="1">
        <f>BoxMuller!AR26*$A32*$C$2+$A32</f>
        <v>1.8078230573707648</v>
      </c>
      <c r="AT32" s="1">
        <f>BoxMuller!AS26*$A32*$C$2+$A32</f>
        <v>2.7745800863589789</v>
      </c>
      <c r="AU32" s="1">
        <f>BoxMuller!AT26*$A32*$C$2+$A32</f>
        <v>3.0675627443418336</v>
      </c>
      <c r="AV32" s="1">
        <f>BoxMuller!AU26*$A32*$C$2+$A32</f>
        <v>3.8713765080849756</v>
      </c>
      <c r="AW32" s="1">
        <f>BoxMuller!AV26*$A32*$C$2+$A32</f>
        <v>2.5547902002563583</v>
      </c>
      <c r="AX32" s="1">
        <f>BoxMuller!AW26*$A32*$C$2+$A32</f>
        <v>1.0518588453312638</v>
      </c>
      <c r="AY32" s="1">
        <f>BoxMuller!AX26*$A32*$C$2+$A32</f>
        <v>2.5078514708932262</v>
      </c>
      <c r="AZ32" s="1">
        <f>BoxMuller!AY26*$A32*$C$2+$A32</f>
        <v>2.7935852875981309</v>
      </c>
      <c r="BA32" s="1">
        <f>BoxMuller!AZ26*$A32*$C$2+$A32</f>
        <v>2.328279545660576</v>
      </c>
      <c r="BB32" s="1">
        <f>BoxMuller!BA26*$A32*$C$2+$A32</f>
        <v>1.2030009123749246</v>
      </c>
      <c r="BC32" s="1">
        <f>BoxMuller!BB26*$A32*$C$2+$A32</f>
        <v>3.6319673221589026</v>
      </c>
      <c r="BD32" s="1">
        <f>BoxMuller!BC26*$A32*$C$2+$A32</f>
        <v>2.6022706212192594</v>
      </c>
      <c r="BE32" s="1">
        <f>BoxMuller!BD26*$A32*$C$2+$A32</f>
        <v>2.1954827990902999</v>
      </c>
      <c r="BF32" s="1">
        <f>BoxMuller!BE26*$A32*$C$2+$A32</f>
        <v>3.141658933036064</v>
      </c>
      <c r="BG32" s="1">
        <f>BoxMuller!BF26*$A32*$C$2+$A32</f>
        <v>3.9818067944082447</v>
      </c>
      <c r="BH32" s="1">
        <f>BoxMuller!BG26*$A32*$C$2+$A32</f>
        <v>2.3733453777817104</v>
      </c>
      <c r="BI32" s="1">
        <f>BoxMuller!BH26*$A32*$C$2+$A32</f>
        <v>2.1576782135505828</v>
      </c>
      <c r="BJ32" s="1">
        <f>BoxMuller!BI26*$A32*$C$2+$A32</f>
        <v>3.6684276768146091</v>
      </c>
      <c r="BK32" s="1">
        <f>BoxMuller!BJ26*$A32*$C$2+$A32</f>
        <v>1.74640158410841</v>
      </c>
      <c r="BL32" s="1">
        <f>BoxMuller!BK26*$A32*$C$2+$A32</f>
        <v>2.3514329321458094</v>
      </c>
      <c r="BM32" s="1">
        <f>BoxMuller!BL26*$A32*$C$2+$A32</f>
        <v>2.6638799339857728</v>
      </c>
      <c r="BN32" s="1">
        <f>BoxMuller!BM26*$A32*$C$2+$A32</f>
        <v>3.9094899023121243</v>
      </c>
      <c r="BO32" s="1">
        <f>BoxMuller!BN26*$A32*$C$2+$A32</f>
        <v>3.8143744816055616</v>
      </c>
      <c r="BP32" s="1">
        <f>BoxMuller!BO26*$A32*$C$2+$A32</f>
        <v>3.1956968648036499</v>
      </c>
      <c r="BQ32" s="1">
        <f>BoxMuller!BP26*$A32*$C$2+$A32</f>
        <v>1.4294842640143099</v>
      </c>
      <c r="BR32" s="1">
        <f>BoxMuller!BQ26*$A32*$C$2+$A32</f>
        <v>0.98994884349803924</v>
      </c>
      <c r="BS32" s="1">
        <f>BoxMuller!BR26*$A32*$C$2+$A32</f>
        <v>1.9024021427823028</v>
      </c>
      <c r="BT32" s="1">
        <f>BoxMuller!BS26*$A32*$C$2+$A32</f>
        <v>2.888714571896819</v>
      </c>
      <c r="BU32" s="1">
        <f>BoxMuller!BT26*$A32*$C$2+$A32</f>
        <v>3.838182096902897</v>
      </c>
      <c r="BV32" s="1">
        <f>BoxMuller!BU26*$A32*$C$2+$A32</f>
        <v>2.9470401334532732</v>
      </c>
      <c r="BW32" s="1">
        <f>BoxMuller!BV26*$A32*$C$2+$A32</f>
        <v>0.59220927891472597</v>
      </c>
      <c r="BX32" s="1">
        <f>BoxMuller!BW26*$A32*$C$2+$A32</f>
        <v>1.4663731782729776</v>
      </c>
      <c r="BY32" s="1">
        <f>BoxMuller!BX26*$A32*$C$2+$A32</f>
        <v>3.3395059699418939</v>
      </c>
      <c r="BZ32" s="1">
        <f>BoxMuller!BY26*$A32*$C$2+$A32</f>
        <v>3.3278920905408529</v>
      </c>
      <c r="CA32" s="1">
        <f>BoxMuller!BZ26*$A32*$C$2+$A32</f>
        <v>2.4929968512941851</v>
      </c>
      <c r="CB32" s="1">
        <f>BoxMuller!CA26*$A32*$C$2+$A32</f>
        <v>1.4185893741838116</v>
      </c>
      <c r="CC32" s="1">
        <f>BoxMuller!CB26*$A32*$C$2+$A32</f>
        <v>2.2736842283125482</v>
      </c>
      <c r="CD32" s="1">
        <f>BoxMuller!CC26*$A32*$C$2+$A32</f>
        <v>1.8805878441925747</v>
      </c>
      <c r="CE32" s="1">
        <f>BoxMuller!CD26*$A32*$C$2+$A32</f>
        <v>3.3789782125872696</v>
      </c>
      <c r="CF32" s="1">
        <f>BoxMuller!CE26*$A32*$C$2+$A32</f>
        <v>1.939014551268665</v>
      </c>
      <c r="CG32" s="1">
        <f>BoxMuller!CF26*$A32*$C$2+$A32</f>
        <v>2.8641485526468831</v>
      </c>
      <c r="CH32" s="1">
        <f>BoxMuller!CG26*$A32*$C$2+$A32</f>
        <v>2.9782878181217929</v>
      </c>
      <c r="CI32" s="1">
        <f>BoxMuller!CH26*$A32*$C$2+$A32</f>
        <v>1.8568133901468635</v>
      </c>
      <c r="CJ32" s="1">
        <f>BoxMuller!CI26*$A32*$C$2+$A32</f>
        <v>3.0121326211876576</v>
      </c>
      <c r="CK32" s="1">
        <f>BoxMuller!CJ26*$A32*$C$2+$A32</f>
        <v>2.9710473502256951</v>
      </c>
      <c r="CL32" s="1">
        <f>BoxMuller!CK26*$A32*$C$2+$A32</f>
        <v>2.5457346416021558</v>
      </c>
      <c r="CM32" s="1">
        <f>BoxMuller!CL26*$A32*$C$2+$A32</f>
        <v>3.2261448852247376</v>
      </c>
      <c r="CN32" s="1">
        <f>BoxMuller!CM26*$A32*$C$2+$A32</f>
        <v>2.2001830768042283</v>
      </c>
      <c r="CO32" s="1">
        <f>BoxMuller!CN26*$A32*$C$2+$A32</f>
        <v>2.4059175751955193</v>
      </c>
      <c r="CP32" s="1">
        <f>BoxMuller!CO26*$A32*$C$2+$A32</f>
        <v>3.3820237341304491</v>
      </c>
      <c r="CQ32" s="1">
        <f>BoxMuller!CP26*$A32*$C$2+$A32</f>
        <v>1.7191406540022725</v>
      </c>
      <c r="CR32" s="1">
        <f>BoxMuller!CQ26*$A32*$C$2+$A32</f>
        <v>2.6406812439804348</v>
      </c>
      <c r="CS32" s="1">
        <f>BoxMuller!CR26*$A32*$C$2+$A32</f>
        <v>2.9851973793929267</v>
      </c>
      <c r="CT32" s="1">
        <f>BoxMuller!CS26*$A32*$C$2+$A32</f>
        <v>4.155716895932275</v>
      </c>
      <c r="CU32" s="1">
        <f>BoxMuller!CT26*$A32*$C$2+$A32</f>
        <v>2.5714204077122726</v>
      </c>
      <c r="CV32" s="1">
        <f>BoxMuller!CU26*$A32*$C$2+$A32</f>
        <v>4.8375604274305424</v>
      </c>
    </row>
    <row r="33" spans="1:100" x14ac:dyDescent="0.25">
      <c r="A33" s="23">
        <v>4.13</v>
      </c>
      <c r="B33" s="1">
        <f>BoxMuller!A28*$A33*$C$2+$A33</f>
        <v>3.5100459167164515</v>
      </c>
      <c r="C33" s="1">
        <f>BoxMuller!B28*$A33*$C$2+$A33</f>
        <v>5.2293303812521845</v>
      </c>
      <c r="D33" s="1">
        <f>BoxMuller!C28*$A33*$C$2+$A33</f>
        <v>1.7030344531767425</v>
      </c>
      <c r="E33" s="1">
        <f>BoxMuller!D28*$A33*$C$2+$A33</f>
        <v>3.9570325343868404</v>
      </c>
      <c r="F33" s="1">
        <f>BoxMuller!E28*$A33*$C$2+$A33</f>
        <v>2.9694237325366779</v>
      </c>
      <c r="G33" s="1">
        <f>BoxMuller!F28*$A33*$C$2+$A33</f>
        <v>4.866869386990456</v>
      </c>
      <c r="H33" s="1">
        <f>BoxMuller!G28*$A33*$C$2+$A33</f>
        <v>5.1334672507221395</v>
      </c>
      <c r="I33" s="1">
        <f>BoxMuller!H28*$A33*$C$2+$A33</f>
        <v>5.2172899533822168</v>
      </c>
      <c r="J33" s="1">
        <f>BoxMuller!I28*$A33*$C$2+$A33</f>
        <v>4.3518526663632935</v>
      </c>
      <c r="K33" s="1">
        <f>BoxMuller!J28*$A33*$C$2+$A33</f>
        <v>5.0533519148740655</v>
      </c>
      <c r="L33" s="1">
        <f>BoxMuller!K28*$A33*$C$2+$A33</f>
        <v>4.0320483558240774</v>
      </c>
      <c r="M33" s="1">
        <f>BoxMuller!L28*$A33*$C$2+$A33</f>
        <v>4.0030408093712628</v>
      </c>
      <c r="N33" s="1">
        <f>BoxMuller!M28*$A33*$C$2+$A33</f>
        <v>5.0887442277866564</v>
      </c>
      <c r="O33" s="1">
        <f>BoxMuller!N28*$A33*$C$2+$A33</f>
        <v>4.9042036596193901</v>
      </c>
      <c r="P33" s="1">
        <f>BoxMuller!O28*$A33*$C$2+$A33</f>
        <v>5.6399959899178276</v>
      </c>
      <c r="Q33" s="1">
        <f>BoxMuller!P28*$A33*$C$2+$A33</f>
        <v>2.6138555429901809</v>
      </c>
      <c r="R33" s="1">
        <f>BoxMuller!Q28*$A33*$C$2+$A33</f>
        <v>5.9012815385718422</v>
      </c>
      <c r="S33" s="1">
        <f>BoxMuller!R28*$A33*$C$2+$A33</f>
        <v>4.0887367066573104</v>
      </c>
      <c r="T33" s="1">
        <f>BoxMuller!S28*$A33*$C$2+$A33</f>
        <v>5.507501263508944</v>
      </c>
      <c r="U33" s="1">
        <f>BoxMuller!T28*$A33*$C$2+$A33</f>
        <v>3.7362591066277777</v>
      </c>
      <c r="V33" s="1">
        <f>BoxMuller!U28*$A33*$C$2+$A33</f>
        <v>4.0097775645008662</v>
      </c>
      <c r="W33" s="1">
        <f>BoxMuller!V28*$A33*$C$2+$A33</f>
        <v>4.5123541181095081</v>
      </c>
      <c r="X33" s="1">
        <f>BoxMuller!W28*$A33*$C$2+$A33</f>
        <v>4.6389083413593042</v>
      </c>
      <c r="Y33" s="1">
        <f>BoxMuller!X28*$A33*$C$2+$A33</f>
        <v>2.5002687332624127</v>
      </c>
      <c r="Z33" s="1">
        <f>BoxMuller!Y28*$A33*$C$2+$A33</f>
        <v>4.1922259122984613</v>
      </c>
      <c r="AA33" s="1">
        <f>BoxMuller!Z28*$A33*$C$2+$A33</f>
        <v>5.2074884401282242</v>
      </c>
      <c r="AB33" s="1">
        <f>BoxMuller!AA28*$A33*$C$2+$A33</f>
        <v>4.5928884438693602</v>
      </c>
      <c r="AC33" s="1">
        <f>BoxMuller!AB28*$A33*$C$2+$A33</f>
        <v>5.327676716283821</v>
      </c>
      <c r="AD33" s="1">
        <f>BoxMuller!AC28*$A33*$C$2+$A33</f>
        <v>1.5249351311968478</v>
      </c>
      <c r="AE33" s="1">
        <f>BoxMuller!AD28*$A33*$C$2+$A33</f>
        <v>3.2903196297741526</v>
      </c>
      <c r="AF33" s="1">
        <f>BoxMuller!AE28*$A33*$C$2+$A33</f>
        <v>4.8012958442066322</v>
      </c>
      <c r="AG33" s="1">
        <f>BoxMuller!AF28*$A33*$C$2+$A33</f>
        <v>1.7350799269985022</v>
      </c>
      <c r="AH33" s="1">
        <f>BoxMuller!AG28*$A33*$C$2+$A33</f>
        <v>3.0910215259426002</v>
      </c>
      <c r="AI33" s="1">
        <f>BoxMuller!AH28*$A33*$C$2+$A33</f>
        <v>4.9147943196978989</v>
      </c>
      <c r="AJ33" s="1">
        <f>BoxMuller!AI28*$A33*$C$2+$A33</f>
        <v>4.3197759381755274</v>
      </c>
      <c r="AK33" s="1">
        <f>BoxMuller!AJ28*$A33*$C$2+$A33</f>
        <v>3.1357583261208153</v>
      </c>
      <c r="AL33" s="1">
        <f>BoxMuller!AK28*$A33*$C$2+$A33</f>
        <v>4.8589189645336965</v>
      </c>
      <c r="AM33" s="1">
        <f>BoxMuller!AL28*$A33*$C$2+$A33</f>
        <v>4.1276120198152668</v>
      </c>
      <c r="AN33" s="1">
        <f>BoxMuller!AM28*$A33*$C$2+$A33</f>
        <v>3.3593321385414852</v>
      </c>
      <c r="AO33" s="1">
        <f>BoxMuller!AN28*$A33*$C$2+$A33</f>
        <v>5.3862790029207153</v>
      </c>
      <c r="AP33" s="1">
        <f>BoxMuller!AO28*$A33*$C$2+$A33</f>
        <v>3.2025870133631917</v>
      </c>
      <c r="AQ33" s="1">
        <f>BoxMuller!AP28*$A33*$C$2+$A33</f>
        <v>5.6782130395140218</v>
      </c>
      <c r="AR33" s="1">
        <f>BoxMuller!AQ28*$A33*$C$2+$A33</f>
        <v>4.3861588179878792</v>
      </c>
      <c r="AS33" s="1">
        <f>BoxMuller!AR28*$A33*$C$2+$A33</f>
        <v>2.8893650540605735</v>
      </c>
      <c r="AT33" s="1">
        <f>BoxMuller!AS28*$A33*$C$2+$A33</f>
        <v>3.6393584150465301</v>
      </c>
      <c r="AU33" s="1">
        <f>BoxMuller!AT28*$A33*$C$2+$A33</f>
        <v>4.3963373617946457</v>
      </c>
      <c r="AV33" s="1">
        <f>BoxMuller!AU28*$A33*$C$2+$A33</f>
        <v>3.5056732603837415</v>
      </c>
      <c r="AW33" s="1">
        <f>BoxMuller!AV28*$A33*$C$2+$A33</f>
        <v>4.5983228925662347</v>
      </c>
      <c r="AX33" s="1">
        <f>BoxMuller!AW28*$A33*$C$2+$A33</f>
        <v>6.3728303587683239</v>
      </c>
      <c r="AY33" s="1">
        <f>BoxMuller!AX28*$A33*$C$2+$A33</f>
        <v>4.6750908181041835</v>
      </c>
      <c r="AZ33" s="1">
        <f>BoxMuller!AY28*$A33*$C$2+$A33</f>
        <v>3.5793666248271343</v>
      </c>
      <c r="BA33" s="1">
        <f>BoxMuller!AZ28*$A33*$C$2+$A33</f>
        <v>5.0354044218910117</v>
      </c>
      <c r="BB33" s="1">
        <f>BoxMuller!BA28*$A33*$C$2+$A33</f>
        <v>3.4000256729185501</v>
      </c>
      <c r="BC33" s="1">
        <f>BoxMuller!BB28*$A33*$C$2+$A33</f>
        <v>4.216492014775195</v>
      </c>
      <c r="BD33" s="1">
        <f>BoxMuller!BC28*$A33*$C$2+$A33</f>
        <v>3.3100070279843301</v>
      </c>
      <c r="BE33" s="1">
        <f>BoxMuller!BD28*$A33*$C$2+$A33</f>
        <v>4.8472517690216899</v>
      </c>
      <c r="BF33" s="1">
        <f>BoxMuller!BE28*$A33*$C$2+$A33</f>
        <v>5.9575347519285575</v>
      </c>
      <c r="BG33" s="1">
        <f>BoxMuller!BF28*$A33*$C$2+$A33</f>
        <v>5.1900864397882192</v>
      </c>
      <c r="BH33" s="1">
        <f>BoxMuller!BG28*$A33*$C$2+$A33</f>
        <v>4.3214652671218454</v>
      </c>
      <c r="BI33" s="1">
        <f>BoxMuller!BH28*$A33*$C$2+$A33</f>
        <v>5.175579371402546</v>
      </c>
      <c r="BJ33" s="1">
        <f>BoxMuller!BI28*$A33*$C$2+$A33</f>
        <v>3.3023045163953695</v>
      </c>
      <c r="BK33" s="1">
        <f>BoxMuller!BJ28*$A33*$C$2+$A33</f>
        <v>2.9300791320386419</v>
      </c>
      <c r="BL33" s="1">
        <f>BoxMuller!BK28*$A33*$C$2+$A33</f>
        <v>2.5885034799623892</v>
      </c>
      <c r="BM33" s="1">
        <f>BoxMuller!BL28*$A33*$C$2+$A33</f>
        <v>4.7440074968157253</v>
      </c>
      <c r="BN33" s="1">
        <f>BoxMuller!BM28*$A33*$C$2+$A33</f>
        <v>5.3740651014619782</v>
      </c>
      <c r="BO33" s="1">
        <f>BoxMuller!BN28*$A33*$C$2+$A33</f>
        <v>2.6303415566946247</v>
      </c>
      <c r="BP33" s="1">
        <f>BoxMuller!BO28*$A33*$C$2+$A33</f>
        <v>3.668737598959972</v>
      </c>
      <c r="BQ33" s="1">
        <f>BoxMuller!BP28*$A33*$C$2+$A33</f>
        <v>4.4762650512733275</v>
      </c>
      <c r="BR33" s="1">
        <f>BoxMuller!BQ28*$A33*$C$2+$A33</f>
        <v>4.1303656275842364</v>
      </c>
      <c r="BS33" s="1">
        <f>BoxMuller!BR28*$A33*$C$2+$A33</f>
        <v>5.7316466150347054</v>
      </c>
      <c r="BT33" s="1">
        <f>BoxMuller!BS28*$A33*$C$2+$A33</f>
        <v>3.7048000561993097</v>
      </c>
      <c r="BU33" s="1">
        <f>BoxMuller!BT28*$A33*$C$2+$A33</f>
        <v>4.7384793494626853</v>
      </c>
      <c r="BV33" s="1">
        <f>BoxMuller!BU28*$A33*$C$2+$A33</f>
        <v>3.4392134434055244</v>
      </c>
      <c r="BW33" s="1">
        <f>BoxMuller!BV28*$A33*$C$2+$A33</f>
        <v>2.5271724053669216</v>
      </c>
      <c r="BX33" s="1">
        <f>BoxMuller!BW28*$A33*$C$2+$A33</f>
        <v>3.6059119630336451</v>
      </c>
      <c r="BY33" s="1">
        <f>BoxMuller!BX28*$A33*$C$2+$A33</f>
        <v>3.6288333489181106</v>
      </c>
      <c r="BZ33" s="1">
        <f>BoxMuller!BY28*$A33*$C$2+$A33</f>
        <v>2.0228357905111634</v>
      </c>
      <c r="CA33" s="1">
        <f>BoxMuller!BZ28*$A33*$C$2+$A33</f>
        <v>5.3750896175725869</v>
      </c>
      <c r="CB33" s="1">
        <f>BoxMuller!CA28*$A33*$C$2+$A33</f>
        <v>3.0258834071944936</v>
      </c>
      <c r="CC33" s="1">
        <f>BoxMuller!CB28*$A33*$C$2+$A33</f>
        <v>3.0291093647684759</v>
      </c>
      <c r="CD33" s="1">
        <f>BoxMuller!CC28*$A33*$C$2+$A33</f>
        <v>4.205653791188201</v>
      </c>
      <c r="CE33" s="1">
        <f>BoxMuller!CD28*$A33*$C$2+$A33</f>
        <v>4.6589999483746158</v>
      </c>
      <c r="CF33" s="1">
        <f>BoxMuller!CE28*$A33*$C$2+$A33</f>
        <v>3.5347391836144513</v>
      </c>
      <c r="CG33" s="1">
        <f>BoxMuller!CF28*$A33*$C$2+$A33</f>
        <v>2.3253637963182294</v>
      </c>
      <c r="CH33" s="1">
        <f>BoxMuller!CG28*$A33*$C$2+$A33</f>
        <v>3.6467853360105797</v>
      </c>
      <c r="CI33" s="1">
        <f>BoxMuller!CH28*$A33*$C$2+$A33</f>
        <v>3.8753163111552604</v>
      </c>
      <c r="CJ33" s="1">
        <f>BoxMuller!CI28*$A33*$C$2+$A33</f>
        <v>3.3169794407251989</v>
      </c>
      <c r="CK33" s="1">
        <f>BoxMuller!CJ28*$A33*$C$2+$A33</f>
        <v>2.4165064607092361</v>
      </c>
      <c r="CL33" s="1">
        <f>BoxMuller!CK28*$A33*$C$2+$A33</f>
        <v>4.0413195165652285</v>
      </c>
      <c r="CM33" s="1">
        <f>BoxMuller!CL28*$A33*$C$2+$A33</f>
        <v>3.1414975792847422</v>
      </c>
      <c r="CN33" s="1">
        <f>BoxMuller!CM28*$A33*$C$2+$A33</f>
        <v>5.4034575707414101</v>
      </c>
      <c r="CO33" s="1">
        <f>BoxMuller!CN28*$A33*$C$2+$A33</f>
        <v>5.1946037244363357</v>
      </c>
      <c r="CP33" s="1">
        <f>BoxMuller!CO28*$A33*$C$2+$A33</f>
        <v>5.2865924792542867</v>
      </c>
      <c r="CQ33" s="1">
        <f>BoxMuller!CP28*$A33*$C$2+$A33</f>
        <v>5.8599515709539522</v>
      </c>
      <c r="CR33" s="1">
        <f>BoxMuller!CQ28*$A33*$C$2+$A33</f>
        <v>3.6372754477603699</v>
      </c>
      <c r="CS33" s="1">
        <f>BoxMuller!CR28*$A33*$C$2+$A33</f>
        <v>2.9574689302665407</v>
      </c>
      <c r="CT33" s="1">
        <f>BoxMuller!CS28*$A33*$C$2+$A33</f>
        <v>5.3069852312069825</v>
      </c>
      <c r="CU33" s="1">
        <f>BoxMuller!CT28*$A33*$C$2+$A33</f>
        <v>3.202473898797229</v>
      </c>
      <c r="CV33" s="1">
        <f>BoxMuller!CU28*$A33*$C$2+$A33</f>
        <v>5.1013354884483366</v>
      </c>
    </row>
    <row r="34" spans="1:100" x14ac:dyDescent="0.25">
      <c r="A34" s="23">
        <v>3.35</v>
      </c>
      <c r="B34" s="1">
        <f>BoxMuller!A29*$A34*$C$2+$A34</f>
        <v>2.0766189913842821</v>
      </c>
      <c r="C34" s="1">
        <f>BoxMuller!B29*$A34*$C$2+$A34</f>
        <v>4.0765642956510035</v>
      </c>
      <c r="D34" s="1">
        <f>BoxMuller!C29*$A34*$C$2+$A34</f>
        <v>2.3419999294301062</v>
      </c>
      <c r="E34" s="1">
        <f>BoxMuller!D29*$A34*$C$2+$A34</f>
        <v>4.2519463946736558</v>
      </c>
      <c r="F34" s="1">
        <f>BoxMuller!E29*$A34*$C$2+$A34</f>
        <v>1.9825244528679606</v>
      </c>
      <c r="G34" s="1">
        <f>BoxMuller!F29*$A34*$C$2+$A34</f>
        <v>2.8894233358723449</v>
      </c>
      <c r="H34" s="1">
        <f>BoxMuller!G29*$A34*$C$2+$A34</f>
        <v>2.6406430392201243</v>
      </c>
      <c r="I34" s="1">
        <f>BoxMuller!H29*$A34*$C$2+$A34</f>
        <v>5.2825052383493025</v>
      </c>
      <c r="J34" s="1">
        <f>BoxMuller!I29*$A34*$C$2+$A34</f>
        <v>4.1439639360522627</v>
      </c>
      <c r="K34" s="1">
        <f>BoxMuller!J29*$A34*$C$2+$A34</f>
        <v>4.1329873488065427</v>
      </c>
      <c r="L34" s="1">
        <f>BoxMuller!K29*$A34*$C$2+$A34</f>
        <v>3.5541051251392783</v>
      </c>
      <c r="M34" s="1">
        <f>BoxMuller!L29*$A34*$C$2+$A34</f>
        <v>3.7421222861842653</v>
      </c>
      <c r="N34" s="1">
        <f>BoxMuller!M29*$A34*$C$2+$A34</f>
        <v>3.4954406087111694</v>
      </c>
      <c r="O34" s="1">
        <f>BoxMuller!N29*$A34*$C$2+$A34</f>
        <v>3.5095794469946098</v>
      </c>
      <c r="P34" s="1">
        <f>BoxMuller!O29*$A34*$C$2+$A34</f>
        <v>3.248364128587991</v>
      </c>
      <c r="Q34" s="1">
        <f>BoxMuller!P29*$A34*$C$2+$A34</f>
        <v>4.0497266791196305</v>
      </c>
      <c r="R34" s="1">
        <f>BoxMuller!Q29*$A34*$C$2+$A34</f>
        <v>3.3912216435371771</v>
      </c>
      <c r="S34" s="1">
        <f>BoxMuller!R29*$A34*$C$2+$A34</f>
        <v>1.8709508653453295</v>
      </c>
      <c r="T34" s="1">
        <f>BoxMuller!S29*$A34*$C$2+$A34</f>
        <v>4.3176338186520535</v>
      </c>
      <c r="U34" s="1">
        <f>BoxMuller!T29*$A34*$C$2+$A34</f>
        <v>3.9581475717463173</v>
      </c>
      <c r="V34" s="1">
        <f>BoxMuller!U29*$A34*$C$2+$A34</f>
        <v>3.2590035335149006</v>
      </c>
      <c r="W34" s="1">
        <f>BoxMuller!V29*$A34*$C$2+$A34</f>
        <v>3.1279705889522091</v>
      </c>
      <c r="X34" s="1">
        <f>BoxMuller!W29*$A34*$C$2+$A34</f>
        <v>3.2563351163297209</v>
      </c>
      <c r="Y34" s="1">
        <f>BoxMuller!X29*$A34*$C$2+$A34</f>
        <v>2.6546053674168588</v>
      </c>
      <c r="Z34" s="1">
        <f>BoxMuller!Y29*$A34*$C$2+$A34</f>
        <v>3.203895553385081</v>
      </c>
      <c r="AA34" s="1">
        <f>BoxMuller!Z29*$A34*$C$2+$A34</f>
        <v>4.9736665115927403</v>
      </c>
      <c r="AB34" s="1">
        <f>BoxMuller!AA29*$A34*$C$2+$A34</f>
        <v>3.1456743307145718</v>
      </c>
      <c r="AC34" s="1">
        <f>BoxMuller!AB29*$A34*$C$2+$A34</f>
        <v>2.9637903800905381</v>
      </c>
      <c r="AD34" s="1">
        <f>BoxMuller!AC29*$A34*$C$2+$A34</f>
        <v>2.3957116017434439</v>
      </c>
      <c r="AE34" s="1">
        <f>BoxMuller!AD29*$A34*$C$2+$A34</f>
        <v>4.2931557718037734</v>
      </c>
      <c r="AF34" s="1">
        <f>BoxMuller!AE29*$A34*$C$2+$A34</f>
        <v>3.1452771077515815</v>
      </c>
      <c r="AG34" s="1">
        <f>BoxMuller!AF29*$A34*$C$2+$A34</f>
        <v>3.3213110620448947</v>
      </c>
      <c r="AH34" s="1">
        <f>BoxMuller!AG29*$A34*$C$2+$A34</f>
        <v>3.6628283272827753</v>
      </c>
      <c r="AI34" s="1">
        <f>BoxMuller!AH29*$A34*$C$2+$A34</f>
        <v>4.4779307007258184</v>
      </c>
      <c r="AJ34" s="1">
        <f>BoxMuller!AI29*$A34*$C$2+$A34</f>
        <v>2.7942100277219328</v>
      </c>
      <c r="AK34" s="1">
        <f>BoxMuller!AJ29*$A34*$C$2+$A34</f>
        <v>2.7239445212104245</v>
      </c>
      <c r="AL34" s="1">
        <f>BoxMuller!AK29*$A34*$C$2+$A34</f>
        <v>3.0161787942301572</v>
      </c>
      <c r="AM34" s="1">
        <f>BoxMuller!AL29*$A34*$C$2+$A34</f>
        <v>1.2102267631539716</v>
      </c>
      <c r="AN34" s="1">
        <f>BoxMuller!AM29*$A34*$C$2+$A34</f>
        <v>2.416294866792108</v>
      </c>
      <c r="AO34" s="1">
        <f>BoxMuller!AN29*$A34*$C$2+$A34</f>
        <v>2.6043519555543218</v>
      </c>
      <c r="AP34" s="1">
        <f>BoxMuller!AO29*$A34*$C$2+$A34</f>
        <v>3.7279545633476743</v>
      </c>
      <c r="AQ34" s="1">
        <f>BoxMuller!AP29*$A34*$C$2+$A34</f>
        <v>3.1041683463770502</v>
      </c>
      <c r="AR34" s="1">
        <f>BoxMuller!AQ29*$A34*$C$2+$A34</f>
        <v>2.5948392275790857</v>
      </c>
      <c r="AS34" s="1">
        <f>BoxMuller!AR29*$A34*$C$2+$A34</f>
        <v>4.5716321007082019</v>
      </c>
      <c r="AT34" s="1">
        <f>BoxMuller!AS29*$A34*$C$2+$A34</f>
        <v>4.0687931228362206</v>
      </c>
      <c r="AU34" s="1">
        <f>BoxMuller!AT29*$A34*$C$2+$A34</f>
        <v>1.7223961137743495</v>
      </c>
      <c r="AV34" s="1">
        <f>BoxMuller!AU29*$A34*$C$2+$A34</f>
        <v>4.8719740928848099</v>
      </c>
      <c r="AW34" s="1">
        <f>BoxMuller!AV29*$A34*$C$2+$A34</f>
        <v>3.0585771170421743</v>
      </c>
      <c r="AX34" s="1">
        <f>BoxMuller!AW29*$A34*$C$2+$A34</f>
        <v>4.1156963129622293</v>
      </c>
      <c r="AY34" s="1">
        <f>BoxMuller!AX29*$A34*$C$2+$A34</f>
        <v>2.1986601521158766</v>
      </c>
      <c r="AZ34" s="1">
        <f>BoxMuller!AY29*$A34*$C$2+$A34</f>
        <v>5.0980705297195268</v>
      </c>
      <c r="BA34" s="1">
        <f>BoxMuller!AZ29*$A34*$C$2+$A34</f>
        <v>4.3419592987339559</v>
      </c>
      <c r="BB34" s="1">
        <f>BoxMuller!BA29*$A34*$C$2+$A34</f>
        <v>2.1310530786693338</v>
      </c>
      <c r="BC34" s="1">
        <f>BoxMuller!BB29*$A34*$C$2+$A34</f>
        <v>2.8003831509543975</v>
      </c>
      <c r="BD34" s="1">
        <f>BoxMuller!BC29*$A34*$C$2+$A34</f>
        <v>4.9645881151581293</v>
      </c>
      <c r="BE34" s="1">
        <f>BoxMuller!BD29*$A34*$C$2+$A34</f>
        <v>3.4877310841548308</v>
      </c>
      <c r="BF34" s="1">
        <f>BoxMuller!BE29*$A34*$C$2+$A34</f>
        <v>2.6843720989191562</v>
      </c>
      <c r="BG34" s="1">
        <f>BoxMuller!BF29*$A34*$C$2+$A34</f>
        <v>3.6609478281132315</v>
      </c>
      <c r="BH34" s="1">
        <f>BoxMuller!BG29*$A34*$C$2+$A34</f>
        <v>3.8693526479237859</v>
      </c>
      <c r="BI34" s="1">
        <f>BoxMuller!BH29*$A34*$C$2+$A34</f>
        <v>4.2613854248882266</v>
      </c>
      <c r="BJ34" s="1">
        <f>BoxMuller!BI29*$A34*$C$2+$A34</f>
        <v>3.5022501175820993</v>
      </c>
      <c r="BK34" s="1">
        <f>BoxMuller!BJ29*$A34*$C$2+$A34</f>
        <v>2.1000387903908342</v>
      </c>
      <c r="BL34" s="1">
        <f>BoxMuller!BK29*$A34*$C$2+$A34</f>
        <v>2.2245201721428369</v>
      </c>
      <c r="BM34" s="1">
        <f>BoxMuller!BL29*$A34*$C$2+$A34</f>
        <v>2.9557182437635889</v>
      </c>
      <c r="BN34" s="1">
        <f>BoxMuller!BM29*$A34*$C$2+$A34</f>
        <v>3.4949866107981808</v>
      </c>
      <c r="BO34" s="1">
        <f>BoxMuller!BN29*$A34*$C$2+$A34</f>
        <v>4.2099595364589666</v>
      </c>
      <c r="BP34" s="1">
        <f>BoxMuller!BO29*$A34*$C$2+$A34</f>
        <v>4.7750632852201305</v>
      </c>
      <c r="BQ34" s="1">
        <f>BoxMuller!BP29*$A34*$C$2+$A34</f>
        <v>3.2072688204098574</v>
      </c>
      <c r="BR34" s="1">
        <f>BoxMuller!BQ29*$A34*$C$2+$A34</f>
        <v>3.9640005268629124</v>
      </c>
      <c r="BS34" s="1">
        <f>BoxMuller!BR29*$A34*$C$2+$A34</f>
        <v>1.6039231963998861</v>
      </c>
      <c r="BT34" s="1">
        <f>BoxMuller!BS29*$A34*$C$2+$A34</f>
        <v>3.1606729506253215</v>
      </c>
      <c r="BU34" s="1">
        <f>BoxMuller!BT29*$A34*$C$2+$A34</f>
        <v>3.1187361327428391</v>
      </c>
      <c r="BV34" s="1">
        <f>BoxMuller!BU29*$A34*$C$2+$A34</f>
        <v>3.4133758267184149</v>
      </c>
      <c r="BW34" s="1">
        <f>BoxMuller!BV29*$A34*$C$2+$A34</f>
        <v>2.3398958922674273</v>
      </c>
      <c r="BX34" s="1">
        <f>BoxMuller!BW29*$A34*$C$2+$A34</f>
        <v>4.8731148337455981</v>
      </c>
      <c r="BY34" s="1">
        <f>BoxMuller!BX29*$A34*$C$2+$A34</f>
        <v>5.2533243179301206</v>
      </c>
      <c r="BZ34" s="1">
        <f>BoxMuller!BY29*$A34*$C$2+$A34</f>
        <v>3.4896489254301448</v>
      </c>
      <c r="CA34" s="1">
        <f>BoxMuller!BZ29*$A34*$C$2+$A34</f>
        <v>4.5747589207651966</v>
      </c>
      <c r="CB34" s="1">
        <f>BoxMuller!CA29*$A34*$C$2+$A34</f>
        <v>4.2135684450001296</v>
      </c>
      <c r="CC34" s="1">
        <f>BoxMuller!CB29*$A34*$C$2+$A34</f>
        <v>2.0925505554412727</v>
      </c>
      <c r="CD34" s="1">
        <f>BoxMuller!CC29*$A34*$C$2+$A34</f>
        <v>3.9622371732132211</v>
      </c>
      <c r="CE34" s="1">
        <f>BoxMuller!CD29*$A34*$C$2+$A34</f>
        <v>3.7335476420426978</v>
      </c>
      <c r="CF34" s="1">
        <f>BoxMuller!CE29*$A34*$C$2+$A34</f>
        <v>4.970429266737491</v>
      </c>
      <c r="CG34" s="1">
        <f>BoxMuller!CF29*$A34*$C$2+$A34</f>
        <v>3.7777623009621446</v>
      </c>
      <c r="CH34" s="1">
        <f>BoxMuller!CG29*$A34*$C$2+$A34</f>
        <v>4.1054153010800309</v>
      </c>
      <c r="CI34" s="1">
        <f>BoxMuller!CH29*$A34*$C$2+$A34</f>
        <v>1.9991138804787427</v>
      </c>
      <c r="CJ34" s="1">
        <f>BoxMuller!CI29*$A34*$C$2+$A34</f>
        <v>2.6776906984670874</v>
      </c>
      <c r="CK34" s="1">
        <f>BoxMuller!CJ29*$A34*$C$2+$A34</f>
        <v>1.6650149812786048</v>
      </c>
      <c r="CL34" s="1">
        <f>BoxMuller!CK29*$A34*$C$2+$A34</f>
        <v>3.5067044053599412</v>
      </c>
      <c r="CM34" s="1">
        <f>BoxMuller!CL29*$A34*$C$2+$A34</f>
        <v>2.1116838112961442</v>
      </c>
      <c r="CN34" s="1">
        <f>BoxMuller!CM29*$A34*$C$2+$A34</f>
        <v>2.7310829174679312</v>
      </c>
      <c r="CO34" s="1">
        <f>BoxMuller!CN29*$A34*$C$2+$A34</f>
        <v>2.1482100470018306</v>
      </c>
      <c r="CP34" s="1">
        <f>BoxMuller!CO29*$A34*$C$2+$A34</f>
        <v>2.4968770192550744</v>
      </c>
      <c r="CQ34" s="1">
        <f>BoxMuller!CP29*$A34*$C$2+$A34</f>
        <v>3.831889587872348</v>
      </c>
      <c r="CR34" s="1">
        <f>BoxMuller!CQ29*$A34*$C$2+$A34</f>
        <v>1.8465760006385434</v>
      </c>
      <c r="CS34" s="1">
        <f>BoxMuller!CR29*$A34*$C$2+$A34</f>
        <v>4.2792816275395653</v>
      </c>
      <c r="CT34" s="1">
        <f>BoxMuller!CS29*$A34*$C$2+$A34</f>
        <v>3.1435801626744206</v>
      </c>
      <c r="CU34" s="1">
        <f>BoxMuller!CT29*$A34*$C$2+$A34</f>
        <v>3.2051198774313208</v>
      </c>
      <c r="CV34" s="1">
        <f>BoxMuller!CU29*$A34*$C$2+$A34</f>
        <v>4.3400147759469014</v>
      </c>
    </row>
    <row r="35" spans="1:100" x14ac:dyDescent="0.25">
      <c r="A35" s="23">
        <v>4.22</v>
      </c>
      <c r="B35" s="1">
        <f>BoxMuller!A30*$A35*$C$2+$A35</f>
        <v>5.3534672024565477</v>
      </c>
      <c r="C35" s="1">
        <f>BoxMuller!B30*$A35*$C$2+$A35</f>
        <v>6.9728052620298246</v>
      </c>
      <c r="D35" s="1">
        <f>BoxMuller!C30*$A35*$C$2+$A35</f>
        <v>5.0166950480655892</v>
      </c>
      <c r="E35" s="1">
        <f>BoxMuller!D30*$A35*$C$2+$A35</f>
        <v>4.220473164442013</v>
      </c>
      <c r="F35" s="1">
        <f>BoxMuller!E30*$A35*$C$2+$A35</f>
        <v>6.5211248224444054</v>
      </c>
      <c r="G35" s="1">
        <f>BoxMuller!F30*$A35*$C$2+$A35</f>
        <v>4.2921714607676025</v>
      </c>
      <c r="H35" s="1">
        <f>BoxMuller!G30*$A35*$C$2+$A35</f>
        <v>2.9876896869131597</v>
      </c>
      <c r="I35" s="1">
        <f>BoxMuller!H30*$A35*$C$2+$A35</f>
        <v>5.3700613194346341</v>
      </c>
      <c r="J35" s="1">
        <f>BoxMuller!I30*$A35*$C$2+$A35</f>
        <v>3.2721624589616201</v>
      </c>
      <c r="K35" s="1">
        <f>BoxMuller!J30*$A35*$C$2+$A35</f>
        <v>2.556525052130719</v>
      </c>
      <c r="L35" s="1">
        <f>BoxMuller!K30*$A35*$C$2+$A35</f>
        <v>4.4433553792624059</v>
      </c>
      <c r="M35" s="1">
        <f>BoxMuller!L30*$A35*$C$2+$A35</f>
        <v>3.3581229104283974</v>
      </c>
      <c r="N35" s="1">
        <f>BoxMuller!M30*$A35*$C$2+$A35</f>
        <v>6.125335385133738</v>
      </c>
      <c r="O35" s="1">
        <f>BoxMuller!N30*$A35*$C$2+$A35</f>
        <v>2.7417774710498133</v>
      </c>
      <c r="P35" s="1">
        <f>BoxMuller!O30*$A35*$C$2+$A35</f>
        <v>3.9477336367069409</v>
      </c>
      <c r="Q35" s="1">
        <f>BoxMuller!P30*$A35*$C$2+$A35</f>
        <v>2.1334056292486654</v>
      </c>
      <c r="R35" s="1">
        <f>BoxMuller!Q30*$A35*$C$2+$A35</f>
        <v>3.8645966304694004</v>
      </c>
      <c r="S35" s="1">
        <f>BoxMuller!R30*$A35*$C$2+$A35</f>
        <v>5.4718791343290674</v>
      </c>
      <c r="T35" s="1">
        <f>BoxMuller!S30*$A35*$C$2+$A35</f>
        <v>4.58985117256635</v>
      </c>
      <c r="U35" s="1">
        <f>BoxMuller!T30*$A35*$C$2+$A35</f>
        <v>3.1653305463482271</v>
      </c>
      <c r="V35" s="1">
        <f>BoxMuller!U30*$A35*$C$2+$A35</f>
        <v>1.9819129338577897</v>
      </c>
      <c r="W35" s="1">
        <f>BoxMuller!V30*$A35*$C$2+$A35</f>
        <v>4.7834094943396375</v>
      </c>
      <c r="X35" s="1">
        <f>BoxMuller!W30*$A35*$C$2+$A35</f>
        <v>5.6976425167433655</v>
      </c>
      <c r="Y35" s="1">
        <f>BoxMuller!X30*$A35*$C$2+$A35</f>
        <v>4.6130850301135</v>
      </c>
      <c r="Z35" s="1">
        <f>BoxMuller!Y30*$A35*$C$2+$A35</f>
        <v>2.689562388254525</v>
      </c>
      <c r="AA35" s="1">
        <f>BoxMuller!Z30*$A35*$C$2+$A35</f>
        <v>6.2681149034329033</v>
      </c>
      <c r="AB35" s="1">
        <f>BoxMuller!AA30*$A35*$C$2+$A35</f>
        <v>5.1558555240131447</v>
      </c>
      <c r="AC35" s="1">
        <f>BoxMuller!AB30*$A35*$C$2+$A35</f>
        <v>3.9564509410277675</v>
      </c>
      <c r="AD35" s="1">
        <f>BoxMuller!AC30*$A35*$C$2+$A35</f>
        <v>2.5696407520425915</v>
      </c>
      <c r="AE35" s="1">
        <f>BoxMuller!AD30*$A35*$C$2+$A35</f>
        <v>4.7668252025452382</v>
      </c>
      <c r="AF35" s="1">
        <f>BoxMuller!AE30*$A35*$C$2+$A35</f>
        <v>3.6534366227695534</v>
      </c>
      <c r="AG35" s="1">
        <f>BoxMuller!AF30*$A35*$C$2+$A35</f>
        <v>6.735338779596157</v>
      </c>
      <c r="AH35" s="1">
        <f>BoxMuller!AG30*$A35*$C$2+$A35</f>
        <v>1.8287367725345764</v>
      </c>
      <c r="AI35" s="1">
        <f>BoxMuller!AH30*$A35*$C$2+$A35</f>
        <v>2.738906487702347</v>
      </c>
      <c r="AJ35" s="1">
        <f>BoxMuller!AI30*$A35*$C$2+$A35</f>
        <v>5.6752596855641722</v>
      </c>
      <c r="AK35" s="1">
        <f>BoxMuller!AJ30*$A35*$C$2+$A35</f>
        <v>5.8494685938487212</v>
      </c>
      <c r="AL35" s="1">
        <f>BoxMuller!AK30*$A35*$C$2+$A35</f>
        <v>4.9932353692648759</v>
      </c>
      <c r="AM35" s="1">
        <f>BoxMuller!AL30*$A35*$C$2+$A35</f>
        <v>5.3653970964865483</v>
      </c>
      <c r="AN35" s="1">
        <f>BoxMuller!AM30*$A35*$C$2+$A35</f>
        <v>5.6473304727539855</v>
      </c>
      <c r="AO35" s="1">
        <f>BoxMuller!AN30*$A35*$C$2+$A35</f>
        <v>3.7021928880870489</v>
      </c>
      <c r="AP35" s="1">
        <f>BoxMuller!AO30*$A35*$C$2+$A35</f>
        <v>3.966778207058538</v>
      </c>
      <c r="AQ35" s="1">
        <f>BoxMuller!AP30*$A35*$C$2+$A35</f>
        <v>5.4930623398364133</v>
      </c>
      <c r="AR35" s="1">
        <f>BoxMuller!AQ30*$A35*$C$2+$A35</f>
        <v>6.0706602632391178</v>
      </c>
      <c r="AS35" s="1">
        <f>BoxMuller!AR30*$A35*$C$2+$A35</f>
        <v>6.4307575333138054</v>
      </c>
      <c r="AT35" s="1">
        <f>BoxMuller!AS30*$A35*$C$2+$A35</f>
        <v>4.9018601213824597</v>
      </c>
      <c r="AU35" s="1">
        <f>BoxMuller!AT30*$A35*$C$2+$A35</f>
        <v>4.7074311852659942</v>
      </c>
      <c r="AV35" s="1">
        <f>BoxMuller!AU30*$A35*$C$2+$A35</f>
        <v>3.9547643219242499</v>
      </c>
      <c r="AW35" s="1">
        <f>BoxMuller!AV30*$A35*$C$2+$A35</f>
        <v>5.8348227388187794</v>
      </c>
      <c r="AX35" s="1">
        <f>BoxMuller!AW30*$A35*$C$2+$A35</f>
        <v>4.4607628740870267</v>
      </c>
      <c r="AY35" s="1">
        <f>BoxMuller!AX30*$A35*$C$2+$A35</f>
        <v>6.1779671017229632</v>
      </c>
      <c r="AZ35" s="1">
        <f>BoxMuller!AY30*$A35*$C$2+$A35</f>
        <v>3.8626889888441509</v>
      </c>
      <c r="BA35" s="1">
        <f>BoxMuller!AZ30*$A35*$C$2+$A35</f>
        <v>3.3810056952756469</v>
      </c>
      <c r="BB35" s="1">
        <f>BoxMuller!BA30*$A35*$C$2+$A35</f>
        <v>2.4331804639446495</v>
      </c>
      <c r="BC35" s="1">
        <f>BoxMuller!BB30*$A35*$C$2+$A35</f>
        <v>3.8447506357707897</v>
      </c>
      <c r="BD35" s="1">
        <f>BoxMuller!BC30*$A35*$C$2+$A35</f>
        <v>2.0852681010206271</v>
      </c>
      <c r="BE35" s="1">
        <f>BoxMuller!BD30*$A35*$C$2+$A35</f>
        <v>3.336484710118345</v>
      </c>
      <c r="BF35" s="1">
        <f>BoxMuller!BE30*$A35*$C$2+$A35</f>
        <v>3.0302832766891266</v>
      </c>
      <c r="BG35" s="1">
        <f>BoxMuller!BF30*$A35*$C$2+$A35</f>
        <v>4.4351901975918029</v>
      </c>
      <c r="BH35" s="1">
        <f>BoxMuller!BG30*$A35*$C$2+$A35</f>
        <v>4.0549259963066273</v>
      </c>
      <c r="BI35" s="1">
        <f>BoxMuller!BH30*$A35*$C$2+$A35</f>
        <v>5.85082168631752</v>
      </c>
      <c r="BJ35" s="1">
        <f>BoxMuller!BI30*$A35*$C$2+$A35</f>
        <v>3.4290922361578335</v>
      </c>
      <c r="BK35" s="1">
        <f>BoxMuller!BJ30*$A35*$C$2+$A35</f>
        <v>4.8068999791945579</v>
      </c>
      <c r="BL35" s="1">
        <f>BoxMuller!BK30*$A35*$C$2+$A35</f>
        <v>3.2293605713745759</v>
      </c>
      <c r="BM35" s="1">
        <f>BoxMuller!BL30*$A35*$C$2+$A35</f>
        <v>2.7681961307905461</v>
      </c>
      <c r="BN35" s="1">
        <f>BoxMuller!BM30*$A35*$C$2+$A35</f>
        <v>2.5986896753065034</v>
      </c>
      <c r="BO35" s="1">
        <f>BoxMuller!BN30*$A35*$C$2+$A35</f>
        <v>4.6034857683950907</v>
      </c>
      <c r="BP35" s="1">
        <f>BoxMuller!BO30*$A35*$C$2+$A35</f>
        <v>4.2298311602019387</v>
      </c>
      <c r="BQ35" s="1">
        <f>BoxMuller!BP30*$A35*$C$2+$A35</f>
        <v>5.3511917564010965</v>
      </c>
      <c r="BR35" s="1">
        <f>BoxMuller!BQ30*$A35*$C$2+$A35</f>
        <v>3.8902886782550525</v>
      </c>
      <c r="BS35" s="1">
        <f>BoxMuller!BR30*$A35*$C$2+$A35</f>
        <v>2.6024744818871177</v>
      </c>
      <c r="BT35" s="1">
        <f>BoxMuller!BS30*$A35*$C$2+$A35</f>
        <v>4.8340242113865877</v>
      </c>
      <c r="BU35" s="1">
        <f>BoxMuller!BT30*$A35*$C$2+$A35</f>
        <v>4.4942919219829456</v>
      </c>
      <c r="BV35" s="1">
        <f>BoxMuller!BU30*$A35*$C$2+$A35</f>
        <v>3.5653920662141108</v>
      </c>
      <c r="BW35" s="1">
        <f>BoxMuller!BV30*$A35*$C$2+$A35</f>
        <v>2.5994055997025312</v>
      </c>
      <c r="BX35" s="1">
        <f>BoxMuller!BW30*$A35*$C$2+$A35</f>
        <v>3.4414412239498344</v>
      </c>
      <c r="BY35" s="1">
        <f>BoxMuller!BX30*$A35*$C$2+$A35</f>
        <v>4.1356189498555365</v>
      </c>
      <c r="BZ35" s="1">
        <f>BoxMuller!BY30*$A35*$C$2+$A35</f>
        <v>0.81362672880340314</v>
      </c>
      <c r="CA35" s="1">
        <f>BoxMuller!BZ30*$A35*$C$2+$A35</f>
        <v>2.1038163091783839</v>
      </c>
      <c r="CB35" s="1">
        <f>BoxMuller!CA30*$A35*$C$2+$A35</f>
        <v>4.9909683665885698</v>
      </c>
      <c r="CC35" s="1">
        <f>BoxMuller!CB30*$A35*$C$2+$A35</f>
        <v>4.8797877270269687</v>
      </c>
      <c r="CD35" s="1">
        <f>BoxMuller!CC30*$A35*$C$2+$A35</f>
        <v>1.7195385655857827</v>
      </c>
      <c r="CE35" s="1">
        <f>BoxMuller!CD30*$A35*$C$2+$A35</f>
        <v>5.299363436759787</v>
      </c>
      <c r="CF35" s="1">
        <f>BoxMuller!CE30*$A35*$C$2+$A35</f>
        <v>4.1961950385682059</v>
      </c>
      <c r="CG35" s="1">
        <f>BoxMuller!CF30*$A35*$C$2+$A35</f>
        <v>2.4863769678123608</v>
      </c>
      <c r="CH35" s="1">
        <f>BoxMuller!CG30*$A35*$C$2+$A35</f>
        <v>4.353382186858723</v>
      </c>
      <c r="CI35" s="1">
        <f>BoxMuller!CH30*$A35*$C$2+$A35</f>
        <v>6.5582206134971743</v>
      </c>
      <c r="CJ35" s="1">
        <f>BoxMuller!CI30*$A35*$C$2+$A35</f>
        <v>3.053662339450244</v>
      </c>
      <c r="CK35" s="1">
        <f>BoxMuller!CJ30*$A35*$C$2+$A35</f>
        <v>3.6860824302069686</v>
      </c>
      <c r="CL35" s="1">
        <f>BoxMuller!CK30*$A35*$C$2+$A35</f>
        <v>4.285569117801705</v>
      </c>
      <c r="CM35" s="1">
        <f>BoxMuller!CL30*$A35*$C$2+$A35</f>
        <v>4.6337137506561774</v>
      </c>
      <c r="CN35" s="1">
        <f>BoxMuller!CM30*$A35*$C$2+$A35</f>
        <v>6.8408181798270089</v>
      </c>
      <c r="CO35" s="1">
        <f>BoxMuller!CN30*$A35*$C$2+$A35</f>
        <v>3.6128740339742484</v>
      </c>
      <c r="CP35" s="1">
        <f>BoxMuller!CO30*$A35*$C$2+$A35</f>
        <v>5.201198796187855</v>
      </c>
      <c r="CQ35" s="1">
        <f>BoxMuller!CP30*$A35*$C$2+$A35</f>
        <v>3.1613879614672786</v>
      </c>
      <c r="CR35" s="1">
        <f>BoxMuller!CQ30*$A35*$C$2+$A35</f>
        <v>5.5329375215713661</v>
      </c>
      <c r="CS35" s="1">
        <f>BoxMuller!CR30*$A35*$C$2+$A35</f>
        <v>4.0490458055630665</v>
      </c>
      <c r="CT35" s="1">
        <f>BoxMuller!CS30*$A35*$C$2+$A35</f>
        <v>4.2371260501057257</v>
      </c>
      <c r="CU35" s="1">
        <f>BoxMuller!CT30*$A35*$C$2+$A35</f>
        <v>4.4494707935355082</v>
      </c>
      <c r="CV35" s="1">
        <f>BoxMuller!CU30*$A35*$C$2+$A35</f>
        <v>4.4712655516732944</v>
      </c>
    </row>
    <row r="36" spans="1:100" x14ac:dyDescent="0.25">
      <c r="A36" s="23">
        <v>5</v>
      </c>
      <c r="B36" s="1">
        <f>BoxMuller!A31*$A36*$C$2+$A36</f>
        <v>5.2633027902067431</v>
      </c>
      <c r="C36" s="1">
        <f>BoxMuller!B31*$A36*$C$2+$A36</f>
        <v>7.1505885167068302</v>
      </c>
      <c r="D36" s="1">
        <f>BoxMuller!C31*$A36*$C$2+$A36</f>
        <v>4.6454268166996773</v>
      </c>
      <c r="E36" s="1">
        <f>BoxMuller!D31*$A36*$C$2+$A36</f>
        <v>6.0300874055088878</v>
      </c>
      <c r="F36" s="1">
        <f>BoxMuller!E31*$A36*$C$2+$A36</f>
        <v>6.0073094322762266</v>
      </c>
      <c r="G36" s="1">
        <f>BoxMuller!F31*$A36*$C$2+$A36</f>
        <v>5.3054747858562337</v>
      </c>
      <c r="H36" s="1">
        <f>BoxMuller!G31*$A36*$C$2+$A36</f>
        <v>4.3675642787135933</v>
      </c>
      <c r="I36" s="1">
        <f>BoxMuller!H31*$A36*$C$2+$A36</f>
        <v>5.0767829111355285</v>
      </c>
      <c r="J36" s="1">
        <f>BoxMuller!I31*$A36*$C$2+$A36</f>
        <v>3.6756935626933158</v>
      </c>
      <c r="K36" s="1">
        <f>BoxMuller!J31*$A36*$C$2+$A36</f>
        <v>5.7798709519700058</v>
      </c>
      <c r="L36" s="1">
        <f>BoxMuller!K31*$A36*$C$2+$A36</f>
        <v>4.1297221364531476</v>
      </c>
      <c r="M36" s="1">
        <f>BoxMuller!L31*$A36*$C$2+$A36</f>
        <v>6.7793833100863008</v>
      </c>
      <c r="N36" s="1">
        <f>BoxMuller!M31*$A36*$C$2+$A36</f>
        <v>7.5039383810187195</v>
      </c>
      <c r="O36" s="1">
        <f>BoxMuller!N31*$A36*$C$2+$A36</f>
        <v>5.4778180939280414</v>
      </c>
      <c r="P36" s="1">
        <f>BoxMuller!O31*$A36*$C$2+$A36</f>
        <v>3.5043405025905034</v>
      </c>
      <c r="Q36" s="1">
        <f>BoxMuller!P31*$A36*$C$2+$A36</f>
        <v>3.068142418605436</v>
      </c>
      <c r="R36" s="1">
        <f>BoxMuller!Q31*$A36*$C$2+$A36</f>
        <v>4.7747695080929731</v>
      </c>
      <c r="S36" s="1">
        <f>BoxMuller!R31*$A36*$C$2+$A36</f>
        <v>6.3084311530373229</v>
      </c>
      <c r="T36" s="1">
        <f>BoxMuller!S31*$A36*$C$2+$A36</f>
        <v>5.2662986539134611</v>
      </c>
      <c r="U36" s="1">
        <f>BoxMuller!T31*$A36*$C$2+$A36</f>
        <v>6.0025701173329695</v>
      </c>
      <c r="V36" s="1">
        <f>BoxMuller!U31*$A36*$C$2+$A36</f>
        <v>6.6228103089483561</v>
      </c>
      <c r="W36" s="1">
        <f>BoxMuller!V31*$A36*$C$2+$A36</f>
        <v>3.1412444461286539</v>
      </c>
      <c r="X36" s="1">
        <f>BoxMuller!W31*$A36*$C$2+$A36</f>
        <v>3.7463255122584176</v>
      </c>
      <c r="Y36" s="1">
        <f>BoxMuller!X31*$A36*$C$2+$A36</f>
        <v>4.8586713241106896</v>
      </c>
      <c r="Z36" s="1">
        <f>BoxMuller!Y31*$A36*$C$2+$A36</f>
        <v>5.9362911316858398</v>
      </c>
      <c r="AA36" s="1">
        <f>BoxMuller!Z31*$A36*$C$2+$A36</f>
        <v>5.1659345137299768</v>
      </c>
      <c r="AB36" s="1">
        <f>BoxMuller!AA31*$A36*$C$2+$A36</f>
        <v>5.4689215367540607</v>
      </c>
      <c r="AC36" s="1">
        <f>BoxMuller!AB31*$A36*$C$2+$A36</f>
        <v>5.6554816763569171</v>
      </c>
      <c r="AD36" s="1">
        <f>BoxMuller!AC31*$A36*$C$2+$A36</f>
        <v>5.0542639392716087</v>
      </c>
      <c r="AE36" s="1">
        <f>BoxMuller!AD31*$A36*$C$2+$A36</f>
        <v>4.1100191338893994</v>
      </c>
      <c r="AF36" s="1">
        <f>BoxMuller!AE31*$A36*$C$2+$A36</f>
        <v>5.25437920577013</v>
      </c>
      <c r="AG36" s="1">
        <f>BoxMuller!AF31*$A36*$C$2+$A36</f>
        <v>4.1288030394610473</v>
      </c>
      <c r="AH36" s="1">
        <f>BoxMuller!AG31*$A36*$C$2+$A36</f>
        <v>4.4956579341622751</v>
      </c>
      <c r="AI36" s="1">
        <f>BoxMuller!AH31*$A36*$C$2+$A36</f>
        <v>3.7398589575389707</v>
      </c>
      <c r="AJ36" s="1">
        <f>BoxMuller!AI31*$A36*$C$2+$A36</f>
        <v>4.7498511655100319</v>
      </c>
      <c r="AK36" s="1">
        <f>BoxMuller!AJ31*$A36*$C$2+$A36</f>
        <v>5.5947603731986995</v>
      </c>
      <c r="AL36" s="1">
        <f>BoxMuller!AK31*$A36*$C$2+$A36</f>
        <v>7.5734535725349659</v>
      </c>
      <c r="AM36" s="1">
        <f>BoxMuller!AL31*$A36*$C$2+$A36</f>
        <v>6.2584532675476661</v>
      </c>
      <c r="AN36" s="1">
        <f>BoxMuller!AM31*$A36*$C$2+$A36</f>
        <v>5.2163080201271468</v>
      </c>
      <c r="AO36" s="1">
        <f>BoxMuller!AN31*$A36*$C$2+$A36</f>
        <v>3.3645455549316212</v>
      </c>
      <c r="AP36" s="1">
        <f>BoxMuller!AO31*$A36*$C$2+$A36</f>
        <v>6.9707495521455733</v>
      </c>
      <c r="AQ36" s="1">
        <f>BoxMuller!AP31*$A36*$C$2+$A36</f>
        <v>3.2887928352815687</v>
      </c>
      <c r="AR36" s="1">
        <f>BoxMuller!AQ31*$A36*$C$2+$A36</f>
        <v>4.7013135932982841</v>
      </c>
      <c r="AS36" s="1">
        <f>BoxMuller!AR31*$A36*$C$2+$A36</f>
        <v>4.4947820868865405</v>
      </c>
      <c r="AT36" s="1">
        <f>BoxMuller!AS31*$A36*$C$2+$A36</f>
        <v>3.7869771315198415</v>
      </c>
      <c r="AU36" s="1">
        <f>BoxMuller!AT31*$A36*$C$2+$A36</f>
        <v>5.704810022812814</v>
      </c>
      <c r="AV36" s="1">
        <f>BoxMuller!AU31*$A36*$C$2+$A36</f>
        <v>5.1096293587853285</v>
      </c>
      <c r="AW36" s="1">
        <f>BoxMuller!AV31*$A36*$C$2+$A36</f>
        <v>6.0093566902922877</v>
      </c>
      <c r="AX36" s="1">
        <f>BoxMuller!AW31*$A36*$C$2+$A36</f>
        <v>6.1577955690276465</v>
      </c>
      <c r="AY36" s="1">
        <f>BoxMuller!AX31*$A36*$C$2+$A36</f>
        <v>2.7295365521229611</v>
      </c>
      <c r="AZ36" s="1">
        <f>BoxMuller!AY31*$A36*$C$2+$A36</f>
        <v>6.8365521601568462</v>
      </c>
      <c r="BA36" s="1">
        <f>BoxMuller!AZ31*$A36*$C$2+$A36</f>
        <v>4.602109085870107</v>
      </c>
      <c r="BB36" s="1">
        <f>BoxMuller!BA31*$A36*$C$2+$A36</f>
        <v>3.916542952398018</v>
      </c>
      <c r="BC36" s="1">
        <f>BoxMuller!BB31*$A36*$C$2+$A36</f>
        <v>5.6360039361993799</v>
      </c>
      <c r="BD36" s="1">
        <f>BoxMuller!BC31*$A36*$C$2+$A36</f>
        <v>5.2432354037292379</v>
      </c>
      <c r="BE36" s="1">
        <f>BoxMuller!BD31*$A36*$C$2+$A36</f>
        <v>4.5278800335949523</v>
      </c>
      <c r="BF36" s="1">
        <f>BoxMuller!BE31*$A36*$C$2+$A36</f>
        <v>4.0750703444118015</v>
      </c>
      <c r="BG36" s="1">
        <f>BoxMuller!BF31*$A36*$C$2+$A36</f>
        <v>5.5758459501339193</v>
      </c>
      <c r="BH36" s="1">
        <f>BoxMuller!BG31*$A36*$C$2+$A36</f>
        <v>4.1630106272602188</v>
      </c>
      <c r="BI36" s="1">
        <f>BoxMuller!BH31*$A36*$C$2+$A36</f>
        <v>5.5334150370298794</v>
      </c>
      <c r="BJ36" s="1">
        <f>BoxMuller!BI31*$A36*$C$2+$A36</f>
        <v>5.1324359017584014</v>
      </c>
      <c r="BK36" s="1">
        <f>BoxMuller!BJ31*$A36*$C$2+$A36</f>
        <v>4.1561905547125937</v>
      </c>
      <c r="BL36" s="1">
        <f>BoxMuller!BK31*$A36*$C$2+$A36</f>
        <v>4.235004331677505</v>
      </c>
      <c r="BM36" s="1">
        <f>BoxMuller!BL31*$A36*$C$2+$A36</f>
        <v>4.7006648390134202</v>
      </c>
      <c r="BN36" s="1">
        <f>BoxMuller!BM31*$A36*$C$2+$A36</f>
        <v>5.074232698556056</v>
      </c>
      <c r="BO36" s="1">
        <f>BoxMuller!BN31*$A36*$C$2+$A36</f>
        <v>3.0178550350469755</v>
      </c>
      <c r="BP36" s="1">
        <f>BoxMuller!BO31*$A36*$C$2+$A36</f>
        <v>6.1508552276498358</v>
      </c>
      <c r="BQ36" s="1">
        <f>BoxMuller!BP31*$A36*$C$2+$A36</f>
        <v>4.8117584639546749</v>
      </c>
      <c r="BR36" s="1">
        <f>BoxMuller!BQ31*$A36*$C$2+$A36</f>
        <v>5.4337754143717376</v>
      </c>
      <c r="BS36" s="1">
        <f>BoxMuller!BR31*$A36*$C$2+$A36</f>
        <v>7.1227209823631021</v>
      </c>
      <c r="BT36" s="1">
        <f>BoxMuller!BS31*$A36*$C$2+$A36</f>
        <v>5.4588924768910081</v>
      </c>
      <c r="BU36" s="1">
        <f>BoxMuller!BT31*$A36*$C$2+$A36</f>
        <v>5.4106770975753022</v>
      </c>
      <c r="BV36" s="1">
        <f>BoxMuller!BU31*$A36*$C$2+$A36</f>
        <v>4.022078550703104</v>
      </c>
      <c r="BW36" s="1">
        <f>BoxMuller!BV31*$A36*$C$2+$A36</f>
        <v>4.9459756427545312</v>
      </c>
      <c r="BX36" s="1">
        <f>BoxMuller!BW31*$A36*$C$2+$A36</f>
        <v>6.0819336797795076</v>
      </c>
      <c r="BY36" s="1">
        <f>BoxMuller!BX31*$A36*$C$2+$A36</f>
        <v>3.7619845447614573</v>
      </c>
      <c r="BZ36" s="1">
        <f>BoxMuller!BY31*$A36*$C$2+$A36</f>
        <v>6.1994310023664214</v>
      </c>
      <c r="CA36" s="1">
        <f>BoxMuller!BZ31*$A36*$C$2+$A36</f>
        <v>4.5754982347762905</v>
      </c>
      <c r="CB36" s="1">
        <f>BoxMuller!CA31*$A36*$C$2+$A36</f>
        <v>5.6626565194647833</v>
      </c>
      <c r="CC36" s="1">
        <f>BoxMuller!CB31*$A36*$C$2+$A36</f>
        <v>5.4186800940970619</v>
      </c>
      <c r="CD36" s="1">
        <f>BoxMuller!CC31*$A36*$C$2+$A36</f>
        <v>3.0185969873143215</v>
      </c>
      <c r="CE36" s="1">
        <f>BoxMuller!CD31*$A36*$C$2+$A36</f>
        <v>5.635890659857024</v>
      </c>
      <c r="CF36" s="1">
        <f>BoxMuller!CE31*$A36*$C$2+$A36</f>
        <v>3.7988023305388312</v>
      </c>
      <c r="CG36" s="1">
        <f>BoxMuller!CF31*$A36*$C$2+$A36</f>
        <v>5.5236186218953103</v>
      </c>
      <c r="CH36" s="1">
        <f>BoxMuller!CG31*$A36*$C$2+$A36</f>
        <v>6.7940374873807112</v>
      </c>
      <c r="CI36" s="1">
        <f>BoxMuller!CH31*$A36*$C$2+$A36</f>
        <v>5.5220761807902301</v>
      </c>
      <c r="CJ36" s="1">
        <f>BoxMuller!CI31*$A36*$C$2+$A36</f>
        <v>6.8529798136212854</v>
      </c>
      <c r="CK36" s="1">
        <f>BoxMuller!CJ31*$A36*$C$2+$A36</f>
        <v>5.7900541088333499</v>
      </c>
      <c r="CL36" s="1">
        <f>BoxMuller!CK31*$A36*$C$2+$A36</f>
        <v>5.0803881808492477</v>
      </c>
      <c r="CM36" s="1">
        <f>BoxMuller!CL31*$A36*$C$2+$A36</f>
        <v>5.8016372712210948</v>
      </c>
      <c r="CN36" s="1">
        <f>BoxMuller!CM31*$A36*$C$2+$A36</f>
        <v>5.306881320920577</v>
      </c>
      <c r="CO36" s="1">
        <f>BoxMuller!CN31*$A36*$C$2+$A36</f>
        <v>4.9211194787800761</v>
      </c>
      <c r="CP36" s="1">
        <f>BoxMuller!CO31*$A36*$C$2+$A36</f>
        <v>4.4325795252973226</v>
      </c>
      <c r="CQ36" s="1">
        <f>BoxMuller!CP31*$A36*$C$2+$A36</f>
        <v>5.4966899832058962</v>
      </c>
      <c r="CR36" s="1">
        <f>BoxMuller!CQ31*$A36*$C$2+$A36</f>
        <v>3.7511819722626347</v>
      </c>
      <c r="CS36" s="1">
        <f>BoxMuller!CR31*$A36*$C$2+$A36</f>
        <v>8.4411873149248908</v>
      </c>
      <c r="CT36" s="1">
        <f>BoxMuller!CS31*$A36*$C$2+$A36</f>
        <v>6.2095395046063544</v>
      </c>
      <c r="CU36" s="1">
        <f>BoxMuller!CT31*$A36*$C$2+$A36</f>
        <v>3.3241618014108321</v>
      </c>
      <c r="CV36" s="1">
        <f>BoxMuller!CU31*$A36*$C$2+$A36</f>
        <v>7.378782596630411</v>
      </c>
    </row>
    <row r="37" spans="1:100" x14ac:dyDescent="0.25">
      <c r="A37" s="23">
        <v>3.89</v>
      </c>
      <c r="B37" s="1">
        <f>BoxMuller!A32*$A37*$C$2+$A37</f>
        <v>2.9678896625443496</v>
      </c>
      <c r="C37" s="1">
        <f>BoxMuller!B32*$A37*$C$2+$A37</f>
        <v>4.9358891876967501</v>
      </c>
      <c r="D37" s="1">
        <f>BoxMuller!C32*$A37*$C$2+$A37</f>
        <v>4.3836591026466714</v>
      </c>
      <c r="E37" s="1">
        <f>BoxMuller!D32*$A37*$C$2+$A37</f>
        <v>4.1874116128647572</v>
      </c>
      <c r="F37" s="1">
        <f>BoxMuller!E32*$A37*$C$2+$A37</f>
        <v>4.1625073801676216</v>
      </c>
      <c r="G37" s="1">
        <f>BoxMuller!F32*$A37*$C$2+$A37</f>
        <v>2.9150667337920995</v>
      </c>
      <c r="H37" s="1">
        <f>BoxMuller!G32*$A37*$C$2+$A37</f>
        <v>4.6004382232116283</v>
      </c>
      <c r="I37" s="1">
        <f>BoxMuller!H32*$A37*$C$2+$A37</f>
        <v>4.4786186456662689</v>
      </c>
      <c r="J37" s="1">
        <f>BoxMuller!I32*$A37*$C$2+$A37</f>
        <v>2.5053181355234031</v>
      </c>
      <c r="K37" s="1">
        <f>BoxMuller!J32*$A37*$C$2+$A37</f>
        <v>4.6509780484768877</v>
      </c>
      <c r="L37" s="1">
        <f>BoxMuller!K32*$A37*$C$2+$A37</f>
        <v>5.0921055008861842</v>
      </c>
      <c r="M37" s="1">
        <f>BoxMuller!L32*$A37*$C$2+$A37</f>
        <v>5.3751233020311107</v>
      </c>
      <c r="N37" s="1">
        <f>BoxMuller!M32*$A37*$C$2+$A37</f>
        <v>4.4727060274073276</v>
      </c>
      <c r="O37" s="1">
        <f>BoxMuller!N32*$A37*$C$2+$A37</f>
        <v>5.1685733902449051</v>
      </c>
      <c r="P37" s="1">
        <f>BoxMuller!O32*$A37*$C$2+$A37</f>
        <v>4.6251197157652948</v>
      </c>
      <c r="Q37" s="1">
        <f>BoxMuller!P32*$A37*$C$2+$A37</f>
        <v>3.5876807219393276</v>
      </c>
      <c r="R37" s="1">
        <f>BoxMuller!Q32*$A37*$C$2+$A37</f>
        <v>1.782310141223602</v>
      </c>
      <c r="S37" s="1">
        <f>BoxMuller!R32*$A37*$C$2+$A37</f>
        <v>4.6104414548298491</v>
      </c>
      <c r="T37" s="1">
        <f>BoxMuller!S32*$A37*$C$2+$A37</f>
        <v>4.2208443159437348</v>
      </c>
      <c r="U37" s="1">
        <f>BoxMuller!T32*$A37*$C$2+$A37</f>
        <v>4.9202386101587585</v>
      </c>
      <c r="V37" s="1">
        <f>BoxMuller!U32*$A37*$C$2+$A37</f>
        <v>4.0954411000997375</v>
      </c>
      <c r="W37" s="1">
        <f>BoxMuller!V32*$A37*$C$2+$A37</f>
        <v>1.9777058827505019</v>
      </c>
      <c r="X37" s="1">
        <f>BoxMuller!W32*$A37*$C$2+$A37</f>
        <v>3.7783816760117279</v>
      </c>
      <c r="Y37" s="1">
        <f>BoxMuller!X32*$A37*$C$2+$A37</f>
        <v>5.5161347527026283</v>
      </c>
      <c r="Z37" s="1">
        <f>BoxMuller!Y32*$A37*$C$2+$A37</f>
        <v>3.4564113656640583</v>
      </c>
      <c r="AA37" s="1">
        <f>BoxMuller!Z32*$A37*$C$2+$A37</f>
        <v>4.2312224112221033</v>
      </c>
      <c r="AB37" s="1">
        <f>BoxMuller!AA32*$A37*$C$2+$A37</f>
        <v>0.89191329865034863</v>
      </c>
      <c r="AC37" s="1">
        <f>BoxMuller!AB32*$A37*$C$2+$A37</f>
        <v>2.7492737256991373</v>
      </c>
      <c r="AD37" s="1">
        <f>BoxMuller!AC32*$A37*$C$2+$A37</f>
        <v>2.0480123275351438</v>
      </c>
      <c r="AE37" s="1">
        <f>BoxMuller!AD32*$A37*$C$2+$A37</f>
        <v>5.4622759533317495</v>
      </c>
      <c r="AF37" s="1">
        <f>BoxMuller!AE32*$A37*$C$2+$A37</f>
        <v>5.5627240333730743</v>
      </c>
      <c r="AG37" s="1">
        <f>BoxMuller!AF32*$A37*$C$2+$A37</f>
        <v>0.31112064658039706</v>
      </c>
      <c r="AH37" s="1">
        <f>BoxMuller!AG32*$A37*$C$2+$A37</f>
        <v>4.2906571668098952</v>
      </c>
      <c r="AI37" s="1">
        <f>BoxMuller!AH32*$A37*$C$2+$A37</f>
        <v>3.8723956243605895</v>
      </c>
      <c r="AJ37" s="1">
        <f>BoxMuller!AI32*$A37*$C$2+$A37</f>
        <v>4.6994958941109743</v>
      </c>
      <c r="AK37" s="1">
        <f>BoxMuller!AJ32*$A37*$C$2+$A37</f>
        <v>3.1909095833195287</v>
      </c>
      <c r="AL37" s="1">
        <f>BoxMuller!AK32*$A37*$C$2+$A37</f>
        <v>2.3823569576904311</v>
      </c>
      <c r="AM37" s="1">
        <f>BoxMuller!AL32*$A37*$C$2+$A37</f>
        <v>3.2583887491784833</v>
      </c>
      <c r="AN37" s="1">
        <f>BoxMuller!AM32*$A37*$C$2+$A37</f>
        <v>4.5018847251965077</v>
      </c>
      <c r="AO37" s="1">
        <f>BoxMuller!AN32*$A37*$C$2+$A37</f>
        <v>3.4301308906905463</v>
      </c>
      <c r="AP37" s="1">
        <f>BoxMuller!AO32*$A37*$C$2+$A37</f>
        <v>2.4486820784031025</v>
      </c>
      <c r="AQ37" s="1">
        <f>BoxMuller!AP32*$A37*$C$2+$A37</f>
        <v>5.8140751717122132</v>
      </c>
      <c r="AR37" s="1">
        <f>BoxMuller!AQ32*$A37*$C$2+$A37</f>
        <v>4.2886895242414953</v>
      </c>
      <c r="AS37" s="1">
        <f>BoxMuller!AR32*$A37*$C$2+$A37</f>
        <v>2.1421151747185796</v>
      </c>
      <c r="AT37" s="1">
        <f>BoxMuller!AS32*$A37*$C$2+$A37</f>
        <v>3.4865053542027415</v>
      </c>
      <c r="AU37" s="1">
        <f>BoxMuller!AT32*$A37*$C$2+$A37</f>
        <v>3.7256739125827805</v>
      </c>
      <c r="AV37" s="1">
        <f>BoxMuller!AU32*$A37*$C$2+$A37</f>
        <v>3.5334584353037219</v>
      </c>
      <c r="AW37" s="1">
        <f>BoxMuller!AV32*$A37*$C$2+$A37</f>
        <v>4.9814757613805938</v>
      </c>
      <c r="AX37" s="1">
        <f>BoxMuller!AW32*$A37*$C$2+$A37</f>
        <v>3.2588162788434989</v>
      </c>
      <c r="AY37" s="1">
        <f>BoxMuller!AX32*$A37*$C$2+$A37</f>
        <v>3.2962816883576727</v>
      </c>
      <c r="AZ37" s="1">
        <f>BoxMuller!AY32*$A37*$C$2+$A37</f>
        <v>2.8144670771829681</v>
      </c>
      <c r="BA37" s="1">
        <f>BoxMuller!AZ32*$A37*$C$2+$A37</f>
        <v>3.2796864637709842</v>
      </c>
      <c r="BB37" s="1">
        <f>BoxMuller!BA32*$A37*$C$2+$A37</f>
        <v>3.5367689831855804</v>
      </c>
      <c r="BC37" s="1">
        <f>BoxMuller!BB32*$A37*$C$2+$A37</f>
        <v>2.9524471570252402</v>
      </c>
      <c r="BD37" s="1">
        <f>BoxMuller!BC32*$A37*$C$2+$A37</f>
        <v>4.4265578192349402</v>
      </c>
      <c r="BE37" s="1">
        <f>BoxMuller!BD32*$A37*$C$2+$A37</f>
        <v>5.296424534003437</v>
      </c>
      <c r="BF37" s="1">
        <f>BoxMuller!BE32*$A37*$C$2+$A37</f>
        <v>5.4370442961005141</v>
      </c>
      <c r="BG37" s="1">
        <f>BoxMuller!BF32*$A37*$C$2+$A37</f>
        <v>3.6704261231088844</v>
      </c>
      <c r="BH37" s="1">
        <f>BoxMuller!BG32*$A37*$C$2+$A37</f>
        <v>2.8885280240304567</v>
      </c>
      <c r="BI37" s="1">
        <f>BoxMuller!BH32*$A37*$C$2+$A37</f>
        <v>2.5204259136518874</v>
      </c>
      <c r="BJ37" s="1">
        <f>BoxMuller!BI32*$A37*$C$2+$A37</f>
        <v>5.3823025543829335</v>
      </c>
      <c r="BK37" s="1">
        <f>BoxMuller!BJ32*$A37*$C$2+$A37</f>
        <v>4.4928131162165332</v>
      </c>
      <c r="BL37" s="1">
        <f>BoxMuller!BK32*$A37*$C$2+$A37</f>
        <v>3.6156580695272549</v>
      </c>
      <c r="BM37" s="1">
        <f>BoxMuller!BL32*$A37*$C$2+$A37</f>
        <v>5.071240339956403</v>
      </c>
      <c r="BN37" s="1">
        <f>BoxMuller!BM32*$A37*$C$2+$A37</f>
        <v>5.0647034032291645</v>
      </c>
      <c r="BO37" s="1">
        <f>BoxMuller!BN32*$A37*$C$2+$A37</f>
        <v>3.0944932003894996</v>
      </c>
      <c r="BP37" s="1">
        <f>BoxMuller!BO32*$A37*$C$2+$A37</f>
        <v>5.0439414961911435</v>
      </c>
      <c r="BQ37" s="1">
        <f>BoxMuller!BP32*$A37*$C$2+$A37</f>
        <v>4.6607385020007808</v>
      </c>
      <c r="BR37" s="1">
        <f>BoxMuller!BQ32*$A37*$C$2+$A37</f>
        <v>2.7102501873434584</v>
      </c>
      <c r="BS37" s="1">
        <f>BoxMuller!BR32*$A37*$C$2+$A37</f>
        <v>5.6884892553271351</v>
      </c>
      <c r="BT37" s="1">
        <f>BoxMuller!BS32*$A37*$C$2+$A37</f>
        <v>5.2253059955652397</v>
      </c>
      <c r="BU37" s="1">
        <f>BoxMuller!BT32*$A37*$C$2+$A37</f>
        <v>5.3000032919646767</v>
      </c>
      <c r="BV37" s="1">
        <f>BoxMuller!BU32*$A37*$C$2+$A37</f>
        <v>4.3644756833586458</v>
      </c>
      <c r="BW37" s="1">
        <f>BoxMuller!BV32*$A37*$C$2+$A37</f>
        <v>4.0022612336624768</v>
      </c>
      <c r="BX37" s="1">
        <f>BoxMuller!BW32*$A37*$C$2+$A37</f>
        <v>2.9058131944375019</v>
      </c>
      <c r="BY37" s="1">
        <f>BoxMuller!BX32*$A37*$C$2+$A37</f>
        <v>1.828867468465015</v>
      </c>
      <c r="BZ37" s="1">
        <f>BoxMuller!BY32*$A37*$C$2+$A37</f>
        <v>2.6080273027221184</v>
      </c>
      <c r="CA37" s="1">
        <f>BoxMuller!BZ32*$A37*$C$2+$A37</f>
        <v>3.0126044128105187</v>
      </c>
      <c r="CB37" s="1">
        <f>BoxMuller!CA32*$A37*$C$2+$A37</f>
        <v>4.4834541482681862</v>
      </c>
      <c r="CC37" s="1">
        <f>BoxMuller!CB32*$A37*$C$2+$A37</f>
        <v>3.433467398319304</v>
      </c>
      <c r="CD37" s="1">
        <f>BoxMuller!CC32*$A37*$C$2+$A37</f>
        <v>5.6397371792075459</v>
      </c>
      <c r="CE37" s="1">
        <f>BoxMuller!CD32*$A37*$C$2+$A37</f>
        <v>3.1504029205154298</v>
      </c>
      <c r="CF37" s="1">
        <f>BoxMuller!CE32*$A37*$C$2+$A37</f>
        <v>3.2256710370005668</v>
      </c>
      <c r="CG37" s="1">
        <f>BoxMuller!CF32*$A37*$C$2+$A37</f>
        <v>5.5360010646512094</v>
      </c>
      <c r="CH37" s="1">
        <f>BoxMuller!CG32*$A37*$C$2+$A37</f>
        <v>3.8936232162693094</v>
      </c>
      <c r="CI37" s="1">
        <f>BoxMuller!CH32*$A37*$C$2+$A37</f>
        <v>2.3564572348800228</v>
      </c>
      <c r="CJ37" s="1">
        <f>BoxMuller!CI32*$A37*$C$2+$A37</f>
        <v>4.4686012215039748</v>
      </c>
      <c r="CK37" s="1">
        <f>BoxMuller!CJ32*$A37*$C$2+$A37</f>
        <v>3.8271519393150775</v>
      </c>
      <c r="CL37" s="1">
        <f>BoxMuller!CK32*$A37*$C$2+$A37</f>
        <v>4.8013023314141394</v>
      </c>
      <c r="CM37" s="1">
        <f>BoxMuller!CL32*$A37*$C$2+$A37</f>
        <v>3.4407746927758387</v>
      </c>
      <c r="CN37" s="1">
        <f>BoxMuller!CM32*$A37*$C$2+$A37</f>
        <v>2.8320817656342232</v>
      </c>
      <c r="CO37" s="1">
        <f>BoxMuller!CN32*$A37*$C$2+$A37</f>
        <v>4.8664835228553924</v>
      </c>
      <c r="CP37" s="1">
        <f>BoxMuller!CO32*$A37*$C$2+$A37</f>
        <v>5.1483696089752486</v>
      </c>
      <c r="CQ37" s="1">
        <f>BoxMuller!CP32*$A37*$C$2+$A37</f>
        <v>5.4659681880111295</v>
      </c>
      <c r="CR37" s="1">
        <f>BoxMuller!CQ32*$A37*$C$2+$A37</f>
        <v>3.7853187120844423</v>
      </c>
      <c r="CS37" s="1">
        <f>BoxMuller!CR32*$A37*$C$2+$A37</f>
        <v>5.0610832917150352</v>
      </c>
      <c r="CT37" s="1">
        <f>BoxMuller!CS32*$A37*$C$2+$A37</f>
        <v>1.9380434149160006</v>
      </c>
      <c r="CU37" s="1">
        <f>BoxMuller!CT32*$A37*$C$2+$A37</f>
        <v>2.2234597123061151</v>
      </c>
      <c r="CV37" s="1">
        <f>BoxMuller!CU32*$A37*$C$2+$A37</f>
        <v>5.5096819544639519</v>
      </c>
    </row>
    <row r="38" spans="1:100" x14ac:dyDescent="0.25">
      <c r="A38" s="23">
        <v>2.2200000000000002</v>
      </c>
      <c r="B38" s="1">
        <f>BoxMuller!A34*$A38*$C$2+$A38</f>
        <v>1.3025813944855256</v>
      </c>
      <c r="C38" s="1">
        <f>BoxMuller!B34*$A38*$C$2+$A38</f>
        <v>2.6977401881457386</v>
      </c>
      <c r="D38" s="1">
        <f>BoxMuller!C34*$A38*$C$2+$A38</f>
        <v>2.5260180911433276</v>
      </c>
      <c r="E38" s="1">
        <f>BoxMuller!D34*$A38*$C$2+$A38</f>
        <v>2.4559732164121799</v>
      </c>
      <c r="F38" s="1">
        <f>BoxMuller!E34*$A38*$C$2+$A38</f>
        <v>2.299151173533359</v>
      </c>
      <c r="G38" s="1">
        <f>BoxMuller!F34*$A38*$C$2+$A38</f>
        <v>2.3228125645193507</v>
      </c>
      <c r="H38" s="1">
        <f>BoxMuller!G34*$A38*$C$2+$A38</f>
        <v>1.3324168758245056</v>
      </c>
      <c r="I38" s="1">
        <f>BoxMuller!H34*$A38*$C$2+$A38</f>
        <v>2.3205762332207485</v>
      </c>
      <c r="J38" s="1">
        <f>BoxMuller!I34*$A38*$C$2+$A38</f>
        <v>1.9994090131868187</v>
      </c>
      <c r="K38" s="1">
        <f>BoxMuller!J34*$A38*$C$2+$A38</f>
        <v>1.8919486680437272</v>
      </c>
      <c r="L38" s="1">
        <f>BoxMuller!K34*$A38*$C$2+$A38</f>
        <v>0.35669266269415867</v>
      </c>
      <c r="M38" s="1">
        <f>BoxMuller!L34*$A38*$C$2+$A38</f>
        <v>2.677675522732514</v>
      </c>
      <c r="N38" s="1">
        <f>BoxMuller!M34*$A38*$C$2+$A38</f>
        <v>2.2972810994784396</v>
      </c>
      <c r="O38" s="1">
        <f>BoxMuller!N34*$A38*$C$2+$A38</f>
        <v>2.5524388619674059</v>
      </c>
      <c r="P38" s="1">
        <f>BoxMuller!O34*$A38*$C$2+$A38</f>
        <v>2.1668854772168546</v>
      </c>
      <c r="Q38" s="1">
        <f>BoxMuller!P34*$A38*$C$2+$A38</f>
        <v>1.5416841443603171</v>
      </c>
      <c r="R38" s="1">
        <f>BoxMuller!Q34*$A38*$C$2+$A38</f>
        <v>3.0110886055939692</v>
      </c>
      <c r="S38" s="1">
        <f>BoxMuller!R34*$A38*$C$2+$A38</f>
        <v>2.9288157851183341</v>
      </c>
      <c r="T38" s="1">
        <f>BoxMuller!S34*$A38*$C$2+$A38</f>
        <v>2.5291415682273239</v>
      </c>
      <c r="U38" s="1">
        <f>BoxMuller!T34*$A38*$C$2+$A38</f>
        <v>2.102009318010273</v>
      </c>
      <c r="V38" s="1">
        <f>BoxMuller!U34*$A38*$C$2+$A38</f>
        <v>1.8585786489390521</v>
      </c>
      <c r="W38" s="1">
        <f>BoxMuller!V34*$A38*$C$2+$A38</f>
        <v>2.0730987001274102</v>
      </c>
      <c r="X38" s="1">
        <f>BoxMuller!W34*$A38*$C$2+$A38</f>
        <v>2.9617884987251593</v>
      </c>
      <c r="Y38" s="1">
        <f>BoxMuller!X34*$A38*$C$2+$A38</f>
        <v>1.6952191744597291</v>
      </c>
      <c r="Z38" s="1">
        <f>BoxMuller!Y34*$A38*$C$2+$A38</f>
        <v>2.1741322035454536</v>
      </c>
      <c r="AA38" s="1">
        <f>BoxMuller!Z34*$A38*$C$2+$A38</f>
        <v>2.7314888280815954</v>
      </c>
      <c r="AB38" s="1">
        <f>BoxMuller!AA34*$A38*$C$2+$A38</f>
        <v>1.8800558814390149</v>
      </c>
      <c r="AC38" s="1">
        <f>BoxMuller!AB34*$A38*$C$2+$A38</f>
        <v>2.5246272247334387</v>
      </c>
      <c r="AD38" s="1">
        <f>BoxMuller!AC34*$A38*$C$2+$A38</f>
        <v>1.705457315509372</v>
      </c>
      <c r="AE38" s="1">
        <f>BoxMuller!AD34*$A38*$C$2+$A38</f>
        <v>1.8161712026893069</v>
      </c>
      <c r="AF38" s="1">
        <f>BoxMuller!AE34*$A38*$C$2+$A38</f>
        <v>2.4099185462722339</v>
      </c>
      <c r="AG38" s="1">
        <f>BoxMuller!AF34*$A38*$C$2+$A38</f>
        <v>1.3065542535756864</v>
      </c>
      <c r="AH38" s="1">
        <f>BoxMuller!AG34*$A38*$C$2+$A38</f>
        <v>1.3921665201135967</v>
      </c>
      <c r="AI38" s="1">
        <f>BoxMuller!AH34*$A38*$C$2+$A38</f>
        <v>0.58935247771642052</v>
      </c>
      <c r="AJ38" s="1">
        <f>BoxMuller!AI34*$A38*$C$2+$A38</f>
        <v>3.1491781100464804</v>
      </c>
      <c r="AK38" s="1">
        <f>BoxMuller!AJ34*$A38*$C$2+$A38</f>
        <v>2.1028973036342857</v>
      </c>
      <c r="AL38" s="1">
        <f>BoxMuller!AK34*$A38*$C$2+$A38</f>
        <v>3.077739534295854</v>
      </c>
      <c r="AM38" s="1">
        <f>BoxMuller!AL34*$A38*$C$2+$A38</f>
        <v>1.5282069949432913</v>
      </c>
      <c r="AN38" s="1">
        <f>BoxMuller!AM34*$A38*$C$2+$A38</f>
        <v>3.4102060757147452</v>
      </c>
      <c r="AO38" s="1">
        <f>BoxMuller!AN34*$A38*$C$2+$A38</f>
        <v>1.8362396948467941</v>
      </c>
      <c r="AP38" s="1">
        <f>BoxMuller!AO34*$A38*$C$2+$A38</f>
        <v>3.3971057259931894</v>
      </c>
      <c r="AQ38" s="1">
        <f>BoxMuller!AP34*$A38*$C$2+$A38</f>
        <v>2.8597247428776518</v>
      </c>
      <c r="AR38" s="1">
        <f>BoxMuller!AQ34*$A38*$C$2+$A38</f>
        <v>2.4058602560136659</v>
      </c>
      <c r="AS38" s="1">
        <f>BoxMuller!AR34*$A38*$C$2+$A38</f>
        <v>2.0568463716512739</v>
      </c>
      <c r="AT38" s="1">
        <f>BoxMuller!AS34*$A38*$C$2+$A38</f>
        <v>1.4267199410127205</v>
      </c>
      <c r="AU38" s="1">
        <f>BoxMuller!AT34*$A38*$C$2+$A38</f>
        <v>3.2448651701954319</v>
      </c>
      <c r="AV38" s="1">
        <f>BoxMuller!AU34*$A38*$C$2+$A38</f>
        <v>1.7694008237357637</v>
      </c>
      <c r="AW38" s="1">
        <f>BoxMuller!AV34*$A38*$C$2+$A38</f>
        <v>3.3851282046438618</v>
      </c>
      <c r="AX38" s="1">
        <f>BoxMuller!AW34*$A38*$C$2+$A38</f>
        <v>1.7790442281657635</v>
      </c>
      <c r="AY38" s="1">
        <f>BoxMuller!AX34*$A38*$C$2+$A38</f>
        <v>3.3378944168694424</v>
      </c>
      <c r="AZ38" s="1">
        <f>BoxMuller!AY34*$A38*$C$2+$A38</f>
        <v>1.9681019121475696</v>
      </c>
      <c r="BA38" s="1">
        <f>BoxMuller!AZ34*$A38*$C$2+$A38</f>
        <v>2.2375950430424796</v>
      </c>
      <c r="BB38" s="1">
        <f>BoxMuller!BA34*$A38*$C$2+$A38</f>
        <v>2.5073765725310442</v>
      </c>
      <c r="BC38" s="1">
        <f>BoxMuller!BB34*$A38*$C$2+$A38</f>
        <v>1.655463468735475</v>
      </c>
      <c r="BD38" s="1">
        <f>BoxMuller!BC34*$A38*$C$2+$A38</f>
        <v>1.6367083184801761</v>
      </c>
      <c r="BE38" s="1">
        <f>BoxMuller!BD34*$A38*$C$2+$A38</f>
        <v>3.0011574086481945</v>
      </c>
      <c r="BF38" s="1">
        <f>BoxMuller!BE34*$A38*$C$2+$A38</f>
        <v>3.1383693887585977</v>
      </c>
      <c r="BG38" s="1">
        <f>BoxMuller!BF34*$A38*$C$2+$A38</f>
        <v>1.6711931014701169</v>
      </c>
      <c r="BH38" s="1">
        <f>BoxMuller!BG34*$A38*$C$2+$A38</f>
        <v>1.931563524418767</v>
      </c>
      <c r="BI38" s="1">
        <f>BoxMuller!BH34*$A38*$C$2+$A38</f>
        <v>1.7941880845557099</v>
      </c>
      <c r="BJ38" s="1">
        <f>BoxMuller!BI34*$A38*$C$2+$A38</f>
        <v>2.2165377647415467</v>
      </c>
      <c r="BK38" s="1">
        <f>BoxMuller!BJ34*$A38*$C$2+$A38</f>
        <v>2.6631993728962322</v>
      </c>
      <c r="BL38" s="1">
        <f>BoxMuller!BK34*$A38*$C$2+$A38</f>
        <v>2.2942959006689758</v>
      </c>
      <c r="BM38" s="1">
        <f>BoxMuller!BL34*$A38*$C$2+$A38</f>
        <v>2.3545817831372147</v>
      </c>
      <c r="BN38" s="1">
        <f>BoxMuller!BM34*$A38*$C$2+$A38</f>
        <v>1.7013517541207428</v>
      </c>
      <c r="BO38" s="1">
        <f>BoxMuller!BN34*$A38*$C$2+$A38</f>
        <v>2.5647081717296891</v>
      </c>
      <c r="BP38" s="1">
        <f>BoxMuller!BO34*$A38*$C$2+$A38</f>
        <v>2.2161112810033883</v>
      </c>
      <c r="BQ38" s="1">
        <f>BoxMuller!BP34*$A38*$C$2+$A38</f>
        <v>1.2190418836872656</v>
      </c>
      <c r="BR38" s="1">
        <f>BoxMuller!BQ34*$A38*$C$2+$A38</f>
        <v>2.1493684374624369</v>
      </c>
      <c r="BS38" s="1">
        <f>BoxMuller!BR34*$A38*$C$2+$A38</f>
        <v>1.6006571306865141</v>
      </c>
      <c r="BT38" s="1">
        <f>BoxMuller!BS34*$A38*$C$2+$A38</f>
        <v>1.9613346070202955</v>
      </c>
      <c r="BU38" s="1">
        <f>BoxMuller!BT34*$A38*$C$2+$A38</f>
        <v>2.9433617149928892</v>
      </c>
      <c r="BV38" s="1">
        <f>BoxMuller!BU34*$A38*$C$2+$A38</f>
        <v>1.3854608659372516</v>
      </c>
      <c r="BW38" s="1">
        <f>BoxMuller!BV34*$A38*$C$2+$A38</f>
        <v>1.4661926869851389</v>
      </c>
      <c r="BX38" s="1">
        <f>BoxMuller!BW34*$A38*$C$2+$A38</f>
        <v>2.8153449910786508</v>
      </c>
      <c r="BY38" s="1">
        <f>BoxMuller!BX34*$A38*$C$2+$A38</f>
        <v>2.902222636441143</v>
      </c>
      <c r="BZ38" s="1">
        <f>BoxMuller!BY34*$A38*$C$2+$A38</f>
        <v>2.2897236650023887</v>
      </c>
      <c r="CA38" s="1">
        <f>BoxMuller!BZ34*$A38*$C$2+$A38</f>
        <v>2.6374461412078487</v>
      </c>
      <c r="CB38" s="1">
        <f>BoxMuller!CA34*$A38*$C$2+$A38</f>
        <v>2.6279005124486146</v>
      </c>
      <c r="CC38" s="1">
        <f>BoxMuller!CB34*$A38*$C$2+$A38</f>
        <v>1.0702247912614824</v>
      </c>
      <c r="CD38" s="1">
        <f>BoxMuller!CC34*$A38*$C$2+$A38</f>
        <v>1.7815873944267511</v>
      </c>
      <c r="CE38" s="1">
        <f>BoxMuller!CD34*$A38*$C$2+$A38</f>
        <v>1.0886589825324928</v>
      </c>
      <c r="CF38" s="1">
        <f>BoxMuller!CE34*$A38*$C$2+$A38</f>
        <v>1.9896378998340412</v>
      </c>
      <c r="CG38" s="1">
        <f>BoxMuller!CF34*$A38*$C$2+$A38</f>
        <v>1.1281259652627798</v>
      </c>
      <c r="CH38" s="1">
        <f>BoxMuller!CG34*$A38*$C$2+$A38</f>
        <v>1.9635570579352191</v>
      </c>
      <c r="CI38" s="1">
        <f>BoxMuller!CH34*$A38*$C$2+$A38</f>
        <v>2.8361477093319785</v>
      </c>
      <c r="CJ38" s="1">
        <f>BoxMuller!CI34*$A38*$C$2+$A38</f>
        <v>3.22559766632786</v>
      </c>
      <c r="CK38" s="1">
        <f>BoxMuller!CJ34*$A38*$C$2+$A38</f>
        <v>1.4394898058106307</v>
      </c>
      <c r="CL38" s="1">
        <f>BoxMuller!CK34*$A38*$C$2+$A38</f>
        <v>2.0090737517693125</v>
      </c>
      <c r="CM38" s="1">
        <f>BoxMuller!CL34*$A38*$C$2+$A38</f>
        <v>2.7839258510780849</v>
      </c>
      <c r="CN38" s="1">
        <f>BoxMuller!CM34*$A38*$C$2+$A38</f>
        <v>0.77828611032676931</v>
      </c>
      <c r="CO38" s="1">
        <f>BoxMuller!CN34*$A38*$C$2+$A38</f>
        <v>2.6108087579852861</v>
      </c>
      <c r="CP38" s="1">
        <f>BoxMuller!CO34*$A38*$C$2+$A38</f>
        <v>3.6152909810485365</v>
      </c>
      <c r="CQ38" s="1">
        <f>BoxMuller!CP34*$A38*$C$2+$A38</f>
        <v>1.397541745760126</v>
      </c>
      <c r="CR38" s="1">
        <f>BoxMuller!CQ34*$A38*$C$2+$A38</f>
        <v>2.8632672002025372</v>
      </c>
      <c r="CS38" s="1">
        <f>BoxMuller!CR34*$A38*$C$2+$A38</f>
        <v>1.9229523966858215</v>
      </c>
      <c r="CT38" s="1">
        <f>BoxMuller!CS34*$A38*$C$2+$A38</f>
        <v>2.1370534315001843</v>
      </c>
      <c r="CU38" s="1">
        <f>BoxMuller!CT34*$A38*$C$2+$A38</f>
        <v>2.1604598377686188</v>
      </c>
      <c r="CV38" s="1">
        <f>BoxMuller!CU34*$A38*$C$2+$A38</f>
        <v>2.7831554025060328</v>
      </c>
    </row>
    <row r="39" spans="1:100" x14ac:dyDescent="0.25">
      <c r="A39" s="23">
        <v>3.52</v>
      </c>
      <c r="B39" s="1">
        <f>BoxMuller!A35*$A39*$C$2+$A39</f>
        <v>1.8724343005643831</v>
      </c>
      <c r="C39" s="1">
        <f>BoxMuller!B35*$A39*$C$2+$A39</f>
        <v>5.8256939849271525</v>
      </c>
      <c r="D39" s="1">
        <f>BoxMuller!C35*$A39*$C$2+$A39</f>
        <v>2.9967921739823469</v>
      </c>
      <c r="E39" s="1">
        <f>BoxMuller!D35*$A39*$C$2+$A39</f>
        <v>2.8435845454794744</v>
      </c>
      <c r="F39" s="1">
        <f>BoxMuller!E35*$A39*$C$2+$A39</f>
        <v>2.9031937837844413</v>
      </c>
      <c r="G39" s="1">
        <f>BoxMuller!F35*$A39*$C$2+$A39</f>
        <v>3.1939486288221977</v>
      </c>
      <c r="H39" s="1">
        <f>BoxMuller!G35*$A39*$C$2+$A39</f>
        <v>3.1648831365386734</v>
      </c>
      <c r="I39" s="1">
        <f>BoxMuller!H35*$A39*$C$2+$A39</f>
        <v>1.3017191163591133</v>
      </c>
      <c r="J39" s="1">
        <f>BoxMuller!I35*$A39*$C$2+$A39</f>
        <v>4.0831726259507164</v>
      </c>
      <c r="K39" s="1">
        <f>BoxMuller!J35*$A39*$C$2+$A39</f>
        <v>0.91519688244835828</v>
      </c>
      <c r="L39" s="1">
        <f>BoxMuller!K35*$A39*$C$2+$A39</f>
        <v>1.5182803954535218</v>
      </c>
      <c r="M39" s="1">
        <f>BoxMuller!L35*$A39*$C$2+$A39</f>
        <v>3.5508898682651231</v>
      </c>
      <c r="N39" s="1">
        <f>BoxMuller!M35*$A39*$C$2+$A39</f>
        <v>4.0840890867266175</v>
      </c>
      <c r="O39" s="1">
        <f>BoxMuller!N35*$A39*$C$2+$A39</f>
        <v>4.3177686043942245</v>
      </c>
      <c r="P39" s="1">
        <f>BoxMuller!O35*$A39*$C$2+$A39</f>
        <v>4.0439458520295481</v>
      </c>
      <c r="Q39" s="1">
        <f>BoxMuller!P35*$A39*$C$2+$A39</f>
        <v>3.7278485204201846</v>
      </c>
      <c r="R39" s="1">
        <f>BoxMuller!Q35*$A39*$C$2+$A39</f>
        <v>2.0666159109419846</v>
      </c>
      <c r="S39" s="1">
        <f>BoxMuller!R35*$A39*$C$2+$A39</f>
        <v>2.8626835223069316</v>
      </c>
      <c r="T39" s="1">
        <f>BoxMuller!S35*$A39*$C$2+$A39</f>
        <v>3.6553010256313767</v>
      </c>
      <c r="U39" s="1">
        <f>BoxMuller!T35*$A39*$C$2+$A39</f>
        <v>3.1055364771130685</v>
      </c>
      <c r="V39" s="1">
        <f>BoxMuller!U35*$A39*$C$2+$A39</f>
        <v>1.6855630862069531</v>
      </c>
      <c r="W39" s="1">
        <f>BoxMuller!V35*$A39*$C$2+$A39</f>
        <v>2.5025846147588351</v>
      </c>
      <c r="X39" s="1">
        <f>BoxMuller!W35*$A39*$C$2+$A39</f>
        <v>2.8314853326725054</v>
      </c>
      <c r="Y39" s="1">
        <f>BoxMuller!X35*$A39*$C$2+$A39</f>
        <v>4.615760854361846</v>
      </c>
      <c r="Z39" s="1">
        <f>BoxMuller!Y35*$A39*$C$2+$A39</f>
        <v>3.6766890339565728</v>
      </c>
      <c r="AA39" s="1">
        <f>BoxMuller!Z35*$A39*$C$2+$A39</f>
        <v>3.7713255785905218</v>
      </c>
      <c r="AB39" s="1">
        <f>BoxMuller!AA35*$A39*$C$2+$A39</f>
        <v>2.335612713580705</v>
      </c>
      <c r="AC39" s="1">
        <f>BoxMuller!AB35*$A39*$C$2+$A39</f>
        <v>4.177795404693482</v>
      </c>
      <c r="AD39" s="1">
        <f>BoxMuller!AC35*$A39*$C$2+$A39</f>
        <v>2.6384585538705685</v>
      </c>
      <c r="AE39" s="1">
        <f>BoxMuller!AD35*$A39*$C$2+$A39</f>
        <v>3.2441932109424889</v>
      </c>
      <c r="AF39" s="1">
        <f>BoxMuller!AE35*$A39*$C$2+$A39</f>
        <v>4.4330368490294951</v>
      </c>
      <c r="AG39" s="1">
        <f>BoxMuller!AF35*$A39*$C$2+$A39</f>
        <v>2.2348304701475561</v>
      </c>
      <c r="AH39" s="1">
        <f>BoxMuller!AG35*$A39*$C$2+$A39</f>
        <v>3.710252924572444</v>
      </c>
      <c r="AI39" s="1">
        <f>BoxMuller!AH35*$A39*$C$2+$A39</f>
        <v>4.2360972982219396</v>
      </c>
      <c r="AJ39" s="1">
        <f>BoxMuller!AI35*$A39*$C$2+$A39</f>
        <v>4.5955629367006487</v>
      </c>
      <c r="AK39" s="1">
        <f>BoxMuller!AJ35*$A39*$C$2+$A39</f>
        <v>2.9349507363014027</v>
      </c>
      <c r="AL39" s="1">
        <f>BoxMuller!AK35*$A39*$C$2+$A39</f>
        <v>3.9320796308240462</v>
      </c>
      <c r="AM39" s="1">
        <f>BoxMuller!AL35*$A39*$C$2+$A39</f>
        <v>3.1509045942913385</v>
      </c>
      <c r="AN39" s="1">
        <f>BoxMuller!AM35*$A39*$C$2+$A39</f>
        <v>5.4686401169909136</v>
      </c>
      <c r="AO39" s="1">
        <f>BoxMuller!AN35*$A39*$C$2+$A39</f>
        <v>2.8069206487854759</v>
      </c>
      <c r="AP39" s="1">
        <f>BoxMuller!AO35*$A39*$C$2+$A39</f>
        <v>3.4460461501264099</v>
      </c>
      <c r="AQ39" s="1">
        <f>BoxMuller!AP35*$A39*$C$2+$A39</f>
        <v>2.3056572816969219</v>
      </c>
      <c r="AR39" s="1">
        <f>BoxMuller!AQ35*$A39*$C$2+$A39</f>
        <v>3.0558120349555131</v>
      </c>
      <c r="AS39" s="1">
        <f>BoxMuller!AR35*$A39*$C$2+$A39</f>
        <v>3.0483743315475471</v>
      </c>
      <c r="AT39" s="1">
        <f>BoxMuller!AS35*$A39*$C$2+$A39</f>
        <v>1.3704673832687271</v>
      </c>
      <c r="AU39" s="1">
        <f>BoxMuller!AT35*$A39*$C$2+$A39</f>
        <v>2.2379649182792791</v>
      </c>
      <c r="AV39" s="1">
        <f>BoxMuller!AU35*$A39*$C$2+$A39</f>
        <v>2.546767156173118</v>
      </c>
      <c r="AW39" s="1">
        <f>BoxMuller!AV35*$A39*$C$2+$A39</f>
        <v>1.809869708045527</v>
      </c>
      <c r="AX39" s="1">
        <f>BoxMuller!AW35*$A39*$C$2+$A39</f>
        <v>3.5479766358973226</v>
      </c>
      <c r="AY39" s="1">
        <f>BoxMuller!AX35*$A39*$C$2+$A39</f>
        <v>4.941142250392704</v>
      </c>
      <c r="AZ39" s="1">
        <f>BoxMuller!AY35*$A39*$C$2+$A39</f>
        <v>3.9914440189979232</v>
      </c>
      <c r="BA39" s="1">
        <f>BoxMuller!AZ35*$A39*$C$2+$A39</f>
        <v>2.5528557709286295</v>
      </c>
      <c r="BB39" s="1">
        <f>BoxMuller!BA35*$A39*$C$2+$A39</f>
        <v>3.575860234266504</v>
      </c>
      <c r="BC39" s="1">
        <f>BoxMuller!BB35*$A39*$C$2+$A39</f>
        <v>2.89077611190582</v>
      </c>
      <c r="BD39" s="1">
        <f>BoxMuller!BC35*$A39*$C$2+$A39</f>
        <v>3.8985279241467095</v>
      </c>
      <c r="BE39" s="1">
        <f>BoxMuller!BD35*$A39*$C$2+$A39</f>
        <v>3.1795842333273492</v>
      </c>
      <c r="BF39" s="1">
        <f>BoxMuller!BE35*$A39*$C$2+$A39</f>
        <v>3.0928508486970121</v>
      </c>
      <c r="BG39" s="1">
        <f>BoxMuller!BF35*$A39*$C$2+$A39</f>
        <v>2.6974935288010982</v>
      </c>
      <c r="BH39" s="1">
        <f>BoxMuller!BG35*$A39*$C$2+$A39</f>
        <v>3.1370506039006143</v>
      </c>
      <c r="BI39" s="1">
        <f>BoxMuller!BH35*$A39*$C$2+$A39</f>
        <v>3.7137410057070737</v>
      </c>
      <c r="BJ39" s="1">
        <f>BoxMuller!BI35*$A39*$C$2+$A39</f>
        <v>5.5746425363270076</v>
      </c>
      <c r="BK39" s="1">
        <f>BoxMuller!BJ35*$A39*$C$2+$A39</f>
        <v>4.2756766530794295</v>
      </c>
      <c r="BL39" s="1">
        <f>BoxMuller!BK35*$A39*$C$2+$A39</f>
        <v>1.4660073967082967</v>
      </c>
      <c r="BM39" s="1">
        <f>BoxMuller!BL35*$A39*$C$2+$A39</f>
        <v>3.5534831568291798</v>
      </c>
      <c r="BN39" s="1">
        <f>BoxMuller!BM35*$A39*$C$2+$A39</f>
        <v>3.891669495095023</v>
      </c>
      <c r="BO39" s="1">
        <f>BoxMuller!BN35*$A39*$C$2+$A39</f>
        <v>3.9811843331852059</v>
      </c>
      <c r="BP39" s="1">
        <f>BoxMuller!BO35*$A39*$C$2+$A39</f>
        <v>2.8645437029937586</v>
      </c>
      <c r="BQ39" s="1">
        <f>BoxMuller!BP35*$A39*$C$2+$A39</f>
        <v>3.4391370558041157</v>
      </c>
      <c r="BR39" s="1">
        <f>BoxMuller!BQ35*$A39*$C$2+$A39</f>
        <v>3.9875224847120418</v>
      </c>
      <c r="BS39" s="1">
        <f>BoxMuller!BR35*$A39*$C$2+$A39</f>
        <v>4.2609718428343006</v>
      </c>
      <c r="BT39" s="1">
        <f>BoxMuller!BS35*$A39*$C$2+$A39</f>
        <v>3.2575288160863649</v>
      </c>
      <c r="BU39" s="1">
        <f>BoxMuller!BT35*$A39*$C$2+$A39</f>
        <v>4.2064131253970585</v>
      </c>
      <c r="BV39" s="1">
        <f>BoxMuller!BU35*$A39*$C$2+$A39</f>
        <v>2.9659646342514092</v>
      </c>
      <c r="BW39" s="1">
        <f>BoxMuller!BV35*$A39*$C$2+$A39</f>
        <v>1.693664980828292</v>
      </c>
      <c r="BX39" s="1">
        <f>BoxMuller!BW35*$A39*$C$2+$A39</f>
        <v>3.3147729661739405</v>
      </c>
      <c r="BY39" s="1">
        <f>BoxMuller!BX35*$A39*$C$2+$A39</f>
        <v>1.9695498523095303</v>
      </c>
      <c r="BZ39" s="1">
        <f>BoxMuller!BY35*$A39*$C$2+$A39</f>
        <v>5.1215807937202031</v>
      </c>
      <c r="CA39" s="1">
        <f>BoxMuller!BZ35*$A39*$C$2+$A39</f>
        <v>3.3990241422149969</v>
      </c>
      <c r="CB39" s="1">
        <f>BoxMuller!CA35*$A39*$C$2+$A39</f>
        <v>3.1456024256397628</v>
      </c>
      <c r="CC39" s="1">
        <f>BoxMuller!CB35*$A39*$C$2+$A39</f>
        <v>4.2902769776485936</v>
      </c>
      <c r="CD39" s="1">
        <f>BoxMuller!CC35*$A39*$C$2+$A39</f>
        <v>4.3314714288064593</v>
      </c>
      <c r="CE39" s="1">
        <f>BoxMuller!CD35*$A39*$C$2+$A39</f>
        <v>2.7860196110580171</v>
      </c>
      <c r="CF39" s="1">
        <f>BoxMuller!CE35*$A39*$C$2+$A39</f>
        <v>2.2950330537565993</v>
      </c>
      <c r="CG39" s="1">
        <f>BoxMuller!CF35*$A39*$C$2+$A39</f>
        <v>3.7515916498436792</v>
      </c>
      <c r="CH39" s="1">
        <f>BoxMuller!CG35*$A39*$C$2+$A39</f>
        <v>2.7438752637365056</v>
      </c>
      <c r="CI39" s="1">
        <f>BoxMuller!CH35*$A39*$C$2+$A39</f>
        <v>2.0666856769580662</v>
      </c>
      <c r="CJ39" s="1">
        <f>BoxMuller!CI35*$A39*$C$2+$A39</f>
        <v>4.1594957561052563</v>
      </c>
      <c r="CK39" s="1">
        <f>BoxMuller!CJ35*$A39*$C$2+$A39</f>
        <v>0.54711805652125323</v>
      </c>
      <c r="CL39" s="1">
        <f>BoxMuller!CK35*$A39*$C$2+$A39</f>
        <v>3.6620590120891778</v>
      </c>
      <c r="CM39" s="1">
        <f>BoxMuller!CL35*$A39*$C$2+$A39</f>
        <v>4.8465708317995153</v>
      </c>
      <c r="CN39" s="1">
        <f>BoxMuller!CM35*$A39*$C$2+$A39</f>
        <v>4.2943177968276798</v>
      </c>
      <c r="CO39" s="1">
        <f>BoxMuller!CN35*$A39*$C$2+$A39</f>
        <v>3.0192656213874085</v>
      </c>
      <c r="CP39" s="1">
        <f>BoxMuller!CO35*$A39*$C$2+$A39</f>
        <v>3.5211821169919286</v>
      </c>
      <c r="CQ39" s="1">
        <f>BoxMuller!CP35*$A39*$C$2+$A39</f>
        <v>2.691149613381949</v>
      </c>
      <c r="CR39" s="1">
        <f>BoxMuller!CQ35*$A39*$C$2+$A39</f>
        <v>4.0995950058296406</v>
      </c>
      <c r="CS39" s="1">
        <f>BoxMuller!CR35*$A39*$C$2+$A39</f>
        <v>4.1582481063422438</v>
      </c>
      <c r="CT39" s="1">
        <f>BoxMuller!CS35*$A39*$C$2+$A39</f>
        <v>4.3002631708092327</v>
      </c>
      <c r="CU39" s="1">
        <f>BoxMuller!CT35*$A39*$C$2+$A39</f>
        <v>3.635420847304851</v>
      </c>
      <c r="CV39" s="1">
        <f>BoxMuller!CU35*$A39*$C$2+$A39</f>
        <v>4.2835232114493245</v>
      </c>
    </row>
    <row r="40" spans="1:100" x14ac:dyDescent="0.25">
      <c r="A40" s="23">
        <v>4.4000000000000004</v>
      </c>
      <c r="B40" s="1">
        <f>BoxMuller!A37*$A40*$C$2+$A40</f>
        <v>5.4133518570634731</v>
      </c>
      <c r="C40" s="1">
        <f>BoxMuller!B37*$A40*$C$2+$A40</f>
        <v>2.7018326080335657</v>
      </c>
      <c r="D40" s="1">
        <f>BoxMuller!C37*$A40*$C$2+$A40</f>
        <v>4.9099211391569071</v>
      </c>
      <c r="E40" s="1">
        <f>BoxMuller!D37*$A40*$C$2+$A40</f>
        <v>3.8005457193446937</v>
      </c>
      <c r="F40" s="1">
        <f>BoxMuller!E37*$A40*$C$2+$A40</f>
        <v>2.4462437747345414</v>
      </c>
      <c r="G40" s="1">
        <f>BoxMuller!F37*$A40*$C$2+$A40</f>
        <v>4.929919520552402</v>
      </c>
      <c r="H40" s="1">
        <f>BoxMuller!G37*$A40*$C$2+$A40</f>
        <v>4.6161288659159672</v>
      </c>
      <c r="I40" s="1">
        <f>BoxMuller!H37*$A40*$C$2+$A40</f>
        <v>5.5681109857598026</v>
      </c>
      <c r="J40" s="1">
        <f>BoxMuller!I37*$A40*$C$2+$A40</f>
        <v>3.3351957517388642</v>
      </c>
      <c r="K40" s="1">
        <f>BoxMuller!J37*$A40*$C$2+$A40</f>
        <v>3.972566751395652</v>
      </c>
      <c r="L40" s="1">
        <f>BoxMuller!K37*$A40*$C$2+$A40</f>
        <v>2.437205145253122</v>
      </c>
      <c r="M40" s="1">
        <f>BoxMuller!L37*$A40*$C$2+$A40</f>
        <v>6.2527429016539662</v>
      </c>
      <c r="N40" s="1">
        <f>BoxMuller!M37*$A40*$C$2+$A40</f>
        <v>5.8937399470439837</v>
      </c>
      <c r="O40" s="1">
        <f>BoxMuller!N37*$A40*$C$2+$A40</f>
        <v>6.6003392210153198</v>
      </c>
      <c r="P40" s="1">
        <f>BoxMuller!O37*$A40*$C$2+$A40</f>
        <v>4.0675265973771415</v>
      </c>
      <c r="Q40" s="1">
        <f>BoxMuller!P37*$A40*$C$2+$A40</f>
        <v>4.3538555940712378</v>
      </c>
      <c r="R40" s="1">
        <f>BoxMuller!Q37*$A40*$C$2+$A40</f>
        <v>6.0690183933473607</v>
      </c>
      <c r="S40" s="1">
        <f>BoxMuller!R37*$A40*$C$2+$A40</f>
        <v>3.5922608015238815</v>
      </c>
      <c r="T40" s="1">
        <f>BoxMuller!S37*$A40*$C$2+$A40</f>
        <v>2.3501455689663984</v>
      </c>
      <c r="U40" s="1">
        <f>BoxMuller!T37*$A40*$C$2+$A40</f>
        <v>6.0607550748596708</v>
      </c>
      <c r="V40" s="1">
        <f>BoxMuller!U37*$A40*$C$2+$A40</f>
        <v>4.6819206896418084</v>
      </c>
      <c r="W40" s="1">
        <f>BoxMuller!V37*$A40*$C$2+$A40</f>
        <v>2.9064528734917201</v>
      </c>
      <c r="X40" s="1">
        <f>BoxMuller!W37*$A40*$C$2+$A40</f>
        <v>4.0262510938352856</v>
      </c>
      <c r="Y40" s="1">
        <f>BoxMuller!X37*$A40*$C$2+$A40</f>
        <v>2.1758194839732563</v>
      </c>
      <c r="Z40" s="1">
        <f>BoxMuller!Y37*$A40*$C$2+$A40</f>
        <v>5.3648567701293244</v>
      </c>
      <c r="AA40" s="1">
        <f>BoxMuller!Z37*$A40*$C$2+$A40</f>
        <v>3.1837664802628258</v>
      </c>
      <c r="AB40" s="1">
        <f>BoxMuller!AA37*$A40*$C$2+$A40</f>
        <v>4.6353003744134931</v>
      </c>
      <c r="AC40" s="1">
        <f>BoxMuller!AB37*$A40*$C$2+$A40</f>
        <v>3.9273636957518301</v>
      </c>
      <c r="AD40" s="1">
        <f>BoxMuller!AC37*$A40*$C$2+$A40</f>
        <v>2.3152326486962296</v>
      </c>
      <c r="AE40" s="1">
        <f>BoxMuller!AD37*$A40*$C$2+$A40</f>
        <v>4.3495305981852992</v>
      </c>
      <c r="AF40" s="1">
        <f>BoxMuller!AE37*$A40*$C$2+$A40</f>
        <v>6.7290127385274845</v>
      </c>
      <c r="AG40" s="1">
        <f>BoxMuller!AF37*$A40*$C$2+$A40</f>
        <v>5.5348030899822227</v>
      </c>
      <c r="AH40" s="1">
        <f>BoxMuller!AG37*$A40*$C$2+$A40</f>
        <v>4.278769950772106</v>
      </c>
      <c r="AI40" s="1">
        <f>BoxMuller!AH37*$A40*$C$2+$A40</f>
        <v>3.874661532246761</v>
      </c>
      <c r="AJ40" s="1">
        <f>BoxMuller!AI37*$A40*$C$2+$A40</f>
        <v>5.2114840169896661</v>
      </c>
      <c r="AK40" s="1">
        <f>BoxMuller!AJ37*$A40*$C$2+$A40</f>
        <v>3.9023034629948645</v>
      </c>
      <c r="AL40" s="1">
        <f>BoxMuller!AK37*$A40*$C$2+$A40</f>
        <v>3.684737743436604</v>
      </c>
      <c r="AM40" s="1">
        <f>BoxMuller!AL37*$A40*$C$2+$A40</f>
        <v>3.3179859173282447</v>
      </c>
      <c r="AN40" s="1">
        <f>BoxMuller!AM37*$A40*$C$2+$A40</f>
        <v>6.4657128567327593</v>
      </c>
      <c r="AO40" s="1">
        <f>BoxMuller!AN37*$A40*$C$2+$A40</f>
        <v>5.5850197100333361</v>
      </c>
      <c r="AP40" s="1">
        <f>BoxMuller!AO37*$A40*$C$2+$A40</f>
        <v>4.4336050449661322</v>
      </c>
      <c r="AQ40" s="1">
        <f>BoxMuller!AP37*$A40*$C$2+$A40</f>
        <v>3.1246767460354716</v>
      </c>
      <c r="AR40" s="1">
        <f>BoxMuller!AQ37*$A40*$C$2+$A40</f>
        <v>6.2038447975821169</v>
      </c>
      <c r="AS40" s="1">
        <f>BoxMuller!AR37*$A40*$C$2+$A40</f>
        <v>5.5437981630415685</v>
      </c>
      <c r="AT40" s="1">
        <f>BoxMuller!AS37*$A40*$C$2+$A40</f>
        <v>4.4911656562349256</v>
      </c>
      <c r="AU40" s="1">
        <f>BoxMuller!AT37*$A40*$C$2+$A40</f>
        <v>4.2397147234657098</v>
      </c>
      <c r="AV40" s="1">
        <f>BoxMuller!AU37*$A40*$C$2+$A40</f>
        <v>6.6689288499149555</v>
      </c>
      <c r="AW40" s="1">
        <f>BoxMuller!AV37*$A40*$C$2+$A40</f>
        <v>2.971041732888243</v>
      </c>
      <c r="AX40" s="1">
        <f>BoxMuller!AW37*$A40*$C$2+$A40</f>
        <v>3.8366486379220897</v>
      </c>
      <c r="AY40" s="1">
        <f>BoxMuller!AX37*$A40*$C$2+$A40</f>
        <v>4.5805908695200728</v>
      </c>
      <c r="AZ40" s="1">
        <f>BoxMuller!AY37*$A40*$C$2+$A40</f>
        <v>3.7129435706591898</v>
      </c>
      <c r="BA40" s="1">
        <f>BoxMuller!AZ37*$A40*$C$2+$A40</f>
        <v>3.0580647344166927</v>
      </c>
      <c r="BB40" s="1">
        <f>BoxMuller!BA37*$A40*$C$2+$A40</f>
        <v>2.3084046925152917</v>
      </c>
      <c r="BC40" s="1">
        <f>BoxMuller!BB37*$A40*$C$2+$A40</f>
        <v>5.7796454302810867</v>
      </c>
      <c r="BD40" s="1">
        <f>BoxMuller!BC37*$A40*$C$2+$A40</f>
        <v>7.0486750986675215</v>
      </c>
      <c r="BE40" s="1">
        <f>BoxMuller!BD37*$A40*$C$2+$A40</f>
        <v>3.8201546115351279</v>
      </c>
      <c r="BF40" s="1">
        <f>BoxMuller!BE37*$A40*$C$2+$A40</f>
        <v>5.0551985095122536</v>
      </c>
      <c r="BG40" s="1">
        <f>BoxMuller!BF37*$A40*$C$2+$A40</f>
        <v>5.5525005491398165</v>
      </c>
      <c r="BH40" s="1">
        <f>BoxMuller!BG37*$A40*$C$2+$A40</f>
        <v>4.0640801227004895</v>
      </c>
      <c r="BI40" s="1">
        <f>BoxMuller!BH37*$A40*$C$2+$A40</f>
        <v>2.1180654035000774</v>
      </c>
      <c r="BJ40" s="1">
        <f>BoxMuller!BI37*$A40*$C$2+$A40</f>
        <v>4.5504037669529875</v>
      </c>
      <c r="BK40" s="1">
        <f>BoxMuller!BJ37*$A40*$C$2+$A40</f>
        <v>2.5775697571670939</v>
      </c>
      <c r="BL40" s="1">
        <f>BoxMuller!BK37*$A40*$C$2+$A40</f>
        <v>3.1955061135741234</v>
      </c>
      <c r="BM40" s="1">
        <f>BoxMuller!BL37*$A40*$C$2+$A40</f>
        <v>5.3008980504425898</v>
      </c>
      <c r="BN40" s="1">
        <f>BoxMuller!BM37*$A40*$C$2+$A40</f>
        <v>5.7793641073041391</v>
      </c>
      <c r="BO40" s="1">
        <f>BoxMuller!BN37*$A40*$C$2+$A40</f>
        <v>3.0838508055554321</v>
      </c>
      <c r="BP40" s="1">
        <f>BoxMuller!BO37*$A40*$C$2+$A40</f>
        <v>3.7524456961915966</v>
      </c>
      <c r="BQ40" s="1">
        <f>BoxMuller!BP37*$A40*$C$2+$A40</f>
        <v>5.3196303071657081</v>
      </c>
      <c r="BR40" s="1">
        <f>BoxMuller!BQ37*$A40*$C$2+$A40</f>
        <v>3.2515599512635047</v>
      </c>
      <c r="BS40" s="1">
        <f>BoxMuller!BR37*$A40*$C$2+$A40</f>
        <v>5.5371649406796264</v>
      </c>
      <c r="BT40" s="1">
        <f>BoxMuller!BS37*$A40*$C$2+$A40</f>
        <v>5.1679072176630658</v>
      </c>
      <c r="BU40" s="1">
        <f>BoxMuller!BT37*$A40*$C$2+$A40</f>
        <v>4.4531864654929967</v>
      </c>
      <c r="BV40" s="1">
        <f>BoxMuller!BU37*$A40*$C$2+$A40</f>
        <v>3.4488111056727861</v>
      </c>
      <c r="BW40" s="1">
        <f>BoxMuller!BV37*$A40*$C$2+$A40</f>
        <v>4.6399914060917862</v>
      </c>
      <c r="BX40" s="1">
        <f>BoxMuller!BW37*$A40*$C$2+$A40</f>
        <v>3.723773965970897</v>
      </c>
      <c r="BY40" s="1">
        <f>BoxMuller!BX37*$A40*$C$2+$A40</f>
        <v>3.2107969755050263</v>
      </c>
      <c r="BZ40" s="1">
        <f>BoxMuller!BY37*$A40*$C$2+$A40</f>
        <v>2.0657011056391714</v>
      </c>
      <c r="CA40" s="1">
        <f>BoxMuller!BZ37*$A40*$C$2+$A40</f>
        <v>5.3300216101435742</v>
      </c>
      <c r="CB40" s="1">
        <f>BoxMuller!CA37*$A40*$C$2+$A40</f>
        <v>2.9259134864698226</v>
      </c>
      <c r="CC40" s="1">
        <f>BoxMuller!CB37*$A40*$C$2+$A40</f>
        <v>4.663968899502227</v>
      </c>
      <c r="CD40" s="1">
        <f>BoxMuller!CC37*$A40*$C$2+$A40</f>
        <v>4.2986020833043517</v>
      </c>
      <c r="CE40" s="1">
        <f>BoxMuller!CD37*$A40*$C$2+$A40</f>
        <v>2.9069653621008626</v>
      </c>
      <c r="CF40" s="1">
        <f>BoxMuller!CE37*$A40*$C$2+$A40</f>
        <v>3.6746597103709879</v>
      </c>
      <c r="CG40" s="1">
        <f>BoxMuller!CF37*$A40*$C$2+$A40</f>
        <v>5.342782899103776</v>
      </c>
      <c r="CH40" s="1">
        <f>BoxMuller!CG37*$A40*$C$2+$A40</f>
        <v>4.8939369979038814</v>
      </c>
      <c r="CI40" s="1">
        <f>BoxMuller!CH37*$A40*$C$2+$A40</f>
        <v>6.0583442568982182</v>
      </c>
      <c r="CJ40" s="1">
        <f>BoxMuller!CI37*$A40*$C$2+$A40</f>
        <v>5.4754216083642726</v>
      </c>
      <c r="CK40" s="1">
        <f>BoxMuller!CJ37*$A40*$C$2+$A40</f>
        <v>3.790532418282381</v>
      </c>
      <c r="CL40" s="1">
        <f>BoxMuller!CK37*$A40*$C$2+$A40</f>
        <v>4.7070586728442843</v>
      </c>
      <c r="CM40" s="1">
        <f>BoxMuller!CL37*$A40*$C$2+$A40</f>
        <v>3.3022915784377798</v>
      </c>
      <c r="CN40" s="1">
        <f>BoxMuller!CM37*$A40*$C$2+$A40</f>
        <v>2.5954469592930236</v>
      </c>
      <c r="CO40" s="1">
        <f>BoxMuller!CN37*$A40*$C$2+$A40</f>
        <v>6.8717450893989174</v>
      </c>
      <c r="CP40" s="1">
        <f>BoxMuller!CO37*$A40*$C$2+$A40</f>
        <v>3.7549898337122265</v>
      </c>
      <c r="CQ40" s="1">
        <f>BoxMuller!CP37*$A40*$C$2+$A40</f>
        <v>4.943139238932174</v>
      </c>
      <c r="CR40" s="1">
        <f>BoxMuller!CQ37*$A40*$C$2+$A40</f>
        <v>4.7849835935878637</v>
      </c>
      <c r="CS40" s="1">
        <f>BoxMuller!CR37*$A40*$C$2+$A40</f>
        <v>4.765583729195022</v>
      </c>
      <c r="CT40" s="1">
        <f>BoxMuller!CS37*$A40*$C$2+$A40</f>
        <v>3.5043518794641657</v>
      </c>
      <c r="CU40" s="1">
        <f>BoxMuller!CT37*$A40*$C$2+$A40</f>
        <v>3.2987196289517327</v>
      </c>
      <c r="CV40" s="1">
        <f>BoxMuller!CU37*$A40*$C$2+$A40</f>
        <v>5.6100887229866139</v>
      </c>
    </row>
    <row r="41" spans="1:100" x14ac:dyDescent="0.25">
      <c r="A41" s="23">
        <v>2.44</v>
      </c>
      <c r="B41" s="1">
        <f>BoxMuller!A38*$A41*$C$2+$A41</f>
        <v>2.9939870673806617</v>
      </c>
      <c r="C41" s="1">
        <f>BoxMuller!B38*$A41*$C$2+$A41</f>
        <v>2.7940111665811513</v>
      </c>
      <c r="D41" s="1">
        <f>BoxMuller!C38*$A41*$C$2+$A41</f>
        <v>3.2399548208874438</v>
      </c>
      <c r="E41" s="1">
        <f>BoxMuller!D38*$A41*$C$2+$A41</f>
        <v>1.3501844088962531</v>
      </c>
      <c r="F41" s="1">
        <f>BoxMuller!E38*$A41*$C$2+$A41</f>
        <v>2.1254353647037401</v>
      </c>
      <c r="G41" s="1">
        <f>BoxMuller!F38*$A41*$C$2+$A41</f>
        <v>1.815889236715468</v>
      </c>
      <c r="H41" s="1">
        <f>BoxMuller!G38*$A41*$C$2+$A41</f>
        <v>2.4000508422188687</v>
      </c>
      <c r="I41" s="1">
        <f>BoxMuller!H38*$A41*$C$2+$A41</f>
        <v>2.8058481521742884</v>
      </c>
      <c r="J41" s="1">
        <f>BoxMuller!I38*$A41*$C$2+$A41</f>
        <v>3.4712496717487014</v>
      </c>
      <c r="K41" s="1">
        <f>BoxMuller!J38*$A41*$C$2+$A41</f>
        <v>1.2391163319046932</v>
      </c>
      <c r="L41" s="1">
        <f>BoxMuller!K38*$A41*$C$2+$A41</f>
        <v>2.985310747736877</v>
      </c>
      <c r="M41" s="1">
        <f>BoxMuller!L38*$A41*$C$2+$A41</f>
        <v>3.422827545298424</v>
      </c>
      <c r="N41" s="1">
        <f>BoxMuller!M38*$A41*$C$2+$A41</f>
        <v>2.3190515734771728</v>
      </c>
      <c r="O41" s="1">
        <f>BoxMuller!N38*$A41*$C$2+$A41</f>
        <v>2.726746667083729</v>
      </c>
      <c r="P41" s="1">
        <f>BoxMuller!O38*$A41*$C$2+$A41</f>
        <v>1.9184087267888001</v>
      </c>
      <c r="Q41" s="1">
        <f>BoxMuller!P38*$A41*$C$2+$A41</f>
        <v>3.1744955238576043</v>
      </c>
      <c r="R41" s="1">
        <f>BoxMuller!Q38*$A41*$C$2+$A41</f>
        <v>2.4837607606065712</v>
      </c>
      <c r="S41" s="1">
        <f>BoxMuller!R38*$A41*$C$2+$A41</f>
        <v>2.8644994243986055</v>
      </c>
      <c r="T41" s="1">
        <f>BoxMuller!S38*$A41*$C$2+$A41</f>
        <v>2.6095264716314008</v>
      </c>
      <c r="U41" s="1">
        <f>BoxMuller!T38*$A41*$C$2+$A41</f>
        <v>1.8769479999533005</v>
      </c>
      <c r="V41" s="1">
        <f>BoxMuller!U38*$A41*$C$2+$A41</f>
        <v>2.0477533320595285</v>
      </c>
      <c r="W41" s="1">
        <f>BoxMuller!V38*$A41*$C$2+$A41</f>
        <v>2.1017549265059632</v>
      </c>
      <c r="X41" s="1">
        <f>BoxMuller!W38*$A41*$C$2+$A41</f>
        <v>2.1576492101235862</v>
      </c>
      <c r="Y41" s="1">
        <f>BoxMuller!X38*$A41*$C$2+$A41</f>
        <v>2.6719305232650408</v>
      </c>
      <c r="Z41" s="1">
        <f>BoxMuller!Y38*$A41*$C$2+$A41</f>
        <v>2.7445911307390576</v>
      </c>
      <c r="AA41" s="1">
        <f>BoxMuller!Z38*$A41*$C$2+$A41</f>
        <v>1.0406178766945413</v>
      </c>
      <c r="AB41" s="1">
        <f>BoxMuller!AA38*$A41*$C$2+$A41</f>
        <v>1.5106175631683605</v>
      </c>
      <c r="AC41" s="1">
        <f>BoxMuller!AB38*$A41*$C$2+$A41</f>
        <v>2.8495711952715741</v>
      </c>
      <c r="AD41" s="1">
        <f>BoxMuller!AC38*$A41*$C$2+$A41</f>
        <v>2.4789433329899695</v>
      </c>
      <c r="AE41" s="1">
        <f>BoxMuller!AD38*$A41*$C$2+$A41</f>
        <v>2.1070300242291045</v>
      </c>
      <c r="AF41" s="1">
        <f>BoxMuller!AE38*$A41*$C$2+$A41</f>
        <v>3.6415727480352338</v>
      </c>
      <c r="AG41" s="1">
        <f>BoxMuller!AF38*$A41*$C$2+$A41</f>
        <v>3.2724131581520686</v>
      </c>
      <c r="AH41" s="1">
        <f>BoxMuller!AG38*$A41*$C$2+$A41</f>
        <v>2.0139723980409685</v>
      </c>
      <c r="AI41" s="1">
        <f>BoxMuller!AH38*$A41*$C$2+$A41</f>
        <v>1.4731867435218344</v>
      </c>
      <c r="AJ41" s="1">
        <f>BoxMuller!AI38*$A41*$C$2+$A41</f>
        <v>2.9371185888884703</v>
      </c>
      <c r="AK41" s="1">
        <f>BoxMuller!AJ38*$A41*$C$2+$A41</f>
        <v>3.0690860781328531</v>
      </c>
      <c r="AL41" s="1">
        <f>BoxMuller!AK38*$A41*$C$2+$A41</f>
        <v>2.4326897927657241</v>
      </c>
      <c r="AM41" s="1">
        <f>BoxMuller!AL38*$A41*$C$2+$A41</f>
        <v>2.3105389723413152</v>
      </c>
      <c r="AN41" s="1">
        <f>BoxMuller!AM38*$A41*$C$2+$A41</f>
        <v>2.0015574366992359</v>
      </c>
      <c r="AO41" s="1">
        <f>BoxMuller!AN38*$A41*$C$2+$A41</f>
        <v>3.8677020876570891</v>
      </c>
      <c r="AP41" s="1">
        <f>BoxMuller!AO38*$A41*$C$2+$A41</f>
        <v>2.5011528856606295</v>
      </c>
      <c r="AQ41" s="1">
        <f>BoxMuller!AP38*$A41*$C$2+$A41</f>
        <v>2.7154435413624634</v>
      </c>
      <c r="AR41" s="1">
        <f>BoxMuller!AQ38*$A41*$C$2+$A41</f>
        <v>2.5417699673115366</v>
      </c>
      <c r="AS41" s="1">
        <f>BoxMuller!AR38*$A41*$C$2+$A41</f>
        <v>2.1980426665100192</v>
      </c>
      <c r="AT41" s="1">
        <f>BoxMuller!AS38*$A41*$C$2+$A41</f>
        <v>2.9390298724228288</v>
      </c>
      <c r="AU41" s="1">
        <f>BoxMuller!AT38*$A41*$C$2+$A41</f>
        <v>1.575971380598338</v>
      </c>
      <c r="AV41" s="1">
        <f>BoxMuller!AU38*$A41*$C$2+$A41</f>
        <v>1.114825989246975</v>
      </c>
      <c r="AW41" s="1">
        <f>BoxMuller!AV38*$A41*$C$2+$A41</f>
        <v>2.1378967799252084</v>
      </c>
      <c r="AX41" s="1">
        <f>BoxMuller!AW38*$A41*$C$2+$A41</f>
        <v>2.6498145142744001</v>
      </c>
      <c r="AY41" s="1">
        <f>BoxMuller!AX38*$A41*$C$2+$A41</f>
        <v>1.521894926489886</v>
      </c>
      <c r="AZ41" s="1">
        <f>BoxMuller!AY38*$A41*$C$2+$A41</f>
        <v>1.0303213552943831</v>
      </c>
      <c r="BA41" s="1">
        <f>BoxMuller!AZ38*$A41*$C$2+$A41</f>
        <v>2.5984343742762608</v>
      </c>
      <c r="BB41" s="1">
        <f>BoxMuller!BA38*$A41*$C$2+$A41</f>
        <v>3.6358362095044843</v>
      </c>
      <c r="BC41" s="1">
        <f>BoxMuller!BB38*$A41*$C$2+$A41</f>
        <v>2.0117317584463574</v>
      </c>
      <c r="BD41" s="1">
        <f>BoxMuller!BC38*$A41*$C$2+$A41</f>
        <v>2.1168261684891254</v>
      </c>
      <c r="BE41" s="1">
        <f>BoxMuller!BD38*$A41*$C$2+$A41</f>
        <v>0.78048306474024121</v>
      </c>
      <c r="BF41" s="1">
        <f>BoxMuller!BE38*$A41*$C$2+$A41</f>
        <v>1.721243349663262</v>
      </c>
      <c r="BG41" s="1">
        <f>BoxMuller!BF38*$A41*$C$2+$A41</f>
        <v>2.2188931943191026</v>
      </c>
      <c r="BH41" s="1">
        <f>BoxMuller!BG38*$A41*$C$2+$A41</f>
        <v>2.6371064373889364</v>
      </c>
      <c r="BI41" s="1">
        <f>BoxMuller!BH38*$A41*$C$2+$A41</f>
        <v>2.5391029634515383</v>
      </c>
      <c r="BJ41" s="1">
        <f>BoxMuller!BI38*$A41*$C$2+$A41</f>
        <v>2.9056526775016023</v>
      </c>
      <c r="BK41" s="1">
        <f>BoxMuller!BJ38*$A41*$C$2+$A41</f>
        <v>2.3290920761369249</v>
      </c>
      <c r="BL41" s="1">
        <f>BoxMuller!BK38*$A41*$C$2+$A41</f>
        <v>2.353298380968937</v>
      </c>
      <c r="BM41" s="1">
        <f>BoxMuller!BL38*$A41*$C$2+$A41</f>
        <v>2.6290152822315056</v>
      </c>
      <c r="BN41" s="1">
        <f>BoxMuller!BM38*$A41*$C$2+$A41</f>
        <v>3.004724832764825</v>
      </c>
      <c r="BO41" s="1">
        <f>BoxMuller!BN38*$A41*$C$2+$A41</f>
        <v>2.2397165511509671</v>
      </c>
      <c r="BP41" s="1">
        <f>BoxMuller!BO38*$A41*$C$2+$A41</f>
        <v>3.0130458405923912</v>
      </c>
      <c r="BQ41" s="1">
        <f>BoxMuller!BP38*$A41*$C$2+$A41</f>
        <v>1.7090318143758776</v>
      </c>
      <c r="BR41" s="1">
        <f>BoxMuller!BQ38*$A41*$C$2+$A41</f>
        <v>2.9470988207130331</v>
      </c>
      <c r="BS41" s="1">
        <f>BoxMuller!BR38*$A41*$C$2+$A41</f>
        <v>1.9170174410763408</v>
      </c>
      <c r="BT41" s="1">
        <f>BoxMuller!BS38*$A41*$C$2+$A41</f>
        <v>2.0591379779675894</v>
      </c>
      <c r="BU41" s="1">
        <f>BoxMuller!BT38*$A41*$C$2+$A41</f>
        <v>2.002964169396924</v>
      </c>
      <c r="BV41" s="1">
        <f>BoxMuller!BU38*$A41*$C$2+$A41</f>
        <v>2.2715661446383106</v>
      </c>
      <c r="BW41" s="1">
        <f>BoxMuller!BV38*$A41*$C$2+$A41</f>
        <v>2.8281922785597322</v>
      </c>
      <c r="BX41" s="1">
        <f>BoxMuller!BW38*$A41*$C$2+$A41</f>
        <v>2.0036571736600806</v>
      </c>
      <c r="BY41" s="1">
        <f>BoxMuller!BX38*$A41*$C$2+$A41</f>
        <v>2.6510084895337944</v>
      </c>
      <c r="BZ41" s="1">
        <f>BoxMuller!BY38*$A41*$C$2+$A41</f>
        <v>1.8280531297417622</v>
      </c>
      <c r="CA41" s="1">
        <f>BoxMuller!BZ38*$A41*$C$2+$A41</f>
        <v>3.1295920427809483</v>
      </c>
      <c r="CB41" s="1">
        <f>BoxMuller!CA38*$A41*$C$2+$A41</f>
        <v>3.6464970806504167</v>
      </c>
      <c r="CC41" s="1">
        <f>BoxMuller!CB38*$A41*$C$2+$A41</f>
        <v>2.8383867132630893</v>
      </c>
      <c r="CD41" s="1">
        <f>BoxMuller!CC38*$A41*$C$2+$A41</f>
        <v>3.0239196640875905</v>
      </c>
      <c r="CE41" s="1">
        <f>BoxMuller!CD38*$A41*$C$2+$A41</f>
        <v>2.6398595059177326</v>
      </c>
      <c r="CF41" s="1">
        <f>BoxMuller!CE38*$A41*$C$2+$A41</f>
        <v>1.4060262912611399</v>
      </c>
      <c r="CG41" s="1">
        <f>BoxMuller!CF38*$A41*$C$2+$A41</f>
        <v>2.6937459196403069</v>
      </c>
      <c r="CH41" s="1">
        <f>BoxMuller!CG38*$A41*$C$2+$A41</f>
        <v>2.410794273066414</v>
      </c>
      <c r="CI41" s="1">
        <f>BoxMuller!CH38*$A41*$C$2+$A41</f>
        <v>2.9147673917703543</v>
      </c>
      <c r="CJ41" s="1">
        <f>BoxMuller!CI38*$A41*$C$2+$A41</f>
        <v>1.8541306217786619</v>
      </c>
      <c r="CK41" s="1">
        <f>BoxMuller!CJ38*$A41*$C$2+$A41</f>
        <v>2.8877048019808917</v>
      </c>
      <c r="CL41" s="1">
        <f>BoxMuller!CK38*$A41*$C$2+$A41</f>
        <v>3.1300375856825102</v>
      </c>
      <c r="CM41" s="1">
        <f>BoxMuller!CL38*$A41*$C$2+$A41</f>
        <v>2.9659625493345132</v>
      </c>
      <c r="CN41" s="1">
        <f>BoxMuller!CM38*$A41*$C$2+$A41</f>
        <v>2.6886318653253065</v>
      </c>
      <c r="CO41" s="1">
        <f>BoxMuller!CN38*$A41*$C$2+$A41</f>
        <v>1.7398823607270208</v>
      </c>
      <c r="CP41" s="1">
        <f>BoxMuller!CO38*$A41*$C$2+$A41</f>
        <v>3.7014898756389725</v>
      </c>
      <c r="CQ41" s="1">
        <f>BoxMuller!CP38*$A41*$C$2+$A41</f>
        <v>1.6575021139918311</v>
      </c>
      <c r="CR41" s="1">
        <f>BoxMuller!CQ38*$A41*$C$2+$A41</f>
        <v>2.2996238508991653</v>
      </c>
      <c r="CS41" s="1">
        <f>BoxMuller!CR38*$A41*$C$2+$A41</f>
        <v>0.41433219787591336</v>
      </c>
      <c r="CT41" s="1">
        <f>BoxMuller!CS38*$A41*$C$2+$A41</f>
        <v>2.5826876063238338</v>
      </c>
      <c r="CU41" s="1">
        <f>BoxMuller!CT38*$A41*$C$2+$A41</f>
        <v>3.4754497406726039</v>
      </c>
      <c r="CV41" s="1">
        <f>BoxMuller!CU38*$A41*$C$2+$A41</f>
        <v>3.0103887219835559</v>
      </c>
    </row>
    <row r="42" spans="1:100" x14ac:dyDescent="0.25">
      <c r="A42" s="23">
        <v>3.1</v>
      </c>
      <c r="B42" s="1">
        <f>BoxMuller!A39*$A42*$C$2+$A42</f>
        <v>1.7626108407887802</v>
      </c>
      <c r="C42" s="1">
        <f>BoxMuller!B39*$A42*$C$2+$A42</f>
        <v>3.4729704246071167</v>
      </c>
      <c r="D42" s="1">
        <f>BoxMuller!C39*$A42*$C$2+$A42</f>
        <v>2.2951674746382453</v>
      </c>
      <c r="E42" s="1">
        <f>BoxMuller!D39*$A42*$C$2+$A42</f>
        <v>2.7173189737816119</v>
      </c>
      <c r="F42" s="1">
        <f>BoxMuller!E39*$A42*$C$2+$A42</f>
        <v>4.0793051221173204</v>
      </c>
      <c r="G42" s="1">
        <f>BoxMuller!F39*$A42*$C$2+$A42</f>
        <v>1.0108114476488566</v>
      </c>
      <c r="H42" s="1">
        <f>BoxMuller!G39*$A42*$C$2+$A42</f>
        <v>3.4589346583028</v>
      </c>
      <c r="I42" s="1">
        <f>BoxMuller!H39*$A42*$C$2+$A42</f>
        <v>2.7021419007731255</v>
      </c>
      <c r="J42" s="1">
        <f>BoxMuller!I39*$A42*$C$2+$A42</f>
        <v>3.2664091780591904</v>
      </c>
      <c r="K42" s="1">
        <f>BoxMuller!J39*$A42*$C$2+$A42</f>
        <v>2.4971977045680518</v>
      </c>
      <c r="L42" s="1">
        <f>BoxMuller!K39*$A42*$C$2+$A42</f>
        <v>3.8184605730273891</v>
      </c>
      <c r="M42" s="1">
        <f>BoxMuller!L39*$A42*$C$2+$A42</f>
        <v>2.9284178881967278</v>
      </c>
      <c r="N42" s="1">
        <f>BoxMuller!M39*$A42*$C$2+$A42</f>
        <v>2.4295935418853913</v>
      </c>
      <c r="O42" s="1">
        <f>BoxMuller!N39*$A42*$C$2+$A42</f>
        <v>3.3045521878292137</v>
      </c>
      <c r="P42" s="1">
        <f>BoxMuller!O39*$A42*$C$2+$A42</f>
        <v>2.7151627125592994</v>
      </c>
      <c r="Q42" s="1">
        <f>BoxMuller!P39*$A42*$C$2+$A42</f>
        <v>2.5986530215293455</v>
      </c>
      <c r="R42" s="1">
        <f>BoxMuller!Q39*$A42*$C$2+$A42</f>
        <v>1.7427327734604596</v>
      </c>
      <c r="S42" s="1">
        <f>BoxMuller!R39*$A42*$C$2+$A42</f>
        <v>2.7765403933404955</v>
      </c>
      <c r="T42" s="1">
        <f>BoxMuller!S39*$A42*$C$2+$A42</f>
        <v>1.3617806422879091</v>
      </c>
      <c r="U42" s="1">
        <f>BoxMuller!T39*$A42*$C$2+$A42</f>
        <v>2.3779630457364425</v>
      </c>
      <c r="V42" s="1">
        <f>BoxMuller!U39*$A42*$C$2+$A42</f>
        <v>3.2056415985886457</v>
      </c>
      <c r="W42" s="1">
        <f>BoxMuller!V39*$A42*$C$2+$A42</f>
        <v>3.9494845481139684</v>
      </c>
      <c r="X42" s="1">
        <f>BoxMuller!W39*$A42*$C$2+$A42</f>
        <v>2.7591237709190346</v>
      </c>
      <c r="Y42" s="1">
        <f>BoxMuller!X39*$A42*$C$2+$A42</f>
        <v>1.0566562006874758</v>
      </c>
      <c r="Z42" s="1">
        <f>BoxMuller!Y39*$A42*$C$2+$A42</f>
        <v>3.2798235521981223</v>
      </c>
      <c r="AA42" s="1">
        <f>BoxMuller!Z39*$A42*$C$2+$A42</f>
        <v>2.7887633123297011</v>
      </c>
      <c r="AB42" s="1">
        <f>BoxMuller!AA39*$A42*$C$2+$A42</f>
        <v>3.5662084805186254</v>
      </c>
      <c r="AC42" s="1">
        <f>BoxMuller!AB39*$A42*$C$2+$A42</f>
        <v>3.4475531295428921</v>
      </c>
      <c r="AD42" s="1">
        <f>BoxMuller!AC39*$A42*$C$2+$A42</f>
        <v>4.7773861787289142</v>
      </c>
      <c r="AE42" s="1">
        <f>BoxMuller!AD39*$A42*$C$2+$A42</f>
        <v>1.3652061205611064</v>
      </c>
      <c r="AF42" s="1">
        <f>BoxMuller!AE39*$A42*$C$2+$A42</f>
        <v>3.40587782938537</v>
      </c>
      <c r="AG42" s="1">
        <f>BoxMuller!AF39*$A42*$C$2+$A42</f>
        <v>2.1415115862727383</v>
      </c>
      <c r="AH42" s="1">
        <f>BoxMuller!AG39*$A42*$C$2+$A42</f>
        <v>3.0613304483980737</v>
      </c>
      <c r="AI42" s="1">
        <f>BoxMuller!AH39*$A42*$C$2+$A42</f>
        <v>2.3795500645678458</v>
      </c>
      <c r="AJ42" s="1">
        <f>BoxMuller!AI39*$A42*$C$2+$A42</f>
        <v>2.1352077151549009</v>
      </c>
      <c r="AK42" s="1">
        <f>BoxMuller!AJ39*$A42*$C$2+$A42</f>
        <v>4.0911240955217476</v>
      </c>
      <c r="AL42" s="1">
        <f>BoxMuller!AK39*$A42*$C$2+$A42</f>
        <v>3.102096235244665</v>
      </c>
      <c r="AM42" s="1">
        <f>BoxMuller!AL39*$A42*$C$2+$A42</f>
        <v>2.8113709160121179</v>
      </c>
      <c r="AN42" s="1">
        <f>BoxMuller!AM39*$A42*$C$2+$A42</f>
        <v>1.3352578100331896</v>
      </c>
      <c r="AO42" s="1">
        <f>BoxMuller!AN39*$A42*$C$2+$A42</f>
        <v>3.4184082246747973</v>
      </c>
      <c r="AP42" s="1">
        <f>BoxMuller!AO39*$A42*$C$2+$A42</f>
        <v>2.0524409718146162</v>
      </c>
      <c r="AQ42" s="1">
        <f>BoxMuller!AP39*$A42*$C$2+$A42</f>
        <v>0.92478547144395229</v>
      </c>
      <c r="AR42" s="1">
        <f>BoxMuller!AQ39*$A42*$C$2+$A42</f>
        <v>3.5206826967718019</v>
      </c>
      <c r="AS42" s="1">
        <f>BoxMuller!AR39*$A42*$C$2+$A42</f>
        <v>2.9636554589532942</v>
      </c>
      <c r="AT42" s="1">
        <f>BoxMuller!AS39*$A42*$C$2+$A42</f>
        <v>3.1733636510117402</v>
      </c>
      <c r="AU42" s="1">
        <f>BoxMuller!AT39*$A42*$C$2+$A42</f>
        <v>1.7394156966500587</v>
      </c>
      <c r="AV42" s="1">
        <f>BoxMuller!AU39*$A42*$C$2+$A42</f>
        <v>3.2792522866743448</v>
      </c>
      <c r="AW42" s="1">
        <f>BoxMuller!AV39*$A42*$C$2+$A42</f>
        <v>1.0932850753363015</v>
      </c>
      <c r="AX42" s="1">
        <f>BoxMuller!AW39*$A42*$C$2+$A42</f>
        <v>3.1766818574715732</v>
      </c>
      <c r="AY42" s="1">
        <f>BoxMuller!AX39*$A42*$C$2+$A42</f>
        <v>2.0582004479630349</v>
      </c>
      <c r="AZ42" s="1">
        <f>BoxMuller!AY39*$A42*$C$2+$A42</f>
        <v>3.6148093870533575</v>
      </c>
      <c r="BA42" s="1">
        <f>BoxMuller!AZ39*$A42*$C$2+$A42</f>
        <v>3.1333564065569166</v>
      </c>
      <c r="BB42" s="1">
        <f>BoxMuller!BA39*$A42*$C$2+$A42</f>
        <v>2.5806734707516275</v>
      </c>
      <c r="BC42" s="1">
        <f>BoxMuller!BB39*$A42*$C$2+$A42</f>
        <v>3.6324364752876166</v>
      </c>
      <c r="BD42" s="1">
        <f>BoxMuller!BC39*$A42*$C$2+$A42</f>
        <v>3.8143233292349308</v>
      </c>
      <c r="BE42" s="1">
        <f>BoxMuller!BD39*$A42*$C$2+$A42</f>
        <v>2.5493273395253637</v>
      </c>
      <c r="BF42" s="1">
        <f>BoxMuller!BE39*$A42*$C$2+$A42</f>
        <v>4.58654888836117</v>
      </c>
      <c r="BG42" s="1">
        <f>BoxMuller!BF39*$A42*$C$2+$A42</f>
        <v>5.2167926632706676</v>
      </c>
      <c r="BH42" s="1">
        <f>BoxMuller!BG39*$A42*$C$2+$A42</f>
        <v>3.4604272100651148</v>
      </c>
      <c r="BI42" s="1">
        <f>BoxMuller!BH39*$A42*$C$2+$A42</f>
        <v>4.0657516677766381</v>
      </c>
      <c r="BJ42" s="1">
        <f>BoxMuller!BI39*$A42*$C$2+$A42</f>
        <v>3.6908342056004946</v>
      </c>
      <c r="BK42" s="1">
        <f>BoxMuller!BJ39*$A42*$C$2+$A42</f>
        <v>5.6656828574361935</v>
      </c>
      <c r="BL42" s="1">
        <f>BoxMuller!BK39*$A42*$C$2+$A42</f>
        <v>3.5136180895346287</v>
      </c>
      <c r="BM42" s="1">
        <f>BoxMuller!BL39*$A42*$C$2+$A42</f>
        <v>1.8052832668925329</v>
      </c>
      <c r="BN42" s="1">
        <f>BoxMuller!BM39*$A42*$C$2+$A42</f>
        <v>1.6235988101736802</v>
      </c>
      <c r="BO42" s="1">
        <f>BoxMuller!BN39*$A42*$C$2+$A42</f>
        <v>3.0086148120233331</v>
      </c>
      <c r="BP42" s="1">
        <f>BoxMuller!BO39*$A42*$C$2+$A42</f>
        <v>2.8324780816986639</v>
      </c>
      <c r="BQ42" s="1">
        <f>BoxMuller!BP39*$A42*$C$2+$A42</f>
        <v>2.6720470373627361</v>
      </c>
      <c r="BR42" s="1">
        <f>BoxMuller!BQ39*$A42*$C$2+$A42</f>
        <v>3.6107540986604825</v>
      </c>
      <c r="BS42" s="1">
        <f>BoxMuller!BR39*$A42*$C$2+$A42</f>
        <v>4.1224983554733523</v>
      </c>
      <c r="BT42" s="1">
        <f>BoxMuller!BS39*$A42*$C$2+$A42</f>
        <v>3.9109147482843185</v>
      </c>
      <c r="BU42" s="1">
        <f>BoxMuller!BT39*$A42*$C$2+$A42</f>
        <v>2.9794259107119743</v>
      </c>
      <c r="BV42" s="1">
        <f>BoxMuller!BU39*$A42*$C$2+$A42</f>
        <v>3.847638700796554</v>
      </c>
      <c r="BW42" s="1">
        <f>BoxMuller!BV39*$A42*$C$2+$A42</f>
        <v>2.7411704645813479</v>
      </c>
      <c r="BX42" s="1">
        <f>BoxMuller!BW39*$A42*$C$2+$A42</f>
        <v>3.3891199168465538</v>
      </c>
      <c r="BY42" s="1">
        <f>BoxMuller!BX39*$A42*$C$2+$A42</f>
        <v>3.6081821458111714</v>
      </c>
      <c r="BZ42" s="1">
        <f>BoxMuller!BY39*$A42*$C$2+$A42</f>
        <v>2.3831628095458348</v>
      </c>
      <c r="CA42" s="1">
        <f>BoxMuller!BZ39*$A42*$C$2+$A42</f>
        <v>5.1289329304716436</v>
      </c>
      <c r="CB42" s="1">
        <f>BoxMuller!CA39*$A42*$C$2+$A42</f>
        <v>3.7977416586675732</v>
      </c>
      <c r="CC42" s="1">
        <f>BoxMuller!CB39*$A42*$C$2+$A42</f>
        <v>2.3439805064127253</v>
      </c>
      <c r="CD42" s="1">
        <f>BoxMuller!CC39*$A42*$C$2+$A42</f>
        <v>4.1299663152491988</v>
      </c>
      <c r="CE42" s="1">
        <f>BoxMuller!CD39*$A42*$C$2+$A42</f>
        <v>3.1224001106857404</v>
      </c>
      <c r="CF42" s="1">
        <f>BoxMuller!CE39*$A42*$C$2+$A42</f>
        <v>2.3683785291890533</v>
      </c>
      <c r="CG42" s="1">
        <f>BoxMuller!CF39*$A42*$C$2+$A42</f>
        <v>4.4305452713457569</v>
      </c>
      <c r="CH42" s="1">
        <f>BoxMuller!CG39*$A42*$C$2+$A42</f>
        <v>4.0054941582442627</v>
      </c>
      <c r="CI42" s="1">
        <f>BoxMuller!CH39*$A42*$C$2+$A42</f>
        <v>2.9232406061726173</v>
      </c>
      <c r="CJ42" s="1">
        <f>BoxMuller!CI39*$A42*$C$2+$A42</f>
        <v>3.657330203068228</v>
      </c>
      <c r="CK42" s="1">
        <f>BoxMuller!CJ39*$A42*$C$2+$A42</f>
        <v>5.0594023878069327</v>
      </c>
      <c r="CL42" s="1">
        <f>BoxMuller!CK39*$A42*$C$2+$A42</f>
        <v>4.516260742954616</v>
      </c>
      <c r="CM42" s="1">
        <f>BoxMuller!CL39*$A42*$C$2+$A42</f>
        <v>2.0507742250371681</v>
      </c>
      <c r="CN42" s="1">
        <f>BoxMuller!CM39*$A42*$C$2+$A42</f>
        <v>2.9694775815568737</v>
      </c>
      <c r="CO42" s="1">
        <f>BoxMuller!CN39*$A42*$C$2+$A42</f>
        <v>3.7727714415418938</v>
      </c>
      <c r="CP42" s="1">
        <f>BoxMuller!CO39*$A42*$C$2+$A42</f>
        <v>3.3575782963560834</v>
      </c>
      <c r="CQ42" s="1">
        <f>BoxMuller!CP39*$A42*$C$2+$A42</f>
        <v>3.2972927294844983</v>
      </c>
      <c r="CR42" s="1">
        <f>BoxMuller!CQ39*$A42*$C$2+$A42</f>
        <v>3.2749628930782002</v>
      </c>
      <c r="CS42" s="1">
        <f>BoxMuller!CR39*$A42*$C$2+$A42</f>
        <v>2.3383586572775856</v>
      </c>
      <c r="CT42" s="1">
        <f>BoxMuller!CS39*$A42*$C$2+$A42</f>
        <v>3.550165636130266</v>
      </c>
      <c r="CU42" s="1">
        <f>BoxMuller!CT39*$A42*$C$2+$A42</f>
        <v>3.5495930125991655</v>
      </c>
      <c r="CV42" s="1">
        <f>BoxMuller!CU39*$A42*$C$2+$A42</f>
        <v>4.0612237962069857</v>
      </c>
    </row>
    <row r="43" spans="1:100" x14ac:dyDescent="0.25">
      <c r="A43" s="23">
        <v>1.8</v>
      </c>
      <c r="B43" s="1">
        <f>BoxMuller!A41*$A43*$C$2+$A43</f>
        <v>2.614900929185648</v>
      </c>
      <c r="C43" s="1">
        <f>BoxMuller!B41*$A43*$C$2+$A43</f>
        <v>2.203321383810847</v>
      </c>
      <c r="D43" s="1">
        <f>BoxMuller!C41*$A43*$C$2+$A43</f>
        <v>1.9349993963200831</v>
      </c>
      <c r="E43" s="1">
        <f>BoxMuller!D41*$A43*$C$2+$A43</f>
        <v>1.3798981257386222</v>
      </c>
      <c r="F43" s="1">
        <f>BoxMuller!E41*$A43*$C$2+$A43</f>
        <v>0.76354508541638277</v>
      </c>
      <c r="G43" s="1">
        <f>BoxMuller!F41*$A43*$C$2+$A43</f>
        <v>1.8935196106808223</v>
      </c>
      <c r="H43" s="1">
        <f>BoxMuller!G41*$A43*$C$2+$A43</f>
        <v>1.733013189685616</v>
      </c>
      <c r="I43" s="1">
        <f>BoxMuller!H41*$A43*$C$2+$A43</f>
        <v>2.5630005229562434</v>
      </c>
      <c r="J43" s="1">
        <f>BoxMuller!I41*$A43*$C$2+$A43</f>
        <v>0.95035540281071929</v>
      </c>
      <c r="K43" s="1">
        <f>BoxMuller!J41*$A43*$C$2+$A43</f>
        <v>2.9433239718801234</v>
      </c>
      <c r="L43" s="1">
        <f>BoxMuller!K41*$A43*$C$2+$A43</f>
        <v>2.0104212530538526</v>
      </c>
      <c r="M43" s="1">
        <f>BoxMuller!L41*$A43*$C$2+$A43</f>
        <v>1.4715167485030534</v>
      </c>
      <c r="N43" s="1">
        <f>BoxMuller!M41*$A43*$C$2+$A43</f>
        <v>1.537836976806559</v>
      </c>
      <c r="O43" s="1">
        <f>BoxMuller!N41*$A43*$C$2+$A43</f>
        <v>2.2664416879666618</v>
      </c>
      <c r="P43" s="1">
        <f>BoxMuller!O41*$A43*$C$2+$A43</f>
        <v>2.8356894843864704</v>
      </c>
      <c r="Q43" s="1">
        <f>BoxMuller!P41*$A43*$C$2+$A43</f>
        <v>2.0769518969809226</v>
      </c>
      <c r="R43" s="1">
        <f>BoxMuller!Q41*$A43*$C$2+$A43</f>
        <v>1.9018911064931685</v>
      </c>
      <c r="S43" s="1">
        <f>BoxMuller!R41*$A43*$C$2+$A43</f>
        <v>2.3665565637862476</v>
      </c>
      <c r="T43" s="1">
        <f>BoxMuller!S41*$A43*$C$2+$A43</f>
        <v>0.74425904714753655</v>
      </c>
      <c r="U43" s="1">
        <f>BoxMuller!T41*$A43*$C$2+$A43</f>
        <v>1.9097531327312658</v>
      </c>
      <c r="V43" s="1">
        <f>BoxMuller!U41*$A43*$C$2+$A43</f>
        <v>1.3306212288640336</v>
      </c>
      <c r="W43" s="1">
        <f>BoxMuller!V41*$A43*$C$2+$A43</f>
        <v>1.7665582881797157</v>
      </c>
      <c r="X43" s="1">
        <f>BoxMuller!W41*$A43*$C$2+$A43</f>
        <v>1.7632047007957818</v>
      </c>
      <c r="Y43" s="1">
        <f>BoxMuller!X41*$A43*$C$2+$A43</f>
        <v>1.995720620659049</v>
      </c>
      <c r="Z43" s="1">
        <f>BoxMuller!Y41*$A43*$C$2+$A43</f>
        <v>2.1866506489661672</v>
      </c>
      <c r="AA43" s="1">
        <f>BoxMuller!Z41*$A43*$C$2+$A43</f>
        <v>1.7045820292700069</v>
      </c>
      <c r="AB43" s="1">
        <f>BoxMuller!AA41*$A43*$C$2+$A43</f>
        <v>1.9100054605203574</v>
      </c>
      <c r="AC43" s="1">
        <f>BoxMuller!AB41*$A43*$C$2+$A43</f>
        <v>2.1814704321751353</v>
      </c>
      <c r="AD43" s="1">
        <f>BoxMuller!AC41*$A43*$C$2+$A43</f>
        <v>1.9383113027899299</v>
      </c>
      <c r="AE43" s="1">
        <f>BoxMuller!AD41*$A43*$C$2+$A43</f>
        <v>1.9457007208109929</v>
      </c>
      <c r="AF43" s="1">
        <f>BoxMuller!AE41*$A43*$C$2+$A43</f>
        <v>1.9194946583967976</v>
      </c>
      <c r="AG43" s="1">
        <f>BoxMuller!AF41*$A43*$C$2+$A43</f>
        <v>1.417013814777206</v>
      </c>
      <c r="AH43" s="1">
        <f>BoxMuller!AG41*$A43*$C$2+$A43</f>
        <v>1.2947033455408641</v>
      </c>
      <c r="AI43" s="1">
        <f>BoxMuller!AH41*$A43*$C$2+$A43</f>
        <v>2.1083676383755154</v>
      </c>
      <c r="AJ43" s="1">
        <f>BoxMuller!AI41*$A43*$C$2+$A43</f>
        <v>1.3039921069427503</v>
      </c>
      <c r="AK43" s="1">
        <f>BoxMuller!AJ41*$A43*$C$2+$A43</f>
        <v>2.227061549188909</v>
      </c>
      <c r="AL43" s="1">
        <f>BoxMuller!AK41*$A43*$C$2+$A43</f>
        <v>1.7114089797546428</v>
      </c>
      <c r="AM43" s="1">
        <f>BoxMuller!AL41*$A43*$C$2+$A43</f>
        <v>1.7138529831843838</v>
      </c>
      <c r="AN43" s="1">
        <f>BoxMuller!AM41*$A43*$C$2+$A43</f>
        <v>2.1442593099968783</v>
      </c>
      <c r="AO43" s="1">
        <f>BoxMuller!AN41*$A43*$C$2+$A43</f>
        <v>2.3845843343981725</v>
      </c>
      <c r="AP43" s="1">
        <f>BoxMuller!AO41*$A43*$C$2+$A43</f>
        <v>1.8830417191273199</v>
      </c>
      <c r="AQ43" s="1">
        <f>BoxMuller!AP41*$A43*$C$2+$A43</f>
        <v>1.2855841265845176</v>
      </c>
      <c r="AR43" s="1">
        <f>BoxMuller!AQ41*$A43*$C$2+$A43</f>
        <v>1.955674099279777</v>
      </c>
      <c r="AS43" s="1">
        <f>BoxMuller!AR41*$A43*$C$2+$A43</f>
        <v>1.9240608601452303</v>
      </c>
      <c r="AT43" s="1">
        <f>BoxMuller!AS41*$A43*$C$2+$A43</f>
        <v>2.3102198651581118</v>
      </c>
      <c r="AU43" s="1">
        <f>BoxMuller!AT41*$A43*$C$2+$A43</f>
        <v>1.796330915784488</v>
      </c>
      <c r="AV43" s="1">
        <f>BoxMuller!AU41*$A43*$C$2+$A43</f>
        <v>1.8897643456132516</v>
      </c>
      <c r="AW43" s="1">
        <f>BoxMuller!AV41*$A43*$C$2+$A43</f>
        <v>2.135022323160801</v>
      </c>
      <c r="AX43" s="1">
        <f>BoxMuller!AW41*$A43*$C$2+$A43</f>
        <v>1.3059370038552249</v>
      </c>
      <c r="AY43" s="1">
        <f>BoxMuller!AX41*$A43*$C$2+$A43</f>
        <v>1.1183059911786322</v>
      </c>
      <c r="AZ43" s="1">
        <f>BoxMuller!AY41*$A43*$C$2+$A43</f>
        <v>1.6498176264027316</v>
      </c>
      <c r="BA43" s="1">
        <f>BoxMuller!AZ41*$A43*$C$2+$A43</f>
        <v>1.3722340434536509</v>
      </c>
      <c r="BB43" s="1">
        <f>BoxMuller!BA41*$A43*$C$2+$A43</f>
        <v>2.0068457031184352</v>
      </c>
      <c r="BC43" s="1">
        <f>BoxMuller!BB41*$A43*$C$2+$A43</f>
        <v>1.6110171574267542</v>
      </c>
      <c r="BD43" s="1">
        <f>BoxMuller!BC41*$A43*$C$2+$A43</f>
        <v>2.1344055925179539</v>
      </c>
      <c r="BE43" s="1">
        <f>BoxMuller!BD41*$A43*$C$2+$A43</f>
        <v>2.2244051953948745</v>
      </c>
      <c r="BF43" s="1">
        <f>BoxMuller!BE41*$A43*$C$2+$A43</f>
        <v>1.3589809723525275</v>
      </c>
      <c r="BG43" s="1">
        <f>BoxMuller!BF41*$A43*$C$2+$A43</f>
        <v>1.0866504419155831</v>
      </c>
      <c r="BH43" s="1">
        <f>BoxMuller!BG41*$A43*$C$2+$A43</f>
        <v>1.8842388551356799</v>
      </c>
      <c r="BI43" s="1">
        <f>BoxMuller!BH41*$A43*$C$2+$A43</f>
        <v>2.0458828023554805</v>
      </c>
      <c r="BJ43" s="1">
        <f>BoxMuller!BI41*$A43*$C$2+$A43</f>
        <v>2.0018005656296243</v>
      </c>
      <c r="BK43" s="1">
        <f>BoxMuller!BJ41*$A43*$C$2+$A43</f>
        <v>1.473518505847585</v>
      </c>
      <c r="BL43" s="1">
        <f>BoxMuller!BK41*$A43*$C$2+$A43</f>
        <v>1.4889428569318499</v>
      </c>
      <c r="BM43" s="1">
        <f>BoxMuller!BL41*$A43*$C$2+$A43</f>
        <v>0.91820872882321414</v>
      </c>
      <c r="BN43" s="1">
        <f>BoxMuller!BM41*$A43*$C$2+$A43</f>
        <v>0.26365175438992039</v>
      </c>
      <c r="BO43" s="1">
        <f>BoxMuller!BN41*$A43*$C$2+$A43</f>
        <v>2.2292822792581544</v>
      </c>
      <c r="BP43" s="1">
        <f>BoxMuller!BO41*$A43*$C$2+$A43</f>
        <v>1.7028236195830715</v>
      </c>
      <c r="BQ43" s="1">
        <f>BoxMuller!BP41*$A43*$C$2+$A43</f>
        <v>1.4075765212156393</v>
      </c>
      <c r="BR43" s="1">
        <f>BoxMuller!BQ41*$A43*$C$2+$A43</f>
        <v>1.8811143242953146</v>
      </c>
      <c r="BS43" s="1">
        <f>BoxMuller!BR41*$A43*$C$2+$A43</f>
        <v>1.4489735339992782</v>
      </c>
      <c r="BT43" s="1">
        <f>BoxMuller!BS41*$A43*$C$2+$A43</f>
        <v>2.073283579830357</v>
      </c>
      <c r="BU43" s="1">
        <f>BoxMuller!BT41*$A43*$C$2+$A43</f>
        <v>2.3227747778883021</v>
      </c>
      <c r="BV43" s="1">
        <f>BoxMuller!BU41*$A43*$C$2+$A43</f>
        <v>1.9648647359530353</v>
      </c>
      <c r="BW43" s="1">
        <f>BoxMuller!BV41*$A43*$C$2+$A43</f>
        <v>1.8022381790183717</v>
      </c>
      <c r="BX43" s="1">
        <f>BoxMuller!BW41*$A43*$C$2+$A43</f>
        <v>2.556789560460619</v>
      </c>
      <c r="BY43" s="1">
        <f>BoxMuller!BX41*$A43*$C$2+$A43</f>
        <v>0.90434445908470529</v>
      </c>
      <c r="BZ43" s="1">
        <f>BoxMuller!BY41*$A43*$C$2+$A43</f>
        <v>0.81713751387429656</v>
      </c>
      <c r="CA43" s="1">
        <f>BoxMuller!BZ41*$A43*$C$2+$A43</f>
        <v>1.8371138749525588</v>
      </c>
      <c r="CB43" s="1">
        <f>BoxMuller!CA41*$A43*$C$2+$A43</f>
        <v>2.7972325530909758</v>
      </c>
      <c r="CC43" s="1">
        <f>BoxMuller!CB41*$A43*$C$2+$A43</f>
        <v>1.5254357611513178</v>
      </c>
      <c r="CD43" s="1">
        <f>BoxMuller!CC41*$A43*$C$2+$A43</f>
        <v>1.8570519381515334</v>
      </c>
      <c r="CE43" s="1">
        <f>BoxMuller!CD41*$A43*$C$2+$A43</f>
        <v>1.7000020694283575</v>
      </c>
      <c r="CF43" s="1">
        <f>BoxMuller!CE41*$A43*$C$2+$A43</f>
        <v>1.4942542977065285</v>
      </c>
      <c r="CG43" s="1">
        <f>BoxMuller!CF41*$A43*$C$2+$A43</f>
        <v>1.5770124741557856</v>
      </c>
      <c r="CH43" s="1">
        <f>BoxMuller!CG41*$A43*$C$2+$A43</f>
        <v>1.8930675991346899</v>
      </c>
      <c r="CI43" s="1">
        <f>BoxMuller!CH41*$A43*$C$2+$A43</f>
        <v>0.98566237246455668</v>
      </c>
      <c r="CJ43" s="1">
        <f>BoxMuller!CI41*$A43*$C$2+$A43</f>
        <v>1.8182444570701111</v>
      </c>
      <c r="CK43" s="1">
        <f>BoxMuller!CJ41*$A43*$C$2+$A43</f>
        <v>0.75304865645061558</v>
      </c>
      <c r="CL43" s="1">
        <f>BoxMuller!CK41*$A43*$C$2+$A43</f>
        <v>1.4780923761833322</v>
      </c>
      <c r="CM43" s="1">
        <f>BoxMuller!CL41*$A43*$C$2+$A43</f>
        <v>1.9685738730764732</v>
      </c>
      <c r="CN43" s="1">
        <f>BoxMuller!CM41*$A43*$C$2+$A43</f>
        <v>2.7432405599205381</v>
      </c>
      <c r="CO43" s="1">
        <f>BoxMuller!CN41*$A43*$C$2+$A43</f>
        <v>1.838877700675247</v>
      </c>
      <c r="CP43" s="1">
        <f>BoxMuller!CO41*$A43*$C$2+$A43</f>
        <v>1.936362790859036</v>
      </c>
      <c r="CQ43" s="1">
        <f>BoxMuller!CP41*$A43*$C$2+$A43</f>
        <v>1.2439323298353593</v>
      </c>
      <c r="CR43" s="1">
        <f>BoxMuller!CQ41*$A43*$C$2+$A43</f>
        <v>2.1219952708478305</v>
      </c>
      <c r="CS43" s="1">
        <f>BoxMuller!CR41*$A43*$C$2+$A43</f>
        <v>2.0706481517926205</v>
      </c>
      <c r="CT43" s="1">
        <f>BoxMuller!CS41*$A43*$C$2+$A43</f>
        <v>1.470313312029548</v>
      </c>
      <c r="CU43" s="1">
        <f>BoxMuller!CT41*$A43*$C$2+$A43</f>
        <v>2.8852600120040615</v>
      </c>
      <c r="CV43" s="1">
        <f>BoxMuller!CU41*$A43*$C$2+$A43</f>
        <v>2.5038193505872277</v>
      </c>
    </row>
    <row r="44" spans="1:100" x14ac:dyDescent="0.25">
      <c r="A44" s="23">
        <v>2</v>
      </c>
      <c r="B44" s="1">
        <f>BoxMuller!A44*$A44*$C$2+$A44</f>
        <v>1.7583307314095942</v>
      </c>
      <c r="C44" s="1">
        <f>BoxMuller!B44*$A44*$C$2+$A44</f>
        <v>0.34529010408403304</v>
      </c>
      <c r="D44" s="1">
        <f>BoxMuller!C44*$A44*$C$2+$A44</f>
        <v>2.1407588889934037</v>
      </c>
      <c r="E44" s="1">
        <f>BoxMuller!D44*$A44*$C$2+$A44</f>
        <v>2.7645963604711867</v>
      </c>
      <c r="F44" s="1">
        <f>BoxMuller!E44*$A44*$C$2+$A44</f>
        <v>1.964220594893747</v>
      </c>
      <c r="G44" s="1">
        <f>BoxMuller!F44*$A44*$C$2+$A44</f>
        <v>2.5360160393588811</v>
      </c>
      <c r="H44" s="1">
        <f>BoxMuller!G44*$A44*$C$2+$A44</f>
        <v>2.7211682582738863</v>
      </c>
      <c r="I44" s="1">
        <f>BoxMuller!H44*$A44*$C$2+$A44</f>
        <v>1.9686879801059436</v>
      </c>
      <c r="J44" s="1">
        <f>BoxMuller!I44*$A44*$C$2+$A44</f>
        <v>2.8580871718797662</v>
      </c>
      <c r="K44" s="1">
        <f>BoxMuller!J44*$A44*$C$2+$A44</f>
        <v>1.6336102603439704</v>
      </c>
      <c r="L44" s="1">
        <f>BoxMuller!K44*$A44*$C$2+$A44</f>
        <v>2.187964324094879</v>
      </c>
      <c r="M44" s="1">
        <f>BoxMuller!L44*$A44*$C$2+$A44</f>
        <v>2.3719643059192954</v>
      </c>
      <c r="N44" s="1">
        <f>BoxMuller!M44*$A44*$C$2+$A44</f>
        <v>2.5792618353138046</v>
      </c>
      <c r="O44" s="1">
        <f>BoxMuller!N44*$A44*$C$2+$A44</f>
        <v>1.9341066940275484</v>
      </c>
      <c r="P44" s="1">
        <f>BoxMuller!O44*$A44*$C$2+$A44</f>
        <v>2.5842605542210815</v>
      </c>
      <c r="Q44" s="1">
        <f>BoxMuller!P44*$A44*$C$2+$A44</f>
        <v>1.378368294656886</v>
      </c>
      <c r="R44" s="1">
        <f>BoxMuller!Q44*$A44*$C$2+$A44</f>
        <v>1.3427761869254624</v>
      </c>
      <c r="S44" s="1">
        <f>BoxMuller!R44*$A44*$C$2+$A44</f>
        <v>1.8716007088315765</v>
      </c>
      <c r="T44" s="1">
        <f>BoxMuller!S44*$A44*$C$2+$A44</f>
        <v>1.1080106291514999</v>
      </c>
      <c r="U44" s="1">
        <f>BoxMuller!T44*$A44*$C$2+$A44</f>
        <v>1.2389097333920418</v>
      </c>
      <c r="V44" s="1">
        <f>BoxMuller!U44*$A44*$C$2+$A44</f>
        <v>1.694692267054426</v>
      </c>
      <c r="W44" s="1">
        <f>BoxMuller!V44*$A44*$C$2+$A44</f>
        <v>1.3650133087259857</v>
      </c>
      <c r="X44" s="1">
        <f>BoxMuller!W44*$A44*$C$2+$A44</f>
        <v>2.1001553686588008</v>
      </c>
      <c r="Y44" s="1">
        <f>BoxMuller!X44*$A44*$C$2+$A44</f>
        <v>2.0395455971312821</v>
      </c>
      <c r="Z44" s="1">
        <f>BoxMuller!Y44*$A44*$C$2+$A44</f>
        <v>1.4369334292368701</v>
      </c>
      <c r="AA44" s="1">
        <f>BoxMuller!Z44*$A44*$C$2+$A44</f>
        <v>2.0381183005800785</v>
      </c>
      <c r="AB44" s="1">
        <f>BoxMuller!AA44*$A44*$C$2+$A44</f>
        <v>1.9464039102906858</v>
      </c>
      <c r="AC44" s="1">
        <f>BoxMuller!AB44*$A44*$C$2+$A44</f>
        <v>1.6082489121047219</v>
      </c>
      <c r="AD44" s="1">
        <f>BoxMuller!AC44*$A44*$C$2+$A44</f>
        <v>1.6464392396721443</v>
      </c>
      <c r="AE44" s="1">
        <f>BoxMuller!AD44*$A44*$C$2+$A44</f>
        <v>1.7981498622752927</v>
      </c>
      <c r="AF44" s="1">
        <f>BoxMuller!AE44*$A44*$C$2+$A44</f>
        <v>1.6171212489161451</v>
      </c>
      <c r="AG44" s="1">
        <f>BoxMuller!AF44*$A44*$C$2+$A44</f>
        <v>2.6557367045832363</v>
      </c>
      <c r="AH44" s="1">
        <f>BoxMuller!AG44*$A44*$C$2+$A44</f>
        <v>2.0382760513945599</v>
      </c>
      <c r="AI44" s="1">
        <f>BoxMuller!AH44*$A44*$C$2+$A44</f>
        <v>2.7510628833999031</v>
      </c>
      <c r="AJ44" s="1">
        <f>BoxMuller!AI44*$A44*$C$2+$A44</f>
        <v>1.9086174739587412</v>
      </c>
      <c r="AK44" s="1">
        <f>BoxMuller!AJ44*$A44*$C$2+$A44</f>
        <v>1.932647577233225</v>
      </c>
      <c r="AL44" s="1">
        <f>BoxMuller!AK44*$A44*$C$2+$A44</f>
        <v>1.6904120431578447</v>
      </c>
      <c r="AM44" s="1">
        <f>BoxMuller!AL44*$A44*$C$2+$A44</f>
        <v>1.7062795259777659</v>
      </c>
      <c r="AN44" s="1">
        <f>BoxMuller!AM44*$A44*$C$2+$A44</f>
        <v>1.687206371062828</v>
      </c>
      <c r="AO44" s="1">
        <f>BoxMuller!AN44*$A44*$C$2+$A44</f>
        <v>2.76226373884692</v>
      </c>
      <c r="AP44" s="1">
        <f>BoxMuller!AO44*$A44*$C$2+$A44</f>
        <v>1.4174174898014158</v>
      </c>
      <c r="AQ44" s="1">
        <f>BoxMuller!AP44*$A44*$C$2+$A44</f>
        <v>1.6770619289575375</v>
      </c>
      <c r="AR44" s="1">
        <f>BoxMuller!AQ44*$A44*$C$2+$A44</f>
        <v>2.1787062045334791</v>
      </c>
      <c r="AS44" s="1">
        <f>BoxMuller!AR44*$A44*$C$2+$A44</f>
        <v>1.3232686025012312</v>
      </c>
      <c r="AT44" s="1">
        <f>BoxMuller!AS44*$A44*$C$2+$A44</f>
        <v>1.4615857741294302</v>
      </c>
      <c r="AU44" s="1">
        <f>BoxMuller!AT44*$A44*$C$2+$A44</f>
        <v>3.1694776643352967</v>
      </c>
      <c r="AV44" s="1">
        <f>BoxMuller!AU44*$A44*$C$2+$A44</f>
        <v>1.7244797503968712</v>
      </c>
      <c r="AW44" s="1">
        <f>BoxMuller!AV44*$A44*$C$2+$A44</f>
        <v>2.2994749429864187</v>
      </c>
      <c r="AX44" s="1">
        <f>BoxMuller!AW44*$A44*$C$2+$A44</f>
        <v>1.9971648823953552</v>
      </c>
      <c r="AY44" s="1">
        <f>BoxMuller!AX44*$A44*$C$2+$A44</f>
        <v>1.5357463324876719</v>
      </c>
      <c r="AZ44" s="1">
        <f>BoxMuller!AY44*$A44*$C$2+$A44</f>
        <v>2.5442177427182755</v>
      </c>
      <c r="BA44" s="1">
        <f>BoxMuller!AZ44*$A44*$C$2+$A44</f>
        <v>1.948149396118467</v>
      </c>
      <c r="BB44" s="1">
        <f>BoxMuller!BA44*$A44*$C$2+$A44</f>
        <v>1.4754248428217049</v>
      </c>
      <c r="BC44" s="1">
        <f>BoxMuller!BB44*$A44*$C$2+$A44</f>
        <v>2.200033347862854</v>
      </c>
      <c r="BD44" s="1">
        <f>BoxMuller!BC44*$A44*$C$2+$A44</f>
        <v>1.532186849533768</v>
      </c>
      <c r="BE44" s="1">
        <f>BoxMuller!BD44*$A44*$C$2+$A44</f>
        <v>1.0575558405019891</v>
      </c>
      <c r="BF44" s="1">
        <f>BoxMuller!BE44*$A44*$C$2+$A44</f>
        <v>1.4266373892096629</v>
      </c>
      <c r="BG44" s="1">
        <f>BoxMuller!BF44*$A44*$C$2+$A44</f>
        <v>0.59724050432214359</v>
      </c>
      <c r="BH44" s="1">
        <f>BoxMuller!BG44*$A44*$C$2+$A44</f>
        <v>2.5583045338049937</v>
      </c>
      <c r="BI44" s="1">
        <f>BoxMuller!BH44*$A44*$C$2+$A44</f>
        <v>2.5809763501867149</v>
      </c>
      <c r="BJ44" s="1">
        <f>BoxMuller!BI44*$A44*$C$2+$A44</f>
        <v>1.5534413959266029</v>
      </c>
      <c r="BK44" s="1">
        <f>BoxMuller!BJ44*$A44*$C$2+$A44</f>
        <v>1.1647693959009302</v>
      </c>
      <c r="BL44" s="1">
        <f>BoxMuller!BK44*$A44*$C$2+$A44</f>
        <v>1.4689044662131743</v>
      </c>
      <c r="BM44" s="1">
        <f>BoxMuller!BL44*$A44*$C$2+$A44</f>
        <v>2.9846830908107083</v>
      </c>
      <c r="BN44" s="1">
        <f>BoxMuller!BM44*$A44*$C$2+$A44</f>
        <v>0.56126797690342367</v>
      </c>
      <c r="BO44" s="1">
        <f>BoxMuller!BN44*$A44*$C$2+$A44</f>
        <v>2.2301250010740041</v>
      </c>
      <c r="BP44" s="1">
        <f>BoxMuller!BO44*$A44*$C$2+$A44</f>
        <v>1.6158661272654673</v>
      </c>
      <c r="BQ44" s="1">
        <f>BoxMuller!BP44*$A44*$C$2+$A44</f>
        <v>2.0906760574758456</v>
      </c>
      <c r="BR44" s="1">
        <f>BoxMuller!BQ44*$A44*$C$2+$A44</f>
        <v>2.6999074553264037</v>
      </c>
      <c r="BS44" s="1">
        <f>BoxMuller!BR44*$A44*$C$2+$A44</f>
        <v>1.4550914924250744</v>
      </c>
      <c r="BT44" s="1">
        <f>BoxMuller!BS44*$A44*$C$2+$A44</f>
        <v>2.5904731714516052</v>
      </c>
      <c r="BU44" s="1">
        <f>BoxMuller!BT44*$A44*$C$2+$A44</f>
        <v>2.1174743866909851</v>
      </c>
      <c r="BV44" s="1">
        <f>BoxMuller!BU44*$A44*$C$2+$A44</f>
        <v>2.1702791453524788</v>
      </c>
      <c r="BW44" s="1">
        <f>BoxMuller!BV44*$A44*$C$2+$A44</f>
        <v>1.8512819841298196</v>
      </c>
      <c r="BX44" s="1">
        <f>BoxMuller!BW44*$A44*$C$2+$A44</f>
        <v>1.406615360215032</v>
      </c>
      <c r="BY44" s="1">
        <f>BoxMuller!BX44*$A44*$C$2+$A44</f>
        <v>1.8787862433814857</v>
      </c>
      <c r="BZ44" s="1">
        <f>BoxMuller!BY44*$A44*$C$2+$A44</f>
        <v>2.5169061279144707</v>
      </c>
      <c r="CA44" s="1">
        <f>BoxMuller!BZ44*$A44*$C$2+$A44</f>
        <v>2.8930647716916194</v>
      </c>
      <c r="CB44" s="1">
        <f>BoxMuller!CA44*$A44*$C$2+$A44</f>
        <v>1.4173202287404016</v>
      </c>
      <c r="CC44" s="1">
        <f>BoxMuller!CB44*$A44*$C$2+$A44</f>
        <v>1.5369667164980685</v>
      </c>
      <c r="CD44" s="1">
        <f>BoxMuller!CC44*$A44*$C$2+$A44</f>
        <v>2.6728321990195645</v>
      </c>
      <c r="CE44" s="1">
        <f>BoxMuller!CD44*$A44*$C$2+$A44</f>
        <v>2.5414428683770875</v>
      </c>
      <c r="CF44" s="1">
        <f>BoxMuller!CE44*$A44*$C$2+$A44</f>
        <v>3.0828328143730119</v>
      </c>
      <c r="CG44" s="1">
        <f>BoxMuller!CF44*$A44*$C$2+$A44</f>
        <v>1.5445872624409103</v>
      </c>
      <c r="CH44" s="1">
        <f>BoxMuller!CG44*$A44*$C$2+$A44</f>
        <v>1.9348504647350675</v>
      </c>
      <c r="CI44" s="1">
        <f>BoxMuller!CH44*$A44*$C$2+$A44</f>
        <v>2.1153795797139989</v>
      </c>
      <c r="CJ44" s="1">
        <f>BoxMuller!CI44*$A44*$C$2+$A44</f>
        <v>1.1816457374950509</v>
      </c>
      <c r="CK44" s="1">
        <f>BoxMuller!CJ44*$A44*$C$2+$A44</f>
        <v>1.5568541190786562</v>
      </c>
      <c r="CL44" s="1">
        <f>BoxMuller!CK44*$A44*$C$2+$A44</f>
        <v>1.5582072643781717</v>
      </c>
      <c r="CM44" s="1">
        <f>BoxMuller!CL44*$A44*$C$2+$A44</f>
        <v>2.5118666740182092</v>
      </c>
      <c r="CN44" s="1">
        <f>BoxMuller!CM44*$A44*$C$2+$A44</f>
        <v>2.6402815837057605</v>
      </c>
      <c r="CO44" s="1">
        <f>BoxMuller!CN44*$A44*$C$2+$A44</f>
        <v>2.5998435703538427</v>
      </c>
      <c r="CP44" s="1">
        <f>BoxMuller!CO44*$A44*$C$2+$A44</f>
        <v>2.3644734234055336</v>
      </c>
      <c r="CQ44" s="1">
        <f>BoxMuller!CP44*$A44*$C$2+$A44</f>
        <v>1.5231855281739366</v>
      </c>
      <c r="CR44" s="1">
        <f>BoxMuller!CQ44*$A44*$C$2+$A44</f>
        <v>2.1960603889734434</v>
      </c>
      <c r="CS44" s="1">
        <f>BoxMuller!CR44*$A44*$C$2+$A44</f>
        <v>2.66889215457774</v>
      </c>
      <c r="CT44" s="1">
        <f>BoxMuller!CS44*$A44*$C$2+$A44</f>
        <v>3.0863846495536902</v>
      </c>
      <c r="CU44" s="1">
        <f>BoxMuller!CT44*$A44*$C$2+$A44</f>
        <v>2.6281855485342778</v>
      </c>
      <c r="CV44" s="1">
        <f>BoxMuller!CU44*$A44*$C$2+$A44</f>
        <v>3.4157303239761161</v>
      </c>
    </row>
    <row r="45" spans="1:100" x14ac:dyDescent="0.25">
      <c r="A45" s="23">
        <v>1.7</v>
      </c>
      <c r="B45" s="1">
        <f>BoxMuller!A46*$A45*$C$2+$A45</f>
        <v>1.2420121849528327</v>
      </c>
      <c r="C45" s="1">
        <f>BoxMuller!B46*$A45*$C$2+$A45</f>
        <v>2.1996459710766225</v>
      </c>
      <c r="D45" s="1">
        <f>BoxMuller!C46*$A45*$C$2+$A45</f>
        <v>2.1423064756462176</v>
      </c>
      <c r="E45" s="1">
        <f>BoxMuller!D46*$A45*$C$2+$A45</f>
        <v>1.3208965673141906</v>
      </c>
      <c r="F45" s="1">
        <f>BoxMuller!E46*$A45*$C$2+$A45</f>
        <v>1.3621508990452345</v>
      </c>
      <c r="G45" s="1">
        <f>BoxMuller!F46*$A45*$C$2+$A45</f>
        <v>2.4115333421365448</v>
      </c>
      <c r="H45" s="1">
        <f>BoxMuller!G46*$A45*$C$2+$A45</f>
        <v>1.6604352402228584</v>
      </c>
      <c r="I45" s="1">
        <f>BoxMuller!H46*$A45*$C$2+$A45</f>
        <v>1.3760893229767932</v>
      </c>
      <c r="J45" s="1">
        <f>BoxMuller!I46*$A45*$C$2+$A45</f>
        <v>2.0625202561937606</v>
      </c>
      <c r="K45" s="1">
        <f>BoxMuller!J46*$A45*$C$2+$A45</f>
        <v>1.2530391097231881</v>
      </c>
      <c r="L45" s="1">
        <f>BoxMuller!K46*$A45*$C$2+$A45</f>
        <v>1.8806324563655263</v>
      </c>
      <c r="M45" s="1">
        <f>BoxMuller!L46*$A45*$C$2+$A45</f>
        <v>2.6600181282107074</v>
      </c>
      <c r="N45" s="1">
        <f>BoxMuller!M46*$A45*$C$2+$A45</f>
        <v>2.4120541417261752</v>
      </c>
      <c r="O45" s="1">
        <f>BoxMuller!N46*$A45*$C$2+$A45</f>
        <v>2.1489141299201648</v>
      </c>
      <c r="P45" s="1">
        <f>BoxMuller!O46*$A45*$C$2+$A45</f>
        <v>1.2288893628085473</v>
      </c>
      <c r="Q45" s="1">
        <f>BoxMuller!P46*$A45*$C$2+$A45</f>
        <v>1.5296277779103262</v>
      </c>
      <c r="R45" s="1">
        <f>BoxMuller!Q46*$A45*$C$2+$A45</f>
        <v>1.4125428002800151</v>
      </c>
      <c r="S45" s="1">
        <f>BoxMuller!R46*$A45*$C$2+$A45</f>
        <v>2.2152038868373207</v>
      </c>
      <c r="T45" s="1">
        <f>BoxMuller!S46*$A45*$C$2+$A45</f>
        <v>1.8514795273632554</v>
      </c>
      <c r="U45" s="1">
        <f>BoxMuller!T46*$A45*$C$2+$A45</f>
        <v>2.1519566663903182</v>
      </c>
      <c r="V45" s="1">
        <f>BoxMuller!U46*$A45*$C$2+$A45</f>
        <v>2.0587561125121479</v>
      </c>
      <c r="W45" s="1">
        <f>BoxMuller!V46*$A45*$C$2+$A45</f>
        <v>1.5313322582012716</v>
      </c>
      <c r="X45" s="1">
        <f>BoxMuller!W46*$A45*$C$2+$A45</f>
        <v>2.2009254698073208</v>
      </c>
      <c r="Y45" s="1">
        <f>BoxMuller!X46*$A45*$C$2+$A45</f>
        <v>2.1858232290101181</v>
      </c>
      <c r="Z45" s="1">
        <f>BoxMuller!Y46*$A45*$C$2+$A45</f>
        <v>3.0740892534408175</v>
      </c>
      <c r="AA45" s="1">
        <f>BoxMuller!Z46*$A45*$C$2+$A45</f>
        <v>1.3729725486296629</v>
      </c>
      <c r="AB45" s="1">
        <f>BoxMuller!AA46*$A45*$C$2+$A45</f>
        <v>0.95590473672196863</v>
      </c>
      <c r="AC45" s="1">
        <f>BoxMuller!AB46*$A45*$C$2+$A45</f>
        <v>2.4173386352656436</v>
      </c>
      <c r="AD45" s="1">
        <f>BoxMuller!AC46*$A45*$C$2+$A45</f>
        <v>1.6288462236164658</v>
      </c>
      <c r="AE45" s="1">
        <f>BoxMuller!AD46*$A45*$C$2+$A45</f>
        <v>1.4307806188854875</v>
      </c>
      <c r="AF45" s="1">
        <f>BoxMuller!AE46*$A45*$C$2+$A45</f>
        <v>1.9886703646020158</v>
      </c>
      <c r="AG45" s="1">
        <f>BoxMuller!AF46*$A45*$C$2+$A45</f>
        <v>1.294226249309371</v>
      </c>
      <c r="AH45" s="1">
        <f>BoxMuller!AG46*$A45*$C$2+$A45</f>
        <v>0.94301829957509808</v>
      </c>
      <c r="AI45" s="1">
        <f>BoxMuller!AH46*$A45*$C$2+$A45</f>
        <v>1.5238742549308435</v>
      </c>
      <c r="AJ45" s="1">
        <f>BoxMuller!AI46*$A45*$C$2+$A45</f>
        <v>1.2483698037481421</v>
      </c>
      <c r="AK45" s="1">
        <f>BoxMuller!AJ46*$A45*$C$2+$A45</f>
        <v>2.0769956796529265</v>
      </c>
      <c r="AL45" s="1">
        <f>BoxMuller!AK46*$A45*$C$2+$A45</f>
        <v>1.5061396435035381</v>
      </c>
      <c r="AM45" s="1">
        <f>BoxMuller!AL46*$A45*$C$2+$A45</f>
        <v>1.3770497311861527</v>
      </c>
      <c r="AN45" s="1">
        <f>BoxMuller!AM46*$A45*$C$2+$A45</f>
        <v>3.2853641817674708</v>
      </c>
      <c r="AO45" s="1">
        <f>BoxMuller!AN46*$A45*$C$2+$A45</f>
        <v>2.0127890519181424</v>
      </c>
      <c r="AP45" s="1">
        <f>BoxMuller!AO46*$A45*$C$2+$A45</f>
        <v>0.92995779557008462</v>
      </c>
      <c r="AQ45" s="1">
        <f>BoxMuller!AP46*$A45*$C$2+$A45</f>
        <v>1.5761974690708689</v>
      </c>
      <c r="AR45" s="1">
        <f>BoxMuller!AQ46*$A45*$C$2+$A45</f>
        <v>1.149360485532853</v>
      </c>
      <c r="AS45" s="1">
        <f>BoxMuller!AR46*$A45*$C$2+$A45</f>
        <v>1.4332009333937203</v>
      </c>
      <c r="AT45" s="1">
        <f>BoxMuller!AS46*$A45*$C$2+$A45</f>
        <v>2.2559573921787033</v>
      </c>
      <c r="AU45" s="1">
        <f>BoxMuller!AT46*$A45*$C$2+$A45</f>
        <v>1.5272533939621833</v>
      </c>
      <c r="AV45" s="1">
        <f>BoxMuller!AU46*$A45*$C$2+$A45</f>
        <v>1.8492784638011883</v>
      </c>
      <c r="AW45" s="1">
        <f>BoxMuller!AV46*$A45*$C$2+$A45</f>
        <v>1.6568217688265943</v>
      </c>
      <c r="AX45" s="1">
        <f>BoxMuller!AW46*$A45*$C$2+$A45</f>
        <v>2.3208541747782987</v>
      </c>
      <c r="AY45" s="1">
        <f>BoxMuller!AX46*$A45*$C$2+$A45</f>
        <v>2.0574739474040133</v>
      </c>
      <c r="AZ45" s="1">
        <f>BoxMuller!AY46*$A45*$C$2+$A45</f>
        <v>1.1043265265240216</v>
      </c>
      <c r="BA45" s="1">
        <f>BoxMuller!AZ46*$A45*$C$2+$A45</f>
        <v>2.5851473638527827</v>
      </c>
      <c r="BB45" s="1">
        <f>BoxMuller!BA46*$A45*$C$2+$A45</f>
        <v>2.5246056248455271</v>
      </c>
      <c r="BC45" s="1">
        <f>BoxMuller!BB46*$A45*$C$2+$A45</f>
        <v>1.6090066289246521</v>
      </c>
      <c r="BD45" s="1">
        <f>BoxMuller!BC46*$A45*$C$2+$A45</f>
        <v>1.3861750555085166</v>
      </c>
      <c r="BE45" s="1">
        <f>BoxMuller!BD46*$A45*$C$2+$A45</f>
        <v>0.78918730320448827</v>
      </c>
      <c r="BF45" s="1">
        <f>BoxMuller!BE46*$A45*$C$2+$A45</f>
        <v>1.6023132192815155</v>
      </c>
      <c r="BG45" s="1">
        <f>BoxMuller!BF46*$A45*$C$2+$A45</f>
        <v>1.3360272137229989</v>
      </c>
      <c r="BH45" s="1">
        <f>BoxMuller!BG46*$A45*$C$2+$A45</f>
        <v>0.94782497939517218</v>
      </c>
      <c r="BI45" s="1">
        <f>BoxMuller!BH46*$A45*$C$2+$A45</f>
        <v>2.5084400775990225</v>
      </c>
      <c r="BJ45" s="1">
        <f>BoxMuller!BI46*$A45*$C$2+$A45</f>
        <v>0.91791352980367613</v>
      </c>
      <c r="BK45" s="1">
        <f>BoxMuller!BJ46*$A45*$C$2+$A45</f>
        <v>1.8136260047633457</v>
      </c>
      <c r="BL45" s="1">
        <f>BoxMuller!BK46*$A45*$C$2+$A45</f>
        <v>1.4067631663974554</v>
      </c>
      <c r="BM45" s="1">
        <f>BoxMuller!BL46*$A45*$C$2+$A45</f>
        <v>2.1230851171441665</v>
      </c>
      <c r="BN45" s="1">
        <f>BoxMuller!BM46*$A45*$C$2+$A45</f>
        <v>1.2573907705338938</v>
      </c>
      <c r="BO45" s="1">
        <f>BoxMuller!BN46*$A45*$C$2+$A45</f>
        <v>1.3831380749522657</v>
      </c>
      <c r="BP45" s="1">
        <f>BoxMuller!BO46*$A45*$C$2+$A45</f>
        <v>1.4009986441694107</v>
      </c>
      <c r="BQ45" s="1">
        <f>BoxMuller!BP46*$A45*$C$2+$A45</f>
        <v>2.0002182105974304</v>
      </c>
      <c r="BR45" s="1">
        <f>BoxMuller!BQ46*$A45*$C$2+$A45</f>
        <v>2.8898958957980825</v>
      </c>
      <c r="BS45" s="1">
        <f>BoxMuller!BR46*$A45*$C$2+$A45</f>
        <v>1.2040982940205183</v>
      </c>
      <c r="BT45" s="1">
        <f>BoxMuller!BS46*$A45*$C$2+$A45</f>
        <v>2.1322747377692144</v>
      </c>
      <c r="BU45" s="1">
        <f>BoxMuller!BT46*$A45*$C$2+$A45</f>
        <v>1.8072556240126574</v>
      </c>
      <c r="BV45" s="1">
        <f>BoxMuller!BU46*$A45*$C$2+$A45</f>
        <v>1.3963855917547543</v>
      </c>
      <c r="BW45" s="1">
        <f>BoxMuller!BV46*$A45*$C$2+$A45</f>
        <v>2.2111240602990812</v>
      </c>
      <c r="BX45" s="1">
        <f>BoxMuller!BW46*$A45*$C$2+$A45</f>
        <v>1.5021447705573898</v>
      </c>
      <c r="BY45" s="1">
        <f>BoxMuller!BX46*$A45*$C$2+$A45</f>
        <v>1.4916633025367676</v>
      </c>
      <c r="BZ45" s="1">
        <f>BoxMuller!BY46*$A45*$C$2+$A45</f>
        <v>1.7777612693943567</v>
      </c>
      <c r="CA45" s="1">
        <f>BoxMuller!BZ46*$A45*$C$2+$A45</f>
        <v>1.2287803950526204</v>
      </c>
      <c r="CB45" s="1">
        <f>BoxMuller!CA46*$A45*$C$2+$A45</f>
        <v>1.842604966651409</v>
      </c>
      <c r="CC45" s="1">
        <f>BoxMuller!CB46*$A45*$C$2+$A45</f>
        <v>1.0219781248234776</v>
      </c>
      <c r="CD45" s="1">
        <f>BoxMuller!CC46*$A45*$C$2+$A45</f>
        <v>1.1965529552166998</v>
      </c>
      <c r="CE45" s="1">
        <f>BoxMuller!CD46*$A45*$C$2+$A45</f>
        <v>1.0657555391624673</v>
      </c>
      <c r="CF45" s="1">
        <f>BoxMuller!CE46*$A45*$C$2+$A45</f>
        <v>1.5842545313433785</v>
      </c>
      <c r="CG45" s="1">
        <f>BoxMuller!CF46*$A45*$C$2+$A45</f>
        <v>1.6768282444590321</v>
      </c>
      <c r="CH45" s="1">
        <f>BoxMuller!CG46*$A45*$C$2+$A45</f>
        <v>0.99442950100174654</v>
      </c>
      <c r="CI45" s="1">
        <f>BoxMuller!CH46*$A45*$C$2+$A45</f>
        <v>1.316742296672734</v>
      </c>
      <c r="CJ45" s="1">
        <f>BoxMuller!CI46*$A45*$C$2+$A45</f>
        <v>1.8918147465589983</v>
      </c>
      <c r="CK45" s="1">
        <f>BoxMuller!CJ46*$A45*$C$2+$A45</f>
        <v>1.5872187625541649</v>
      </c>
      <c r="CL45" s="1">
        <f>BoxMuller!CK46*$A45*$C$2+$A45</f>
        <v>1.1741646891979995</v>
      </c>
      <c r="CM45" s="1">
        <f>BoxMuller!CL46*$A45*$C$2+$A45</f>
        <v>0.98671440035007563</v>
      </c>
      <c r="CN45" s="1">
        <f>BoxMuller!CM46*$A45*$C$2+$A45</f>
        <v>2.1129003611445727</v>
      </c>
      <c r="CO45" s="1">
        <f>BoxMuller!CN46*$A45*$C$2+$A45</f>
        <v>1.5865772006033909</v>
      </c>
      <c r="CP45" s="1">
        <f>BoxMuller!CO46*$A45*$C$2+$A45</f>
        <v>1.9923076075950972</v>
      </c>
      <c r="CQ45" s="1">
        <f>BoxMuller!CP46*$A45*$C$2+$A45</f>
        <v>2.1570218402257724</v>
      </c>
      <c r="CR45" s="1">
        <f>BoxMuller!CQ46*$A45*$C$2+$A45</f>
        <v>1.5946131239453971</v>
      </c>
      <c r="CS45" s="1">
        <f>BoxMuller!CR46*$A45*$C$2+$A45</f>
        <v>1.5618211006412568</v>
      </c>
      <c r="CT45" s="1">
        <f>BoxMuller!CS46*$A45*$C$2+$A45</f>
        <v>2.3637297969699063</v>
      </c>
      <c r="CU45" s="1">
        <f>BoxMuller!CT46*$A45*$C$2+$A45</f>
        <v>1.9681305232868689</v>
      </c>
      <c r="CV45" s="1">
        <f>BoxMuller!CU46*$A45*$C$2+$A45</f>
        <v>2.3967607512130429</v>
      </c>
    </row>
    <row r="46" spans="1:100" x14ac:dyDescent="0.25">
      <c r="A46" s="23">
        <v>1.85</v>
      </c>
      <c r="B46" s="1">
        <f>BoxMuller!A47*$A46*$C$2+$A46</f>
        <v>1.5752123050505362</v>
      </c>
      <c r="C46" s="1">
        <f>BoxMuller!B47*$A46*$C$2+$A46</f>
        <v>2.2237650064114511</v>
      </c>
      <c r="D46" s="1">
        <f>BoxMuller!C47*$A46*$C$2+$A46</f>
        <v>2.712749130754089</v>
      </c>
      <c r="E46" s="1">
        <f>BoxMuller!D47*$A46*$C$2+$A46</f>
        <v>1.3100196432678086</v>
      </c>
      <c r="F46" s="1">
        <f>BoxMuller!E47*$A46*$C$2+$A46</f>
        <v>0.90317213595259971</v>
      </c>
      <c r="G46" s="1">
        <f>BoxMuller!F47*$A46*$C$2+$A46</f>
        <v>2.1002410671841156</v>
      </c>
      <c r="H46" s="1">
        <f>BoxMuller!G47*$A46*$C$2+$A46</f>
        <v>1.5767481676707669</v>
      </c>
      <c r="I46" s="1">
        <f>BoxMuller!H47*$A46*$C$2+$A46</f>
        <v>1.5657597407563801</v>
      </c>
      <c r="J46" s="1">
        <f>BoxMuller!I47*$A46*$C$2+$A46</f>
        <v>2.3046150222083215</v>
      </c>
      <c r="K46" s="1">
        <f>BoxMuller!J47*$A46*$C$2+$A46</f>
        <v>2.7390559422087231</v>
      </c>
      <c r="L46" s="1">
        <f>BoxMuller!K47*$A46*$C$2+$A46</f>
        <v>2.5391037996590282</v>
      </c>
      <c r="M46" s="1">
        <f>BoxMuller!L47*$A46*$C$2+$A46</f>
        <v>2.4168350096083127</v>
      </c>
      <c r="N46" s="1">
        <f>BoxMuller!M47*$A46*$C$2+$A46</f>
        <v>2.6325904252923764</v>
      </c>
      <c r="O46" s="1">
        <f>BoxMuller!N47*$A46*$C$2+$A46</f>
        <v>2.0489545376136347</v>
      </c>
      <c r="P46" s="1">
        <f>BoxMuller!O47*$A46*$C$2+$A46</f>
        <v>1.4686003495175028</v>
      </c>
      <c r="Q46" s="1">
        <f>BoxMuller!P47*$A46*$C$2+$A46</f>
        <v>1.9546741962141654</v>
      </c>
      <c r="R46" s="1">
        <f>BoxMuller!Q47*$A46*$C$2+$A46</f>
        <v>1.1963824845613806</v>
      </c>
      <c r="S46" s="1">
        <f>BoxMuller!R47*$A46*$C$2+$A46</f>
        <v>2.061790230704676</v>
      </c>
      <c r="T46" s="1">
        <f>BoxMuller!S47*$A46*$C$2+$A46</f>
        <v>1.5862034055207677</v>
      </c>
      <c r="U46" s="1">
        <f>BoxMuller!T47*$A46*$C$2+$A46</f>
        <v>1.5866302314116698</v>
      </c>
      <c r="V46" s="1">
        <f>BoxMuller!U47*$A46*$C$2+$A46</f>
        <v>2.0801386442177439</v>
      </c>
      <c r="W46" s="1">
        <f>BoxMuller!V47*$A46*$C$2+$A46</f>
        <v>2.2203774209479556</v>
      </c>
      <c r="X46" s="1">
        <f>BoxMuller!W47*$A46*$C$2+$A46</f>
        <v>1.2820931716503154</v>
      </c>
      <c r="Y46" s="1">
        <f>BoxMuller!X47*$A46*$C$2+$A46</f>
        <v>1.5211849457295361</v>
      </c>
      <c r="Z46" s="1">
        <f>BoxMuller!Y47*$A46*$C$2+$A46</f>
        <v>1.1653617291679286</v>
      </c>
      <c r="AA46" s="1">
        <f>BoxMuller!Z47*$A46*$C$2+$A46</f>
        <v>2.3356638566043713</v>
      </c>
      <c r="AB46" s="1">
        <f>BoxMuller!AA47*$A46*$C$2+$A46</f>
        <v>1.3665957941490268</v>
      </c>
      <c r="AC46" s="1">
        <f>BoxMuller!AB47*$A46*$C$2+$A46</f>
        <v>1.6463453362331519</v>
      </c>
      <c r="AD46" s="1">
        <f>BoxMuller!AC47*$A46*$C$2+$A46</f>
        <v>2.0103072539777633</v>
      </c>
      <c r="AE46" s="1">
        <f>BoxMuller!AD47*$A46*$C$2+$A46</f>
        <v>2.6258225692620973</v>
      </c>
      <c r="AF46" s="1">
        <f>BoxMuller!AE47*$A46*$C$2+$A46</f>
        <v>1.7656116018902039</v>
      </c>
      <c r="AG46" s="1">
        <f>BoxMuller!AF47*$A46*$C$2+$A46</f>
        <v>1.9262827845853441</v>
      </c>
      <c r="AH46" s="1">
        <f>BoxMuller!AG47*$A46*$C$2+$A46</f>
        <v>2.3784542482112356</v>
      </c>
      <c r="AI46" s="1">
        <f>BoxMuller!AH47*$A46*$C$2+$A46</f>
        <v>1.7090728737917344</v>
      </c>
      <c r="AJ46" s="1">
        <f>BoxMuller!AI47*$A46*$C$2+$A46</f>
        <v>0.6188894467892887</v>
      </c>
      <c r="AK46" s="1">
        <f>BoxMuller!AJ47*$A46*$C$2+$A46</f>
        <v>1.1989108087088822</v>
      </c>
      <c r="AL46" s="1">
        <f>BoxMuller!AK47*$A46*$C$2+$A46</f>
        <v>2.0106382233719993</v>
      </c>
      <c r="AM46" s="1">
        <f>BoxMuller!AL47*$A46*$C$2+$A46</f>
        <v>1.2124006789364254</v>
      </c>
      <c r="AN46" s="1">
        <f>BoxMuller!AM47*$A46*$C$2+$A46</f>
        <v>1.6549472149273579</v>
      </c>
      <c r="AO46" s="1">
        <f>BoxMuller!AN47*$A46*$C$2+$A46</f>
        <v>2.1632162772299868</v>
      </c>
      <c r="AP46" s="1">
        <f>BoxMuller!AO47*$A46*$C$2+$A46</f>
        <v>1.1911175237959997</v>
      </c>
      <c r="AQ46" s="1">
        <f>BoxMuller!AP47*$A46*$C$2+$A46</f>
        <v>1.3451078660309588</v>
      </c>
      <c r="AR46" s="1">
        <f>BoxMuller!AQ47*$A46*$C$2+$A46</f>
        <v>2.3570434190190541</v>
      </c>
      <c r="AS46" s="1">
        <f>BoxMuller!AR47*$A46*$C$2+$A46</f>
        <v>1.6632716469100992</v>
      </c>
      <c r="AT46" s="1">
        <f>BoxMuller!AS47*$A46*$C$2+$A46</f>
        <v>2.1133250159714754</v>
      </c>
      <c r="AU46" s="1">
        <f>BoxMuller!AT47*$A46*$C$2+$A46</f>
        <v>1.7843517386625416</v>
      </c>
      <c r="AV46" s="1">
        <f>BoxMuller!AU47*$A46*$C$2+$A46</f>
        <v>1.6360251816362372</v>
      </c>
      <c r="AW46" s="1">
        <f>BoxMuller!AV47*$A46*$C$2+$A46</f>
        <v>1.2281887217587957</v>
      </c>
      <c r="AX46" s="1">
        <f>BoxMuller!AW47*$A46*$C$2+$A46</f>
        <v>1.8280284992944329</v>
      </c>
      <c r="AY46" s="1">
        <f>BoxMuller!AX47*$A46*$C$2+$A46</f>
        <v>2.6860798616949983</v>
      </c>
      <c r="AZ46" s="1">
        <f>BoxMuller!AY47*$A46*$C$2+$A46</f>
        <v>1.3124322262654415</v>
      </c>
      <c r="BA46" s="1">
        <f>BoxMuller!AZ47*$A46*$C$2+$A46</f>
        <v>2.0669222180557583</v>
      </c>
      <c r="BB46" s="1">
        <f>BoxMuller!BA47*$A46*$C$2+$A46</f>
        <v>1.5451435861810634</v>
      </c>
      <c r="BC46" s="1">
        <f>BoxMuller!BB47*$A46*$C$2+$A46</f>
        <v>3.0029708617307067</v>
      </c>
      <c r="BD46" s="1">
        <f>BoxMuller!BC47*$A46*$C$2+$A46</f>
        <v>2.6348647964113647</v>
      </c>
      <c r="BE46" s="1">
        <f>BoxMuller!BD47*$A46*$C$2+$A46</f>
        <v>1.5925708434677328</v>
      </c>
      <c r="BF46" s="1">
        <f>BoxMuller!BE47*$A46*$C$2+$A46</f>
        <v>1.5969731011613628</v>
      </c>
      <c r="BG46" s="1">
        <f>BoxMuller!BF47*$A46*$C$2+$A46</f>
        <v>1.0052048221180727</v>
      </c>
      <c r="BH46" s="1">
        <f>BoxMuller!BG47*$A46*$C$2+$A46</f>
        <v>2.2496291043937435</v>
      </c>
      <c r="BI46" s="1">
        <f>BoxMuller!BH47*$A46*$C$2+$A46</f>
        <v>2.0330212337356386</v>
      </c>
      <c r="BJ46" s="1">
        <f>BoxMuller!BI47*$A46*$C$2+$A46</f>
        <v>1.2880292785326866</v>
      </c>
      <c r="BK46" s="1">
        <f>BoxMuller!BJ47*$A46*$C$2+$A46</f>
        <v>1.7574148389707946</v>
      </c>
      <c r="BL46" s="1">
        <f>BoxMuller!BK47*$A46*$C$2+$A46</f>
        <v>2.5781523432063831</v>
      </c>
      <c r="BM46" s="1">
        <f>BoxMuller!BL47*$A46*$C$2+$A46</f>
        <v>1.1563315592482679</v>
      </c>
      <c r="BN46" s="1">
        <f>BoxMuller!BM47*$A46*$C$2+$A46</f>
        <v>1.7445370264720086</v>
      </c>
      <c r="BO46" s="1">
        <f>BoxMuller!BN47*$A46*$C$2+$A46</f>
        <v>1.3250528612614429</v>
      </c>
      <c r="BP46" s="1">
        <f>BoxMuller!BO47*$A46*$C$2+$A46</f>
        <v>2.3080797529842796</v>
      </c>
      <c r="BQ46" s="1">
        <f>BoxMuller!BP47*$A46*$C$2+$A46</f>
        <v>1.2205234988787683</v>
      </c>
      <c r="BR46" s="1">
        <f>BoxMuller!BQ47*$A46*$C$2+$A46</f>
        <v>1.2450030856707117</v>
      </c>
      <c r="BS46" s="1">
        <f>BoxMuller!BR47*$A46*$C$2+$A46</f>
        <v>1.9993948223111171</v>
      </c>
      <c r="BT46" s="1">
        <f>BoxMuller!BS47*$A46*$C$2+$A46</f>
        <v>1.6820653111444013</v>
      </c>
      <c r="BU46" s="1">
        <f>BoxMuller!BT47*$A46*$C$2+$A46</f>
        <v>2.3109519758903652</v>
      </c>
      <c r="BV46" s="1">
        <f>BoxMuller!BU47*$A46*$C$2+$A46</f>
        <v>2.993399645082496</v>
      </c>
      <c r="BW46" s="1">
        <f>BoxMuller!BV47*$A46*$C$2+$A46</f>
        <v>1.5844359224298104</v>
      </c>
      <c r="BX46" s="1">
        <f>BoxMuller!BW47*$A46*$C$2+$A46</f>
        <v>2.4727224851125538</v>
      </c>
      <c r="BY46" s="1">
        <f>BoxMuller!BX47*$A46*$C$2+$A46</f>
        <v>2.6156410193402602</v>
      </c>
      <c r="BZ46" s="1">
        <f>BoxMuller!BY47*$A46*$C$2+$A46</f>
        <v>1.5992666734362175</v>
      </c>
      <c r="CA46" s="1">
        <f>BoxMuller!BZ47*$A46*$C$2+$A46</f>
        <v>1.7750053959191257</v>
      </c>
      <c r="CB46" s="1">
        <f>BoxMuller!CA47*$A46*$C$2+$A46</f>
        <v>0.80555285059203086</v>
      </c>
      <c r="CC46" s="1">
        <f>BoxMuller!CB47*$A46*$C$2+$A46</f>
        <v>4.1801179963090629E-2</v>
      </c>
      <c r="CD46" s="1">
        <f>BoxMuller!CC47*$A46*$C$2+$A46</f>
        <v>0.65284182463760065</v>
      </c>
      <c r="CE46" s="1">
        <f>BoxMuller!CD47*$A46*$C$2+$A46</f>
        <v>1.3790229486751513</v>
      </c>
      <c r="CF46" s="1">
        <f>BoxMuller!CE47*$A46*$C$2+$A46</f>
        <v>1.8681218998448204</v>
      </c>
      <c r="CG46" s="1">
        <f>BoxMuller!CF47*$A46*$C$2+$A46</f>
        <v>1.8987868327882285</v>
      </c>
      <c r="CH46" s="1">
        <f>BoxMuller!CG47*$A46*$C$2+$A46</f>
        <v>1.3165239757419664</v>
      </c>
      <c r="CI46" s="1">
        <f>BoxMuller!CH47*$A46*$C$2+$A46</f>
        <v>1.5489382225175405</v>
      </c>
      <c r="CJ46" s="1">
        <f>BoxMuller!CI47*$A46*$C$2+$A46</f>
        <v>2.5407009267275464</v>
      </c>
      <c r="CK46" s="1">
        <f>BoxMuller!CJ47*$A46*$C$2+$A46</f>
        <v>2.4308378786357956</v>
      </c>
      <c r="CL46" s="1">
        <f>BoxMuller!CK47*$A46*$C$2+$A46</f>
        <v>2.0525836059249758</v>
      </c>
      <c r="CM46" s="1">
        <f>BoxMuller!CL47*$A46*$C$2+$A46</f>
        <v>2.2851881402316474</v>
      </c>
      <c r="CN46" s="1">
        <f>BoxMuller!CM47*$A46*$C$2+$A46</f>
        <v>1.1114600157274146</v>
      </c>
      <c r="CO46" s="1">
        <f>BoxMuller!CN47*$A46*$C$2+$A46</f>
        <v>2.1601487532195183</v>
      </c>
      <c r="CP46" s="1">
        <f>BoxMuller!CO47*$A46*$C$2+$A46</f>
        <v>2.3802454718599031</v>
      </c>
      <c r="CQ46" s="1">
        <f>BoxMuller!CP47*$A46*$C$2+$A46</f>
        <v>2.5984015406886574</v>
      </c>
      <c r="CR46" s="1">
        <f>BoxMuller!CQ47*$A46*$C$2+$A46</f>
        <v>1.7641122643369169</v>
      </c>
      <c r="CS46" s="1">
        <f>BoxMuller!CR47*$A46*$C$2+$A46</f>
        <v>1.6850612928490836</v>
      </c>
      <c r="CT46" s="1">
        <f>BoxMuller!CS47*$A46*$C$2+$A46</f>
        <v>0.95659977310232114</v>
      </c>
      <c r="CU46" s="1">
        <f>BoxMuller!CT47*$A46*$C$2+$A46</f>
        <v>2.490500733324124</v>
      </c>
      <c r="CV46" s="1">
        <f>BoxMuller!CU47*$A46*$C$2+$A46</f>
        <v>2.7264703777867192</v>
      </c>
    </row>
    <row r="47" spans="1:100" x14ac:dyDescent="0.25">
      <c r="A47" s="23">
        <v>5.52</v>
      </c>
      <c r="B47" s="1">
        <f>BoxMuller!A48*$A47*$C$2+$A47</f>
        <v>1.0377360665710933</v>
      </c>
      <c r="C47" s="1">
        <f>BoxMuller!B48*$A47*$C$2+$A47</f>
        <v>6.5685806840049032</v>
      </c>
      <c r="D47" s="1">
        <f>BoxMuller!C48*$A47*$C$2+$A47</f>
        <v>4.5259889934185544</v>
      </c>
      <c r="E47" s="1">
        <f>BoxMuller!D48*$A47*$C$2+$A47</f>
        <v>8.005559577084048</v>
      </c>
      <c r="F47" s="1">
        <f>BoxMuller!E48*$A47*$C$2+$A47</f>
        <v>5.1774079683412921</v>
      </c>
      <c r="G47" s="1">
        <f>BoxMuller!F48*$A47*$C$2+$A47</f>
        <v>8.0891759470797115</v>
      </c>
      <c r="H47" s="1">
        <f>BoxMuller!G48*$A47*$C$2+$A47</f>
        <v>7.3720841272069046</v>
      </c>
      <c r="I47" s="1">
        <f>BoxMuller!H48*$A47*$C$2+$A47</f>
        <v>6.9379525514919331</v>
      </c>
      <c r="J47" s="1">
        <f>BoxMuller!I48*$A47*$C$2+$A47</f>
        <v>4.9645765172140113</v>
      </c>
      <c r="K47" s="1">
        <f>BoxMuller!J48*$A47*$C$2+$A47</f>
        <v>3.2185856051870965</v>
      </c>
      <c r="L47" s="1">
        <f>BoxMuller!K48*$A47*$C$2+$A47</f>
        <v>4.8482546635814812</v>
      </c>
      <c r="M47" s="1">
        <f>BoxMuller!L48*$A47*$C$2+$A47</f>
        <v>5.6821809840706141</v>
      </c>
      <c r="N47" s="1">
        <f>BoxMuller!M48*$A47*$C$2+$A47</f>
        <v>5.0883174699849523</v>
      </c>
      <c r="O47" s="1">
        <f>BoxMuller!N48*$A47*$C$2+$A47</f>
        <v>4.8859246823843918</v>
      </c>
      <c r="P47" s="1">
        <f>BoxMuller!O48*$A47*$C$2+$A47</f>
        <v>4.7861524419054602</v>
      </c>
      <c r="Q47" s="1">
        <f>BoxMuller!P48*$A47*$C$2+$A47</f>
        <v>4.6356189389304268</v>
      </c>
      <c r="R47" s="1">
        <f>BoxMuller!Q48*$A47*$C$2+$A47</f>
        <v>6.4872309766808245</v>
      </c>
      <c r="S47" s="1">
        <f>BoxMuller!R48*$A47*$C$2+$A47</f>
        <v>1.3871963632832083</v>
      </c>
      <c r="T47" s="1">
        <f>BoxMuller!S48*$A47*$C$2+$A47</f>
        <v>7.4148256574914146</v>
      </c>
      <c r="U47" s="1">
        <f>BoxMuller!T48*$A47*$C$2+$A47</f>
        <v>6.8385213308110595</v>
      </c>
      <c r="V47" s="1">
        <f>BoxMuller!U48*$A47*$C$2+$A47</f>
        <v>5.5323211534566079</v>
      </c>
      <c r="W47" s="1">
        <f>BoxMuller!V48*$A47*$C$2+$A47</f>
        <v>6.5217599933702459</v>
      </c>
      <c r="X47" s="1">
        <f>BoxMuller!W48*$A47*$C$2+$A47</f>
        <v>6.0925591082855899</v>
      </c>
      <c r="Y47" s="1">
        <f>BoxMuller!X48*$A47*$C$2+$A47</f>
        <v>4.519829900295953</v>
      </c>
      <c r="Z47" s="1">
        <f>BoxMuller!Y48*$A47*$C$2+$A47</f>
        <v>4.4176677310299262</v>
      </c>
      <c r="AA47" s="1">
        <f>BoxMuller!Z48*$A47*$C$2+$A47</f>
        <v>4.4353644141715067</v>
      </c>
      <c r="AB47" s="1">
        <f>BoxMuller!AA48*$A47*$C$2+$A47</f>
        <v>3.6993423903887601</v>
      </c>
      <c r="AC47" s="1">
        <f>BoxMuller!AB48*$A47*$C$2+$A47</f>
        <v>7.0207398656362319</v>
      </c>
      <c r="AD47" s="1">
        <f>BoxMuller!AC48*$A47*$C$2+$A47</f>
        <v>6.1651186924601147</v>
      </c>
      <c r="AE47" s="1">
        <f>BoxMuller!AD48*$A47*$C$2+$A47</f>
        <v>5.7903157684650859</v>
      </c>
      <c r="AF47" s="1">
        <f>BoxMuller!AE48*$A47*$C$2+$A47</f>
        <v>5.7389758238223596</v>
      </c>
      <c r="AG47" s="1">
        <f>BoxMuller!AF48*$A47*$C$2+$A47</f>
        <v>4.218347369516481</v>
      </c>
      <c r="AH47" s="1">
        <f>BoxMuller!AG48*$A47*$C$2+$A47</f>
        <v>7.464992104037556</v>
      </c>
      <c r="AI47" s="1">
        <f>BoxMuller!AH48*$A47*$C$2+$A47</f>
        <v>4.9933339129368441</v>
      </c>
      <c r="AJ47" s="1">
        <f>BoxMuller!AI48*$A47*$C$2+$A47</f>
        <v>4.4469473536646706</v>
      </c>
      <c r="AK47" s="1">
        <f>BoxMuller!AJ48*$A47*$C$2+$A47</f>
        <v>8.1204323300553369</v>
      </c>
      <c r="AL47" s="1">
        <f>BoxMuller!AK48*$A47*$C$2+$A47</f>
        <v>6.5678240455663577</v>
      </c>
      <c r="AM47" s="1">
        <f>BoxMuller!AL48*$A47*$C$2+$A47</f>
        <v>5.3720075923178108</v>
      </c>
      <c r="AN47" s="1">
        <f>BoxMuller!AM48*$A47*$C$2+$A47</f>
        <v>5.4478639198565082</v>
      </c>
      <c r="AO47" s="1">
        <f>BoxMuller!AN48*$A47*$C$2+$A47</f>
        <v>2.1687224544204273</v>
      </c>
      <c r="AP47" s="1">
        <f>BoxMuller!AO48*$A47*$C$2+$A47</f>
        <v>8.1651237112188717</v>
      </c>
      <c r="AQ47" s="1">
        <f>BoxMuller!AP48*$A47*$C$2+$A47</f>
        <v>8.1284820486582472</v>
      </c>
      <c r="AR47" s="1">
        <f>BoxMuller!AQ48*$A47*$C$2+$A47</f>
        <v>6.5505286847497146</v>
      </c>
      <c r="AS47" s="1">
        <f>BoxMuller!AR48*$A47*$C$2+$A47</f>
        <v>6.1912009486910682</v>
      </c>
      <c r="AT47" s="1">
        <f>BoxMuller!AS48*$A47*$C$2+$A47</f>
        <v>7.8965094604800701</v>
      </c>
      <c r="AU47" s="1">
        <f>BoxMuller!AT48*$A47*$C$2+$A47</f>
        <v>6.5515041654864286</v>
      </c>
      <c r="AV47" s="1">
        <f>BoxMuller!AU48*$A47*$C$2+$A47</f>
        <v>6.1080549186870421</v>
      </c>
      <c r="AW47" s="1">
        <f>BoxMuller!AV48*$A47*$C$2+$A47</f>
        <v>5.7313428727505098</v>
      </c>
      <c r="AX47" s="1">
        <f>BoxMuller!AW48*$A47*$C$2+$A47</f>
        <v>7.4778675477439478</v>
      </c>
      <c r="AY47" s="1">
        <f>BoxMuller!AX48*$A47*$C$2+$A47</f>
        <v>7.7133143319535087</v>
      </c>
      <c r="AZ47" s="1">
        <f>BoxMuller!AY48*$A47*$C$2+$A47</f>
        <v>3.6647020693518195</v>
      </c>
      <c r="BA47" s="1">
        <f>BoxMuller!AZ48*$A47*$C$2+$A47</f>
        <v>5.2333606258477694</v>
      </c>
      <c r="BB47" s="1">
        <f>BoxMuller!BA48*$A47*$C$2+$A47</f>
        <v>5.4764415665463879</v>
      </c>
      <c r="BC47" s="1">
        <f>BoxMuller!BB48*$A47*$C$2+$A47</f>
        <v>4.4533115975303419</v>
      </c>
      <c r="BD47" s="1">
        <f>BoxMuller!BC48*$A47*$C$2+$A47</f>
        <v>3.8844797232649872</v>
      </c>
      <c r="BE47" s="1">
        <f>BoxMuller!BD48*$A47*$C$2+$A47</f>
        <v>6.2602903967148524</v>
      </c>
      <c r="BF47" s="1">
        <f>BoxMuller!BE48*$A47*$C$2+$A47</f>
        <v>5.3332452576481497</v>
      </c>
      <c r="BG47" s="1">
        <f>BoxMuller!BF48*$A47*$C$2+$A47</f>
        <v>3.34316150424528</v>
      </c>
      <c r="BH47" s="1">
        <f>BoxMuller!BG48*$A47*$C$2+$A47</f>
        <v>6.9938960520503644</v>
      </c>
      <c r="BI47" s="1">
        <f>BoxMuller!BH48*$A47*$C$2+$A47</f>
        <v>6.2770156019078378</v>
      </c>
      <c r="BJ47" s="1">
        <f>BoxMuller!BI48*$A47*$C$2+$A47</f>
        <v>5.3952940595047583</v>
      </c>
      <c r="BK47" s="1">
        <f>BoxMuller!BJ48*$A47*$C$2+$A47</f>
        <v>8.8305808368478864</v>
      </c>
      <c r="BL47" s="1">
        <f>BoxMuller!BK48*$A47*$C$2+$A47</f>
        <v>9.5312943008271862</v>
      </c>
      <c r="BM47" s="1">
        <f>BoxMuller!BL48*$A47*$C$2+$A47</f>
        <v>5.8703144751724414</v>
      </c>
      <c r="BN47" s="1">
        <f>BoxMuller!BM48*$A47*$C$2+$A47</f>
        <v>4.5820025913449953</v>
      </c>
      <c r="BO47" s="1">
        <f>BoxMuller!BN48*$A47*$C$2+$A47</f>
        <v>6.4138803089924448</v>
      </c>
      <c r="BP47" s="1">
        <f>BoxMuller!BO48*$A47*$C$2+$A47</f>
        <v>6.1361867882499128</v>
      </c>
      <c r="BQ47" s="1">
        <f>BoxMuller!BP48*$A47*$C$2+$A47</f>
        <v>6.5571272921982686</v>
      </c>
      <c r="BR47" s="1">
        <f>BoxMuller!BQ48*$A47*$C$2+$A47</f>
        <v>4.9434714204161203</v>
      </c>
      <c r="BS47" s="1">
        <f>BoxMuller!BR48*$A47*$C$2+$A47</f>
        <v>5.8746724945352478</v>
      </c>
      <c r="BT47" s="1">
        <f>BoxMuller!BS48*$A47*$C$2+$A47</f>
        <v>4.8732394720476711</v>
      </c>
      <c r="BU47" s="1">
        <f>BoxMuller!BT48*$A47*$C$2+$A47</f>
        <v>8.4949574153157119</v>
      </c>
      <c r="BV47" s="1">
        <f>BoxMuller!BU48*$A47*$C$2+$A47</f>
        <v>2.8939060838737376</v>
      </c>
      <c r="BW47" s="1">
        <f>BoxMuller!BV48*$A47*$C$2+$A47</f>
        <v>4.9200992053609029</v>
      </c>
      <c r="BX47" s="1">
        <f>BoxMuller!BW48*$A47*$C$2+$A47</f>
        <v>2.9712966246187884</v>
      </c>
      <c r="BY47" s="1">
        <f>BoxMuller!BX48*$A47*$C$2+$A47</f>
        <v>5.8564221834453161</v>
      </c>
      <c r="BZ47" s="1">
        <f>BoxMuller!BY48*$A47*$C$2+$A47</f>
        <v>6.4291198950888058</v>
      </c>
      <c r="CA47" s="1">
        <f>BoxMuller!BZ48*$A47*$C$2+$A47</f>
        <v>2.716850904426225</v>
      </c>
      <c r="CB47" s="1">
        <f>BoxMuller!CA48*$A47*$C$2+$A47</f>
        <v>3.7025828795681406</v>
      </c>
      <c r="CC47" s="1">
        <f>BoxMuller!CB48*$A47*$C$2+$A47</f>
        <v>4.2644084115539878</v>
      </c>
      <c r="CD47" s="1">
        <f>BoxMuller!CC48*$A47*$C$2+$A47</f>
        <v>4.5187697310632924</v>
      </c>
      <c r="CE47" s="1">
        <f>BoxMuller!CD48*$A47*$C$2+$A47</f>
        <v>5.2917094845368151</v>
      </c>
      <c r="CF47" s="1">
        <f>BoxMuller!CE48*$A47*$C$2+$A47</f>
        <v>6.8962076371842853</v>
      </c>
      <c r="CG47" s="1">
        <f>BoxMuller!CF48*$A47*$C$2+$A47</f>
        <v>4.3841691656325583</v>
      </c>
      <c r="CH47" s="1">
        <f>BoxMuller!CG48*$A47*$C$2+$A47</f>
        <v>5.7295688056696212</v>
      </c>
      <c r="CI47" s="1">
        <f>BoxMuller!CH48*$A47*$C$2+$A47</f>
        <v>7.6441854297612961</v>
      </c>
      <c r="CJ47" s="1">
        <f>BoxMuller!CI48*$A47*$C$2+$A47</f>
        <v>5.5078329455920976</v>
      </c>
      <c r="CK47" s="1">
        <f>BoxMuller!CJ48*$A47*$C$2+$A47</f>
        <v>6.2883403187787499</v>
      </c>
      <c r="CL47" s="1">
        <f>BoxMuller!CK48*$A47*$C$2+$A47</f>
        <v>6.0926368539248772</v>
      </c>
      <c r="CM47" s="1">
        <f>BoxMuller!CL48*$A47*$C$2+$A47</f>
        <v>4.5997594486871192</v>
      </c>
      <c r="CN47" s="1">
        <f>BoxMuller!CM48*$A47*$C$2+$A47</f>
        <v>3.5536311427471707</v>
      </c>
      <c r="CO47" s="1">
        <f>BoxMuller!CN48*$A47*$C$2+$A47</f>
        <v>5.7958807981044425</v>
      </c>
      <c r="CP47" s="1">
        <f>BoxMuller!CO48*$A47*$C$2+$A47</f>
        <v>6.8580890218947683</v>
      </c>
      <c r="CQ47" s="1">
        <f>BoxMuller!CP48*$A47*$C$2+$A47</f>
        <v>5.8644082620254165</v>
      </c>
      <c r="CR47" s="1">
        <f>BoxMuller!CQ48*$A47*$C$2+$A47</f>
        <v>3.9427657239703224</v>
      </c>
      <c r="CS47" s="1">
        <f>BoxMuller!CR48*$A47*$C$2+$A47</f>
        <v>2.0909995344347112</v>
      </c>
      <c r="CT47" s="1">
        <f>BoxMuller!CS48*$A47*$C$2+$A47</f>
        <v>6.4262302544536638</v>
      </c>
      <c r="CU47" s="1">
        <f>BoxMuller!CT48*$A47*$C$2+$A47</f>
        <v>4.9669616817971249</v>
      </c>
      <c r="CV47" s="1">
        <f>BoxMuller!CU48*$A47*$C$2+$A47</f>
        <v>6.487922274599156</v>
      </c>
    </row>
    <row r="48" spans="1:100" x14ac:dyDescent="0.25">
      <c r="A48" s="23">
        <v>1.21</v>
      </c>
      <c r="B48" s="1">
        <f>BoxMuller!A50*$A48*$C$2+$A48</f>
        <v>1.4444468034931077</v>
      </c>
      <c r="C48" s="1">
        <f>BoxMuller!B50*$A48*$C$2+$A48</f>
        <v>1.5338229167193504</v>
      </c>
      <c r="D48" s="1">
        <f>BoxMuller!C50*$A48*$C$2+$A48</f>
        <v>1.2294667992282169</v>
      </c>
      <c r="E48" s="1">
        <f>BoxMuller!D50*$A48*$C$2+$A48</f>
        <v>1.397132080667701</v>
      </c>
      <c r="F48" s="1">
        <f>BoxMuller!E50*$A48*$C$2+$A48</f>
        <v>1.4818451890538631</v>
      </c>
      <c r="G48" s="1">
        <f>BoxMuller!F50*$A48*$C$2+$A48</f>
        <v>1.8668879432908576</v>
      </c>
      <c r="H48" s="1">
        <f>BoxMuller!G50*$A48*$C$2+$A48</f>
        <v>1.0884742971183414</v>
      </c>
      <c r="I48" s="1">
        <f>BoxMuller!H50*$A48*$C$2+$A48</f>
        <v>1.000077034332806</v>
      </c>
      <c r="J48" s="1">
        <f>BoxMuller!I50*$A48*$C$2+$A48</f>
        <v>1.101235568754978</v>
      </c>
      <c r="K48" s="1">
        <f>BoxMuller!J50*$A48*$C$2+$A48</f>
        <v>0.85310879106719484</v>
      </c>
      <c r="L48" s="1">
        <f>BoxMuller!K50*$A48*$C$2+$A48</f>
        <v>0.71129763867099349</v>
      </c>
      <c r="M48" s="1">
        <f>BoxMuller!L50*$A48*$C$2+$A48</f>
        <v>1.7702295182872918</v>
      </c>
      <c r="N48" s="1">
        <f>BoxMuller!M50*$A48*$C$2+$A48</f>
        <v>1.5157646765239381</v>
      </c>
      <c r="O48" s="1">
        <f>BoxMuller!N50*$A48*$C$2+$A48</f>
        <v>1.0387388575393313</v>
      </c>
      <c r="P48" s="1">
        <f>BoxMuller!O50*$A48*$C$2+$A48</f>
        <v>2.0862330079936373</v>
      </c>
      <c r="Q48" s="1">
        <f>BoxMuller!P50*$A48*$C$2+$A48</f>
        <v>1.1439443046178621</v>
      </c>
      <c r="R48" s="1">
        <f>BoxMuller!Q50*$A48*$C$2+$A48</f>
        <v>0.8632369243430762</v>
      </c>
      <c r="S48" s="1">
        <f>BoxMuller!R50*$A48*$C$2+$A48</f>
        <v>1.3006131438517521</v>
      </c>
      <c r="T48" s="1">
        <f>BoxMuller!S50*$A48*$C$2+$A48</f>
        <v>0.58812913421662893</v>
      </c>
      <c r="U48" s="1">
        <f>BoxMuller!T50*$A48*$C$2+$A48</f>
        <v>1.2218905078815276</v>
      </c>
      <c r="V48" s="1">
        <f>BoxMuller!U50*$A48*$C$2+$A48</f>
        <v>0.98842848735201783</v>
      </c>
      <c r="W48" s="1">
        <f>BoxMuller!V50*$A48*$C$2+$A48</f>
        <v>0.80606866444169356</v>
      </c>
      <c r="X48" s="1">
        <f>BoxMuller!W50*$A48*$C$2+$A48</f>
        <v>1.2586319485918864</v>
      </c>
      <c r="Y48" s="1">
        <f>BoxMuller!X50*$A48*$C$2+$A48</f>
        <v>1.13112469797722</v>
      </c>
      <c r="Z48" s="1">
        <f>BoxMuller!Y50*$A48*$C$2+$A48</f>
        <v>0.97612296909334073</v>
      </c>
      <c r="AA48" s="1">
        <f>BoxMuller!Z50*$A48*$C$2+$A48</f>
        <v>0.35440976498086463</v>
      </c>
      <c r="AB48" s="1">
        <f>BoxMuller!AA50*$A48*$C$2+$A48</f>
        <v>1.7467502560656663</v>
      </c>
      <c r="AC48" s="1">
        <f>BoxMuller!AB50*$A48*$C$2+$A48</f>
        <v>1.3762452769789855</v>
      </c>
      <c r="AD48" s="1">
        <f>BoxMuller!AC50*$A48*$C$2+$A48</f>
        <v>1.2279535495565281</v>
      </c>
      <c r="AE48" s="1">
        <f>BoxMuller!AD50*$A48*$C$2+$A48</f>
        <v>1.7311863741143001</v>
      </c>
      <c r="AF48" s="1">
        <f>BoxMuller!AE50*$A48*$C$2+$A48</f>
        <v>1.5638631597274553</v>
      </c>
      <c r="AG48" s="1">
        <f>BoxMuller!AF50*$A48*$C$2+$A48</f>
        <v>1.3030931536097858</v>
      </c>
      <c r="AH48" s="1">
        <f>BoxMuller!AG50*$A48*$C$2+$A48</f>
        <v>1.1617109543449837</v>
      </c>
      <c r="AI48" s="1">
        <f>BoxMuller!AH50*$A48*$C$2+$A48</f>
        <v>1.1262510194255493</v>
      </c>
      <c r="AJ48" s="1">
        <f>BoxMuller!AI50*$A48*$C$2+$A48</f>
        <v>0.68372407209712205</v>
      </c>
      <c r="AK48" s="1">
        <f>BoxMuller!AJ50*$A48*$C$2+$A48</f>
        <v>0.93898181960931781</v>
      </c>
      <c r="AL48" s="1">
        <f>BoxMuller!AK50*$A48*$C$2+$A48</f>
        <v>1.2704390125583975</v>
      </c>
      <c r="AM48" s="1">
        <f>BoxMuller!AL50*$A48*$C$2+$A48</f>
        <v>0.8142787611878517</v>
      </c>
      <c r="AN48" s="1">
        <f>BoxMuller!AM50*$A48*$C$2+$A48</f>
        <v>1.0394913417348945</v>
      </c>
      <c r="AO48" s="1">
        <f>BoxMuller!AN50*$A48*$C$2+$A48</f>
        <v>1.5742902384717488</v>
      </c>
      <c r="AP48" s="1">
        <f>BoxMuller!AO50*$A48*$C$2+$A48</f>
        <v>1.027059999669421</v>
      </c>
      <c r="AQ48" s="1">
        <f>BoxMuller!AP50*$A48*$C$2+$A48</f>
        <v>1.1801105580516971</v>
      </c>
      <c r="AR48" s="1">
        <f>BoxMuller!AQ50*$A48*$C$2+$A48</f>
        <v>0.84680778062571926</v>
      </c>
      <c r="AS48" s="1">
        <f>BoxMuller!AR50*$A48*$C$2+$A48</f>
        <v>1.2221255394498816</v>
      </c>
      <c r="AT48" s="1">
        <f>BoxMuller!AS50*$A48*$C$2+$A48</f>
        <v>1.5443608226126915</v>
      </c>
      <c r="AU48" s="1">
        <f>BoxMuller!AT50*$A48*$C$2+$A48</f>
        <v>0.75981674195486926</v>
      </c>
      <c r="AV48" s="1">
        <f>BoxMuller!AU50*$A48*$C$2+$A48</f>
        <v>1.5352527480973339</v>
      </c>
      <c r="AW48" s="1">
        <f>BoxMuller!AV50*$A48*$C$2+$A48</f>
        <v>1.2408433964706413</v>
      </c>
      <c r="AX48" s="1">
        <f>BoxMuller!AW50*$A48*$C$2+$A48</f>
        <v>0.96921898772848503</v>
      </c>
      <c r="AY48" s="1">
        <f>BoxMuller!AX50*$A48*$C$2+$A48</f>
        <v>0.64527622310269694</v>
      </c>
      <c r="AZ48" s="1">
        <f>BoxMuller!AY50*$A48*$C$2+$A48</f>
        <v>1.4711724090339715</v>
      </c>
      <c r="BA48" s="1">
        <f>BoxMuller!AZ50*$A48*$C$2+$A48</f>
        <v>0.79983450463027539</v>
      </c>
      <c r="BB48" s="1">
        <f>BoxMuller!BA50*$A48*$C$2+$A48</f>
        <v>0.84411075386219259</v>
      </c>
      <c r="BC48" s="1">
        <f>BoxMuller!BB50*$A48*$C$2+$A48</f>
        <v>1.4875655596865978</v>
      </c>
      <c r="BD48" s="1">
        <f>BoxMuller!BC50*$A48*$C$2+$A48</f>
        <v>1.3645166538798799</v>
      </c>
      <c r="BE48" s="1">
        <f>BoxMuller!BD50*$A48*$C$2+$A48</f>
        <v>0.56952914179017544</v>
      </c>
      <c r="BF48" s="1">
        <f>BoxMuller!BE50*$A48*$C$2+$A48</f>
        <v>1.4386462476362201</v>
      </c>
      <c r="BG48" s="1">
        <f>BoxMuller!BF50*$A48*$C$2+$A48</f>
        <v>0.85234851976798076</v>
      </c>
      <c r="BH48" s="1">
        <f>BoxMuller!BG50*$A48*$C$2+$A48</f>
        <v>0.87225823653140344</v>
      </c>
      <c r="BI48" s="1">
        <f>BoxMuller!BH50*$A48*$C$2+$A48</f>
        <v>1.3007899071882094</v>
      </c>
      <c r="BJ48" s="1">
        <f>BoxMuller!BI50*$A48*$C$2+$A48</f>
        <v>0.7895956404276181</v>
      </c>
      <c r="BK48" s="1">
        <f>BoxMuller!BJ50*$A48*$C$2+$A48</f>
        <v>1.636458197716163</v>
      </c>
      <c r="BL48" s="1">
        <f>BoxMuller!BK50*$A48*$C$2+$A48</f>
        <v>1.4340672460101642</v>
      </c>
      <c r="BM48" s="1">
        <f>BoxMuller!BL50*$A48*$C$2+$A48</f>
        <v>1.7270386003127349</v>
      </c>
      <c r="BN48" s="1">
        <f>BoxMuller!BM50*$A48*$C$2+$A48</f>
        <v>1.2276616189235752</v>
      </c>
      <c r="BO48" s="1">
        <f>BoxMuller!BN50*$A48*$C$2+$A48</f>
        <v>1.6372305401419929</v>
      </c>
      <c r="BP48" s="1">
        <f>BoxMuller!BO50*$A48*$C$2+$A48</f>
        <v>1.3122090107523234</v>
      </c>
      <c r="BQ48" s="1">
        <f>BoxMuller!BP50*$A48*$C$2+$A48</f>
        <v>1.3546278037559825</v>
      </c>
      <c r="BR48" s="1">
        <f>BoxMuller!BQ50*$A48*$C$2+$A48</f>
        <v>1.3928227240134883</v>
      </c>
      <c r="BS48" s="1">
        <f>BoxMuller!BR50*$A48*$C$2+$A48</f>
        <v>1.465541937797709</v>
      </c>
      <c r="BT48" s="1">
        <f>BoxMuller!BS50*$A48*$C$2+$A48</f>
        <v>1.1100156906869956</v>
      </c>
      <c r="BU48" s="1">
        <f>BoxMuller!BT50*$A48*$C$2+$A48</f>
        <v>1.5330713875174551</v>
      </c>
      <c r="BV48" s="1">
        <f>BoxMuller!BU50*$A48*$C$2+$A48</f>
        <v>0.77199830271560144</v>
      </c>
      <c r="BW48" s="1">
        <f>BoxMuller!BV50*$A48*$C$2+$A48</f>
        <v>1.5419341491700831</v>
      </c>
      <c r="BX48" s="1">
        <f>BoxMuller!BW50*$A48*$C$2+$A48</f>
        <v>0.42711680027457344</v>
      </c>
      <c r="BY48" s="1">
        <f>BoxMuller!BX50*$A48*$C$2+$A48</f>
        <v>0.3299152096216259</v>
      </c>
      <c r="BZ48" s="1">
        <f>BoxMuller!BY50*$A48*$C$2+$A48</f>
        <v>1.5229549181274502</v>
      </c>
      <c r="CA48" s="1">
        <f>BoxMuller!BZ50*$A48*$C$2+$A48</f>
        <v>0.92095901452480611</v>
      </c>
      <c r="CB48" s="1">
        <f>BoxMuller!CA50*$A48*$C$2+$A48</f>
        <v>0.75197729833487692</v>
      </c>
      <c r="CC48" s="1">
        <f>BoxMuller!CB50*$A48*$C$2+$A48</f>
        <v>0.82608105595930059</v>
      </c>
      <c r="CD48" s="1">
        <f>BoxMuller!CC50*$A48*$C$2+$A48</f>
        <v>1.2484840480840558</v>
      </c>
      <c r="CE48" s="1">
        <f>BoxMuller!CD50*$A48*$C$2+$A48</f>
        <v>1.1016595350131289</v>
      </c>
      <c r="CF48" s="1">
        <f>BoxMuller!CE50*$A48*$C$2+$A48</f>
        <v>0.65600289050742588</v>
      </c>
      <c r="CG48" s="1">
        <f>BoxMuller!CF50*$A48*$C$2+$A48</f>
        <v>1.2532663655354745</v>
      </c>
      <c r="CH48" s="1">
        <f>BoxMuller!CG50*$A48*$C$2+$A48</f>
        <v>1.2457301227379269</v>
      </c>
      <c r="CI48" s="1">
        <f>BoxMuller!CH50*$A48*$C$2+$A48</f>
        <v>1.0604242198764626</v>
      </c>
      <c r="CJ48" s="1">
        <f>BoxMuller!CI50*$A48*$C$2+$A48</f>
        <v>0.72482623223083997</v>
      </c>
      <c r="CK48" s="1">
        <f>BoxMuller!CJ50*$A48*$C$2+$A48</f>
        <v>0.83490340935513974</v>
      </c>
      <c r="CL48" s="1">
        <f>BoxMuller!CK50*$A48*$C$2+$A48</f>
        <v>1.5433073242592203</v>
      </c>
      <c r="CM48" s="1">
        <f>BoxMuller!CL50*$A48*$C$2+$A48</f>
        <v>0.94721813309966041</v>
      </c>
      <c r="CN48" s="1">
        <f>BoxMuller!CM50*$A48*$C$2+$A48</f>
        <v>1.5786456699941973</v>
      </c>
      <c r="CO48" s="1">
        <f>BoxMuller!CN50*$A48*$C$2+$A48</f>
        <v>0.71833577316666331</v>
      </c>
      <c r="CP48" s="1">
        <f>BoxMuller!CO50*$A48*$C$2+$A48</f>
        <v>1.0650815945747596</v>
      </c>
      <c r="CQ48" s="1">
        <f>BoxMuller!CP50*$A48*$C$2+$A48</f>
        <v>1.6053240111130505</v>
      </c>
      <c r="CR48" s="1">
        <f>BoxMuller!CQ50*$A48*$C$2+$A48</f>
        <v>1.7037943544251359</v>
      </c>
      <c r="CS48" s="1">
        <f>BoxMuller!CR50*$A48*$C$2+$A48</f>
        <v>1.5265934646403641</v>
      </c>
      <c r="CT48" s="1">
        <f>BoxMuller!CS50*$A48*$C$2+$A48</f>
        <v>1.3528075296262523</v>
      </c>
      <c r="CU48" s="1">
        <f>BoxMuller!CT50*$A48*$C$2+$A48</f>
        <v>1.4446931200849591</v>
      </c>
      <c r="CV48" s="1">
        <f>BoxMuller!CU50*$A48*$C$2+$A48</f>
        <v>1.3905355791389848</v>
      </c>
    </row>
    <row r="49" spans="1:100" x14ac:dyDescent="0.25">
      <c r="A49" s="23">
        <v>2.4700000000000002</v>
      </c>
      <c r="B49" s="1">
        <f>BoxMuller!A51*$A49*$C$2+$A49</f>
        <v>2.3668550297268007</v>
      </c>
      <c r="C49" s="1">
        <f>BoxMuller!B51*$A49*$C$2+$A49</f>
        <v>0.81122949404704525</v>
      </c>
      <c r="D49" s="1">
        <f>BoxMuller!C51*$A49*$C$2+$A49</f>
        <v>2.2576508577818117</v>
      </c>
      <c r="E49" s="1">
        <f>BoxMuller!D51*$A49*$C$2+$A49</f>
        <v>3.0954703868909643</v>
      </c>
      <c r="F49" s="1">
        <f>BoxMuller!E51*$A49*$C$2+$A49</f>
        <v>1.7212951978920175</v>
      </c>
      <c r="G49" s="1">
        <f>BoxMuller!F51*$A49*$C$2+$A49</f>
        <v>1.0020926865095756</v>
      </c>
      <c r="H49" s="1">
        <f>BoxMuller!G51*$A49*$C$2+$A49</f>
        <v>3.1142453534140961</v>
      </c>
      <c r="I49" s="1">
        <f>BoxMuller!H51*$A49*$C$2+$A49</f>
        <v>0.85416656938372237</v>
      </c>
      <c r="J49" s="1">
        <f>BoxMuller!I51*$A49*$C$2+$A49</f>
        <v>2.4875545737982665</v>
      </c>
      <c r="K49" s="1">
        <f>BoxMuller!J51*$A49*$C$2+$A49</f>
        <v>2.5944986968017134</v>
      </c>
      <c r="L49" s="1">
        <f>BoxMuller!K51*$A49*$C$2+$A49</f>
        <v>2.4329662502392368</v>
      </c>
      <c r="M49" s="1">
        <f>BoxMuller!L51*$A49*$C$2+$A49</f>
        <v>1.7347078720291136</v>
      </c>
      <c r="N49" s="1">
        <f>BoxMuller!M51*$A49*$C$2+$A49</f>
        <v>1.5450160021259154</v>
      </c>
      <c r="O49" s="1">
        <f>BoxMuller!N51*$A49*$C$2+$A49</f>
        <v>2.7513066868636735</v>
      </c>
      <c r="P49" s="1">
        <f>BoxMuller!O51*$A49*$C$2+$A49</f>
        <v>1.5057392350949361</v>
      </c>
      <c r="Q49" s="1">
        <f>BoxMuller!P51*$A49*$C$2+$A49</f>
        <v>2.9036655997305054</v>
      </c>
      <c r="R49" s="1">
        <f>BoxMuller!Q51*$A49*$C$2+$A49</f>
        <v>2.4083278614320829</v>
      </c>
      <c r="S49" s="1">
        <f>BoxMuller!R51*$A49*$C$2+$A49</f>
        <v>1.2442930714566764</v>
      </c>
      <c r="T49" s="1">
        <f>BoxMuller!S51*$A49*$C$2+$A49</f>
        <v>2.1608244301541744</v>
      </c>
      <c r="U49" s="1">
        <f>BoxMuller!T51*$A49*$C$2+$A49</f>
        <v>3.1271912027633149</v>
      </c>
      <c r="V49" s="1">
        <f>BoxMuller!U51*$A49*$C$2+$A49</f>
        <v>2.8693508114894848</v>
      </c>
      <c r="W49" s="1">
        <f>BoxMuller!V51*$A49*$C$2+$A49</f>
        <v>1.3766092205302947</v>
      </c>
      <c r="X49" s="1">
        <f>BoxMuller!W51*$A49*$C$2+$A49</f>
        <v>1.8773372781926616</v>
      </c>
      <c r="Y49" s="1">
        <f>BoxMuller!X51*$A49*$C$2+$A49</f>
        <v>1.6195007653319777</v>
      </c>
      <c r="Z49" s="1">
        <f>BoxMuller!Y51*$A49*$C$2+$A49</f>
        <v>1.9726063795989415</v>
      </c>
      <c r="AA49" s="1">
        <f>BoxMuller!Z51*$A49*$C$2+$A49</f>
        <v>2.038811882190775</v>
      </c>
      <c r="AB49" s="1">
        <f>BoxMuller!AA51*$A49*$C$2+$A49</f>
        <v>1.2683539063249598</v>
      </c>
      <c r="AC49" s="1">
        <f>BoxMuller!AB51*$A49*$C$2+$A49</f>
        <v>2.753813087700117</v>
      </c>
      <c r="AD49" s="1">
        <f>BoxMuller!AC51*$A49*$C$2+$A49</f>
        <v>1.5812201634400851</v>
      </c>
      <c r="AE49" s="1">
        <f>BoxMuller!AD51*$A49*$C$2+$A49</f>
        <v>2.1394510372101845</v>
      </c>
      <c r="AF49" s="1">
        <f>BoxMuller!AE51*$A49*$C$2+$A49</f>
        <v>1.8593572050639824</v>
      </c>
      <c r="AG49" s="1">
        <f>BoxMuller!AF51*$A49*$C$2+$A49</f>
        <v>2.8538337130792675</v>
      </c>
      <c r="AH49" s="1">
        <f>BoxMuller!AG51*$A49*$C$2+$A49</f>
        <v>1.8524999637296062</v>
      </c>
      <c r="AI49" s="1">
        <f>BoxMuller!AH51*$A49*$C$2+$A49</f>
        <v>2.0450953212729912</v>
      </c>
      <c r="AJ49" s="1">
        <f>BoxMuller!AI51*$A49*$C$2+$A49</f>
        <v>3.0077946106593223</v>
      </c>
      <c r="AK49" s="1">
        <f>BoxMuller!AJ51*$A49*$C$2+$A49</f>
        <v>3.7631243807367545</v>
      </c>
      <c r="AL49" s="1">
        <f>BoxMuller!AK51*$A49*$C$2+$A49</f>
        <v>2.1339473845936414</v>
      </c>
      <c r="AM49" s="1">
        <f>BoxMuller!AL51*$A49*$C$2+$A49</f>
        <v>2.3976355542622581</v>
      </c>
      <c r="AN49" s="1">
        <f>BoxMuller!AM51*$A49*$C$2+$A49</f>
        <v>2.4395901460730207</v>
      </c>
      <c r="AO49" s="1">
        <f>BoxMuller!AN51*$A49*$C$2+$A49</f>
        <v>2.6424257335316654</v>
      </c>
      <c r="AP49" s="1">
        <f>BoxMuller!AO51*$A49*$C$2+$A49</f>
        <v>2.9026610315667778</v>
      </c>
      <c r="AQ49" s="1">
        <f>BoxMuller!AP51*$A49*$C$2+$A49</f>
        <v>3.6101920111467249</v>
      </c>
      <c r="AR49" s="1">
        <f>BoxMuller!AQ51*$A49*$C$2+$A49</f>
        <v>2.6241957240471643</v>
      </c>
      <c r="AS49" s="1">
        <f>BoxMuller!AR51*$A49*$C$2+$A49</f>
        <v>2.6464279483740314</v>
      </c>
      <c r="AT49" s="1">
        <f>BoxMuller!AS51*$A49*$C$2+$A49</f>
        <v>1.893524896690878</v>
      </c>
      <c r="AU49" s="1">
        <f>BoxMuller!AT51*$A49*$C$2+$A49</f>
        <v>2.7397671530669987</v>
      </c>
      <c r="AV49" s="1">
        <f>BoxMuller!AU51*$A49*$C$2+$A49</f>
        <v>3.1344453457845285</v>
      </c>
      <c r="AW49" s="1">
        <f>BoxMuller!AV51*$A49*$C$2+$A49</f>
        <v>2.5304840367704573</v>
      </c>
      <c r="AX49" s="1">
        <f>BoxMuller!AW51*$A49*$C$2+$A49</f>
        <v>1.5922761181973524</v>
      </c>
      <c r="AY49" s="1">
        <f>BoxMuller!AX51*$A49*$C$2+$A49</f>
        <v>3.7166811853659061</v>
      </c>
      <c r="AZ49" s="1">
        <f>BoxMuller!AY51*$A49*$C$2+$A49</f>
        <v>1.4010608254107002</v>
      </c>
      <c r="BA49" s="1">
        <f>BoxMuller!AZ51*$A49*$C$2+$A49</f>
        <v>1.5952704046215058</v>
      </c>
      <c r="BB49" s="1">
        <f>BoxMuller!BA51*$A49*$C$2+$A49</f>
        <v>3.360897742823898</v>
      </c>
      <c r="BC49" s="1">
        <f>BoxMuller!BB51*$A49*$C$2+$A49</f>
        <v>1.4251122272079642</v>
      </c>
      <c r="BD49" s="1">
        <f>BoxMuller!BC51*$A49*$C$2+$A49</f>
        <v>2.5365665896138347</v>
      </c>
      <c r="BE49" s="1">
        <f>BoxMuller!BD51*$A49*$C$2+$A49</f>
        <v>2.0541109512787519</v>
      </c>
      <c r="BF49" s="1">
        <f>BoxMuller!BE51*$A49*$C$2+$A49</f>
        <v>3.3775436067478819</v>
      </c>
      <c r="BG49" s="1">
        <f>BoxMuller!BF51*$A49*$C$2+$A49</f>
        <v>2.9365761646564277</v>
      </c>
      <c r="BH49" s="1">
        <f>BoxMuller!BG51*$A49*$C$2+$A49</f>
        <v>1.8376131759677305</v>
      </c>
      <c r="BI49" s="1">
        <f>BoxMuller!BH51*$A49*$C$2+$A49</f>
        <v>3.0284446368346996</v>
      </c>
      <c r="BJ49" s="1">
        <f>BoxMuller!BI51*$A49*$C$2+$A49</f>
        <v>1.7133369762408526</v>
      </c>
      <c r="BK49" s="1">
        <f>BoxMuller!BJ51*$A49*$C$2+$A49</f>
        <v>2.1180920108079544</v>
      </c>
      <c r="BL49" s="1">
        <f>BoxMuller!BK51*$A49*$C$2+$A49</f>
        <v>2.412584938146821</v>
      </c>
      <c r="BM49" s="1">
        <f>BoxMuller!BL51*$A49*$C$2+$A49</f>
        <v>1.371594382968631</v>
      </c>
      <c r="BN49" s="1">
        <f>BoxMuller!BM51*$A49*$C$2+$A49</f>
        <v>3.5835105985351481</v>
      </c>
      <c r="BO49" s="1">
        <f>BoxMuller!BN51*$A49*$C$2+$A49</f>
        <v>3.0188051496799426</v>
      </c>
      <c r="BP49" s="1">
        <f>BoxMuller!BO51*$A49*$C$2+$A49</f>
        <v>2.6215769321918767</v>
      </c>
      <c r="BQ49" s="1">
        <f>BoxMuller!BP51*$A49*$C$2+$A49</f>
        <v>2.4858565587937629</v>
      </c>
      <c r="BR49" s="1">
        <f>BoxMuller!BQ51*$A49*$C$2+$A49</f>
        <v>2.3049712975216736</v>
      </c>
      <c r="BS49" s="1">
        <f>BoxMuller!BR51*$A49*$C$2+$A49</f>
        <v>1.9333940889954597</v>
      </c>
      <c r="BT49" s="1">
        <f>BoxMuller!BS51*$A49*$C$2+$A49</f>
        <v>0.73747421774247557</v>
      </c>
      <c r="BU49" s="1">
        <f>BoxMuller!BT51*$A49*$C$2+$A49</f>
        <v>2.975605296804317</v>
      </c>
      <c r="BV49" s="1">
        <f>BoxMuller!BU51*$A49*$C$2+$A49</f>
        <v>2.9256413889016075</v>
      </c>
      <c r="BW49" s="1">
        <f>BoxMuller!BV51*$A49*$C$2+$A49</f>
        <v>1.8976315041783334</v>
      </c>
      <c r="BX49" s="1">
        <f>BoxMuller!BW51*$A49*$C$2+$A49</f>
        <v>4.0164463796802634</v>
      </c>
      <c r="BY49" s="1">
        <f>BoxMuller!BX51*$A49*$C$2+$A49</f>
        <v>1.9853181433659146</v>
      </c>
      <c r="BZ49" s="1">
        <f>BoxMuller!BY51*$A49*$C$2+$A49</f>
        <v>4.1590992953194643</v>
      </c>
      <c r="CA49" s="1">
        <f>BoxMuller!BZ51*$A49*$C$2+$A49</f>
        <v>2.5049140609742251</v>
      </c>
      <c r="CB49" s="1">
        <f>BoxMuller!CA51*$A49*$C$2+$A49</f>
        <v>3.1706887727841431</v>
      </c>
      <c r="CC49" s="1">
        <f>BoxMuller!CB51*$A49*$C$2+$A49</f>
        <v>2.5122477953829216</v>
      </c>
      <c r="CD49" s="1">
        <f>BoxMuller!CC51*$A49*$C$2+$A49</f>
        <v>0.75383175156978677</v>
      </c>
      <c r="CE49" s="1">
        <f>BoxMuller!CD51*$A49*$C$2+$A49</f>
        <v>1.7231642301309522</v>
      </c>
      <c r="CF49" s="1">
        <f>BoxMuller!CE51*$A49*$C$2+$A49</f>
        <v>2.0010159353058561</v>
      </c>
      <c r="CG49" s="1">
        <f>BoxMuller!CF51*$A49*$C$2+$A49</f>
        <v>2.7830330197611173</v>
      </c>
      <c r="CH49" s="1">
        <f>BoxMuller!CG51*$A49*$C$2+$A49</f>
        <v>0.6771057425102045</v>
      </c>
      <c r="CI49" s="1">
        <f>BoxMuller!CH51*$A49*$C$2+$A49</f>
        <v>2.2061225184636828</v>
      </c>
      <c r="CJ49" s="1">
        <f>BoxMuller!CI51*$A49*$C$2+$A49</f>
        <v>1.4612775255703598</v>
      </c>
      <c r="CK49" s="1">
        <f>BoxMuller!CJ51*$A49*$C$2+$A49</f>
        <v>2.235863862824746</v>
      </c>
      <c r="CL49" s="1">
        <f>BoxMuller!CK51*$A49*$C$2+$A49</f>
        <v>2.0387877907661376</v>
      </c>
      <c r="CM49" s="1">
        <f>BoxMuller!CL51*$A49*$C$2+$A49</f>
        <v>2.2061782558838789</v>
      </c>
      <c r="CN49" s="1">
        <f>BoxMuller!CM51*$A49*$C$2+$A49</f>
        <v>2.9329441819890043</v>
      </c>
      <c r="CO49" s="1">
        <f>BoxMuller!CN51*$A49*$C$2+$A49</f>
        <v>2.2388625541747729</v>
      </c>
      <c r="CP49" s="1">
        <f>BoxMuller!CO51*$A49*$C$2+$A49</f>
        <v>1.7697062789474374</v>
      </c>
      <c r="CQ49" s="1">
        <f>BoxMuller!CP51*$A49*$C$2+$A49</f>
        <v>1.5055692275524493</v>
      </c>
      <c r="CR49" s="1">
        <f>BoxMuller!CQ51*$A49*$C$2+$A49</f>
        <v>2.492997314472992</v>
      </c>
      <c r="CS49" s="1">
        <f>BoxMuller!CR51*$A49*$C$2+$A49</f>
        <v>2.8278990284296088</v>
      </c>
      <c r="CT49" s="1">
        <f>BoxMuller!CS51*$A49*$C$2+$A49</f>
        <v>1.941023766657334</v>
      </c>
      <c r="CU49" s="1">
        <f>BoxMuller!CT51*$A49*$C$2+$A49</f>
        <v>2.5713146589055178</v>
      </c>
      <c r="CV49" s="1">
        <f>BoxMuller!CU51*$A49*$C$2+$A49</f>
        <v>3.0798870202852875</v>
      </c>
    </row>
    <row r="50" spans="1:100" x14ac:dyDescent="0.25">
      <c r="A50" s="23">
        <v>2.75</v>
      </c>
      <c r="B50" s="1">
        <f>BoxMuller!A52*$A50*$C$2+$A50</f>
        <v>3.0477604143268482</v>
      </c>
      <c r="C50" s="1">
        <f>BoxMuller!B52*$A50*$C$2+$A50</f>
        <v>3.8752109820128693</v>
      </c>
      <c r="D50" s="1">
        <f>BoxMuller!C52*$A50*$C$2+$A50</f>
        <v>4.1339201925828597</v>
      </c>
      <c r="E50" s="1">
        <f>BoxMuller!D52*$A50*$C$2+$A50</f>
        <v>2.9405942792502113</v>
      </c>
      <c r="F50" s="1">
        <f>BoxMuller!E52*$A50*$C$2+$A50</f>
        <v>3.17698258433435</v>
      </c>
      <c r="G50" s="1">
        <f>BoxMuller!F52*$A50*$C$2+$A50</f>
        <v>2.1193668452786181</v>
      </c>
      <c r="H50" s="1">
        <f>BoxMuller!G52*$A50*$C$2+$A50</f>
        <v>2.6913580992896318</v>
      </c>
      <c r="I50" s="1">
        <f>BoxMuller!H52*$A50*$C$2+$A50</f>
        <v>2.4747881749980198</v>
      </c>
      <c r="J50" s="1">
        <f>BoxMuller!I52*$A50*$C$2+$A50</f>
        <v>2.3397993867721953</v>
      </c>
      <c r="K50" s="1">
        <f>BoxMuller!J52*$A50*$C$2+$A50</f>
        <v>3.6000465619494211</v>
      </c>
      <c r="L50" s="1">
        <f>BoxMuller!K52*$A50*$C$2+$A50</f>
        <v>2.0936755514167178</v>
      </c>
      <c r="M50" s="1">
        <f>BoxMuller!L52*$A50*$C$2+$A50</f>
        <v>2.4610854840964933</v>
      </c>
      <c r="N50" s="1">
        <f>BoxMuller!M52*$A50*$C$2+$A50</f>
        <v>2.7474537438535456</v>
      </c>
      <c r="O50" s="1">
        <f>BoxMuller!N52*$A50*$C$2+$A50</f>
        <v>2.8027616065810741</v>
      </c>
      <c r="P50" s="1">
        <f>BoxMuller!O52*$A50*$C$2+$A50</f>
        <v>2.6801733615446484</v>
      </c>
      <c r="Q50" s="1">
        <f>BoxMuller!P52*$A50*$C$2+$A50</f>
        <v>3.9407799607448348</v>
      </c>
      <c r="R50" s="1">
        <f>BoxMuller!Q52*$A50*$C$2+$A50</f>
        <v>1.3387339414747899</v>
      </c>
      <c r="S50" s="1">
        <f>BoxMuller!R52*$A50*$C$2+$A50</f>
        <v>2.4491145865373802</v>
      </c>
      <c r="T50" s="1">
        <f>BoxMuller!S52*$A50*$C$2+$A50</f>
        <v>2.4830281182635354</v>
      </c>
      <c r="U50" s="1">
        <f>BoxMuller!T52*$A50*$C$2+$A50</f>
        <v>3.0843844251699424</v>
      </c>
      <c r="V50" s="1">
        <f>BoxMuller!U52*$A50*$C$2+$A50</f>
        <v>3.986646537101568</v>
      </c>
      <c r="W50" s="1">
        <f>BoxMuller!V52*$A50*$C$2+$A50</f>
        <v>0.55470791395527641</v>
      </c>
      <c r="X50" s="1">
        <f>BoxMuller!W52*$A50*$C$2+$A50</f>
        <v>1.1008507825228673</v>
      </c>
      <c r="Y50" s="1">
        <f>BoxMuller!X52*$A50*$C$2+$A50</f>
        <v>1.2605150193962678</v>
      </c>
      <c r="Z50" s="1">
        <f>BoxMuller!Y52*$A50*$C$2+$A50</f>
        <v>3.5318080220338337</v>
      </c>
      <c r="AA50" s="1">
        <f>BoxMuller!Z52*$A50*$C$2+$A50</f>
        <v>3.0084874212599866</v>
      </c>
      <c r="AB50" s="1">
        <f>BoxMuller!AA52*$A50*$C$2+$A50</f>
        <v>2.4363926784796668</v>
      </c>
      <c r="AC50" s="1">
        <f>BoxMuller!AB52*$A50*$C$2+$A50</f>
        <v>1.8764801238773696</v>
      </c>
      <c r="AD50" s="1">
        <f>BoxMuller!AC52*$A50*$C$2+$A50</f>
        <v>3.1314634383846243</v>
      </c>
      <c r="AE50" s="1">
        <f>BoxMuller!AD52*$A50*$C$2+$A50</f>
        <v>2.2511641608565487</v>
      </c>
      <c r="AF50" s="1">
        <f>BoxMuller!AE52*$A50*$C$2+$A50</f>
        <v>2.0017776990573775</v>
      </c>
      <c r="AG50" s="1">
        <f>BoxMuller!AF52*$A50*$C$2+$A50</f>
        <v>2.4287299289532633</v>
      </c>
      <c r="AH50" s="1">
        <f>BoxMuller!AG52*$A50*$C$2+$A50</f>
        <v>3.3058420425405113</v>
      </c>
      <c r="AI50" s="1">
        <f>BoxMuller!AH52*$A50*$C$2+$A50</f>
        <v>3.3745261748848305</v>
      </c>
      <c r="AJ50" s="1">
        <f>BoxMuller!AI52*$A50*$C$2+$A50</f>
        <v>4.1443375519368599</v>
      </c>
      <c r="AK50" s="1">
        <f>BoxMuller!AJ52*$A50*$C$2+$A50</f>
        <v>2.2049749104699368</v>
      </c>
      <c r="AL50" s="1">
        <f>BoxMuller!AK52*$A50*$C$2+$A50</f>
        <v>3.1143417155900797</v>
      </c>
      <c r="AM50" s="1">
        <f>BoxMuller!AL52*$A50*$C$2+$A50</f>
        <v>3.9488588099885931</v>
      </c>
      <c r="AN50" s="1">
        <f>BoxMuller!AM52*$A50*$C$2+$A50</f>
        <v>1.9893196095531132</v>
      </c>
      <c r="AO50" s="1">
        <f>BoxMuller!AN52*$A50*$C$2+$A50</f>
        <v>2.7701784567526535</v>
      </c>
      <c r="AP50" s="1">
        <f>BoxMuller!AO52*$A50*$C$2+$A50</f>
        <v>3.0513448306463116</v>
      </c>
      <c r="AQ50" s="1">
        <f>BoxMuller!AP52*$A50*$C$2+$A50</f>
        <v>3.7146670225851137</v>
      </c>
      <c r="AR50" s="1">
        <f>BoxMuller!AQ52*$A50*$C$2+$A50</f>
        <v>3.5704944043186191</v>
      </c>
      <c r="AS50" s="1">
        <f>BoxMuller!AR52*$A50*$C$2+$A50</f>
        <v>2.6510722623423244</v>
      </c>
      <c r="AT50" s="1">
        <f>BoxMuller!AS52*$A50*$C$2+$A50</f>
        <v>1.7058537280109092</v>
      </c>
      <c r="AU50" s="1">
        <f>BoxMuller!AT52*$A50*$C$2+$A50</f>
        <v>2.247393999533664</v>
      </c>
      <c r="AV50" s="1">
        <f>BoxMuller!AU52*$A50*$C$2+$A50</f>
        <v>2.9806427016864339</v>
      </c>
      <c r="AW50" s="1">
        <f>BoxMuller!AV52*$A50*$C$2+$A50</f>
        <v>3.304536588315437</v>
      </c>
      <c r="AX50" s="1">
        <f>BoxMuller!AW52*$A50*$C$2+$A50</f>
        <v>3.3559723478488031</v>
      </c>
      <c r="AY50" s="1">
        <f>BoxMuller!AX52*$A50*$C$2+$A50</f>
        <v>2.3195079475925753</v>
      </c>
      <c r="AZ50" s="1">
        <f>BoxMuller!AY52*$A50*$C$2+$A50</f>
        <v>4.1295018730555952</v>
      </c>
      <c r="BA50" s="1">
        <f>BoxMuller!AZ52*$A50*$C$2+$A50</f>
        <v>2.7347109829492866</v>
      </c>
      <c r="BB50" s="1">
        <f>BoxMuller!BA52*$A50*$C$2+$A50</f>
        <v>3.8672526628296717</v>
      </c>
      <c r="BC50" s="1">
        <f>BoxMuller!BB52*$A50*$C$2+$A50</f>
        <v>1.8968757345632627</v>
      </c>
      <c r="BD50" s="1">
        <f>BoxMuller!BC52*$A50*$C$2+$A50</f>
        <v>2.0113129402576759</v>
      </c>
      <c r="BE50" s="1">
        <f>BoxMuller!BD52*$A50*$C$2+$A50</f>
        <v>2.3005479127944213</v>
      </c>
      <c r="BF50" s="1">
        <f>BoxMuller!BE52*$A50*$C$2+$A50</f>
        <v>3.2440122774530682</v>
      </c>
      <c r="BG50" s="1">
        <f>BoxMuller!BF52*$A50*$C$2+$A50</f>
        <v>3.1445513526111992</v>
      </c>
      <c r="BH50" s="1">
        <f>BoxMuller!BG52*$A50*$C$2+$A50</f>
        <v>2.4726721660001756</v>
      </c>
      <c r="BI50" s="1">
        <f>BoxMuller!BH52*$A50*$C$2+$A50</f>
        <v>2.5660622784085048</v>
      </c>
      <c r="BJ50" s="1">
        <f>BoxMuller!BI52*$A50*$C$2+$A50</f>
        <v>2.3273305189021438</v>
      </c>
      <c r="BK50" s="1">
        <f>BoxMuller!BJ52*$A50*$C$2+$A50</f>
        <v>2.9372046145028401</v>
      </c>
      <c r="BL50" s="1">
        <f>BoxMuller!BK52*$A50*$C$2+$A50</f>
        <v>2.7871145448113199</v>
      </c>
      <c r="BM50" s="1">
        <f>BoxMuller!BL52*$A50*$C$2+$A50</f>
        <v>3.0593347314005315</v>
      </c>
      <c r="BN50" s="1">
        <f>BoxMuller!BM52*$A50*$C$2+$A50</f>
        <v>2.9749883077521182</v>
      </c>
      <c r="BO50" s="1">
        <f>BoxMuller!BN52*$A50*$C$2+$A50</f>
        <v>2.9480336108464531</v>
      </c>
      <c r="BP50" s="1">
        <f>BoxMuller!BO52*$A50*$C$2+$A50</f>
        <v>3.9788331740783072</v>
      </c>
      <c r="BQ50" s="1">
        <f>BoxMuller!BP52*$A50*$C$2+$A50</f>
        <v>3.3245911359829527</v>
      </c>
      <c r="BR50" s="1">
        <f>BoxMuller!BQ52*$A50*$C$2+$A50</f>
        <v>2.8017987792014414</v>
      </c>
      <c r="BS50" s="1">
        <f>BoxMuller!BR52*$A50*$C$2+$A50</f>
        <v>1.960739945521655</v>
      </c>
      <c r="BT50" s="1">
        <f>BoxMuller!BS52*$A50*$C$2+$A50</f>
        <v>1.4693817859118801</v>
      </c>
      <c r="BU50" s="1">
        <f>BoxMuller!BT52*$A50*$C$2+$A50</f>
        <v>2.2163181281701245</v>
      </c>
      <c r="BV50" s="1">
        <f>BoxMuller!BU52*$A50*$C$2+$A50</f>
        <v>3.0871811532959716</v>
      </c>
      <c r="BW50" s="1">
        <f>BoxMuller!BV52*$A50*$C$2+$A50</f>
        <v>3.6477640352123872</v>
      </c>
      <c r="BX50" s="1">
        <f>BoxMuller!BW52*$A50*$C$2+$A50</f>
        <v>1.2971611522074236</v>
      </c>
      <c r="BY50" s="1">
        <f>BoxMuller!BX52*$A50*$C$2+$A50</f>
        <v>3.4675873833782518</v>
      </c>
      <c r="BZ50" s="1">
        <f>BoxMuller!BY52*$A50*$C$2+$A50</f>
        <v>3.5288824339896379</v>
      </c>
      <c r="CA50" s="1">
        <f>BoxMuller!BZ52*$A50*$C$2+$A50</f>
        <v>1.7869208952121052</v>
      </c>
      <c r="CB50" s="1">
        <f>BoxMuller!CA52*$A50*$C$2+$A50</f>
        <v>2.5593257237865221</v>
      </c>
      <c r="CC50" s="1">
        <f>BoxMuller!CB52*$A50*$C$2+$A50</f>
        <v>2.9668686544792044</v>
      </c>
      <c r="CD50" s="1">
        <f>BoxMuller!CC52*$A50*$C$2+$A50</f>
        <v>3.802236872203395</v>
      </c>
      <c r="CE50" s="1">
        <f>BoxMuller!CD52*$A50*$C$2+$A50</f>
        <v>3.0075643630536577</v>
      </c>
      <c r="CF50" s="1">
        <f>BoxMuller!CE52*$A50*$C$2+$A50</f>
        <v>2.76741991038105</v>
      </c>
      <c r="CG50" s="1">
        <f>BoxMuller!CF52*$A50*$C$2+$A50</f>
        <v>1.9216933869876947</v>
      </c>
      <c r="CH50" s="1">
        <f>BoxMuller!CG52*$A50*$C$2+$A50</f>
        <v>2.9286834349381157</v>
      </c>
      <c r="CI50" s="1">
        <f>BoxMuller!CH52*$A50*$C$2+$A50</f>
        <v>2.9666641914075362</v>
      </c>
      <c r="CJ50" s="1">
        <f>BoxMuller!CI52*$A50*$C$2+$A50</f>
        <v>4.7747708719025006</v>
      </c>
      <c r="CK50" s="1">
        <f>BoxMuller!CJ52*$A50*$C$2+$A50</f>
        <v>3.4310856028097971</v>
      </c>
      <c r="CL50" s="1">
        <f>BoxMuller!CK52*$A50*$C$2+$A50</f>
        <v>3.2002077218414087</v>
      </c>
      <c r="CM50" s="1">
        <f>BoxMuller!CL52*$A50*$C$2+$A50</f>
        <v>3.1293392422170894</v>
      </c>
      <c r="CN50" s="1">
        <f>BoxMuller!CM52*$A50*$C$2+$A50</f>
        <v>2.5278067173659533</v>
      </c>
      <c r="CO50" s="1">
        <f>BoxMuller!CN52*$A50*$C$2+$A50</f>
        <v>2.8731326452698047</v>
      </c>
      <c r="CP50" s="1">
        <f>BoxMuller!CO52*$A50*$C$2+$A50</f>
        <v>3.257022666126594</v>
      </c>
      <c r="CQ50" s="1">
        <f>BoxMuller!CP52*$A50*$C$2+$A50</f>
        <v>3.7911316263516506</v>
      </c>
      <c r="CR50" s="1">
        <f>BoxMuller!CQ52*$A50*$C$2+$A50</f>
        <v>3.394434416468131</v>
      </c>
      <c r="CS50" s="1">
        <f>BoxMuller!CR52*$A50*$C$2+$A50</f>
        <v>1.5026197253306737</v>
      </c>
      <c r="CT50" s="1">
        <f>BoxMuller!CS52*$A50*$C$2+$A50</f>
        <v>1.584658733425742</v>
      </c>
      <c r="CU50" s="1">
        <f>BoxMuller!CT52*$A50*$C$2+$A50</f>
        <v>3.3583513942763203</v>
      </c>
      <c r="CV50" s="1">
        <f>BoxMuller!CU52*$A50*$C$2+$A50</f>
        <v>3.8395371991150418</v>
      </c>
    </row>
    <row r="51" spans="1:100" x14ac:dyDescent="0.25">
      <c r="A51" s="23">
        <v>3.2</v>
      </c>
      <c r="B51" s="1">
        <f>BoxMuller!A53*$A51*$C$2+$A51</f>
        <v>5.1607579652430529</v>
      </c>
      <c r="C51" s="1">
        <f>BoxMuller!B53*$A51*$C$2+$A51</f>
        <v>2.5382040681075799</v>
      </c>
      <c r="D51" s="1">
        <f>BoxMuller!C53*$A51*$C$2+$A51</f>
        <v>1.581237452494924</v>
      </c>
      <c r="E51" s="1">
        <f>BoxMuller!D53*$A51*$C$2+$A51</f>
        <v>2.7183460273456777</v>
      </c>
      <c r="F51" s="1">
        <f>BoxMuller!E53*$A51*$C$2+$A51</f>
        <v>4.2657567391263296</v>
      </c>
      <c r="G51" s="1">
        <f>BoxMuller!F53*$A51*$C$2+$A51</f>
        <v>4.1753159412412355</v>
      </c>
      <c r="H51" s="1">
        <f>BoxMuller!G53*$A51*$C$2+$A51</f>
        <v>2.7079954481154163</v>
      </c>
      <c r="I51" s="1">
        <f>BoxMuller!H53*$A51*$C$2+$A51</f>
        <v>4.222560243796635</v>
      </c>
      <c r="J51" s="1">
        <f>BoxMuller!I53*$A51*$C$2+$A51</f>
        <v>1.7762737206891317</v>
      </c>
      <c r="K51" s="1">
        <f>BoxMuller!J53*$A51*$C$2+$A51</f>
        <v>2.4359848635247507</v>
      </c>
      <c r="L51" s="1">
        <f>BoxMuller!K53*$A51*$C$2+$A51</f>
        <v>2.5989961368816505</v>
      </c>
      <c r="M51" s="1">
        <f>BoxMuller!L53*$A51*$C$2+$A51</f>
        <v>1.9602060562834749</v>
      </c>
      <c r="N51" s="1">
        <f>BoxMuller!M53*$A51*$C$2+$A51</f>
        <v>1.8820688740967195</v>
      </c>
      <c r="O51" s="1">
        <f>BoxMuller!N53*$A51*$C$2+$A51</f>
        <v>1.2811585259391935</v>
      </c>
      <c r="P51" s="1">
        <f>BoxMuller!O53*$A51*$C$2+$A51</f>
        <v>3.7267750284844787</v>
      </c>
      <c r="Q51" s="1">
        <f>BoxMuller!P53*$A51*$C$2+$A51</f>
        <v>2.6942642764763018</v>
      </c>
      <c r="R51" s="1">
        <f>BoxMuller!Q53*$A51*$C$2+$A51</f>
        <v>2.9171858291219372</v>
      </c>
      <c r="S51" s="1">
        <f>BoxMuller!R53*$A51*$C$2+$A51</f>
        <v>2.3261505501387352</v>
      </c>
      <c r="T51" s="1">
        <f>BoxMuller!S53*$A51*$C$2+$A51</f>
        <v>4.6908084590284203</v>
      </c>
      <c r="U51" s="1">
        <f>BoxMuller!T53*$A51*$C$2+$A51</f>
        <v>1.1566885813196768</v>
      </c>
      <c r="V51" s="1">
        <f>BoxMuller!U53*$A51*$C$2+$A51</f>
        <v>3.7345913874707537</v>
      </c>
      <c r="W51" s="1">
        <f>BoxMuller!V53*$A51*$C$2+$A51</f>
        <v>2.2987111729252523</v>
      </c>
      <c r="X51" s="1">
        <f>BoxMuller!W53*$A51*$C$2+$A51</f>
        <v>2.1809829794869082</v>
      </c>
      <c r="Y51" s="1">
        <f>BoxMuller!X53*$A51*$C$2+$A51</f>
        <v>2.1545356053806408</v>
      </c>
      <c r="Z51" s="1">
        <f>BoxMuller!Y53*$A51*$C$2+$A51</f>
        <v>4.1636806934002912</v>
      </c>
      <c r="AA51" s="1">
        <f>BoxMuller!Z53*$A51*$C$2+$A51</f>
        <v>3.4399833438262566</v>
      </c>
      <c r="AB51" s="1">
        <f>BoxMuller!AA53*$A51*$C$2+$A51</f>
        <v>2.4697616538867675</v>
      </c>
      <c r="AC51" s="1">
        <f>BoxMuller!AB53*$A51*$C$2+$A51</f>
        <v>3.6047431607782836</v>
      </c>
      <c r="AD51" s="1">
        <f>BoxMuller!AC53*$A51*$C$2+$A51</f>
        <v>4.10753523386414</v>
      </c>
      <c r="AE51" s="1">
        <f>BoxMuller!AD53*$A51*$C$2+$A51</f>
        <v>3.6032849093782238</v>
      </c>
      <c r="AF51" s="1">
        <f>BoxMuller!AE53*$A51*$C$2+$A51</f>
        <v>1.5924683477893122</v>
      </c>
      <c r="AG51" s="1">
        <f>BoxMuller!AF53*$A51*$C$2+$A51</f>
        <v>3.6191685090003678</v>
      </c>
      <c r="AH51" s="1">
        <f>BoxMuller!AG53*$A51*$C$2+$A51</f>
        <v>3.8979293889311384</v>
      </c>
      <c r="AI51" s="1">
        <f>BoxMuller!AH53*$A51*$C$2+$A51</f>
        <v>5.0051549630904812</v>
      </c>
      <c r="AJ51" s="1">
        <f>BoxMuller!AI53*$A51*$C$2+$A51</f>
        <v>3.7946274157382813</v>
      </c>
      <c r="AK51" s="1">
        <f>BoxMuller!AJ53*$A51*$C$2+$A51</f>
        <v>3.2749426516379332</v>
      </c>
      <c r="AL51" s="1">
        <f>BoxMuller!AK53*$A51*$C$2+$A51</f>
        <v>3.0140899343896126</v>
      </c>
      <c r="AM51" s="1">
        <f>BoxMuller!AL53*$A51*$C$2+$A51</f>
        <v>0.54474595516091995</v>
      </c>
      <c r="AN51" s="1">
        <f>BoxMuller!AM53*$A51*$C$2+$A51</f>
        <v>4.5741802954742452</v>
      </c>
      <c r="AO51" s="1">
        <f>BoxMuller!AN53*$A51*$C$2+$A51</f>
        <v>3.2981504988168693</v>
      </c>
      <c r="AP51" s="1">
        <f>BoxMuller!AO53*$A51*$C$2+$A51</f>
        <v>3.3624047696905217</v>
      </c>
      <c r="AQ51" s="1">
        <f>BoxMuller!AP53*$A51*$C$2+$A51</f>
        <v>3.0059719527067932</v>
      </c>
      <c r="AR51" s="1">
        <f>BoxMuller!AQ53*$A51*$C$2+$A51</f>
        <v>2.7291637998801477</v>
      </c>
      <c r="AS51" s="1">
        <f>BoxMuller!AR53*$A51*$C$2+$A51</f>
        <v>4.4066697893935469</v>
      </c>
      <c r="AT51" s="1">
        <f>BoxMuller!AS53*$A51*$C$2+$A51</f>
        <v>3.4669933814379976</v>
      </c>
      <c r="AU51" s="1">
        <f>BoxMuller!AT53*$A51*$C$2+$A51</f>
        <v>2.8345034219773972</v>
      </c>
      <c r="AV51" s="1">
        <f>BoxMuller!AU53*$A51*$C$2+$A51</f>
        <v>2.3809876895856714</v>
      </c>
      <c r="AW51" s="1">
        <f>BoxMuller!AV53*$A51*$C$2+$A51</f>
        <v>4.1441691634198534</v>
      </c>
      <c r="AX51" s="1">
        <f>BoxMuller!AW53*$A51*$C$2+$A51</f>
        <v>3.003217023850187</v>
      </c>
      <c r="AY51" s="1">
        <f>BoxMuller!AX53*$A51*$C$2+$A51</f>
        <v>3.4396352620177342</v>
      </c>
      <c r="AZ51" s="1">
        <f>BoxMuller!AY53*$A51*$C$2+$A51</f>
        <v>3.9997434330081143</v>
      </c>
      <c r="BA51" s="1">
        <f>BoxMuller!AZ53*$A51*$C$2+$A51</f>
        <v>3.4488987441772174</v>
      </c>
      <c r="BB51" s="1">
        <f>BoxMuller!BA53*$A51*$C$2+$A51</f>
        <v>3.8010373915478692</v>
      </c>
      <c r="BC51" s="1">
        <f>BoxMuller!BB53*$A51*$C$2+$A51</f>
        <v>4.1556532873805487</v>
      </c>
      <c r="BD51" s="1">
        <f>BoxMuller!BC53*$A51*$C$2+$A51</f>
        <v>3.3871232955612993</v>
      </c>
      <c r="BE51" s="1">
        <f>BoxMuller!BD53*$A51*$C$2+$A51</f>
        <v>2.4205577134898046</v>
      </c>
      <c r="BF51" s="1">
        <f>BoxMuller!BE53*$A51*$C$2+$A51</f>
        <v>3.3239710024138072</v>
      </c>
      <c r="BG51" s="1">
        <f>BoxMuller!BF53*$A51*$C$2+$A51</f>
        <v>2.6026718928184107</v>
      </c>
      <c r="BH51" s="1">
        <f>BoxMuller!BG53*$A51*$C$2+$A51</f>
        <v>3.5850397992358563</v>
      </c>
      <c r="BI51" s="1">
        <f>BoxMuller!BH53*$A51*$C$2+$A51</f>
        <v>3.4101687609507825</v>
      </c>
      <c r="BJ51" s="1">
        <f>BoxMuller!BI53*$A51*$C$2+$A51</f>
        <v>2.6467074023744699</v>
      </c>
      <c r="BK51" s="1">
        <f>BoxMuller!BJ53*$A51*$C$2+$A51</f>
        <v>2.1933809770872297</v>
      </c>
      <c r="BL51" s="1">
        <f>BoxMuller!BK53*$A51*$C$2+$A51</f>
        <v>4.114715970280904</v>
      </c>
      <c r="BM51" s="1">
        <f>BoxMuller!BL53*$A51*$C$2+$A51</f>
        <v>3.7870071233798801</v>
      </c>
      <c r="BN51" s="1">
        <f>BoxMuller!BM53*$A51*$C$2+$A51</f>
        <v>3.0348000207333783</v>
      </c>
      <c r="BO51" s="1">
        <f>BoxMuller!BN53*$A51*$C$2+$A51</f>
        <v>1.8679676376937671</v>
      </c>
      <c r="BP51" s="1">
        <f>BoxMuller!BO53*$A51*$C$2+$A51</f>
        <v>3.6588516319628823</v>
      </c>
      <c r="BQ51" s="1">
        <f>BoxMuller!BP53*$A51*$C$2+$A51</f>
        <v>4.2395843995129763</v>
      </c>
      <c r="BR51" s="1">
        <f>BoxMuller!BQ53*$A51*$C$2+$A51</f>
        <v>2.5956495316532062</v>
      </c>
      <c r="BS51" s="1">
        <f>BoxMuller!BR53*$A51*$C$2+$A51</f>
        <v>3.7087145576568608</v>
      </c>
      <c r="BT51" s="1">
        <f>BoxMuller!BS53*$A51*$C$2+$A51</f>
        <v>-6.7637186043727482E-2</v>
      </c>
      <c r="BU51" s="1">
        <f>BoxMuller!BT53*$A51*$C$2+$A51</f>
        <v>4.0897670097071295</v>
      </c>
      <c r="BV51" s="1">
        <f>BoxMuller!BU53*$A51*$C$2+$A51</f>
        <v>3.3092192653157984</v>
      </c>
      <c r="BW51" s="1">
        <f>BoxMuller!BV53*$A51*$C$2+$A51</f>
        <v>2.9664110715005738</v>
      </c>
      <c r="BX51" s="1">
        <f>BoxMuller!BW53*$A51*$C$2+$A51</f>
        <v>2.177625116330749</v>
      </c>
      <c r="BY51" s="1">
        <f>BoxMuller!BX53*$A51*$C$2+$A51</f>
        <v>3.3431454582529816</v>
      </c>
      <c r="BZ51" s="1">
        <f>BoxMuller!BY53*$A51*$C$2+$A51</f>
        <v>3.2813624894715567</v>
      </c>
      <c r="CA51" s="1">
        <f>BoxMuller!BZ53*$A51*$C$2+$A51</f>
        <v>0.88502180006774767</v>
      </c>
      <c r="CB51" s="1">
        <f>BoxMuller!CA53*$A51*$C$2+$A51</f>
        <v>2.9708128489050991</v>
      </c>
      <c r="CC51" s="1">
        <f>BoxMuller!CB53*$A51*$C$2+$A51</f>
        <v>1.2687249846945603</v>
      </c>
      <c r="CD51" s="1">
        <f>BoxMuller!CC53*$A51*$C$2+$A51</f>
        <v>2.7558874790809345</v>
      </c>
      <c r="CE51" s="1">
        <f>BoxMuller!CD53*$A51*$C$2+$A51</f>
        <v>4.5473434226128395</v>
      </c>
      <c r="CF51" s="1">
        <f>BoxMuller!CE53*$A51*$C$2+$A51</f>
        <v>4.2038314373206216</v>
      </c>
      <c r="CG51" s="1">
        <f>BoxMuller!CF53*$A51*$C$2+$A51</f>
        <v>2.4589970746816912</v>
      </c>
      <c r="CH51" s="1">
        <f>BoxMuller!CG53*$A51*$C$2+$A51</f>
        <v>2.9709254416460791</v>
      </c>
      <c r="CI51" s="1">
        <f>BoxMuller!CH53*$A51*$C$2+$A51</f>
        <v>1.4400813180717333</v>
      </c>
      <c r="CJ51" s="1">
        <f>BoxMuller!CI53*$A51*$C$2+$A51</f>
        <v>4.9129651667933683</v>
      </c>
      <c r="CK51" s="1">
        <f>BoxMuller!CJ53*$A51*$C$2+$A51</f>
        <v>2.562027938466755</v>
      </c>
      <c r="CL51" s="1">
        <f>BoxMuller!CK53*$A51*$C$2+$A51</f>
        <v>3.1981385464900782</v>
      </c>
      <c r="CM51" s="1">
        <f>BoxMuller!CL53*$A51*$C$2+$A51</f>
        <v>3.8855302875058535</v>
      </c>
      <c r="CN51" s="1">
        <f>BoxMuller!CM53*$A51*$C$2+$A51</f>
        <v>3.2783647914744196</v>
      </c>
      <c r="CO51" s="1">
        <f>BoxMuller!CN53*$A51*$C$2+$A51</f>
        <v>3.6171229940074365</v>
      </c>
      <c r="CP51" s="1">
        <f>BoxMuller!CO53*$A51*$C$2+$A51</f>
        <v>3.5594719580718928</v>
      </c>
      <c r="CQ51" s="1">
        <f>BoxMuller!CP53*$A51*$C$2+$A51</f>
        <v>3.3631899097328684</v>
      </c>
      <c r="CR51" s="1">
        <f>BoxMuller!CQ53*$A51*$C$2+$A51</f>
        <v>3.743253339647783</v>
      </c>
      <c r="CS51" s="1">
        <f>BoxMuller!CR53*$A51*$C$2+$A51</f>
        <v>2.7492485024029163</v>
      </c>
      <c r="CT51" s="1">
        <f>BoxMuller!CS53*$A51*$C$2+$A51</f>
        <v>2.8713946555418572</v>
      </c>
      <c r="CU51" s="1">
        <f>BoxMuller!CT53*$A51*$C$2+$A51</f>
        <v>1.3182157399009617</v>
      </c>
      <c r="CV51" s="1">
        <f>BoxMuller!CU53*$A51*$C$2+$A51</f>
        <v>4.4526531360718433</v>
      </c>
    </row>
    <row r="52" spans="1:100" x14ac:dyDescent="0.25">
      <c r="A52" s="23">
        <v>1.75</v>
      </c>
      <c r="B52" s="1">
        <f>BoxMuller!A54*$A52*$C$2+$A52</f>
        <v>2.0712747546286479</v>
      </c>
      <c r="C52" s="1">
        <f>BoxMuller!B54*$A52*$C$2+$A52</f>
        <v>2.3413568151005952</v>
      </c>
      <c r="D52" s="1">
        <f>BoxMuller!C54*$A52*$C$2+$A52</f>
        <v>0.5777087734049704</v>
      </c>
      <c r="E52" s="1">
        <f>BoxMuller!D54*$A52*$C$2+$A52</f>
        <v>2.1084580394519055</v>
      </c>
      <c r="F52" s="1">
        <f>BoxMuller!E54*$A52*$C$2+$A52</f>
        <v>1.3708499162151642</v>
      </c>
      <c r="G52" s="1">
        <f>BoxMuller!F54*$A52*$C$2+$A52</f>
        <v>1.3827341111343978</v>
      </c>
      <c r="H52" s="1">
        <f>BoxMuller!G54*$A52*$C$2+$A52</f>
        <v>1.3014211459041949</v>
      </c>
      <c r="I52" s="1">
        <f>BoxMuller!H54*$A52*$C$2+$A52</f>
        <v>1.5440647689325435</v>
      </c>
      <c r="J52" s="1">
        <f>BoxMuller!I54*$A52*$C$2+$A52</f>
        <v>0.52957429033513947</v>
      </c>
      <c r="K52" s="1">
        <f>BoxMuller!J54*$A52*$C$2+$A52</f>
        <v>1.6490709187039441</v>
      </c>
      <c r="L52" s="1">
        <f>BoxMuller!K54*$A52*$C$2+$A52</f>
        <v>2.0007626435866537</v>
      </c>
      <c r="M52" s="1">
        <f>BoxMuller!L54*$A52*$C$2+$A52</f>
        <v>2.1310087306704579</v>
      </c>
      <c r="N52" s="1">
        <f>BoxMuller!M54*$A52*$C$2+$A52</f>
        <v>1.1073885410142914</v>
      </c>
      <c r="O52" s="1">
        <f>BoxMuller!N54*$A52*$C$2+$A52</f>
        <v>1.7901651465149597</v>
      </c>
      <c r="P52" s="1">
        <f>BoxMuller!O54*$A52*$C$2+$A52</f>
        <v>0.61083410279317785</v>
      </c>
      <c r="Q52" s="1">
        <f>BoxMuller!P54*$A52*$C$2+$A52</f>
        <v>0.9467851919440422</v>
      </c>
      <c r="R52" s="1">
        <f>BoxMuller!Q54*$A52*$C$2+$A52</f>
        <v>1.6425811997833604</v>
      </c>
      <c r="S52" s="1">
        <f>BoxMuller!R54*$A52*$C$2+$A52</f>
        <v>2.180256726224659</v>
      </c>
      <c r="T52" s="1">
        <f>BoxMuller!S54*$A52*$C$2+$A52</f>
        <v>2.6430346050142837</v>
      </c>
      <c r="U52" s="1">
        <f>BoxMuller!T54*$A52*$C$2+$A52</f>
        <v>1.6227940649312116</v>
      </c>
      <c r="V52" s="1">
        <f>BoxMuller!U54*$A52*$C$2+$A52</f>
        <v>2.1274194070501595</v>
      </c>
      <c r="W52" s="1">
        <f>BoxMuller!V54*$A52*$C$2+$A52</f>
        <v>1.9991439338135248</v>
      </c>
      <c r="X52" s="1">
        <f>BoxMuller!W54*$A52*$C$2+$A52</f>
        <v>2.0288719698326458</v>
      </c>
      <c r="Y52" s="1">
        <f>BoxMuller!X54*$A52*$C$2+$A52</f>
        <v>1.352989887700512</v>
      </c>
      <c r="Z52" s="1">
        <f>BoxMuller!Y54*$A52*$C$2+$A52</f>
        <v>1.5362872666817546</v>
      </c>
      <c r="AA52" s="1">
        <f>BoxMuller!Z54*$A52*$C$2+$A52</f>
        <v>1.51787329733413</v>
      </c>
      <c r="AB52" s="1">
        <f>BoxMuller!AA54*$A52*$C$2+$A52</f>
        <v>2.1811984342027917</v>
      </c>
      <c r="AC52" s="1">
        <f>BoxMuller!AB54*$A52*$C$2+$A52</f>
        <v>0.60381716149074705</v>
      </c>
      <c r="AD52" s="1">
        <f>BoxMuller!AC54*$A52*$C$2+$A52</f>
        <v>1.8276852283132126</v>
      </c>
      <c r="AE52" s="1">
        <f>BoxMuller!AD54*$A52*$C$2+$A52</f>
        <v>0.39000197570874318</v>
      </c>
      <c r="AF52" s="1">
        <f>BoxMuller!AE54*$A52*$C$2+$A52</f>
        <v>1.197497458389877</v>
      </c>
      <c r="AG52" s="1">
        <f>BoxMuller!AF54*$A52*$C$2+$A52</f>
        <v>2.3562781844403253</v>
      </c>
      <c r="AH52" s="1">
        <f>BoxMuller!AG54*$A52*$C$2+$A52</f>
        <v>2.4521132885473533</v>
      </c>
      <c r="AI52" s="1">
        <f>BoxMuller!AH54*$A52*$C$2+$A52</f>
        <v>2.3119786222003378</v>
      </c>
      <c r="AJ52" s="1">
        <f>BoxMuller!AI54*$A52*$C$2+$A52</f>
        <v>0.79640105667817518</v>
      </c>
      <c r="AK52" s="1">
        <f>BoxMuller!AJ54*$A52*$C$2+$A52</f>
        <v>2.7144688545348865</v>
      </c>
      <c r="AL52" s="1">
        <f>BoxMuller!AK54*$A52*$C$2+$A52</f>
        <v>2.1375861035063504</v>
      </c>
      <c r="AM52" s="1">
        <f>BoxMuller!AL54*$A52*$C$2+$A52</f>
        <v>1.6011017435940786</v>
      </c>
      <c r="AN52" s="1">
        <f>BoxMuller!AM54*$A52*$C$2+$A52</f>
        <v>1.5439784583817076</v>
      </c>
      <c r="AO52" s="1">
        <f>BoxMuller!AN54*$A52*$C$2+$A52</f>
        <v>1.2007585251968078</v>
      </c>
      <c r="AP52" s="1">
        <f>BoxMuller!AO54*$A52*$C$2+$A52</f>
        <v>1.652894447430221</v>
      </c>
      <c r="AQ52" s="1">
        <f>BoxMuller!AP54*$A52*$C$2+$A52</f>
        <v>1.6895351076930263</v>
      </c>
      <c r="AR52" s="1">
        <f>BoxMuller!AQ54*$A52*$C$2+$A52</f>
        <v>1.8872234089967923</v>
      </c>
      <c r="AS52" s="1">
        <f>BoxMuller!AR54*$A52*$C$2+$A52</f>
        <v>2.3075730820138194</v>
      </c>
      <c r="AT52" s="1">
        <f>BoxMuller!AS54*$A52*$C$2+$A52</f>
        <v>1.5163983788852438</v>
      </c>
      <c r="AU52" s="1">
        <f>BoxMuller!AT54*$A52*$C$2+$A52</f>
        <v>1.3214654682803211</v>
      </c>
      <c r="AV52" s="1">
        <f>BoxMuller!AU54*$A52*$C$2+$A52</f>
        <v>1.6030186255798196</v>
      </c>
      <c r="AW52" s="1">
        <f>BoxMuller!AV54*$A52*$C$2+$A52</f>
        <v>1.8207519054449843</v>
      </c>
      <c r="AX52" s="1">
        <f>BoxMuller!AW54*$A52*$C$2+$A52</f>
        <v>1.9406368789630932</v>
      </c>
      <c r="AY52" s="1">
        <f>BoxMuller!AX54*$A52*$C$2+$A52</f>
        <v>1.2195296178893156</v>
      </c>
      <c r="AZ52" s="1">
        <f>BoxMuller!AY54*$A52*$C$2+$A52</f>
        <v>1.9930970548580613</v>
      </c>
      <c r="BA52" s="1">
        <f>BoxMuller!AZ54*$A52*$C$2+$A52</f>
        <v>1.6622334720566956</v>
      </c>
      <c r="BB52" s="1">
        <f>BoxMuller!BA54*$A52*$C$2+$A52</f>
        <v>1.1773640653590209</v>
      </c>
      <c r="BC52" s="1">
        <f>BoxMuller!BB54*$A52*$C$2+$A52</f>
        <v>1.9526056246355314</v>
      </c>
      <c r="BD52" s="1">
        <f>BoxMuller!BC54*$A52*$C$2+$A52</f>
        <v>1.4756291277670435</v>
      </c>
      <c r="BE52" s="1">
        <f>BoxMuller!BD54*$A52*$C$2+$A52</f>
        <v>2.2371626355718353</v>
      </c>
      <c r="BF52" s="1">
        <f>BoxMuller!BE54*$A52*$C$2+$A52</f>
        <v>2.3352499481276805</v>
      </c>
      <c r="BG52" s="1">
        <f>BoxMuller!BF54*$A52*$C$2+$A52</f>
        <v>2.512723957258526</v>
      </c>
      <c r="BH52" s="1">
        <f>BoxMuller!BG54*$A52*$C$2+$A52</f>
        <v>2.5948249707605564</v>
      </c>
      <c r="BI52" s="1">
        <f>BoxMuller!BH54*$A52*$C$2+$A52</f>
        <v>1.8303720738352061</v>
      </c>
      <c r="BJ52" s="1">
        <f>BoxMuller!BI54*$A52*$C$2+$A52</f>
        <v>2.4444755764614028</v>
      </c>
      <c r="BK52" s="1">
        <f>BoxMuller!BJ54*$A52*$C$2+$A52</f>
        <v>2.2317564005160526</v>
      </c>
      <c r="BL52" s="1">
        <f>BoxMuller!BK54*$A52*$C$2+$A52</f>
        <v>2.5346641448566043</v>
      </c>
      <c r="BM52" s="1">
        <f>BoxMuller!BL54*$A52*$C$2+$A52</f>
        <v>2.069968394709393</v>
      </c>
      <c r="BN52" s="1">
        <f>BoxMuller!BM54*$A52*$C$2+$A52</f>
        <v>1.5960817490317387</v>
      </c>
      <c r="BO52" s="1">
        <f>BoxMuller!BN54*$A52*$C$2+$A52</f>
        <v>2.6350751438524629</v>
      </c>
      <c r="BP52" s="1">
        <f>BoxMuller!BO54*$A52*$C$2+$A52</f>
        <v>1.4804606581343083</v>
      </c>
      <c r="BQ52" s="1">
        <f>BoxMuller!BP54*$A52*$C$2+$A52</f>
        <v>0.68687075370300832</v>
      </c>
      <c r="BR52" s="1">
        <f>BoxMuller!BQ54*$A52*$C$2+$A52</f>
        <v>3.2574632231122171</v>
      </c>
      <c r="BS52" s="1">
        <f>BoxMuller!BR54*$A52*$C$2+$A52</f>
        <v>1.5189987538060583</v>
      </c>
      <c r="BT52" s="1">
        <f>BoxMuller!BS54*$A52*$C$2+$A52</f>
        <v>1.9911742891110493</v>
      </c>
      <c r="BU52" s="1">
        <f>BoxMuller!BT54*$A52*$C$2+$A52</f>
        <v>1.6819533415790644</v>
      </c>
      <c r="BV52" s="1">
        <f>BoxMuller!BU54*$A52*$C$2+$A52</f>
        <v>-6.3449561729425064E-3</v>
      </c>
      <c r="BW52" s="1">
        <f>BoxMuller!BV54*$A52*$C$2+$A52</f>
        <v>2.1254306710181368</v>
      </c>
      <c r="BX52" s="1">
        <f>BoxMuller!BW54*$A52*$C$2+$A52</f>
        <v>1.3916684636253196</v>
      </c>
      <c r="BY52" s="1">
        <f>BoxMuller!BX54*$A52*$C$2+$A52</f>
        <v>1.3594334304833349</v>
      </c>
      <c r="BZ52" s="1">
        <f>BoxMuller!BY54*$A52*$C$2+$A52</f>
        <v>1.3972378488289579</v>
      </c>
      <c r="CA52" s="1">
        <f>BoxMuller!BZ54*$A52*$C$2+$A52</f>
        <v>2.3908207675342741</v>
      </c>
      <c r="CB52" s="1">
        <f>BoxMuller!CA54*$A52*$C$2+$A52</f>
        <v>1.841886741909958</v>
      </c>
      <c r="CC52" s="1">
        <f>BoxMuller!CB54*$A52*$C$2+$A52</f>
        <v>2.2053240380690231</v>
      </c>
      <c r="CD52" s="1">
        <f>BoxMuller!CC54*$A52*$C$2+$A52</f>
        <v>2.5456633690411468</v>
      </c>
      <c r="CE52" s="1">
        <f>BoxMuller!CD54*$A52*$C$2+$A52</f>
        <v>2.3283168667193928</v>
      </c>
      <c r="CF52" s="1">
        <f>BoxMuller!CE54*$A52*$C$2+$A52</f>
        <v>1.3612594670150904</v>
      </c>
      <c r="CG52" s="1">
        <f>BoxMuller!CF54*$A52*$C$2+$A52</f>
        <v>1.5359278097088731</v>
      </c>
      <c r="CH52" s="1">
        <f>BoxMuller!CG54*$A52*$C$2+$A52</f>
        <v>1.856193737256089</v>
      </c>
      <c r="CI52" s="1">
        <f>BoxMuller!CH54*$A52*$C$2+$A52</f>
        <v>1.822257177202393</v>
      </c>
      <c r="CJ52" s="1">
        <f>BoxMuller!CI54*$A52*$C$2+$A52</f>
        <v>1.3108664536763739</v>
      </c>
      <c r="CK52" s="1">
        <f>BoxMuller!CJ54*$A52*$C$2+$A52</f>
        <v>1.9949693235451462</v>
      </c>
      <c r="CL52" s="1">
        <f>BoxMuller!CK54*$A52*$C$2+$A52</f>
        <v>2.4331634321644566</v>
      </c>
      <c r="CM52" s="1">
        <f>BoxMuller!CL54*$A52*$C$2+$A52</f>
        <v>3.3213487342263437</v>
      </c>
      <c r="CN52" s="1">
        <f>BoxMuller!CM54*$A52*$C$2+$A52</f>
        <v>0.72388888902615434</v>
      </c>
      <c r="CO52" s="1">
        <f>BoxMuller!CN54*$A52*$C$2+$A52</f>
        <v>2.1079072423991607</v>
      </c>
      <c r="CP52" s="1">
        <f>BoxMuller!CO54*$A52*$C$2+$A52</f>
        <v>1.9314548892115544</v>
      </c>
      <c r="CQ52" s="1">
        <f>BoxMuller!CP54*$A52*$C$2+$A52</f>
        <v>2.2327714554887002</v>
      </c>
      <c r="CR52" s="1">
        <f>BoxMuller!CQ54*$A52*$C$2+$A52</f>
        <v>1.3346468291450193</v>
      </c>
      <c r="CS52" s="1">
        <f>BoxMuller!CR54*$A52*$C$2+$A52</f>
        <v>0.98909989704700207</v>
      </c>
      <c r="CT52" s="1">
        <f>BoxMuller!CS54*$A52*$C$2+$A52</f>
        <v>1.5069090662328091</v>
      </c>
      <c r="CU52" s="1">
        <f>BoxMuller!CT54*$A52*$C$2+$A52</f>
        <v>1.5429007881228454</v>
      </c>
      <c r="CV52" s="1">
        <f>BoxMuller!CU54*$A52*$C$2+$A52</f>
        <v>2.4812889860510348</v>
      </c>
    </row>
    <row r="53" spans="1:100" x14ac:dyDescent="0.25">
      <c r="A53" s="23">
        <v>3.04</v>
      </c>
      <c r="B53" s="1">
        <f>BoxMuller!A55*$A53*$C$2+$A53</f>
        <v>3.9844646894968565</v>
      </c>
      <c r="C53" s="1">
        <f>BoxMuller!B55*$A53*$C$2+$A53</f>
        <v>2.1862956544505616</v>
      </c>
      <c r="D53" s="1">
        <f>BoxMuller!C55*$A53*$C$2+$A53</f>
        <v>2.5468825292167865</v>
      </c>
      <c r="E53" s="1">
        <f>BoxMuller!D55*$A53*$C$2+$A53</f>
        <v>1.97742536466859</v>
      </c>
      <c r="F53" s="1">
        <f>BoxMuller!E55*$A53*$C$2+$A53</f>
        <v>1.6131155518237308</v>
      </c>
      <c r="G53" s="1">
        <f>BoxMuller!F55*$A53*$C$2+$A53</f>
        <v>2.8100166918440532</v>
      </c>
      <c r="H53" s="1">
        <f>BoxMuller!G55*$A53*$C$2+$A53</f>
        <v>2.1696367418614662</v>
      </c>
      <c r="I53" s="1">
        <f>BoxMuller!H55*$A53*$C$2+$A53</f>
        <v>1.8851302634218809</v>
      </c>
      <c r="J53" s="1">
        <f>BoxMuller!I55*$A53*$C$2+$A53</f>
        <v>3.7411975694690387</v>
      </c>
      <c r="K53" s="1">
        <f>BoxMuller!J55*$A53*$C$2+$A53</f>
        <v>3.6530200675761839</v>
      </c>
      <c r="L53" s="1">
        <f>BoxMuller!K55*$A53*$C$2+$A53</f>
        <v>3.653554634006416</v>
      </c>
      <c r="M53" s="1">
        <f>BoxMuller!L55*$A53*$C$2+$A53</f>
        <v>1.9992761239686265</v>
      </c>
      <c r="N53" s="1">
        <f>BoxMuller!M55*$A53*$C$2+$A53</f>
        <v>3.0909783185752135</v>
      </c>
      <c r="O53" s="1">
        <f>BoxMuller!N55*$A53*$C$2+$A53</f>
        <v>2.660538960452985</v>
      </c>
      <c r="P53" s="1">
        <f>BoxMuller!O55*$A53*$C$2+$A53</f>
        <v>1.9168348846607739</v>
      </c>
      <c r="Q53" s="1">
        <f>BoxMuller!P55*$A53*$C$2+$A53</f>
        <v>3.9493282181158191</v>
      </c>
      <c r="R53" s="1">
        <f>BoxMuller!Q55*$A53*$C$2+$A53</f>
        <v>3.1255834936116065</v>
      </c>
      <c r="S53" s="1">
        <f>BoxMuller!R55*$A53*$C$2+$A53</f>
        <v>3.7176537210845915</v>
      </c>
      <c r="T53" s="1">
        <f>BoxMuller!S55*$A53*$C$2+$A53</f>
        <v>3.2149238996274185</v>
      </c>
      <c r="U53" s="1">
        <f>BoxMuller!T55*$A53*$C$2+$A53</f>
        <v>3.5984023501640476</v>
      </c>
      <c r="V53" s="1">
        <f>BoxMuller!U55*$A53*$C$2+$A53</f>
        <v>2.5960464683706199</v>
      </c>
      <c r="W53" s="1">
        <f>BoxMuller!V55*$A53*$C$2+$A53</f>
        <v>2.1740486671389858</v>
      </c>
      <c r="X53" s="1">
        <f>BoxMuller!W55*$A53*$C$2+$A53</f>
        <v>3.2999767315641684</v>
      </c>
      <c r="Y53" s="1">
        <f>BoxMuller!X55*$A53*$C$2+$A53</f>
        <v>1.9707558228270674</v>
      </c>
      <c r="Z53" s="1">
        <f>BoxMuller!Y55*$A53*$C$2+$A53</f>
        <v>3.351215213235379</v>
      </c>
      <c r="AA53" s="1">
        <f>BoxMuller!Z55*$A53*$C$2+$A53</f>
        <v>2.1804311599266155</v>
      </c>
      <c r="AB53" s="1">
        <f>BoxMuller!AA55*$A53*$C$2+$A53</f>
        <v>2.9975479247434289</v>
      </c>
      <c r="AC53" s="1">
        <f>BoxMuller!AB55*$A53*$C$2+$A53</f>
        <v>2.7287572834300127</v>
      </c>
      <c r="AD53" s="1">
        <f>BoxMuller!AC55*$A53*$C$2+$A53</f>
        <v>3.2261059776168239</v>
      </c>
      <c r="AE53" s="1">
        <f>BoxMuller!AD55*$A53*$C$2+$A53</f>
        <v>3.5221736991037762</v>
      </c>
      <c r="AF53" s="1">
        <f>BoxMuller!AE55*$A53*$C$2+$A53</f>
        <v>3.0025423825904487</v>
      </c>
      <c r="AG53" s="1">
        <f>BoxMuller!AF55*$A53*$C$2+$A53</f>
        <v>3.0457888182722206</v>
      </c>
      <c r="AH53" s="1">
        <f>BoxMuller!AG55*$A53*$C$2+$A53</f>
        <v>2.7193464632465698</v>
      </c>
      <c r="AI53" s="1">
        <f>BoxMuller!AH55*$A53*$C$2+$A53</f>
        <v>1.9136519163769481</v>
      </c>
      <c r="AJ53" s="1">
        <f>BoxMuller!AI55*$A53*$C$2+$A53</f>
        <v>4.4831407323288621</v>
      </c>
      <c r="AK53" s="1">
        <f>BoxMuller!AJ55*$A53*$C$2+$A53</f>
        <v>2.6022647836046415</v>
      </c>
      <c r="AL53" s="1">
        <f>BoxMuller!AK55*$A53*$C$2+$A53</f>
        <v>2.244024740787637</v>
      </c>
      <c r="AM53" s="1">
        <f>BoxMuller!AL55*$A53*$C$2+$A53</f>
        <v>1.1871563263807199</v>
      </c>
      <c r="AN53" s="1">
        <f>BoxMuller!AM55*$A53*$C$2+$A53</f>
        <v>2.7046302362125987</v>
      </c>
      <c r="AO53" s="1">
        <f>BoxMuller!AN55*$A53*$C$2+$A53</f>
        <v>3.2842271884398038</v>
      </c>
      <c r="AP53" s="1">
        <f>BoxMuller!AO55*$A53*$C$2+$A53</f>
        <v>2.1577294216299299</v>
      </c>
      <c r="AQ53" s="1">
        <f>BoxMuller!AP55*$A53*$C$2+$A53</f>
        <v>3.3427451491620879</v>
      </c>
      <c r="AR53" s="1">
        <f>BoxMuller!AQ55*$A53*$C$2+$A53</f>
        <v>4.4623682919683159</v>
      </c>
      <c r="AS53" s="1">
        <f>BoxMuller!AR55*$A53*$C$2+$A53</f>
        <v>3.9016204837852162</v>
      </c>
      <c r="AT53" s="1">
        <f>BoxMuller!AS55*$A53*$C$2+$A53</f>
        <v>3.0440044654438667</v>
      </c>
      <c r="AU53" s="1">
        <f>BoxMuller!AT55*$A53*$C$2+$A53</f>
        <v>4.2094869654613758</v>
      </c>
      <c r="AV53" s="1">
        <f>BoxMuller!AU55*$A53*$C$2+$A53</f>
        <v>2.8765702402775339</v>
      </c>
      <c r="AW53" s="1">
        <f>BoxMuller!AV55*$A53*$C$2+$A53</f>
        <v>2.405927584509381</v>
      </c>
      <c r="AX53" s="1">
        <f>BoxMuller!AW55*$A53*$C$2+$A53</f>
        <v>2.4600332358204269</v>
      </c>
      <c r="AY53" s="1">
        <f>BoxMuller!AX55*$A53*$C$2+$A53</f>
        <v>1.7458718583577009</v>
      </c>
      <c r="AZ53" s="1">
        <f>BoxMuller!AY55*$A53*$C$2+$A53</f>
        <v>3.274444167378963</v>
      </c>
      <c r="BA53" s="1">
        <f>BoxMuller!AZ55*$A53*$C$2+$A53</f>
        <v>1.475623557190912</v>
      </c>
      <c r="BB53" s="1">
        <f>BoxMuller!BA55*$A53*$C$2+$A53</f>
        <v>2.8236489727357563</v>
      </c>
      <c r="BC53" s="1">
        <f>BoxMuller!BB55*$A53*$C$2+$A53</f>
        <v>3.128030231200114</v>
      </c>
      <c r="BD53" s="1">
        <f>BoxMuller!BC55*$A53*$C$2+$A53</f>
        <v>1.9472230501695593</v>
      </c>
      <c r="BE53" s="1">
        <f>BoxMuller!BD55*$A53*$C$2+$A53</f>
        <v>2.7544977430276329</v>
      </c>
      <c r="BF53" s="1">
        <f>BoxMuller!BE55*$A53*$C$2+$A53</f>
        <v>3.3887395419206445</v>
      </c>
      <c r="BG53" s="1">
        <f>BoxMuller!BF55*$A53*$C$2+$A53</f>
        <v>2.6517858470410181</v>
      </c>
      <c r="BH53" s="1">
        <f>BoxMuller!BG55*$A53*$C$2+$A53</f>
        <v>3.3437210547367702</v>
      </c>
      <c r="BI53" s="1">
        <f>BoxMuller!BH55*$A53*$C$2+$A53</f>
        <v>2.419009419559889</v>
      </c>
      <c r="BJ53" s="1">
        <f>BoxMuller!BI55*$A53*$C$2+$A53</f>
        <v>2.9476454983859481</v>
      </c>
      <c r="BK53" s="1">
        <f>BoxMuller!BJ55*$A53*$C$2+$A53</f>
        <v>4.2276178501474684</v>
      </c>
      <c r="BL53" s="1">
        <f>BoxMuller!BK55*$A53*$C$2+$A53</f>
        <v>3.1074194004977111</v>
      </c>
      <c r="BM53" s="1">
        <f>BoxMuller!BL55*$A53*$C$2+$A53</f>
        <v>4.2089550633959227</v>
      </c>
      <c r="BN53" s="1">
        <f>BoxMuller!BM55*$A53*$C$2+$A53</f>
        <v>3.3331852144687142</v>
      </c>
      <c r="BO53" s="1">
        <f>BoxMuller!BN55*$A53*$C$2+$A53</f>
        <v>2.2196657125120467</v>
      </c>
      <c r="BP53" s="1">
        <f>BoxMuller!BO55*$A53*$C$2+$A53</f>
        <v>3.7438366309118609</v>
      </c>
      <c r="BQ53" s="1">
        <f>BoxMuller!BP55*$A53*$C$2+$A53</f>
        <v>3.1043451895727023</v>
      </c>
      <c r="BR53" s="1">
        <f>BoxMuller!BQ55*$A53*$C$2+$A53</f>
        <v>3.3901479866169133</v>
      </c>
      <c r="BS53" s="1">
        <f>BoxMuller!BR55*$A53*$C$2+$A53</f>
        <v>2.4839930383141637</v>
      </c>
      <c r="BT53" s="1">
        <f>BoxMuller!BS55*$A53*$C$2+$A53</f>
        <v>4.4532093346281405</v>
      </c>
      <c r="BU53" s="1">
        <f>BoxMuller!BT55*$A53*$C$2+$A53</f>
        <v>3.0092695171391752</v>
      </c>
      <c r="BV53" s="1">
        <f>BoxMuller!BU55*$A53*$C$2+$A53</f>
        <v>3.9544500215672573</v>
      </c>
      <c r="BW53" s="1">
        <f>BoxMuller!BV55*$A53*$C$2+$A53</f>
        <v>3.5261606626054385</v>
      </c>
      <c r="BX53" s="1">
        <f>BoxMuller!BW55*$A53*$C$2+$A53</f>
        <v>3.4422067098872784</v>
      </c>
      <c r="BY53" s="1">
        <f>BoxMuller!BX55*$A53*$C$2+$A53</f>
        <v>3.4131161307140174</v>
      </c>
      <c r="BZ53" s="1">
        <f>BoxMuller!BY55*$A53*$C$2+$A53</f>
        <v>5.7120070571168498</v>
      </c>
      <c r="CA53" s="1">
        <f>BoxMuller!BZ55*$A53*$C$2+$A53</f>
        <v>4.3232538829304357</v>
      </c>
      <c r="CB53" s="1">
        <f>BoxMuller!CA55*$A53*$C$2+$A53</f>
        <v>2.3826645672250275</v>
      </c>
      <c r="CC53" s="1">
        <f>BoxMuller!CB55*$A53*$C$2+$A53</f>
        <v>4.1462210887002557</v>
      </c>
      <c r="CD53" s="1">
        <f>BoxMuller!CC55*$A53*$C$2+$A53</f>
        <v>0.93640818241980561</v>
      </c>
      <c r="CE53" s="1">
        <f>BoxMuller!CD55*$A53*$C$2+$A53</f>
        <v>3.4760275506372325</v>
      </c>
      <c r="CF53" s="1">
        <f>BoxMuller!CE55*$A53*$C$2+$A53</f>
        <v>3.2305062351172658</v>
      </c>
      <c r="CG53" s="1">
        <f>BoxMuller!CF55*$A53*$C$2+$A53</f>
        <v>3.870925173397914</v>
      </c>
      <c r="CH53" s="1">
        <f>BoxMuller!CG55*$A53*$C$2+$A53</f>
        <v>2.9841572470080231</v>
      </c>
      <c r="CI53" s="1">
        <f>BoxMuller!CH55*$A53*$C$2+$A53</f>
        <v>2.9816127973965734</v>
      </c>
      <c r="CJ53" s="1">
        <f>BoxMuller!CI55*$A53*$C$2+$A53</f>
        <v>2.8589185535979516</v>
      </c>
      <c r="CK53" s="1">
        <f>BoxMuller!CJ55*$A53*$C$2+$A53</f>
        <v>4.2833519414913912</v>
      </c>
      <c r="CL53" s="1">
        <f>BoxMuller!CK55*$A53*$C$2+$A53</f>
        <v>3.8646258563325766</v>
      </c>
      <c r="CM53" s="1">
        <f>BoxMuller!CL55*$A53*$C$2+$A53</f>
        <v>2.8826101569641782</v>
      </c>
      <c r="CN53" s="1">
        <f>BoxMuller!CM55*$A53*$C$2+$A53</f>
        <v>2.9861640446685778</v>
      </c>
      <c r="CO53" s="1">
        <f>BoxMuller!CN55*$A53*$C$2+$A53</f>
        <v>3.6977322993008777</v>
      </c>
      <c r="CP53" s="1">
        <f>BoxMuller!CO55*$A53*$C$2+$A53</f>
        <v>4.4551220802775138</v>
      </c>
      <c r="CQ53" s="1">
        <f>BoxMuller!CP55*$A53*$C$2+$A53</f>
        <v>1.6920856492991359</v>
      </c>
      <c r="CR53" s="1">
        <f>BoxMuller!CQ55*$A53*$C$2+$A53</f>
        <v>3.7961284326184783</v>
      </c>
      <c r="CS53" s="1">
        <f>BoxMuller!CR55*$A53*$C$2+$A53</f>
        <v>5.1513182196639997</v>
      </c>
      <c r="CT53" s="1">
        <f>BoxMuller!CS55*$A53*$C$2+$A53</f>
        <v>2.9445039001797788</v>
      </c>
      <c r="CU53" s="1">
        <f>BoxMuller!CT55*$A53*$C$2+$A53</f>
        <v>2.7609420873134063</v>
      </c>
      <c r="CV53" s="1">
        <f>BoxMuller!CU55*$A53*$C$2+$A53</f>
        <v>4.1191699293441699</v>
      </c>
    </row>
    <row r="54" spans="1:100" x14ac:dyDescent="0.25">
      <c r="A54" s="23">
        <v>4.17</v>
      </c>
      <c r="B54" s="1">
        <f>BoxMuller!A56*$A54*$C$2+$A54</f>
        <v>3.5932960204898006</v>
      </c>
      <c r="C54" s="1">
        <f>BoxMuller!B56*$A54*$C$2+$A54</f>
        <v>3.3721349533126665</v>
      </c>
      <c r="D54" s="1">
        <f>BoxMuller!C56*$A54*$C$2+$A54</f>
        <v>5.1100463704582024</v>
      </c>
      <c r="E54" s="1">
        <f>BoxMuller!D56*$A54*$C$2+$A54</f>
        <v>3.2314961927581276</v>
      </c>
      <c r="F54" s="1">
        <f>BoxMuller!E56*$A54*$C$2+$A54</f>
        <v>5.1145673075549292</v>
      </c>
      <c r="G54" s="1">
        <f>BoxMuller!F56*$A54*$C$2+$A54</f>
        <v>4.3708682958377532</v>
      </c>
      <c r="H54" s="1">
        <f>BoxMuller!G56*$A54*$C$2+$A54</f>
        <v>4.8443632343261331</v>
      </c>
      <c r="I54" s="1">
        <f>BoxMuller!H56*$A54*$C$2+$A54</f>
        <v>7.2320399601231973</v>
      </c>
      <c r="J54" s="1">
        <f>BoxMuller!I56*$A54*$C$2+$A54</f>
        <v>6.4551596043714277</v>
      </c>
      <c r="K54" s="1">
        <f>BoxMuller!J56*$A54*$C$2+$A54</f>
        <v>3.0620185687387389</v>
      </c>
      <c r="L54" s="1">
        <f>BoxMuller!K56*$A54*$C$2+$A54</f>
        <v>2.8328702682300495</v>
      </c>
      <c r="M54" s="1">
        <f>BoxMuller!L56*$A54*$C$2+$A54</f>
        <v>3.4279677653791207</v>
      </c>
      <c r="N54" s="1">
        <f>BoxMuller!M56*$A54*$C$2+$A54</f>
        <v>4.2200126025924689</v>
      </c>
      <c r="O54" s="1">
        <f>BoxMuller!N56*$A54*$C$2+$A54</f>
        <v>3.9028596357017324</v>
      </c>
      <c r="P54" s="1">
        <f>BoxMuller!O56*$A54*$C$2+$A54</f>
        <v>2.3423569984377508</v>
      </c>
      <c r="Q54" s="1">
        <f>BoxMuller!P56*$A54*$C$2+$A54</f>
        <v>4.9093164256765291</v>
      </c>
      <c r="R54" s="1">
        <f>BoxMuller!Q56*$A54*$C$2+$A54</f>
        <v>4.1133637710797011</v>
      </c>
      <c r="S54" s="1">
        <f>BoxMuller!R56*$A54*$C$2+$A54</f>
        <v>5.1881342035559284</v>
      </c>
      <c r="T54" s="1">
        <f>BoxMuller!S56*$A54*$C$2+$A54</f>
        <v>4.1406609946637234</v>
      </c>
      <c r="U54" s="1">
        <f>BoxMuller!T56*$A54*$C$2+$A54</f>
        <v>4.0342084207980173</v>
      </c>
      <c r="V54" s="1">
        <f>BoxMuller!U56*$A54*$C$2+$A54</f>
        <v>5.431088368605212</v>
      </c>
      <c r="W54" s="1">
        <f>BoxMuller!V56*$A54*$C$2+$A54</f>
        <v>5.8978051282058566</v>
      </c>
      <c r="X54" s="1">
        <f>BoxMuller!W56*$A54*$C$2+$A54</f>
        <v>4.0419599953654046</v>
      </c>
      <c r="Y54" s="1">
        <f>BoxMuller!X56*$A54*$C$2+$A54</f>
        <v>5.1801699731297397</v>
      </c>
      <c r="Z54" s="1">
        <f>BoxMuller!Y56*$A54*$C$2+$A54</f>
        <v>5.3289617747541254</v>
      </c>
      <c r="AA54" s="1">
        <f>BoxMuller!Z56*$A54*$C$2+$A54</f>
        <v>6.0934466860653043</v>
      </c>
      <c r="AB54" s="1">
        <f>BoxMuller!AA56*$A54*$C$2+$A54</f>
        <v>4.363266515840821</v>
      </c>
      <c r="AC54" s="1">
        <f>BoxMuller!AB56*$A54*$C$2+$A54</f>
        <v>4.7806860743970159</v>
      </c>
      <c r="AD54" s="1">
        <f>BoxMuller!AC56*$A54*$C$2+$A54</f>
        <v>2.1093613542430623</v>
      </c>
      <c r="AE54" s="1">
        <f>BoxMuller!AD56*$A54*$C$2+$A54</f>
        <v>4.5430531464176083</v>
      </c>
      <c r="AF54" s="1">
        <f>BoxMuller!AE56*$A54*$C$2+$A54</f>
        <v>3.8011412217119314</v>
      </c>
      <c r="AG54" s="1">
        <f>BoxMuller!AF56*$A54*$C$2+$A54</f>
        <v>4.2889398463562767</v>
      </c>
      <c r="AH54" s="1">
        <f>BoxMuller!AG56*$A54*$C$2+$A54</f>
        <v>4.9966950161870187</v>
      </c>
      <c r="AI54" s="1">
        <f>BoxMuller!AH56*$A54*$C$2+$A54</f>
        <v>4.6320282602727065</v>
      </c>
      <c r="AJ54" s="1">
        <f>BoxMuller!AI56*$A54*$C$2+$A54</f>
        <v>2.6109139449334107</v>
      </c>
      <c r="AK54" s="1">
        <f>BoxMuller!AJ56*$A54*$C$2+$A54</f>
        <v>4.2517888403081905</v>
      </c>
      <c r="AL54" s="1">
        <f>BoxMuller!AK56*$A54*$C$2+$A54</f>
        <v>4.6518498011420268</v>
      </c>
      <c r="AM54" s="1">
        <f>BoxMuller!AL56*$A54*$C$2+$A54</f>
        <v>5.7157699508010262</v>
      </c>
      <c r="AN54" s="1">
        <f>BoxMuller!AM56*$A54*$C$2+$A54</f>
        <v>3.1899041786493489</v>
      </c>
      <c r="AO54" s="1">
        <f>BoxMuller!AN56*$A54*$C$2+$A54</f>
        <v>3.0973388188561373</v>
      </c>
      <c r="AP54" s="1">
        <f>BoxMuller!AO56*$A54*$C$2+$A54</f>
        <v>3.4228396433343939</v>
      </c>
      <c r="AQ54" s="1">
        <f>BoxMuller!AP56*$A54*$C$2+$A54</f>
        <v>3.4373072941897416</v>
      </c>
      <c r="AR54" s="1">
        <f>BoxMuller!AQ56*$A54*$C$2+$A54</f>
        <v>5.0678093912020135</v>
      </c>
      <c r="AS54" s="1">
        <f>BoxMuller!AR56*$A54*$C$2+$A54</f>
        <v>4.7676797781820195</v>
      </c>
      <c r="AT54" s="1">
        <f>BoxMuller!AS56*$A54*$C$2+$A54</f>
        <v>4.7507768622377577</v>
      </c>
      <c r="AU54" s="1">
        <f>BoxMuller!AT56*$A54*$C$2+$A54</f>
        <v>5.7353536663664979</v>
      </c>
      <c r="AV54" s="1">
        <f>BoxMuller!AU56*$A54*$C$2+$A54</f>
        <v>3.5552623366831106</v>
      </c>
      <c r="AW54" s="1">
        <f>BoxMuller!AV56*$A54*$C$2+$A54</f>
        <v>3.5639865650752092</v>
      </c>
      <c r="AX54" s="1">
        <f>BoxMuller!AW56*$A54*$C$2+$A54</f>
        <v>4.2136269756202722</v>
      </c>
      <c r="AY54" s="1">
        <f>BoxMuller!AX56*$A54*$C$2+$A54</f>
        <v>4.8753956065761788</v>
      </c>
      <c r="AZ54" s="1">
        <f>BoxMuller!AY56*$A54*$C$2+$A54</f>
        <v>5.0388435356133581</v>
      </c>
      <c r="BA54" s="1">
        <f>BoxMuller!AZ56*$A54*$C$2+$A54</f>
        <v>5.305665957183642</v>
      </c>
      <c r="BB54" s="1">
        <f>BoxMuller!BA56*$A54*$C$2+$A54</f>
        <v>5.4108656767440255</v>
      </c>
      <c r="BC54" s="1">
        <f>BoxMuller!BB56*$A54*$C$2+$A54</f>
        <v>5.1661149150940417</v>
      </c>
      <c r="BD54" s="1">
        <f>BoxMuller!BC56*$A54*$C$2+$A54</f>
        <v>3.9558023665293884</v>
      </c>
      <c r="BE54" s="1">
        <f>BoxMuller!BD56*$A54*$C$2+$A54</f>
        <v>5.0926913624145831</v>
      </c>
      <c r="BF54" s="1">
        <f>BoxMuller!BE56*$A54*$C$2+$A54</f>
        <v>2.9577148442583772</v>
      </c>
      <c r="BG54" s="1">
        <f>BoxMuller!BF56*$A54*$C$2+$A54</f>
        <v>5.103193239529535</v>
      </c>
      <c r="BH54" s="1">
        <f>BoxMuller!BG56*$A54*$C$2+$A54</f>
        <v>2.5233492476281789</v>
      </c>
      <c r="BI54" s="1">
        <f>BoxMuller!BH56*$A54*$C$2+$A54</f>
        <v>5.1854094013976342</v>
      </c>
      <c r="BJ54" s="1">
        <f>BoxMuller!BI56*$A54*$C$2+$A54</f>
        <v>4.5265598678846946</v>
      </c>
      <c r="BK54" s="1">
        <f>BoxMuller!BJ56*$A54*$C$2+$A54</f>
        <v>4.5531591639297861</v>
      </c>
      <c r="BL54" s="1">
        <f>BoxMuller!BK56*$A54*$C$2+$A54</f>
        <v>4.5686344794913483</v>
      </c>
      <c r="BM54" s="1">
        <f>BoxMuller!BL56*$A54*$C$2+$A54</f>
        <v>3.3086335796755133</v>
      </c>
      <c r="BN54" s="1">
        <f>BoxMuller!BM56*$A54*$C$2+$A54</f>
        <v>4.8082444713432757</v>
      </c>
      <c r="BO54" s="1">
        <f>BoxMuller!BN56*$A54*$C$2+$A54</f>
        <v>3.7998547217750498</v>
      </c>
      <c r="BP54" s="1">
        <f>BoxMuller!BO56*$A54*$C$2+$A54</f>
        <v>5.4844884066207742</v>
      </c>
      <c r="BQ54" s="1">
        <f>BoxMuller!BP56*$A54*$C$2+$A54</f>
        <v>4.1550312782609122</v>
      </c>
      <c r="BR54" s="1">
        <f>BoxMuller!BQ56*$A54*$C$2+$A54</f>
        <v>5.4219512166450103</v>
      </c>
      <c r="BS54" s="1">
        <f>BoxMuller!BR56*$A54*$C$2+$A54</f>
        <v>1.5197509331964145</v>
      </c>
      <c r="BT54" s="1">
        <f>BoxMuller!BS56*$A54*$C$2+$A54</f>
        <v>3.879754105874281</v>
      </c>
      <c r="BU54" s="1">
        <f>BoxMuller!BT56*$A54*$C$2+$A54</f>
        <v>5.8445657557193673</v>
      </c>
      <c r="BV54" s="1">
        <f>BoxMuller!BU56*$A54*$C$2+$A54</f>
        <v>4.325306663673218</v>
      </c>
      <c r="BW54" s="1">
        <f>BoxMuller!BV56*$A54*$C$2+$A54</f>
        <v>5.5472370149648569</v>
      </c>
      <c r="BX54" s="1">
        <f>BoxMuller!BW56*$A54*$C$2+$A54</f>
        <v>3.9268827192151092</v>
      </c>
      <c r="BY54" s="1">
        <f>BoxMuller!BX56*$A54*$C$2+$A54</f>
        <v>3.8096286228499601</v>
      </c>
      <c r="BZ54" s="1">
        <f>BoxMuller!BY56*$A54*$C$2+$A54</f>
        <v>4.1511106027077762</v>
      </c>
      <c r="CA54" s="1">
        <f>BoxMuller!BZ56*$A54*$C$2+$A54</f>
        <v>3.8601046533978591</v>
      </c>
      <c r="CB54" s="1">
        <f>BoxMuller!CA56*$A54*$C$2+$A54</f>
        <v>4.0020771304071685</v>
      </c>
      <c r="CC54" s="1">
        <f>BoxMuller!CB56*$A54*$C$2+$A54</f>
        <v>3.4932280428002955</v>
      </c>
      <c r="CD54" s="1">
        <f>BoxMuller!CC56*$A54*$C$2+$A54</f>
        <v>3.9677224002285199</v>
      </c>
      <c r="CE54" s="1">
        <f>BoxMuller!CD56*$A54*$C$2+$A54</f>
        <v>3.8094040296332534</v>
      </c>
      <c r="CF54" s="1">
        <f>BoxMuller!CE56*$A54*$C$2+$A54</f>
        <v>6.261161749017762</v>
      </c>
      <c r="CG54" s="1">
        <f>BoxMuller!CF56*$A54*$C$2+$A54</f>
        <v>2.5775395878374425</v>
      </c>
      <c r="CH54" s="1">
        <f>BoxMuller!CG56*$A54*$C$2+$A54</f>
        <v>3.063118116610462</v>
      </c>
      <c r="CI54" s="1">
        <f>BoxMuller!CH56*$A54*$C$2+$A54</f>
        <v>3.293409237217241</v>
      </c>
      <c r="CJ54" s="1">
        <f>BoxMuller!CI56*$A54*$C$2+$A54</f>
        <v>3.1430298113312531</v>
      </c>
      <c r="CK54" s="1">
        <f>BoxMuller!CJ56*$A54*$C$2+$A54</f>
        <v>3.9249334357154861</v>
      </c>
      <c r="CL54" s="1">
        <f>BoxMuller!CK56*$A54*$C$2+$A54</f>
        <v>4.1965500432953977</v>
      </c>
      <c r="CM54" s="1">
        <f>BoxMuller!CL56*$A54*$C$2+$A54</f>
        <v>4.3565278637403013</v>
      </c>
      <c r="CN54" s="1">
        <f>BoxMuller!CM56*$A54*$C$2+$A54</f>
        <v>3.9761749249056795</v>
      </c>
      <c r="CO54" s="1">
        <f>BoxMuller!CN56*$A54*$C$2+$A54</f>
        <v>8.2296336072230964</v>
      </c>
      <c r="CP54" s="1">
        <f>BoxMuller!CO56*$A54*$C$2+$A54</f>
        <v>4.1220858692993438</v>
      </c>
      <c r="CQ54" s="1">
        <f>BoxMuller!CP56*$A54*$C$2+$A54</f>
        <v>4.8144355144166298</v>
      </c>
      <c r="CR54" s="1">
        <f>BoxMuller!CQ56*$A54*$C$2+$A54</f>
        <v>4.9976769187029859</v>
      </c>
      <c r="CS54" s="1">
        <f>BoxMuller!CR56*$A54*$C$2+$A54</f>
        <v>4.5860473770548058</v>
      </c>
      <c r="CT54" s="1">
        <f>BoxMuller!CS56*$A54*$C$2+$A54</f>
        <v>3.6080118048880796</v>
      </c>
      <c r="CU54" s="1">
        <f>BoxMuller!CT56*$A54*$C$2+$A54</f>
        <v>5.3141984676245873</v>
      </c>
      <c r="CV54" s="1">
        <f>BoxMuller!CU56*$A54*$C$2+$A54</f>
        <v>5.1347431767723899</v>
      </c>
    </row>
    <row r="55" spans="1:100" x14ac:dyDescent="0.25">
      <c r="A55" s="23">
        <v>3.05</v>
      </c>
      <c r="B55" s="1">
        <f>BoxMuller!A57*$A55*$C$2+$A55</f>
        <v>1.5728158516733319</v>
      </c>
      <c r="C55" s="1">
        <f>BoxMuller!B57*$A55*$C$2+$A55</f>
        <v>3.5059709251799549</v>
      </c>
      <c r="D55" s="1">
        <f>BoxMuller!C57*$A55*$C$2+$A55</f>
        <v>3.4567297448183503</v>
      </c>
      <c r="E55" s="1">
        <f>BoxMuller!D57*$A55*$C$2+$A55</f>
        <v>2.3653506789602217</v>
      </c>
      <c r="F55" s="1">
        <f>BoxMuller!E57*$A55*$C$2+$A55</f>
        <v>3.1714721202773024</v>
      </c>
      <c r="G55" s="1">
        <f>BoxMuller!F57*$A55*$C$2+$A55</f>
        <v>2.6889510992053323</v>
      </c>
      <c r="H55" s="1">
        <f>BoxMuller!G57*$A55*$C$2+$A55</f>
        <v>2.7350610634949222</v>
      </c>
      <c r="I55" s="1">
        <f>BoxMuller!H57*$A55*$C$2+$A55</f>
        <v>2.5227558361196696</v>
      </c>
      <c r="J55" s="1">
        <f>BoxMuller!I57*$A55*$C$2+$A55</f>
        <v>0.98914091151141958</v>
      </c>
      <c r="K55" s="1">
        <f>BoxMuller!J57*$A55*$C$2+$A55</f>
        <v>3.2856669001591068</v>
      </c>
      <c r="L55" s="1">
        <f>BoxMuller!K57*$A55*$C$2+$A55</f>
        <v>3.459200557263634</v>
      </c>
      <c r="M55" s="1">
        <f>BoxMuller!L57*$A55*$C$2+$A55</f>
        <v>4.128782554942215</v>
      </c>
      <c r="N55" s="1">
        <f>BoxMuller!M57*$A55*$C$2+$A55</f>
        <v>4.6265765075623033</v>
      </c>
      <c r="O55" s="1">
        <f>BoxMuller!N57*$A55*$C$2+$A55</f>
        <v>2.3607058718155631</v>
      </c>
      <c r="P55" s="1">
        <f>BoxMuller!O57*$A55*$C$2+$A55</f>
        <v>3.3595420832120615</v>
      </c>
      <c r="Q55" s="1">
        <f>BoxMuller!P57*$A55*$C$2+$A55</f>
        <v>3.7694313548268727</v>
      </c>
      <c r="R55" s="1">
        <f>BoxMuller!Q57*$A55*$C$2+$A55</f>
        <v>2.6374123359467796</v>
      </c>
      <c r="S55" s="1">
        <f>BoxMuller!R57*$A55*$C$2+$A55</f>
        <v>1.3855416166795773</v>
      </c>
      <c r="T55" s="1">
        <f>BoxMuller!S57*$A55*$C$2+$A55</f>
        <v>3.8820715694547325</v>
      </c>
      <c r="U55" s="1">
        <f>BoxMuller!T57*$A55*$C$2+$A55</f>
        <v>2.7330734676045516</v>
      </c>
      <c r="V55" s="1">
        <f>BoxMuller!U57*$A55*$C$2+$A55</f>
        <v>3.0302478156552204</v>
      </c>
      <c r="W55" s="1">
        <f>BoxMuller!V57*$A55*$C$2+$A55</f>
        <v>2.6966547493514672</v>
      </c>
      <c r="X55" s="1">
        <f>BoxMuller!W57*$A55*$C$2+$A55</f>
        <v>2.6815805869643969</v>
      </c>
      <c r="Y55" s="1">
        <f>BoxMuller!X57*$A55*$C$2+$A55</f>
        <v>3.0017950899293093</v>
      </c>
      <c r="Z55" s="1">
        <f>BoxMuller!Y57*$A55*$C$2+$A55</f>
        <v>2.0673796582177735</v>
      </c>
      <c r="AA55" s="1">
        <f>BoxMuller!Z57*$A55*$C$2+$A55</f>
        <v>2.0198918028454607</v>
      </c>
      <c r="AB55" s="1">
        <f>BoxMuller!AA57*$A55*$C$2+$A55</f>
        <v>1.8487279263046466</v>
      </c>
      <c r="AC55" s="1">
        <f>BoxMuller!AB57*$A55*$C$2+$A55</f>
        <v>3.9538055236126262</v>
      </c>
      <c r="AD55" s="1">
        <f>BoxMuller!AC57*$A55*$C$2+$A55</f>
        <v>2.3452947847703518</v>
      </c>
      <c r="AE55" s="1">
        <f>BoxMuller!AD57*$A55*$C$2+$A55</f>
        <v>2.0726135088544337</v>
      </c>
      <c r="AF55" s="1">
        <f>BoxMuller!AE57*$A55*$C$2+$A55</f>
        <v>2.6502030577470861</v>
      </c>
      <c r="AG55" s="1">
        <f>BoxMuller!AF57*$A55*$C$2+$A55</f>
        <v>1.3912999105815251</v>
      </c>
      <c r="AH55" s="1">
        <f>BoxMuller!AG57*$A55*$C$2+$A55</f>
        <v>2.9103564771151591</v>
      </c>
      <c r="AI55" s="1">
        <f>BoxMuller!AH57*$A55*$C$2+$A55</f>
        <v>1.8981522991877067</v>
      </c>
      <c r="AJ55" s="1">
        <f>BoxMuller!AI57*$A55*$C$2+$A55</f>
        <v>2.313085273105453</v>
      </c>
      <c r="AK55" s="1">
        <f>BoxMuller!AJ57*$A55*$C$2+$A55</f>
        <v>3.3551085729323167</v>
      </c>
      <c r="AL55" s="1">
        <f>BoxMuller!AK57*$A55*$C$2+$A55</f>
        <v>2.1938129896566472</v>
      </c>
      <c r="AM55" s="1">
        <f>BoxMuller!AL57*$A55*$C$2+$A55</f>
        <v>1.8604275376701318</v>
      </c>
      <c r="AN55" s="1">
        <f>BoxMuller!AM57*$A55*$C$2+$A55</f>
        <v>1.6113886781136466</v>
      </c>
      <c r="AO55" s="1">
        <f>BoxMuller!AN57*$A55*$C$2+$A55</f>
        <v>2.7776389112739746</v>
      </c>
      <c r="AP55" s="1">
        <f>BoxMuller!AO57*$A55*$C$2+$A55</f>
        <v>3.708015551082831</v>
      </c>
      <c r="AQ55" s="1">
        <f>BoxMuller!AP57*$A55*$C$2+$A55</f>
        <v>2.4136943436871174</v>
      </c>
      <c r="AR55" s="1">
        <f>BoxMuller!AQ57*$A55*$C$2+$A55</f>
        <v>3.6619302939763045</v>
      </c>
      <c r="AS55" s="1">
        <f>BoxMuller!AR57*$A55*$C$2+$A55</f>
        <v>1.8363645613753989</v>
      </c>
      <c r="AT55" s="1">
        <f>BoxMuller!AS57*$A55*$C$2+$A55</f>
        <v>3.4005838154478449</v>
      </c>
      <c r="AU55" s="1">
        <f>BoxMuller!AT57*$A55*$C$2+$A55</f>
        <v>4.3960308048437273</v>
      </c>
      <c r="AV55" s="1">
        <f>BoxMuller!AU57*$A55*$C$2+$A55</f>
        <v>4.3208775471189629</v>
      </c>
      <c r="AW55" s="1">
        <f>BoxMuller!AV57*$A55*$C$2+$A55</f>
        <v>3.079921650519958</v>
      </c>
      <c r="AX55" s="1">
        <f>BoxMuller!AW57*$A55*$C$2+$A55</f>
        <v>2.6507349360656201</v>
      </c>
      <c r="AY55" s="1">
        <f>BoxMuller!AX57*$A55*$C$2+$A55</f>
        <v>1.2641143467226701</v>
      </c>
      <c r="AZ55" s="1">
        <f>BoxMuller!AY57*$A55*$C$2+$A55</f>
        <v>1.8559758546016469</v>
      </c>
      <c r="BA55" s="1">
        <f>BoxMuller!AZ57*$A55*$C$2+$A55</f>
        <v>2.861488116588621</v>
      </c>
      <c r="BB55" s="1">
        <f>BoxMuller!BA57*$A55*$C$2+$A55</f>
        <v>3.1001107358794044</v>
      </c>
      <c r="BC55" s="1">
        <f>BoxMuller!BB57*$A55*$C$2+$A55</f>
        <v>3.6334449299773892</v>
      </c>
      <c r="BD55" s="1">
        <f>BoxMuller!BC57*$A55*$C$2+$A55</f>
        <v>2.0196576012623231</v>
      </c>
      <c r="BE55" s="1">
        <f>BoxMuller!BD57*$A55*$C$2+$A55</f>
        <v>3.1309879018114684</v>
      </c>
      <c r="BF55" s="1">
        <f>BoxMuller!BE57*$A55*$C$2+$A55</f>
        <v>3.064401763854903</v>
      </c>
      <c r="BG55" s="1">
        <f>BoxMuller!BF57*$A55*$C$2+$A55</f>
        <v>2.7184279868515158</v>
      </c>
      <c r="BH55" s="1">
        <f>BoxMuller!BG57*$A55*$C$2+$A55</f>
        <v>2.9157203570624279</v>
      </c>
      <c r="BI55" s="1">
        <f>BoxMuller!BH57*$A55*$C$2+$A55</f>
        <v>4.8873758557934339</v>
      </c>
      <c r="BJ55" s="1">
        <f>BoxMuller!BI57*$A55*$C$2+$A55</f>
        <v>3.1572009984941967</v>
      </c>
      <c r="BK55" s="1">
        <f>BoxMuller!BJ57*$A55*$C$2+$A55</f>
        <v>2.4178221812565899</v>
      </c>
      <c r="BL55" s="1">
        <f>BoxMuller!BK57*$A55*$C$2+$A55</f>
        <v>3.7397422102241999</v>
      </c>
      <c r="BM55" s="1">
        <f>BoxMuller!BL57*$A55*$C$2+$A55</f>
        <v>3.7087807833842108</v>
      </c>
      <c r="BN55" s="1">
        <f>BoxMuller!BM57*$A55*$C$2+$A55</f>
        <v>3.2190762813675202</v>
      </c>
      <c r="BO55" s="1">
        <f>BoxMuller!BN57*$A55*$C$2+$A55</f>
        <v>3.8594592000510177</v>
      </c>
      <c r="BP55" s="1">
        <f>BoxMuller!BO57*$A55*$C$2+$A55</f>
        <v>3.2782998845989901</v>
      </c>
      <c r="BQ55" s="1">
        <f>BoxMuller!BP57*$A55*$C$2+$A55</f>
        <v>2.9669544697175665</v>
      </c>
      <c r="BR55" s="1">
        <f>BoxMuller!BQ57*$A55*$C$2+$A55</f>
        <v>3.5173397717813342</v>
      </c>
      <c r="BS55" s="1">
        <f>BoxMuller!BR57*$A55*$C$2+$A55</f>
        <v>3.0985092544298931</v>
      </c>
      <c r="BT55" s="1">
        <f>BoxMuller!BS57*$A55*$C$2+$A55</f>
        <v>3.527120865839096</v>
      </c>
      <c r="BU55" s="1">
        <f>BoxMuller!BT57*$A55*$C$2+$A55</f>
        <v>2.8789993695332936</v>
      </c>
      <c r="BV55" s="1">
        <f>BoxMuller!BU57*$A55*$C$2+$A55</f>
        <v>3.3842978710462486</v>
      </c>
      <c r="BW55" s="1">
        <f>BoxMuller!BV57*$A55*$C$2+$A55</f>
        <v>3.1276407691832109</v>
      </c>
      <c r="BX55" s="1">
        <f>BoxMuller!BW57*$A55*$C$2+$A55</f>
        <v>3.9738376762026162</v>
      </c>
      <c r="BY55" s="1">
        <f>BoxMuller!BX57*$A55*$C$2+$A55</f>
        <v>2.2963607671264636</v>
      </c>
      <c r="BZ55" s="1">
        <f>BoxMuller!BY57*$A55*$C$2+$A55</f>
        <v>2.6003985694204736</v>
      </c>
      <c r="CA55" s="1">
        <f>BoxMuller!BZ57*$A55*$C$2+$A55</f>
        <v>3.6495324100796505</v>
      </c>
      <c r="CB55" s="1">
        <f>BoxMuller!CA57*$A55*$C$2+$A55</f>
        <v>3.505181146017303</v>
      </c>
      <c r="CC55" s="1">
        <f>BoxMuller!CB57*$A55*$C$2+$A55</f>
        <v>3.4832182899121964</v>
      </c>
      <c r="CD55" s="1">
        <f>BoxMuller!CC57*$A55*$C$2+$A55</f>
        <v>4.3589285013732226</v>
      </c>
      <c r="CE55" s="1">
        <f>BoxMuller!CD57*$A55*$C$2+$A55</f>
        <v>3.6006798804424518</v>
      </c>
      <c r="CF55" s="1">
        <f>BoxMuller!CE57*$A55*$C$2+$A55</f>
        <v>2.4879159302016247</v>
      </c>
      <c r="CG55" s="1">
        <f>BoxMuller!CF57*$A55*$C$2+$A55</f>
        <v>3.2655454036678528</v>
      </c>
      <c r="CH55" s="1">
        <f>BoxMuller!CG57*$A55*$C$2+$A55</f>
        <v>4.2594158980181644</v>
      </c>
      <c r="CI55" s="1">
        <f>BoxMuller!CH57*$A55*$C$2+$A55</f>
        <v>4.2875160121485125</v>
      </c>
      <c r="CJ55" s="1">
        <f>BoxMuller!CI57*$A55*$C$2+$A55</f>
        <v>2.3219085095254646</v>
      </c>
      <c r="CK55" s="1">
        <f>BoxMuller!CJ57*$A55*$C$2+$A55</f>
        <v>2.7428067664428384</v>
      </c>
      <c r="CL55" s="1">
        <f>BoxMuller!CK57*$A55*$C$2+$A55</f>
        <v>3.335431822337477</v>
      </c>
      <c r="CM55" s="1">
        <f>BoxMuller!CL57*$A55*$C$2+$A55</f>
        <v>3.8483670174210287</v>
      </c>
      <c r="CN55" s="1">
        <f>BoxMuller!CM57*$A55*$C$2+$A55</f>
        <v>3.1260130483917563</v>
      </c>
      <c r="CO55" s="1">
        <f>BoxMuller!CN57*$A55*$C$2+$A55</f>
        <v>3.5498219661485946</v>
      </c>
      <c r="CP55" s="1">
        <f>BoxMuller!CO57*$A55*$C$2+$A55</f>
        <v>2.7290870002318117</v>
      </c>
      <c r="CQ55" s="1">
        <f>BoxMuller!CP57*$A55*$C$2+$A55</f>
        <v>4.7232269268880795</v>
      </c>
      <c r="CR55" s="1">
        <f>BoxMuller!CQ57*$A55*$C$2+$A55</f>
        <v>2.7934208489418908</v>
      </c>
      <c r="CS55" s="1">
        <f>BoxMuller!CR57*$A55*$C$2+$A55</f>
        <v>2.9488231841867893</v>
      </c>
      <c r="CT55" s="1">
        <f>BoxMuller!CS57*$A55*$C$2+$A55</f>
        <v>3.3590929941615033</v>
      </c>
      <c r="CU55" s="1">
        <f>BoxMuller!CT57*$A55*$C$2+$A55</f>
        <v>3.0231365196495741</v>
      </c>
      <c r="CV55" s="1">
        <f>BoxMuller!CU57*$A55*$C$2+$A55</f>
        <v>5.6893261442941068</v>
      </c>
    </row>
    <row r="56" spans="1:100" x14ac:dyDescent="0.25">
      <c r="A56" s="23">
        <v>4.59</v>
      </c>
      <c r="B56" s="1">
        <f>BoxMuller!A58*$A56*$C$2+$A56</f>
        <v>4.542473738687816</v>
      </c>
      <c r="C56" s="1">
        <f>BoxMuller!B58*$A56*$C$2+$A56</f>
        <v>6.1097742043748795</v>
      </c>
      <c r="D56" s="1">
        <f>BoxMuller!C58*$A56*$C$2+$A56</f>
        <v>4.1666159597566175</v>
      </c>
      <c r="E56" s="1">
        <f>BoxMuller!D58*$A56*$C$2+$A56</f>
        <v>4.8643908951229262</v>
      </c>
      <c r="F56" s="1">
        <f>BoxMuller!E58*$A56*$C$2+$A56</f>
        <v>7.129758678817339</v>
      </c>
      <c r="G56" s="1">
        <f>BoxMuller!F58*$A56*$C$2+$A56</f>
        <v>6.1691643208847582</v>
      </c>
      <c r="H56" s="1">
        <f>BoxMuller!G58*$A56*$C$2+$A56</f>
        <v>2.5489565276269652</v>
      </c>
      <c r="I56" s="1">
        <f>BoxMuller!H58*$A56*$C$2+$A56</f>
        <v>4.2452258659548843</v>
      </c>
      <c r="J56" s="1">
        <f>BoxMuller!I58*$A56*$C$2+$A56</f>
        <v>5.07220884782833</v>
      </c>
      <c r="K56" s="1">
        <f>BoxMuller!J58*$A56*$C$2+$A56</f>
        <v>3.5809396830189861</v>
      </c>
      <c r="L56" s="1">
        <f>BoxMuller!K58*$A56*$C$2+$A56</f>
        <v>7.9539763581703919</v>
      </c>
      <c r="M56" s="1">
        <f>BoxMuller!L58*$A56*$C$2+$A56</f>
        <v>2.2024410848490708</v>
      </c>
      <c r="N56" s="1">
        <f>BoxMuller!M58*$A56*$C$2+$A56</f>
        <v>4.4916081021382643</v>
      </c>
      <c r="O56" s="1">
        <f>BoxMuller!N58*$A56*$C$2+$A56</f>
        <v>5.0978878800512941</v>
      </c>
      <c r="P56" s="1">
        <f>BoxMuller!O58*$A56*$C$2+$A56</f>
        <v>3.4360365962855584</v>
      </c>
      <c r="Q56" s="1">
        <f>BoxMuller!P58*$A56*$C$2+$A56</f>
        <v>6.3402278113695125</v>
      </c>
      <c r="R56" s="1">
        <f>BoxMuller!Q58*$A56*$C$2+$A56</f>
        <v>3.7306471551451956</v>
      </c>
      <c r="S56" s="1">
        <f>BoxMuller!R58*$A56*$C$2+$A56</f>
        <v>4.6426027259196569</v>
      </c>
      <c r="T56" s="1">
        <f>BoxMuller!S58*$A56*$C$2+$A56</f>
        <v>2.7068681752752726</v>
      </c>
      <c r="U56" s="1">
        <f>BoxMuller!T58*$A56*$C$2+$A56</f>
        <v>5.6081611503844426</v>
      </c>
      <c r="V56" s="1">
        <f>BoxMuller!U58*$A56*$C$2+$A56</f>
        <v>3.5920932444308615</v>
      </c>
      <c r="W56" s="1">
        <f>BoxMuller!V58*$A56*$C$2+$A56</f>
        <v>5.0902330896599839</v>
      </c>
      <c r="X56" s="1">
        <f>BoxMuller!W58*$A56*$C$2+$A56</f>
        <v>5.039006595100286</v>
      </c>
      <c r="Y56" s="1">
        <f>BoxMuller!X58*$A56*$C$2+$A56</f>
        <v>9.2599287676148272</v>
      </c>
      <c r="Z56" s="1">
        <f>BoxMuller!Y58*$A56*$C$2+$A56</f>
        <v>2.8549347389071897</v>
      </c>
      <c r="AA56" s="1">
        <f>BoxMuller!Z58*$A56*$C$2+$A56</f>
        <v>1.2439696394706661</v>
      </c>
      <c r="AB56" s="1">
        <f>BoxMuller!AA58*$A56*$C$2+$A56</f>
        <v>5.9820869336065243</v>
      </c>
      <c r="AC56" s="1">
        <f>BoxMuller!AB58*$A56*$C$2+$A56</f>
        <v>5.9113004414493719</v>
      </c>
      <c r="AD56" s="1">
        <f>BoxMuller!AC58*$A56*$C$2+$A56</f>
        <v>5.2923557323864276</v>
      </c>
      <c r="AE56" s="1">
        <f>BoxMuller!AD58*$A56*$C$2+$A56</f>
        <v>1.986012282149086</v>
      </c>
      <c r="AF56" s="1">
        <f>BoxMuller!AE58*$A56*$C$2+$A56</f>
        <v>7.537039230262347</v>
      </c>
      <c r="AG56" s="1">
        <f>BoxMuller!AF58*$A56*$C$2+$A56</f>
        <v>3.3576088076133006</v>
      </c>
      <c r="AH56" s="1">
        <f>BoxMuller!AG58*$A56*$C$2+$A56</f>
        <v>3.3979588672045589</v>
      </c>
      <c r="AI56" s="1">
        <f>BoxMuller!AH58*$A56*$C$2+$A56</f>
        <v>3.480386789137067</v>
      </c>
      <c r="AJ56" s="1">
        <f>BoxMuller!AI58*$A56*$C$2+$A56</f>
        <v>3.9188957575501076</v>
      </c>
      <c r="AK56" s="1">
        <f>BoxMuller!AJ58*$A56*$C$2+$A56</f>
        <v>4.471999891506937</v>
      </c>
      <c r="AL56" s="1">
        <f>BoxMuller!AK58*$A56*$C$2+$A56</f>
        <v>6.8059623506263236</v>
      </c>
      <c r="AM56" s="1">
        <f>BoxMuller!AL58*$A56*$C$2+$A56</f>
        <v>6.6667757695309371</v>
      </c>
      <c r="AN56" s="1">
        <f>BoxMuller!AM58*$A56*$C$2+$A56</f>
        <v>6.3536303644109529</v>
      </c>
      <c r="AO56" s="1">
        <f>BoxMuller!AN58*$A56*$C$2+$A56</f>
        <v>4.1200940812954086</v>
      </c>
      <c r="AP56" s="1">
        <f>BoxMuller!AO58*$A56*$C$2+$A56</f>
        <v>4.4666451174504385</v>
      </c>
      <c r="AQ56" s="1">
        <f>BoxMuller!AP58*$A56*$C$2+$A56</f>
        <v>4.557299017412662</v>
      </c>
      <c r="AR56" s="1">
        <f>BoxMuller!AQ58*$A56*$C$2+$A56</f>
        <v>5.0359443568457483</v>
      </c>
      <c r="AS56" s="1">
        <f>BoxMuller!AR58*$A56*$C$2+$A56</f>
        <v>4.9777820094886183</v>
      </c>
      <c r="AT56" s="1">
        <f>BoxMuller!AS58*$A56*$C$2+$A56</f>
        <v>5.4107151727828748</v>
      </c>
      <c r="AU56" s="1">
        <f>BoxMuller!AT58*$A56*$C$2+$A56</f>
        <v>5.1839163060665019</v>
      </c>
      <c r="AV56" s="1">
        <f>BoxMuller!AU58*$A56*$C$2+$A56</f>
        <v>5.1462198905547929</v>
      </c>
      <c r="AW56" s="1">
        <f>BoxMuller!AV58*$A56*$C$2+$A56</f>
        <v>4.4918082044297281</v>
      </c>
      <c r="AX56" s="1">
        <f>BoxMuller!AW58*$A56*$C$2+$A56</f>
        <v>3.7103879635103652</v>
      </c>
      <c r="AY56" s="1">
        <f>BoxMuller!AX58*$A56*$C$2+$A56</f>
        <v>4.9752667695350148</v>
      </c>
      <c r="AZ56" s="1">
        <f>BoxMuller!AY58*$A56*$C$2+$A56</f>
        <v>5.2791109414594928</v>
      </c>
      <c r="BA56" s="1">
        <f>BoxMuller!AZ58*$A56*$C$2+$A56</f>
        <v>7.1005947171897041</v>
      </c>
      <c r="BB56" s="1">
        <f>BoxMuller!BA58*$A56*$C$2+$A56</f>
        <v>2.7798297228690569</v>
      </c>
      <c r="BC56" s="1">
        <f>BoxMuller!BB58*$A56*$C$2+$A56</f>
        <v>3.7630230280066304</v>
      </c>
      <c r="BD56" s="1">
        <f>BoxMuller!BC58*$A56*$C$2+$A56</f>
        <v>2.8723234176093082</v>
      </c>
      <c r="BE56" s="1">
        <f>BoxMuller!BD58*$A56*$C$2+$A56</f>
        <v>4.6516797774678578</v>
      </c>
      <c r="BF56" s="1">
        <f>BoxMuller!BE58*$A56*$C$2+$A56</f>
        <v>3.3930027197202435</v>
      </c>
      <c r="BG56" s="1">
        <f>BoxMuller!BF58*$A56*$C$2+$A56</f>
        <v>4.4174188306406448</v>
      </c>
      <c r="BH56" s="1">
        <f>BoxMuller!BG58*$A56*$C$2+$A56</f>
        <v>4.2504543674031563</v>
      </c>
      <c r="BI56" s="1">
        <f>BoxMuller!BH58*$A56*$C$2+$A56</f>
        <v>5.959847794157012</v>
      </c>
      <c r="BJ56" s="1">
        <f>BoxMuller!BI58*$A56*$C$2+$A56</f>
        <v>2.7784796539950589</v>
      </c>
      <c r="BK56" s="1">
        <f>BoxMuller!BJ58*$A56*$C$2+$A56</f>
        <v>4.1060789543228093</v>
      </c>
      <c r="BL56" s="1">
        <f>BoxMuller!BK58*$A56*$C$2+$A56</f>
        <v>5.4938594692850744</v>
      </c>
      <c r="BM56" s="1">
        <f>BoxMuller!BL58*$A56*$C$2+$A56</f>
        <v>4.1035694636285234</v>
      </c>
      <c r="BN56" s="1">
        <f>BoxMuller!BM58*$A56*$C$2+$A56</f>
        <v>4.0548651226631023</v>
      </c>
      <c r="BO56" s="1">
        <f>BoxMuller!BN58*$A56*$C$2+$A56</f>
        <v>4.4366141831272143</v>
      </c>
      <c r="BP56" s="1">
        <f>BoxMuller!BO58*$A56*$C$2+$A56</f>
        <v>4.6363108972961458</v>
      </c>
      <c r="BQ56" s="1">
        <f>BoxMuller!BP58*$A56*$C$2+$A56</f>
        <v>4.2111702706420537</v>
      </c>
      <c r="BR56" s="1">
        <f>BoxMuller!BQ58*$A56*$C$2+$A56</f>
        <v>5.364924318838618</v>
      </c>
      <c r="BS56" s="1">
        <f>BoxMuller!BR58*$A56*$C$2+$A56</f>
        <v>5.8073780903911878</v>
      </c>
      <c r="BT56" s="1">
        <f>BoxMuller!BS58*$A56*$C$2+$A56</f>
        <v>6.3625834934844043</v>
      </c>
      <c r="BU56" s="1">
        <f>BoxMuller!BT58*$A56*$C$2+$A56</f>
        <v>4.911548333243319</v>
      </c>
      <c r="BV56" s="1">
        <f>BoxMuller!BU58*$A56*$C$2+$A56</f>
        <v>5.2213748648905511</v>
      </c>
      <c r="BW56" s="1">
        <f>BoxMuller!BV58*$A56*$C$2+$A56</f>
        <v>2.6946240374137655</v>
      </c>
      <c r="BX56" s="1">
        <f>BoxMuller!BW58*$A56*$C$2+$A56</f>
        <v>2.6228521362972224</v>
      </c>
      <c r="BY56" s="1">
        <f>BoxMuller!BX58*$A56*$C$2+$A56</f>
        <v>5.4091408751767034</v>
      </c>
      <c r="BZ56" s="1">
        <f>BoxMuller!BY58*$A56*$C$2+$A56</f>
        <v>4.7555126137163963</v>
      </c>
      <c r="CA56" s="1">
        <f>BoxMuller!BZ58*$A56*$C$2+$A56</f>
        <v>4.5303457498358695</v>
      </c>
      <c r="CB56" s="1">
        <f>BoxMuller!CA58*$A56*$C$2+$A56</f>
        <v>2.6205874141987304</v>
      </c>
      <c r="CC56" s="1">
        <f>BoxMuller!CB58*$A56*$C$2+$A56</f>
        <v>4.454078483351168</v>
      </c>
      <c r="CD56" s="1">
        <f>BoxMuller!CC58*$A56*$C$2+$A56</f>
        <v>5.2271954337721196</v>
      </c>
      <c r="CE56" s="1">
        <f>BoxMuller!CD58*$A56*$C$2+$A56</f>
        <v>2.7084091908782213</v>
      </c>
      <c r="CF56" s="1">
        <f>BoxMuller!CE58*$A56*$C$2+$A56</f>
        <v>3.7270264489244993</v>
      </c>
      <c r="CG56" s="1">
        <f>BoxMuller!CF58*$A56*$C$2+$A56</f>
        <v>4.6905929650991922</v>
      </c>
      <c r="CH56" s="1">
        <f>BoxMuller!CG58*$A56*$C$2+$A56</f>
        <v>5.9730319208185199</v>
      </c>
      <c r="CI56" s="1">
        <f>BoxMuller!CH58*$A56*$C$2+$A56</f>
        <v>4.7289426886643735</v>
      </c>
      <c r="CJ56" s="1">
        <f>BoxMuller!CI58*$A56*$C$2+$A56</f>
        <v>5.4079408420538844</v>
      </c>
      <c r="CK56" s="1">
        <f>BoxMuller!CJ58*$A56*$C$2+$A56</f>
        <v>2.9282510766591194</v>
      </c>
      <c r="CL56" s="1">
        <f>BoxMuller!CK58*$A56*$C$2+$A56</f>
        <v>3.6995599664648053</v>
      </c>
      <c r="CM56" s="1">
        <f>BoxMuller!CL58*$A56*$C$2+$A56</f>
        <v>4.1595418292654918</v>
      </c>
      <c r="CN56" s="1">
        <f>BoxMuller!CM58*$A56*$C$2+$A56</f>
        <v>5.7026952421440154</v>
      </c>
      <c r="CO56" s="1">
        <f>BoxMuller!CN58*$A56*$C$2+$A56</f>
        <v>3.7497074483863249</v>
      </c>
      <c r="CP56" s="1">
        <f>BoxMuller!CO58*$A56*$C$2+$A56</f>
        <v>6.6914061268970642</v>
      </c>
      <c r="CQ56" s="1">
        <f>BoxMuller!CP58*$A56*$C$2+$A56</f>
        <v>4.3412347821588728</v>
      </c>
      <c r="CR56" s="1">
        <f>BoxMuller!CQ58*$A56*$C$2+$A56</f>
        <v>5.0140485061653832</v>
      </c>
      <c r="CS56" s="1">
        <f>BoxMuller!CR58*$A56*$C$2+$A56</f>
        <v>3.2316292293150983</v>
      </c>
      <c r="CT56" s="1">
        <f>BoxMuller!CS58*$A56*$C$2+$A56</f>
        <v>4.6840855755637172</v>
      </c>
      <c r="CU56" s="1">
        <f>BoxMuller!CT58*$A56*$C$2+$A56</f>
        <v>6.107740326509961</v>
      </c>
      <c r="CV56" s="1">
        <f>BoxMuller!CU58*$A56*$C$2+$A56</f>
        <v>6.5772447202811311</v>
      </c>
    </row>
    <row r="57" spans="1:100" x14ac:dyDescent="0.25">
      <c r="A57" s="23">
        <v>3.22</v>
      </c>
      <c r="B57" s="1">
        <f>BoxMuller!A60*$A57*$C$2+$A57</f>
        <v>2.8590980100439189</v>
      </c>
      <c r="C57" s="1">
        <f>BoxMuller!B60*$A57*$C$2+$A57</f>
        <v>1.7598079007253247</v>
      </c>
      <c r="D57" s="1">
        <f>BoxMuller!C60*$A57*$C$2+$A57</f>
        <v>3.2995640961421229</v>
      </c>
      <c r="E57" s="1">
        <f>BoxMuller!D60*$A57*$C$2+$A57</f>
        <v>3.5656930312197184</v>
      </c>
      <c r="F57" s="1">
        <f>BoxMuller!E60*$A57*$C$2+$A57</f>
        <v>2.5931278789586369</v>
      </c>
      <c r="G57" s="1">
        <f>BoxMuller!F60*$A57*$C$2+$A57</f>
        <v>3.3906030335841599</v>
      </c>
      <c r="H57" s="1">
        <f>BoxMuller!G60*$A57*$C$2+$A57</f>
        <v>2.3081322312844526</v>
      </c>
      <c r="I57" s="1">
        <f>BoxMuller!H60*$A57*$C$2+$A57</f>
        <v>3.7211291476914972</v>
      </c>
      <c r="J57" s="1">
        <f>BoxMuller!I60*$A57*$C$2+$A57</f>
        <v>3.3657898634142742</v>
      </c>
      <c r="K57" s="1">
        <f>BoxMuller!J60*$A57*$C$2+$A57</f>
        <v>3.4439933603783111</v>
      </c>
      <c r="L57" s="1">
        <f>BoxMuller!K60*$A57*$C$2+$A57</f>
        <v>3.0324074961549243</v>
      </c>
      <c r="M57" s="1">
        <f>BoxMuller!L60*$A57*$C$2+$A57</f>
        <v>2.9130217126899645</v>
      </c>
      <c r="N57" s="1">
        <f>BoxMuller!M60*$A57*$C$2+$A57</f>
        <v>4.6293837503341289</v>
      </c>
      <c r="O57" s="1">
        <f>BoxMuller!N60*$A57*$C$2+$A57</f>
        <v>5.0610965100055427</v>
      </c>
      <c r="P57" s="1">
        <f>BoxMuller!O60*$A57*$C$2+$A57</f>
        <v>3.2692871385517104</v>
      </c>
      <c r="Q57" s="1">
        <f>BoxMuller!P60*$A57*$C$2+$A57</f>
        <v>4.5693000882918122</v>
      </c>
      <c r="R57" s="1">
        <f>BoxMuller!Q60*$A57*$C$2+$A57</f>
        <v>2.7740358308924593</v>
      </c>
      <c r="S57" s="1">
        <f>BoxMuller!R60*$A57*$C$2+$A57</f>
        <v>1.2592876037536234</v>
      </c>
      <c r="T57" s="1">
        <f>BoxMuller!S60*$A57*$C$2+$A57</f>
        <v>2.743584441120448</v>
      </c>
      <c r="U57" s="1">
        <f>BoxMuller!T60*$A57*$C$2+$A57</f>
        <v>3.4532559237012794</v>
      </c>
      <c r="V57" s="1">
        <f>BoxMuller!U60*$A57*$C$2+$A57</f>
        <v>2.1714038546849945</v>
      </c>
      <c r="W57" s="1">
        <f>BoxMuller!V60*$A57*$C$2+$A57</f>
        <v>2.8373449643240729</v>
      </c>
      <c r="X57" s="1">
        <f>BoxMuller!W60*$A57*$C$2+$A57</f>
        <v>3.1164365839676815</v>
      </c>
      <c r="Y57" s="1">
        <f>BoxMuller!X60*$A57*$C$2+$A57</f>
        <v>3.0287185402806647</v>
      </c>
      <c r="Z57" s="1">
        <f>BoxMuller!Y60*$A57*$C$2+$A57</f>
        <v>2.7468245705756664</v>
      </c>
      <c r="AA57" s="1">
        <f>BoxMuller!Z60*$A57*$C$2+$A57</f>
        <v>3.4933723843219218</v>
      </c>
      <c r="AB57" s="1">
        <f>BoxMuller!AA60*$A57*$C$2+$A57</f>
        <v>3.3181269854704767</v>
      </c>
      <c r="AC57" s="1">
        <f>BoxMuller!AB60*$A57*$C$2+$A57</f>
        <v>3.3045361058478009</v>
      </c>
      <c r="AD57" s="1">
        <f>BoxMuller!AC60*$A57*$C$2+$A57</f>
        <v>3.5908412359434387</v>
      </c>
      <c r="AE57" s="1">
        <f>BoxMuller!AD60*$A57*$C$2+$A57</f>
        <v>2.3384236341401121</v>
      </c>
      <c r="AF57" s="1">
        <f>BoxMuller!AE60*$A57*$C$2+$A57</f>
        <v>3.9190104240848926</v>
      </c>
      <c r="AG57" s="1">
        <f>BoxMuller!AF60*$A57*$C$2+$A57</f>
        <v>0.84362268185968325</v>
      </c>
      <c r="AH57" s="1">
        <f>BoxMuller!AG60*$A57*$C$2+$A57</f>
        <v>3.3676571030270033</v>
      </c>
      <c r="AI57" s="1">
        <f>BoxMuller!AH60*$A57*$C$2+$A57</f>
        <v>3.0222886359951349</v>
      </c>
      <c r="AJ57" s="1">
        <f>BoxMuller!AI60*$A57*$C$2+$A57</f>
        <v>4.5011607625310575</v>
      </c>
      <c r="AK57" s="1">
        <f>BoxMuller!AJ60*$A57*$C$2+$A57</f>
        <v>4.4094246055376791</v>
      </c>
      <c r="AL57" s="1">
        <f>BoxMuller!AK60*$A57*$C$2+$A57</f>
        <v>1.9393681238396503</v>
      </c>
      <c r="AM57" s="1">
        <f>BoxMuller!AL60*$A57*$C$2+$A57</f>
        <v>2.899102360964827</v>
      </c>
      <c r="AN57" s="1">
        <f>BoxMuller!AM60*$A57*$C$2+$A57</f>
        <v>1.3911824421956027</v>
      </c>
      <c r="AO57" s="1">
        <f>BoxMuller!AN60*$A57*$C$2+$A57</f>
        <v>3.6340452838783635</v>
      </c>
      <c r="AP57" s="1">
        <f>BoxMuller!AO60*$A57*$C$2+$A57</f>
        <v>3.2847350909805484</v>
      </c>
      <c r="AQ57" s="1">
        <f>BoxMuller!AP60*$A57*$C$2+$A57</f>
        <v>2.0706873619415473</v>
      </c>
      <c r="AR57" s="1">
        <f>BoxMuller!AQ60*$A57*$C$2+$A57</f>
        <v>3.1210559363516652</v>
      </c>
      <c r="AS57" s="1">
        <f>BoxMuller!AR60*$A57*$C$2+$A57</f>
        <v>2.5489309880335584</v>
      </c>
      <c r="AT57" s="1">
        <f>BoxMuller!AS60*$A57*$C$2+$A57</f>
        <v>1.7111770234280479</v>
      </c>
      <c r="AU57" s="1">
        <f>BoxMuller!AT60*$A57*$C$2+$A57</f>
        <v>3.5933626078776317</v>
      </c>
      <c r="AV57" s="1">
        <f>BoxMuller!AU60*$A57*$C$2+$A57</f>
        <v>3.687962029368232</v>
      </c>
      <c r="AW57" s="1">
        <f>BoxMuller!AV60*$A57*$C$2+$A57</f>
        <v>3.616016919619581</v>
      </c>
      <c r="AX57" s="1">
        <f>BoxMuller!AW60*$A57*$C$2+$A57</f>
        <v>1.7289750618382425</v>
      </c>
      <c r="AY57" s="1">
        <f>BoxMuller!AX60*$A57*$C$2+$A57</f>
        <v>0.55216116323595088</v>
      </c>
      <c r="AZ57" s="1">
        <f>BoxMuller!AY60*$A57*$C$2+$A57</f>
        <v>2.4399025737588178</v>
      </c>
      <c r="BA57" s="1">
        <f>BoxMuller!AZ60*$A57*$C$2+$A57</f>
        <v>3.2075837680622494</v>
      </c>
      <c r="BB57" s="1">
        <f>BoxMuller!BA60*$A57*$C$2+$A57</f>
        <v>3.331615119058732</v>
      </c>
      <c r="BC57" s="1">
        <f>BoxMuller!BB60*$A57*$C$2+$A57</f>
        <v>4.2570915294670977</v>
      </c>
      <c r="BD57" s="1">
        <f>BoxMuller!BC60*$A57*$C$2+$A57</f>
        <v>4.2228055359951311</v>
      </c>
      <c r="BE57" s="1">
        <f>BoxMuller!BD60*$A57*$C$2+$A57</f>
        <v>4.7321569071518326</v>
      </c>
      <c r="BF57" s="1">
        <f>BoxMuller!BE60*$A57*$C$2+$A57</f>
        <v>3.1969682410428213</v>
      </c>
      <c r="BG57" s="1">
        <f>BoxMuller!BF60*$A57*$C$2+$A57</f>
        <v>3.2552407052266394</v>
      </c>
      <c r="BH57" s="1">
        <f>BoxMuller!BG60*$A57*$C$2+$A57</f>
        <v>2.4696343378812724</v>
      </c>
      <c r="BI57" s="1">
        <f>BoxMuller!BH60*$A57*$C$2+$A57</f>
        <v>3.7446735857454194</v>
      </c>
      <c r="BJ57" s="1">
        <f>BoxMuller!BI60*$A57*$C$2+$A57</f>
        <v>2.8256641928922517</v>
      </c>
      <c r="BK57" s="1">
        <f>BoxMuller!BJ60*$A57*$C$2+$A57</f>
        <v>2.7881087025721349</v>
      </c>
      <c r="BL57" s="1">
        <f>BoxMuller!BK60*$A57*$C$2+$A57</f>
        <v>2.7342781534775975</v>
      </c>
      <c r="BM57" s="1">
        <f>BoxMuller!BL60*$A57*$C$2+$A57</f>
        <v>2.731183884065691</v>
      </c>
      <c r="BN57" s="1">
        <f>BoxMuller!BM60*$A57*$C$2+$A57</f>
        <v>3.9587041922754995</v>
      </c>
      <c r="BO57" s="1">
        <f>BoxMuller!BN60*$A57*$C$2+$A57</f>
        <v>2.5838038849906888</v>
      </c>
      <c r="BP57" s="1">
        <f>BoxMuller!BO60*$A57*$C$2+$A57</f>
        <v>3.4376015348361668</v>
      </c>
      <c r="BQ57" s="1">
        <f>BoxMuller!BP60*$A57*$C$2+$A57</f>
        <v>2.1653481330484055</v>
      </c>
      <c r="BR57" s="1">
        <f>BoxMuller!BQ60*$A57*$C$2+$A57</f>
        <v>3.5488572028595646</v>
      </c>
      <c r="BS57" s="1">
        <f>BoxMuller!BR60*$A57*$C$2+$A57</f>
        <v>2.2842848758138485</v>
      </c>
      <c r="BT57" s="1">
        <f>BoxMuller!BS60*$A57*$C$2+$A57</f>
        <v>2.9139980344782002</v>
      </c>
      <c r="BU57" s="1">
        <f>BoxMuller!BT60*$A57*$C$2+$A57</f>
        <v>1.2091095193146604</v>
      </c>
      <c r="BV57" s="1">
        <f>BoxMuller!BU60*$A57*$C$2+$A57</f>
        <v>3.6540099762762774</v>
      </c>
      <c r="BW57" s="1">
        <f>BoxMuller!BV60*$A57*$C$2+$A57</f>
        <v>2.4149903281909086</v>
      </c>
      <c r="BX57" s="1">
        <f>BoxMuller!BW60*$A57*$C$2+$A57</f>
        <v>0.66468710546976428</v>
      </c>
      <c r="BY57" s="1">
        <f>BoxMuller!BX60*$A57*$C$2+$A57</f>
        <v>3.2660033440645702</v>
      </c>
      <c r="BZ57" s="1">
        <f>BoxMuller!BY60*$A57*$C$2+$A57</f>
        <v>1.4628267627492677</v>
      </c>
      <c r="CA57" s="1">
        <f>BoxMuller!BZ60*$A57*$C$2+$A57</f>
        <v>2.8981054849959236</v>
      </c>
      <c r="CB57" s="1">
        <f>BoxMuller!CA60*$A57*$C$2+$A57</f>
        <v>1.9962850016902045</v>
      </c>
      <c r="CC57" s="1">
        <f>BoxMuller!CB60*$A57*$C$2+$A57</f>
        <v>3.872876112349946</v>
      </c>
      <c r="CD57" s="1">
        <f>BoxMuller!CC60*$A57*$C$2+$A57</f>
        <v>3.7934122983177945</v>
      </c>
      <c r="CE57" s="1">
        <f>BoxMuller!CD60*$A57*$C$2+$A57</f>
        <v>2.8980098627903415</v>
      </c>
      <c r="CF57" s="1">
        <f>BoxMuller!CE60*$A57*$C$2+$A57</f>
        <v>3.0515095834687669</v>
      </c>
      <c r="CG57" s="1">
        <f>BoxMuller!CF60*$A57*$C$2+$A57</f>
        <v>3.298612835000799</v>
      </c>
      <c r="CH57" s="1">
        <f>BoxMuller!CG60*$A57*$C$2+$A57</f>
        <v>2.4033124344690626</v>
      </c>
      <c r="CI57" s="1">
        <f>BoxMuller!CH60*$A57*$C$2+$A57</f>
        <v>1.7954589331925039</v>
      </c>
      <c r="CJ57" s="1">
        <f>BoxMuller!CI60*$A57*$C$2+$A57</f>
        <v>2.3979763448295492</v>
      </c>
      <c r="CK57" s="1">
        <f>BoxMuller!CJ60*$A57*$C$2+$A57</f>
        <v>3.8887426243829828</v>
      </c>
      <c r="CL57" s="1">
        <f>BoxMuller!CK60*$A57*$C$2+$A57</f>
        <v>3.7992310206907254</v>
      </c>
      <c r="CM57" s="1">
        <f>BoxMuller!CL60*$A57*$C$2+$A57</f>
        <v>4.5063340764130926</v>
      </c>
      <c r="CN57" s="1">
        <f>BoxMuller!CM60*$A57*$C$2+$A57</f>
        <v>4.7503791796799559</v>
      </c>
      <c r="CO57" s="1">
        <f>BoxMuller!CN60*$A57*$C$2+$A57</f>
        <v>2.4778373205008362</v>
      </c>
      <c r="CP57" s="1">
        <f>BoxMuller!CO60*$A57*$C$2+$A57</f>
        <v>2.6948409946617127</v>
      </c>
      <c r="CQ57" s="1">
        <f>BoxMuller!CP60*$A57*$C$2+$A57</f>
        <v>3.4591008974012825</v>
      </c>
      <c r="CR57" s="1">
        <f>BoxMuller!CQ60*$A57*$C$2+$A57</f>
        <v>3.0586096026420675</v>
      </c>
      <c r="CS57" s="1">
        <f>BoxMuller!CR60*$A57*$C$2+$A57</f>
        <v>3.8096726225347721</v>
      </c>
      <c r="CT57" s="1">
        <f>BoxMuller!CS60*$A57*$C$2+$A57</f>
        <v>2.4985977868366578</v>
      </c>
      <c r="CU57" s="1">
        <f>BoxMuller!CT60*$A57*$C$2+$A57</f>
        <v>4.2546301033717349</v>
      </c>
      <c r="CV57" s="1">
        <f>BoxMuller!CU60*$A57*$C$2+$A57</f>
        <v>3.3088220209807244</v>
      </c>
    </row>
    <row r="58" spans="1:100" x14ac:dyDescent="0.25">
      <c r="A58" s="23">
        <v>3.22</v>
      </c>
      <c r="B58" s="1">
        <f>BoxMuller!A61*$A58*$C$2+$A58</f>
        <v>2.0857862685547124</v>
      </c>
      <c r="C58" s="1">
        <f>BoxMuller!B61*$A58*$C$2+$A58</f>
        <v>3.1914723278801747</v>
      </c>
      <c r="D58" s="1">
        <f>BoxMuller!C61*$A58*$C$2+$A58</f>
        <v>2.6010217377536655</v>
      </c>
      <c r="E58" s="1">
        <f>BoxMuller!D61*$A58*$C$2+$A58</f>
        <v>2.6096110243388511</v>
      </c>
      <c r="F58" s="1">
        <f>BoxMuller!E61*$A58*$C$2+$A58</f>
        <v>4.2925044117909614</v>
      </c>
      <c r="G58" s="1">
        <f>BoxMuller!F61*$A58*$C$2+$A58</f>
        <v>2.9514287218358142</v>
      </c>
      <c r="H58" s="1">
        <f>BoxMuller!G61*$A58*$C$2+$A58</f>
        <v>1.9267625669382664</v>
      </c>
      <c r="I58" s="1">
        <f>BoxMuller!H61*$A58*$C$2+$A58</f>
        <v>4.4989256166050824</v>
      </c>
      <c r="J58" s="1">
        <f>BoxMuller!I61*$A58*$C$2+$A58</f>
        <v>3.3458618608347916</v>
      </c>
      <c r="K58" s="1">
        <f>BoxMuller!J61*$A58*$C$2+$A58</f>
        <v>4.1002439783813216</v>
      </c>
      <c r="L58" s="1">
        <f>BoxMuller!K61*$A58*$C$2+$A58</f>
        <v>3.127633351206875</v>
      </c>
      <c r="M58" s="1">
        <f>BoxMuller!L61*$A58*$C$2+$A58</f>
        <v>2.4419852693689279</v>
      </c>
      <c r="N58" s="1">
        <f>BoxMuller!M61*$A58*$C$2+$A58</f>
        <v>3.7186663427507396</v>
      </c>
      <c r="O58" s="1">
        <f>BoxMuller!N61*$A58*$C$2+$A58</f>
        <v>3.4829569668621425</v>
      </c>
      <c r="P58" s="1">
        <f>BoxMuller!O61*$A58*$C$2+$A58</f>
        <v>3.2483511480239393</v>
      </c>
      <c r="Q58" s="1">
        <f>BoxMuller!P61*$A58*$C$2+$A58</f>
        <v>1.6675489435395134</v>
      </c>
      <c r="R58" s="1">
        <f>BoxMuller!Q61*$A58*$C$2+$A58</f>
        <v>4.196700015454681</v>
      </c>
      <c r="S58" s="1">
        <f>BoxMuller!R61*$A58*$C$2+$A58</f>
        <v>2.9927835292123603</v>
      </c>
      <c r="T58" s="1">
        <f>BoxMuller!S61*$A58*$C$2+$A58</f>
        <v>3.8618270813716982</v>
      </c>
      <c r="U58" s="1">
        <f>BoxMuller!T61*$A58*$C$2+$A58</f>
        <v>2.7699806956255748</v>
      </c>
      <c r="V58" s="1">
        <f>BoxMuller!U61*$A58*$C$2+$A58</f>
        <v>4.0626158286928105</v>
      </c>
      <c r="W58" s="1">
        <f>BoxMuller!V61*$A58*$C$2+$A58</f>
        <v>2.9175877561758723</v>
      </c>
      <c r="X58" s="1">
        <f>BoxMuller!W61*$A58*$C$2+$A58</f>
        <v>1.5356975785224194</v>
      </c>
      <c r="Y58" s="1">
        <f>BoxMuller!X61*$A58*$C$2+$A58</f>
        <v>3.3103351128596508</v>
      </c>
      <c r="Z58" s="1">
        <f>BoxMuller!Y61*$A58*$C$2+$A58</f>
        <v>3.949328537827455</v>
      </c>
      <c r="AA58" s="1">
        <f>BoxMuller!Z61*$A58*$C$2+$A58</f>
        <v>1.7181158938037322</v>
      </c>
      <c r="AB58" s="1">
        <f>BoxMuller!AA61*$A58*$C$2+$A58</f>
        <v>5.425950538009241</v>
      </c>
      <c r="AC58" s="1">
        <f>BoxMuller!AB61*$A58*$C$2+$A58</f>
        <v>2.6403408393957326</v>
      </c>
      <c r="AD58" s="1">
        <f>BoxMuller!AC61*$A58*$C$2+$A58</f>
        <v>4.2772623285088853</v>
      </c>
      <c r="AE58" s="1">
        <f>BoxMuller!AD61*$A58*$C$2+$A58</f>
        <v>2.4326976056952629</v>
      </c>
      <c r="AF58" s="1">
        <f>BoxMuller!AE61*$A58*$C$2+$A58</f>
        <v>1.4914374752358159</v>
      </c>
      <c r="AG58" s="1">
        <f>BoxMuller!AF61*$A58*$C$2+$A58</f>
        <v>2.5142085640320562</v>
      </c>
      <c r="AH58" s="1">
        <f>BoxMuller!AG61*$A58*$C$2+$A58</f>
        <v>3.2980989380870458</v>
      </c>
      <c r="AI58" s="1">
        <f>BoxMuller!AH61*$A58*$C$2+$A58</f>
        <v>2.336614553858035</v>
      </c>
      <c r="AJ58" s="1">
        <f>BoxMuller!AI61*$A58*$C$2+$A58</f>
        <v>3.5227869008890527</v>
      </c>
      <c r="AK58" s="1">
        <f>BoxMuller!AJ61*$A58*$C$2+$A58</f>
        <v>1.9359225711015831</v>
      </c>
      <c r="AL58" s="1">
        <f>BoxMuller!AK61*$A58*$C$2+$A58</f>
        <v>4.4779760000862856</v>
      </c>
      <c r="AM58" s="1">
        <f>BoxMuller!AL61*$A58*$C$2+$A58</f>
        <v>3.267794317908959</v>
      </c>
      <c r="AN58" s="1">
        <f>BoxMuller!AM61*$A58*$C$2+$A58</f>
        <v>2.4961248138673087</v>
      </c>
      <c r="AO58" s="1">
        <f>BoxMuller!AN61*$A58*$C$2+$A58</f>
        <v>3.8575071180417013</v>
      </c>
      <c r="AP58" s="1">
        <f>BoxMuller!AO61*$A58*$C$2+$A58</f>
        <v>2.4194617309001902</v>
      </c>
      <c r="AQ58" s="1">
        <f>BoxMuller!AP61*$A58*$C$2+$A58</f>
        <v>2.0768106528564623</v>
      </c>
      <c r="AR58" s="1">
        <f>BoxMuller!AQ61*$A58*$C$2+$A58</f>
        <v>2.2900767869510554</v>
      </c>
      <c r="AS58" s="1">
        <f>BoxMuller!AR61*$A58*$C$2+$A58</f>
        <v>3.602205699749351</v>
      </c>
      <c r="AT58" s="1">
        <f>BoxMuller!AS61*$A58*$C$2+$A58</f>
        <v>2.4957425887695104</v>
      </c>
      <c r="AU58" s="1">
        <f>BoxMuller!AT61*$A58*$C$2+$A58</f>
        <v>2.9515087922776395</v>
      </c>
      <c r="AV58" s="1">
        <f>BoxMuller!AU61*$A58*$C$2+$A58</f>
        <v>2.0357418694793035</v>
      </c>
      <c r="AW58" s="1">
        <f>BoxMuller!AV61*$A58*$C$2+$A58</f>
        <v>2.9825780279937568</v>
      </c>
      <c r="AX58" s="1">
        <f>BoxMuller!AW61*$A58*$C$2+$A58</f>
        <v>2.2739738246090351</v>
      </c>
      <c r="AY58" s="1">
        <f>BoxMuller!AX61*$A58*$C$2+$A58</f>
        <v>4.440598289390242</v>
      </c>
      <c r="AZ58" s="1">
        <f>BoxMuller!AY61*$A58*$C$2+$A58</f>
        <v>3.9834734958041755</v>
      </c>
      <c r="BA58" s="1">
        <f>BoxMuller!AZ61*$A58*$C$2+$A58</f>
        <v>3.0886574687377446</v>
      </c>
      <c r="BB58" s="1">
        <f>BoxMuller!BA61*$A58*$C$2+$A58</f>
        <v>3.7415736254079284</v>
      </c>
      <c r="BC58" s="1">
        <f>BoxMuller!BB61*$A58*$C$2+$A58</f>
        <v>3.5334953509054525</v>
      </c>
      <c r="BD58" s="1">
        <f>BoxMuller!BC61*$A58*$C$2+$A58</f>
        <v>1.6143033728652691</v>
      </c>
      <c r="BE58" s="1">
        <f>BoxMuller!BD61*$A58*$C$2+$A58</f>
        <v>3.1591233092441393</v>
      </c>
      <c r="BF58" s="1">
        <f>BoxMuller!BE61*$A58*$C$2+$A58</f>
        <v>3.5450563684323644</v>
      </c>
      <c r="BG58" s="1">
        <f>BoxMuller!BF61*$A58*$C$2+$A58</f>
        <v>3.7620971880665177</v>
      </c>
      <c r="BH58" s="1">
        <f>BoxMuller!BG61*$A58*$C$2+$A58</f>
        <v>3.6036691225318602</v>
      </c>
      <c r="BI58" s="1">
        <f>BoxMuller!BH61*$A58*$C$2+$A58</f>
        <v>3.5743628502885936</v>
      </c>
      <c r="BJ58" s="1">
        <f>BoxMuller!BI61*$A58*$C$2+$A58</f>
        <v>3.343184678786844</v>
      </c>
      <c r="BK58" s="1">
        <f>BoxMuller!BJ61*$A58*$C$2+$A58</f>
        <v>3.3160518247476567</v>
      </c>
      <c r="BL58" s="1">
        <f>BoxMuller!BK61*$A58*$C$2+$A58</f>
        <v>2.6691968375856376</v>
      </c>
      <c r="BM58" s="1">
        <f>BoxMuller!BL61*$A58*$C$2+$A58</f>
        <v>3.9136418996119322</v>
      </c>
      <c r="BN58" s="1">
        <f>BoxMuller!BM61*$A58*$C$2+$A58</f>
        <v>2.3203668589932556</v>
      </c>
      <c r="BO58" s="1">
        <f>BoxMuller!BN61*$A58*$C$2+$A58</f>
        <v>2.1767454552152494</v>
      </c>
      <c r="BP58" s="1">
        <f>BoxMuller!BO61*$A58*$C$2+$A58</f>
        <v>2.0904731686916329</v>
      </c>
      <c r="BQ58" s="1">
        <f>BoxMuller!BP61*$A58*$C$2+$A58</f>
        <v>2.2095103652849684</v>
      </c>
      <c r="BR58" s="1">
        <f>BoxMuller!BQ61*$A58*$C$2+$A58</f>
        <v>5.2568707381851096</v>
      </c>
      <c r="BS58" s="1">
        <f>BoxMuller!BR61*$A58*$C$2+$A58</f>
        <v>4.125666712613258</v>
      </c>
      <c r="BT58" s="1">
        <f>BoxMuller!BS61*$A58*$C$2+$A58</f>
        <v>1.9901816873084555</v>
      </c>
      <c r="BU58" s="1">
        <f>BoxMuller!BT61*$A58*$C$2+$A58</f>
        <v>2.8555113565041488</v>
      </c>
      <c r="BV58" s="1">
        <f>BoxMuller!BU61*$A58*$C$2+$A58</f>
        <v>4.9842011585632706</v>
      </c>
      <c r="BW58" s="1">
        <f>BoxMuller!BV61*$A58*$C$2+$A58</f>
        <v>3.3572036853461973</v>
      </c>
      <c r="BX58" s="1">
        <f>BoxMuller!BW61*$A58*$C$2+$A58</f>
        <v>3.0150255281308214</v>
      </c>
      <c r="BY58" s="1">
        <f>BoxMuller!BX61*$A58*$C$2+$A58</f>
        <v>3.9368665246215184</v>
      </c>
      <c r="BZ58" s="1">
        <f>BoxMuller!BY61*$A58*$C$2+$A58</f>
        <v>1.9292664355709406</v>
      </c>
      <c r="CA58" s="1">
        <f>BoxMuller!BZ61*$A58*$C$2+$A58</f>
        <v>2.5225854988278038</v>
      </c>
      <c r="CB58" s="1">
        <f>BoxMuller!CA61*$A58*$C$2+$A58</f>
        <v>3.5769207765294211</v>
      </c>
      <c r="CC58" s="1">
        <f>BoxMuller!CB61*$A58*$C$2+$A58</f>
        <v>3.7403441919326936</v>
      </c>
      <c r="CD58" s="1">
        <f>BoxMuller!CC61*$A58*$C$2+$A58</f>
        <v>4.3559805855465301</v>
      </c>
      <c r="CE58" s="1">
        <f>BoxMuller!CD61*$A58*$C$2+$A58</f>
        <v>4.257151860517304</v>
      </c>
      <c r="CF58" s="1">
        <f>BoxMuller!CE61*$A58*$C$2+$A58</f>
        <v>3.0114203661375591</v>
      </c>
      <c r="CG58" s="1">
        <f>BoxMuller!CF61*$A58*$C$2+$A58</f>
        <v>1.7923984731370914</v>
      </c>
      <c r="CH58" s="1">
        <f>BoxMuller!CG61*$A58*$C$2+$A58</f>
        <v>2.0458775647026419</v>
      </c>
      <c r="CI58" s="1">
        <f>BoxMuller!CH61*$A58*$C$2+$A58</f>
        <v>3.2394887295994361</v>
      </c>
      <c r="CJ58" s="1">
        <f>BoxMuller!CI61*$A58*$C$2+$A58</f>
        <v>4.4303903312757189</v>
      </c>
      <c r="CK58" s="1">
        <f>BoxMuller!CJ61*$A58*$C$2+$A58</f>
        <v>2.0698256358499685</v>
      </c>
      <c r="CL58" s="1">
        <f>BoxMuller!CK61*$A58*$C$2+$A58</f>
        <v>3.8576513260646776</v>
      </c>
      <c r="CM58" s="1">
        <f>BoxMuller!CL61*$A58*$C$2+$A58</f>
        <v>3.2434784524031266</v>
      </c>
      <c r="CN58" s="1">
        <f>BoxMuller!CM61*$A58*$C$2+$A58</f>
        <v>3.6993191091902689</v>
      </c>
      <c r="CO58" s="1">
        <f>BoxMuller!CN61*$A58*$C$2+$A58</f>
        <v>3.2769622779943091</v>
      </c>
      <c r="CP58" s="1">
        <f>BoxMuller!CO61*$A58*$C$2+$A58</f>
        <v>1.2658024940213468</v>
      </c>
      <c r="CQ58" s="1">
        <f>BoxMuller!CP61*$A58*$C$2+$A58</f>
        <v>4.0223708863180239</v>
      </c>
      <c r="CR58" s="1">
        <f>BoxMuller!CQ61*$A58*$C$2+$A58</f>
        <v>3.1904066483503049</v>
      </c>
      <c r="CS58" s="1">
        <f>BoxMuller!CR61*$A58*$C$2+$A58</f>
        <v>3.2425301202963408</v>
      </c>
      <c r="CT58" s="1">
        <f>BoxMuller!CS61*$A58*$C$2+$A58</f>
        <v>2.8177947834960428</v>
      </c>
      <c r="CU58" s="1">
        <f>BoxMuller!CT61*$A58*$C$2+$A58</f>
        <v>3.6555452187050315</v>
      </c>
      <c r="CV58" s="1">
        <f>BoxMuller!CU61*$A58*$C$2+$A58</f>
        <v>5.4805169318771894</v>
      </c>
    </row>
    <row r="59" spans="1:100" x14ac:dyDescent="0.25">
      <c r="A59" s="23">
        <v>1.78</v>
      </c>
      <c r="B59" s="1">
        <f>BoxMuller!A62*$A59*$C$2+$A59</f>
        <v>1.5493846348799247</v>
      </c>
      <c r="C59" s="1">
        <f>BoxMuller!B62*$A59*$C$2+$A59</f>
        <v>1.4676347875962994</v>
      </c>
      <c r="D59" s="1">
        <f>BoxMuller!C62*$A59*$C$2+$A59</f>
        <v>0.88080873008042315</v>
      </c>
      <c r="E59" s="1">
        <f>BoxMuller!D62*$A59*$C$2+$A59</f>
        <v>1.9657801039547766</v>
      </c>
      <c r="F59" s="1">
        <f>BoxMuller!E62*$A59*$C$2+$A59</f>
        <v>2.4697236387781936</v>
      </c>
      <c r="G59" s="1">
        <f>BoxMuller!F62*$A59*$C$2+$A59</f>
        <v>2.2928972349292938</v>
      </c>
      <c r="H59" s="1">
        <f>BoxMuller!G62*$A59*$C$2+$A59</f>
        <v>2.1951078534894441</v>
      </c>
      <c r="I59" s="1">
        <f>BoxMuller!H62*$A59*$C$2+$A59</f>
        <v>1.7576017420857963</v>
      </c>
      <c r="J59" s="1">
        <f>BoxMuller!I62*$A59*$C$2+$A59</f>
        <v>1.7469377717702639</v>
      </c>
      <c r="K59" s="1">
        <f>BoxMuller!J62*$A59*$C$2+$A59</f>
        <v>1.3160576819033656</v>
      </c>
      <c r="L59" s="1">
        <f>BoxMuller!K62*$A59*$C$2+$A59</f>
        <v>1.4382021122427526</v>
      </c>
      <c r="M59" s="1">
        <f>BoxMuller!L62*$A59*$C$2+$A59</f>
        <v>1.605605593505864</v>
      </c>
      <c r="N59" s="1">
        <f>BoxMuller!M62*$A59*$C$2+$A59</f>
        <v>1.1756316088977194</v>
      </c>
      <c r="O59" s="1">
        <f>BoxMuller!N62*$A59*$C$2+$A59</f>
        <v>1.1757334097050651</v>
      </c>
      <c r="P59" s="1">
        <f>BoxMuller!O62*$A59*$C$2+$A59</f>
        <v>2.6594557979712978</v>
      </c>
      <c r="Q59" s="1">
        <f>BoxMuller!P62*$A59*$C$2+$A59</f>
        <v>1.5799513248431234</v>
      </c>
      <c r="R59" s="1">
        <f>BoxMuller!Q62*$A59*$C$2+$A59</f>
        <v>0.76217445005063711</v>
      </c>
      <c r="S59" s="1">
        <f>BoxMuller!R62*$A59*$C$2+$A59</f>
        <v>1.9945857598590904</v>
      </c>
      <c r="T59" s="1">
        <f>BoxMuller!S62*$A59*$C$2+$A59</f>
        <v>1.4904422803183448</v>
      </c>
      <c r="U59" s="1">
        <f>BoxMuller!T62*$A59*$C$2+$A59</f>
        <v>2.1276099454688087</v>
      </c>
      <c r="V59" s="1">
        <f>BoxMuller!U62*$A59*$C$2+$A59</f>
        <v>2.9359881963975449</v>
      </c>
      <c r="W59" s="1">
        <f>BoxMuller!V62*$A59*$C$2+$A59</f>
        <v>2.1054771600918771</v>
      </c>
      <c r="X59" s="1">
        <f>BoxMuller!W62*$A59*$C$2+$A59</f>
        <v>1.4855792523332769</v>
      </c>
      <c r="Y59" s="1">
        <f>BoxMuller!X62*$A59*$C$2+$A59</f>
        <v>1.7257479601857582</v>
      </c>
      <c r="Z59" s="1">
        <f>BoxMuller!Y62*$A59*$C$2+$A59</f>
        <v>2.5101308132254174</v>
      </c>
      <c r="AA59" s="1">
        <f>BoxMuller!Z62*$A59*$C$2+$A59</f>
        <v>1.9381123486803016</v>
      </c>
      <c r="AB59" s="1">
        <f>BoxMuller!AA62*$A59*$C$2+$A59</f>
        <v>9.2704001033608208E-2</v>
      </c>
      <c r="AC59" s="1">
        <f>BoxMuller!AB62*$A59*$C$2+$A59</f>
        <v>1.9922929197959867</v>
      </c>
      <c r="AD59" s="1">
        <f>BoxMuller!AC62*$A59*$C$2+$A59</f>
        <v>1.9522319709836617</v>
      </c>
      <c r="AE59" s="1">
        <f>BoxMuller!AD62*$A59*$C$2+$A59</f>
        <v>2.5377875104956304</v>
      </c>
      <c r="AF59" s="1">
        <f>BoxMuller!AE62*$A59*$C$2+$A59</f>
        <v>1.9327923352983691</v>
      </c>
      <c r="AG59" s="1">
        <f>BoxMuller!AF62*$A59*$C$2+$A59</f>
        <v>1.8356047150442929</v>
      </c>
      <c r="AH59" s="1">
        <f>BoxMuller!AG62*$A59*$C$2+$A59</f>
        <v>2.1547587627051903</v>
      </c>
      <c r="AI59" s="1">
        <f>BoxMuller!AH62*$A59*$C$2+$A59</f>
        <v>1.2675635708793982</v>
      </c>
      <c r="AJ59" s="1">
        <f>BoxMuller!AI62*$A59*$C$2+$A59</f>
        <v>1.9957663275854653</v>
      </c>
      <c r="AK59" s="1">
        <f>BoxMuller!AJ62*$A59*$C$2+$A59</f>
        <v>1.0659928488790915</v>
      </c>
      <c r="AL59" s="1">
        <f>BoxMuller!AK62*$A59*$C$2+$A59</f>
        <v>0.97525083308875071</v>
      </c>
      <c r="AM59" s="1">
        <f>BoxMuller!AL62*$A59*$C$2+$A59</f>
        <v>2.0920032566518714</v>
      </c>
      <c r="AN59" s="1">
        <f>BoxMuller!AM62*$A59*$C$2+$A59</f>
        <v>2.6406380086081263</v>
      </c>
      <c r="AO59" s="1">
        <f>BoxMuller!AN62*$A59*$C$2+$A59</f>
        <v>1.3445704079199008</v>
      </c>
      <c r="AP59" s="1">
        <f>BoxMuller!AO62*$A59*$C$2+$A59</f>
        <v>1.9000634299259895</v>
      </c>
      <c r="AQ59" s="1">
        <f>BoxMuller!AP62*$A59*$C$2+$A59</f>
        <v>1.3872806147681707</v>
      </c>
      <c r="AR59" s="1">
        <f>BoxMuller!AQ62*$A59*$C$2+$A59</f>
        <v>2.828165255109</v>
      </c>
      <c r="AS59" s="1">
        <f>BoxMuller!AR62*$A59*$C$2+$A59</f>
        <v>2.1015006274263248</v>
      </c>
      <c r="AT59" s="1">
        <f>BoxMuller!AS62*$A59*$C$2+$A59</f>
        <v>2.3878786831179002</v>
      </c>
      <c r="AU59" s="1">
        <f>BoxMuller!AT62*$A59*$C$2+$A59</f>
        <v>1.5883251871077144</v>
      </c>
      <c r="AV59" s="1">
        <f>BoxMuller!AU62*$A59*$C$2+$A59</f>
        <v>2.1004227574777516</v>
      </c>
      <c r="AW59" s="1">
        <f>BoxMuller!AV62*$A59*$C$2+$A59</f>
        <v>1.5656781962456712</v>
      </c>
      <c r="AX59" s="1">
        <f>BoxMuller!AW62*$A59*$C$2+$A59</f>
        <v>2.2564003528783516</v>
      </c>
      <c r="AY59" s="1">
        <f>BoxMuller!AX62*$A59*$C$2+$A59</f>
        <v>1.8805993202264897</v>
      </c>
      <c r="AZ59" s="1">
        <f>BoxMuller!AY62*$A59*$C$2+$A59</f>
        <v>0.8910352536194448</v>
      </c>
      <c r="BA59" s="1">
        <f>BoxMuller!AZ62*$A59*$C$2+$A59</f>
        <v>1.321227064163321</v>
      </c>
      <c r="BB59" s="1">
        <f>BoxMuller!BA62*$A59*$C$2+$A59</f>
        <v>2.4006007779091285</v>
      </c>
      <c r="BC59" s="1">
        <f>BoxMuller!BB62*$A59*$C$2+$A59</f>
        <v>1.620737974810109</v>
      </c>
      <c r="BD59" s="1">
        <f>BoxMuller!BC62*$A59*$C$2+$A59</f>
        <v>2.2825046135452061</v>
      </c>
      <c r="BE59" s="1">
        <f>BoxMuller!BD62*$A59*$C$2+$A59</f>
        <v>1.4362980382093831</v>
      </c>
      <c r="BF59" s="1">
        <f>BoxMuller!BE62*$A59*$C$2+$A59</f>
        <v>1.3729297654135266</v>
      </c>
      <c r="BG59" s="1">
        <f>BoxMuller!BF62*$A59*$C$2+$A59</f>
        <v>2.7315166240262609</v>
      </c>
      <c r="BH59" s="1">
        <f>BoxMuller!BG62*$A59*$C$2+$A59</f>
        <v>1.464690563541047</v>
      </c>
      <c r="BI59" s="1">
        <f>BoxMuller!BH62*$A59*$C$2+$A59</f>
        <v>1.589363440406671</v>
      </c>
      <c r="BJ59" s="1">
        <f>BoxMuller!BI62*$A59*$C$2+$A59</f>
        <v>2.0748114482382962</v>
      </c>
      <c r="BK59" s="1">
        <f>BoxMuller!BJ62*$A59*$C$2+$A59</f>
        <v>1.9719001131632041</v>
      </c>
      <c r="BL59" s="1">
        <f>BoxMuller!BK62*$A59*$C$2+$A59</f>
        <v>1.7336560725964927</v>
      </c>
      <c r="BM59" s="1">
        <f>BoxMuller!BL62*$A59*$C$2+$A59</f>
        <v>2.5418943018543549</v>
      </c>
      <c r="BN59" s="1">
        <f>BoxMuller!BM62*$A59*$C$2+$A59</f>
        <v>1.5564435687325091</v>
      </c>
      <c r="BO59" s="1">
        <f>BoxMuller!BN62*$A59*$C$2+$A59</f>
        <v>0.97720244686962476</v>
      </c>
      <c r="BP59" s="1">
        <f>BoxMuller!BO62*$A59*$C$2+$A59</f>
        <v>2.1961089708509096</v>
      </c>
      <c r="BQ59" s="1">
        <f>BoxMuller!BP62*$A59*$C$2+$A59</f>
        <v>1.0828545396293987</v>
      </c>
      <c r="BR59" s="1">
        <f>BoxMuller!BQ62*$A59*$C$2+$A59</f>
        <v>2.5198481513243181</v>
      </c>
      <c r="BS59" s="1">
        <f>BoxMuller!BR62*$A59*$C$2+$A59</f>
        <v>1.4849384991579968</v>
      </c>
      <c r="BT59" s="1">
        <f>BoxMuller!BS62*$A59*$C$2+$A59</f>
        <v>0.78440206332111406</v>
      </c>
      <c r="BU59" s="1">
        <f>BoxMuller!BT62*$A59*$C$2+$A59</f>
        <v>1.217000851844753</v>
      </c>
      <c r="BV59" s="1">
        <f>BoxMuller!BU62*$A59*$C$2+$A59</f>
        <v>2.5268761386916174</v>
      </c>
      <c r="BW59" s="1">
        <f>BoxMuller!BV62*$A59*$C$2+$A59</f>
        <v>1.2234308303558117</v>
      </c>
      <c r="BX59" s="1">
        <f>BoxMuller!BW62*$A59*$C$2+$A59</f>
        <v>0.54924947188976181</v>
      </c>
      <c r="BY59" s="1">
        <f>BoxMuller!BX62*$A59*$C$2+$A59</f>
        <v>1.4760909559305218</v>
      </c>
      <c r="BZ59" s="1">
        <f>BoxMuller!BY62*$A59*$C$2+$A59</f>
        <v>1.4881175054795701</v>
      </c>
      <c r="CA59" s="1">
        <f>BoxMuller!BZ62*$A59*$C$2+$A59</f>
        <v>1.858007457877296</v>
      </c>
      <c r="CB59" s="1">
        <f>BoxMuller!CA62*$A59*$C$2+$A59</f>
        <v>2.2812690217622276</v>
      </c>
      <c r="CC59" s="1">
        <f>BoxMuller!CB62*$A59*$C$2+$A59</f>
        <v>1.2871551809562862</v>
      </c>
      <c r="CD59" s="1">
        <f>BoxMuller!CC62*$A59*$C$2+$A59</f>
        <v>2.0286197511029376</v>
      </c>
      <c r="CE59" s="1">
        <f>BoxMuller!CD62*$A59*$C$2+$A59</f>
        <v>1.931357276027577</v>
      </c>
      <c r="CF59" s="1">
        <f>BoxMuller!CE62*$A59*$C$2+$A59</f>
        <v>1.9894820464704788</v>
      </c>
      <c r="CG59" s="1">
        <f>BoxMuller!CF62*$A59*$C$2+$A59</f>
        <v>1.2299242524390039</v>
      </c>
      <c r="CH59" s="1">
        <f>BoxMuller!CG62*$A59*$C$2+$A59</f>
        <v>1.9730193332478263</v>
      </c>
      <c r="CI59" s="1">
        <f>BoxMuller!CH62*$A59*$C$2+$A59</f>
        <v>2.4104609268923145</v>
      </c>
      <c r="CJ59" s="1">
        <f>BoxMuller!CI62*$A59*$C$2+$A59</f>
        <v>1.5000204266993387</v>
      </c>
      <c r="CK59" s="1">
        <f>BoxMuller!CJ62*$A59*$C$2+$A59</f>
        <v>1.5067762426533087</v>
      </c>
      <c r="CL59" s="1">
        <f>BoxMuller!CK62*$A59*$C$2+$A59</f>
        <v>1.7333678545892062</v>
      </c>
      <c r="CM59" s="1">
        <f>BoxMuller!CL62*$A59*$C$2+$A59</f>
        <v>0.88979498413524161</v>
      </c>
      <c r="CN59" s="1">
        <f>BoxMuller!CM62*$A59*$C$2+$A59</f>
        <v>2.2331960295921327</v>
      </c>
      <c r="CO59" s="1">
        <f>BoxMuller!CN62*$A59*$C$2+$A59</f>
        <v>1.8576184182189299</v>
      </c>
      <c r="CP59" s="1">
        <f>BoxMuller!CO62*$A59*$C$2+$A59</f>
        <v>2.5297148049739722</v>
      </c>
      <c r="CQ59" s="1">
        <f>BoxMuller!CP62*$A59*$C$2+$A59</f>
        <v>1.2111145142963806</v>
      </c>
      <c r="CR59" s="1">
        <f>BoxMuller!CQ62*$A59*$C$2+$A59</f>
        <v>1.5775268046689956</v>
      </c>
      <c r="CS59" s="1">
        <f>BoxMuller!CR62*$A59*$C$2+$A59</f>
        <v>1.6961754912102294</v>
      </c>
      <c r="CT59" s="1">
        <f>BoxMuller!CS62*$A59*$C$2+$A59</f>
        <v>2.3578581946098449</v>
      </c>
      <c r="CU59" s="1">
        <f>BoxMuller!CT62*$A59*$C$2+$A59</f>
        <v>1.2810289728175459</v>
      </c>
      <c r="CV59" s="1">
        <f>BoxMuller!CU62*$A59*$C$2+$A59</f>
        <v>2.8324027185042793</v>
      </c>
    </row>
    <row r="60" spans="1:100" x14ac:dyDescent="0.25">
      <c r="A60" s="23">
        <v>1.82</v>
      </c>
      <c r="B60" s="1">
        <f>BoxMuller!A63*$A60*$C$2+$A60</f>
        <v>1.88480439183604</v>
      </c>
      <c r="C60" s="1">
        <f>BoxMuller!B63*$A60*$C$2+$A60</f>
        <v>1.5222480100555491</v>
      </c>
      <c r="D60" s="1">
        <f>BoxMuller!C63*$A60*$C$2+$A60</f>
        <v>2.2565495170527585</v>
      </c>
      <c r="E60" s="1">
        <f>BoxMuller!D63*$A60*$C$2+$A60</f>
        <v>1.8650345702383992</v>
      </c>
      <c r="F60" s="1">
        <f>BoxMuller!E63*$A60*$C$2+$A60</f>
        <v>2.5859230935951683</v>
      </c>
      <c r="G60" s="1">
        <f>BoxMuller!F63*$A60*$C$2+$A60</f>
        <v>0.87754097835240441</v>
      </c>
      <c r="H60" s="1">
        <f>BoxMuller!G63*$A60*$C$2+$A60</f>
        <v>1.0049985049369643</v>
      </c>
      <c r="I60" s="1">
        <f>BoxMuller!H63*$A60*$C$2+$A60</f>
        <v>2.0570714355127415</v>
      </c>
      <c r="J60" s="1">
        <f>BoxMuller!I63*$A60*$C$2+$A60</f>
        <v>1.3123996740276613</v>
      </c>
      <c r="K60" s="1">
        <f>BoxMuller!J63*$A60*$C$2+$A60</f>
        <v>1.6105520712803518</v>
      </c>
      <c r="L60" s="1">
        <f>BoxMuller!K63*$A60*$C$2+$A60</f>
        <v>2.4215513926216801</v>
      </c>
      <c r="M60" s="1">
        <f>BoxMuller!L63*$A60*$C$2+$A60</f>
        <v>1.5751697146243304</v>
      </c>
      <c r="N60" s="1">
        <f>BoxMuller!M63*$A60*$C$2+$A60</f>
        <v>2.5361033382468947</v>
      </c>
      <c r="O60" s="1">
        <f>BoxMuller!N63*$A60*$C$2+$A60</f>
        <v>1.6893758516213335</v>
      </c>
      <c r="P60" s="1">
        <f>BoxMuller!O63*$A60*$C$2+$A60</f>
        <v>1.545026018915495</v>
      </c>
      <c r="Q60" s="1">
        <f>BoxMuller!P63*$A60*$C$2+$A60</f>
        <v>1.5940404631990619</v>
      </c>
      <c r="R60" s="1">
        <f>BoxMuller!Q63*$A60*$C$2+$A60</f>
        <v>1.0450578438614411</v>
      </c>
      <c r="S60" s="1">
        <f>BoxMuller!R63*$A60*$C$2+$A60</f>
        <v>1.8634124407285573</v>
      </c>
      <c r="T60" s="1">
        <f>BoxMuller!S63*$A60*$C$2+$A60</f>
        <v>2.0219802089520216</v>
      </c>
      <c r="U60" s="1">
        <f>BoxMuller!T63*$A60*$C$2+$A60</f>
        <v>1.5970029076429706</v>
      </c>
      <c r="V60" s="1">
        <f>BoxMuller!U63*$A60*$C$2+$A60</f>
        <v>1.8000836785049592</v>
      </c>
      <c r="W60" s="1">
        <f>BoxMuller!V63*$A60*$C$2+$A60</f>
        <v>2.0621169703093019</v>
      </c>
      <c r="X60" s="1">
        <f>BoxMuller!W63*$A60*$C$2+$A60</f>
        <v>1.8529079946976525</v>
      </c>
      <c r="Y60" s="1">
        <f>BoxMuller!X63*$A60*$C$2+$A60</f>
        <v>1.3406850084519779</v>
      </c>
      <c r="Z60" s="1">
        <f>BoxMuller!Y63*$A60*$C$2+$A60</f>
        <v>2.0892104966072345</v>
      </c>
      <c r="AA60" s="1">
        <f>BoxMuller!Z63*$A60*$C$2+$A60</f>
        <v>1.1668365292652352</v>
      </c>
      <c r="AB60" s="1">
        <f>BoxMuller!AA63*$A60*$C$2+$A60</f>
        <v>1.6181722987019584</v>
      </c>
      <c r="AC60" s="1">
        <f>BoxMuller!AB63*$A60*$C$2+$A60</f>
        <v>2.1761765196859053</v>
      </c>
      <c r="AD60" s="1">
        <f>BoxMuller!AC63*$A60*$C$2+$A60</f>
        <v>1.9886445623647759</v>
      </c>
      <c r="AE60" s="1">
        <f>BoxMuller!AD63*$A60*$C$2+$A60</f>
        <v>2.0713514200680416</v>
      </c>
      <c r="AF60" s="1">
        <f>BoxMuller!AE63*$A60*$C$2+$A60</f>
        <v>2.4134826427707368</v>
      </c>
      <c r="AG60" s="1">
        <f>BoxMuller!AF63*$A60*$C$2+$A60</f>
        <v>1.6649646078516052</v>
      </c>
      <c r="AH60" s="1">
        <f>BoxMuller!AG63*$A60*$C$2+$A60</f>
        <v>1.9152445887452763</v>
      </c>
      <c r="AI60" s="1">
        <f>BoxMuller!AH63*$A60*$C$2+$A60</f>
        <v>1.2064411328238134</v>
      </c>
      <c r="AJ60" s="1">
        <f>BoxMuller!AI63*$A60*$C$2+$A60</f>
        <v>2.8876942773319652</v>
      </c>
      <c r="AK60" s="1">
        <f>BoxMuller!AJ63*$A60*$C$2+$A60</f>
        <v>1.5695114575595059</v>
      </c>
      <c r="AL60" s="1">
        <f>BoxMuller!AK63*$A60*$C$2+$A60</f>
        <v>1.8712853297999841</v>
      </c>
      <c r="AM60" s="1">
        <f>BoxMuller!AL63*$A60*$C$2+$A60</f>
        <v>2.4732282773290075</v>
      </c>
      <c r="AN60" s="1">
        <f>BoxMuller!AM63*$A60*$C$2+$A60</f>
        <v>1.9776410796992692</v>
      </c>
      <c r="AO60" s="1">
        <f>BoxMuller!AN63*$A60*$C$2+$A60</f>
        <v>2.1576321718170575</v>
      </c>
      <c r="AP60" s="1">
        <f>BoxMuller!AO63*$A60*$C$2+$A60</f>
        <v>2.1697181599148512</v>
      </c>
      <c r="AQ60" s="1">
        <f>BoxMuller!AP63*$A60*$C$2+$A60</f>
        <v>1.3112229452434341</v>
      </c>
      <c r="AR60" s="1">
        <f>BoxMuller!AQ63*$A60*$C$2+$A60</f>
        <v>1.7655934347995443</v>
      </c>
      <c r="AS60" s="1">
        <f>BoxMuller!AR63*$A60*$C$2+$A60</f>
        <v>2.3857965389863875</v>
      </c>
      <c r="AT60" s="1">
        <f>BoxMuller!AS63*$A60*$C$2+$A60</f>
        <v>1.3366026443238996</v>
      </c>
      <c r="AU60" s="1">
        <f>BoxMuller!AT63*$A60*$C$2+$A60</f>
        <v>2.6688861640861883</v>
      </c>
      <c r="AV60" s="1">
        <f>BoxMuller!AU63*$A60*$C$2+$A60</f>
        <v>1.1987453691874932</v>
      </c>
      <c r="AW60" s="1">
        <f>BoxMuller!AV63*$A60*$C$2+$A60</f>
        <v>1.7956124306590018</v>
      </c>
      <c r="AX60" s="1">
        <f>BoxMuller!AW63*$A60*$C$2+$A60</f>
        <v>2.3930626796557193</v>
      </c>
      <c r="AY60" s="1">
        <f>BoxMuller!AX63*$A60*$C$2+$A60</f>
        <v>2.5358871151527014</v>
      </c>
      <c r="AZ60" s="1">
        <f>BoxMuller!AY63*$A60*$C$2+$A60</f>
        <v>2.6358177352001402</v>
      </c>
      <c r="BA60" s="1">
        <f>BoxMuller!AZ63*$A60*$C$2+$A60</f>
        <v>1.6438952268212788</v>
      </c>
      <c r="BB60" s="1">
        <f>BoxMuller!BA63*$A60*$C$2+$A60</f>
        <v>1.739791315057202</v>
      </c>
      <c r="BC60" s="1">
        <f>BoxMuller!BB63*$A60*$C$2+$A60</f>
        <v>1.8645226419091749</v>
      </c>
      <c r="BD60" s="1">
        <f>BoxMuller!BC63*$A60*$C$2+$A60</f>
        <v>1.4653614177919883</v>
      </c>
      <c r="BE60" s="1">
        <f>BoxMuller!BD63*$A60*$C$2+$A60</f>
        <v>2.4776485421927372</v>
      </c>
      <c r="BF60" s="1">
        <f>BoxMuller!BE63*$A60*$C$2+$A60</f>
        <v>1.6901873694104776</v>
      </c>
      <c r="BG60" s="1">
        <f>BoxMuller!BF63*$A60*$C$2+$A60</f>
        <v>2.6849643742055207</v>
      </c>
      <c r="BH60" s="1">
        <f>BoxMuller!BG63*$A60*$C$2+$A60</f>
        <v>2.983116192137647</v>
      </c>
      <c r="BI60" s="1">
        <f>BoxMuller!BH63*$A60*$C$2+$A60</f>
        <v>1.9709473862587013</v>
      </c>
      <c r="BJ60" s="1">
        <f>BoxMuller!BI63*$A60*$C$2+$A60</f>
        <v>1.6682202170631377</v>
      </c>
      <c r="BK60" s="1">
        <f>BoxMuller!BJ63*$A60*$C$2+$A60</f>
        <v>1.4640389742717788</v>
      </c>
      <c r="BL60" s="1">
        <f>BoxMuller!BK63*$A60*$C$2+$A60</f>
        <v>0.89828355571883789</v>
      </c>
      <c r="BM60" s="1">
        <f>BoxMuller!BL63*$A60*$C$2+$A60</f>
        <v>1.7379081611651395</v>
      </c>
      <c r="BN60" s="1">
        <f>BoxMuller!BM63*$A60*$C$2+$A60</f>
        <v>2.4149955615050973</v>
      </c>
      <c r="BO60" s="1">
        <f>BoxMuller!BN63*$A60*$C$2+$A60</f>
        <v>2.4569776219969333</v>
      </c>
      <c r="BP60" s="1">
        <f>BoxMuller!BO63*$A60*$C$2+$A60</f>
        <v>1.2131119832688233</v>
      </c>
      <c r="BQ60" s="1">
        <f>BoxMuller!BP63*$A60*$C$2+$A60</f>
        <v>2.0767833896035053</v>
      </c>
      <c r="BR60" s="1">
        <f>BoxMuller!BQ63*$A60*$C$2+$A60</f>
        <v>2.0649464775282311</v>
      </c>
      <c r="BS60" s="1">
        <f>BoxMuller!BR63*$A60*$C$2+$A60</f>
        <v>1.7069828274057957</v>
      </c>
      <c r="BT60" s="1">
        <f>BoxMuller!BS63*$A60*$C$2+$A60</f>
        <v>1.9833615754054501</v>
      </c>
      <c r="BU60" s="1">
        <f>BoxMuller!BT63*$A60*$C$2+$A60</f>
        <v>1.8823719357068456</v>
      </c>
      <c r="BV60" s="1">
        <f>BoxMuller!BU63*$A60*$C$2+$A60</f>
        <v>2.0532930921914483</v>
      </c>
      <c r="BW60" s="1">
        <f>BoxMuller!BV63*$A60*$C$2+$A60</f>
        <v>2.3599134573893581</v>
      </c>
      <c r="BX60" s="1">
        <f>BoxMuller!BW63*$A60*$C$2+$A60</f>
        <v>0.72932606346768791</v>
      </c>
      <c r="BY60" s="1">
        <f>BoxMuller!BX63*$A60*$C$2+$A60</f>
        <v>2.4595214748975902</v>
      </c>
      <c r="BZ60" s="1">
        <f>BoxMuller!BY63*$A60*$C$2+$A60</f>
        <v>2.4442148293275823</v>
      </c>
      <c r="CA60" s="1">
        <f>BoxMuller!BZ63*$A60*$C$2+$A60</f>
        <v>1.6796699407779121</v>
      </c>
      <c r="CB60" s="1">
        <f>BoxMuller!CA63*$A60*$C$2+$A60</f>
        <v>2.2642705719514842</v>
      </c>
      <c r="CC60" s="1">
        <f>BoxMuller!CB63*$A60*$C$2+$A60</f>
        <v>1.5794058992661932</v>
      </c>
      <c r="CD60" s="1">
        <f>BoxMuller!CC63*$A60*$C$2+$A60</f>
        <v>2.3196096313816335</v>
      </c>
      <c r="CE60" s="1">
        <f>BoxMuller!CD63*$A60*$C$2+$A60</f>
        <v>1.3990202945916077</v>
      </c>
      <c r="CF60" s="1">
        <f>BoxMuller!CE63*$A60*$C$2+$A60</f>
        <v>0.80730942991181909</v>
      </c>
      <c r="CG60" s="1">
        <f>BoxMuller!CF63*$A60*$C$2+$A60</f>
        <v>1.6841669625611266</v>
      </c>
      <c r="CH60" s="1">
        <f>BoxMuller!CG63*$A60*$C$2+$A60</f>
        <v>1.8938378146515864</v>
      </c>
      <c r="CI60" s="1">
        <f>BoxMuller!CH63*$A60*$C$2+$A60</f>
        <v>2.9468823696423989</v>
      </c>
      <c r="CJ60" s="1">
        <f>BoxMuller!CI63*$A60*$C$2+$A60</f>
        <v>1.3625614061764613</v>
      </c>
      <c r="CK60" s="1">
        <f>BoxMuller!CJ63*$A60*$C$2+$A60</f>
        <v>1.7524397512912246</v>
      </c>
      <c r="CL60" s="1">
        <f>BoxMuller!CK63*$A60*$C$2+$A60</f>
        <v>2.2687332611538893</v>
      </c>
      <c r="CM60" s="1">
        <f>BoxMuller!CL63*$A60*$C$2+$A60</f>
        <v>1.9482180893050112</v>
      </c>
      <c r="CN60" s="1">
        <f>BoxMuller!CM63*$A60*$C$2+$A60</f>
        <v>2.06901678146781</v>
      </c>
      <c r="CO60" s="1">
        <f>BoxMuller!CN63*$A60*$C$2+$A60</f>
        <v>2.0742889956082848</v>
      </c>
      <c r="CP60" s="1">
        <f>BoxMuller!CO63*$A60*$C$2+$A60</f>
        <v>1.7341350323021987</v>
      </c>
      <c r="CQ60" s="1">
        <f>BoxMuller!CP63*$A60*$C$2+$A60</f>
        <v>2.7773451281523989</v>
      </c>
      <c r="CR60" s="1">
        <f>BoxMuller!CQ63*$A60*$C$2+$A60</f>
        <v>2.4093209486701745</v>
      </c>
      <c r="CS60" s="1">
        <f>BoxMuller!CR63*$A60*$C$2+$A60</f>
        <v>2.1258646979115259</v>
      </c>
      <c r="CT60" s="1">
        <f>BoxMuller!CS63*$A60*$C$2+$A60</f>
        <v>2.52646542039043</v>
      </c>
      <c r="CU60" s="1">
        <f>BoxMuller!CT63*$A60*$C$2+$A60</f>
        <v>1.3137445677876705</v>
      </c>
      <c r="CV60" s="1">
        <f>BoxMuller!CU63*$A60*$C$2+$A60</f>
        <v>2.7145521972312436</v>
      </c>
    </row>
    <row r="61" spans="1:100" x14ac:dyDescent="0.25">
      <c r="A61" s="23">
        <v>3.3</v>
      </c>
      <c r="B61" s="1">
        <f>BoxMuller!A65*$A61*$C$2+$A61</f>
        <v>3.1804601770411187</v>
      </c>
      <c r="C61" s="1">
        <f>BoxMuller!B65*$A61*$C$2+$A61</f>
        <v>4.4564107775424509</v>
      </c>
      <c r="D61" s="1">
        <f>BoxMuller!C65*$A61*$C$2+$A61</f>
        <v>2.1093090150076348</v>
      </c>
      <c r="E61" s="1">
        <f>BoxMuller!D65*$A61*$C$2+$A61</f>
        <v>3.0514412633852723</v>
      </c>
      <c r="F61" s="1">
        <f>BoxMuller!E65*$A61*$C$2+$A61</f>
        <v>6.8763696799014635</v>
      </c>
      <c r="G61" s="1">
        <f>BoxMuller!F65*$A61*$C$2+$A61</f>
        <v>3.7642603006732811</v>
      </c>
      <c r="H61" s="1">
        <f>BoxMuller!G65*$A61*$C$2+$A61</f>
        <v>3.4548442257758634</v>
      </c>
      <c r="I61" s="1">
        <f>BoxMuller!H65*$A61*$C$2+$A61</f>
        <v>3.7792776134919848</v>
      </c>
      <c r="J61" s="1">
        <f>BoxMuller!I65*$A61*$C$2+$A61</f>
        <v>3.6648127140554214</v>
      </c>
      <c r="K61" s="1">
        <f>BoxMuller!J65*$A61*$C$2+$A61</f>
        <v>4.4728088361209615</v>
      </c>
      <c r="L61" s="1">
        <f>BoxMuller!K65*$A61*$C$2+$A61</f>
        <v>3.2720425897466048</v>
      </c>
      <c r="M61" s="1">
        <f>BoxMuller!L65*$A61*$C$2+$A61</f>
        <v>3.3351752341380774</v>
      </c>
      <c r="N61" s="1">
        <f>BoxMuller!M65*$A61*$C$2+$A61</f>
        <v>2.8061050077736951</v>
      </c>
      <c r="O61" s="1">
        <f>BoxMuller!N65*$A61*$C$2+$A61</f>
        <v>5.128729446715159</v>
      </c>
      <c r="P61" s="1">
        <f>BoxMuller!O65*$A61*$C$2+$A61</f>
        <v>2.7144845384599208</v>
      </c>
      <c r="Q61" s="1">
        <f>BoxMuller!P65*$A61*$C$2+$A61</f>
        <v>4.2752860986770003</v>
      </c>
      <c r="R61" s="1">
        <f>BoxMuller!Q65*$A61*$C$2+$A61</f>
        <v>1.2187639246282469</v>
      </c>
      <c r="S61" s="1">
        <f>BoxMuller!R65*$A61*$C$2+$A61</f>
        <v>2.6124043603717992</v>
      </c>
      <c r="T61" s="1">
        <f>BoxMuller!S65*$A61*$C$2+$A61</f>
        <v>2.8683748862373903</v>
      </c>
      <c r="U61" s="1">
        <f>BoxMuller!T65*$A61*$C$2+$A61</f>
        <v>3.57945020431531</v>
      </c>
      <c r="V61" s="1">
        <f>BoxMuller!U65*$A61*$C$2+$A61</f>
        <v>4.1208186947231269</v>
      </c>
      <c r="W61" s="1">
        <f>BoxMuller!V65*$A61*$C$2+$A61</f>
        <v>1.4597606486094716</v>
      </c>
      <c r="X61" s="1">
        <f>BoxMuller!W65*$A61*$C$2+$A61</f>
        <v>3.5225261695429251</v>
      </c>
      <c r="Y61" s="1">
        <f>BoxMuller!X65*$A61*$C$2+$A61</f>
        <v>2.7966501979048686</v>
      </c>
      <c r="Z61" s="1">
        <f>BoxMuller!Y65*$A61*$C$2+$A61</f>
        <v>2.8194609328568583</v>
      </c>
      <c r="AA61" s="1">
        <f>BoxMuller!Z65*$A61*$C$2+$A61</f>
        <v>4.4237640810899173</v>
      </c>
      <c r="AB61" s="1">
        <f>BoxMuller!AA65*$A61*$C$2+$A61</f>
        <v>3.1691961251035599</v>
      </c>
      <c r="AC61" s="1">
        <f>BoxMuller!AB65*$A61*$C$2+$A61</f>
        <v>3.3190716953566937</v>
      </c>
      <c r="AD61" s="1">
        <f>BoxMuller!AC65*$A61*$C$2+$A61</f>
        <v>2.315139949726972</v>
      </c>
      <c r="AE61" s="1">
        <f>BoxMuller!AD65*$A61*$C$2+$A61</f>
        <v>4.4524656036836623</v>
      </c>
      <c r="AF61" s="1">
        <f>BoxMuller!AE65*$A61*$C$2+$A61</f>
        <v>4.0574238229681914</v>
      </c>
      <c r="AG61" s="1">
        <f>BoxMuller!AF65*$A61*$C$2+$A61</f>
        <v>5.6022906539438271</v>
      </c>
      <c r="AH61" s="1">
        <f>BoxMuller!AG65*$A61*$C$2+$A61</f>
        <v>3.827756153198429</v>
      </c>
      <c r="AI61" s="1">
        <f>BoxMuller!AH65*$A61*$C$2+$A61</f>
        <v>2.4838501751011579</v>
      </c>
      <c r="AJ61" s="1">
        <f>BoxMuller!AI65*$A61*$C$2+$A61</f>
        <v>4.4600888188457093</v>
      </c>
      <c r="AK61" s="1">
        <f>BoxMuller!AJ65*$A61*$C$2+$A61</f>
        <v>4.0243910575460449</v>
      </c>
      <c r="AL61" s="1">
        <f>BoxMuller!AK65*$A61*$C$2+$A61</f>
        <v>4.3764216593217178</v>
      </c>
      <c r="AM61" s="1">
        <f>BoxMuller!AL65*$A61*$C$2+$A61</f>
        <v>4.0816154872187562</v>
      </c>
      <c r="AN61" s="1">
        <f>BoxMuller!AM65*$A61*$C$2+$A61</f>
        <v>3.1290772537931026</v>
      </c>
      <c r="AO61" s="1">
        <f>BoxMuller!AN65*$A61*$C$2+$A61</f>
        <v>3.1853637682140121</v>
      </c>
      <c r="AP61" s="1">
        <f>BoxMuller!AO65*$A61*$C$2+$A61</f>
        <v>3.7120508106316801</v>
      </c>
      <c r="AQ61" s="1">
        <f>BoxMuller!AP65*$A61*$C$2+$A61</f>
        <v>4.0160330725021085</v>
      </c>
      <c r="AR61" s="1">
        <f>BoxMuller!AQ65*$A61*$C$2+$A61</f>
        <v>3.0474480608472296</v>
      </c>
      <c r="AS61" s="1">
        <f>BoxMuller!AR65*$A61*$C$2+$A61</f>
        <v>3.6145416395041168</v>
      </c>
      <c r="AT61" s="1">
        <f>BoxMuller!AS65*$A61*$C$2+$A61</f>
        <v>3.4159771358589159</v>
      </c>
      <c r="AU61" s="1">
        <f>BoxMuller!AT65*$A61*$C$2+$A61</f>
        <v>3.3964179696162886</v>
      </c>
      <c r="AV61" s="1">
        <f>BoxMuller!AU65*$A61*$C$2+$A61</f>
        <v>4.4899849819456987</v>
      </c>
      <c r="AW61" s="1">
        <f>BoxMuller!AV65*$A61*$C$2+$A61</f>
        <v>4.3510181695498442</v>
      </c>
      <c r="AX61" s="1">
        <f>BoxMuller!AW65*$A61*$C$2+$A61</f>
        <v>3.8333676951061442</v>
      </c>
      <c r="AY61" s="1">
        <f>BoxMuller!AX65*$A61*$C$2+$A61</f>
        <v>4.0091736442153714</v>
      </c>
      <c r="AZ61" s="1">
        <f>BoxMuller!AY65*$A61*$C$2+$A61</f>
        <v>4.2961814571956758</v>
      </c>
      <c r="BA61" s="1">
        <f>BoxMuller!AZ65*$A61*$C$2+$A61</f>
        <v>3.7364056713341194</v>
      </c>
      <c r="BB61" s="1">
        <f>BoxMuller!BA65*$A61*$C$2+$A61</f>
        <v>3.9405392843633713</v>
      </c>
      <c r="BC61" s="1">
        <f>BoxMuller!BB65*$A61*$C$2+$A61</f>
        <v>3.9253893439730545</v>
      </c>
      <c r="BD61" s="1">
        <f>BoxMuller!BC65*$A61*$C$2+$A61</f>
        <v>2.6814968618428878</v>
      </c>
      <c r="BE61" s="1">
        <f>BoxMuller!BD65*$A61*$C$2+$A61</f>
        <v>2.2548992058950454</v>
      </c>
      <c r="BF61" s="1">
        <f>BoxMuller!BE65*$A61*$C$2+$A61</f>
        <v>4.1810671779665247</v>
      </c>
      <c r="BG61" s="1">
        <f>BoxMuller!BF65*$A61*$C$2+$A61</f>
        <v>3.9580438170052359</v>
      </c>
      <c r="BH61" s="1">
        <f>BoxMuller!BG65*$A61*$C$2+$A61</f>
        <v>2.0438721737548438</v>
      </c>
      <c r="BI61" s="1">
        <f>BoxMuller!BH65*$A61*$C$2+$A61</f>
        <v>3.8596794521377249</v>
      </c>
      <c r="BJ61" s="1">
        <f>BoxMuller!BI65*$A61*$C$2+$A61</f>
        <v>3.2098657759225482</v>
      </c>
      <c r="BK61" s="1">
        <f>BoxMuller!BJ65*$A61*$C$2+$A61</f>
        <v>4.6411898161428873</v>
      </c>
      <c r="BL61" s="1">
        <f>BoxMuller!BK65*$A61*$C$2+$A61</f>
        <v>4.6945082523625006</v>
      </c>
      <c r="BM61" s="1">
        <f>BoxMuller!BL65*$A61*$C$2+$A61</f>
        <v>3.4058409582853213</v>
      </c>
      <c r="BN61" s="1">
        <f>BoxMuller!BM65*$A61*$C$2+$A61</f>
        <v>5.0052520749035985</v>
      </c>
      <c r="BO61" s="1">
        <f>BoxMuller!BN65*$A61*$C$2+$A61</f>
        <v>3.5740095294839986</v>
      </c>
      <c r="BP61" s="1">
        <f>BoxMuller!BO65*$A61*$C$2+$A61</f>
        <v>2.3520225113511288</v>
      </c>
      <c r="BQ61" s="1">
        <f>BoxMuller!BP65*$A61*$C$2+$A61</f>
        <v>2.6308471405105207</v>
      </c>
      <c r="BR61" s="1">
        <f>BoxMuller!BQ65*$A61*$C$2+$A61</f>
        <v>2.3423155357665388</v>
      </c>
      <c r="BS61" s="1">
        <f>BoxMuller!BR65*$A61*$C$2+$A61</f>
        <v>3.2323049559560837</v>
      </c>
      <c r="BT61" s="1">
        <f>BoxMuller!BS65*$A61*$C$2+$A61</f>
        <v>2.7795704288947727</v>
      </c>
      <c r="BU61" s="1">
        <f>BoxMuller!BT65*$A61*$C$2+$A61</f>
        <v>3.0653378939861886</v>
      </c>
      <c r="BV61" s="1">
        <f>BoxMuller!BU65*$A61*$C$2+$A61</f>
        <v>3.716368944630271</v>
      </c>
      <c r="BW61" s="1">
        <f>BoxMuller!BV65*$A61*$C$2+$A61</f>
        <v>3.4618038606825499</v>
      </c>
      <c r="BX61" s="1">
        <f>BoxMuller!BW65*$A61*$C$2+$A61</f>
        <v>1.7264299818851891</v>
      </c>
      <c r="BY61" s="1">
        <f>BoxMuller!BX65*$A61*$C$2+$A61</f>
        <v>3.7797826416882594</v>
      </c>
      <c r="BZ61" s="1">
        <f>BoxMuller!BY65*$A61*$C$2+$A61</f>
        <v>4.3109582800697224</v>
      </c>
      <c r="CA61" s="1">
        <f>BoxMuller!BZ65*$A61*$C$2+$A61</f>
        <v>1.4303786641844018</v>
      </c>
      <c r="CB61" s="1">
        <f>BoxMuller!CA65*$A61*$C$2+$A61</f>
        <v>4.8381496911661275</v>
      </c>
      <c r="CC61" s="1">
        <f>BoxMuller!CB65*$A61*$C$2+$A61</f>
        <v>3.022767566911535</v>
      </c>
      <c r="CD61" s="1">
        <f>BoxMuller!CC65*$A61*$C$2+$A61</f>
        <v>4.9282145975148435</v>
      </c>
      <c r="CE61" s="1">
        <f>BoxMuller!CD65*$A61*$C$2+$A61</f>
        <v>3.8338955458981583</v>
      </c>
      <c r="CF61" s="1">
        <f>BoxMuller!CE65*$A61*$C$2+$A61</f>
        <v>2.3845113317280178</v>
      </c>
      <c r="CG61" s="1">
        <f>BoxMuller!CF65*$A61*$C$2+$A61</f>
        <v>3.776436828730807</v>
      </c>
      <c r="CH61" s="1">
        <f>BoxMuller!CG65*$A61*$C$2+$A61</f>
        <v>3.9958225801791771</v>
      </c>
      <c r="CI61" s="1">
        <f>BoxMuller!CH65*$A61*$C$2+$A61</f>
        <v>2.0739864102665191</v>
      </c>
      <c r="CJ61" s="1">
        <f>BoxMuller!CI65*$A61*$C$2+$A61</f>
        <v>3.6334592088527886</v>
      </c>
      <c r="CK61" s="1">
        <f>BoxMuller!CJ65*$A61*$C$2+$A61</f>
        <v>4.7620575125572442</v>
      </c>
      <c r="CL61" s="1">
        <f>BoxMuller!CK65*$A61*$C$2+$A61</f>
        <v>4.6567139847118462</v>
      </c>
      <c r="CM61" s="1">
        <f>BoxMuller!CL65*$A61*$C$2+$A61</f>
        <v>4.1590080847962021</v>
      </c>
      <c r="CN61" s="1">
        <f>BoxMuller!CM65*$A61*$C$2+$A61</f>
        <v>2.1244394864254295</v>
      </c>
      <c r="CO61" s="1">
        <f>BoxMuller!CN65*$A61*$C$2+$A61</f>
        <v>1.2410057762744486</v>
      </c>
      <c r="CP61" s="1">
        <f>BoxMuller!CO65*$A61*$C$2+$A61</f>
        <v>1.9861982535004798</v>
      </c>
      <c r="CQ61" s="1">
        <f>BoxMuller!CP65*$A61*$C$2+$A61</f>
        <v>3.7725500671485634</v>
      </c>
      <c r="CR61" s="1">
        <f>BoxMuller!CQ65*$A61*$C$2+$A61</f>
        <v>3.795630029836953</v>
      </c>
      <c r="CS61" s="1">
        <f>BoxMuller!CR65*$A61*$C$2+$A61</f>
        <v>3.3713405024005128</v>
      </c>
      <c r="CT61" s="1">
        <f>BoxMuller!CS65*$A61*$C$2+$A61</f>
        <v>3.6919109335477698</v>
      </c>
      <c r="CU61" s="1">
        <f>BoxMuller!CT65*$A61*$C$2+$A61</f>
        <v>3.4512875891949113</v>
      </c>
      <c r="CV61" s="1">
        <f>BoxMuller!CU65*$A61*$C$2+$A61</f>
        <v>4.3339059625110821</v>
      </c>
    </row>
    <row r="62" spans="1:100" x14ac:dyDescent="0.25">
      <c r="A62" s="23">
        <v>2.27</v>
      </c>
      <c r="B62" s="1">
        <f>BoxMuller!A66*$A62*$C$2+$A62</f>
        <v>3.1861622692405795</v>
      </c>
      <c r="C62" s="1">
        <f>BoxMuller!B66*$A62*$C$2+$A62</f>
        <v>2.6480318979279747</v>
      </c>
      <c r="D62" s="1">
        <f>BoxMuller!C66*$A62*$C$2+$A62</f>
        <v>1.4692558286117243</v>
      </c>
      <c r="E62" s="1">
        <f>BoxMuller!D66*$A62*$C$2+$A62</f>
        <v>2.1413327154299306</v>
      </c>
      <c r="F62" s="1">
        <f>BoxMuller!E66*$A62*$C$2+$A62</f>
        <v>3.5091078233470876</v>
      </c>
      <c r="G62" s="1">
        <f>BoxMuller!F66*$A62*$C$2+$A62</f>
        <v>1.6551932497844479</v>
      </c>
      <c r="H62" s="1">
        <f>BoxMuller!G66*$A62*$C$2+$A62</f>
        <v>3.6264860415137719</v>
      </c>
      <c r="I62" s="1">
        <f>BoxMuller!H66*$A62*$C$2+$A62</f>
        <v>1.3518208870718285</v>
      </c>
      <c r="J62" s="1">
        <f>BoxMuller!I66*$A62*$C$2+$A62</f>
        <v>2.2727656184758431</v>
      </c>
      <c r="K62" s="1">
        <f>BoxMuller!J66*$A62*$C$2+$A62</f>
        <v>2.419633604022069</v>
      </c>
      <c r="L62" s="1">
        <f>BoxMuller!K66*$A62*$C$2+$A62</f>
        <v>1.8083875362210107</v>
      </c>
      <c r="M62" s="1">
        <f>BoxMuller!L66*$A62*$C$2+$A62</f>
        <v>2.0508660598839423</v>
      </c>
      <c r="N62" s="1">
        <f>BoxMuller!M66*$A62*$C$2+$A62</f>
        <v>2.5300295332617466</v>
      </c>
      <c r="O62" s="1">
        <f>BoxMuller!N66*$A62*$C$2+$A62</f>
        <v>1.8813656127694842</v>
      </c>
      <c r="P62" s="1">
        <f>BoxMuller!O66*$A62*$C$2+$A62</f>
        <v>1.9690426802108285</v>
      </c>
      <c r="Q62" s="1">
        <f>BoxMuller!P66*$A62*$C$2+$A62</f>
        <v>1.7902730165289622</v>
      </c>
      <c r="R62" s="1">
        <f>BoxMuller!Q66*$A62*$C$2+$A62</f>
        <v>2.6238178699227568</v>
      </c>
      <c r="S62" s="1">
        <f>BoxMuller!R66*$A62*$C$2+$A62</f>
        <v>3.0234343823591012</v>
      </c>
      <c r="T62" s="1">
        <f>BoxMuller!S66*$A62*$C$2+$A62</f>
        <v>1.5561181627007312</v>
      </c>
      <c r="U62" s="1">
        <f>BoxMuller!T66*$A62*$C$2+$A62</f>
        <v>2.8726077481656125</v>
      </c>
      <c r="V62" s="1">
        <f>BoxMuller!U66*$A62*$C$2+$A62</f>
        <v>2.257978974242592</v>
      </c>
      <c r="W62" s="1">
        <f>BoxMuller!V66*$A62*$C$2+$A62</f>
        <v>2.915132486413667</v>
      </c>
      <c r="X62" s="1">
        <f>BoxMuller!W66*$A62*$C$2+$A62</f>
        <v>0.97636399644227789</v>
      </c>
      <c r="Y62" s="1">
        <f>BoxMuller!X66*$A62*$C$2+$A62</f>
        <v>2.7118312804711118</v>
      </c>
      <c r="Z62" s="1">
        <f>BoxMuller!Y66*$A62*$C$2+$A62</f>
        <v>2.7578566910375102</v>
      </c>
      <c r="AA62" s="1">
        <f>BoxMuller!Z66*$A62*$C$2+$A62</f>
        <v>2.2443469083571586</v>
      </c>
      <c r="AB62" s="1">
        <f>BoxMuller!AA66*$A62*$C$2+$A62</f>
        <v>2.0024662647874854</v>
      </c>
      <c r="AC62" s="1">
        <f>BoxMuller!AB66*$A62*$C$2+$A62</f>
        <v>1.5997421549041086</v>
      </c>
      <c r="AD62" s="1">
        <f>BoxMuller!AC66*$A62*$C$2+$A62</f>
        <v>2.6486300332274548</v>
      </c>
      <c r="AE62" s="1">
        <f>BoxMuller!AD66*$A62*$C$2+$A62</f>
        <v>1.8585089420396457</v>
      </c>
      <c r="AF62" s="1">
        <f>BoxMuller!AE66*$A62*$C$2+$A62</f>
        <v>2.5182748642035975</v>
      </c>
      <c r="AG62" s="1">
        <f>BoxMuller!AF66*$A62*$C$2+$A62</f>
        <v>1.9711690255061909</v>
      </c>
      <c r="AH62" s="1">
        <f>BoxMuller!AG66*$A62*$C$2+$A62</f>
        <v>2.3410292540746176</v>
      </c>
      <c r="AI62" s="1">
        <f>BoxMuller!AH66*$A62*$C$2+$A62</f>
        <v>1.9722157110595555</v>
      </c>
      <c r="AJ62" s="1">
        <f>BoxMuller!AI66*$A62*$C$2+$A62</f>
        <v>2.6641321788623098</v>
      </c>
      <c r="AK62" s="1">
        <f>BoxMuller!AJ66*$A62*$C$2+$A62</f>
        <v>1.6880145372893278</v>
      </c>
      <c r="AL62" s="1">
        <f>BoxMuller!AK66*$A62*$C$2+$A62</f>
        <v>2.6511481558529324</v>
      </c>
      <c r="AM62" s="1">
        <f>BoxMuller!AL66*$A62*$C$2+$A62</f>
        <v>3.1194124278822333</v>
      </c>
      <c r="AN62" s="1">
        <f>BoxMuller!AM66*$A62*$C$2+$A62</f>
        <v>2.7136109091311713</v>
      </c>
      <c r="AO62" s="1">
        <f>BoxMuller!AN66*$A62*$C$2+$A62</f>
        <v>3.2334470910587632</v>
      </c>
      <c r="AP62" s="1">
        <f>BoxMuller!AO66*$A62*$C$2+$A62</f>
        <v>3.3812959704617844</v>
      </c>
      <c r="AQ62" s="1">
        <f>BoxMuller!AP66*$A62*$C$2+$A62</f>
        <v>2.3238691804862541</v>
      </c>
      <c r="AR62" s="1">
        <f>BoxMuller!AQ66*$A62*$C$2+$A62</f>
        <v>2.2619107561651144</v>
      </c>
      <c r="AS62" s="1">
        <f>BoxMuller!AR66*$A62*$C$2+$A62</f>
        <v>2.1622167734793485</v>
      </c>
      <c r="AT62" s="1">
        <f>BoxMuller!AS66*$A62*$C$2+$A62</f>
        <v>3.5054809903092314</v>
      </c>
      <c r="AU62" s="1">
        <f>BoxMuller!AT66*$A62*$C$2+$A62</f>
        <v>1.5169846096018929</v>
      </c>
      <c r="AV62" s="1">
        <f>BoxMuller!AU66*$A62*$C$2+$A62</f>
        <v>2.7414029048547039</v>
      </c>
      <c r="AW62" s="1">
        <f>BoxMuller!AV66*$A62*$C$2+$A62</f>
        <v>1.8867099804691636</v>
      </c>
      <c r="AX62" s="1">
        <f>BoxMuller!AW66*$A62*$C$2+$A62</f>
        <v>1.9227504406214535</v>
      </c>
      <c r="AY62" s="1">
        <f>BoxMuller!AX66*$A62*$C$2+$A62</f>
        <v>1.079815935153779</v>
      </c>
      <c r="AZ62" s="1">
        <f>BoxMuller!AY66*$A62*$C$2+$A62</f>
        <v>2.3070125717107284</v>
      </c>
      <c r="BA62" s="1">
        <f>BoxMuller!AZ66*$A62*$C$2+$A62</f>
        <v>1.4608954410686703</v>
      </c>
      <c r="BB62" s="1">
        <f>BoxMuller!BA66*$A62*$C$2+$A62</f>
        <v>2.1347422036244663</v>
      </c>
      <c r="BC62" s="1">
        <f>BoxMuller!BB66*$A62*$C$2+$A62</f>
        <v>2.1618287051650551</v>
      </c>
      <c r="BD62" s="1">
        <f>BoxMuller!BC66*$A62*$C$2+$A62</f>
        <v>2.2510089073953758</v>
      </c>
      <c r="BE62" s="1">
        <f>BoxMuller!BD66*$A62*$C$2+$A62</f>
        <v>2.5505653918096267</v>
      </c>
      <c r="BF62" s="1">
        <f>BoxMuller!BE66*$A62*$C$2+$A62</f>
        <v>3.0808380725085374</v>
      </c>
      <c r="BG62" s="1">
        <f>BoxMuller!BF66*$A62*$C$2+$A62</f>
        <v>1.2122486199590845</v>
      </c>
      <c r="BH62" s="1">
        <f>BoxMuller!BG66*$A62*$C$2+$A62</f>
        <v>2.6195803518489762</v>
      </c>
      <c r="BI62" s="1">
        <f>BoxMuller!BH66*$A62*$C$2+$A62</f>
        <v>1.6064190027727006</v>
      </c>
      <c r="BJ62" s="1">
        <f>BoxMuller!BI66*$A62*$C$2+$A62</f>
        <v>0.48457841581161731</v>
      </c>
      <c r="BK62" s="1">
        <f>BoxMuller!BJ66*$A62*$C$2+$A62</f>
        <v>1.7804132708106499</v>
      </c>
      <c r="BL62" s="1">
        <f>BoxMuller!BK66*$A62*$C$2+$A62</f>
        <v>2.3039556327471642</v>
      </c>
      <c r="BM62" s="1">
        <f>BoxMuller!BL66*$A62*$C$2+$A62</f>
        <v>2.3336115010759992</v>
      </c>
      <c r="BN62" s="1">
        <f>BoxMuller!BM66*$A62*$C$2+$A62</f>
        <v>3.6000851622545209</v>
      </c>
      <c r="BO62" s="1">
        <f>BoxMuller!BN66*$A62*$C$2+$A62</f>
        <v>1.7672634053248901</v>
      </c>
      <c r="BP62" s="1">
        <f>BoxMuller!BO66*$A62*$C$2+$A62</f>
        <v>1.8023612226141725</v>
      </c>
      <c r="BQ62" s="1">
        <f>BoxMuller!BP66*$A62*$C$2+$A62</f>
        <v>2.0498671871643501</v>
      </c>
      <c r="BR62" s="1">
        <f>BoxMuller!BQ66*$A62*$C$2+$A62</f>
        <v>2.3185145796600124</v>
      </c>
      <c r="BS62" s="1">
        <f>BoxMuller!BR66*$A62*$C$2+$A62</f>
        <v>3.1553178368831909</v>
      </c>
      <c r="BT62" s="1">
        <f>BoxMuller!BS66*$A62*$C$2+$A62</f>
        <v>1.3113726243257635</v>
      </c>
      <c r="BU62" s="1">
        <f>BoxMuller!BT66*$A62*$C$2+$A62</f>
        <v>1.2495960759645068</v>
      </c>
      <c r="BV62" s="1">
        <f>BoxMuller!BU66*$A62*$C$2+$A62</f>
        <v>2.0112568325155773</v>
      </c>
      <c r="BW62" s="1">
        <f>BoxMuller!BV66*$A62*$C$2+$A62</f>
        <v>3.1450812235016423</v>
      </c>
      <c r="BX62" s="1">
        <f>BoxMuller!BW66*$A62*$C$2+$A62</f>
        <v>3.2406286345510127</v>
      </c>
      <c r="BY62" s="1">
        <f>BoxMuller!BX66*$A62*$C$2+$A62</f>
        <v>2.5904773310340996</v>
      </c>
      <c r="BZ62" s="1">
        <f>BoxMuller!BY66*$A62*$C$2+$A62</f>
        <v>1.9805379372040783</v>
      </c>
      <c r="CA62" s="1">
        <f>BoxMuller!BZ66*$A62*$C$2+$A62</f>
        <v>2.6977657651983225</v>
      </c>
      <c r="CB62" s="1">
        <f>BoxMuller!CA66*$A62*$C$2+$A62</f>
        <v>2.885874303306041</v>
      </c>
      <c r="CC62" s="1">
        <f>BoxMuller!CB66*$A62*$C$2+$A62</f>
        <v>2.440100109373359</v>
      </c>
      <c r="CD62" s="1">
        <f>BoxMuller!CC66*$A62*$C$2+$A62</f>
        <v>2.1041488510418165</v>
      </c>
      <c r="CE62" s="1">
        <f>BoxMuller!CD66*$A62*$C$2+$A62</f>
        <v>2.8732093453281795</v>
      </c>
      <c r="CF62" s="1">
        <f>BoxMuller!CE66*$A62*$C$2+$A62</f>
        <v>2.7142635192437075</v>
      </c>
      <c r="CG62" s="1">
        <f>BoxMuller!CF66*$A62*$C$2+$A62</f>
        <v>1.8984107453015553</v>
      </c>
      <c r="CH62" s="1">
        <f>BoxMuller!CG66*$A62*$C$2+$A62</f>
        <v>1.7054928286532092</v>
      </c>
      <c r="CI62" s="1">
        <f>BoxMuller!CH66*$A62*$C$2+$A62</f>
        <v>1.9407991503797941</v>
      </c>
      <c r="CJ62" s="1">
        <f>BoxMuller!CI66*$A62*$C$2+$A62</f>
        <v>2.9177318925230962</v>
      </c>
      <c r="CK62" s="1">
        <f>BoxMuller!CJ66*$A62*$C$2+$A62</f>
        <v>2.6536174287157266</v>
      </c>
      <c r="CL62" s="1">
        <f>BoxMuller!CK66*$A62*$C$2+$A62</f>
        <v>1.840591787419029</v>
      </c>
      <c r="CM62" s="1">
        <f>BoxMuller!CL66*$A62*$C$2+$A62</f>
        <v>3.1321392189730495</v>
      </c>
      <c r="CN62" s="1">
        <f>BoxMuller!CM66*$A62*$C$2+$A62</f>
        <v>2.0080733481878736</v>
      </c>
      <c r="CO62" s="1">
        <f>BoxMuller!CN66*$A62*$C$2+$A62</f>
        <v>2.2230646746647214</v>
      </c>
      <c r="CP62" s="1">
        <f>BoxMuller!CO66*$A62*$C$2+$A62</f>
        <v>4.1789521986686546</v>
      </c>
      <c r="CQ62" s="1">
        <f>BoxMuller!CP66*$A62*$C$2+$A62</f>
        <v>2.590373591217725</v>
      </c>
      <c r="CR62" s="1">
        <f>BoxMuller!CQ66*$A62*$C$2+$A62</f>
        <v>2.4671419722324144</v>
      </c>
      <c r="CS62" s="1">
        <f>BoxMuller!CR66*$A62*$C$2+$A62</f>
        <v>2.069468575099501</v>
      </c>
      <c r="CT62" s="1">
        <f>BoxMuller!CS66*$A62*$C$2+$A62</f>
        <v>1.7371745305061652</v>
      </c>
      <c r="CU62" s="1">
        <f>BoxMuller!CT66*$A62*$C$2+$A62</f>
        <v>3.1156267524768326</v>
      </c>
      <c r="CV62" s="1">
        <f>BoxMuller!CU66*$A62*$C$2+$A62</f>
        <v>3.2533237445299892</v>
      </c>
    </row>
    <row r="63" spans="1:100" x14ac:dyDescent="0.25">
      <c r="A63" s="23">
        <v>3.68</v>
      </c>
      <c r="B63" s="1">
        <f>BoxMuller!A67*$A63*$C$2+$A63</f>
        <v>3.8717072261270116</v>
      </c>
      <c r="C63" s="1">
        <f>BoxMuller!B67*$A63*$C$2+$A63</f>
        <v>3.9905738379031077</v>
      </c>
      <c r="D63" s="1">
        <f>BoxMuller!C67*$A63*$C$2+$A63</f>
        <v>3.7281832484970048</v>
      </c>
      <c r="E63" s="1">
        <f>BoxMuller!D67*$A63*$C$2+$A63</f>
        <v>3.1271496378888761</v>
      </c>
      <c r="F63" s="1">
        <f>BoxMuller!E67*$A63*$C$2+$A63</f>
        <v>1.7271484521231291</v>
      </c>
      <c r="G63" s="1">
        <f>BoxMuller!F67*$A63*$C$2+$A63</f>
        <v>4.8176943707018944</v>
      </c>
      <c r="H63" s="1">
        <f>BoxMuller!G67*$A63*$C$2+$A63</f>
        <v>4.1696221658178736</v>
      </c>
      <c r="I63" s="1">
        <f>BoxMuller!H67*$A63*$C$2+$A63</f>
        <v>3.6259428410923782</v>
      </c>
      <c r="J63" s="1">
        <f>BoxMuller!I67*$A63*$C$2+$A63</f>
        <v>4.3773615587457479</v>
      </c>
      <c r="K63" s="1">
        <f>BoxMuller!J67*$A63*$C$2+$A63</f>
        <v>2.5175023920097424</v>
      </c>
      <c r="L63" s="1">
        <f>BoxMuller!K67*$A63*$C$2+$A63</f>
        <v>2.8019201019802851</v>
      </c>
      <c r="M63" s="1">
        <f>BoxMuller!L67*$A63*$C$2+$A63</f>
        <v>4.3174296881865937</v>
      </c>
      <c r="N63" s="1">
        <f>BoxMuller!M67*$A63*$C$2+$A63</f>
        <v>2.3107191443168977</v>
      </c>
      <c r="O63" s="1">
        <f>BoxMuller!N67*$A63*$C$2+$A63</f>
        <v>4.1372433023319086</v>
      </c>
      <c r="P63" s="1">
        <f>BoxMuller!O67*$A63*$C$2+$A63</f>
        <v>1.0273756321155934</v>
      </c>
      <c r="Q63" s="1">
        <f>BoxMuller!P67*$A63*$C$2+$A63</f>
        <v>3.5972276997124517</v>
      </c>
      <c r="R63" s="1">
        <f>BoxMuller!Q67*$A63*$C$2+$A63</f>
        <v>4.4284771315251001</v>
      </c>
      <c r="S63" s="1">
        <f>BoxMuller!R67*$A63*$C$2+$A63</f>
        <v>5.082988083595696</v>
      </c>
      <c r="T63" s="1">
        <f>BoxMuller!S67*$A63*$C$2+$A63</f>
        <v>3.7980524283559349</v>
      </c>
      <c r="U63" s="1">
        <f>BoxMuller!T67*$A63*$C$2+$A63</f>
        <v>2.8216376974626769</v>
      </c>
      <c r="V63" s="1">
        <f>BoxMuller!U67*$A63*$C$2+$A63</f>
        <v>4.972274590594429</v>
      </c>
      <c r="W63" s="1">
        <f>BoxMuller!V67*$A63*$C$2+$A63</f>
        <v>4.2843817284631243</v>
      </c>
      <c r="X63" s="1">
        <f>BoxMuller!W67*$A63*$C$2+$A63</f>
        <v>4.954663722085149</v>
      </c>
      <c r="Y63" s="1">
        <f>BoxMuller!X67*$A63*$C$2+$A63</f>
        <v>6.7263663980525976</v>
      </c>
      <c r="Z63" s="1">
        <f>BoxMuller!Y67*$A63*$C$2+$A63</f>
        <v>2.6337846520409278</v>
      </c>
      <c r="AA63" s="1">
        <f>BoxMuller!Z67*$A63*$C$2+$A63</f>
        <v>5.8994133007595675</v>
      </c>
      <c r="AB63" s="1">
        <f>BoxMuller!AA67*$A63*$C$2+$A63</f>
        <v>2.8269254950878118</v>
      </c>
      <c r="AC63" s="1">
        <f>BoxMuller!AB67*$A63*$C$2+$A63</f>
        <v>3.2711309924355736</v>
      </c>
      <c r="AD63" s="1">
        <f>BoxMuller!AC67*$A63*$C$2+$A63</f>
        <v>3.1981034836829303</v>
      </c>
      <c r="AE63" s="1">
        <f>BoxMuller!AD67*$A63*$C$2+$A63</f>
        <v>2.9173315602095995</v>
      </c>
      <c r="AF63" s="1">
        <f>BoxMuller!AE67*$A63*$C$2+$A63</f>
        <v>4.7860455304609131</v>
      </c>
      <c r="AG63" s="1">
        <f>BoxMuller!AF67*$A63*$C$2+$A63</f>
        <v>3.3830244605478148</v>
      </c>
      <c r="AH63" s="1">
        <f>BoxMuller!AG67*$A63*$C$2+$A63</f>
        <v>4.0508702470808196</v>
      </c>
      <c r="AI63" s="1">
        <f>BoxMuller!AH67*$A63*$C$2+$A63</f>
        <v>3.1911411720492375</v>
      </c>
      <c r="AJ63" s="1">
        <f>BoxMuller!AI67*$A63*$C$2+$A63</f>
        <v>3.3027924562138851</v>
      </c>
      <c r="AK63" s="1">
        <f>BoxMuller!AJ67*$A63*$C$2+$A63</f>
        <v>4.2590714683171216</v>
      </c>
      <c r="AL63" s="1">
        <f>BoxMuller!AK67*$A63*$C$2+$A63</f>
        <v>4.2802520113870788</v>
      </c>
      <c r="AM63" s="1">
        <f>BoxMuller!AL67*$A63*$C$2+$A63</f>
        <v>1.8381722201169191</v>
      </c>
      <c r="AN63" s="1">
        <f>BoxMuller!AM67*$A63*$C$2+$A63</f>
        <v>2.0299551209534963</v>
      </c>
      <c r="AO63" s="1">
        <f>BoxMuller!AN67*$A63*$C$2+$A63</f>
        <v>4.4692411713489619</v>
      </c>
      <c r="AP63" s="1">
        <f>BoxMuller!AO67*$A63*$C$2+$A63</f>
        <v>3.285839018167505</v>
      </c>
      <c r="AQ63" s="1">
        <f>BoxMuller!AP67*$A63*$C$2+$A63</f>
        <v>3.8252157094134205</v>
      </c>
      <c r="AR63" s="1">
        <f>BoxMuller!AQ67*$A63*$C$2+$A63</f>
        <v>3.6125677567133798</v>
      </c>
      <c r="AS63" s="1">
        <f>BoxMuller!AR67*$A63*$C$2+$A63</f>
        <v>3.6888324117253157</v>
      </c>
      <c r="AT63" s="1">
        <f>BoxMuller!AS67*$A63*$C$2+$A63</f>
        <v>4.0529816506646714</v>
      </c>
      <c r="AU63" s="1">
        <f>BoxMuller!AT67*$A63*$C$2+$A63</f>
        <v>4.2005244993905562</v>
      </c>
      <c r="AV63" s="1">
        <f>BoxMuller!AU67*$A63*$C$2+$A63</f>
        <v>4.1999661660971652</v>
      </c>
      <c r="AW63" s="1">
        <f>BoxMuller!AV67*$A63*$C$2+$A63</f>
        <v>2.8104024226575417</v>
      </c>
      <c r="AX63" s="1">
        <f>BoxMuller!AW67*$A63*$C$2+$A63</f>
        <v>3.6280636265036494</v>
      </c>
      <c r="AY63" s="1">
        <f>BoxMuller!AX67*$A63*$C$2+$A63</f>
        <v>4.8030542057856938</v>
      </c>
      <c r="AZ63" s="1">
        <f>BoxMuller!AY67*$A63*$C$2+$A63</f>
        <v>3.7779873781153341</v>
      </c>
      <c r="BA63" s="1">
        <f>BoxMuller!AZ67*$A63*$C$2+$A63</f>
        <v>3.9690054466246676</v>
      </c>
      <c r="BB63" s="1">
        <f>BoxMuller!BA67*$A63*$C$2+$A63</f>
        <v>4.1659528910329389</v>
      </c>
      <c r="BC63" s="1">
        <f>BoxMuller!BB67*$A63*$C$2+$A63</f>
        <v>3.5784785382826976</v>
      </c>
      <c r="BD63" s="1">
        <f>BoxMuller!BC67*$A63*$C$2+$A63</f>
        <v>2.6354871902386163</v>
      </c>
      <c r="BE63" s="1">
        <f>BoxMuller!BD67*$A63*$C$2+$A63</f>
        <v>3.260502151837267</v>
      </c>
      <c r="BF63" s="1">
        <f>BoxMuller!BE67*$A63*$C$2+$A63</f>
        <v>3.6214067707333144</v>
      </c>
      <c r="BG63" s="1">
        <f>BoxMuller!BF67*$A63*$C$2+$A63</f>
        <v>4.8773146736405044</v>
      </c>
      <c r="BH63" s="1">
        <f>BoxMuller!BG67*$A63*$C$2+$A63</f>
        <v>4.1545512415498331</v>
      </c>
      <c r="BI63" s="1">
        <f>BoxMuller!BH67*$A63*$C$2+$A63</f>
        <v>3.9015713596342363</v>
      </c>
      <c r="BJ63" s="1">
        <f>BoxMuller!BI67*$A63*$C$2+$A63</f>
        <v>3.3974514129213675</v>
      </c>
      <c r="BK63" s="1">
        <f>BoxMuller!BJ67*$A63*$C$2+$A63</f>
        <v>4.7405412770671518</v>
      </c>
      <c r="BL63" s="1">
        <f>BoxMuller!BK67*$A63*$C$2+$A63</f>
        <v>5.5895651402557807</v>
      </c>
      <c r="BM63" s="1">
        <f>BoxMuller!BL67*$A63*$C$2+$A63</f>
        <v>3.3896478142271627</v>
      </c>
      <c r="BN63" s="1">
        <f>BoxMuller!BM67*$A63*$C$2+$A63</f>
        <v>2.2860573277428986</v>
      </c>
      <c r="BO63" s="1">
        <f>BoxMuller!BN67*$A63*$C$2+$A63</f>
        <v>3.6670072195279628</v>
      </c>
      <c r="BP63" s="1">
        <f>BoxMuller!BO67*$A63*$C$2+$A63</f>
        <v>5.1400358765865777</v>
      </c>
      <c r="BQ63" s="1">
        <f>BoxMuller!BP67*$A63*$C$2+$A63</f>
        <v>4.3241369303081996</v>
      </c>
      <c r="BR63" s="1">
        <f>BoxMuller!BQ67*$A63*$C$2+$A63</f>
        <v>3.3109920851084746</v>
      </c>
      <c r="BS63" s="1">
        <f>BoxMuller!BR67*$A63*$C$2+$A63</f>
        <v>4.6344288274716181</v>
      </c>
      <c r="BT63" s="1">
        <f>BoxMuller!BS67*$A63*$C$2+$A63</f>
        <v>2.0506670090894183</v>
      </c>
      <c r="BU63" s="1">
        <f>BoxMuller!BT67*$A63*$C$2+$A63</f>
        <v>2.4917148552867272</v>
      </c>
      <c r="BV63" s="1">
        <f>BoxMuller!BU67*$A63*$C$2+$A63</f>
        <v>3.2995792904658474</v>
      </c>
      <c r="BW63" s="1">
        <f>BoxMuller!BV67*$A63*$C$2+$A63</f>
        <v>3.2904107218031964</v>
      </c>
      <c r="BX63" s="1">
        <f>BoxMuller!BW67*$A63*$C$2+$A63</f>
        <v>3.4303213658112548</v>
      </c>
      <c r="BY63" s="1">
        <f>BoxMuller!BX67*$A63*$C$2+$A63</f>
        <v>2.7380519607934679</v>
      </c>
      <c r="BZ63" s="1">
        <f>BoxMuller!BY67*$A63*$C$2+$A63</f>
        <v>3.5867552767403765</v>
      </c>
      <c r="CA63" s="1">
        <f>BoxMuller!BZ67*$A63*$C$2+$A63</f>
        <v>3.3113495821161023</v>
      </c>
      <c r="CB63" s="1">
        <f>BoxMuller!CA67*$A63*$C$2+$A63</f>
        <v>4.6248746586385074</v>
      </c>
      <c r="CC63" s="1">
        <f>BoxMuller!CB67*$A63*$C$2+$A63</f>
        <v>4.8141440622914997</v>
      </c>
      <c r="CD63" s="1">
        <f>BoxMuller!CC67*$A63*$C$2+$A63</f>
        <v>4.1615516912502253</v>
      </c>
      <c r="CE63" s="1">
        <f>BoxMuller!CD67*$A63*$C$2+$A63</f>
        <v>4.694978394030966</v>
      </c>
      <c r="CF63" s="1">
        <f>BoxMuller!CE67*$A63*$C$2+$A63</f>
        <v>1.8982971011013428</v>
      </c>
      <c r="CG63" s="1">
        <f>BoxMuller!CF67*$A63*$C$2+$A63</f>
        <v>2.7415716241572072</v>
      </c>
      <c r="CH63" s="1">
        <f>BoxMuller!CG67*$A63*$C$2+$A63</f>
        <v>2.4620387299165127</v>
      </c>
      <c r="CI63" s="1">
        <f>BoxMuller!CH67*$A63*$C$2+$A63</f>
        <v>3.2175866176694345</v>
      </c>
      <c r="CJ63" s="1">
        <f>BoxMuller!CI67*$A63*$C$2+$A63</f>
        <v>5.3897431380152021</v>
      </c>
      <c r="CK63" s="1">
        <f>BoxMuller!CJ67*$A63*$C$2+$A63</f>
        <v>1.6083861210237371</v>
      </c>
      <c r="CL63" s="1">
        <f>BoxMuller!CK67*$A63*$C$2+$A63</f>
        <v>3.1486688212181999</v>
      </c>
      <c r="CM63" s="1">
        <f>BoxMuller!CL67*$A63*$C$2+$A63</f>
        <v>3.5103960108878947</v>
      </c>
      <c r="CN63" s="1">
        <f>BoxMuller!CM67*$A63*$C$2+$A63</f>
        <v>2.7340410069386993</v>
      </c>
      <c r="CO63" s="1">
        <f>BoxMuller!CN67*$A63*$C$2+$A63</f>
        <v>3.3311188238241685</v>
      </c>
      <c r="CP63" s="1">
        <f>BoxMuller!CO67*$A63*$C$2+$A63</f>
        <v>4.6114417907042622</v>
      </c>
      <c r="CQ63" s="1">
        <f>BoxMuller!CP67*$A63*$C$2+$A63</f>
        <v>4.505548965132455</v>
      </c>
      <c r="CR63" s="1">
        <f>BoxMuller!CQ67*$A63*$C$2+$A63</f>
        <v>1.9667509994436618</v>
      </c>
      <c r="CS63" s="1">
        <f>BoxMuller!CR67*$A63*$C$2+$A63</f>
        <v>2.7070191761731346</v>
      </c>
      <c r="CT63" s="1">
        <f>BoxMuller!CS67*$A63*$C$2+$A63</f>
        <v>1.9527832527139752</v>
      </c>
      <c r="CU63" s="1">
        <f>BoxMuller!CT67*$A63*$C$2+$A63</f>
        <v>4.2361405947768445</v>
      </c>
      <c r="CV63" s="1">
        <f>BoxMuller!CU67*$A63*$C$2+$A63</f>
        <v>5.3158929705926514</v>
      </c>
    </row>
    <row r="64" spans="1:100" x14ac:dyDescent="0.25">
      <c r="A64" s="23">
        <v>2.04</v>
      </c>
      <c r="B64" s="1">
        <f>BoxMuller!A68*$A64*$C$2+$A64</f>
        <v>2.4961897053997202</v>
      </c>
      <c r="C64" s="1">
        <f>BoxMuller!B68*$A64*$C$2+$A64</f>
        <v>2.1587767081922418</v>
      </c>
      <c r="D64" s="1">
        <f>BoxMuller!C68*$A64*$C$2+$A64</f>
        <v>1.7609314159917624</v>
      </c>
      <c r="E64" s="1">
        <f>BoxMuller!D68*$A64*$C$2+$A64</f>
        <v>1.1568365155680267</v>
      </c>
      <c r="F64" s="1">
        <f>BoxMuller!E68*$A64*$C$2+$A64</f>
        <v>1.1095870616460513</v>
      </c>
      <c r="G64" s="1">
        <f>BoxMuller!F68*$A64*$C$2+$A64</f>
        <v>2.6992418354192802</v>
      </c>
      <c r="H64" s="1">
        <f>BoxMuller!G68*$A64*$C$2+$A64</f>
        <v>1.5414991159306273</v>
      </c>
      <c r="I64" s="1">
        <f>BoxMuller!H68*$A64*$C$2+$A64</f>
        <v>1.8209725208980156</v>
      </c>
      <c r="J64" s="1">
        <f>BoxMuller!I68*$A64*$C$2+$A64</f>
        <v>1.6062806847079929</v>
      </c>
      <c r="K64" s="1">
        <f>BoxMuller!J68*$A64*$C$2+$A64</f>
        <v>1.6242320496737177</v>
      </c>
      <c r="L64" s="1">
        <f>BoxMuller!K68*$A64*$C$2+$A64</f>
        <v>1.7527798780014192</v>
      </c>
      <c r="M64" s="1">
        <f>BoxMuller!L68*$A64*$C$2+$A64</f>
        <v>3.1269159421246462</v>
      </c>
      <c r="N64" s="1">
        <f>BoxMuller!M68*$A64*$C$2+$A64</f>
        <v>2.2045716576032071</v>
      </c>
      <c r="O64" s="1">
        <f>BoxMuller!N68*$A64*$C$2+$A64</f>
        <v>1.1823654264584713</v>
      </c>
      <c r="P64" s="1">
        <f>BoxMuller!O68*$A64*$C$2+$A64</f>
        <v>1.4971777616174584</v>
      </c>
      <c r="Q64" s="1">
        <f>BoxMuller!P68*$A64*$C$2+$A64</f>
        <v>2.0993210179103827</v>
      </c>
      <c r="R64" s="1">
        <f>BoxMuller!Q68*$A64*$C$2+$A64</f>
        <v>2.7385782398378171</v>
      </c>
      <c r="S64" s="1">
        <f>BoxMuller!R68*$A64*$C$2+$A64</f>
        <v>2.8172418909083037</v>
      </c>
      <c r="T64" s="1">
        <f>BoxMuller!S68*$A64*$C$2+$A64</f>
        <v>1.927023143353092</v>
      </c>
      <c r="U64" s="1">
        <f>BoxMuller!T68*$A64*$C$2+$A64</f>
        <v>0.45582382686965683</v>
      </c>
      <c r="V64" s="1">
        <f>BoxMuller!U68*$A64*$C$2+$A64</f>
        <v>1.484786921431414</v>
      </c>
      <c r="W64" s="1">
        <f>BoxMuller!V68*$A64*$C$2+$A64</f>
        <v>1.9365802496710196</v>
      </c>
      <c r="X64" s="1">
        <f>BoxMuller!W68*$A64*$C$2+$A64</f>
        <v>2.2908302521439006</v>
      </c>
      <c r="Y64" s="1">
        <f>BoxMuller!X68*$A64*$C$2+$A64</f>
        <v>2.5470481850617208</v>
      </c>
      <c r="Z64" s="1">
        <f>BoxMuller!Y68*$A64*$C$2+$A64</f>
        <v>1.6478093299169412</v>
      </c>
      <c r="AA64" s="1">
        <f>BoxMuller!Z68*$A64*$C$2+$A64</f>
        <v>3.2571440655945576</v>
      </c>
      <c r="AB64" s="1">
        <f>BoxMuller!AA68*$A64*$C$2+$A64</f>
        <v>1.9040169479917239</v>
      </c>
      <c r="AC64" s="1">
        <f>BoxMuller!AB68*$A64*$C$2+$A64</f>
        <v>2.0537223964872333</v>
      </c>
      <c r="AD64" s="1">
        <f>BoxMuller!AC68*$A64*$C$2+$A64</f>
        <v>2.0583888030488842</v>
      </c>
      <c r="AE64" s="1">
        <f>BoxMuller!AD68*$A64*$C$2+$A64</f>
        <v>2.7945425388584262</v>
      </c>
      <c r="AF64" s="1">
        <f>BoxMuller!AE68*$A64*$C$2+$A64</f>
        <v>1.824614047837249</v>
      </c>
      <c r="AG64" s="1">
        <f>BoxMuller!AF68*$A64*$C$2+$A64</f>
        <v>2.1990759770098331</v>
      </c>
      <c r="AH64" s="1">
        <f>BoxMuller!AG68*$A64*$C$2+$A64</f>
        <v>1.5382588638174126</v>
      </c>
      <c r="AI64" s="1">
        <f>BoxMuller!AH68*$A64*$C$2+$A64</f>
        <v>1.7977587294729795</v>
      </c>
      <c r="AJ64" s="1">
        <f>BoxMuller!AI68*$A64*$C$2+$A64</f>
        <v>2.7336275861002677</v>
      </c>
      <c r="AK64" s="1">
        <f>BoxMuller!AJ68*$A64*$C$2+$A64</f>
        <v>1.6290806651919012</v>
      </c>
      <c r="AL64" s="1">
        <f>BoxMuller!AK68*$A64*$C$2+$A64</f>
        <v>1.2501779672481228</v>
      </c>
      <c r="AM64" s="1">
        <f>BoxMuller!AL68*$A64*$C$2+$A64</f>
        <v>2.1205835368422101</v>
      </c>
      <c r="AN64" s="1">
        <f>BoxMuller!AM68*$A64*$C$2+$A64</f>
        <v>1.2492681728547983</v>
      </c>
      <c r="AO64" s="1">
        <f>BoxMuller!AN68*$A64*$C$2+$A64</f>
        <v>2.6243787635259981</v>
      </c>
      <c r="AP64" s="1">
        <f>BoxMuller!AO68*$A64*$C$2+$A64</f>
        <v>2.4563815013918218</v>
      </c>
      <c r="AQ64" s="1">
        <f>BoxMuller!AP68*$A64*$C$2+$A64</f>
        <v>1.3303911393445222</v>
      </c>
      <c r="AR64" s="1">
        <f>BoxMuller!AQ68*$A64*$C$2+$A64</f>
        <v>2.2362005779007279</v>
      </c>
      <c r="AS64" s="1">
        <f>BoxMuller!AR68*$A64*$C$2+$A64</f>
        <v>1.9875789665771939</v>
      </c>
      <c r="AT64" s="1">
        <f>BoxMuller!AS68*$A64*$C$2+$A64</f>
        <v>1.8766495752529275</v>
      </c>
      <c r="AU64" s="1">
        <f>BoxMuller!AT68*$A64*$C$2+$A64</f>
        <v>1.6514613362974859</v>
      </c>
      <c r="AV64" s="1">
        <f>BoxMuller!AU68*$A64*$C$2+$A64</f>
        <v>2.7512413496155483</v>
      </c>
      <c r="AW64" s="1">
        <f>BoxMuller!AV68*$A64*$C$2+$A64</f>
        <v>2.7459992381779363</v>
      </c>
      <c r="AX64" s="1">
        <f>BoxMuller!AW68*$A64*$C$2+$A64</f>
        <v>2.1092479835389031</v>
      </c>
      <c r="AY64" s="1">
        <f>BoxMuller!AX68*$A64*$C$2+$A64</f>
        <v>2.6216182712699174</v>
      </c>
      <c r="AZ64" s="1">
        <f>BoxMuller!AY68*$A64*$C$2+$A64</f>
        <v>2.4437907699342203</v>
      </c>
      <c r="BA64" s="1">
        <f>BoxMuller!AZ68*$A64*$C$2+$A64</f>
        <v>2.0622660566058357</v>
      </c>
      <c r="BB64" s="1">
        <f>BoxMuller!BA68*$A64*$C$2+$A64</f>
        <v>1.8712886639304194</v>
      </c>
      <c r="BC64" s="1">
        <f>BoxMuller!BB68*$A64*$C$2+$A64</f>
        <v>1.9271824769301638</v>
      </c>
      <c r="BD64" s="1">
        <f>BoxMuller!BC68*$A64*$C$2+$A64</f>
        <v>2.7767663814131001</v>
      </c>
      <c r="BE64" s="1">
        <f>BoxMuller!BD68*$A64*$C$2+$A64</f>
        <v>1.44600551436245</v>
      </c>
      <c r="BF64" s="1">
        <f>BoxMuller!BE68*$A64*$C$2+$A64</f>
        <v>1.5634436074096407</v>
      </c>
      <c r="BG64" s="1">
        <f>BoxMuller!BF68*$A64*$C$2+$A64</f>
        <v>2.815239129089778</v>
      </c>
      <c r="BH64" s="1">
        <f>BoxMuller!BG68*$A64*$C$2+$A64</f>
        <v>2.509544552893157</v>
      </c>
      <c r="BI64" s="1">
        <f>BoxMuller!BH68*$A64*$C$2+$A64</f>
        <v>1.5141058869224282</v>
      </c>
      <c r="BJ64" s="1">
        <f>BoxMuller!BI68*$A64*$C$2+$A64</f>
        <v>1.1902151045101348</v>
      </c>
      <c r="BK64" s="1">
        <f>BoxMuller!BJ68*$A64*$C$2+$A64</f>
        <v>1.7078519664470988</v>
      </c>
      <c r="BL64" s="1">
        <f>BoxMuller!BK68*$A64*$C$2+$A64</f>
        <v>1.1600809882898613</v>
      </c>
      <c r="BM64" s="1">
        <f>BoxMuller!BL68*$A64*$C$2+$A64</f>
        <v>1.1647627024737794</v>
      </c>
      <c r="BN64" s="1">
        <f>BoxMuller!BM68*$A64*$C$2+$A64</f>
        <v>1.2909811849356614</v>
      </c>
      <c r="BO64" s="1">
        <f>BoxMuller!BN68*$A64*$C$2+$A64</f>
        <v>1.7175310216550705</v>
      </c>
      <c r="BP64" s="1">
        <f>BoxMuller!BO68*$A64*$C$2+$A64</f>
        <v>3.056941246651693</v>
      </c>
      <c r="BQ64" s="1">
        <f>BoxMuller!BP68*$A64*$C$2+$A64</f>
        <v>1.7702166788748468</v>
      </c>
      <c r="BR64" s="1">
        <f>BoxMuller!BQ68*$A64*$C$2+$A64</f>
        <v>1.0679536085371231</v>
      </c>
      <c r="BS64" s="1">
        <f>BoxMuller!BR68*$A64*$C$2+$A64</f>
        <v>2.3137125725732712</v>
      </c>
      <c r="BT64" s="1">
        <f>BoxMuller!BS68*$A64*$C$2+$A64</f>
        <v>2.3642485895779943</v>
      </c>
      <c r="BU64" s="1">
        <f>BoxMuller!BT68*$A64*$C$2+$A64</f>
        <v>1.4908351200037895</v>
      </c>
      <c r="BV64" s="1">
        <f>BoxMuller!BU68*$A64*$C$2+$A64</f>
        <v>0.97988138565198701</v>
      </c>
      <c r="BW64" s="1">
        <f>BoxMuller!BV68*$A64*$C$2+$A64</f>
        <v>1.7802798601896321</v>
      </c>
      <c r="BX64" s="1">
        <f>BoxMuller!BW68*$A64*$C$2+$A64</f>
        <v>2.5392907426406492</v>
      </c>
      <c r="BY64" s="1">
        <f>BoxMuller!BX68*$A64*$C$2+$A64</f>
        <v>2.2948451717576246</v>
      </c>
      <c r="BZ64" s="1">
        <f>BoxMuller!BY68*$A64*$C$2+$A64</f>
        <v>2.2365436553207285</v>
      </c>
      <c r="CA64" s="1">
        <f>BoxMuller!BZ68*$A64*$C$2+$A64</f>
        <v>1.3597382450692495</v>
      </c>
      <c r="CB64" s="1">
        <f>BoxMuller!CA68*$A64*$C$2+$A64</f>
        <v>2.6057204517098076</v>
      </c>
      <c r="CC64" s="1">
        <f>BoxMuller!CB68*$A64*$C$2+$A64</f>
        <v>1.5299362143156769</v>
      </c>
      <c r="CD64" s="1">
        <f>BoxMuller!CC68*$A64*$C$2+$A64</f>
        <v>2.4686213510392587</v>
      </c>
      <c r="CE64" s="1">
        <f>BoxMuller!CD68*$A64*$C$2+$A64</f>
        <v>1.6499174780052237</v>
      </c>
      <c r="CF64" s="1">
        <f>BoxMuller!CE68*$A64*$C$2+$A64</f>
        <v>2.8856034938616286</v>
      </c>
      <c r="CG64" s="1">
        <f>BoxMuller!CF68*$A64*$C$2+$A64</f>
        <v>1.2806842097077418</v>
      </c>
      <c r="CH64" s="1">
        <f>BoxMuller!CG68*$A64*$C$2+$A64</f>
        <v>2.2549191794742365</v>
      </c>
      <c r="CI64" s="1">
        <f>BoxMuller!CH68*$A64*$C$2+$A64</f>
        <v>1.5269485330562556</v>
      </c>
      <c r="CJ64" s="1">
        <f>BoxMuller!CI68*$A64*$C$2+$A64</f>
        <v>2.1008884285482394</v>
      </c>
      <c r="CK64" s="1">
        <f>BoxMuller!CJ68*$A64*$C$2+$A64</f>
        <v>1.948011922640414</v>
      </c>
      <c r="CL64" s="1">
        <f>BoxMuller!CK68*$A64*$C$2+$A64</f>
        <v>1.8949099490070178</v>
      </c>
      <c r="CM64" s="1">
        <f>BoxMuller!CL68*$A64*$C$2+$A64</f>
        <v>1.5766407230390629</v>
      </c>
      <c r="CN64" s="1">
        <f>BoxMuller!CM68*$A64*$C$2+$A64</f>
        <v>2.3023699333924981</v>
      </c>
      <c r="CO64" s="1">
        <f>BoxMuller!CN68*$A64*$C$2+$A64</f>
        <v>2.8144288654075869</v>
      </c>
      <c r="CP64" s="1">
        <f>BoxMuller!CO68*$A64*$C$2+$A64</f>
        <v>1.9123499678575346</v>
      </c>
      <c r="CQ64" s="1">
        <f>BoxMuller!CP68*$A64*$C$2+$A64</f>
        <v>1.3714092021950064</v>
      </c>
      <c r="CR64" s="1">
        <f>BoxMuller!CQ68*$A64*$C$2+$A64</f>
        <v>2.3812198955289712</v>
      </c>
      <c r="CS64" s="1">
        <f>BoxMuller!CR68*$A64*$C$2+$A64</f>
        <v>2.2440554172333291</v>
      </c>
      <c r="CT64" s="1">
        <f>BoxMuller!CS68*$A64*$C$2+$A64</f>
        <v>2.0109213289574193</v>
      </c>
      <c r="CU64" s="1">
        <f>BoxMuller!CT68*$A64*$C$2+$A64</f>
        <v>1.9133438526659772</v>
      </c>
      <c r="CV64" s="1">
        <f>BoxMuller!CU68*$A64*$C$2+$A64</f>
        <v>2.4252153490728094</v>
      </c>
    </row>
    <row r="65" spans="1:100" x14ac:dyDescent="0.25">
      <c r="A65" s="23">
        <v>3.4</v>
      </c>
      <c r="B65" s="1">
        <f>BoxMuller!A70*$A65*$C$2+$A65</f>
        <v>2.9929083754183767</v>
      </c>
      <c r="C65" s="1">
        <f>BoxMuller!B70*$A65*$C$2+$A65</f>
        <v>3.8805847271043867</v>
      </c>
      <c r="D65" s="1">
        <f>BoxMuller!C70*$A65*$C$2+$A65</f>
        <v>6.0008898646171271</v>
      </c>
      <c r="E65" s="1">
        <f>BoxMuller!D70*$A65*$C$2+$A65</f>
        <v>3.2443183292388289</v>
      </c>
      <c r="F65" s="1">
        <f>BoxMuller!E70*$A65*$C$2+$A65</f>
        <v>3.5675323870605506</v>
      </c>
      <c r="G65" s="1">
        <f>BoxMuller!F70*$A65*$C$2+$A65</f>
        <v>3.2883063954266696</v>
      </c>
      <c r="H65" s="1">
        <f>BoxMuller!G70*$A65*$C$2+$A65</f>
        <v>2.3849436968646129</v>
      </c>
      <c r="I65" s="1">
        <f>BoxMuller!H70*$A65*$C$2+$A65</f>
        <v>4.1962046122293781</v>
      </c>
      <c r="J65" s="1">
        <f>BoxMuller!I70*$A65*$C$2+$A65</f>
        <v>3.4772126911874475</v>
      </c>
      <c r="K65" s="1">
        <f>BoxMuller!J70*$A65*$C$2+$A65</f>
        <v>3.4516605238894735</v>
      </c>
      <c r="L65" s="1">
        <f>BoxMuller!K70*$A65*$C$2+$A65</f>
        <v>3.3264191641472491</v>
      </c>
      <c r="M65" s="1">
        <f>BoxMuller!L70*$A65*$C$2+$A65</f>
        <v>4.6808597538119336</v>
      </c>
      <c r="N65" s="1">
        <f>BoxMuller!M70*$A65*$C$2+$A65</f>
        <v>2.8410380265268951</v>
      </c>
      <c r="O65" s="1">
        <f>BoxMuller!N70*$A65*$C$2+$A65</f>
        <v>2.3341534841994855</v>
      </c>
      <c r="P65" s="1">
        <f>BoxMuller!O70*$A65*$C$2+$A65</f>
        <v>2.9217746144957779</v>
      </c>
      <c r="Q65" s="1">
        <f>BoxMuller!P70*$A65*$C$2+$A65</f>
        <v>3.1504827963421289</v>
      </c>
      <c r="R65" s="1">
        <f>BoxMuller!Q70*$A65*$C$2+$A65</f>
        <v>5.162103341908086</v>
      </c>
      <c r="S65" s="1">
        <f>BoxMuller!R70*$A65*$C$2+$A65</f>
        <v>1.3379855951144659</v>
      </c>
      <c r="T65" s="1">
        <f>BoxMuller!S70*$A65*$C$2+$A65</f>
        <v>4.9607514722719612</v>
      </c>
      <c r="U65" s="1">
        <f>BoxMuller!T70*$A65*$C$2+$A65</f>
        <v>2.5125120619642525</v>
      </c>
      <c r="V65" s="1">
        <f>BoxMuller!U70*$A65*$C$2+$A65</f>
        <v>1.9286406819896307</v>
      </c>
      <c r="W65" s="1">
        <f>BoxMuller!V70*$A65*$C$2+$A65</f>
        <v>1.5352459528539082</v>
      </c>
      <c r="X65" s="1">
        <f>BoxMuller!W70*$A65*$C$2+$A65</f>
        <v>5.4900644825181484</v>
      </c>
      <c r="Y65" s="1">
        <f>BoxMuller!X70*$A65*$C$2+$A65</f>
        <v>5.033899219985094</v>
      </c>
      <c r="Z65" s="1">
        <f>BoxMuller!Y70*$A65*$C$2+$A65</f>
        <v>3.4352468319748182</v>
      </c>
      <c r="AA65" s="1">
        <f>BoxMuller!Z70*$A65*$C$2+$A65</f>
        <v>5.2104197215607782</v>
      </c>
      <c r="AB65" s="1">
        <f>BoxMuller!AA70*$A65*$C$2+$A65</f>
        <v>2.7917404299147708</v>
      </c>
      <c r="AC65" s="1">
        <f>BoxMuller!AB70*$A65*$C$2+$A65</f>
        <v>1.9560087783986246</v>
      </c>
      <c r="AD65" s="1">
        <f>BoxMuller!AC70*$A65*$C$2+$A65</f>
        <v>2.4956482261474591</v>
      </c>
      <c r="AE65" s="1">
        <f>BoxMuller!AD70*$A65*$C$2+$A65</f>
        <v>3.4565189769261915</v>
      </c>
      <c r="AF65" s="1">
        <f>BoxMuller!AE70*$A65*$C$2+$A65</f>
        <v>3.7972698644882841</v>
      </c>
      <c r="AG65" s="1">
        <f>BoxMuller!AF70*$A65*$C$2+$A65</f>
        <v>2.6834176826997642</v>
      </c>
      <c r="AH65" s="1">
        <f>BoxMuller!AG70*$A65*$C$2+$A65</f>
        <v>2.9200788189670166</v>
      </c>
      <c r="AI65" s="1">
        <f>BoxMuller!AH70*$A65*$C$2+$A65</f>
        <v>2.4116020498272022</v>
      </c>
      <c r="AJ65" s="1">
        <f>BoxMuller!AI70*$A65*$C$2+$A65</f>
        <v>3.9285687350215586</v>
      </c>
      <c r="AK65" s="1">
        <f>BoxMuller!AJ70*$A65*$C$2+$A65</f>
        <v>3.005292144120892</v>
      </c>
      <c r="AL65" s="1">
        <f>BoxMuller!AK70*$A65*$C$2+$A65</f>
        <v>3.7984616578516599</v>
      </c>
      <c r="AM65" s="1">
        <f>BoxMuller!AL70*$A65*$C$2+$A65</f>
        <v>5.1296524650269983</v>
      </c>
      <c r="AN65" s="1">
        <f>BoxMuller!AM70*$A65*$C$2+$A65</f>
        <v>3.8655410183585888</v>
      </c>
      <c r="AO65" s="1">
        <f>BoxMuller!AN70*$A65*$C$2+$A65</f>
        <v>3.6312203263889908</v>
      </c>
      <c r="AP65" s="1">
        <f>BoxMuller!AO70*$A65*$C$2+$A65</f>
        <v>3.6703298626307799</v>
      </c>
      <c r="AQ65" s="1">
        <f>BoxMuller!AP70*$A65*$C$2+$A65</f>
        <v>1.9164261451277671</v>
      </c>
      <c r="AR65" s="1">
        <f>BoxMuller!AQ70*$A65*$C$2+$A65</f>
        <v>4.1715592482409951</v>
      </c>
      <c r="AS65" s="1">
        <f>BoxMuller!AR70*$A65*$C$2+$A65</f>
        <v>2.8788871362935424</v>
      </c>
      <c r="AT65" s="1">
        <f>BoxMuller!AS70*$A65*$C$2+$A65</f>
        <v>3.7272111289715184</v>
      </c>
      <c r="AU65" s="1">
        <f>BoxMuller!AT70*$A65*$C$2+$A65</f>
        <v>3.7261081374916336</v>
      </c>
      <c r="AV65" s="1">
        <f>BoxMuller!AU70*$A65*$C$2+$A65</f>
        <v>2.4432431236685885</v>
      </c>
      <c r="AW65" s="1">
        <f>BoxMuller!AV70*$A65*$C$2+$A65</f>
        <v>1.0296367668567936</v>
      </c>
      <c r="AX65" s="1">
        <f>BoxMuller!AW70*$A65*$C$2+$A65</f>
        <v>2.8487545034769783</v>
      </c>
      <c r="AY65" s="1">
        <f>BoxMuller!AX70*$A65*$C$2+$A65</f>
        <v>2.5073251118139597</v>
      </c>
      <c r="AZ65" s="1">
        <f>BoxMuller!AY70*$A65*$C$2+$A65</f>
        <v>4.5806649943773099</v>
      </c>
      <c r="BA65" s="1">
        <f>BoxMuller!AZ70*$A65*$C$2+$A65</f>
        <v>2.815531608195478</v>
      </c>
      <c r="BB65" s="1">
        <f>BoxMuller!BA70*$A65*$C$2+$A65</f>
        <v>3.0340473763762525</v>
      </c>
      <c r="BC65" s="1">
        <f>BoxMuller!BB70*$A65*$C$2+$A65</f>
        <v>4.0656477596854756</v>
      </c>
      <c r="BD65" s="1">
        <f>BoxMuller!BC70*$A65*$C$2+$A65</f>
        <v>2.7233182634626534</v>
      </c>
      <c r="BE65" s="1">
        <f>BoxMuller!BD70*$A65*$C$2+$A65</f>
        <v>4.3960939730428112</v>
      </c>
      <c r="BF65" s="1">
        <f>BoxMuller!BE70*$A65*$C$2+$A65</f>
        <v>3.3636770672464804</v>
      </c>
      <c r="BG65" s="1">
        <f>BoxMuller!BF70*$A65*$C$2+$A65</f>
        <v>2.8840562900532696</v>
      </c>
      <c r="BH65" s="1">
        <f>BoxMuller!BG70*$A65*$C$2+$A65</f>
        <v>4.5070713449993347</v>
      </c>
      <c r="BI65" s="1">
        <f>BoxMuller!BH70*$A65*$C$2+$A65</f>
        <v>4.7103681949604574</v>
      </c>
      <c r="BJ65" s="1">
        <f>BoxMuller!BI70*$A65*$C$2+$A65</f>
        <v>2.6203271906409706</v>
      </c>
      <c r="BK65" s="1">
        <f>BoxMuller!BJ70*$A65*$C$2+$A65</f>
        <v>1.3433584496590876</v>
      </c>
      <c r="BL65" s="1">
        <f>BoxMuller!BK70*$A65*$C$2+$A65</f>
        <v>3.8788888668774977</v>
      </c>
      <c r="BM65" s="1">
        <f>BoxMuller!BL70*$A65*$C$2+$A65</f>
        <v>4.0097935287714925</v>
      </c>
      <c r="BN65" s="1">
        <f>BoxMuller!BM70*$A65*$C$2+$A65</f>
        <v>4.2364196233291667</v>
      </c>
      <c r="BO65" s="1">
        <f>BoxMuller!BN70*$A65*$C$2+$A65</f>
        <v>2.5892059964731358</v>
      </c>
      <c r="BP65" s="1">
        <f>BoxMuller!BO70*$A65*$C$2+$A65</f>
        <v>3.6295001265928422</v>
      </c>
      <c r="BQ65" s="1">
        <f>BoxMuller!BP70*$A65*$C$2+$A65</f>
        <v>5.7040294215696417</v>
      </c>
      <c r="BR65" s="1">
        <f>BoxMuller!BQ70*$A65*$C$2+$A65</f>
        <v>4.2025634935078529</v>
      </c>
      <c r="BS65" s="1">
        <f>BoxMuller!BR70*$A65*$C$2+$A65</f>
        <v>1.5096989872769455</v>
      </c>
      <c r="BT65" s="1">
        <f>BoxMuller!BS70*$A65*$C$2+$A65</f>
        <v>3.3465678457759442</v>
      </c>
      <c r="BU65" s="1">
        <f>BoxMuller!BT70*$A65*$C$2+$A65</f>
        <v>2.6765107050889703</v>
      </c>
      <c r="BV65" s="1">
        <f>BoxMuller!BU70*$A65*$C$2+$A65</f>
        <v>3.558772618880421</v>
      </c>
      <c r="BW65" s="1">
        <f>BoxMuller!BV70*$A65*$C$2+$A65</f>
        <v>3.3350536091256529</v>
      </c>
      <c r="BX65" s="1">
        <f>BoxMuller!BW70*$A65*$C$2+$A65</f>
        <v>4.0074347777390731</v>
      </c>
      <c r="BY65" s="1">
        <f>BoxMuller!BX70*$A65*$C$2+$A65</f>
        <v>5.1252344407996144</v>
      </c>
      <c r="BZ65" s="1">
        <f>BoxMuller!BY70*$A65*$C$2+$A65</f>
        <v>4.7445548410319018</v>
      </c>
      <c r="CA65" s="1">
        <f>BoxMuller!BZ70*$A65*$C$2+$A65</f>
        <v>4.6426875564483456</v>
      </c>
      <c r="CB65" s="1">
        <f>BoxMuller!CA70*$A65*$C$2+$A65</f>
        <v>2.9118160304956393</v>
      </c>
      <c r="CC65" s="1">
        <f>BoxMuller!CB70*$A65*$C$2+$A65</f>
        <v>4.364898700419082</v>
      </c>
      <c r="CD65" s="1">
        <f>BoxMuller!CC70*$A65*$C$2+$A65</f>
        <v>3.6756988339538363</v>
      </c>
      <c r="CE65" s="1">
        <f>BoxMuller!CD70*$A65*$C$2+$A65</f>
        <v>2.1501902873399281</v>
      </c>
      <c r="CF65" s="1">
        <f>BoxMuller!CE70*$A65*$C$2+$A65</f>
        <v>3.9708861182841044</v>
      </c>
      <c r="CG65" s="1">
        <f>BoxMuller!CF70*$A65*$C$2+$A65</f>
        <v>3.1836293224510972</v>
      </c>
      <c r="CH65" s="1">
        <f>BoxMuller!CG70*$A65*$C$2+$A65</f>
        <v>2.6379569447577622</v>
      </c>
      <c r="CI65" s="1">
        <f>BoxMuller!CH70*$A65*$C$2+$A65</f>
        <v>3.1238382072662851</v>
      </c>
      <c r="CJ65" s="1">
        <f>BoxMuller!CI70*$A65*$C$2+$A65</f>
        <v>2.2815239767096371</v>
      </c>
      <c r="CK65" s="1">
        <f>BoxMuller!CJ70*$A65*$C$2+$A65</f>
        <v>3.5150928277327576</v>
      </c>
      <c r="CL65" s="1">
        <f>BoxMuller!CK70*$A65*$C$2+$A65</f>
        <v>3.5225725223254587</v>
      </c>
      <c r="CM65" s="1">
        <f>BoxMuller!CL70*$A65*$C$2+$A65</f>
        <v>2.9255614490364352</v>
      </c>
      <c r="CN65" s="1">
        <f>BoxMuller!CM70*$A65*$C$2+$A65</f>
        <v>2.8922705999695979</v>
      </c>
      <c r="CO65" s="1">
        <f>BoxMuller!CN70*$A65*$C$2+$A65</f>
        <v>2.1922535970045365</v>
      </c>
      <c r="CP65" s="1">
        <f>BoxMuller!CO70*$A65*$C$2+$A65</f>
        <v>3.7898651024560941</v>
      </c>
      <c r="CQ65" s="1">
        <f>BoxMuller!CP70*$A65*$C$2+$A65</f>
        <v>3.6307206794179163</v>
      </c>
      <c r="CR65" s="1">
        <f>BoxMuller!CQ70*$A65*$C$2+$A65</f>
        <v>2.3837744460099897</v>
      </c>
      <c r="CS65" s="1">
        <f>BoxMuller!CR70*$A65*$C$2+$A65</f>
        <v>3.1437707087295563</v>
      </c>
      <c r="CT65" s="1">
        <f>BoxMuller!CS70*$A65*$C$2+$A65</f>
        <v>4.184332767933304</v>
      </c>
      <c r="CU65" s="1">
        <f>BoxMuller!CT70*$A65*$C$2+$A65</f>
        <v>3.2025909820456318</v>
      </c>
      <c r="CV65" s="1">
        <f>BoxMuller!CU70*$A65*$C$2+$A65</f>
        <v>4.2428874178619704</v>
      </c>
    </row>
    <row r="66" spans="1:100" x14ac:dyDescent="0.25">
      <c r="A66" s="23">
        <v>2.6</v>
      </c>
      <c r="B66" s="1">
        <f>BoxMuller!A71*$A66*$C$2+$A66</f>
        <v>3.1595167377390423</v>
      </c>
      <c r="C66" s="1">
        <f>BoxMuller!B71*$A66*$C$2+$A66</f>
        <v>3.2607675511320728</v>
      </c>
      <c r="D66" s="1">
        <f>BoxMuller!C71*$A66*$C$2+$A66</f>
        <v>2.3864954368228979</v>
      </c>
      <c r="E66" s="1">
        <f>BoxMuller!D71*$A66*$C$2+$A66</f>
        <v>1.4084834175345755</v>
      </c>
      <c r="F66" s="1">
        <f>BoxMuller!E71*$A66*$C$2+$A66</f>
        <v>3.7597681545387305</v>
      </c>
      <c r="G66" s="1">
        <f>BoxMuller!F71*$A66*$C$2+$A66</f>
        <v>2.8868030634071777</v>
      </c>
      <c r="H66" s="1">
        <f>BoxMuller!G71*$A66*$C$2+$A66</f>
        <v>2.9740020266192868</v>
      </c>
      <c r="I66" s="1">
        <f>BoxMuller!H71*$A66*$C$2+$A66</f>
        <v>2.4481005697603915</v>
      </c>
      <c r="J66" s="1">
        <f>BoxMuller!I71*$A66*$C$2+$A66</f>
        <v>2.3083136472334425</v>
      </c>
      <c r="K66" s="1">
        <f>BoxMuller!J71*$A66*$C$2+$A66</f>
        <v>1.8258909545271829</v>
      </c>
      <c r="L66" s="1">
        <f>BoxMuller!K71*$A66*$C$2+$A66</f>
        <v>2.791550069545627</v>
      </c>
      <c r="M66" s="1">
        <f>BoxMuller!L71*$A66*$C$2+$A66</f>
        <v>2.9148473925570282</v>
      </c>
      <c r="N66" s="1">
        <f>BoxMuller!M71*$A66*$C$2+$A66</f>
        <v>3.8079935701624144</v>
      </c>
      <c r="O66" s="1">
        <f>BoxMuller!N71*$A66*$C$2+$A66</f>
        <v>2.7521799297500946</v>
      </c>
      <c r="P66" s="1">
        <f>BoxMuller!O71*$A66*$C$2+$A66</f>
        <v>2.241618504577684</v>
      </c>
      <c r="Q66" s="1">
        <f>BoxMuller!P71*$A66*$C$2+$A66</f>
        <v>2.8566882862419467</v>
      </c>
      <c r="R66" s="1">
        <f>BoxMuller!Q71*$A66*$C$2+$A66</f>
        <v>3.7139136935254724</v>
      </c>
      <c r="S66" s="1">
        <f>BoxMuller!R71*$A66*$C$2+$A66</f>
        <v>2.5189193607649556</v>
      </c>
      <c r="T66" s="1">
        <f>BoxMuller!S71*$A66*$C$2+$A66</f>
        <v>2.0805967618790504</v>
      </c>
      <c r="U66" s="1">
        <f>BoxMuller!T71*$A66*$C$2+$A66</f>
        <v>3.5594157635296648</v>
      </c>
      <c r="V66" s="1">
        <f>BoxMuller!U71*$A66*$C$2+$A66</f>
        <v>4.3094778801089593</v>
      </c>
      <c r="W66" s="1">
        <f>BoxMuller!V71*$A66*$C$2+$A66</f>
        <v>1.5535340084067533</v>
      </c>
      <c r="X66" s="1">
        <f>BoxMuller!W71*$A66*$C$2+$A66</f>
        <v>1.0483750130434788</v>
      </c>
      <c r="Y66" s="1">
        <f>BoxMuller!X71*$A66*$C$2+$A66</f>
        <v>2.6780049448145697</v>
      </c>
      <c r="Z66" s="1">
        <f>BoxMuller!Y71*$A66*$C$2+$A66</f>
        <v>2.5562231133153035</v>
      </c>
      <c r="AA66" s="1">
        <f>BoxMuller!Z71*$A66*$C$2+$A66</f>
        <v>2.7286347366687345</v>
      </c>
      <c r="AB66" s="1">
        <f>BoxMuller!AA71*$A66*$C$2+$A66</f>
        <v>4.1965595133918079</v>
      </c>
      <c r="AC66" s="1">
        <f>BoxMuller!AB71*$A66*$C$2+$A66</f>
        <v>2.6046684402773495</v>
      </c>
      <c r="AD66" s="1">
        <f>BoxMuller!AC71*$A66*$C$2+$A66</f>
        <v>1.5902991505399671</v>
      </c>
      <c r="AE66" s="1">
        <f>BoxMuller!AD71*$A66*$C$2+$A66</f>
        <v>2.3839162385240833</v>
      </c>
      <c r="AF66" s="1">
        <f>BoxMuller!AE71*$A66*$C$2+$A66</f>
        <v>1.7807873860314667</v>
      </c>
      <c r="AG66" s="1">
        <f>BoxMuller!AF71*$A66*$C$2+$A66</f>
        <v>2.7765749291997452</v>
      </c>
      <c r="AH66" s="1">
        <f>BoxMuller!AG71*$A66*$C$2+$A66</f>
        <v>1.7017626261271785</v>
      </c>
      <c r="AI66" s="1">
        <f>BoxMuller!AH71*$A66*$C$2+$A66</f>
        <v>3.6420020485777229</v>
      </c>
      <c r="AJ66" s="1">
        <f>BoxMuller!AI71*$A66*$C$2+$A66</f>
        <v>1.6257876750722511</v>
      </c>
      <c r="AK66" s="1">
        <f>BoxMuller!AJ71*$A66*$C$2+$A66</f>
        <v>3.4758340861000887</v>
      </c>
      <c r="AL66" s="1">
        <f>BoxMuller!AK71*$A66*$C$2+$A66</f>
        <v>2.1567647345111518</v>
      </c>
      <c r="AM66" s="1">
        <f>BoxMuller!AL71*$A66*$C$2+$A66</f>
        <v>3.2105864401268356</v>
      </c>
      <c r="AN66" s="1">
        <f>BoxMuller!AM71*$A66*$C$2+$A66</f>
        <v>3.595819252781209</v>
      </c>
      <c r="AO66" s="1">
        <f>BoxMuller!AN71*$A66*$C$2+$A66</f>
        <v>2.3254796342703563</v>
      </c>
      <c r="AP66" s="1">
        <f>BoxMuller!AO71*$A66*$C$2+$A66</f>
        <v>3.5988273509714577</v>
      </c>
      <c r="AQ66" s="1">
        <f>BoxMuller!AP71*$A66*$C$2+$A66</f>
        <v>3.2796377868361533</v>
      </c>
      <c r="AR66" s="1">
        <f>BoxMuller!AQ71*$A66*$C$2+$A66</f>
        <v>2.0006544219610594</v>
      </c>
      <c r="AS66" s="1">
        <f>BoxMuller!AR71*$A66*$C$2+$A66</f>
        <v>2.2705892503231357</v>
      </c>
      <c r="AT66" s="1">
        <f>BoxMuller!AS71*$A66*$C$2+$A66</f>
        <v>3.4745383683003106</v>
      </c>
      <c r="AU66" s="1">
        <f>BoxMuller!AT71*$A66*$C$2+$A66</f>
        <v>2.1195543381421569</v>
      </c>
      <c r="AV66" s="1">
        <f>BoxMuller!AU71*$A66*$C$2+$A66</f>
        <v>2.0027735643211546</v>
      </c>
      <c r="AW66" s="1">
        <f>BoxMuller!AV71*$A66*$C$2+$A66</f>
        <v>2.6735597253366858</v>
      </c>
      <c r="AX66" s="1">
        <f>BoxMuller!AW71*$A66*$C$2+$A66</f>
        <v>1.1333056925410527</v>
      </c>
      <c r="AY66" s="1">
        <f>BoxMuller!AX71*$A66*$C$2+$A66</f>
        <v>2.2440917031653824</v>
      </c>
      <c r="AZ66" s="1">
        <f>BoxMuller!AY71*$A66*$C$2+$A66</f>
        <v>2.7767800728157219</v>
      </c>
      <c r="BA66" s="1">
        <f>BoxMuller!AZ71*$A66*$C$2+$A66</f>
        <v>3.3555147148576658</v>
      </c>
      <c r="BB66" s="1">
        <f>BoxMuller!BA71*$A66*$C$2+$A66</f>
        <v>2.9151042673579228</v>
      </c>
      <c r="BC66" s="1">
        <f>BoxMuller!BB71*$A66*$C$2+$A66</f>
        <v>3.4814153785765907</v>
      </c>
      <c r="BD66" s="1">
        <f>BoxMuller!BC71*$A66*$C$2+$A66</f>
        <v>2.6111169928009703</v>
      </c>
      <c r="BE66" s="1">
        <f>BoxMuller!BD71*$A66*$C$2+$A66</f>
        <v>3.2489521911414139</v>
      </c>
      <c r="BF66" s="1">
        <f>BoxMuller!BE71*$A66*$C$2+$A66</f>
        <v>2.2166153289549344</v>
      </c>
      <c r="BG66" s="1">
        <f>BoxMuller!BF71*$A66*$C$2+$A66</f>
        <v>2.8226980886790325</v>
      </c>
      <c r="BH66" s="1">
        <f>BoxMuller!BG71*$A66*$C$2+$A66</f>
        <v>3.0434663844175542</v>
      </c>
      <c r="BI66" s="1">
        <f>BoxMuller!BH71*$A66*$C$2+$A66</f>
        <v>2.7984766925149032</v>
      </c>
      <c r="BJ66" s="1">
        <f>BoxMuller!BI71*$A66*$C$2+$A66</f>
        <v>3.2021189346905641</v>
      </c>
      <c r="BK66" s="1">
        <f>BoxMuller!BJ71*$A66*$C$2+$A66</f>
        <v>2.6083940783990123</v>
      </c>
      <c r="BL66" s="1">
        <f>BoxMuller!BK71*$A66*$C$2+$A66</f>
        <v>3.4536068893678946</v>
      </c>
      <c r="BM66" s="1">
        <f>BoxMuller!BL71*$A66*$C$2+$A66</f>
        <v>1.9743025568498944</v>
      </c>
      <c r="BN66" s="1">
        <f>BoxMuller!BM71*$A66*$C$2+$A66</f>
        <v>1.7736437942332386</v>
      </c>
      <c r="BO66" s="1">
        <f>BoxMuller!BN71*$A66*$C$2+$A66</f>
        <v>2.9676736837839726</v>
      </c>
      <c r="BP66" s="1">
        <f>BoxMuller!BO71*$A66*$C$2+$A66</f>
        <v>3.5501618680968434</v>
      </c>
      <c r="BQ66" s="1">
        <f>BoxMuller!BP71*$A66*$C$2+$A66</f>
        <v>2.3315898724717523</v>
      </c>
      <c r="BR66" s="1">
        <f>BoxMuller!BQ71*$A66*$C$2+$A66</f>
        <v>2.8491727509499323</v>
      </c>
      <c r="BS66" s="1">
        <f>BoxMuller!BR71*$A66*$C$2+$A66</f>
        <v>2.738447469444365</v>
      </c>
      <c r="BT66" s="1">
        <f>BoxMuller!BS71*$A66*$C$2+$A66</f>
        <v>2.6113396501546622</v>
      </c>
      <c r="BU66" s="1">
        <f>BoxMuller!BT71*$A66*$C$2+$A66</f>
        <v>2.8062097437883704</v>
      </c>
      <c r="BV66" s="1">
        <f>BoxMuller!BU71*$A66*$C$2+$A66</f>
        <v>1.6953908585277775</v>
      </c>
      <c r="BW66" s="1">
        <f>BoxMuller!BV71*$A66*$C$2+$A66</f>
        <v>2.6515307126478711</v>
      </c>
      <c r="BX66" s="1">
        <f>BoxMuller!BW71*$A66*$C$2+$A66</f>
        <v>2.1059291092214076</v>
      </c>
      <c r="BY66" s="1">
        <f>BoxMuller!BX71*$A66*$C$2+$A66</f>
        <v>3.7932570801694516</v>
      </c>
      <c r="BZ66" s="1">
        <f>BoxMuller!BY71*$A66*$C$2+$A66</f>
        <v>2.7633890277432354</v>
      </c>
      <c r="CA66" s="1">
        <f>BoxMuller!BZ71*$A66*$C$2+$A66</f>
        <v>2.6790862212272573</v>
      </c>
      <c r="CB66" s="1">
        <f>BoxMuller!CA71*$A66*$C$2+$A66</f>
        <v>1.9128465697900359</v>
      </c>
      <c r="CC66" s="1">
        <f>BoxMuller!CB71*$A66*$C$2+$A66</f>
        <v>2.9705010944850452</v>
      </c>
      <c r="CD66" s="1">
        <f>BoxMuller!CC71*$A66*$C$2+$A66</f>
        <v>4.1193797062512205</v>
      </c>
      <c r="CE66" s="1">
        <f>BoxMuller!CD71*$A66*$C$2+$A66</f>
        <v>3.2411974050188248</v>
      </c>
      <c r="CF66" s="1">
        <f>BoxMuller!CE71*$A66*$C$2+$A66</f>
        <v>1.7306872168577558</v>
      </c>
      <c r="CG66" s="1">
        <f>BoxMuller!CF71*$A66*$C$2+$A66</f>
        <v>1.9498886862056248</v>
      </c>
      <c r="CH66" s="1">
        <f>BoxMuller!CG71*$A66*$C$2+$A66</f>
        <v>2.6680954013799845</v>
      </c>
      <c r="CI66" s="1">
        <f>BoxMuller!CH71*$A66*$C$2+$A66</f>
        <v>3.6439920684892497</v>
      </c>
      <c r="CJ66" s="1">
        <f>BoxMuller!CI71*$A66*$C$2+$A66</f>
        <v>3.0873158864907166</v>
      </c>
      <c r="CK66" s="1">
        <f>BoxMuller!CJ71*$A66*$C$2+$A66</f>
        <v>2.6629951344617502</v>
      </c>
      <c r="CL66" s="1">
        <f>BoxMuller!CK71*$A66*$C$2+$A66</f>
        <v>4.0196853031912161</v>
      </c>
      <c r="CM66" s="1">
        <f>BoxMuller!CL71*$A66*$C$2+$A66</f>
        <v>3.6417370366943942</v>
      </c>
      <c r="CN66" s="1">
        <f>BoxMuller!CM71*$A66*$C$2+$A66</f>
        <v>1.485910243604067</v>
      </c>
      <c r="CO66" s="1">
        <f>BoxMuller!CN71*$A66*$C$2+$A66</f>
        <v>1.4546437289654943</v>
      </c>
      <c r="CP66" s="1">
        <f>BoxMuller!CO71*$A66*$C$2+$A66</f>
        <v>2.7362307662866949</v>
      </c>
      <c r="CQ66" s="1">
        <f>BoxMuller!CP71*$A66*$C$2+$A66</f>
        <v>3.3641923071683157</v>
      </c>
      <c r="CR66" s="1">
        <f>BoxMuller!CQ71*$A66*$C$2+$A66</f>
        <v>2.4590288176370221</v>
      </c>
      <c r="CS66" s="1">
        <f>BoxMuller!CR71*$A66*$C$2+$A66</f>
        <v>3.3503498118061117</v>
      </c>
      <c r="CT66" s="1">
        <f>BoxMuller!CS71*$A66*$C$2+$A66</f>
        <v>3.2020419457178178</v>
      </c>
      <c r="CU66" s="1">
        <f>BoxMuller!CT71*$A66*$C$2+$A66</f>
        <v>1.181469483351117</v>
      </c>
      <c r="CV66" s="1">
        <f>BoxMuller!CU71*$A66*$C$2+$A66</f>
        <v>3.2609255987030652</v>
      </c>
    </row>
    <row r="67" spans="1:100" x14ac:dyDescent="0.25">
      <c r="A67" s="23">
        <v>1.1000000000000001</v>
      </c>
      <c r="B67" s="1">
        <f>BoxMuller!A72*$A67*$C$2+$A67</f>
        <v>0.8324007856185327</v>
      </c>
      <c r="C67" s="1">
        <f>BoxMuller!B72*$A67*$C$2+$A67</f>
        <v>1.202045558437244</v>
      </c>
      <c r="D67" s="1">
        <f>BoxMuller!C72*$A67*$C$2+$A67</f>
        <v>1.7155619259138506</v>
      </c>
      <c r="E67" s="1">
        <f>BoxMuller!D72*$A67*$C$2+$A67</f>
        <v>0.81370291787057025</v>
      </c>
      <c r="F67" s="1">
        <f>BoxMuller!E72*$A67*$C$2+$A67</f>
        <v>0.76105909620475387</v>
      </c>
      <c r="G67" s="1">
        <f>BoxMuller!F72*$A67*$C$2+$A67</f>
        <v>0.87319898527169126</v>
      </c>
      <c r="H67" s="1">
        <f>BoxMuller!G72*$A67*$C$2+$A67</f>
        <v>1.1092610270591168</v>
      </c>
      <c r="I67" s="1">
        <f>BoxMuller!H72*$A67*$C$2+$A67</f>
        <v>1.0867919684709304</v>
      </c>
      <c r="J67" s="1">
        <f>BoxMuller!I72*$A67*$C$2+$A67</f>
        <v>1.1307682552799712</v>
      </c>
      <c r="K67" s="1">
        <f>BoxMuller!J72*$A67*$C$2+$A67</f>
        <v>1.5708374803182656</v>
      </c>
      <c r="L67" s="1">
        <f>BoxMuller!K72*$A67*$C$2+$A67</f>
        <v>1.060563061288464</v>
      </c>
      <c r="M67" s="1">
        <f>BoxMuller!L72*$A67*$C$2+$A67</f>
        <v>1.5372724041115089</v>
      </c>
      <c r="N67" s="1">
        <f>BoxMuller!M72*$A67*$C$2+$A67</f>
        <v>1.1102354950589091</v>
      </c>
      <c r="O67" s="1">
        <f>BoxMuller!N72*$A67*$C$2+$A67</f>
        <v>1.1995409448527825</v>
      </c>
      <c r="P67" s="1">
        <f>BoxMuller!O72*$A67*$C$2+$A67</f>
        <v>1.0966276820714338</v>
      </c>
      <c r="Q67" s="1">
        <f>BoxMuller!P72*$A67*$C$2+$A67</f>
        <v>1.6623212874966866</v>
      </c>
      <c r="R67" s="1">
        <f>BoxMuller!Q72*$A67*$C$2+$A67</f>
        <v>0.85882862384124437</v>
      </c>
      <c r="S67" s="1">
        <f>BoxMuller!R72*$A67*$C$2+$A67</f>
        <v>0.61782911552446973</v>
      </c>
      <c r="T67" s="1">
        <f>BoxMuller!S72*$A67*$C$2+$A67</f>
        <v>1.5467004774717736</v>
      </c>
      <c r="U67" s="1">
        <f>BoxMuller!T72*$A67*$C$2+$A67</f>
        <v>1.6192923896616005</v>
      </c>
      <c r="V67" s="1">
        <f>BoxMuller!U72*$A67*$C$2+$A67</f>
        <v>1.0450136136877637</v>
      </c>
      <c r="W67" s="1">
        <f>BoxMuller!V72*$A67*$C$2+$A67</f>
        <v>1.25946226490645</v>
      </c>
      <c r="X67" s="1">
        <f>BoxMuller!W72*$A67*$C$2+$A67</f>
        <v>0.8495941544327501</v>
      </c>
      <c r="Y67" s="1">
        <f>BoxMuller!X72*$A67*$C$2+$A67</f>
        <v>1.316031627843453</v>
      </c>
      <c r="Z67" s="1">
        <f>BoxMuller!Y72*$A67*$C$2+$A67</f>
        <v>0.52841603780004509</v>
      </c>
      <c r="AA67" s="1">
        <f>BoxMuller!Z72*$A67*$C$2+$A67</f>
        <v>0.76354112322540191</v>
      </c>
      <c r="AB67" s="1">
        <f>BoxMuller!AA72*$A67*$C$2+$A67</f>
        <v>1.1878004919774658</v>
      </c>
      <c r="AC67" s="1">
        <f>BoxMuller!AB72*$A67*$C$2+$A67</f>
        <v>1.7878984852816484</v>
      </c>
      <c r="AD67" s="1">
        <f>BoxMuller!AC72*$A67*$C$2+$A67</f>
        <v>0.58808438834183874</v>
      </c>
      <c r="AE67" s="1">
        <f>BoxMuller!AD72*$A67*$C$2+$A67</f>
        <v>0.89445643739402736</v>
      </c>
      <c r="AF67" s="1">
        <f>BoxMuller!AE72*$A67*$C$2+$A67</f>
        <v>0.75062234991628607</v>
      </c>
      <c r="AG67" s="1">
        <f>BoxMuller!AF72*$A67*$C$2+$A67</f>
        <v>1.3997851234891738</v>
      </c>
      <c r="AH67" s="1">
        <f>BoxMuller!AG72*$A67*$C$2+$A67</f>
        <v>1.1044954347711375</v>
      </c>
      <c r="AI67" s="1">
        <f>BoxMuller!AH72*$A67*$C$2+$A67</f>
        <v>1.2012517935920599</v>
      </c>
      <c r="AJ67" s="1">
        <f>BoxMuller!AI72*$A67*$C$2+$A67</f>
        <v>1.3672416344709577</v>
      </c>
      <c r="AK67" s="1">
        <f>BoxMuller!AJ72*$A67*$C$2+$A67</f>
        <v>1.4567412924128773</v>
      </c>
      <c r="AL67" s="1">
        <f>BoxMuller!AK72*$A67*$C$2+$A67</f>
        <v>1.0414934446078734</v>
      </c>
      <c r="AM67" s="1">
        <f>BoxMuller!AL72*$A67*$C$2+$A67</f>
        <v>1.0044014342136229</v>
      </c>
      <c r="AN67" s="1">
        <f>BoxMuller!AM72*$A67*$C$2+$A67</f>
        <v>0.9822082245172935</v>
      </c>
      <c r="AO67" s="1">
        <f>BoxMuller!AN72*$A67*$C$2+$A67</f>
        <v>1.2692191654584328</v>
      </c>
      <c r="AP67" s="1">
        <f>BoxMuller!AO72*$A67*$C$2+$A67</f>
        <v>1.3149506635843395</v>
      </c>
      <c r="AQ67" s="1">
        <f>BoxMuller!AP72*$A67*$C$2+$A67</f>
        <v>1.6846509413782749</v>
      </c>
      <c r="AR67" s="1">
        <f>BoxMuller!AQ72*$A67*$C$2+$A67</f>
        <v>0.52430919146495802</v>
      </c>
      <c r="AS67" s="1">
        <f>BoxMuller!AR72*$A67*$C$2+$A67</f>
        <v>0.83364821516039023</v>
      </c>
      <c r="AT67" s="1">
        <f>BoxMuller!AS72*$A67*$C$2+$A67</f>
        <v>1.9364489543488548</v>
      </c>
      <c r="AU67" s="1">
        <f>BoxMuller!AT72*$A67*$C$2+$A67</f>
        <v>1.7060865929778077</v>
      </c>
      <c r="AV67" s="1">
        <f>BoxMuller!AU72*$A67*$C$2+$A67</f>
        <v>0.64255896216368824</v>
      </c>
      <c r="AW67" s="1">
        <f>BoxMuller!AV72*$A67*$C$2+$A67</f>
        <v>0.79896437249099361</v>
      </c>
      <c r="AX67" s="1">
        <f>BoxMuller!AW72*$A67*$C$2+$A67</f>
        <v>1.60871599559596</v>
      </c>
      <c r="AY67" s="1">
        <f>BoxMuller!AX72*$A67*$C$2+$A67</f>
        <v>0.94536116022025962</v>
      </c>
      <c r="AZ67" s="1">
        <f>BoxMuller!AY72*$A67*$C$2+$A67</f>
        <v>1.4289193974595542</v>
      </c>
      <c r="BA67" s="1">
        <f>BoxMuller!AZ72*$A67*$C$2+$A67</f>
        <v>1.3640933727043054</v>
      </c>
      <c r="BB67" s="1">
        <f>BoxMuller!BA72*$A67*$C$2+$A67</f>
        <v>1.893088407531863</v>
      </c>
      <c r="BC67" s="1">
        <f>BoxMuller!BB72*$A67*$C$2+$A67</f>
        <v>1.0239174162732212</v>
      </c>
      <c r="BD67" s="1">
        <f>BoxMuller!BC72*$A67*$C$2+$A67</f>
        <v>1.2932953629563033</v>
      </c>
      <c r="BE67" s="1">
        <f>BoxMuller!BD72*$A67*$C$2+$A67</f>
        <v>1.3263535967091684</v>
      </c>
      <c r="BF67" s="1">
        <f>BoxMuller!BE72*$A67*$C$2+$A67</f>
        <v>1.28618965610073</v>
      </c>
      <c r="BG67" s="1">
        <f>BoxMuller!BF72*$A67*$C$2+$A67</f>
        <v>1.4868277523047972</v>
      </c>
      <c r="BH67" s="1">
        <f>BoxMuller!BG72*$A67*$C$2+$A67</f>
        <v>1.2021263610684494</v>
      </c>
      <c r="BI67" s="1">
        <f>BoxMuller!BH72*$A67*$C$2+$A67</f>
        <v>0.88978825087206836</v>
      </c>
      <c r="BJ67" s="1">
        <f>BoxMuller!BI72*$A67*$C$2+$A67</f>
        <v>1.2555753402326695</v>
      </c>
      <c r="BK67" s="1">
        <f>BoxMuller!BJ72*$A67*$C$2+$A67</f>
        <v>1.0158192240779058</v>
      </c>
      <c r="BL67" s="1">
        <f>BoxMuller!BK72*$A67*$C$2+$A67</f>
        <v>1.0035364437238952</v>
      </c>
      <c r="BM67" s="1">
        <f>BoxMuller!BL72*$A67*$C$2+$A67</f>
        <v>1.324131185224487</v>
      </c>
      <c r="BN67" s="1">
        <f>BoxMuller!BM72*$A67*$C$2+$A67</f>
        <v>1.0014624053297607</v>
      </c>
      <c r="BO67" s="1">
        <f>BoxMuller!BN72*$A67*$C$2+$A67</f>
        <v>1.1223052762824934</v>
      </c>
      <c r="BP67" s="1">
        <f>BoxMuller!BO72*$A67*$C$2+$A67</f>
        <v>0.85964858603703165</v>
      </c>
      <c r="BQ67" s="1">
        <f>BoxMuller!BP72*$A67*$C$2+$A67</f>
        <v>1.055476593601151</v>
      </c>
      <c r="BR67" s="1">
        <f>BoxMuller!BQ72*$A67*$C$2+$A67</f>
        <v>1.0191284696258625</v>
      </c>
      <c r="BS67" s="1">
        <f>BoxMuller!BR72*$A67*$C$2+$A67</f>
        <v>0.53364312172138806</v>
      </c>
      <c r="BT67" s="1">
        <f>BoxMuller!BS72*$A67*$C$2+$A67</f>
        <v>0.98377900614313729</v>
      </c>
      <c r="BU67" s="1">
        <f>BoxMuller!BT72*$A67*$C$2+$A67</f>
        <v>1.2699681099720168</v>
      </c>
      <c r="BV67" s="1">
        <f>BoxMuller!BU72*$A67*$C$2+$A67</f>
        <v>1.3249956261868443</v>
      </c>
      <c r="BW67" s="1">
        <f>BoxMuller!BV72*$A67*$C$2+$A67</f>
        <v>0.91021823870019003</v>
      </c>
      <c r="BX67" s="1">
        <f>BoxMuller!BW72*$A67*$C$2+$A67</f>
        <v>0.93600680442075079</v>
      </c>
      <c r="BY67" s="1">
        <f>BoxMuller!BX72*$A67*$C$2+$A67</f>
        <v>1.1146866182428881</v>
      </c>
      <c r="BZ67" s="1">
        <f>BoxMuller!BY72*$A67*$C$2+$A67</f>
        <v>1.1044598340247591</v>
      </c>
      <c r="CA67" s="1">
        <f>BoxMuller!BZ72*$A67*$C$2+$A67</f>
        <v>0.96030507122993525</v>
      </c>
      <c r="CB67" s="1">
        <f>BoxMuller!CA72*$A67*$C$2+$A67</f>
        <v>1.6455247930862551</v>
      </c>
      <c r="CC67" s="1">
        <f>BoxMuller!CB72*$A67*$C$2+$A67</f>
        <v>1.0297992777654696</v>
      </c>
      <c r="CD67" s="1">
        <f>BoxMuller!CC72*$A67*$C$2+$A67</f>
        <v>1.169975469608844</v>
      </c>
      <c r="CE67" s="1">
        <f>BoxMuller!CD72*$A67*$C$2+$A67</f>
        <v>1.0814205627835467</v>
      </c>
      <c r="CF67" s="1">
        <f>BoxMuller!CE72*$A67*$C$2+$A67</f>
        <v>0.72787974964233593</v>
      </c>
      <c r="CG67" s="1">
        <f>BoxMuller!CF72*$A67*$C$2+$A67</f>
        <v>1.1862566159252459</v>
      </c>
      <c r="CH67" s="1">
        <f>BoxMuller!CG72*$A67*$C$2+$A67</f>
        <v>1.4089825807034584</v>
      </c>
      <c r="CI67" s="1">
        <f>BoxMuller!CH72*$A67*$C$2+$A67</f>
        <v>0.73661843593693366</v>
      </c>
      <c r="CJ67" s="1">
        <f>BoxMuller!CI72*$A67*$C$2+$A67</f>
        <v>1.0381998852319498</v>
      </c>
      <c r="CK67" s="1">
        <f>BoxMuller!CJ72*$A67*$C$2+$A67</f>
        <v>0.93377186553484226</v>
      </c>
      <c r="CL67" s="1">
        <f>BoxMuller!CK72*$A67*$C$2+$A67</f>
        <v>1.7606069984348247</v>
      </c>
      <c r="CM67" s="1">
        <f>BoxMuller!CL72*$A67*$C$2+$A67</f>
        <v>0.77461136305919531</v>
      </c>
      <c r="CN67" s="1">
        <f>BoxMuller!CM72*$A67*$C$2+$A67</f>
        <v>1.2370506776250583</v>
      </c>
      <c r="CO67" s="1">
        <f>BoxMuller!CN72*$A67*$C$2+$A67</f>
        <v>0.81814886124426267</v>
      </c>
      <c r="CP67" s="1">
        <f>BoxMuller!CO72*$A67*$C$2+$A67</f>
        <v>1.390350358521548</v>
      </c>
      <c r="CQ67" s="1">
        <f>BoxMuller!CP72*$A67*$C$2+$A67</f>
        <v>1.0739808576041348</v>
      </c>
      <c r="CR67" s="1">
        <f>BoxMuller!CQ72*$A67*$C$2+$A67</f>
        <v>0.8245655409112701</v>
      </c>
      <c r="CS67" s="1">
        <f>BoxMuller!CR72*$A67*$C$2+$A67</f>
        <v>0.91864429730636199</v>
      </c>
      <c r="CT67" s="1">
        <f>BoxMuller!CS72*$A67*$C$2+$A67</f>
        <v>1.3448032527168736</v>
      </c>
      <c r="CU67" s="1">
        <f>BoxMuller!CT72*$A67*$C$2+$A67</f>
        <v>1.8979856366425123</v>
      </c>
      <c r="CV67" s="1">
        <f>BoxMuller!CU72*$A67*$C$2+$A67</f>
        <v>1.5008627040245375</v>
      </c>
    </row>
    <row r="68" spans="1:100" x14ac:dyDescent="0.25">
      <c r="A68" s="23">
        <v>1.5</v>
      </c>
      <c r="B68" s="1">
        <f>BoxMuller!A73*$A68*$C$2+$A68</f>
        <v>1.3979134044664863</v>
      </c>
      <c r="C68" s="1">
        <f>BoxMuller!B73*$A68*$C$2+$A68</f>
        <v>1.5893153653223346</v>
      </c>
      <c r="D68" s="1">
        <f>BoxMuller!C73*$A68*$C$2+$A68</f>
        <v>0.8088587510778934</v>
      </c>
      <c r="E68" s="1">
        <f>BoxMuller!D73*$A68*$C$2+$A68</f>
        <v>0.97597447419686345</v>
      </c>
      <c r="F68" s="1">
        <f>BoxMuller!E73*$A68*$C$2+$A68</f>
        <v>1.1492290844301238</v>
      </c>
      <c r="G68" s="1">
        <f>BoxMuller!F73*$A68*$C$2+$A68</f>
        <v>2.1350080570006371</v>
      </c>
      <c r="H68" s="1">
        <f>BoxMuller!G73*$A68*$C$2+$A68</f>
        <v>2.0599538098649077</v>
      </c>
      <c r="I68" s="1">
        <f>BoxMuller!H73*$A68*$C$2+$A68</f>
        <v>2.3208988156467134</v>
      </c>
      <c r="J68" s="1">
        <f>BoxMuller!I73*$A68*$C$2+$A68</f>
        <v>1.0441147408677851</v>
      </c>
      <c r="K68" s="1">
        <f>BoxMuller!J73*$A68*$C$2+$A68</f>
        <v>0.77039548961579107</v>
      </c>
      <c r="L68" s="1">
        <f>BoxMuller!K73*$A68*$C$2+$A68</f>
        <v>1.6011079132902133</v>
      </c>
      <c r="M68" s="1">
        <f>BoxMuller!L73*$A68*$C$2+$A68</f>
        <v>2.6591083310961023</v>
      </c>
      <c r="N68" s="1">
        <f>BoxMuller!M73*$A68*$C$2+$A68</f>
        <v>0.88730847337953067</v>
      </c>
      <c r="O68" s="1">
        <f>BoxMuller!N73*$A68*$C$2+$A68</f>
        <v>2.3096806740239262</v>
      </c>
      <c r="P68" s="1">
        <f>BoxMuller!O73*$A68*$C$2+$A68</f>
        <v>1.2426155909786738</v>
      </c>
      <c r="Q68" s="1">
        <f>BoxMuller!P73*$A68*$C$2+$A68</f>
        <v>1.4526778616230058</v>
      </c>
      <c r="R68" s="1">
        <f>BoxMuller!Q73*$A68*$C$2+$A68</f>
        <v>0.95971443888618091</v>
      </c>
      <c r="S68" s="1">
        <f>BoxMuller!R73*$A68*$C$2+$A68</f>
        <v>1.9170063370868533</v>
      </c>
      <c r="T68" s="1">
        <f>BoxMuller!S73*$A68*$C$2+$A68</f>
        <v>1.7857649650110941</v>
      </c>
      <c r="U68" s="1">
        <f>BoxMuller!T73*$A68*$C$2+$A68</f>
        <v>1.5229401878002264</v>
      </c>
      <c r="V68" s="1">
        <f>BoxMuller!U73*$A68*$C$2+$A68</f>
        <v>2.3947324006334498</v>
      </c>
      <c r="W68" s="1">
        <f>BoxMuller!V73*$A68*$C$2+$A68</f>
        <v>1.7154430858821839</v>
      </c>
      <c r="X68" s="1">
        <f>BoxMuller!W73*$A68*$C$2+$A68</f>
        <v>2.2599484922013962</v>
      </c>
      <c r="Y68" s="1">
        <f>BoxMuller!X73*$A68*$C$2+$A68</f>
        <v>1.4614949233366625</v>
      </c>
      <c r="Z68" s="1">
        <f>BoxMuller!Y73*$A68*$C$2+$A68</f>
        <v>1.3029340758598251</v>
      </c>
      <c r="AA68" s="1">
        <f>BoxMuller!Z73*$A68*$C$2+$A68</f>
        <v>1.4900851573817835</v>
      </c>
      <c r="AB68" s="1">
        <f>BoxMuller!AA73*$A68*$C$2+$A68</f>
        <v>2.2413858626529635</v>
      </c>
      <c r="AC68" s="1">
        <f>BoxMuller!AB73*$A68*$C$2+$A68</f>
        <v>2.5094644480257062</v>
      </c>
      <c r="AD68" s="1">
        <f>BoxMuller!AC73*$A68*$C$2+$A68</f>
        <v>1.9788687921137411</v>
      </c>
      <c r="AE68" s="1">
        <f>BoxMuller!AD73*$A68*$C$2+$A68</f>
        <v>0.73345486986602404</v>
      </c>
      <c r="AF68" s="1">
        <f>BoxMuller!AE73*$A68*$C$2+$A68</f>
        <v>1.6215554851802658</v>
      </c>
      <c r="AG68" s="1">
        <f>BoxMuller!AF73*$A68*$C$2+$A68</f>
        <v>1.5698790887797689</v>
      </c>
      <c r="AH68" s="1">
        <f>BoxMuller!AG73*$A68*$C$2+$A68</f>
        <v>1.3517821822562306</v>
      </c>
      <c r="AI68" s="1">
        <f>BoxMuller!AH73*$A68*$C$2+$A68</f>
        <v>1.5179256408589994</v>
      </c>
      <c r="AJ68" s="1">
        <f>BoxMuller!AI73*$A68*$C$2+$A68</f>
        <v>1.131973083397777</v>
      </c>
      <c r="AK68" s="1">
        <f>BoxMuller!AJ73*$A68*$C$2+$A68</f>
        <v>1.0759932627377957</v>
      </c>
      <c r="AL68" s="1">
        <f>BoxMuller!AK73*$A68*$C$2+$A68</f>
        <v>1.8982918835328928</v>
      </c>
      <c r="AM68" s="1">
        <f>BoxMuller!AL73*$A68*$C$2+$A68</f>
        <v>1.3091681112494504</v>
      </c>
      <c r="AN68" s="1">
        <f>BoxMuller!AM73*$A68*$C$2+$A68</f>
        <v>1.8678054477258252</v>
      </c>
      <c r="AO68" s="1">
        <f>BoxMuller!AN73*$A68*$C$2+$A68</f>
        <v>1.3160356349650191</v>
      </c>
      <c r="AP68" s="1">
        <f>BoxMuller!AO73*$A68*$C$2+$A68</f>
        <v>1.1469621070962566</v>
      </c>
      <c r="AQ68" s="1">
        <f>BoxMuller!AP73*$A68*$C$2+$A68</f>
        <v>1.1654781537738488</v>
      </c>
      <c r="AR68" s="1">
        <f>BoxMuller!AQ73*$A68*$C$2+$A68</f>
        <v>1.5529151957148533</v>
      </c>
      <c r="AS68" s="1">
        <f>BoxMuller!AR73*$A68*$C$2+$A68</f>
        <v>0.89265152577942386</v>
      </c>
      <c r="AT68" s="1">
        <f>BoxMuller!AS73*$A68*$C$2+$A68</f>
        <v>1.2290851710594335</v>
      </c>
      <c r="AU68" s="1">
        <f>BoxMuller!AT73*$A68*$C$2+$A68</f>
        <v>1.6532749823699304</v>
      </c>
      <c r="AV68" s="1">
        <f>BoxMuller!AU73*$A68*$C$2+$A68</f>
        <v>1.1047252113453851</v>
      </c>
      <c r="AW68" s="1">
        <f>BoxMuller!AV73*$A68*$C$2+$A68</f>
        <v>0.76685309696446857</v>
      </c>
      <c r="AX68" s="1">
        <f>BoxMuller!AW73*$A68*$C$2+$A68</f>
        <v>1.1905762124979038</v>
      </c>
      <c r="AY68" s="1">
        <f>BoxMuller!AX73*$A68*$C$2+$A68</f>
        <v>1.3826551413333874</v>
      </c>
      <c r="AZ68" s="1">
        <f>BoxMuller!AY73*$A68*$C$2+$A68</f>
        <v>1.8185255165063601</v>
      </c>
      <c r="BA68" s="1">
        <f>BoxMuller!AZ73*$A68*$C$2+$A68</f>
        <v>1.5138181924208451</v>
      </c>
      <c r="BB68" s="1">
        <f>BoxMuller!BA73*$A68*$C$2+$A68</f>
        <v>1.9767501977026682</v>
      </c>
      <c r="BC68" s="1">
        <f>BoxMuller!BB73*$A68*$C$2+$A68</f>
        <v>1.1636356240523464</v>
      </c>
      <c r="BD68" s="1">
        <f>BoxMuller!BC73*$A68*$C$2+$A68</f>
        <v>1.7546128003403416</v>
      </c>
      <c r="BE68" s="1">
        <f>BoxMuller!BD73*$A68*$C$2+$A68</f>
        <v>1.2927496068282962</v>
      </c>
      <c r="BF68" s="1">
        <f>BoxMuller!BE73*$A68*$C$2+$A68</f>
        <v>0.83002047547675051</v>
      </c>
      <c r="BG68" s="1">
        <f>BoxMuller!BF73*$A68*$C$2+$A68</f>
        <v>1.1423305682311813</v>
      </c>
      <c r="BH68" s="1">
        <f>BoxMuller!BG73*$A68*$C$2+$A68</f>
        <v>3.8516828758784483E-2</v>
      </c>
      <c r="BI68" s="1">
        <f>BoxMuller!BH73*$A68*$C$2+$A68</f>
        <v>1.9483440445332441</v>
      </c>
      <c r="BJ68" s="1">
        <f>BoxMuller!BI73*$A68*$C$2+$A68</f>
        <v>1.3640336020410342</v>
      </c>
      <c r="BK68" s="1">
        <f>BoxMuller!BJ73*$A68*$C$2+$A68</f>
        <v>1.5236159660514967</v>
      </c>
      <c r="BL68" s="1">
        <f>BoxMuller!BK73*$A68*$C$2+$A68</f>
        <v>1.3890544183634548</v>
      </c>
      <c r="BM68" s="1">
        <f>BoxMuller!BL73*$A68*$C$2+$A68</f>
        <v>1.5258323231299487</v>
      </c>
      <c r="BN68" s="1">
        <f>BoxMuller!BM73*$A68*$C$2+$A68</f>
        <v>2.3652097189603332</v>
      </c>
      <c r="BO68" s="1">
        <f>BoxMuller!BN73*$A68*$C$2+$A68</f>
        <v>2.0992187144582224</v>
      </c>
      <c r="BP68" s="1">
        <f>BoxMuller!BO73*$A68*$C$2+$A68</f>
        <v>1.4347595971615938</v>
      </c>
      <c r="BQ68" s="1">
        <f>BoxMuller!BP73*$A68*$C$2+$A68</f>
        <v>1.1268235397446509</v>
      </c>
      <c r="BR68" s="1">
        <f>BoxMuller!BQ73*$A68*$C$2+$A68</f>
        <v>1.623192485994307</v>
      </c>
      <c r="BS68" s="1">
        <f>BoxMuller!BR73*$A68*$C$2+$A68</f>
        <v>1.2313252972158613</v>
      </c>
      <c r="BT68" s="1">
        <f>BoxMuller!BS73*$A68*$C$2+$A68</f>
        <v>1.7230919916987131</v>
      </c>
      <c r="BU68" s="1">
        <f>BoxMuller!BT73*$A68*$C$2+$A68</f>
        <v>1.4212392236538014</v>
      </c>
      <c r="BV68" s="1">
        <f>BoxMuller!BU73*$A68*$C$2+$A68</f>
        <v>1.7127222476736372</v>
      </c>
      <c r="BW68" s="1">
        <f>BoxMuller!BV73*$A68*$C$2+$A68</f>
        <v>1.1662116124283752</v>
      </c>
      <c r="BX68" s="1">
        <f>BoxMuller!BW73*$A68*$C$2+$A68</f>
        <v>1.4824460703717395</v>
      </c>
      <c r="BY68" s="1">
        <f>BoxMuller!BX73*$A68*$C$2+$A68</f>
        <v>1.207118408900163</v>
      </c>
      <c r="BZ68" s="1">
        <f>BoxMuller!BY73*$A68*$C$2+$A68</f>
        <v>1.1599090862123294</v>
      </c>
      <c r="CA68" s="1">
        <f>BoxMuller!BZ73*$A68*$C$2+$A68</f>
        <v>1.6054448435436044</v>
      </c>
      <c r="CB68" s="1">
        <f>BoxMuller!CA73*$A68*$C$2+$A68</f>
        <v>1.0095770422002845</v>
      </c>
      <c r="CC68" s="1">
        <f>BoxMuller!CB73*$A68*$C$2+$A68</f>
        <v>1.6636819553001836</v>
      </c>
      <c r="CD68" s="1">
        <f>BoxMuller!CC73*$A68*$C$2+$A68</f>
        <v>1.6087273104254964</v>
      </c>
      <c r="CE68" s="1">
        <f>BoxMuller!CD73*$A68*$C$2+$A68</f>
        <v>1.94517253384654</v>
      </c>
      <c r="CF68" s="1">
        <f>BoxMuller!CE73*$A68*$C$2+$A68</f>
        <v>1.9331417087706828</v>
      </c>
      <c r="CG68" s="1">
        <f>BoxMuller!CF73*$A68*$C$2+$A68</f>
        <v>1.8822234786609384</v>
      </c>
      <c r="CH68" s="1">
        <f>BoxMuller!CG73*$A68*$C$2+$A68</f>
        <v>1.5566359711296416</v>
      </c>
      <c r="CI68" s="1">
        <f>BoxMuller!CH73*$A68*$C$2+$A68</f>
        <v>1.0155628070244447</v>
      </c>
      <c r="CJ68" s="1">
        <f>BoxMuller!CI73*$A68*$C$2+$A68</f>
        <v>1.2491981343804088</v>
      </c>
      <c r="CK68" s="1">
        <f>BoxMuller!CJ73*$A68*$C$2+$A68</f>
        <v>1.8049246943319346</v>
      </c>
      <c r="CL68" s="1">
        <f>BoxMuller!CK73*$A68*$C$2+$A68</f>
        <v>2.2474599071952022</v>
      </c>
      <c r="CM68" s="1">
        <f>BoxMuller!CL73*$A68*$C$2+$A68</f>
        <v>0.77781894504775129</v>
      </c>
      <c r="CN68" s="1">
        <f>BoxMuller!CM73*$A68*$C$2+$A68</f>
        <v>1.7450004389054947</v>
      </c>
      <c r="CO68" s="1">
        <f>BoxMuller!CN73*$A68*$C$2+$A68</f>
        <v>2.0039848922261454</v>
      </c>
      <c r="CP68" s="1">
        <f>BoxMuller!CO73*$A68*$C$2+$A68</f>
        <v>1.9774760876827084</v>
      </c>
      <c r="CQ68" s="1">
        <f>BoxMuller!CP73*$A68*$C$2+$A68</f>
        <v>1.2965336764119741</v>
      </c>
      <c r="CR68" s="1">
        <f>BoxMuller!CQ73*$A68*$C$2+$A68</f>
        <v>2.127363329029214</v>
      </c>
      <c r="CS68" s="1">
        <f>BoxMuller!CR73*$A68*$C$2+$A68</f>
        <v>1.489163574692608</v>
      </c>
      <c r="CT68" s="1">
        <f>BoxMuller!CS73*$A68*$C$2+$A68</f>
        <v>1.7015180998337609</v>
      </c>
      <c r="CU68" s="1">
        <f>BoxMuller!CT73*$A68*$C$2+$A68</f>
        <v>1.7636451829725408</v>
      </c>
      <c r="CV68" s="1">
        <f>BoxMuller!CU73*$A68*$C$2+$A68</f>
        <v>2.2184001480168689</v>
      </c>
    </row>
    <row r="69" spans="1:100" x14ac:dyDescent="0.25">
      <c r="A69" s="23">
        <v>1.89</v>
      </c>
      <c r="B69" s="1">
        <f>BoxMuller!A74*$A69*$C$2+$A69</f>
        <v>1.0668509760712812</v>
      </c>
      <c r="C69" s="1">
        <f>BoxMuller!B74*$A69*$C$2+$A69</f>
        <v>3.1415655646115588</v>
      </c>
      <c r="D69" s="1">
        <f>BoxMuller!C74*$A69*$C$2+$A69</f>
        <v>1.9713478927653825</v>
      </c>
      <c r="E69" s="1">
        <f>BoxMuller!D74*$A69*$C$2+$A69</f>
        <v>0.94555060215710229</v>
      </c>
      <c r="F69" s="1">
        <f>BoxMuller!E74*$A69*$C$2+$A69</f>
        <v>1.9480911070686266</v>
      </c>
      <c r="G69" s="1">
        <f>BoxMuller!F74*$A69*$C$2+$A69</f>
        <v>1.7917892836163163</v>
      </c>
      <c r="H69" s="1">
        <f>BoxMuller!G74*$A69*$C$2+$A69</f>
        <v>2.4652838797173682</v>
      </c>
      <c r="I69" s="1">
        <f>BoxMuller!H74*$A69*$C$2+$A69</f>
        <v>1.9212621124351177</v>
      </c>
      <c r="J69" s="1">
        <f>BoxMuller!I74*$A69*$C$2+$A69</f>
        <v>2.3471936827410524</v>
      </c>
      <c r="K69" s="1">
        <f>BoxMuller!J74*$A69*$C$2+$A69</f>
        <v>1.0666975113840178</v>
      </c>
      <c r="L69" s="1">
        <f>BoxMuller!K74*$A69*$C$2+$A69</f>
        <v>1.2506668045893341</v>
      </c>
      <c r="M69" s="1">
        <f>BoxMuller!L74*$A69*$C$2+$A69</f>
        <v>1.846114655229689</v>
      </c>
      <c r="N69" s="1">
        <f>BoxMuller!M74*$A69*$C$2+$A69</f>
        <v>1.875419365138141</v>
      </c>
      <c r="O69" s="1">
        <f>BoxMuller!N74*$A69*$C$2+$A69</f>
        <v>3.1552395278885923</v>
      </c>
      <c r="P69" s="1">
        <f>BoxMuller!O74*$A69*$C$2+$A69</f>
        <v>1.1768340514014284</v>
      </c>
      <c r="Q69" s="1">
        <f>BoxMuller!P74*$A69*$C$2+$A69</f>
        <v>1.568036005085824</v>
      </c>
      <c r="R69" s="1">
        <f>BoxMuller!Q74*$A69*$C$2+$A69</f>
        <v>2.5305118363227046</v>
      </c>
      <c r="S69" s="1">
        <f>BoxMuller!R74*$A69*$C$2+$A69</f>
        <v>2.0854491501029866</v>
      </c>
      <c r="T69" s="1">
        <f>BoxMuller!S74*$A69*$C$2+$A69</f>
        <v>1.0452903509156748</v>
      </c>
      <c r="U69" s="1">
        <f>BoxMuller!T74*$A69*$C$2+$A69</f>
        <v>1.8129372987713563</v>
      </c>
      <c r="V69" s="1">
        <f>BoxMuller!U74*$A69*$C$2+$A69</f>
        <v>1.7005860130647414</v>
      </c>
      <c r="W69" s="1">
        <f>BoxMuller!V74*$A69*$C$2+$A69</f>
        <v>1.2930237530875572</v>
      </c>
      <c r="X69" s="1">
        <f>BoxMuller!W74*$A69*$C$2+$A69</f>
        <v>1.9193243694893622</v>
      </c>
      <c r="Y69" s="1">
        <f>BoxMuller!X74*$A69*$C$2+$A69</f>
        <v>1.9929723877407455</v>
      </c>
      <c r="Z69" s="1">
        <f>BoxMuller!Y74*$A69*$C$2+$A69</f>
        <v>1.6563174049190343</v>
      </c>
      <c r="AA69" s="1">
        <f>BoxMuller!Z74*$A69*$C$2+$A69</f>
        <v>1.7073174413813592</v>
      </c>
      <c r="AB69" s="1">
        <f>BoxMuller!AA74*$A69*$C$2+$A69</f>
        <v>1.25924482800935</v>
      </c>
      <c r="AC69" s="1">
        <f>BoxMuller!AB74*$A69*$C$2+$A69</f>
        <v>2.0717374703284221</v>
      </c>
      <c r="AD69" s="1">
        <f>BoxMuller!AC74*$A69*$C$2+$A69</f>
        <v>2.3929502235049664</v>
      </c>
      <c r="AE69" s="1">
        <f>BoxMuller!AD74*$A69*$C$2+$A69</f>
        <v>1.4091849848657159</v>
      </c>
      <c r="AF69" s="1">
        <f>BoxMuller!AE74*$A69*$C$2+$A69</f>
        <v>2.7749901953981571</v>
      </c>
      <c r="AG69" s="1">
        <f>BoxMuller!AF74*$A69*$C$2+$A69</f>
        <v>1.6103215812952911</v>
      </c>
      <c r="AH69" s="1">
        <f>BoxMuller!AG74*$A69*$C$2+$A69</f>
        <v>1.681949258545901</v>
      </c>
      <c r="AI69" s="1">
        <f>BoxMuller!AH74*$A69*$C$2+$A69</f>
        <v>1.2687990547074326</v>
      </c>
      <c r="AJ69" s="1">
        <f>BoxMuller!AI74*$A69*$C$2+$A69</f>
        <v>3.3805491447246059</v>
      </c>
      <c r="AK69" s="1">
        <f>BoxMuller!AJ74*$A69*$C$2+$A69</f>
        <v>1.1589765499462654</v>
      </c>
      <c r="AL69" s="1">
        <f>BoxMuller!AK74*$A69*$C$2+$A69</f>
        <v>1.9188206175697156</v>
      </c>
      <c r="AM69" s="1">
        <f>BoxMuller!AL74*$A69*$C$2+$A69</f>
        <v>1.8774926848629716</v>
      </c>
      <c r="AN69" s="1">
        <f>BoxMuller!AM74*$A69*$C$2+$A69</f>
        <v>2.0363082085999626</v>
      </c>
      <c r="AO69" s="1">
        <f>BoxMuller!AN74*$A69*$C$2+$A69</f>
        <v>2.837572852448492</v>
      </c>
      <c r="AP69" s="1">
        <f>BoxMuller!AO74*$A69*$C$2+$A69</f>
        <v>1.1074613666700501</v>
      </c>
      <c r="AQ69" s="1">
        <f>BoxMuller!AP74*$A69*$C$2+$A69</f>
        <v>2.0368530586879965</v>
      </c>
      <c r="AR69" s="1">
        <f>BoxMuller!AQ74*$A69*$C$2+$A69</f>
        <v>2.8988161836036284</v>
      </c>
      <c r="AS69" s="1">
        <f>BoxMuller!AR74*$A69*$C$2+$A69</f>
        <v>0.39810327150911373</v>
      </c>
      <c r="AT69" s="1">
        <f>BoxMuller!AS74*$A69*$C$2+$A69</f>
        <v>2.2042560977258279</v>
      </c>
      <c r="AU69" s="1">
        <f>BoxMuller!AT74*$A69*$C$2+$A69</f>
        <v>1.7042812071146578</v>
      </c>
      <c r="AV69" s="1">
        <f>BoxMuller!AU74*$A69*$C$2+$A69</f>
        <v>2.6832962392868653</v>
      </c>
      <c r="AW69" s="1">
        <f>BoxMuller!AV74*$A69*$C$2+$A69</f>
        <v>2.8081808625794009</v>
      </c>
      <c r="AX69" s="1">
        <f>BoxMuller!AW74*$A69*$C$2+$A69</f>
        <v>1.6800859732494502</v>
      </c>
      <c r="AY69" s="1">
        <f>BoxMuller!AX74*$A69*$C$2+$A69</f>
        <v>1.6545768702804986</v>
      </c>
      <c r="AZ69" s="1">
        <f>BoxMuller!AY74*$A69*$C$2+$A69</f>
        <v>2.4374033902139458</v>
      </c>
      <c r="BA69" s="1">
        <f>BoxMuller!AZ74*$A69*$C$2+$A69</f>
        <v>1.953974810938381</v>
      </c>
      <c r="BB69" s="1">
        <f>BoxMuller!BA74*$A69*$C$2+$A69</f>
        <v>2.7838843085050464</v>
      </c>
      <c r="BC69" s="1">
        <f>BoxMuller!BB74*$A69*$C$2+$A69</f>
        <v>2.3842598409586273</v>
      </c>
      <c r="BD69" s="1">
        <f>BoxMuller!BC74*$A69*$C$2+$A69</f>
        <v>2.0593452700667267</v>
      </c>
      <c r="BE69" s="1">
        <f>BoxMuller!BD74*$A69*$C$2+$A69</f>
        <v>1.6363889320921283</v>
      </c>
      <c r="BF69" s="1">
        <f>BoxMuller!BE74*$A69*$C$2+$A69</f>
        <v>1.1326833635353986</v>
      </c>
      <c r="BG69" s="1">
        <f>BoxMuller!BF74*$A69*$C$2+$A69</f>
        <v>1.5212462381260512</v>
      </c>
      <c r="BH69" s="1">
        <f>BoxMuller!BG74*$A69*$C$2+$A69</f>
        <v>0.93571416338890778</v>
      </c>
      <c r="BI69" s="1">
        <f>BoxMuller!BH74*$A69*$C$2+$A69</f>
        <v>2.1792391389471404</v>
      </c>
      <c r="BJ69" s="1">
        <f>BoxMuller!BI74*$A69*$C$2+$A69</f>
        <v>2.3423283086578062</v>
      </c>
      <c r="BK69" s="1">
        <f>BoxMuller!BJ74*$A69*$C$2+$A69</f>
        <v>2.4189484522116036</v>
      </c>
      <c r="BL69" s="1">
        <f>BoxMuller!BK74*$A69*$C$2+$A69</f>
        <v>1.4310612574220611</v>
      </c>
      <c r="BM69" s="1">
        <f>BoxMuller!BL74*$A69*$C$2+$A69</f>
        <v>2.1401581052199017</v>
      </c>
      <c r="BN69" s="1">
        <f>BoxMuller!BM74*$A69*$C$2+$A69</f>
        <v>1.1548922651140545</v>
      </c>
      <c r="BO69" s="1">
        <f>BoxMuller!BN74*$A69*$C$2+$A69</f>
        <v>2.5201331178814619</v>
      </c>
      <c r="BP69" s="1">
        <f>BoxMuller!BO74*$A69*$C$2+$A69</f>
        <v>2.317430705701566</v>
      </c>
      <c r="BQ69" s="1">
        <f>BoxMuller!BP74*$A69*$C$2+$A69</f>
        <v>2.775036026759703</v>
      </c>
      <c r="BR69" s="1">
        <f>BoxMuller!BQ74*$A69*$C$2+$A69</f>
        <v>2.134631272608996</v>
      </c>
      <c r="BS69" s="1">
        <f>BoxMuller!BR74*$A69*$C$2+$A69</f>
        <v>3.1989947190771861</v>
      </c>
      <c r="BT69" s="1">
        <f>BoxMuller!BS74*$A69*$C$2+$A69</f>
        <v>2.5472000872098097</v>
      </c>
      <c r="BU69" s="1">
        <f>BoxMuller!BT74*$A69*$C$2+$A69</f>
        <v>3.090509974481801</v>
      </c>
      <c r="BV69" s="1">
        <f>BoxMuller!BU74*$A69*$C$2+$A69</f>
        <v>1.751126902793875</v>
      </c>
      <c r="BW69" s="1">
        <f>BoxMuller!BV74*$A69*$C$2+$A69</f>
        <v>2.0577744183049038</v>
      </c>
      <c r="BX69" s="1">
        <f>BoxMuller!BW74*$A69*$C$2+$A69</f>
        <v>1.5619413709577945</v>
      </c>
      <c r="BY69" s="1">
        <f>BoxMuller!BX74*$A69*$C$2+$A69</f>
        <v>2.0696742569366506</v>
      </c>
      <c r="BZ69" s="1">
        <f>BoxMuller!BY74*$A69*$C$2+$A69</f>
        <v>1.328969499952664</v>
      </c>
      <c r="CA69" s="1">
        <f>BoxMuller!BZ74*$A69*$C$2+$A69</f>
        <v>2.1997142090001685</v>
      </c>
      <c r="CB69" s="1">
        <f>BoxMuller!CA74*$A69*$C$2+$A69</f>
        <v>1.6335620168975802</v>
      </c>
      <c r="CC69" s="1">
        <f>BoxMuller!CB74*$A69*$C$2+$A69</f>
        <v>2.54179069142769</v>
      </c>
      <c r="CD69" s="1">
        <f>BoxMuller!CC74*$A69*$C$2+$A69</f>
        <v>2.2379389287852498</v>
      </c>
      <c r="CE69" s="1">
        <f>BoxMuller!CD74*$A69*$C$2+$A69</f>
        <v>2.6180574666205922</v>
      </c>
      <c r="CF69" s="1">
        <f>BoxMuller!CE74*$A69*$C$2+$A69</f>
        <v>1.4075134908018736</v>
      </c>
      <c r="CG69" s="1">
        <f>BoxMuller!CF74*$A69*$C$2+$A69</f>
        <v>1.4282407589031871</v>
      </c>
      <c r="CH69" s="1">
        <f>BoxMuller!CG74*$A69*$C$2+$A69</f>
        <v>1.247580635372743</v>
      </c>
      <c r="CI69" s="1">
        <f>BoxMuller!CH74*$A69*$C$2+$A69</f>
        <v>1.6126147988913557</v>
      </c>
      <c r="CJ69" s="1">
        <f>BoxMuller!CI74*$A69*$C$2+$A69</f>
        <v>1.6997123512861549</v>
      </c>
      <c r="CK69" s="1">
        <f>BoxMuller!CJ74*$A69*$C$2+$A69</f>
        <v>2.3162657639800583</v>
      </c>
      <c r="CL69" s="1">
        <f>BoxMuller!CK74*$A69*$C$2+$A69</f>
        <v>1.9635860024978571</v>
      </c>
      <c r="CM69" s="1">
        <f>BoxMuller!CL74*$A69*$C$2+$A69</f>
        <v>3.2582753993747291</v>
      </c>
      <c r="CN69" s="1">
        <f>BoxMuller!CM74*$A69*$C$2+$A69</f>
        <v>1.903566656792993</v>
      </c>
      <c r="CO69" s="1">
        <f>BoxMuller!CN74*$A69*$C$2+$A69</f>
        <v>3.0950028790139132</v>
      </c>
      <c r="CP69" s="1">
        <f>BoxMuller!CO74*$A69*$C$2+$A69</f>
        <v>1.7475053722140859</v>
      </c>
      <c r="CQ69" s="1">
        <f>BoxMuller!CP74*$A69*$C$2+$A69</f>
        <v>2.8152691096452882</v>
      </c>
      <c r="CR69" s="1">
        <f>BoxMuller!CQ74*$A69*$C$2+$A69</f>
        <v>2.6101146484673419</v>
      </c>
      <c r="CS69" s="1">
        <f>BoxMuller!CR74*$A69*$C$2+$A69</f>
        <v>2.8048327952296401</v>
      </c>
      <c r="CT69" s="1">
        <f>BoxMuller!CS74*$A69*$C$2+$A69</f>
        <v>2.3479829052556243</v>
      </c>
      <c r="CU69" s="1">
        <f>BoxMuller!CT74*$A69*$C$2+$A69</f>
        <v>2.0653892510867333</v>
      </c>
      <c r="CV69" s="1">
        <f>BoxMuller!CU74*$A69*$C$2+$A69</f>
        <v>3.3559513510517918</v>
      </c>
    </row>
    <row r="70" spans="1:100" x14ac:dyDescent="0.25">
      <c r="A70" s="23">
        <v>1.71</v>
      </c>
      <c r="B70" s="1">
        <f>BoxMuller!A75*$A70*$C$2+$A70</f>
        <v>1.9019048377183185</v>
      </c>
      <c r="C70" s="1">
        <f>BoxMuller!B75*$A70*$C$2+$A70</f>
        <v>1.9826501960919614</v>
      </c>
      <c r="D70" s="1">
        <f>BoxMuller!C75*$A70*$C$2+$A70</f>
        <v>2.3970655451918681</v>
      </c>
      <c r="E70" s="1">
        <f>BoxMuller!D75*$A70*$C$2+$A70</f>
        <v>1.5598273034723888</v>
      </c>
      <c r="F70" s="1">
        <f>BoxMuller!E75*$A70*$C$2+$A70</f>
        <v>1.785101462376476</v>
      </c>
      <c r="G70" s="1">
        <f>BoxMuller!F75*$A70*$C$2+$A70</f>
        <v>1.6614895435902233</v>
      </c>
      <c r="H70" s="1">
        <f>BoxMuller!G75*$A70*$C$2+$A70</f>
        <v>1.7269668284595776</v>
      </c>
      <c r="I70" s="1">
        <f>BoxMuller!H75*$A70*$C$2+$A70</f>
        <v>2.5599945613979909</v>
      </c>
      <c r="J70" s="1">
        <f>BoxMuller!I75*$A70*$C$2+$A70</f>
        <v>2.042759907490193</v>
      </c>
      <c r="K70" s="1">
        <f>BoxMuller!J75*$A70*$C$2+$A70</f>
        <v>2.1031488477109153</v>
      </c>
      <c r="L70" s="1">
        <f>BoxMuller!K75*$A70*$C$2+$A70</f>
        <v>1.6525873041246251</v>
      </c>
      <c r="M70" s="1">
        <f>BoxMuller!L75*$A70*$C$2+$A70</f>
        <v>1.3924055747266308</v>
      </c>
      <c r="N70" s="1">
        <f>BoxMuller!M75*$A70*$C$2+$A70</f>
        <v>1.8572341636775223</v>
      </c>
      <c r="O70" s="1">
        <f>BoxMuller!N75*$A70*$C$2+$A70</f>
        <v>2.0005667577635093</v>
      </c>
      <c r="P70" s="1">
        <f>BoxMuller!O75*$A70*$C$2+$A70</f>
        <v>1.6748489730951388</v>
      </c>
      <c r="Q70" s="1">
        <f>BoxMuller!P75*$A70*$C$2+$A70</f>
        <v>1.9236363058631292</v>
      </c>
      <c r="R70" s="1">
        <f>BoxMuller!Q75*$A70*$C$2+$A70</f>
        <v>2.2190138165751168</v>
      </c>
      <c r="S70" s="1">
        <f>BoxMuller!R75*$A70*$C$2+$A70</f>
        <v>1.9885708937389874</v>
      </c>
      <c r="T70" s="1">
        <f>BoxMuller!S75*$A70*$C$2+$A70</f>
        <v>1.9187061820854916</v>
      </c>
      <c r="U70" s="1">
        <f>BoxMuller!T75*$A70*$C$2+$A70</f>
        <v>2.5153777824490469</v>
      </c>
      <c r="V70" s="1">
        <f>BoxMuller!U75*$A70*$C$2+$A70</f>
        <v>2.0126609450308757</v>
      </c>
      <c r="W70" s="1">
        <f>BoxMuller!V75*$A70*$C$2+$A70</f>
        <v>2.2271830238583021</v>
      </c>
      <c r="X70" s="1">
        <f>BoxMuller!W75*$A70*$C$2+$A70</f>
        <v>1.1115890313707757</v>
      </c>
      <c r="Y70" s="1">
        <f>BoxMuller!X75*$A70*$C$2+$A70</f>
        <v>2.0578338067699318</v>
      </c>
      <c r="Z70" s="1">
        <f>BoxMuller!Y75*$A70*$C$2+$A70</f>
        <v>2.3957268719343703</v>
      </c>
      <c r="AA70" s="1">
        <f>BoxMuller!Z75*$A70*$C$2+$A70</f>
        <v>1.2792929689865378</v>
      </c>
      <c r="AB70" s="1">
        <f>BoxMuller!AA75*$A70*$C$2+$A70</f>
        <v>1.6601046804573703</v>
      </c>
      <c r="AC70" s="1">
        <f>BoxMuller!AB75*$A70*$C$2+$A70</f>
        <v>1.8706278334519522</v>
      </c>
      <c r="AD70" s="1">
        <f>BoxMuller!AC75*$A70*$C$2+$A70</f>
        <v>1.2546080278857568</v>
      </c>
      <c r="AE70" s="1">
        <f>BoxMuller!AD75*$A70*$C$2+$A70</f>
        <v>1.5740472057384565</v>
      </c>
      <c r="AF70" s="1">
        <f>BoxMuller!AE75*$A70*$C$2+$A70</f>
        <v>1.7340932964370659</v>
      </c>
      <c r="AG70" s="1">
        <f>BoxMuller!AF75*$A70*$C$2+$A70</f>
        <v>1.84754138678213</v>
      </c>
      <c r="AH70" s="1">
        <f>BoxMuller!AG75*$A70*$C$2+$A70</f>
        <v>1.2914600425785889</v>
      </c>
      <c r="AI70" s="1">
        <f>BoxMuller!AH75*$A70*$C$2+$A70</f>
        <v>1.4743382200259214</v>
      </c>
      <c r="AJ70" s="1">
        <f>BoxMuller!AI75*$A70*$C$2+$A70</f>
        <v>1.8712025356559012</v>
      </c>
      <c r="AK70" s="1">
        <f>BoxMuller!AJ75*$A70*$C$2+$A70</f>
        <v>1.9710383454802218</v>
      </c>
      <c r="AL70" s="1">
        <f>BoxMuller!AK75*$A70*$C$2+$A70</f>
        <v>1.5667776365075252</v>
      </c>
      <c r="AM70" s="1">
        <f>BoxMuller!AL75*$A70*$C$2+$A70</f>
        <v>1.9910486447931166</v>
      </c>
      <c r="AN70" s="1">
        <f>BoxMuller!AM75*$A70*$C$2+$A70</f>
        <v>2.2771451959674076</v>
      </c>
      <c r="AO70" s="1">
        <f>BoxMuller!AN75*$A70*$C$2+$A70</f>
        <v>2.0436221859170507</v>
      </c>
      <c r="AP70" s="1">
        <f>BoxMuller!AO75*$A70*$C$2+$A70</f>
        <v>2.1025379967802942</v>
      </c>
      <c r="AQ70" s="1">
        <f>BoxMuller!AP75*$A70*$C$2+$A70</f>
        <v>1.3172044929281788</v>
      </c>
      <c r="AR70" s="1">
        <f>BoxMuller!AQ75*$A70*$C$2+$A70</f>
        <v>2.1878319755235842</v>
      </c>
      <c r="AS70" s="1">
        <f>BoxMuller!AR75*$A70*$C$2+$A70</f>
        <v>2.1817536503538921</v>
      </c>
      <c r="AT70" s="1">
        <f>BoxMuller!AS75*$A70*$C$2+$A70</f>
        <v>1.6641143272329504</v>
      </c>
      <c r="AU70" s="1">
        <f>BoxMuller!AT75*$A70*$C$2+$A70</f>
        <v>1.1007727397076099</v>
      </c>
      <c r="AV70" s="1">
        <f>BoxMuller!AU75*$A70*$C$2+$A70</f>
        <v>0.57345220600764213</v>
      </c>
      <c r="AW70" s="1">
        <f>BoxMuller!AV75*$A70*$C$2+$A70</f>
        <v>1.1130637152012761</v>
      </c>
      <c r="AX70" s="1">
        <f>BoxMuller!AW75*$A70*$C$2+$A70</f>
        <v>2.0543229384588546</v>
      </c>
      <c r="AY70" s="1">
        <f>BoxMuller!AX75*$A70*$C$2+$A70</f>
        <v>1.0889487203177932</v>
      </c>
      <c r="AZ70" s="1">
        <f>BoxMuller!AY75*$A70*$C$2+$A70</f>
        <v>1.412085903439386</v>
      </c>
      <c r="BA70" s="1">
        <f>BoxMuller!AZ75*$A70*$C$2+$A70</f>
        <v>2.193460936704986</v>
      </c>
      <c r="BB70" s="1">
        <f>BoxMuller!BA75*$A70*$C$2+$A70</f>
        <v>1.7321108382789243</v>
      </c>
      <c r="BC70" s="1">
        <f>BoxMuller!BB75*$A70*$C$2+$A70</f>
        <v>2.8318879121111475</v>
      </c>
      <c r="BD70" s="1">
        <f>BoxMuller!BC75*$A70*$C$2+$A70</f>
        <v>2.1370504561292085</v>
      </c>
      <c r="BE70" s="1">
        <f>BoxMuller!BD75*$A70*$C$2+$A70</f>
        <v>1.0723661853218098</v>
      </c>
      <c r="BF70" s="1">
        <f>BoxMuller!BE75*$A70*$C$2+$A70</f>
        <v>1.7637583666574053</v>
      </c>
      <c r="BG70" s="1">
        <f>BoxMuller!BF75*$A70*$C$2+$A70</f>
        <v>1.9377280886178476</v>
      </c>
      <c r="BH70" s="1">
        <f>BoxMuller!BG75*$A70*$C$2+$A70</f>
        <v>2.6158489366027058</v>
      </c>
      <c r="BI70" s="1">
        <f>BoxMuller!BH75*$A70*$C$2+$A70</f>
        <v>1.247058402228356</v>
      </c>
      <c r="BJ70" s="1">
        <f>BoxMuller!BI75*$A70*$C$2+$A70</f>
        <v>2.3848384101786113</v>
      </c>
      <c r="BK70" s="1">
        <f>BoxMuller!BJ75*$A70*$C$2+$A70</f>
        <v>0.78401432075986388</v>
      </c>
      <c r="BL70" s="1">
        <f>BoxMuller!BK75*$A70*$C$2+$A70</f>
        <v>1.8071555722366694</v>
      </c>
      <c r="BM70" s="1">
        <f>BoxMuller!BL75*$A70*$C$2+$A70</f>
        <v>1.8660539410661858</v>
      </c>
      <c r="BN70" s="1">
        <f>BoxMuller!BM75*$A70*$C$2+$A70</f>
        <v>2.5185818194976339</v>
      </c>
      <c r="BO70" s="1">
        <f>BoxMuller!BN75*$A70*$C$2+$A70</f>
        <v>0.60149720576415833</v>
      </c>
      <c r="BP70" s="1">
        <f>BoxMuller!BO75*$A70*$C$2+$A70</f>
        <v>1.9027649076801689</v>
      </c>
      <c r="BQ70" s="1">
        <f>BoxMuller!BP75*$A70*$C$2+$A70</f>
        <v>2.3718535810623722</v>
      </c>
      <c r="BR70" s="1">
        <f>BoxMuller!BQ75*$A70*$C$2+$A70</f>
        <v>2.789839898722017</v>
      </c>
      <c r="BS70" s="1">
        <f>BoxMuller!BR75*$A70*$C$2+$A70</f>
        <v>1.6600792340644916</v>
      </c>
      <c r="BT70" s="1">
        <f>BoxMuller!BS75*$A70*$C$2+$A70</f>
        <v>1.8310082226852646</v>
      </c>
      <c r="BU70" s="1">
        <f>BoxMuller!BT75*$A70*$C$2+$A70</f>
        <v>1.9638299598327924</v>
      </c>
      <c r="BV70" s="1">
        <f>BoxMuller!BU75*$A70*$C$2+$A70</f>
        <v>1.2341695008252218</v>
      </c>
      <c r="BW70" s="1">
        <f>BoxMuller!BV75*$A70*$C$2+$A70</f>
        <v>1.5660267423751448</v>
      </c>
      <c r="BX70" s="1">
        <f>BoxMuller!BW75*$A70*$C$2+$A70</f>
        <v>1.0263888211467345</v>
      </c>
      <c r="BY70" s="1">
        <f>BoxMuller!BX75*$A70*$C$2+$A70</f>
        <v>1.1054379207042517</v>
      </c>
      <c r="BZ70" s="1">
        <f>BoxMuller!BY75*$A70*$C$2+$A70</f>
        <v>2.3269583249414638</v>
      </c>
      <c r="CA70" s="1">
        <f>BoxMuller!BZ75*$A70*$C$2+$A70</f>
        <v>1.2087664007638637</v>
      </c>
      <c r="CB70" s="1">
        <f>BoxMuller!CA75*$A70*$C$2+$A70</f>
        <v>0.73334207684012964</v>
      </c>
      <c r="CC70" s="1">
        <f>BoxMuller!CB75*$A70*$C$2+$A70</f>
        <v>1.0373419924510499</v>
      </c>
      <c r="CD70" s="1">
        <f>BoxMuller!CC75*$A70*$C$2+$A70</f>
        <v>2.0686296473391974</v>
      </c>
      <c r="CE70" s="1">
        <f>BoxMuller!CD75*$A70*$C$2+$A70</f>
        <v>1.2353523872337777</v>
      </c>
      <c r="CF70" s="1">
        <f>BoxMuller!CE75*$A70*$C$2+$A70</f>
        <v>1.6644104859031317</v>
      </c>
      <c r="CG70" s="1">
        <f>BoxMuller!CF75*$A70*$C$2+$A70</f>
        <v>1.4022442649348503</v>
      </c>
      <c r="CH70" s="1">
        <f>BoxMuller!CG75*$A70*$C$2+$A70</f>
        <v>2.1247515856843604</v>
      </c>
      <c r="CI70" s="1">
        <f>BoxMuller!CH75*$A70*$C$2+$A70</f>
        <v>1.3826389806277675</v>
      </c>
      <c r="CJ70" s="1">
        <f>BoxMuller!CI75*$A70*$C$2+$A70</f>
        <v>1.492404909502614</v>
      </c>
      <c r="CK70" s="1">
        <f>BoxMuller!CJ75*$A70*$C$2+$A70</f>
        <v>0.99217298166175427</v>
      </c>
      <c r="CL70" s="1">
        <f>BoxMuller!CK75*$A70*$C$2+$A70</f>
        <v>2.084399573360765</v>
      </c>
      <c r="CM70" s="1">
        <f>BoxMuller!CL75*$A70*$C$2+$A70</f>
        <v>1.2579896424443224</v>
      </c>
      <c r="CN70" s="1">
        <f>BoxMuller!CM75*$A70*$C$2+$A70</f>
        <v>2.0730619810176387</v>
      </c>
      <c r="CO70" s="1">
        <f>BoxMuller!CN75*$A70*$C$2+$A70</f>
        <v>1.8631860807204208</v>
      </c>
      <c r="CP70" s="1">
        <f>BoxMuller!CO75*$A70*$C$2+$A70</f>
        <v>1.8774462866919839</v>
      </c>
      <c r="CQ70" s="1">
        <f>BoxMuller!CP75*$A70*$C$2+$A70</f>
        <v>1.4987160548711627</v>
      </c>
      <c r="CR70" s="1">
        <f>BoxMuller!CQ75*$A70*$C$2+$A70</f>
        <v>2.4348121163194021</v>
      </c>
      <c r="CS70" s="1">
        <f>BoxMuller!CR75*$A70*$C$2+$A70</f>
        <v>1.4134529275801346</v>
      </c>
      <c r="CT70" s="1">
        <f>BoxMuller!CS75*$A70*$C$2+$A70</f>
        <v>0.32940061944663035</v>
      </c>
      <c r="CU70" s="1">
        <f>BoxMuller!CT75*$A70*$C$2+$A70</f>
        <v>1.9773259858988581</v>
      </c>
      <c r="CV70" s="1">
        <f>BoxMuller!CU75*$A70*$C$2+$A70</f>
        <v>2.5172967779640225</v>
      </c>
    </row>
    <row r="71" spans="1:100" x14ac:dyDescent="0.25">
      <c r="A71" s="23">
        <v>1.22</v>
      </c>
      <c r="B71" s="1">
        <f>BoxMuller!A78*$A71*$C$2+$A71</f>
        <v>1.3473583965343643</v>
      </c>
      <c r="C71" s="1">
        <f>BoxMuller!B78*$A71*$C$2+$A71</f>
        <v>1.3894039271732799</v>
      </c>
      <c r="D71" s="1">
        <f>BoxMuller!C78*$A71*$C$2+$A71</f>
        <v>1.610766461041282</v>
      </c>
      <c r="E71" s="1">
        <f>BoxMuller!D78*$A71*$C$2+$A71</f>
        <v>1.9002411479853252</v>
      </c>
      <c r="F71" s="1">
        <f>BoxMuller!E78*$A71*$C$2+$A71</f>
        <v>1.2318533273252728</v>
      </c>
      <c r="G71" s="1">
        <f>BoxMuller!F78*$A71*$C$2+$A71</f>
        <v>1.3638093333542529</v>
      </c>
      <c r="H71" s="1">
        <f>BoxMuller!G78*$A71*$C$2+$A71</f>
        <v>1.4958368018321913</v>
      </c>
      <c r="I71" s="1">
        <f>BoxMuller!H78*$A71*$C$2+$A71</f>
        <v>0.97912916982296339</v>
      </c>
      <c r="J71" s="1">
        <f>BoxMuller!I78*$A71*$C$2+$A71</f>
        <v>1.4253237602369959</v>
      </c>
      <c r="K71" s="1">
        <f>BoxMuller!J78*$A71*$C$2+$A71</f>
        <v>1.0011364511449108</v>
      </c>
      <c r="L71" s="1">
        <f>BoxMuller!K78*$A71*$C$2+$A71</f>
        <v>1.1727588655513346</v>
      </c>
      <c r="M71" s="1">
        <f>BoxMuller!L78*$A71*$C$2+$A71</f>
        <v>1.1281757620293804</v>
      </c>
      <c r="N71" s="1">
        <f>BoxMuller!M78*$A71*$C$2+$A71</f>
        <v>1.5348736869087187</v>
      </c>
      <c r="O71" s="1">
        <f>BoxMuller!N78*$A71*$C$2+$A71</f>
        <v>0.88605885744582047</v>
      </c>
      <c r="P71" s="1">
        <f>BoxMuller!O78*$A71*$C$2+$A71</f>
        <v>1.5570672821173677</v>
      </c>
      <c r="Q71" s="1">
        <f>BoxMuller!P78*$A71*$C$2+$A71</f>
        <v>0.61626753248685562</v>
      </c>
      <c r="R71" s="1">
        <f>BoxMuller!Q78*$A71*$C$2+$A71</f>
        <v>1.5228902715796191</v>
      </c>
      <c r="S71" s="1">
        <f>BoxMuller!R78*$A71*$C$2+$A71</f>
        <v>1.1018837396415559</v>
      </c>
      <c r="T71" s="1">
        <f>BoxMuller!S78*$A71*$C$2+$A71</f>
        <v>0.906101347379764</v>
      </c>
      <c r="U71" s="1">
        <f>BoxMuller!T78*$A71*$C$2+$A71</f>
        <v>1.6826689097855532</v>
      </c>
      <c r="V71" s="1">
        <f>BoxMuller!U78*$A71*$C$2+$A71</f>
        <v>0.86585294862237117</v>
      </c>
      <c r="W71" s="1">
        <f>BoxMuller!V78*$A71*$C$2+$A71</f>
        <v>0.82926701641442957</v>
      </c>
      <c r="X71" s="1">
        <f>BoxMuller!W78*$A71*$C$2+$A71</f>
        <v>1.2964668753886668</v>
      </c>
      <c r="Y71" s="1">
        <f>BoxMuller!X78*$A71*$C$2+$A71</f>
        <v>0.95202576247776838</v>
      </c>
      <c r="Z71" s="1">
        <f>BoxMuller!Y78*$A71*$C$2+$A71</f>
        <v>1.6779141070418588</v>
      </c>
      <c r="AA71" s="1">
        <f>BoxMuller!Z78*$A71*$C$2+$A71</f>
        <v>1.4257760972268392</v>
      </c>
      <c r="AB71" s="1">
        <f>BoxMuller!AA78*$A71*$C$2+$A71</f>
        <v>0.28447405979129248</v>
      </c>
      <c r="AC71" s="1">
        <f>BoxMuller!AB78*$A71*$C$2+$A71</f>
        <v>0.79172446466345259</v>
      </c>
      <c r="AD71" s="1">
        <f>BoxMuller!AC78*$A71*$C$2+$A71</f>
        <v>0.75527814827956918</v>
      </c>
      <c r="AE71" s="1">
        <f>BoxMuller!AD78*$A71*$C$2+$A71</f>
        <v>0.85679460762039916</v>
      </c>
      <c r="AF71" s="1">
        <f>BoxMuller!AE78*$A71*$C$2+$A71</f>
        <v>1.2015506206908502</v>
      </c>
      <c r="AG71" s="1">
        <f>BoxMuller!AF78*$A71*$C$2+$A71</f>
        <v>1.4355760952057151</v>
      </c>
      <c r="AH71" s="1">
        <f>BoxMuller!AG78*$A71*$C$2+$A71</f>
        <v>0.93265030059750142</v>
      </c>
      <c r="AI71" s="1">
        <f>BoxMuller!AH78*$A71*$C$2+$A71</f>
        <v>1.1058430980197305</v>
      </c>
      <c r="AJ71" s="1">
        <f>BoxMuller!AI78*$A71*$C$2+$A71</f>
        <v>1.5765048530241996</v>
      </c>
      <c r="AK71" s="1">
        <f>BoxMuller!AJ78*$A71*$C$2+$A71</f>
        <v>1.4486043160983473</v>
      </c>
      <c r="AL71" s="1">
        <f>BoxMuller!AK78*$A71*$C$2+$A71</f>
        <v>1.105984676651709</v>
      </c>
      <c r="AM71" s="1">
        <f>BoxMuller!AL78*$A71*$C$2+$A71</f>
        <v>1.2269938025419485</v>
      </c>
      <c r="AN71" s="1">
        <f>BoxMuller!AM78*$A71*$C$2+$A71</f>
        <v>1.2301775683055185</v>
      </c>
      <c r="AO71" s="1">
        <f>BoxMuller!AN78*$A71*$C$2+$A71</f>
        <v>1.5957444129587537</v>
      </c>
      <c r="AP71" s="1">
        <f>BoxMuller!AO78*$A71*$C$2+$A71</f>
        <v>0.71414491240661415</v>
      </c>
      <c r="AQ71" s="1">
        <f>BoxMuller!AP78*$A71*$C$2+$A71</f>
        <v>1.0759494567980143</v>
      </c>
      <c r="AR71" s="1">
        <f>BoxMuller!AQ78*$A71*$C$2+$A71</f>
        <v>1.1224556166506188</v>
      </c>
      <c r="AS71" s="1">
        <f>BoxMuller!AR78*$A71*$C$2+$A71</f>
        <v>1.1544389315970889</v>
      </c>
      <c r="AT71" s="1">
        <f>BoxMuller!AS78*$A71*$C$2+$A71</f>
        <v>0.97792853792190737</v>
      </c>
      <c r="AU71" s="1">
        <f>BoxMuller!AT78*$A71*$C$2+$A71</f>
        <v>1.6779443994465029</v>
      </c>
      <c r="AV71" s="1">
        <f>BoxMuller!AU78*$A71*$C$2+$A71</f>
        <v>0.34523028711944881</v>
      </c>
      <c r="AW71" s="1">
        <f>BoxMuller!AV78*$A71*$C$2+$A71</f>
        <v>1.382643793799831</v>
      </c>
      <c r="AX71" s="1">
        <f>BoxMuller!AW78*$A71*$C$2+$A71</f>
        <v>0.85285515740980888</v>
      </c>
      <c r="AY71" s="1">
        <f>BoxMuller!AX78*$A71*$C$2+$A71</f>
        <v>1.5837689815161351</v>
      </c>
      <c r="AZ71" s="1">
        <f>BoxMuller!AY78*$A71*$C$2+$A71</f>
        <v>1.1872191346794887</v>
      </c>
      <c r="BA71" s="1">
        <f>BoxMuller!AZ78*$A71*$C$2+$A71</f>
        <v>1.3204336614803278</v>
      </c>
      <c r="BB71" s="1">
        <f>BoxMuller!BA78*$A71*$C$2+$A71</f>
        <v>1.2957513993150227</v>
      </c>
      <c r="BC71" s="1">
        <f>BoxMuller!BB78*$A71*$C$2+$A71</f>
        <v>0.74118858723907732</v>
      </c>
      <c r="BD71" s="1">
        <f>BoxMuller!BC78*$A71*$C$2+$A71</f>
        <v>0.76244671320164548</v>
      </c>
      <c r="BE71" s="1">
        <f>BoxMuller!BD78*$A71*$C$2+$A71</f>
        <v>1.3398161823835246</v>
      </c>
      <c r="BF71" s="1">
        <f>BoxMuller!BE78*$A71*$C$2+$A71</f>
        <v>1.161183061792586</v>
      </c>
      <c r="BG71" s="1">
        <f>BoxMuller!BF78*$A71*$C$2+$A71</f>
        <v>1.2071255297963843</v>
      </c>
      <c r="BH71" s="1">
        <f>BoxMuller!BG78*$A71*$C$2+$A71</f>
        <v>0.59788787736380555</v>
      </c>
      <c r="BI71" s="1">
        <f>BoxMuller!BH78*$A71*$C$2+$A71</f>
        <v>1.4840500709878419</v>
      </c>
      <c r="BJ71" s="1">
        <f>BoxMuller!BI78*$A71*$C$2+$A71</f>
        <v>0.77199591554357516</v>
      </c>
      <c r="BK71" s="1">
        <f>BoxMuller!BJ78*$A71*$C$2+$A71</f>
        <v>1.3418039939080333</v>
      </c>
      <c r="BL71" s="1">
        <f>BoxMuller!BK78*$A71*$C$2+$A71</f>
        <v>0.53294966023887713</v>
      </c>
      <c r="BM71" s="1">
        <f>BoxMuller!BL78*$A71*$C$2+$A71</f>
        <v>0.8914433799694863</v>
      </c>
      <c r="BN71" s="1">
        <f>BoxMuller!BM78*$A71*$C$2+$A71</f>
        <v>1.7388434858733746</v>
      </c>
      <c r="BO71" s="1">
        <f>BoxMuller!BN78*$A71*$C$2+$A71</f>
        <v>1.0845045445100918</v>
      </c>
      <c r="BP71" s="1">
        <f>BoxMuller!BO78*$A71*$C$2+$A71</f>
        <v>1.4149445966524337</v>
      </c>
      <c r="BQ71" s="1">
        <f>BoxMuller!BP78*$A71*$C$2+$A71</f>
        <v>1.4138466718072906</v>
      </c>
      <c r="BR71" s="1">
        <f>BoxMuller!BQ78*$A71*$C$2+$A71</f>
        <v>0.94059195250488803</v>
      </c>
      <c r="BS71" s="1">
        <f>BoxMuller!BR78*$A71*$C$2+$A71</f>
        <v>1.2322710511254413</v>
      </c>
      <c r="BT71" s="1">
        <f>BoxMuller!BS78*$A71*$C$2+$A71</f>
        <v>1.0525203950257105</v>
      </c>
      <c r="BU71" s="1">
        <f>BoxMuller!BT78*$A71*$C$2+$A71</f>
        <v>0.4959236211656356</v>
      </c>
      <c r="BV71" s="1">
        <f>BoxMuller!BU78*$A71*$C$2+$A71</f>
        <v>1.8061159186541969</v>
      </c>
      <c r="BW71" s="1">
        <f>BoxMuller!BV78*$A71*$C$2+$A71</f>
        <v>1.5495415718099959</v>
      </c>
      <c r="BX71" s="1">
        <f>BoxMuller!BW78*$A71*$C$2+$A71</f>
        <v>1.2019070143427251</v>
      </c>
      <c r="BY71" s="1">
        <f>BoxMuller!BX78*$A71*$C$2+$A71</f>
        <v>1.9154358886713028</v>
      </c>
      <c r="BZ71" s="1">
        <f>BoxMuller!BY78*$A71*$C$2+$A71</f>
        <v>1.6778861206904832</v>
      </c>
      <c r="CA71" s="1">
        <f>BoxMuller!BZ78*$A71*$C$2+$A71</f>
        <v>1.1274355118240125</v>
      </c>
      <c r="CB71" s="1">
        <f>BoxMuller!CA78*$A71*$C$2+$A71</f>
        <v>0.87294623835658358</v>
      </c>
      <c r="CC71" s="1">
        <f>BoxMuller!CB78*$A71*$C$2+$A71</f>
        <v>0.98359769730854374</v>
      </c>
      <c r="CD71" s="1">
        <f>BoxMuller!CC78*$A71*$C$2+$A71</f>
        <v>0.90833712624014185</v>
      </c>
      <c r="CE71" s="1">
        <f>BoxMuller!CD78*$A71*$C$2+$A71</f>
        <v>1.4570344540900757</v>
      </c>
      <c r="CF71" s="1">
        <f>BoxMuller!CE78*$A71*$C$2+$A71</f>
        <v>1.1616109770767276</v>
      </c>
      <c r="CG71" s="1">
        <f>BoxMuller!CF78*$A71*$C$2+$A71</f>
        <v>1.066971126279505</v>
      </c>
      <c r="CH71" s="1">
        <f>BoxMuller!CG78*$A71*$C$2+$A71</f>
        <v>1.0906485895483646</v>
      </c>
      <c r="CI71" s="1">
        <f>BoxMuller!CH78*$A71*$C$2+$A71</f>
        <v>1.1446642604991735</v>
      </c>
      <c r="CJ71" s="1">
        <f>BoxMuller!CI78*$A71*$C$2+$A71</f>
        <v>1.4445374928264829</v>
      </c>
      <c r="CK71" s="1">
        <f>BoxMuller!CJ78*$A71*$C$2+$A71</f>
        <v>0.768317805927624</v>
      </c>
      <c r="CL71" s="1">
        <f>BoxMuller!CK78*$A71*$C$2+$A71</f>
        <v>0.95292483989834431</v>
      </c>
      <c r="CM71" s="1">
        <f>BoxMuller!CL78*$A71*$C$2+$A71</f>
        <v>1.0012315966413081</v>
      </c>
      <c r="CN71" s="1">
        <f>BoxMuller!CM78*$A71*$C$2+$A71</f>
        <v>1.8988052480924318</v>
      </c>
      <c r="CO71" s="1">
        <f>BoxMuller!CN78*$A71*$C$2+$A71</f>
        <v>1.8832123244577748</v>
      </c>
      <c r="CP71" s="1">
        <f>BoxMuller!CO78*$A71*$C$2+$A71</f>
        <v>1.4101805688968105</v>
      </c>
      <c r="CQ71" s="1">
        <f>BoxMuller!CP78*$A71*$C$2+$A71</f>
        <v>0.87620760826950428</v>
      </c>
      <c r="CR71" s="1">
        <f>BoxMuller!CQ78*$A71*$C$2+$A71</f>
        <v>2.0450453446649748</v>
      </c>
      <c r="CS71" s="1">
        <f>BoxMuller!CR78*$A71*$C$2+$A71</f>
        <v>1.6330418192721008</v>
      </c>
      <c r="CT71" s="1">
        <f>BoxMuller!CS78*$A71*$C$2+$A71</f>
        <v>1.7185057950681413</v>
      </c>
      <c r="CU71" s="1">
        <f>BoxMuller!CT78*$A71*$C$2+$A71</f>
        <v>1.2447816009357322</v>
      </c>
      <c r="CV71" s="1">
        <f>BoxMuller!CU78*$A71*$C$2+$A71</f>
        <v>1.7191494852188747</v>
      </c>
    </row>
    <row r="72" spans="1:100" x14ac:dyDescent="0.25">
      <c r="A72" s="23">
        <v>1.28</v>
      </c>
      <c r="B72" s="1">
        <f>BoxMuller!A79*$A72*$C$2+$A72</f>
        <v>2.2388170752793393</v>
      </c>
      <c r="C72" s="1">
        <f>BoxMuller!B79*$A72*$C$2+$A72</f>
        <v>0.8296094832478641</v>
      </c>
      <c r="D72" s="1">
        <f>BoxMuller!C79*$A72*$C$2+$A72</f>
        <v>1.4131513584557558</v>
      </c>
      <c r="E72" s="1">
        <f>BoxMuller!D79*$A72*$C$2+$A72</f>
        <v>1.6453539419023278</v>
      </c>
      <c r="F72" s="1">
        <f>BoxMuller!E79*$A72*$C$2+$A72</f>
        <v>0.82154990772774816</v>
      </c>
      <c r="G72" s="1">
        <f>BoxMuller!F79*$A72*$C$2+$A72</f>
        <v>1.4298917537882385</v>
      </c>
      <c r="H72" s="1">
        <f>BoxMuller!G79*$A72*$C$2+$A72</f>
        <v>1.1638893408672704</v>
      </c>
      <c r="I72" s="1">
        <f>BoxMuller!H79*$A72*$C$2+$A72</f>
        <v>1.2846405811069783</v>
      </c>
      <c r="J72" s="1">
        <f>BoxMuller!I79*$A72*$C$2+$A72</f>
        <v>1.647777976108995</v>
      </c>
      <c r="K72" s="1">
        <f>BoxMuller!J79*$A72*$C$2+$A72</f>
        <v>0.97817328847270357</v>
      </c>
      <c r="L72" s="1">
        <f>BoxMuller!K79*$A72*$C$2+$A72</f>
        <v>1.545764886712</v>
      </c>
      <c r="M72" s="1">
        <f>BoxMuller!L79*$A72*$C$2+$A72</f>
        <v>1.5808071253733531</v>
      </c>
      <c r="N72" s="1">
        <f>BoxMuller!M79*$A72*$C$2+$A72</f>
        <v>1.3534543143448001</v>
      </c>
      <c r="O72" s="1">
        <f>BoxMuller!N79*$A72*$C$2+$A72</f>
        <v>0.64995563366635167</v>
      </c>
      <c r="P72" s="1">
        <f>BoxMuller!O79*$A72*$C$2+$A72</f>
        <v>0.77691094321395437</v>
      </c>
      <c r="Q72" s="1">
        <f>BoxMuller!P79*$A72*$C$2+$A72</f>
        <v>0.26340683555911082</v>
      </c>
      <c r="R72" s="1">
        <f>BoxMuller!Q79*$A72*$C$2+$A72</f>
        <v>0.72726982153473163</v>
      </c>
      <c r="S72" s="1">
        <f>BoxMuller!R79*$A72*$C$2+$A72</f>
        <v>1.0623675385236064</v>
      </c>
      <c r="T72" s="1">
        <f>BoxMuller!S79*$A72*$C$2+$A72</f>
        <v>1.0864750680567326</v>
      </c>
      <c r="U72" s="1">
        <f>BoxMuller!T79*$A72*$C$2+$A72</f>
        <v>1.7416392132383491</v>
      </c>
      <c r="V72" s="1">
        <f>BoxMuller!U79*$A72*$C$2+$A72</f>
        <v>0.58222313532105163</v>
      </c>
      <c r="W72" s="1">
        <f>BoxMuller!V79*$A72*$C$2+$A72</f>
        <v>1.6994813474295436</v>
      </c>
      <c r="X72" s="1">
        <f>BoxMuller!W79*$A72*$C$2+$A72</f>
        <v>1.4327568412891716</v>
      </c>
      <c r="Y72" s="1">
        <f>BoxMuller!X79*$A72*$C$2+$A72</f>
        <v>0.47905503161207086</v>
      </c>
      <c r="Z72" s="1">
        <f>BoxMuller!Y79*$A72*$C$2+$A72</f>
        <v>1.6613335588049372</v>
      </c>
      <c r="AA72" s="1">
        <f>BoxMuller!Z79*$A72*$C$2+$A72</f>
        <v>0.35082889914247195</v>
      </c>
      <c r="AB72" s="1">
        <f>BoxMuller!AA79*$A72*$C$2+$A72</f>
        <v>1.1156608263589063</v>
      </c>
      <c r="AC72" s="1">
        <f>BoxMuller!AB79*$A72*$C$2+$A72</f>
        <v>1.181791796223179</v>
      </c>
      <c r="AD72" s="1">
        <f>BoxMuller!AC79*$A72*$C$2+$A72</f>
        <v>1.8403451305587346</v>
      </c>
      <c r="AE72" s="1">
        <f>BoxMuller!AD79*$A72*$C$2+$A72</f>
        <v>1.0455243379457446</v>
      </c>
      <c r="AF72" s="1">
        <f>BoxMuller!AE79*$A72*$C$2+$A72</f>
        <v>1.1801382828307341</v>
      </c>
      <c r="AG72" s="1">
        <f>BoxMuller!AF79*$A72*$C$2+$A72</f>
        <v>1.6424410224641783</v>
      </c>
      <c r="AH72" s="1">
        <f>BoxMuller!AG79*$A72*$C$2+$A72</f>
        <v>1.2713263015877638</v>
      </c>
      <c r="AI72" s="1">
        <f>BoxMuller!AH79*$A72*$C$2+$A72</f>
        <v>1.1103833403973442</v>
      </c>
      <c r="AJ72" s="1">
        <f>BoxMuller!AI79*$A72*$C$2+$A72</f>
        <v>1.4389585137398309</v>
      </c>
      <c r="AK72" s="1">
        <f>BoxMuller!AJ79*$A72*$C$2+$A72</f>
        <v>1.5331211178357091</v>
      </c>
      <c r="AL72" s="1">
        <f>BoxMuller!AK79*$A72*$C$2+$A72</f>
        <v>1.3369104657709785</v>
      </c>
      <c r="AM72" s="1">
        <f>BoxMuller!AL79*$A72*$C$2+$A72</f>
        <v>0.45289120407676331</v>
      </c>
      <c r="AN72" s="1">
        <f>BoxMuller!AM79*$A72*$C$2+$A72</f>
        <v>0.77675734707067523</v>
      </c>
      <c r="AO72" s="1">
        <f>BoxMuller!AN79*$A72*$C$2+$A72</f>
        <v>1.0375222610360049</v>
      </c>
      <c r="AP72" s="1">
        <f>BoxMuller!AO79*$A72*$C$2+$A72</f>
        <v>1.4092790997019182</v>
      </c>
      <c r="AQ72" s="1">
        <f>BoxMuller!AP79*$A72*$C$2+$A72</f>
        <v>1.1358534479680376</v>
      </c>
      <c r="AR72" s="1">
        <f>BoxMuller!AQ79*$A72*$C$2+$A72</f>
        <v>0.78071569808421704</v>
      </c>
      <c r="AS72" s="1">
        <f>BoxMuller!AR79*$A72*$C$2+$A72</f>
        <v>1.2292845874990597</v>
      </c>
      <c r="AT72" s="1">
        <f>BoxMuller!AS79*$A72*$C$2+$A72</f>
        <v>0.98725749000492935</v>
      </c>
      <c r="AU72" s="1">
        <f>BoxMuller!AT79*$A72*$C$2+$A72</f>
        <v>2.1293710116495852</v>
      </c>
      <c r="AV72" s="1">
        <f>BoxMuller!AU79*$A72*$C$2+$A72</f>
        <v>1.7960971682154221</v>
      </c>
      <c r="AW72" s="1">
        <f>BoxMuller!AV79*$A72*$C$2+$A72</f>
        <v>2.0193694467727301</v>
      </c>
      <c r="AX72" s="1">
        <f>BoxMuller!AW79*$A72*$C$2+$A72</f>
        <v>1.2229887326130873</v>
      </c>
      <c r="AY72" s="1">
        <f>BoxMuller!AX79*$A72*$C$2+$A72</f>
        <v>1.3471856140997645</v>
      </c>
      <c r="AZ72" s="1">
        <f>BoxMuller!AY79*$A72*$C$2+$A72</f>
        <v>1.3764671343139352</v>
      </c>
      <c r="BA72" s="1">
        <f>BoxMuller!AZ79*$A72*$C$2+$A72</f>
        <v>1.354443438274846</v>
      </c>
      <c r="BB72" s="1">
        <f>BoxMuller!BA79*$A72*$C$2+$A72</f>
        <v>0.98257580453521554</v>
      </c>
      <c r="BC72" s="1">
        <f>BoxMuller!BB79*$A72*$C$2+$A72</f>
        <v>1.438494639551648</v>
      </c>
      <c r="BD72" s="1">
        <f>BoxMuller!BC79*$A72*$C$2+$A72</f>
        <v>1.0432696751291377</v>
      </c>
      <c r="BE72" s="1">
        <f>BoxMuller!BD79*$A72*$C$2+$A72</f>
        <v>1.2719971615258341</v>
      </c>
      <c r="BF72" s="1">
        <f>BoxMuller!BE79*$A72*$C$2+$A72</f>
        <v>1.6800959040795254</v>
      </c>
      <c r="BG72" s="1">
        <f>BoxMuller!BF79*$A72*$C$2+$A72</f>
        <v>0.65779937618680984</v>
      </c>
      <c r="BH72" s="1">
        <f>BoxMuller!BG79*$A72*$C$2+$A72</f>
        <v>1.4457092261431193</v>
      </c>
      <c r="BI72" s="1">
        <f>BoxMuller!BH79*$A72*$C$2+$A72</f>
        <v>1.7894002630723231</v>
      </c>
      <c r="BJ72" s="1">
        <f>BoxMuller!BI79*$A72*$C$2+$A72</f>
        <v>1.4835149352467569</v>
      </c>
      <c r="BK72" s="1">
        <f>BoxMuller!BJ79*$A72*$C$2+$A72</f>
        <v>1.1999902550409225</v>
      </c>
      <c r="BL72" s="1">
        <f>BoxMuller!BK79*$A72*$C$2+$A72</f>
        <v>1.4373206475675688</v>
      </c>
      <c r="BM72" s="1">
        <f>BoxMuller!BL79*$A72*$C$2+$A72</f>
        <v>1.4314567569282757</v>
      </c>
      <c r="BN72" s="1">
        <f>BoxMuller!BM79*$A72*$C$2+$A72</f>
        <v>1.0460253294461253</v>
      </c>
      <c r="BO72" s="1">
        <f>BoxMuller!BN79*$A72*$C$2+$A72</f>
        <v>1.1940912208633234</v>
      </c>
      <c r="BP72" s="1">
        <f>BoxMuller!BO79*$A72*$C$2+$A72</f>
        <v>1.283487812820358</v>
      </c>
      <c r="BQ72" s="1">
        <f>BoxMuller!BP79*$A72*$C$2+$A72</f>
        <v>1.015945866053614</v>
      </c>
      <c r="BR72" s="1">
        <f>BoxMuller!BQ79*$A72*$C$2+$A72</f>
        <v>1.4341376102430299</v>
      </c>
      <c r="BS72" s="1">
        <f>BoxMuller!BR79*$A72*$C$2+$A72</f>
        <v>1.9715023109210903</v>
      </c>
      <c r="BT72" s="1">
        <f>BoxMuller!BS79*$A72*$C$2+$A72</f>
        <v>0.90577706051219198</v>
      </c>
      <c r="BU72" s="1">
        <f>BoxMuller!BT79*$A72*$C$2+$A72</f>
        <v>1.0693765487099771</v>
      </c>
      <c r="BV72" s="1">
        <f>BoxMuller!BU79*$A72*$C$2+$A72</f>
        <v>0.95952253044985114</v>
      </c>
      <c r="BW72" s="1">
        <f>BoxMuller!BV79*$A72*$C$2+$A72</f>
        <v>1.5494162417014889</v>
      </c>
      <c r="BX72" s="1">
        <f>BoxMuller!BW79*$A72*$C$2+$A72</f>
        <v>0.60796231512260135</v>
      </c>
      <c r="BY72" s="1">
        <f>BoxMuller!BX79*$A72*$C$2+$A72</f>
        <v>1.0139008634522635</v>
      </c>
      <c r="BZ72" s="1">
        <f>BoxMuller!BY79*$A72*$C$2+$A72</f>
        <v>1.6814080644771621</v>
      </c>
      <c r="CA72" s="1">
        <f>BoxMuller!BZ79*$A72*$C$2+$A72</f>
        <v>1.0323427942221781</v>
      </c>
      <c r="CB72" s="1">
        <f>BoxMuller!CA79*$A72*$C$2+$A72</f>
        <v>1.231565307388315</v>
      </c>
      <c r="CC72" s="1">
        <f>BoxMuller!CB79*$A72*$C$2+$A72</f>
        <v>1.4307733860178704</v>
      </c>
      <c r="CD72" s="1">
        <f>BoxMuller!CC79*$A72*$C$2+$A72</f>
        <v>0.96543488484879769</v>
      </c>
      <c r="CE72" s="1">
        <f>BoxMuller!CD79*$A72*$C$2+$A72</f>
        <v>0.60724888253378362</v>
      </c>
      <c r="CF72" s="1">
        <f>BoxMuller!CE79*$A72*$C$2+$A72</f>
        <v>1.6906029615362117</v>
      </c>
      <c r="CG72" s="1">
        <f>BoxMuller!CF79*$A72*$C$2+$A72</f>
        <v>1.1803005647588609</v>
      </c>
      <c r="CH72" s="1">
        <f>BoxMuller!CG79*$A72*$C$2+$A72</f>
        <v>0.78052141328467073</v>
      </c>
      <c r="CI72" s="1">
        <f>BoxMuller!CH79*$A72*$C$2+$A72</f>
        <v>1.1488145913447652</v>
      </c>
      <c r="CJ72" s="1">
        <f>BoxMuller!CI79*$A72*$C$2+$A72</f>
        <v>0.84354444554983687</v>
      </c>
      <c r="CK72" s="1">
        <f>BoxMuller!CJ79*$A72*$C$2+$A72</f>
        <v>1.8832109497580864</v>
      </c>
      <c r="CL72" s="1">
        <f>BoxMuller!CK79*$A72*$C$2+$A72</f>
        <v>1.646521093848933</v>
      </c>
      <c r="CM72" s="1">
        <f>BoxMuller!CL79*$A72*$C$2+$A72</f>
        <v>1.0088505769951923</v>
      </c>
      <c r="CN72" s="1">
        <f>BoxMuller!CM79*$A72*$C$2+$A72</f>
        <v>1.0206817641778381</v>
      </c>
      <c r="CO72" s="1">
        <f>BoxMuller!CN79*$A72*$C$2+$A72</f>
        <v>1.3525815318495249</v>
      </c>
      <c r="CP72" s="1">
        <f>BoxMuller!CO79*$A72*$C$2+$A72</f>
        <v>1.6200263943961661</v>
      </c>
      <c r="CQ72" s="1">
        <f>BoxMuller!CP79*$A72*$C$2+$A72</f>
        <v>1.5366143527744149</v>
      </c>
      <c r="CR72" s="1">
        <f>BoxMuller!CQ79*$A72*$C$2+$A72</f>
        <v>0.7235003455350697</v>
      </c>
      <c r="CS72" s="1">
        <f>BoxMuller!CR79*$A72*$C$2+$A72</f>
        <v>1.2376493285487453</v>
      </c>
      <c r="CT72" s="1">
        <f>BoxMuller!CS79*$A72*$C$2+$A72</f>
        <v>1.0213262456201901</v>
      </c>
      <c r="CU72" s="1">
        <f>BoxMuller!CT79*$A72*$C$2+$A72</f>
        <v>0.78795604272336839</v>
      </c>
      <c r="CV72" s="1">
        <f>BoxMuller!CU79*$A72*$C$2+$A72</f>
        <v>2.0142042275875318</v>
      </c>
    </row>
    <row r="73" spans="1:100" x14ac:dyDescent="0.25">
      <c r="A73" s="23">
        <v>2.2200000000000002</v>
      </c>
      <c r="B73" s="1">
        <f>BoxMuller!A80*$A73*$C$2+$A73</f>
        <v>2.826213126052652</v>
      </c>
      <c r="C73" s="1">
        <f>BoxMuller!B80*$A73*$C$2+$A73</f>
        <v>1.0447271791955968</v>
      </c>
      <c r="D73" s="1">
        <f>BoxMuller!C80*$A73*$C$2+$A73</f>
        <v>1.9729439242566116</v>
      </c>
      <c r="E73" s="1">
        <f>BoxMuller!D80*$A73*$C$2+$A73</f>
        <v>4.2613935049976774</v>
      </c>
      <c r="F73" s="1">
        <f>BoxMuller!E80*$A73*$C$2+$A73</f>
        <v>2.2828874240504122</v>
      </c>
      <c r="G73" s="1">
        <f>BoxMuller!F80*$A73*$C$2+$A73</f>
        <v>1.5600049152429336</v>
      </c>
      <c r="H73" s="1">
        <f>BoxMuller!G80*$A73*$C$2+$A73</f>
        <v>3.128559914128247</v>
      </c>
      <c r="I73" s="1">
        <f>BoxMuller!H80*$A73*$C$2+$A73</f>
        <v>2.7609347349267024</v>
      </c>
      <c r="J73" s="1">
        <f>BoxMuller!I80*$A73*$C$2+$A73</f>
        <v>1.6010672275217357</v>
      </c>
      <c r="K73" s="1">
        <f>BoxMuller!J80*$A73*$C$2+$A73</f>
        <v>1.8374518635876091</v>
      </c>
      <c r="L73" s="1">
        <f>BoxMuller!K80*$A73*$C$2+$A73</f>
        <v>2.7146994920327336</v>
      </c>
      <c r="M73" s="1">
        <f>BoxMuller!L80*$A73*$C$2+$A73</f>
        <v>1.4754029630016534</v>
      </c>
      <c r="N73" s="1">
        <f>BoxMuller!M80*$A73*$C$2+$A73</f>
        <v>2.1400756821044085</v>
      </c>
      <c r="O73" s="1">
        <f>BoxMuller!N80*$A73*$C$2+$A73</f>
        <v>3.0809154770876037</v>
      </c>
      <c r="P73" s="1">
        <f>BoxMuller!O80*$A73*$C$2+$A73</f>
        <v>2.0921219407793461</v>
      </c>
      <c r="Q73" s="1">
        <f>BoxMuller!P80*$A73*$C$2+$A73</f>
        <v>2.7537556838280572</v>
      </c>
      <c r="R73" s="1">
        <f>BoxMuller!Q80*$A73*$C$2+$A73</f>
        <v>2.2476172986861456</v>
      </c>
      <c r="S73" s="1">
        <f>BoxMuller!R80*$A73*$C$2+$A73</f>
        <v>2.1312401930557456</v>
      </c>
      <c r="T73" s="1">
        <f>BoxMuller!S80*$A73*$C$2+$A73</f>
        <v>1.3302266450330782</v>
      </c>
      <c r="U73" s="1">
        <f>BoxMuller!T80*$A73*$C$2+$A73</f>
        <v>2.2399568283146483</v>
      </c>
      <c r="V73" s="1">
        <f>BoxMuller!U80*$A73*$C$2+$A73</f>
        <v>1.5542559591110072</v>
      </c>
      <c r="W73" s="1">
        <f>BoxMuller!V80*$A73*$C$2+$A73</f>
        <v>2.1736947502353456</v>
      </c>
      <c r="X73" s="1">
        <f>BoxMuller!W80*$A73*$C$2+$A73</f>
        <v>2.6401235618218561</v>
      </c>
      <c r="Y73" s="1">
        <f>BoxMuller!X80*$A73*$C$2+$A73</f>
        <v>2.7999045238316742</v>
      </c>
      <c r="Z73" s="1">
        <f>BoxMuller!Y80*$A73*$C$2+$A73</f>
        <v>2.1977191078409422</v>
      </c>
      <c r="AA73" s="1">
        <f>BoxMuller!Z80*$A73*$C$2+$A73</f>
        <v>2.0986922822256018</v>
      </c>
      <c r="AB73" s="1">
        <f>BoxMuller!AA80*$A73*$C$2+$A73</f>
        <v>1.9795157279341318</v>
      </c>
      <c r="AC73" s="1">
        <f>BoxMuller!AB80*$A73*$C$2+$A73</f>
        <v>1.4188369762587787</v>
      </c>
      <c r="AD73" s="1">
        <f>BoxMuller!AC80*$A73*$C$2+$A73</f>
        <v>2.7355939561057441</v>
      </c>
      <c r="AE73" s="1">
        <f>BoxMuller!AD80*$A73*$C$2+$A73</f>
        <v>2.5759253913033757</v>
      </c>
      <c r="AF73" s="1">
        <f>BoxMuller!AE80*$A73*$C$2+$A73</f>
        <v>3.3141161017195895</v>
      </c>
      <c r="AG73" s="1">
        <f>BoxMuller!AF80*$A73*$C$2+$A73</f>
        <v>1.8600376362518072</v>
      </c>
      <c r="AH73" s="1">
        <f>BoxMuller!AG80*$A73*$C$2+$A73</f>
        <v>2.6980080695375093</v>
      </c>
      <c r="AI73" s="1">
        <f>BoxMuller!AH80*$A73*$C$2+$A73</f>
        <v>1.9897045074014634</v>
      </c>
      <c r="AJ73" s="1">
        <f>BoxMuller!AI80*$A73*$C$2+$A73</f>
        <v>2.0773605601939571</v>
      </c>
      <c r="AK73" s="1">
        <f>BoxMuller!AJ80*$A73*$C$2+$A73</f>
        <v>2.2510057333185949</v>
      </c>
      <c r="AL73" s="1">
        <f>BoxMuller!AK80*$A73*$C$2+$A73</f>
        <v>1.6126673885393032</v>
      </c>
      <c r="AM73" s="1">
        <f>BoxMuller!AL80*$A73*$C$2+$A73</f>
        <v>2.7397131653969193</v>
      </c>
      <c r="AN73" s="1">
        <f>BoxMuller!AM80*$A73*$C$2+$A73</f>
        <v>3.1558838896662635</v>
      </c>
      <c r="AO73" s="1">
        <f>BoxMuller!AN80*$A73*$C$2+$A73</f>
        <v>3.5042106928781021</v>
      </c>
      <c r="AP73" s="1">
        <f>BoxMuller!AO80*$A73*$C$2+$A73</f>
        <v>1.9565794814853028</v>
      </c>
      <c r="AQ73" s="1">
        <f>BoxMuller!AP80*$A73*$C$2+$A73</f>
        <v>2.7418391213703854</v>
      </c>
      <c r="AR73" s="1">
        <f>BoxMuller!AQ80*$A73*$C$2+$A73</f>
        <v>1.5582376372111972</v>
      </c>
      <c r="AS73" s="1">
        <f>BoxMuller!AR80*$A73*$C$2+$A73</f>
        <v>2.2385746720574562</v>
      </c>
      <c r="AT73" s="1">
        <f>BoxMuller!AS80*$A73*$C$2+$A73</f>
        <v>3.1482911291697175</v>
      </c>
      <c r="AU73" s="1">
        <f>BoxMuller!AT80*$A73*$C$2+$A73</f>
        <v>2.7458885236905894</v>
      </c>
      <c r="AV73" s="1">
        <f>BoxMuller!AU80*$A73*$C$2+$A73</f>
        <v>1.4288938316372828</v>
      </c>
      <c r="AW73" s="1">
        <f>BoxMuller!AV80*$A73*$C$2+$A73</f>
        <v>1.7638621922292432</v>
      </c>
      <c r="AX73" s="1">
        <f>BoxMuller!AW80*$A73*$C$2+$A73</f>
        <v>2.1253417738607787</v>
      </c>
      <c r="AY73" s="1">
        <f>BoxMuller!AX80*$A73*$C$2+$A73</f>
        <v>1.9552261584349488</v>
      </c>
      <c r="AZ73" s="1">
        <f>BoxMuller!AY80*$A73*$C$2+$A73</f>
        <v>2.8458996900908398</v>
      </c>
      <c r="BA73" s="1">
        <f>BoxMuller!AZ80*$A73*$C$2+$A73</f>
        <v>1.065294157837928</v>
      </c>
      <c r="BB73" s="1">
        <f>BoxMuller!BA80*$A73*$C$2+$A73</f>
        <v>4.6347182213513198</v>
      </c>
      <c r="BC73" s="1">
        <f>BoxMuller!BB80*$A73*$C$2+$A73</f>
        <v>2.6616871668218156</v>
      </c>
      <c r="BD73" s="1">
        <f>BoxMuller!BC80*$A73*$C$2+$A73</f>
        <v>2.4579886413429564</v>
      </c>
      <c r="BE73" s="1">
        <f>BoxMuller!BD80*$A73*$C$2+$A73</f>
        <v>1.2040513483842643</v>
      </c>
      <c r="BF73" s="1">
        <f>BoxMuller!BE80*$A73*$C$2+$A73</f>
        <v>3.1894579060450159</v>
      </c>
      <c r="BG73" s="1">
        <f>BoxMuller!BF80*$A73*$C$2+$A73</f>
        <v>3.6306522313108172</v>
      </c>
      <c r="BH73" s="1">
        <f>BoxMuller!BG80*$A73*$C$2+$A73</f>
        <v>2.1926437155261986</v>
      </c>
      <c r="BI73" s="1">
        <f>BoxMuller!BH80*$A73*$C$2+$A73</f>
        <v>0.77061884523780577</v>
      </c>
      <c r="BJ73" s="1">
        <f>BoxMuller!BI80*$A73*$C$2+$A73</f>
        <v>3.1142681824397767</v>
      </c>
      <c r="BK73" s="1">
        <f>BoxMuller!BJ80*$A73*$C$2+$A73</f>
        <v>1.5011703428857734</v>
      </c>
      <c r="BL73" s="1">
        <f>BoxMuller!BK80*$A73*$C$2+$A73</f>
        <v>3.2100264742736115</v>
      </c>
      <c r="BM73" s="1">
        <f>BoxMuller!BL80*$A73*$C$2+$A73</f>
        <v>1.8082471896343546</v>
      </c>
      <c r="BN73" s="1">
        <f>BoxMuller!BM80*$A73*$C$2+$A73</f>
        <v>2.7198140924900129</v>
      </c>
      <c r="BO73" s="1">
        <f>BoxMuller!BN80*$A73*$C$2+$A73</f>
        <v>2.3675391473095817</v>
      </c>
      <c r="BP73" s="1">
        <f>BoxMuller!BO80*$A73*$C$2+$A73</f>
        <v>1.5844468068154283</v>
      </c>
      <c r="BQ73" s="1">
        <f>BoxMuller!BP80*$A73*$C$2+$A73</f>
        <v>2.0707271084938883</v>
      </c>
      <c r="BR73" s="1">
        <f>BoxMuller!BQ80*$A73*$C$2+$A73</f>
        <v>2.9267871335845861</v>
      </c>
      <c r="BS73" s="1">
        <f>BoxMuller!BR80*$A73*$C$2+$A73</f>
        <v>1.3430139594755577</v>
      </c>
      <c r="BT73" s="1">
        <f>BoxMuller!BS80*$A73*$C$2+$A73</f>
        <v>1.1972483858493128</v>
      </c>
      <c r="BU73" s="1">
        <f>BoxMuller!BT80*$A73*$C$2+$A73</f>
        <v>1.9520847301071296</v>
      </c>
      <c r="BV73" s="1">
        <f>BoxMuller!BU80*$A73*$C$2+$A73</f>
        <v>2.5135170808947938</v>
      </c>
      <c r="BW73" s="1">
        <f>BoxMuller!BV80*$A73*$C$2+$A73</f>
        <v>1.5854819824673769</v>
      </c>
      <c r="BX73" s="1">
        <f>BoxMuller!BW80*$A73*$C$2+$A73</f>
        <v>1.701164669968541</v>
      </c>
      <c r="BY73" s="1">
        <f>BoxMuller!BX80*$A73*$C$2+$A73</f>
        <v>3.2334213545540651</v>
      </c>
      <c r="BZ73" s="1">
        <f>BoxMuller!BY80*$A73*$C$2+$A73</f>
        <v>0.80211109452909479</v>
      </c>
      <c r="CA73" s="1">
        <f>BoxMuller!BZ80*$A73*$C$2+$A73</f>
        <v>3.0631819668939424</v>
      </c>
      <c r="CB73" s="1">
        <f>BoxMuller!CA80*$A73*$C$2+$A73</f>
        <v>3.2960373526386419</v>
      </c>
      <c r="CC73" s="1">
        <f>BoxMuller!CB80*$A73*$C$2+$A73</f>
        <v>2.3768783780409466</v>
      </c>
      <c r="CD73" s="1">
        <f>BoxMuller!CC80*$A73*$C$2+$A73</f>
        <v>2.0720066187049833</v>
      </c>
      <c r="CE73" s="1">
        <f>BoxMuller!CD80*$A73*$C$2+$A73</f>
        <v>1.7782025720590899</v>
      </c>
      <c r="CF73" s="1">
        <f>BoxMuller!CE80*$A73*$C$2+$A73</f>
        <v>2.5827057955130739</v>
      </c>
      <c r="CG73" s="1">
        <f>BoxMuller!CF80*$A73*$C$2+$A73</f>
        <v>2.1816930740537042</v>
      </c>
      <c r="CH73" s="1">
        <f>BoxMuller!CG80*$A73*$C$2+$A73</f>
        <v>1.9233472395212774</v>
      </c>
      <c r="CI73" s="1">
        <f>BoxMuller!CH80*$A73*$C$2+$A73</f>
        <v>3.2969934579380538</v>
      </c>
      <c r="CJ73" s="1">
        <f>BoxMuller!CI80*$A73*$C$2+$A73</f>
        <v>2.3347087149520771</v>
      </c>
      <c r="CK73" s="1">
        <f>BoxMuller!CJ80*$A73*$C$2+$A73</f>
        <v>2.6600333501719575</v>
      </c>
      <c r="CL73" s="1">
        <f>BoxMuller!CK80*$A73*$C$2+$A73</f>
        <v>2.2617437043049518</v>
      </c>
      <c r="CM73" s="1">
        <f>BoxMuller!CL80*$A73*$C$2+$A73</f>
        <v>1.8383823166449478</v>
      </c>
      <c r="CN73" s="1">
        <f>BoxMuller!CM80*$A73*$C$2+$A73</f>
        <v>2.2016606281821347</v>
      </c>
      <c r="CO73" s="1">
        <f>BoxMuller!CN80*$A73*$C$2+$A73</f>
        <v>2.4239452042521825</v>
      </c>
      <c r="CP73" s="1">
        <f>BoxMuller!CO80*$A73*$C$2+$A73</f>
        <v>1.5244405159944403</v>
      </c>
      <c r="CQ73" s="1">
        <f>BoxMuller!CP80*$A73*$C$2+$A73</f>
        <v>2.4850432092123236</v>
      </c>
      <c r="CR73" s="1">
        <f>BoxMuller!CQ80*$A73*$C$2+$A73</f>
        <v>1.6354352700409387</v>
      </c>
      <c r="CS73" s="1">
        <f>BoxMuller!CR80*$A73*$C$2+$A73</f>
        <v>2.818191986878841</v>
      </c>
      <c r="CT73" s="1">
        <f>BoxMuller!CS80*$A73*$C$2+$A73</f>
        <v>1.4500052360905786</v>
      </c>
      <c r="CU73" s="1">
        <f>BoxMuller!CT80*$A73*$C$2+$A73</f>
        <v>2.0691332985849229</v>
      </c>
      <c r="CV73" s="1">
        <f>BoxMuller!CU80*$A73*$C$2+$A73</f>
        <v>3.4936253909265407</v>
      </c>
    </row>
    <row r="74" spans="1:100" x14ac:dyDescent="0.25">
      <c r="A74" s="23">
        <v>2.85</v>
      </c>
      <c r="B74" s="1">
        <f>BoxMuller!A81*$A74*$C$2+$A74</f>
        <v>1.3902784229502207</v>
      </c>
      <c r="C74" s="1">
        <f>BoxMuller!B81*$A74*$C$2+$A74</f>
        <v>1.3436303974741648</v>
      </c>
      <c r="D74" s="1">
        <f>BoxMuller!C81*$A74*$C$2+$A74</f>
        <v>2.705388182764207</v>
      </c>
      <c r="E74" s="1">
        <f>BoxMuller!D81*$A74*$C$2+$A74</f>
        <v>3.1494700234608208</v>
      </c>
      <c r="F74" s="1">
        <f>BoxMuller!E81*$A74*$C$2+$A74</f>
        <v>2.4199433023207</v>
      </c>
      <c r="G74" s="1">
        <f>BoxMuller!F81*$A74*$C$2+$A74</f>
        <v>3.3115245227738526</v>
      </c>
      <c r="H74" s="1">
        <f>BoxMuller!G81*$A74*$C$2+$A74</f>
        <v>2.2330687575780628</v>
      </c>
      <c r="I74" s="1">
        <f>BoxMuller!H81*$A74*$C$2+$A74</f>
        <v>3.4492503683215294</v>
      </c>
      <c r="J74" s="1">
        <f>BoxMuller!I81*$A74*$C$2+$A74</f>
        <v>2.1094429565838859</v>
      </c>
      <c r="K74" s="1">
        <f>BoxMuller!J81*$A74*$C$2+$A74</f>
        <v>2.5575669766113935</v>
      </c>
      <c r="L74" s="1">
        <f>BoxMuller!K81*$A74*$C$2+$A74</f>
        <v>1.3340988164132603</v>
      </c>
      <c r="M74" s="1">
        <f>BoxMuller!L81*$A74*$C$2+$A74</f>
        <v>1.7961875767376014</v>
      </c>
      <c r="N74" s="1">
        <f>BoxMuller!M81*$A74*$C$2+$A74</f>
        <v>2.588097163202038</v>
      </c>
      <c r="O74" s="1">
        <f>BoxMuller!N81*$A74*$C$2+$A74</f>
        <v>3.6006483052691012</v>
      </c>
      <c r="P74" s="1">
        <f>BoxMuller!O81*$A74*$C$2+$A74</f>
        <v>3.4568540145859754</v>
      </c>
      <c r="Q74" s="1">
        <f>BoxMuller!P81*$A74*$C$2+$A74</f>
        <v>2.8822941107597466</v>
      </c>
      <c r="R74" s="1">
        <f>BoxMuller!Q81*$A74*$C$2+$A74</f>
        <v>3.1299811329821132</v>
      </c>
      <c r="S74" s="1">
        <f>BoxMuller!R81*$A74*$C$2+$A74</f>
        <v>3.0399735689797214</v>
      </c>
      <c r="T74" s="1">
        <f>BoxMuller!S81*$A74*$C$2+$A74</f>
        <v>3.7170033525049133</v>
      </c>
      <c r="U74" s="1">
        <f>BoxMuller!T81*$A74*$C$2+$A74</f>
        <v>4.4954477063003395</v>
      </c>
      <c r="V74" s="1">
        <f>BoxMuller!U81*$A74*$C$2+$A74</f>
        <v>3.1432779148620513</v>
      </c>
      <c r="W74" s="1">
        <f>BoxMuller!V81*$A74*$C$2+$A74</f>
        <v>4.6898815548262665</v>
      </c>
      <c r="X74" s="1">
        <f>BoxMuller!W81*$A74*$C$2+$A74</f>
        <v>3.3244491505530336</v>
      </c>
      <c r="Y74" s="1">
        <f>BoxMuller!X81*$A74*$C$2+$A74</f>
        <v>4.9496421993384541</v>
      </c>
      <c r="Z74" s="1">
        <f>BoxMuller!Y81*$A74*$C$2+$A74</f>
        <v>2.4375161134111751</v>
      </c>
      <c r="AA74" s="1">
        <f>BoxMuller!Z81*$A74*$C$2+$A74</f>
        <v>2.3858119373227136</v>
      </c>
      <c r="AB74" s="1">
        <f>BoxMuller!AA81*$A74*$C$2+$A74</f>
        <v>3.7450040658189256</v>
      </c>
      <c r="AC74" s="1">
        <f>BoxMuller!AB81*$A74*$C$2+$A74</f>
        <v>4.2743480256537794</v>
      </c>
      <c r="AD74" s="1">
        <f>BoxMuller!AC81*$A74*$C$2+$A74</f>
        <v>2.0399695905881519</v>
      </c>
      <c r="AE74" s="1">
        <f>BoxMuller!AD81*$A74*$C$2+$A74</f>
        <v>3.8522681174222715</v>
      </c>
      <c r="AF74" s="1">
        <f>BoxMuller!AE81*$A74*$C$2+$A74</f>
        <v>2.5772272504588285</v>
      </c>
      <c r="AG74" s="1">
        <f>BoxMuller!AF81*$A74*$C$2+$A74</f>
        <v>1.678302886328281</v>
      </c>
      <c r="AH74" s="1">
        <f>BoxMuller!AG81*$A74*$C$2+$A74</f>
        <v>1.9457589642560891</v>
      </c>
      <c r="AI74" s="1">
        <f>BoxMuller!AH81*$A74*$C$2+$A74</f>
        <v>3.2036182627733458</v>
      </c>
      <c r="AJ74" s="1">
        <f>BoxMuller!AI81*$A74*$C$2+$A74</f>
        <v>2.6153592083405792</v>
      </c>
      <c r="AK74" s="1">
        <f>BoxMuller!AJ81*$A74*$C$2+$A74</f>
        <v>3.8710243879937938</v>
      </c>
      <c r="AL74" s="1">
        <f>BoxMuller!AK81*$A74*$C$2+$A74</f>
        <v>3.8602977793481283</v>
      </c>
      <c r="AM74" s="1">
        <f>BoxMuller!AL81*$A74*$C$2+$A74</f>
        <v>3.1760144761095264</v>
      </c>
      <c r="AN74" s="1">
        <f>BoxMuller!AM81*$A74*$C$2+$A74</f>
        <v>4.0494588701866894</v>
      </c>
      <c r="AO74" s="1">
        <f>BoxMuller!AN81*$A74*$C$2+$A74</f>
        <v>3.4360375705964521</v>
      </c>
      <c r="AP74" s="1">
        <f>BoxMuller!AO81*$A74*$C$2+$A74</f>
        <v>3.4338251714453527</v>
      </c>
      <c r="AQ74" s="1">
        <f>BoxMuller!AP81*$A74*$C$2+$A74</f>
        <v>3.1211555977202461</v>
      </c>
      <c r="AR74" s="1">
        <f>BoxMuller!AQ81*$A74*$C$2+$A74</f>
        <v>1.7023346556652001</v>
      </c>
      <c r="AS74" s="1">
        <f>BoxMuller!AR81*$A74*$C$2+$A74</f>
        <v>4.0987886288784461</v>
      </c>
      <c r="AT74" s="1">
        <f>BoxMuller!AS81*$A74*$C$2+$A74</f>
        <v>1.935699390494686</v>
      </c>
      <c r="AU74" s="1">
        <f>BoxMuller!AT81*$A74*$C$2+$A74</f>
        <v>1.6657773353536753</v>
      </c>
      <c r="AV74" s="1">
        <f>BoxMuller!AU81*$A74*$C$2+$A74</f>
        <v>3.0502341086424014</v>
      </c>
      <c r="AW74" s="1">
        <f>BoxMuller!AV81*$A74*$C$2+$A74</f>
        <v>2.2163002269346244</v>
      </c>
      <c r="AX74" s="1">
        <f>BoxMuller!AW81*$A74*$C$2+$A74</f>
        <v>2.6249931860660838</v>
      </c>
      <c r="AY74" s="1">
        <f>BoxMuller!AX81*$A74*$C$2+$A74</f>
        <v>1.7832407514579991</v>
      </c>
      <c r="AZ74" s="1">
        <f>BoxMuller!AY81*$A74*$C$2+$A74</f>
        <v>3.4432251968698018</v>
      </c>
      <c r="BA74" s="1">
        <f>BoxMuller!AZ81*$A74*$C$2+$A74</f>
        <v>3.7991091054780659</v>
      </c>
      <c r="BB74" s="1">
        <f>BoxMuller!BA81*$A74*$C$2+$A74</f>
        <v>4.1151682866504107</v>
      </c>
      <c r="BC74" s="1">
        <f>BoxMuller!BB81*$A74*$C$2+$A74</f>
        <v>3.3376896537953331</v>
      </c>
      <c r="BD74" s="1">
        <f>BoxMuller!BC81*$A74*$C$2+$A74</f>
        <v>2.9001490695136183</v>
      </c>
      <c r="BE74" s="1">
        <f>BoxMuller!BD81*$A74*$C$2+$A74</f>
        <v>3.0507911493777327</v>
      </c>
      <c r="BF74" s="1">
        <f>BoxMuller!BE81*$A74*$C$2+$A74</f>
        <v>3.0632815893271959</v>
      </c>
      <c r="BG74" s="1">
        <f>BoxMuller!BF81*$A74*$C$2+$A74</f>
        <v>2.3962041583266362</v>
      </c>
      <c r="BH74" s="1">
        <f>BoxMuller!BG81*$A74*$C$2+$A74</f>
        <v>1.4537090912742612</v>
      </c>
      <c r="BI74" s="1">
        <f>BoxMuller!BH81*$A74*$C$2+$A74</f>
        <v>2.8435079346195269</v>
      </c>
      <c r="BJ74" s="1">
        <f>BoxMuller!BI81*$A74*$C$2+$A74</f>
        <v>3.2597049858885589</v>
      </c>
      <c r="BK74" s="1">
        <f>BoxMuller!BJ81*$A74*$C$2+$A74</f>
        <v>3.4530741046705469</v>
      </c>
      <c r="BL74" s="1">
        <f>BoxMuller!BK81*$A74*$C$2+$A74</f>
        <v>3.3583054091419378</v>
      </c>
      <c r="BM74" s="1">
        <f>BoxMuller!BL81*$A74*$C$2+$A74</f>
        <v>2.3230567028233726</v>
      </c>
      <c r="BN74" s="1">
        <f>BoxMuller!BM81*$A74*$C$2+$A74</f>
        <v>2.6538969531542866</v>
      </c>
      <c r="BO74" s="1">
        <f>BoxMuller!BN81*$A74*$C$2+$A74</f>
        <v>4.1459387453377312</v>
      </c>
      <c r="BP74" s="1">
        <f>BoxMuller!BO81*$A74*$C$2+$A74</f>
        <v>2.7871351901100603</v>
      </c>
      <c r="BQ74" s="1">
        <f>BoxMuller!BP81*$A74*$C$2+$A74</f>
        <v>4.0658799330496214</v>
      </c>
      <c r="BR74" s="1">
        <f>BoxMuller!BQ81*$A74*$C$2+$A74</f>
        <v>2.4874942125798407</v>
      </c>
      <c r="BS74" s="1">
        <f>BoxMuller!BR81*$A74*$C$2+$A74</f>
        <v>3.6348945681937517</v>
      </c>
      <c r="BT74" s="1">
        <f>BoxMuller!BS81*$A74*$C$2+$A74</f>
        <v>3.5566832042997047</v>
      </c>
      <c r="BU74" s="1">
        <f>BoxMuller!BT81*$A74*$C$2+$A74</f>
        <v>3.69227324207213</v>
      </c>
      <c r="BV74" s="1">
        <f>BoxMuller!BU81*$A74*$C$2+$A74</f>
        <v>2.8352117873247744</v>
      </c>
      <c r="BW74" s="1">
        <f>BoxMuller!BV81*$A74*$C$2+$A74</f>
        <v>2.8582976830507243</v>
      </c>
      <c r="BX74" s="1">
        <f>BoxMuller!BW81*$A74*$C$2+$A74</f>
        <v>3.4557462796789147</v>
      </c>
      <c r="BY74" s="1">
        <f>BoxMuller!BX81*$A74*$C$2+$A74</f>
        <v>3.0647563888040903</v>
      </c>
      <c r="BZ74" s="1">
        <f>BoxMuller!BY81*$A74*$C$2+$A74</f>
        <v>2.6865636090141618</v>
      </c>
      <c r="CA74" s="1">
        <f>BoxMuller!BZ81*$A74*$C$2+$A74</f>
        <v>2.2809263346928059</v>
      </c>
      <c r="CB74" s="1">
        <f>BoxMuller!CA81*$A74*$C$2+$A74</f>
        <v>2.4990775497043596</v>
      </c>
      <c r="CC74" s="1">
        <f>BoxMuller!CB81*$A74*$C$2+$A74</f>
        <v>2.438802848731898</v>
      </c>
      <c r="CD74" s="1">
        <f>BoxMuller!CC81*$A74*$C$2+$A74</f>
        <v>4.4053015445669681</v>
      </c>
      <c r="CE74" s="1">
        <f>BoxMuller!CD81*$A74*$C$2+$A74</f>
        <v>2.5635364476885996</v>
      </c>
      <c r="CF74" s="1">
        <f>BoxMuller!CE81*$A74*$C$2+$A74</f>
        <v>3.1264766702219471</v>
      </c>
      <c r="CG74" s="1">
        <f>BoxMuller!CF81*$A74*$C$2+$A74</f>
        <v>3.2758213326031425</v>
      </c>
      <c r="CH74" s="1">
        <f>BoxMuller!CG81*$A74*$C$2+$A74</f>
        <v>3.0166786886670125</v>
      </c>
      <c r="CI74" s="1">
        <f>BoxMuller!CH81*$A74*$C$2+$A74</f>
        <v>3.9728503344484869</v>
      </c>
      <c r="CJ74" s="1">
        <f>BoxMuller!CI81*$A74*$C$2+$A74</f>
        <v>1.8841158495899164</v>
      </c>
      <c r="CK74" s="1">
        <f>BoxMuller!CJ81*$A74*$C$2+$A74</f>
        <v>2.6982796891825473</v>
      </c>
      <c r="CL74" s="1">
        <f>BoxMuller!CK81*$A74*$C$2+$A74</f>
        <v>1.1860903439612809</v>
      </c>
      <c r="CM74" s="1">
        <f>BoxMuller!CL81*$A74*$C$2+$A74</f>
        <v>3.0204600911947592</v>
      </c>
      <c r="CN74" s="1">
        <f>BoxMuller!CM81*$A74*$C$2+$A74</f>
        <v>3.23280264270455</v>
      </c>
      <c r="CO74" s="1">
        <f>BoxMuller!CN81*$A74*$C$2+$A74</f>
        <v>3.6497062848312725</v>
      </c>
      <c r="CP74" s="1">
        <f>BoxMuller!CO81*$A74*$C$2+$A74</f>
        <v>3.2075396073547884</v>
      </c>
      <c r="CQ74" s="1">
        <f>BoxMuller!CP81*$A74*$C$2+$A74</f>
        <v>2.655952305320961</v>
      </c>
      <c r="CR74" s="1">
        <f>BoxMuller!CQ81*$A74*$C$2+$A74</f>
        <v>3.4660692859030551</v>
      </c>
      <c r="CS74" s="1">
        <f>BoxMuller!CR81*$A74*$C$2+$A74</f>
        <v>2.6839689958226374</v>
      </c>
      <c r="CT74" s="1">
        <f>BoxMuller!CS81*$A74*$C$2+$A74</f>
        <v>2.5570325986307147</v>
      </c>
      <c r="CU74" s="1">
        <f>BoxMuller!CT81*$A74*$C$2+$A74</f>
        <v>4.3310325206308686</v>
      </c>
      <c r="CV74" s="1">
        <f>BoxMuller!CU81*$A74*$C$2+$A74</f>
        <v>3.4618161404543031</v>
      </c>
    </row>
    <row r="75" spans="1:100" x14ac:dyDescent="0.25">
      <c r="A75" s="23">
        <v>1.8</v>
      </c>
      <c r="B75" s="1">
        <f>BoxMuller!A82*$A75*$C$2+$A75</f>
        <v>2.82657584401883</v>
      </c>
      <c r="C75" s="1">
        <f>BoxMuller!B82*$A75*$C$2+$A75</f>
        <v>2.4634237467371669</v>
      </c>
      <c r="D75" s="1">
        <f>BoxMuller!C82*$A75*$C$2+$A75</f>
        <v>2.2528648898381967</v>
      </c>
      <c r="E75" s="1">
        <f>BoxMuller!D82*$A75*$C$2+$A75</f>
        <v>1.5782666373188872</v>
      </c>
      <c r="F75" s="1">
        <f>BoxMuller!E82*$A75*$C$2+$A75</f>
        <v>1.0596495770941554</v>
      </c>
      <c r="G75" s="1">
        <f>BoxMuller!F82*$A75*$C$2+$A75</f>
        <v>1.8851796511697387</v>
      </c>
      <c r="H75" s="1">
        <f>BoxMuller!G82*$A75*$C$2+$A75</f>
        <v>1.6292373680839298</v>
      </c>
      <c r="I75" s="1">
        <f>BoxMuller!H82*$A75*$C$2+$A75</f>
        <v>1.6555060671401411</v>
      </c>
      <c r="J75" s="1">
        <f>BoxMuller!I82*$A75*$C$2+$A75</f>
        <v>1.2286036358339856</v>
      </c>
      <c r="K75" s="1">
        <f>BoxMuller!J82*$A75*$C$2+$A75</f>
        <v>2.0065512778657593</v>
      </c>
      <c r="L75" s="1">
        <f>BoxMuller!K82*$A75*$C$2+$A75</f>
        <v>2.1092086397718677</v>
      </c>
      <c r="M75" s="1">
        <f>BoxMuller!L82*$A75*$C$2+$A75</f>
        <v>1.5265287215951524</v>
      </c>
      <c r="N75" s="1">
        <f>BoxMuller!M82*$A75*$C$2+$A75</f>
        <v>1.2239087120290919</v>
      </c>
      <c r="O75" s="1">
        <f>BoxMuller!N82*$A75*$C$2+$A75</f>
        <v>2.1373331139394405</v>
      </c>
      <c r="P75" s="1">
        <f>BoxMuller!O82*$A75*$C$2+$A75</f>
        <v>1.8032194474256329</v>
      </c>
      <c r="Q75" s="1">
        <f>BoxMuller!P82*$A75*$C$2+$A75</f>
        <v>1.7590715979438722</v>
      </c>
      <c r="R75" s="1">
        <f>BoxMuller!Q82*$A75*$C$2+$A75</f>
        <v>1.832363184700837</v>
      </c>
      <c r="S75" s="1">
        <f>BoxMuller!R82*$A75*$C$2+$A75</f>
        <v>1.3855749293738069</v>
      </c>
      <c r="T75" s="1">
        <f>BoxMuller!S82*$A75*$C$2+$A75</f>
        <v>1.4358336637593845</v>
      </c>
      <c r="U75" s="1">
        <f>BoxMuller!T82*$A75*$C$2+$A75</f>
        <v>1.4630961356287071</v>
      </c>
      <c r="V75" s="1">
        <f>BoxMuller!U82*$A75*$C$2+$A75</f>
        <v>1.0434473299016678</v>
      </c>
      <c r="W75" s="1">
        <f>BoxMuller!V82*$A75*$C$2+$A75</f>
        <v>1.0336466483009659</v>
      </c>
      <c r="X75" s="1">
        <f>BoxMuller!W82*$A75*$C$2+$A75</f>
        <v>2.1446939408900416</v>
      </c>
      <c r="Y75" s="1">
        <f>BoxMuller!X82*$A75*$C$2+$A75</f>
        <v>1.4489356575075329</v>
      </c>
      <c r="Z75" s="1">
        <f>BoxMuller!Y82*$A75*$C$2+$A75</f>
        <v>2.3659140283052245</v>
      </c>
      <c r="AA75" s="1">
        <f>BoxMuller!Z82*$A75*$C$2+$A75</f>
        <v>2.1542291172851531</v>
      </c>
      <c r="AB75" s="1">
        <f>BoxMuller!AA82*$A75*$C$2+$A75</f>
        <v>1.6717624771089354</v>
      </c>
      <c r="AC75" s="1">
        <f>BoxMuller!AB82*$A75*$C$2+$A75</f>
        <v>1.6209654560618139</v>
      </c>
      <c r="AD75" s="1">
        <f>BoxMuller!AC82*$A75*$C$2+$A75</f>
        <v>2.6476026662778303</v>
      </c>
      <c r="AE75" s="1">
        <f>BoxMuller!AD82*$A75*$C$2+$A75</f>
        <v>2.6550903313849044</v>
      </c>
      <c r="AF75" s="1">
        <f>BoxMuller!AE82*$A75*$C$2+$A75</f>
        <v>1.1041512758043242</v>
      </c>
      <c r="AG75" s="1">
        <f>BoxMuller!AF82*$A75*$C$2+$A75</f>
        <v>1.4351311149154309</v>
      </c>
      <c r="AH75" s="1">
        <f>BoxMuller!AG82*$A75*$C$2+$A75</f>
        <v>1.3451715501130694</v>
      </c>
      <c r="AI75" s="1">
        <f>BoxMuller!AH82*$A75*$C$2+$A75</f>
        <v>1.4214919614015094</v>
      </c>
      <c r="AJ75" s="1">
        <f>BoxMuller!AI82*$A75*$C$2+$A75</f>
        <v>2.6554266512228444</v>
      </c>
      <c r="AK75" s="1">
        <f>BoxMuller!AJ82*$A75*$C$2+$A75</f>
        <v>2.7277649987112147</v>
      </c>
      <c r="AL75" s="1">
        <f>BoxMuller!AK82*$A75*$C$2+$A75</f>
        <v>1.8391936040433794</v>
      </c>
      <c r="AM75" s="1">
        <f>BoxMuller!AL82*$A75*$C$2+$A75</f>
        <v>2.6065577988977244</v>
      </c>
      <c r="AN75" s="1">
        <f>BoxMuller!AM82*$A75*$C$2+$A75</f>
        <v>1.3061028551572518</v>
      </c>
      <c r="AO75" s="1">
        <f>BoxMuller!AN82*$A75*$C$2+$A75</f>
        <v>2.6675490009842275</v>
      </c>
      <c r="AP75" s="1">
        <f>BoxMuller!AO82*$A75*$C$2+$A75</f>
        <v>1.4336395747422899</v>
      </c>
      <c r="AQ75" s="1">
        <f>BoxMuller!AP82*$A75*$C$2+$A75</f>
        <v>1.6373142193285521</v>
      </c>
      <c r="AR75" s="1">
        <f>BoxMuller!AQ82*$A75*$C$2+$A75</f>
        <v>2.1801302780750258</v>
      </c>
      <c r="AS75" s="1">
        <f>BoxMuller!AR82*$A75*$C$2+$A75</f>
        <v>2.8219987772529573</v>
      </c>
      <c r="AT75" s="1">
        <f>BoxMuller!AS82*$A75*$C$2+$A75</f>
        <v>1.8385183462390295</v>
      </c>
      <c r="AU75" s="1">
        <f>BoxMuller!AT82*$A75*$C$2+$A75</f>
        <v>2.2185476877914176</v>
      </c>
      <c r="AV75" s="1">
        <f>BoxMuller!AU82*$A75*$C$2+$A75</f>
        <v>2.2278163096661308</v>
      </c>
      <c r="AW75" s="1">
        <f>BoxMuller!AV82*$A75*$C$2+$A75</f>
        <v>2.227347460601885</v>
      </c>
      <c r="AX75" s="1">
        <f>BoxMuller!AW82*$A75*$C$2+$A75</f>
        <v>1.0492442279269223</v>
      </c>
      <c r="AY75" s="1">
        <f>BoxMuller!AX82*$A75*$C$2+$A75</f>
        <v>1.7022891978293946</v>
      </c>
      <c r="AZ75" s="1">
        <f>BoxMuller!AY82*$A75*$C$2+$A75</f>
        <v>1.8794060657894216</v>
      </c>
      <c r="BA75" s="1">
        <f>BoxMuller!AZ82*$A75*$C$2+$A75</f>
        <v>1.7918248608518683</v>
      </c>
      <c r="BB75" s="1">
        <f>BoxMuller!BA82*$A75*$C$2+$A75</f>
        <v>1.4099534126321145</v>
      </c>
      <c r="BC75" s="1">
        <f>BoxMuller!BB82*$A75*$C$2+$A75</f>
        <v>0.93925912576940462</v>
      </c>
      <c r="BD75" s="1">
        <f>BoxMuller!BC82*$A75*$C$2+$A75</f>
        <v>1.8969601241753642</v>
      </c>
      <c r="BE75" s="1">
        <f>BoxMuller!BD82*$A75*$C$2+$A75</f>
        <v>2.6353880592790175</v>
      </c>
      <c r="BF75" s="1">
        <f>BoxMuller!BE82*$A75*$C$2+$A75</f>
        <v>1.7483188296243202</v>
      </c>
      <c r="BG75" s="1">
        <f>BoxMuller!BF82*$A75*$C$2+$A75</f>
        <v>2.1029994295821481</v>
      </c>
      <c r="BH75" s="1">
        <f>BoxMuller!BG82*$A75*$C$2+$A75</f>
        <v>2.5930384624979879</v>
      </c>
      <c r="BI75" s="1">
        <f>BoxMuller!BH82*$A75*$C$2+$A75</f>
        <v>1.0063670743041828</v>
      </c>
      <c r="BJ75" s="1">
        <f>BoxMuller!BI82*$A75*$C$2+$A75</f>
        <v>1.4837583956565472</v>
      </c>
      <c r="BK75" s="1">
        <f>BoxMuller!BJ82*$A75*$C$2+$A75</f>
        <v>1.2001101411297828</v>
      </c>
      <c r="BL75" s="1">
        <f>BoxMuller!BK82*$A75*$C$2+$A75</f>
        <v>2.2142893301791489</v>
      </c>
      <c r="BM75" s="1">
        <f>BoxMuller!BL82*$A75*$C$2+$A75</f>
        <v>2.3000833274040855</v>
      </c>
      <c r="BN75" s="1">
        <f>BoxMuller!BM82*$A75*$C$2+$A75</f>
        <v>1.4092176074900016</v>
      </c>
      <c r="BO75" s="1">
        <f>BoxMuller!BN82*$A75*$C$2+$A75</f>
        <v>2.6987759588339713</v>
      </c>
      <c r="BP75" s="1">
        <f>BoxMuller!BO82*$A75*$C$2+$A75</f>
        <v>1.4732378676711972</v>
      </c>
      <c r="BQ75" s="1">
        <f>BoxMuller!BP82*$A75*$C$2+$A75</f>
        <v>2.2527434321451612</v>
      </c>
      <c r="BR75" s="1">
        <f>BoxMuller!BQ82*$A75*$C$2+$A75</f>
        <v>4.0158217345306397</v>
      </c>
      <c r="BS75" s="1">
        <f>BoxMuller!BR82*$A75*$C$2+$A75</f>
        <v>1.3823652910694704</v>
      </c>
      <c r="BT75" s="1">
        <f>BoxMuller!BS82*$A75*$C$2+$A75</f>
        <v>2.1291810877115545</v>
      </c>
      <c r="BU75" s="1">
        <f>BoxMuller!BT82*$A75*$C$2+$A75</f>
        <v>1.5763834258299607</v>
      </c>
      <c r="BV75" s="1">
        <f>BoxMuller!BU82*$A75*$C$2+$A75</f>
        <v>0.76466370848375087</v>
      </c>
      <c r="BW75" s="1">
        <f>BoxMuller!BV82*$A75*$C$2+$A75</f>
        <v>2.6628469053611061</v>
      </c>
      <c r="BX75" s="1">
        <f>BoxMuller!BW82*$A75*$C$2+$A75</f>
        <v>1.7911559257320222</v>
      </c>
      <c r="BY75" s="1">
        <f>BoxMuller!BX82*$A75*$C$2+$A75</f>
        <v>2.2866252171441444</v>
      </c>
      <c r="BZ75" s="1">
        <f>BoxMuller!BY82*$A75*$C$2+$A75</f>
        <v>2.4700895413217254</v>
      </c>
      <c r="CA75" s="1">
        <f>BoxMuller!BZ82*$A75*$C$2+$A75</f>
        <v>1.77938774606258</v>
      </c>
      <c r="CB75" s="1">
        <f>BoxMuller!CA82*$A75*$C$2+$A75</f>
        <v>1.4158386878609404</v>
      </c>
      <c r="CC75" s="1">
        <f>BoxMuller!CB82*$A75*$C$2+$A75</f>
        <v>1.8621645710935206</v>
      </c>
      <c r="CD75" s="1">
        <f>BoxMuller!CC82*$A75*$C$2+$A75</f>
        <v>2.2635148839280856</v>
      </c>
      <c r="CE75" s="1">
        <f>BoxMuller!CD82*$A75*$C$2+$A75</f>
        <v>1.4861770308065041</v>
      </c>
      <c r="CF75" s="1">
        <f>BoxMuller!CE82*$A75*$C$2+$A75</f>
        <v>1.8202333227276453</v>
      </c>
      <c r="CG75" s="1">
        <f>BoxMuller!CF82*$A75*$C$2+$A75</f>
        <v>1.7781507804649965</v>
      </c>
      <c r="CH75" s="1">
        <f>BoxMuller!CG82*$A75*$C$2+$A75</f>
        <v>1.8791536394437724</v>
      </c>
      <c r="CI75" s="1">
        <f>BoxMuller!CH82*$A75*$C$2+$A75</f>
        <v>1.3742383236068534</v>
      </c>
      <c r="CJ75" s="1">
        <f>BoxMuller!CI82*$A75*$C$2+$A75</f>
        <v>2.2063851468393758</v>
      </c>
      <c r="CK75" s="1">
        <f>BoxMuller!CJ82*$A75*$C$2+$A75</f>
        <v>1.3230438290318238</v>
      </c>
      <c r="CL75" s="1">
        <f>BoxMuller!CK82*$A75*$C$2+$A75</f>
        <v>1.7983782947743518</v>
      </c>
      <c r="CM75" s="1">
        <f>BoxMuller!CL82*$A75*$C$2+$A75</f>
        <v>1.927906097785087</v>
      </c>
      <c r="CN75" s="1">
        <f>BoxMuller!CM82*$A75*$C$2+$A75</f>
        <v>1.259670221501819</v>
      </c>
      <c r="CO75" s="1">
        <f>BoxMuller!CN82*$A75*$C$2+$A75</f>
        <v>2.1361678907601642</v>
      </c>
      <c r="CP75" s="1">
        <f>BoxMuller!CO82*$A75*$C$2+$A75</f>
        <v>1.9771188412936915</v>
      </c>
      <c r="CQ75" s="1">
        <f>BoxMuller!CP82*$A75*$C$2+$A75</f>
        <v>1.1719626343445637</v>
      </c>
      <c r="CR75" s="1">
        <f>BoxMuller!CQ82*$A75*$C$2+$A75</f>
        <v>2.525880316235809</v>
      </c>
      <c r="CS75" s="1">
        <f>BoxMuller!CR82*$A75*$C$2+$A75</f>
        <v>1.9672425432534857</v>
      </c>
      <c r="CT75" s="1">
        <f>BoxMuller!CS82*$A75*$C$2+$A75</f>
        <v>1.6741290327592622</v>
      </c>
      <c r="CU75" s="1">
        <f>BoxMuller!CT82*$A75*$C$2+$A75</f>
        <v>1.7037299806484307</v>
      </c>
      <c r="CV75" s="1">
        <f>BoxMuller!CU82*$A75*$C$2+$A75</f>
        <v>2.1269128200305043</v>
      </c>
    </row>
    <row r="76" spans="1:100" x14ac:dyDescent="0.25">
      <c r="A76" s="23">
        <v>1.6</v>
      </c>
      <c r="B76" s="1">
        <f>BoxMuller!A83*$A76*$C$2+$A76</f>
        <v>1.9045392100011418</v>
      </c>
      <c r="C76" s="1">
        <f>BoxMuller!B83*$A76*$C$2+$A76</f>
        <v>1.710022380526294</v>
      </c>
      <c r="D76" s="1">
        <f>BoxMuller!C83*$A76*$C$2+$A76</f>
        <v>1.9860186364205414</v>
      </c>
      <c r="E76" s="1">
        <f>BoxMuller!D83*$A76*$C$2+$A76</f>
        <v>0.82525442298199625</v>
      </c>
      <c r="F76" s="1">
        <f>BoxMuller!E83*$A76*$C$2+$A76</f>
        <v>1.4841195240575433</v>
      </c>
      <c r="G76" s="1">
        <f>BoxMuller!F83*$A76*$C$2+$A76</f>
        <v>2.3995715954693932</v>
      </c>
      <c r="H76" s="1">
        <f>BoxMuller!G83*$A76*$C$2+$A76</f>
        <v>1.9045073089436029</v>
      </c>
      <c r="I76" s="1">
        <f>BoxMuller!H83*$A76*$C$2+$A76</f>
        <v>2.3375113325671877</v>
      </c>
      <c r="J76" s="1">
        <f>BoxMuller!I83*$A76*$C$2+$A76</f>
        <v>1.5485974055301701</v>
      </c>
      <c r="K76" s="1">
        <f>BoxMuller!J83*$A76*$C$2+$A76</f>
        <v>1.3948656953675866</v>
      </c>
      <c r="L76" s="1">
        <f>BoxMuller!K83*$A76*$C$2+$A76</f>
        <v>1.4651736969973266</v>
      </c>
      <c r="M76" s="1">
        <f>BoxMuller!L83*$A76*$C$2+$A76</f>
        <v>1.5650854674207051</v>
      </c>
      <c r="N76" s="1">
        <f>BoxMuller!M83*$A76*$C$2+$A76</f>
        <v>1.5652239662849015</v>
      </c>
      <c r="O76" s="1">
        <f>BoxMuller!N83*$A76*$C$2+$A76</f>
        <v>1.109629438712542</v>
      </c>
      <c r="P76" s="1">
        <f>BoxMuller!O83*$A76*$C$2+$A76</f>
        <v>1.6059566202771993</v>
      </c>
      <c r="Q76" s="1">
        <f>BoxMuller!P83*$A76*$C$2+$A76</f>
        <v>2.4759608858890161</v>
      </c>
      <c r="R76" s="1">
        <f>BoxMuller!Q83*$A76*$C$2+$A76</f>
        <v>1.5980584696761373</v>
      </c>
      <c r="S76" s="1">
        <f>BoxMuller!R83*$A76*$C$2+$A76</f>
        <v>1.7282890032919274</v>
      </c>
      <c r="T76" s="1">
        <f>BoxMuller!S83*$A76*$C$2+$A76</f>
        <v>1.5212713840743941</v>
      </c>
      <c r="U76" s="1">
        <f>BoxMuller!T83*$A76*$C$2+$A76</f>
        <v>1.2303352369288387</v>
      </c>
      <c r="V76" s="1">
        <f>BoxMuller!U83*$A76*$C$2+$A76</f>
        <v>1.4197036307433981</v>
      </c>
      <c r="W76" s="1">
        <f>BoxMuller!V83*$A76*$C$2+$A76</f>
        <v>1.4499792923708961</v>
      </c>
      <c r="X76" s="1">
        <f>BoxMuller!W83*$A76*$C$2+$A76</f>
        <v>1.8602888047163595</v>
      </c>
      <c r="Y76" s="1">
        <f>BoxMuller!X83*$A76*$C$2+$A76</f>
        <v>2.1014140958884386</v>
      </c>
      <c r="Z76" s="1">
        <f>BoxMuller!Y83*$A76*$C$2+$A76</f>
        <v>1.6598063656078301</v>
      </c>
      <c r="AA76" s="1">
        <f>BoxMuller!Z83*$A76*$C$2+$A76</f>
        <v>0.65643514952493742</v>
      </c>
      <c r="AB76" s="1">
        <f>BoxMuller!AA83*$A76*$C$2+$A76</f>
        <v>1.7774239856143386</v>
      </c>
      <c r="AC76" s="1">
        <f>BoxMuller!AB83*$A76*$C$2+$A76</f>
        <v>1.6599128196403599</v>
      </c>
      <c r="AD76" s="1">
        <f>BoxMuller!AC83*$A76*$C$2+$A76</f>
        <v>0.99271484720591852</v>
      </c>
      <c r="AE76" s="1">
        <f>BoxMuller!AD83*$A76*$C$2+$A76</f>
        <v>1.6480982972382301</v>
      </c>
      <c r="AF76" s="1">
        <f>BoxMuller!AE83*$A76*$C$2+$A76</f>
        <v>1.5013541744485515</v>
      </c>
      <c r="AG76" s="1">
        <f>BoxMuller!AF83*$A76*$C$2+$A76</f>
        <v>0.75817052407201901</v>
      </c>
      <c r="AH76" s="1">
        <f>BoxMuller!AG83*$A76*$C$2+$A76</f>
        <v>1.5863472014445534</v>
      </c>
      <c r="AI76" s="1">
        <f>BoxMuller!AH83*$A76*$C$2+$A76</f>
        <v>0.76935652766759721</v>
      </c>
      <c r="AJ76" s="1">
        <f>BoxMuller!AI83*$A76*$C$2+$A76</f>
        <v>1.5830395463009621</v>
      </c>
      <c r="AK76" s="1">
        <f>BoxMuller!AJ83*$A76*$C$2+$A76</f>
        <v>1.6204243411460089</v>
      </c>
      <c r="AL76" s="1">
        <f>BoxMuller!AK83*$A76*$C$2+$A76</f>
        <v>1.223491159950618</v>
      </c>
      <c r="AM76" s="1">
        <f>BoxMuller!AL83*$A76*$C$2+$A76</f>
        <v>1.5049529312540806</v>
      </c>
      <c r="AN76" s="1">
        <f>BoxMuller!AM83*$A76*$C$2+$A76</f>
        <v>1.5917338988610403</v>
      </c>
      <c r="AO76" s="1">
        <f>BoxMuller!AN83*$A76*$C$2+$A76</f>
        <v>2.0671015379821589</v>
      </c>
      <c r="AP76" s="1">
        <f>BoxMuller!AO83*$A76*$C$2+$A76</f>
        <v>1.8177594511196125</v>
      </c>
      <c r="AQ76" s="1">
        <f>BoxMuller!AP83*$A76*$C$2+$A76</f>
        <v>1.1629010790135068</v>
      </c>
      <c r="AR76" s="1">
        <f>BoxMuller!AQ83*$A76*$C$2+$A76</f>
        <v>1.7404912179615595</v>
      </c>
      <c r="AS76" s="1">
        <f>BoxMuller!AR83*$A76*$C$2+$A76</f>
        <v>1.2355747730239457</v>
      </c>
      <c r="AT76" s="1">
        <f>BoxMuller!AS83*$A76*$C$2+$A76</f>
        <v>1.1181798189228274</v>
      </c>
      <c r="AU76" s="1">
        <f>BoxMuller!AT83*$A76*$C$2+$A76</f>
        <v>1.5563230100763255</v>
      </c>
      <c r="AV76" s="1">
        <f>BoxMuller!AU83*$A76*$C$2+$A76</f>
        <v>1.025683947556157</v>
      </c>
      <c r="AW76" s="1">
        <f>BoxMuller!AV83*$A76*$C$2+$A76</f>
        <v>1.6231438613253815</v>
      </c>
      <c r="AX76" s="1">
        <f>BoxMuller!AW83*$A76*$C$2+$A76</f>
        <v>2.1984149966742232</v>
      </c>
      <c r="AY76" s="1">
        <f>BoxMuller!AX83*$A76*$C$2+$A76</f>
        <v>1.567053925214801</v>
      </c>
      <c r="AZ76" s="1">
        <f>BoxMuller!AY83*$A76*$C$2+$A76</f>
        <v>0.87558283077457133</v>
      </c>
      <c r="BA76" s="1">
        <f>BoxMuller!AZ83*$A76*$C$2+$A76</f>
        <v>1.2522538155864582</v>
      </c>
      <c r="BB76" s="1">
        <f>BoxMuller!BA83*$A76*$C$2+$A76</f>
        <v>1.4634815878348166</v>
      </c>
      <c r="BC76" s="1">
        <f>BoxMuller!BB83*$A76*$C$2+$A76</f>
        <v>1.6775416515796167</v>
      </c>
      <c r="BD76" s="1">
        <f>BoxMuller!BC83*$A76*$C$2+$A76</f>
        <v>1.8304027463147174</v>
      </c>
      <c r="BE76" s="1">
        <f>BoxMuller!BD83*$A76*$C$2+$A76</f>
        <v>1.6199323665971654</v>
      </c>
      <c r="BF76" s="1">
        <f>BoxMuller!BE83*$A76*$C$2+$A76</f>
        <v>1.9658486235304857</v>
      </c>
      <c r="BG76" s="1">
        <f>BoxMuller!BF83*$A76*$C$2+$A76</f>
        <v>2.4846321532597608</v>
      </c>
      <c r="BH76" s="1">
        <f>BoxMuller!BG83*$A76*$C$2+$A76</f>
        <v>1.5957009706314247</v>
      </c>
      <c r="BI76" s="1">
        <f>BoxMuller!BH83*$A76*$C$2+$A76</f>
        <v>2.1579961154895608</v>
      </c>
      <c r="BJ76" s="1">
        <f>BoxMuller!BI83*$A76*$C$2+$A76</f>
        <v>1.5106763401155614</v>
      </c>
      <c r="BK76" s="1">
        <f>BoxMuller!BJ83*$A76*$C$2+$A76</f>
        <v>1.6742480732901923</v>
      </c>
      <c r="BL76" s="1">
        <f>BoxMuller!BK83*$A76*$C$2+$A76</f>
        <v>1.4652795778569319</v>
      </c>
      <c r="BM76" s="1">
        <f>BoxMuller!BL83*$A76*$C$2+$A76</f>
        <v>1.9087651092978031</v>
      </c>
      <c r="BN76" s="1">
        <f>BoxMuller!BM83*$A76*$C$2+$A76</f>
        <v>1.7542367168101336</v>
      </c>
      <c r="BO76" s="1">
        <f>BoxMuller!BN83*$A76*$C$2+$A76</f>
        <v>1.8069332703470788</v>
      </c>
      <c r="BP76" s="1">
        <f>BoxMuller!BO83*$A76*$C$2+$A76</f>
        <v>1.85037003982892</v>
      </c>
      <c r="BQ76" s="1">
        <f>BoxMuller!BP83*$A76*$C$2+$A76</f>
        <v>2.0158880310908747</v>
      </c>
      <c r="BR76" s="1">
        <f>BoxMuller!BQ83*$A76*$C$2+$A76</f>
        <v>2.1301049823397302</v>
      </c>
      <c r="BS76" s="1">
        <f>BoxMuller!BR83*$A76*$C$2+$A76</f>
        <v>1.6546328458226027</v>
      </c>
      <c r="BT76" s="1">
        <f>BoxMuller!BS83*$A76*$C$2+$A76</f>
        <v>1.7796302655874896</v>
      </c>
      <c r="BU76" s="1">
        <f>BoxMuller!BT83*$A76*$C$2+$A76</f>
        <v>1.7654831336244132</v>
      </c>
      <c r="BV76" s="1">
        <f>BoxMuller!BU83*$A76*$C$2+$A76</f>
        <v>1.8701623857849627</v>
      </c>
      <c r="BW76" s="1">
        <f>BoxMuller!BV83*$A76*$C$2+$A76</f>
        <v>1.5193488040200234</v>
      </c>
      <c r="BX76" s="1">
        <f>BoxMuller!BW83*$A76*$C$2+$A76</f>
        <v>1.582432370218898</v>
      </c>
      <c r="BY76" s="1">
        <f>BoxMuller!BX83*$A76*$C$2+$A76</f>
        <v>1.6584160565482282</v>
      </c>
      <c r="BZ76" s="1">
        <f>BoxMuller!BY83*$A76*$C$2+$A76</f>
        <v>1.9054029071169274</v>
      </c>
      <c r="CA76" s="1">
        <f>BoxMuller!BZ83*$A76*$C$2+$A76</f>
        <v>1.1132857907908993</v>
      </c>
      <c r="CB76" s="1">
        <f>BoxMuller!CA83*$A76*$C$2+$A76</f>
        <v>1.1926975745214574</v>
      </c>
      <c r="CC76" s="1">
        <f>BoxMuller!CB83*$A76*$C$2+$A76</f>
        <v>2.2793207451296946</v>
      </c>
      <c r="CD76" s="1">
        <f>BoxMuller!CC83*$A76*$C$2+$A76</f>
        <v>2.3879026953669049</v>
      </c>
      <c r="CE76" s="1">
        <f>BoxMuller!CD83*$A76*$C$2+$A76</f>
        <v>2.0290175052293238</v>
      </c>
      <c r="CF76" s="1">
        <f>BoxMuller!CE83*$A76*$C$2+$A76</f>
        <v>1.2704670801422047</v>
      </c>
      <c r="CG76" s="1">
        <f>BoxMuller!CF83*$A76*$C$2+$A76</f>
        <v>2.2098668542537978</v>
      </c>
      <c r="CH76" s="1">
        <f>BoxMuller!CG83*$A76*$C$2+$A76</f>
        <v>1.795057660116494</v>
      </c>
      <c r="CI76" s="1">
        <f>BoxMuller!CH83*$A76*$C$2+$A76</f>
        <v>0.99627974732761315</v>
      </c>
      <c r="CJ76" s="1">
        <f>BoxMuller!CI83*$A76*$C$2+$A76</f>
        <v>1.3293728548518935</v>
      </c>
      <c r="CK76" s="1">
        <f>BoxMuller!CJ83*$A76*$C$2+$A76</f>
        <v>1.2815115364698946</v>
      </c>
      <c r="CL76" s="1">
        <f>BoxMuller!CK83*$A76*$C$2+$A76</f>
        <v>2.1406242708020828</v>
      </c>
      <c r="CM76" s="1">
        <f>BoxMuller!CL83*$A76*$C$2+$A76</f>
        <v>1.798300261200855</v>
      </c>
      <c r="CN76" s="1">
        <f>BoxMuller!CM83*$A76*$C$2+$A76</f>
        <v>0.96473676230291805</v>
      </c>
      <c r="CO76" s="1">
        <f>BoxMuller!CN83*$A76*$C$2+$A76</f>
        <v>1.423858595513106</v>
      </c>
      <c r="CP76" s="1">
        <f>BoxMuller!CO83*$A76*$C$2+$A76</f>
        <v>1.702036594669553</v>
      </c>
      <c r="CQ76" s="1">
        <f>BoxMuller!CP83*$A76*$C$2+$A76</f>
        <v>1.8517532833273371</v>
      </c>
      <c r="CR76" s="1">
        <f>BoxMuller!CQ83*$A76*$C$2+$A76</f>
        <v>0.8366722110319903</v>
      </c>
      <c r="CS76" s="1">
        <f>BoxMuller!CR83*$A76*$C$2+$A76</f>
        <v>1.0415820881699123</v>
      </c>
      <c r="CT76" s="1">
        <f>BoxMuller!CS83*$A76*$C$2+$A76</f>
        <v>1.139556969099085</v>
      </c>
      <c r="CU76" s="1">
        <f>BoxMuller!CT83*$A76*$C$2+$A76</f>
        <v>1.1443584620738694</v>
      </c>
      <c r="CV76" s="1">
        <f>BoxMuller!CU83*$A76*$C$2+$A76</f>
        <v>2.2213137149704414</v>
      </c>
    </row>
    <row r="77" spans="1:100" x14ac:dyDescent="0.25">
      <c r="A77" s="23">
        <v>6.11</v>
      </c>
      <c r="B77" s="1">
        <f>BoxMuller!A84*$A77*$C$2+$A77</f>
        <v>1.8681390012875427</v>
      </c>
      <c r="C77" s="1">
        <f>BoxMuller!B84*$A77*$C$2+$A77</f>
        <v>2.9293782061133755</v>
      </c>
      <c r="D77" s="1">
        <f>BoxMuller!C84*$A77*$C$2+$A77</f>
        <v>6.1545876427383241</v>
      </c>
      <c r="E77" s="1">
        <f>BoxMuller!D84*$A77*$C$2+$A77</f>
        <v>3.3396932673630451</v>
      </c>
      <c r="F77" s="1">
        <f>BoxMuller!E84*$A77*$C$2+$A77</f>
        <v>9.1146329134286592</v>
      </c>
      <c r="G77" s="1">
        <f>BoxMuller!F84*$A77*$C$2+$A77</f>
        <v>6.8657542269388836</v>
      </c>
      <c r="H77" s="1">
        <f>BoxMuller!G84*$A77*$C$2+$A77</f>
        <v>5.939766144323535</v>
      </c>
      <c r="I77" s="1">
        <f>BoxMuller!H84*$A77*$C$2+$A77</f>
        <v>7.6336100580449884</v>
      </c>
      <c r="J77" s="1">
        <f>BoxMuller!I84*$A77*$C$2+$A77</f>
        <v>5.5632799269488933</v>
      </c>
      <c r="K77" s="1">
        <f>BoxMuller!J84*$A77*$C$2+$A77</f>
        <v>7.8544140173264516</v>
      </c>
      <c r="L77" s="1">
        <f>BoxMuller!K84*$A77*$C$2+$A77</f>
        <v>8.0487228745365123</v>
      </c>
      <c r="M77" s="1">
        <f>BoxMuller!L84*$A77*$C$2+$A77</f>
        <v>6.5840043342798609</v>
      </c>
      <c r="N77" s="1">
        <f>BoxMuller!M84*$A77*$C$2+$A77</f>
        <v>7.1812253624391955</v>
      </c>
      <c r="O77" s="1">
        <f>BoxMuller!N84*$A77*$C$2+$A77</f>
        <v>4.0436564641465136</v>
      </c>
      <c r="P77" s="1">
        <f>BoxMuller!O84*$A77*$C$2+$A77</f>
        <v>4.4216959616305989</v>
      </c>
      <c r="Q77" s="1">
        <f>BoxMuller!P84*$A77*$C$2+$A77</f>
        <v>8.9500586656347689</v>
      </c>
      <c r="R77" s="1">
        <f>BoxMuller!Q84*$A77*$C$2+$A77</f>
        <v>4.2025440213261396</v>
      </c>
      <c r="S77" s="1">
        <f>BoxMuller!R84*$A77*$C$2+$A77</f>
        <v>5.7923966023705784</v>
      </c>
      <c r="T77" s="1">
        <f>BoxMuller!S84*$A77*$C$2+$A77</f>
        <v>9.0461388950106247</v>
      </c>
      <c r="U77" s="1">
        <f>BoxMuller!T84*$A77*$C$2+$A77</f>
        <v>5.1631712292359673</v>
      </c>
      <c r="V77" s="1">
        <f>BoxMuller!U84*$A77*$C$2+$A77</f>
        <v>10.086475108071252</v>
      </c>
      <c r="W77" s="1">
        <f>BoxMuller!V84*$A77*$C$2+$A77</f>
        <v>4.9558956538121581</v>
      </c>
      <c r="X77" s="1">
        <f>BoxMuller!W84*$A77*$C$2+$A77</f>
        <v>8.1983527467544377</v>
      </c>
      <c r="Y77" s="1">
        <f>BoxMuller!X84*$A77*$C$2+$A77</f>
        <v>3.8384361368849174</v>
      </c>
      <c r="Z77" s="1">
        <f>BoxMuller!Y84*$A77*$C$2+$A77</f>
        <v>4.1936518767728206</v>
      </c>
      <c r="AA77" s="1">
        <f>BoxMuller!Z84*$A77*$C$2+$A77</f>
        <v>5.1291974330337382</v>
      </c>
      <c r="AB77" s="1">
        <f>BoxMuller!AA84*$A77*$C$2+$A77</f>
        <v>3.2581712220654722</v>
      </c>
      <c r="AC77" s="1">
        <f>BoxMuller!AB84*$A77*$C$2+$A77</f>
        <v>7.0961734651088095</v>
      </c>
      <c r="AD77" s="1">
        <f>BoxMuller!AC84*$A77*$C$2+$A77</f>
        <v>3.8264886836486101</v>
      </c>
      <c r="AE77" s="1">
        <f>BoxMuller!AD84*$A77*$C$2+$A77</f>
        <v>8.1913089860647759</v>
      </c>
      <c r="AF77" s="1">
        <f>BoxMuller!AE84*$A77*$C$2+$A77</f>
        <v>6.0070563813733644</v>
      </c>
      <c r="AG77" s="1">
        <f>BoxMuller!AF84*$A77*$C$2+$A77</f>
        <v>7.5567848600080332</v>
      </c>
      <c r="AH77" s="1">
        <f>BoxMuller!AG84*$A77*$C$2+$A77</f>
        <v>9.7306866561098975</v>
      </c>
      <c r="AI77" s="1">
        <f>BoxMuller!AH84*$A77*$C$2+$A77</f>
        <v>7.8800815820441512</v>
      </c>
      <c r="AJ77" s="1">
        <f>BoxMuller!AI84*$A77*$C$2+$A77</f>
        <v>4.3600660858429219</v>
      </c>
      <c r="AK77" s="1">
        <f>BoxMuller!AJ84*$A77*$C$2+$A77</f>
        <v>6.5157960946448537</v>
      </c>
      <c r="AL77" s="1">
        <f>BoxMuller!AK84*$A77*$C$2+$A77</f>
        <v>7.4709490033259103</v>
      </c>
      <c r="AM77" s="1">
        <f>BoxMuller!AL84*$A77*$C$2+$A77</f>
        <v>7.4906479036622446</v>
      </c>
      <c r="AN77" s="1">
        <f>BoxMuller!AM84*$A77*$C$2+$A77</f>
        <v>7.7762871131021916</v>
      </c>
      <c r="AO77" s="1">
        <f>BoxMuller!AN84*$A77*$C$2+$A77</f>
        <v>6.0697579752286543</v>
      </c>
      <c r="AP77" s="1">
        <f>BoxMuller!AO84*$A77*$C$2+$A77</f>
        <v>3.511424624897121</v>
      </c>
      <c r="AQ77" s="1">
        <f>BoxMuller!AP84*$A77*$C$2+$A77</f>
        <v>4.772664631591617</v>
      </c>
      <c r="AR77" s="1">
        <f>BoxMuller!AQ84*$A77*$C$2+$A77</f>
        <v>6.7618165736299982</v>
      </c>
      <c r="AS77" s="1">
        <f>BoxMuller!AR84*$A77*$C$2+$A77</f>
        <v>5.6461214345445896</v>
      </c>
      <c r="AT77" s="1">
        <f>BoxMuller!AS84*$A77*$C$2+$A77</f>
        <v>8.2151149408961111</v>
      </c>
      <c r="AU77" s="1">
        <f>BoxMuller!AT84*$A77*$C$2+$A77</f>
        <v>8.2571005386875989</v>
      </c>
      <c r="AV77" s="1">
        <f>BoxMuller!AU84*$A77*$C$2+$A77</f>
        <v>3.2539708237366924</v>
      </c>
      <c r="AW77" s="1">
        <f>BoxMuller!AV84*$A77*$C$2+$A77</f>
        <v>5.6039533906158097</v>
      </c>
      <c r="AX77" s="1">
        <f>BoxMuller!AW84*$A77*$C$2+$A77</f>
        <v>8.4329640077164179</v>
      </c>
      <c r="AY77" s="1">
        <f>BoxMuller!AX84*$A77*$C$2+$A77</f>
        <v>6.4569624434005597</v>
      </c>
      <c r="AZ77" s="1">
        <f>BoxMuller!AY84*$A77*$C$2+$A77</f>
        <v>7.1252911529042802</v>
      </c>
      <c r="BA77" s="1">
        <f>BoxMuller!AZ84*$A77*$C$2+$A77</f>
        <v>5.1231997367870337</v>
      </c>
      <c r="BB77" s="1">
        <f>BoxMuller!BA84*$A77*$C$2+$A77</f>
        <v>4.5637932962366001</v>
      </c>
      <c r="BC77" s="1">
        <f>BoxMuller!BB84*$A77*$C$2+$A77</f>
        <v>3.6675406054458439</v>
      </c>
      <c r="BD77" s="1">
        <f>BoxMuller!BC84*$A77*$C$2+$A77</f>
        <v>5.8787058256775442</v>
      </c>
      <c r="BE77" s="1">
        <f>BoxMuller!BD84*$A77*$C$2+$A77</f>
        <v>4.8623236543729718</v>
      </c>
      <c r="BF77" s="1">
        <f>BoxMuller!BE84*$A77*$C$2+$A77</f>
        <v>10.308765857374851</v>
      </c>
      <c r="BG77" s="1">
        <f>BoxMuller!BF84*$A77*$C$2+$A77</f>
        <v>5.5786574773330821</v>
      </c>
      <c r="BH77" s="1">
        <f>BoxMuller!BG84*$A77*$C$2+$A77</f>
        <v>7.20877112851496</v>
      </c>
      <c r="BI77" s="1">
        <f>BoxMuller!BH84*$A77*$C$2+$A77</f>
        <v>4.9840696203438686</v>
      </c>
      <c r="BJ77" s="1">
        <f>BoxMuller!BI84*$A77*$C$2+$A77</f>
        <v>7.9606161263248651</v>
      </c>
      <c r="BK77" s="1">
        <f>BoxMuller!BJ84*$A77*$C$2+$A77</f>
        <v>6.6983570958282641</v>
      </c>
      <c r="BL77" s="1">
        <f>BoxMuller!BK84*$A77*$C$2+$A77</f>
        <v>6.6945840734115327</v>
      </c>
      <c r="BM77" s="1">
        <f>BoxMuller!BL84*$A77*$C$2+$A77</f>
        <v>8.4835829283781266</v>
      </c>
      <c r="BN77" s="1">
        <f>BoxMuller!BM84*$A77*$C$2+$A77</f>
        <v>6.1975080062177668</v>
      </c>
      <c r="BO77" s="1">
        <f>BoxMuller!BN84*$A77*$C$2+$A77</f>
        <v>9.2946745934085584</v>
      </c>
      <c r="BP77" s="1">
        <f>BoxMuller!BO84*$A77*$C$2+$A77</f>
        <v>7.5296288013593911</v>
      </c>
      <c r="BQ77" s="1">
        <f>BoxMuller!BP84*$A77*$C$2+$A77</f>
        <v>6.12339001421127</v>
      </c>
      <c r="BR77" s="1">
        <f>BoxMuller!BQ84*$A77*$C$2+$A77</f>
        <v>7.1317222489619736</v>
      </c>
      <c r="BS77" s="1">
        <f>BoxMuller!BR84*$A77*$C$2+$A77</f>
        <v>5.0620635999013954</v>
      </c>
      <c r="BT77" s="1">
        <f>BoxMuller!BS84*$A77*$C$2+$A77</f>
        <v>5.64910855263554</v>
      </c>
      <c r="BU77" s="1">
        <f>BoxMuller!BT84*$A77*$C$2+$A77</f>
        <v>9.6636213085923899</v>
      </c>
      <c r="BV77" s="1">
        <f>BoxMuller!BU84*$A77*$C$2+$A77</f>
        <v>7.7996168865057331</v>
      </c>
      <c r="BW77" s="1">
        <f>BoxMuller!BV84*$A77*$C$2+$A77</f>
        <v>6.867484276627529</v>
      </c>
      <c r="BX77" s="1">
        <f>BoxMuller!BW84*$A77*$C$2+$A77</f>
        <v>2.1466007825232776</v>
      </c>
      <c r="BY77" s="1">
        <f>BoxMuller!BX84*$A77*$C$2+$A77</f>
        <v>6.4194186585825976</v>
      </c>
      <c r="BZ77" s="1">
        <f>BoxMuller!BY84*$A77*$C$2+$A77</f>
        <v>5.5649817464939391</v>
      </c>
      <c r="CA77" s="1">
        <f>BoxMuller!BZ84*$A77*$C$2+$A77</f>
        <v>9.2053614956043859</v>
      </c>
      <c r="CB77" s="1">
        <f>BoxMuller!CA84*$A77*$C$2+$A77</f>
        <v>5.9822713061764938</v>
      </c>
      <c r="CC77" s="1">
        <f>BoxMuller!CB84*$A77*$C$2+$A77</f>
        <v>5.7188910851698376</v>
      </c>
      <c r="CD77" s="1">
        <f>BoxMuller!CC84*$A77*$C$2+$A77</f>
        <v>5.7137017905690595</v>
      </c>
      <c r="CE77" s="1">
        <f>BoxMuller!CD84*$A77*$C$2+$A77</f>
        <v>8.690029275771435</v>
      </c>
      <c r="CF77" s="1">
        <f>BoxMuller!CE84*$A77*$C$2+$A77</f>
        <v>7.1461819102534179</v>
      </c>
      <c r="CG77" s="1">
        <f>BoxMuller!CF84*$A77*$C$2+$A77</f>
        <v>8.1333876042944464</v>
      </c>
      <c r="CH77" s="1">
        <f>BoxMuller!CG84*$A77*$C$2+$A77</f>
        <v>7.6648241743406045</v>
      </c>
      <c r="CI77" s="1">
        <f>BoxMuller!CH84*$A77*$C$2+$A77</f>
        <v>4.7488560544120002</v>
      </c>
      <c r="CJ77" s="1">
        <f>BoxMuller!CI84*$A77*$C$2+$A77</f>
        <v>8.640010876743947</v>
      </c>
      <c r="CK77" s="1">
        <f>BoxMuller!CJ84*$A77*$C$2+$A77</f>
        <v>1.1285959676852304</v>
      </c>
      <c r="CL77" s="1">
        <f>BoxMuller!CK84*$A77*$C$2+$A77</f>
        <v>8.3358389201918417</v>
      </c>
      <c r="CM77" s="1">
        <f>BoxMuller!CL84*$A77*$C$2+$A77</f>
        <v>8.7494553363779684</v>
      </c>
      <c r="CN77" s="1">
        <f>BoxMuller!CM84*$A77*$C$2+$A77</f>
        <v>4.2132493868784575</v>
      </c>
      <c r="CO77" s="1">
        <f>BoxMuller!CN84*$A77*$C$2+$A77</f>
        <v>6.5217946187034803</v>
      </c>
      <c r="CP77" s="1">
        <f>BoxMuller!CO84*$A77*$C$2+$A77</f>
        <v>5.0186323278952507</v>
      </c>
      <c r="CQ77" s="1">
        <f>BoxMuller!CP84*$A77*$C$2+$A77</f>
        <v>5.5589726711577683</v>
      </c>
      <c r="CR77" s="1">
        <f>BoxMuller!CQ84*$A77*$C$2+$A77</f>
        <v>5.3706990916296045</v>
      </c>
      <c r="CS77" s="1">
        <f>BoxMuller!CR84*$A77*$C$2+$A77</f>
        <v>2.7854602780601212</v>
      </c>
      <c r="CT77" s="1">
        <f>BoxMuller!CS84*$A77*$C$2+$A77</f>
        <v>8.1739078266740925</v>
      </c>
      <c r="CU77" s="1">
        <f>BoxMuller!CT84*$A77*$C$2+$A77</f>
        <v>5.6336829351466342</v>
      </c>
      <c r="CV77" s="1">
        <f>BoxMuller!CU84*$A77*$C$2+$A77</f>
        <v>9.7208499383753839</v>
      </c>
    </row>
    <row r="78" spans="1:100" x14ac:dyDescent="0.25">
      <c r="A78" s="23">
        <v>1.75</v>
      </c>
      <c r="B78" s="1">
        <f>BoxMuller!A85*$A78*$C$2+$A78</f>
        <v>2.0534137212098922</v>
      </c>
      <c r="C78" s="1">
        <f>BoxMuller!B85*$A78*$C$2+$A78</f>
        <v>1.3833917898531154</v>
      </c>
      <c r="D78" s="1">
        <f>BoxMuller!C85*$A78*$C$2+$A78</f>
        <v>2.1087635609096735</v>
      </c>
      <c r="E78" s="1">
        <f>BoxMuller!D85*$A78*$C$2+$A78</f>
        <v>1.7352031718697256</v>
      </c>
      <c r="F78" s="1">
        <f>BoxMuller!E85*$A78*$C$2+$A78</f>
        <v>1.5710543185255799</v>
      </c>
      <c r="G78" s="1">
        <f>BoxMuller!F85*$A78*$C$2+$A78</f>
        <v>3.2817953713001438</v>
      </c>
      <c r="H78" s="1">
        <f>BoxMuller!G85*$A78*$C$2+$A78</f>
        <v>1.8441580366125876</v>
      </c>
      <c r="I78" s="1">
        <f>BoxMuller!H85*$A78*$C$2+$A78</f>
        <v>2.1418109744287412</v>
      </c>
      <c r="J78" s="1">
        <f>BoxMuller!I85*$A78*$C$2+$A78</f>
        <v>1.351170126795308</v>
      </c>
      <c r="K78" s="1">
        <f>BoxMuller!J85*$A78*$C$2+$A78</f>
        <v>2.9495382675762238</v>
      </c>
      <c r="L78" s="1">
        <f>BoxMuller!K85*$A78*$C$2+$A78</f>
        <v>2.5344802229640258</v>
      </c>
      <c r="M78" s="1">
        <f>BoxMuller!L85*$A78*$C$2+$A78</f>
        <v>1.5218595878406347</v>
      </c>
      <c r="N78" s="1">
        <f>BoxMuller!M85*$A78*$C$2+$A78</f>
        <v>1.5383112028170021</v>
      </c>
      <c r="O78" s="1">
        <f>BoxMuller!N85*$A78*$C$2+$A78</f>
        <v>1.5648124320911172</v>
      </c>
      <c r="P78" s="1">
        <f>BoxMuller!O85*$A78*$C$2+$A78</f>
        <v>2.0775383295987435</v>
      </c>
      <c r="Q78" s="1">
        <f>BoxMuller!P85*$A78*$C$2+$A78</f>
        <v>2.0376120107496432</v>
      </c>
      <c r="R78" s="1">
        <f>BoxMuller!Q85*$A78*$C$2+$A78</f>
        <v>1.2856258371028602</v>
      </c>
      <c r="S78" s="1">
        <f>BoxMuller!R85*$A78*$C$2+$A78</f>
        <v>0.16044649123475585</v>
      </c>
      <c r="T78" s="1">
        <f>BoxMuller!S85*$A78*$C$2+$A78</f>
        <v>1.9093179775342208</v>
      </c>
      <c r="U78" s="1">
        <f>BoxMuller!T85*$A78*$C$2+$A78</f>
        <v>2.536787788781115</v>
      </c>
      <c r="V78" s="1">
        <f>BoxMuller!U85*$A78*$C$2+$A78</f>
        <v>1.3256671747419508</v>
      </c>
      <c r="W78" s="1">
        <f>BoxMuller!V85*$A78*$C$2+$A78</f>
        <v>2.0307732294987377</v>
      </c>
      <c r="X78" s="1">
        <f>BoxMuller!W85*$A78*$C$2+$A78</f>
        <v>1.5110071976376171</v>
      </c>
      <c r="Y78" s="1">
        <f>BoxMuller!X85*$A78*$C$2+$A78</f>
        <v>2.644989340545068</v>
      </c>
      <c r="Z78" s="1">
        <f>BoxMuller!Y85*$A78*$C$2+$A78</f>
        <v>2.1825379342656444</v>
      </c>
      <c r="AA78" s="1">
        <f>BoxMuller!Z85*$A78*$C$2+$A78</f>
        <v>1.4790178473083389</v>
      </c>
      <c r="AB78" s="1">
        <f>BoxMuller!AA85*$A78*$C$2+$A78</f>
        <v>1.439513009375565</v>
      </c>
      <c r="AC78" s="1">
        <f>BoxMuller!AB85*$A78*$C$2+$A78</f>
        <v>2.0741899484156812</v>
      </c>
      <c r="AD78" s="1">
        <f>BoxMuller!AC85*$A78*$C$2+$A78</f>
        <v>1.216696929855009</v>
      </c>
      <c r="AE78" s="1">
        <f>BoxMuller!AD85*$A78*$C$2+$A78</f>
        <v>1.6849007086253505</v>
      </c>
      <c r="AF78" s="1">
        <f>BoxMuller!AE85*$A78*$C$2+$A78</f>
        <v>1.9053799895023942</v>
      </c>
      <c r="AG78" s="1">
        <f>BoxMuller!AF85*$A78*$C$2+$A78</f>
        <v>1.5257903253128708</v>
      </c>
      <c r="AH78" s="1">
        <f>BoxMuller!AG85*$A78*$C$2+$A78</f>
        <v>1.6090826787685455</v>
      </c>
      <c r="AI78" s="1">
        <f>BoxMuller!AH85*$A78*$C$2+$A78</f>
        <v>1.4263171603240101</v>
      </c>
      <c r="AJ78" s="1">
        <f>BoxMuller!AI85*$A78*$C$2+$A78</f>
        <v>1.3777825919229081</v>
      </c>
      <c r="AK78" s="1">
        <f>BoxMuller!AJ85*$A78*$C$2+$A78</f>
        <v>2.1851074074933274</v>
      </c>
      <c r="AL78" s="1">
        <f>BoxMuller!AK85*$A78*$C$2+$A78</f>
        <v>1.4338613800053652</v>
      </c>
      <c r="AM78" s="1">
        <f>BoxMuller!AL85*$A78*$C$2+$A78</f>
        <v>1.7007067204535053</v>
      </c>
      <c r="AN78" s="1">
        <f>BoxMuller!AM85*$A78*$C$2+$A78</f>
        <v>2.0371467704724564</v>
      </c>
      <c r="AO78" s="1">
        <f>BoxMuller!AN85*$A78*$C$2+$A78</f>
        <v>1.7828594181096022</v>
      </c>
      <c r="AP78" s="1">
        <f>BoxMuller!AO85*$A78*$C$2+$A78</f>
        <v>1.2610184964499209</v>
      </c>
      <c r="AQ78" s="1">
        <f>BoxMuller!AP85*$A78*$C$2+$A78</f>
        <v>2.4250162392993015</v>
      </c>
      <c r="AR78" s="1">
        <f>BoxMuller!AQ85*$A78*$C$2+$A78</f>
        <v>2.1988268149383936</v>
      </c>
      <c r="AS78" s="1">
        <f>BoxMuller!AR85*$A78*$C$2+$A78</f>
        <v>1.5765997917810903</v>
      </c>
      <c r="AT78" s="1">
        <f>BoxMuller!AS85*$A78*$C$2+$A78</f>
        <v>2.2482210704028383</v>
      </c>
      <c r="AU78" s="1">
        <f>BoxMuller!AT85*$A78*$C$2+$A78</f>
        <v>2.6106457997086268</v>
      </c>
      <c r="AV78" s="1">
        <f>BoxMuller!AU85*$A78*$C$2+$A78</f>
        <v>1.4074275270590586</v>
      </c>
      <c r="AW78" s="1">
        <f>BoxMuller!AV85*$A78*$C$2+$A78</f>
        <v>2.3560963392998575</v>
      </c>
      <c r="AX78" s="1">
        <f>BoxMuller!AW85*$A78*$C$2+$A78</f>
        <v>1.4087328134940829</v>
      </c>
      <c r="AY78" s="1">
        <f>BoxMuller!AX85*$A78*$C$2+$A78</f>
        <v>1.7202384731271301</v>
      </c>
      <c r="AZ78" s="1">
        <f>BoxMuller!AY85*$A78*$C$2+$A78</f>
        <v>1.9812739768929557</v>
      </c>
      <c r="BA78" s="1">
        <f>BoxMuller!AZ85*$A78*$C$2+$A78</f>
        <v>1.9116605196516898</v>
      </c>
      <c r="BB78" s="1">
        <f>BoxMuller!BA85*$A78*$C$2+$A78</f>
        <v>1.557742884942823</v>
      </c>
      <c r="BC78" s="1">
        <f>BoxMuller!BB85*$A78*$C$2+$A78</f>
        <v>2.7160834758141226</v>
      </c>
      <c r="BD78" s="1">
        <f>BoxMuller!BC85*$A78*$C$2+$A78</f>
        <v>1.0340234936746384</v>
      </c>
      <c r="BE78" s="1">
        <f>BoxMuller!BD85*$A78*$C$2+$A78</f>
        <v>2.2415931019150213</v>
      </c>
      <c r="BF78" s="1">
        <f>BoxMuller!BE85*$A78*$C$2+$A78</f>
        <v>1.0180445282264992</v>
      </c>
      <c r="BG78" s="1">
        <f>BoxMuller!BF85*$A78*$C$2+$A78</f>
        <v>2.2343475154192065</v>
      </c>
      <c r="BH78" s="1">
        <f>BoxMuller!BG85*$A78*$C$2+$A78</f>
        <v>1.4894987609878236</v>
      </c>
      <c r="BI78" s="1">
        <f>BoxMuller!BH85*$A78*$C$2+$A78</f>
        <v>1.7683819686245983</v>
      </c>
      <c r="BJ78" s="1">
        <f>BoxMuller!BI85*$A78*$C$2+$A78</f>
        <v>1.4783812762009296</v>
      </c>
      <c r="BK78" s="1">
        <f>BoxMuller!BJ85*$A78*$C$2+$A78</f>
        <v>1.0765291813440185</v>
      </c>
      <c r="BL78" s="1">
        <f>BoxMuller!BK85*$A78*$C$2+$A78</f>
        <v>1.1956667841043882</v>
      </c>
      <c r="BM78" s="1">
        <f>BoxMuller!BL85*$A78*$C$2+$A78</f>
        <v>1.2564184692091693</v>
      </c>
      <c r="BN78" s="1">
        <f>BoxMuller!BM85*$A78*$C$2+$A78</f>
        <v>1.3852133821563957</v>
      </c>
      <c r="BO78" s="1">
        <f>BoxMuller!BN85*$A78*$C$2+$A78</f>
        <v>0.85669259626430838</v>
      </c>
      <c r="BP78" s="1">
        <f>BoxMuller!BO85*$A78*$C$2+$A78</f>
        <v>1.166637997834256</v>
      </c>
      <c r="BQ78" s="1">
        <f>BoxMuller!BP85*$A78*$C$2+$A78</f>
        <v>1.8988542508344863</v>
      </c>
      <c r="BR78" s="1">
        <f>BoxMuller!BQ85*$A78*$C$2+$A78</f>
        <v>2.2962751686821359</v>
      </c>
      <c r="BS78" s="1">
        <f>BoxMuller!BR85*$A78*$C$2+$A78</f>
        <v>1.886414666004828</v>
      </c>
      <c r="BT78" s="1">
        <f>BoxMuller!BS85*$A78*$C$2+$A78</f>
        <v>2.3719756106573535</v>
      </c>
      <c r="BU78" s="1">
        <f>BoxMuller!BT85*$A78*$C$2+$A78</f>
        <v>2.1917384346785256</v>
      </c>
      <c r="BV78" s="1">
        <f>BoxMuller!BU85*$A78*$C$2+$A78</f>
        <v>1.5102018364276273</v>
      </c>
      <c r="BW78" s="1">
        <f>BoxMuller!BV85*$A78*$C$2+$A78</f>
        <v>0.73105890861906242</v>
      </c>
      <c r="BX78" s="1">
        <f>BoxMuller!BW85*$A78*$C$2+$A78</f>
        <v>2.4392236871175763</v>
      </c>
      <c r="BY78" s="1">
        <f>BoxMuller!BX85*$A78*$C$2+$A78</f>
        <v>1.9827893957533569</v>
      </c>
      <c r="BZ78" s="1">
        <f>BoxMuller!BY85*$A78*$C$2+$A78</f>
        <v>2.4935323224091865</v>
      </c>
      <c r="CA78" s="1">
        <f>BoxMuller!BZ85*$A78*$C$2+$A78</f>
        <v>0.96172305614306242</v>
      </c>
      <c r="CB78" s="1">
        <f>BoxMuller!CA85*$A78*$C$2+$A78</f>
        <v>1.90688946689562</v>
      </c>
      <c r="CC78" s="1">
        <f>BoxMuller!CB85*$A78*$C$2+$A78</f>
        <v>1.9013287190741885</v>
      </c>
      <c r="CD78" s="1">
        <f>BoxMuller!CC85*$A78*$C$2+$A78</f>
        <v>1.2333907240607132</v>
      </c>
      <c r="CE78" s="1">
        <f>BoxMuller!CD85*$A78*$C$2+$A78</f>
        <v>2.2982052343177051</v>
      </c>
      <c r="CF78" s="1">
        <f>BoxMuller!CE85*$A78*$C$2+$A78</f>
        <v>2.1684860528705014</v>
      </c>
      <c r="CG78" s="1">
        <f>BoxMuller!CF85*$A78*$C$2+$A78</f>
        <v>2.0107283365392901</v>
      </c>
      <c r="CH78" s="1">
        <f>BoxMuller!CG85*$A78*$C$2+$A78</f>
        <v>1.780276326587956</v>
      </c>
      <c r="CI78" s="1">
        <f>BoxMuller!CH85*$A78*$C$2+$A78</f>
        <v>2.9902390746777381</v>
      </c>
      <c r="CJ78" s="1">
        <f>BoxMuller!CI85*$A78*$C$2+$A78</f>
        <v>1.9323981421435663</v>
      </c>
      <c r="CK78" s="1">
        <f>BoxMuller!CJ85*$A78*$C$2+$A78</f>
        <v>2.2373680925744952</v>
      </c>
      <c r="CL78" s="1">
        <f>BoxMuller!CK85*$A78*$C$2+$A78</f>
        <v>2.7634445014221898</v>
      </c>
      <c r="CM78" s="1">
        <f>BoxMuller!CL85*$A78*$C$2+$A78</f>
        <v>1.5816962237068319</v>
      </c>
      <c r="CN78" s="1">
        <f>BoxMuller!CM85*$A78*$C$2+$A78</f>
        <v>1.6966615454727418</v>
      </c>
      <c r="CO78" s="1">
        <f>BoxMuller!CN85*$A78*$C$2+$A78</f>
        <v>1.7731750797285721</v>
      </c>
      <c r="CP78" s="1">
        <f>BoxMuller!CO85*$A78*$C$2+$A78</f>
        <v>1.9434691101657562</v>
      </c>
      <c r="CQ78" s="1">
        <f>BoxMuller!CP85*$A78*$C$2+$A78</f>
        <v>2.1757410160196984</v>
      </c>
      <c r="CR78" s="1">
        <f>BoxMuller!CQ85*$A78*$C$2+$A78</f>
        <v>2.315946016695543</v>
      </c>
      <c r="CS78" s="1">
        <f>BoxMuller!CR85*$A78*$C$2+$A78</f>
        <v>1.2092208204830746</v>
      </c>
      <c r="CT78" s="1">
        <f>BoxMuller!CS85*$A78*$C$2+$A78</f>
        <v>0.53968163174948947</v>
      </c>
      <c r="CU78" s="1">
        <f>BoxMuller!CT85*$A78*$C$2+$A78</f>
        <v>2.1343957472685537</v>
      </c>
      <c r="CV78" s="1">
        <f>BoxMuller!CU85*$A78*$C$2+$A78</f>
        <v>2.5692604031063317</v>
      </c>
    </row>
    <row r="79" spans="1:100" x14ac:dyDescent="0.25">
      <c r="A79" s="23">
        <v>2.7</v>
      </c>
      <c r="B79" s="1">
        <f>BoxMuller!A86*$A79*$C$2+$A79</f>
        <v>2.3078463202992752</v>
      </c>
      <c r="C79" s="1">
        <f>BoxMuller!B86*$A79*$C$2+$A79</f>
        <v>3.385290648323215</v>
      </c>
      <c r="D79" s="1">
        <f>BoxMuller!C86*$A79*$C$2+$A79</f>
        <v>2.5092591004924687</v>
      </c>
      <c r="E79" s="1">
        <f>BoxMuller!D86*$A79*$C$2+$A79</f>
        <v>1.7368657501491087</v>
      </c>
      <c r="F79" s="1">
        <f>BoxMuller!E86*$A79*$C$2+$A79</f>
        <v>2.9020905229587397</v>
      </c>
      <c r="G79" s="1">
        <f>BoxMuller!F86*$A79*$C$2+$A79</f>
        <v>2.5255350484928476</v>
      </c>
      <c r="H79" s="1">
        <f>BoxMuller!G86*$A79*$C$2+$A79</f>
        <v>1.7898947015384228</v>
      </c>
      <c r="I79" s="1">
        <f>BoxMuller!H86*$A79*$C$2+$A79</f>
        <v>2.794292970913371</v>
      </c>
      <c r="J79" s="1">
        <f>BoxMuller!I86*$A79*$C$2+$A79</f>
        <v>2.7774695096353357</v>
      </c>
      <c r="K79" s="1">
        <f>BoxMuller!J86*$A79*$C$2+$A79</f>
        <v>1.5081384767590647</v>
      </c>
      <c r="L79" s="1">
        <f>BoxMuller!K86*$A79*$C$2+$A79</f>
        <v>2.8824585279250488</v>
      </c>
      <c r="M79" s="1">
        <f>BoxMuller!L86*$A79*$C$2+$A79</f>
        <v>2.5968595221226822</v>
      </c>
      <c r="N79" s="1">
        <f>BoxMuller!M86*$A79*$C$2+$A79</f>
        <v>3.839138791639872</v>
      </c>
      <c r="O79" s="1">
        <f>BoxMuller!N86*$A79*$C$2+$A79</f>
        <v>2.9878902332233426</v>
      </c>
      <c r="P79" s="1">
        <f>BoxMuller!O86*$A79*$C$2+$A79</f>
        <v>2.5645629180974181</v>
      </c>
      <c r="Q79" s="1">
        <f>BoxMuller!P86*$A79*$C$2+$A79</f>
        <v>1.2828112611413462</v>
      </c>
      <c r="R79" s="1">
        <f>BoxMuller!Q86*$A79*$C$2+$A79</f>
        <v>2.3349631000325561</v>
      </c>
      <c r="S79" s="1">
        <f>BoxMuller!R86*$A79*$C$2+$A79</f>
        <v>2.1076424926776971</v>
      </c>
      <c r="T79" s="1">
        <f>BoxMuller!S86*$A79*$C$2+$A79</f>
        <v>2.9266529908478733</v>
      </c>
      <c r="U79" s="1">
        <f>BoxMuller!T86*$A79*$C$2+$A79</f>
        <v>3.9672551705900823</v>
      </c>
      <c r="V79" s="1">
        <f>BoxMuller!U86*$A79*$C$2+$A79</f>
        <v>2.2024434402628446</v>
      </c>
      <c r="W79" s="1">
        <f>BoxMuller!V86*$A79*$C$2+$A79</f>
        <v>3.3067589087296914</v>
      </c>
      <c r="X79" s="1">
        <f>BoxMuller!W86*$A79*$C$2+$A79</f>
        <v>3.4528603850308013</v>
      </c>
      <c r="Y79" s="1">
        <f>BoxMuller!X86*$A79*$C$2+$A79</f>
        <v>2.4539532061349285</v>
      </c>
      <c r="Z79" s="1">
        <f>BoxMuller!Y86*$A79*$C$2+$A79</f>
        <v>2.4142569416988811</v>
      </c>
      <c r="AA79" s="1">
        <f>BoxMuller!Z86*$A79*$C$2+$A79</f>
        <v>4.2831901098176992</v>
      </c>
      <c r="AB79" s="1">
        <f>BoxMuller!AA86*$A79*$C$2+$A79</f>
        <v>2.9579431041616826</v>
      </c>
      <c r="AC79" s="1">
        <f>BoxMuller!AB86*$A79*$C$2+$A79</f>
        <v>3.0757339197578633</v>
      </c>
      <c r="AD79" s="1">
        <f>BoxMuller!AC86*$A79*$C$2+$A79</f>
        <v>2.9211799056469068</v>
      </c>
      <c r="AE79" s="1">
        <f>BoxMuller!AD86*$A79*$C$2+$A79</f>
        <v>2.3587431190211463</v>
      </c>
      <c r="AF79" s="1">
        <f>BoxMuller!AE86*$A79*$C$2+$A79</f>
        <v>4.2739677654513724</v>
      </c>
      <c r="AG79" s="1">
        <f>BoxMuller!AF86*$A79*$C$2+$A79</f>
        <v>2.6892056025744746</v>
      </c>
      <c r="AH79" s="1">
        <f>BoxMuller!AG86*$A79*$C$2+$A79</f>
        <v>3.4061660051989877</v>
      </c>
      <c r="AI79" s="1">
        <f>BoxMuller!AH86*$A79*$C$2+$A79</f>
        <v>1.9822920018809409</v>
      </c>
      <c r="AJ79" s="1">
        <f>BoxMuller!AI86*$A79*$C$2+$A79</f>
        <v>1.5068894958048789</v>
      </c>
      <c r="AK79" s="1">
        <f>BoxMuller!AJ86*$A79*$C$2+$A79</f>
        <v>2.0426677226317591</v>
      </c>
      <c r="AL79" s="1">
        <f>BoxMuller!AK86*$A79*$C$2+$A79</f>
        <v>2.7361972334187832</v>
      </c>
      <c r="AM79" s="1">
        <f>BoxMuller!AL86*$A79*$C$2+$A79</f>
        <v>3.1211932388844961</v>
      </c>
      <c r="AN79" s="1">
        <f>BoxMuller!AM86*$A79*$C$2+$A79</f>
        <v>1.8779656459795964</v>
      </c>
      <c r="AO79" s="1">
        <f>BoxMuller!AN86*$A79*$C$2+$A79</f>
        <v>3.1767444071609754</v>
      </c>
      <c r="AP79" s="1">
        <f>BoxMuller!AO86*$A79*$C$2+$A79</f>
        <v>3.4363265777269385</v>
      </c>
      <c r="AQ79" s="1">
        <f>BoxMuller!AP86*$A79*$C$2+$A79</f>
        <v>3.0188292428249519</v>
      </c>
      <c r="AR79" s="1">
        <f>BoxMuller!AQ86*$A79*$C$2+$A79</f>
        <v>4.4119205639394847</v>
      </c>
      <c r="AS79" s="1">
        <f>BoxMuller!AR86*$A79*$C$2+$A79</f>
        <v>3.135529066404807</v>
      </c>
      <c r="AT79" s="1">
        <f>BoxMuller!AS86*$A79*$C$2+$A79</f>
        <v>2.4486094062350996</v>
      </c>
      <c r="AU79" s="1">
        <f>BoxMuller!AT86*$A79*$C$2+$A79</f>
        <v>1.8395472266058541</v>
      </c>
      <c r="AV79" s="1">
        <f>BoxMuller!AU86*$A79*$C$2+$A79</f>
        <v>1.9164701535244806</v>
      </c>
      <c r="AW79" s="1">
        <f>BoxMuller!AV86*$A79*$C$2+$A79</f>
        <v>1.6874297378802954</v>
      </c>
      <c r="AX79" s="1">
        <f>BoxMuller!AW86*$A79*$C$2+$A79</f>
        <v>3.5467047540841703</v>
      </c>
      <c r="AY79" s="1">
        <f>BoxMuller!AX86*$A79*$C$2+$A79</f>
        <v>3.1749222736507776</v>
      </c>
      <c r="AZ79" s="1">
        <f>BoxMuller!AY86*$A79*$C$2+$A79</f>
        <v>4.198096122344313</v>
      </c>
      <c r="BA79" s="1">
        <f>BoxMuller!AZ86*$A79*$C$2+$A79</f>
        <v>1.9300448187569392</v>
      </c>
      <c r="BB79" s="1">
        <f>BoxMuller!BA86*$A79*$C$2+$A79</f>
        <v>4.5407493016699929</v>
      </c>
      <c r="BC79" s="1">
        <f>BoxMuller!BB86*$A79*$C$2+$A79</f>
        <v>4.8192636623410881</v>
      </c>
      <c r="BD79" s="1">
        <f>BoxMuller!BC86*$A79*$C$2+$A79</f>
        <v>2.2349489310553157</v>
      </c>
      <c r="BE79" s="1">
        <f>BoxMuller!BD86*$A79*$C$2+$A79</f>
        <v>2.7461369931889461</v>
      </c>
      <c r="BF79" s="1">
        <f>BoxMuller!BE86*$A79*$C$2+$A79</f>
        <v>1.5469269461553097</v>
      </c>
      <c r="BG79" s="1">
        <f>BoxMuller!BF86*$A79*$C$2+$A79</f>
        <v>3.3194041917299386</v>
      </c>
      <c r="BH79" s="1">
        <f>BoxMuller!BG86*$A79*$C$2+$A79</f>
        <v>1.2012368089476406</v>
      </c>
      <c r="BI79" s="1">
        <f>BoxMuller!BH86*$A79*$C$2+$A79</f>
        <v>1.9546915020126412</v>
      </c>
      <c r="BJ79" s="1">
        <f>BoxMuller!BI86*$A79*$C$2+$A79</f>
        <v>2.4350980168158003</v>
      </c>
      <c r="BK79" s="1">
        <f>BoxMuller!BJ86*$A79*$C$2+$A79</f>
        <v>2.9623543470094766</v>
      </c>
      <c r="BL79" s="1">
        <f>BoxMuller!BK86*$A79*$C$2+$A79</f>
        <v>2.1645582211921344</v>
      </c>
      <c r="BM79" s="1">
        <f>BoxMuller!BL86*$A79*$C$2+$A79</f>
        <v>2.743278045832938</v>
      </c>
      <c r="BN79" s="1">
        <f>BoxMuller!BM86*$A79*$C$2+$A79</f>
        <v>3.8510207720006906</v>
      </c>
      <c r="BO79" s="1">
        <f>BoxMuller!BN86*$A79*$C$2+$A79</f>
        <v>2.0298132755764504</v>
      </c>
      <c r="BP79" s="1">
        <f>BoxMuller!BO86*$A79*$C$2+$A79</f>
        <v>1.3422147762014205</v>
      </c>
      <c r="BQ79" s="1">
        <f>BoxMuller!BP86*$A79*$C$2+$A79</f>
        <v>3.9025448527050797</v>
      </c>
      <c r="BR79" s="1">
        <f>BoxMuller!BQ86*$A79*$C$2+$A79</f>
        <v>3.9420592683359397</v>
      </c>
      <c r="BS79" s="1">
        <f>BoxMuller!BR86*$A79*$C$2+$A79</f>
        <v>3.7810935374370942</v>
      </c>
      <c r="BT79" s="1">
        <f>BoxMuller!BS86*$A79*$C$2+$A79</f>
        <v>1.3701957989340781</v>
      </c>
      <c r="BU79" s="1">
        <f>BoxMuller!BT86*$A79*$C$2+$A79</f>
        <v>2.0809750141791996</v>
      </c>
      <c r="BV79" s="1">
        <f>BoxMuller!BU86*$A79*$C$2+$A79</f>
        <v>2.6789008413615694</v>
      </c>
      <c r="BW79" s="1">
        <f>BoxMuller!BV86*$A79*$C$2+$A79</f>
        <v>3.171040554456626</v>
      </c>
      <c r="BX79" s="1">
        <f>BoxMuller!BW86*$A79*$C$2+$A79</f>
        <v>2.7420593853076181</v>
      </c>
      <c r="BY79" s="1">
        <f>BoxMuller!BX86*$A79*$C$2+$A79</f>
        <v>1.975393217521364</v>
      </c>
      <c r="BZ79" s="1">
        <f>BoxMuller!BY86*$A79*$C$2+$A79</f>
        <v>2.4802455346456775</v>
      </c>
      <c r="CA79" s="1">
        <f>BoxMuller!BZ86*$A79*$C$2+$A79</f>
        <v>3.7050141159888925</v>
      </c>
      <c r="CB79" s="1">
        <f>BoxMuller!CA86*$A79*$C$2+$A79</f>
        <v>2.480808647889067</v>
      </c>
      <c r="CC79" s="1">
        <f>BoxMuller!CB86*$A79*$C$2+$A79</f>
        <v>2.7256285273343805</v>
      </c>
      <c r="CD79" s="1">
        <f>BoxMuller!CC86*$A79*$C$2+$A79</f>
        <v>2.3355149691977988</v>
      </c>
      <c r="CE79" s="1">
        <f>BoxMuller!CD86*$A79*$C$2+$A79</f>
        <v>2.4860741803227246</v>
      </c>
      <c r="CF79" s="1">
        <f>BoxMuller!CE86*$A79*$C$2+$A79</f>
        <v>1.4016688691210375</v>
      </c>
      <c r="CG79" s="1">
        <f>BoxMuller!CF86*$A79*$C$2+$A79</f>
        <v>3.9750156144715927</v>
      </c>
      <c r="CH79" s="1">
        <f>BoxMuller!CG86*$A79*$C$2+$A79</f>
        <v>2.5120091781082499</v>
      </c>
      <c r="CI79" s="1">
        <f>BoxMuller!CH86*$A79*$C$2+$A79</f>
        <v>3.0182506788624188</v>
      </c>
      <c r="CJ79" s="1">
        <f>BoxMuller!CI86*$A79*$C$2+$A79</f>
        <v>1.9231477512998651</v>
      </c>
      <c r="CK79" s="1">
        <f>BoxMuller!CJ86*$A79*$C$2+$A79</f>
        <v>1.5828834341205225</v>
      </c>
      <c r="CL79" s="1">
        <f>BoxMuller!CK86*$A79*$C$2+$A79</f>
        <v>2.415496105404173</v>
      </c>
      <c r="CM79" s="1">
        <f>BoxMuller!CL86*$A79*$C$2+$A79</f>
        <v>1.9496117209212511</v>
      </c>
      <c r="CN79" s="1">
        <f>BoxMuller!CM86*$A79*$C$2+$A79</f>
        <v>1.3552448282743217</v>
      </c>
      <c r="CO79" s="1">
        <f>BoxMuller!CN86*$A79*$C$2+$A79</f>
        <v>1.6546302955670522</v>
      </c>
      <c r="CP79" s="1">
        <f>BoxMuller!CO86*$A79*$C$2+$A79</f>
        <v>2.1458538809057366</v>
      </c>
      <c r="CQ79" s="1">
        <f>BoxMuller!CP86*$A79*$C$2+$A79</f>
        <v>3.1781897713530753</v>
      </c>
      <c r="CR79" s="1">
        <f>BoxMuller!CQ86*$A79*$C$2+$A79</f>
        <v>2.8738465152469317</v>
      </c>
      <c r="CS79" s="1">
        <f>BoxMuller!CR86*$A79*$C$2+$A79</f>
        <v>2.4012428889633299</v>
      </c>
      <c r="CT79" s="1">
        <f>BoxMuller!CS86*$A79*$C$2+$A79</f>
        <v>1.845988166560522</v>
      </c>
      <c r="CU79" s="1">
        <f>BoxMuller!CT86*$A79*$C$2+$A79</f>
        <v>3.0935506684189376</v>
      </c>
      <c r="CV79" s="1">
        <f>BoxMuller!CU86*$A79*$C$2+$A79</f>
        <v>4.0748283693839191</v>
      </c>
    </row>
    <row r="80" spans="1:100" x14ac:dyDescent="0.25">
      <c r="A80" s="23">
        <v>3.34</v>
      </c>
      <c r="B80" s="1">
        <f>BoxMuller!A87*$A80*$C$2+$A80</f>
        <v>2.7194467788917094</v>
      </c>
      <c r="C80" s="1">
        <f>BoxMuller!B87*$A80*$C$2+$A80</f>
        <v>3.5316522652091282</v>
      </c>
      <c r="D80" s="1">
        <f>BoxMuller!C87*$A80*$C$2+$A80</f>
        <v>3.1106348099704344</v>
      </c>
      <c r="E80" s="1">
        <f>BoxMuller!D87*$A80*$C$2+$A80</f>
        <v>2.1927561763554335</v>
      </c>
      <c r="F80" s="1">
        <f>BoxMuller!E87*$A80*$C$2+$A80</f>
        <v>2.7533610493669523</v>
      </c>
      <c r="G80" s="1">
        <f>BoxMuller!F87*$A80*$C$2+$A80</f>
        <v>3.4191801577831393</v>
      </c>
      <c r="H80" s="1">
        <f>BoxMuller!G87*$A80*$C$2+$A80</f>
        <v>2.6633442501387332</v>
      </c>
      <c r="I80" s="1">
        <f>BoxMuller!H87*$A80*$C$2+$A80</f>
        <v>3.4403195333786405</v>
      </c>
      <c r="J80" s="1">
        <f>BoxMuller!I87*$A80*$C$2+$A80</f>
        <v>4.3542584998072842</v>
      </c>
      <c r="K80" s="1">
        <f>BoxMuller!J87*$A80*$C$2+$A80</f>
        <v>3.9467786759267085</v>
      </c>
      <c r="L80" s="1">
        <f>BoxMuller!K87*$A80*$C$2+$A80</f>
        <v>3.4163130347106887</v>
      </c>
      <c r="M80" s="1">
        <f>BoxMuller!L87*$A80*$C$2+$A80</f>
        <v>2.5636231790527053</v>
      </c>
      <c r="N80" s="1">
        <f>BoxMuller!M87*$A80*$C$2+$A80</f>
        <v>4.5814170767021061</v>
      </c>
      <c r="O80" s="1">
        <f>BoxMuller!N87*$A80*$C$2+$A80</f>
        <v>2.7819584592307725</v>
      </c>
      <c r="P80" s="1">
        <f>BoxMuller!O87*$A80*$C$2+$A80</f>
        <v>3.3597608700617232</v>
      </c>
      <c r="Q80" s="1">
        <f>BoxMuller!P87*$A80*$C$2+$A80</f>
        <v>1.8521724912898916</v>
      </c>
      <c r="R80" s="1">
        <f>BoxMuller!Q87*$A80*$C$2+$A80</f>
        <v>4.379462428322066</v>
      </c>
      <c r="S80" s="1">
        <f>BoxMuller!R87*$A80*$C$2+$A80</f>
        <v>4.3499312226158073</v>
      </c>
      <c r="T80" s="1">
        <f>BoxMuller!S87*$A80*$C$2+$A80</f>
        <v>3.6863314607204893</v>
      </c>
      <c r="U80" s="1">
        <f>BoxMuller!T87*$A80*$C$2+$A80</f>
        <v>2.1770015432501921</v>
      </c>
      <c r="V80" s="1">
        <f>BoxMuller!U87*$A80*$C$2+$A80</f>
        <v>4.5464035746765612</v>
      </c>
      <c r="W80" s="1">
        <f>BoxMuller!V87*$A80*$C$2+$A80</f>
        <v>2.4594756967966229</v>
      </c>
      <c r="X80" s="1">
        <f>BoxMuller!W87*$A80*$C$2+$A80</f>
        <v>3.3063401607899463</v>
      </c>
      <c r="Y80" s="1">
        <f>BoxMuller!X87*$A80*$C$2+$A80</f>
        <v>4.4339651416606287</v>
      </c>
      <c r="Z80" s="1">
        <f>BoxMuller!Y87*$A80*$C$2+$A80</f>
        <v>2.0035376609485098</v>
      </c>
      <c r="AA80" s="1">
        <f>BoxMuller!Z87*$A80*$C$2+$A80</f>
        <v>2.359046825574092</v>
      </c>
      <c r="AB80" s="1">
        <f>BoxMuller!AA87*$A80*$C$2+$A80</f>
        <v>3.6995242544890683</v>
      </c>
      <c r="AC80" s="1">
        <f>BoxMuller!AB87*$A80*$C$2+$A80</f>
        <v>3.6398849047174546</v>
      </c>
      <c r="AD80" s="1">
        <f>BoxMuller!AC87*$A80*$C$2+$A80</f>
        <v>3.6440067985430726</v>
      </c>
      <c r="AE80" s="1">
        <f>BoxMuller!AD87*$A80*$C$2+$A80</f>
        <v>4.3163393512197663</v>
      </c>
      <c r="AF80" s="1">
        <f>BoxMuller!AE87*$A80*$C$2+$A80</f>
        <v>4.0309163965550576</v>
      </c>
      <c r="AG80" s="1">
        <f>BoxMuller!AF87*$A80*$C$2+$A80</f>
        <v>2.8337003549972994</v>
      </c>
      <c r="AH80" s="1">
        <f>BoxMuller!AG87*$A80*$C$2+$A80</f>
        <v>2.4958654845552259</v>
      </c>
      <c r="AI80" s="1">
        <f>BoxMuller!AH87*$A80*$C$2+$A80</f>
        <v>3.6798025772239118</v>
      </c>
      <c r="AJ80" s="1">
        <f>BoxMuller!AI87*$A80*$C$2+$A80</f>
        <v>3.1349838972433339</v>
      </c>
      <c r="AK80" s="1">
        <f>BoxMuller!AJ87*$A80*$C$2+$A80</f>
        <v>3.8075969144840323</v>
      </c>
      <c r="AL80" s="1">
        <f>BoxMuller!AK87*$A80*$C$2+$A80</f>
        <v>5.0722551844444208</v>
      </c>
      <c r="AM80" s="1">
        <f>BoxMuller!AL87*$A80*$C$2+$A80</f>
        <v>3.1248057621704439</v>
      </c>
      <c r="AN80" s="1">
        <f>BoxMuller!AM87*$A80*$C$2+$A80</f>
        <v>5.316374024832335</v>
      </c>
      <c r="AO80" s="1">
        <f>BoxMuller!AN87*$A80*$C$2+$A80</f>
        <v>3.0882320583506453</v>
      </c>
      <c r="AP80" s="1">
        <f>BoxMuller!AO87*$A80*$C$2+$A80</f>
        <v>4.7155328614904315</v>
      </c>
      <c r="AQ80" s="1">
        <f>BoxMuller!AP87*$A80*$C$2+$A80</f>
        <v>1.8664242948189349</v>
      </c>
      <c r="AR80" s="1">
        <f>BoxMuller!AQ87*$A80*$C$2+$A80</f>
        <v>3.9063932918679902</v>
      </c>
      <c r="AS80" s="1">
        <f>BoxMuller!AR87*$A80*$C$2+$A80</f>
        <v>3.1134050262773623</v>
      </c>
      <c r="AT80" s="1">
        <f>BoxMuller!AS87*$A80*$C$2+$A80</f>
        <v>2.7428474439478876</v>
      </c>
      <c r="AU80" s="1">
        <f>BoxMuller!AT87*$A80*$C$2+$A80</f>
        <v>3.399951299084691</v>
      </c>
      <c r="AV80" s="1">
        <f>BoxMuller!AU87*$A80*$C$2+$A80</f>
        <v>2.4631483302683663</v>
      </c>
      <c r="AW80" s="1">
        <f>BoxMuller!AV87*$A80*$C$2+$A80</f>
        <v>4.3116030531093097</v>
      </c>
      <c r="AX80" s="1">
        <f>BoxMuller!AW87*$A80*$C$2+$A80</f>
        <v>3.6697073978285344</v>
      </c>
      <c r="AY80" s="1">
        <f>BoxMuller!AX87*$A80*$C$2+$A80</f>
        <v>4.4003597346863037</v>
      </c>
      <c r="AZ80" s="1">
        <f>BoxMuller!AY87*$A80*$C$2+$A80</f>
        <v>3.8518053144255675</v>
      </c>
      <c r="BA80" s="1">
        <f>BoxMuller!AZ87*$A80*$C$2+$A80</f>
        <v>3.0739766019617765</v>
      </c>
      <c r="BB80" s="1">
        <f>BoxMuller!BA87*$A80*$C$2+$A80</f>
        <v>3.8068726180233758</v>
      </c>
      <c r="BC80" s="1">
        <f>BoxMuller!BB87*$A80*$C$2+$A80</f>
        <v>2.2493806642336178</v>
      </c>
      <c r="BD80" s="1">
        <f>BoxMuller!BC87*$A80*$C$2+$A80</f>
        <v>3.7896467060074643</v>
      </c>
      <c r="BE80" s="1">
        <f>BoxMuller!BD87*$A80*$C$2+$A80</f>
        <v>3.265066152590288</v>
      </c>
      <c r="BF80" s="1">
        <f>BoxMuller!BE87*$A80*$C$2+$A80</f>
        <v>3.1305363849798393</v>
      </c>
      <c r="BG80" s="1">
        <f>BoxMuller!BF87*$A80*$C$2+$A80</f>
        <v>3.9849558496351527</v>
      </c>
      <c r="BH80" s="1">
        <f>BoxMuller!BG87*$A80*$C$2+$A80</f>
        <v>3.2743631239757875</v>
      </c>
      <c r="BI80" s="1">
        <f>BoxMuller!BH87*$A80*$C$2+$A80</f>
        <v>2.2072652594786257</v>
      </c>
      <c r="BJ80" s="1">
        <f>BoxMuller!BI87*$A80*$C$2+$A80</f>
        <v>2.8754075127327527</v>
      </c>
      <c r="BK80" s="1">
        <f>BoxMuller!BJ87*$A80*$C$2+$A80</f>
        <v>3.2414080264127616</v>
      </c>
      <c r="BL80" s="1">
        <f>BoxMuller!BK87*$A80*$C$2+$A80</f>
        <v>2.1805063526646817</v>
      </c>
      <c r="BM80" s="1">
        <f>BoxMuller!BL87*$A80*$C$2+$A80</f>
        <v>3.5124479355623346</v>
      </c>
      <c r="BN80" s="1">
        <f>BoxMuller!BM87*$A80*$C$2+$A80</f>
        <v>3.1424481913270403</v>
      </c>
      <c r="BO80" s="1">
        <f>BoxMuller!BN87*$A80*$C$2+$A80</f>
        <v>3.5321082035821867</v>
      </c>
      <c r="BP80" s="1">
        <f>BoxMuller!BO87*$A80*$C$2+$A80</f>
        <v>3.5291899008310739</v>
      </c>
      <c r="BQ80" s="1">
        <f>BoxMuller!BP87*$A80*$C$2+$A80</f>
        <v>3.5765518863026173</v>
      </c>
      <c r="BR80" s="1">
        <f>BoxMuller!BQ87*$A80*$C$2+$A80</f>
        <v>2.9059852100844381</v>
      </c>
      <c r="BS80" s="1">
        <f>BoxMuller!BR87*$A80*$C$2+$A80</f>
        <v>3.2825667827096638</v>
      </c>
      <c r="BT80" s="1">
        <f>BoxMuller!BS87*$A80*$C$2+$A80</f>
        <v>2.9348301297731889</v>
      </c>
      <c r="BU80" s="1">
        <f>BoxMuller!BT87*$A80*$C$2+$A80</f>
        <v>4.3552401689145652</v>
      </c>
      <c r="BV80" s="1">
        <f>BoxMuller!BU87*$A80*$C$2+$A80</f>
        <v>3.0664301308553892</v>
      </c>
      <c r="BW80" s="1">
        <f>BoxMuller!BV87*$A80*$C$2+$A80</f>
        <v>4.2593147599086896</v>
      </c>
      <c r="BX80" s="1">
        <f>BoxMuller!BW87*$A80*$C$2+$A80</f>
        <v>3.5422267412371444</v>
      </c>
      <c r="BY80" s="1">
        <f>BoxMuller!BX87*$A80*$C$2+$A80</f>
        <v>4.0079324307106035</v>
      </c>
      <c r="BZ80" s="1">
        <f>BoxMuller!BY87*$A80*$C$2+$A80</f>
        <v>3.3575603084787473</v>
      </c>
      <c r="CA80" s="1">
        <f>BoxMuller!BZ87*$A80*$C$2+$A80</f>
        <v>2.7541552965056435</v>
      </c>
      <c r="CB80" s="1">
        <f>BoxMuller!CA87*$A80*$C$2+$A80</f>
        <v>3.8061827609284098</v>
      </c>
      <c r="CC80" s="1">
        <f>BoxMuller!CB87*$A80*$C$2+$A80</f>
        <v>4.0391796007824832</v>
      </c>
      <c r="CD80" s="1">
        <f>BoxMuller!CC87*$A80*$C$2+$A80</f>
        <v>2.3882292317999174</v>
      </c>
      <c r="CE80" s="1">
        <f>BoxMuller!CD87*$A80*$C$2+$A80</f>
        <v>2.2584945698570871</v>
      </c>
      <c r="CF80" s="1">
        <f>BoxMuller!CE87*$A80*$C$2+$A80</f>
        <v>1.5904682821703673</v>
      </c>
      <c r="CG80" s="1">
        <f>BoxMuller!CF87*$A80*$C$2+$A80</f>
        <v>4.8171308040584906</v>
      </c>
      <c r="CH80" s="1">
        <f>BoxMuller!CG87*$A80*$C$2+$A80</f>
        <v>3.2250762195014415</v>
      </c>
      <c r="CI80" s="1">
        <f>BoxMuller!CH87*$A80*$C$2+$A80</f>
        <v>2.485685307224057</v>
      </c>
      <c r="CJ80" s="1">
        <f>BoxMuller!CI87*$A80*$C$2+$A80</f>
        <v>2.9377616488339364</v>
      </c>
      <c r="CK80" s="1">
        <f>BoxMuller!CJ87*$A80*$C$2+$A80</f>
        <v>3.1449096018716047</v>
      </c>
      <c r="CL80" s="1">
        <f>BoxMuller!CK87*$A80*$C$2+$A80</f>
        <v>4.6603826952369776</v>
      </c>
      <c r="CM80" s="1">
        <f>BoxMuller!CL87*$A80*$C$2+$A80</f>
        <v>3.309755894230423</v>
      </c>
      <c r="CN80" s="1">
        <f>BoxMuller!CM87*$A80*$C$2+$A80</f>
        <v>3.1139418724855394</v>
      </c>
      <c r="CO80" s="1">
        <f>BoxMuller!CN87*$A80*$C$2+$A80</f>
        <v>3.0737185759335923</v>
      </c>
      <c r="CP80" s="1">
        <f>BoxMuller!CO87*$A80*$C$2+$A80</f>
        <v>4.5265755740284828</v>
      </c>
      <c r="CQ80" s="1">
        <f>BoxMuller!CP87*$A80*$C$2+$A80</f>
        <v>3.3262435059519082</v>
      </c>
      <c r="CR80" s="1">
        <f>BoxMuller!CQ87*$A80*$C$2+$A80</f>
        <v>3.3737915469764981</v>
      </c>
      <c r="CS80" s="1">
        <f>BoxMuller!CR87*$A80*$C$2+$A80</f>
        <v>2.469740900489886</v>
      </c>
      <c r="CT80" s="1">
        <f>BoxMuller!CS87*$A80*$C$2+$A80</f>
        <v>4.2326847557884149</v>
      </c>
      <c r="CU80" s="1">
        <f>BoxMuller!CT87*$A80*$C$2+$A80</f>
        <v>3.8857851489629285</v>
      </c>
      <c r="CV80" s="1">
        <f>BoxMuller!CU87*$A80*$C$2+$A80</f>
        <v>4.1209960047192187</v>
      </c>
    </row>
    <row r="81" spans="1:100" x14ac:dyDescent="0.25">
      <c r="A81" s="23">
        <v>2.09</v>
      </c>
      <c r="B81" s="1">
        <f>BoxMuller!A88*$A81*$C$2+$A81</f>
        <v>0.66656750958039912</v>
      </c>
      <c r="C81" s="1">
        <f>BoxMuller!B88*$A81*$C$2+$A81</f>
        <v>0.98965415702961268</v>
      </c>
      <c r="D81" s="1">
        <f>BoxMuller!C88*$A81*$C$2+$A81</f>
        <v>0.78417586496212444</v>
      </c>
      <c r="E81" s="1">
        <f>BoxMuller!D88*$A81*$C$2+$A81</f>
        <v>1.7225851465773609</v>
      </c>
      <c r="F81" s="1">
        <f>BoxMuller!E88*$A81*$C$2+$A81</f>
        <v>2.8133882001089239</v>
      </c>
      <c r="G81" s="1">
        <f>BoxMuller!F88*$A81*$C$2+$A81</f>
        <v>2.4221777207905228</v>
      </c>
      <c r="H81" s="1">
        <f>BoxMuller!G88*$A81*$C$2+$A81</f>
        <v>1.8230091195632125</v>
      </c>
      <c r="I81" s="1">
        <f>BoxMuller!H88*$A81*$C$2+$A81</f>
        <v>1.5886393428509407</v>
      </c>
      <c r="J81" s="1">
        <f>BoxMuller!I88*$A81*$C$2+$A81</f>
        <v>2.3710603334198823</v>
      </c>
      <c r="K81" s="1">
        <f>BoxMuller!J88*$A81*$C$2+$A81</f>
        <v>2.0516762084705737</v>
      </c>
      <c r="L81" s="1">
        <f>BoxMuller!K88*$A81*$C$2+$A81</f>
        <v>2.226051759610614</v>
      </c>
      <c r="M81" s="1">
        <f>BoxMuller!L88*$A81*$C$2+$A81</f>
        <v>1.8528405967921777</v>
      </c>
      <c r="N81" s="1">
        <f>BoxMuller!M88*$A81*$C$2+$A81</f>
        <v>2.149069525577505</v>
      </c>
      <c r="O81" s="1">
        <f>BoxMuller!N88*$A81*$C$2+$A81</f>
        <v>2.6828864891775779</v>
      </c>
      <c r="P81" s="1">
        <f>BoxMuller!O88*$A81*$C$2+$A81</f>
        <v>1.5934881946944723</v>
      </c>
      <c r="Q81" s="1">
        <f>BoxMuller!P88*$A81*$C$2+$A81</f>
        <v>2.5182822369196738</v>
      </c>
      <c r="R81" s="1">
        <f>BoxMuller!Q88*$A81*$C$2+$A81</f>
        <v>2.6712440005474036</v>
      </c>
      <c r="S81" s="1">
        <f>BoxMuller!R88*$A81*$C$2+$A81</f>
        <v>2.3694726490834617</v>
      </c>
      <c r="T81" s="1">
        <f>BoxMuller!S88*$A81*$C$2+$A81</f>
        <v>2.4619516113765898</v>
      </c>
      <c r="U81" s="1">
        <f>BoxMuller!T88*$A81*$C$2+$A81</f>
        <v>2.273000491593387</v>
      </c>
      <c r="V81" s="1">
        <f>BoxMuller!U88*$A81*$C$2+$A81</f>
        <v>2.775217133076231</v>
      </c>
      <c r="W81" s="1">
        <f>BoxMuller!V88*$A81*$C$2+$A81</f>
        <v>1.6219332354420959</v>
      </c>
      <c r="X81" s="1">
        <f>BoxMuller!W88*$A81*$C$2+$A81</f>
        <v>3.2517919178164343</v>
      </c>
      <c r="Y81" s="1">
        <f>BoxMuller!X88*$A81*$C$2+$A81</f>
        <v>2.1866725873551047</v>
      </c>
      <c r="Z81" s="1">
        <f>BoxMuller!Y88*$A81*$C$2+$A81</f>
        <v>2.5078817596520597</v>
      </c>
      <c r="AA81" s="1">
        <f>BoxMuller!Z88*$A81*$C$2+$A81</f>
        <v>2.241158243209084</v>
      </c>
      <c r="AB81" s="1">
        <f>BoxMuller!AA88*$A81*$C$2+$A81</f>
        <v>2.0409678150034662</v>
      </c>
      <c r="AC81" s="1">
        <f>BoxMuller!AB88*$A81*$C$2+$A81</f>
        <v>1.7107918252115908</v>
      </c>
      <c r="AD81" s="1">
        <f>BoxMuller!AC88*$A81*$C$2+$A81</f>
        <v>1.9179199281958135</v>
      </c>
      <c r="AE81" s="1">
        <f>BoxMuller!AD88*$A81*$C$2+$A81</f>
        <v>2.1252657167092539</v>
      </c>
      <c r="AF81" s="1">
        <f>BoxMuller!AE88*$A81*$C$2+$A81</f>
        <v>2.4359269696784058</v>
      </c>
      <c r="AG81" s="1">
        <f>BoxMuller!AF88*$A81*$C$2+$A81</f>
        <v>2.2391231702007297</v>
      </c>
      <c r="AH81" s="1">
        <f>BoxMuller!AG88*$A81*$C$2+$A81</f>
        <v>2.0804386760938569</v>
      </c>
      <c r="AI81" s="1">
        <f>BoxMuller!AH88*$A81*$C$2+$A81</f>
        <v>2.2997619257897144</v>
      </c>
      <c r="AJ81" s="1">
        <f>BoxMuller!AI88*$A81*$C$2+$A81</f>
        <v>2.0283706557545615</v>
      </c>
      <c r="AK81" s="1">
        <f>BoxMuller!AJ88*$A81*$C$2+$A81</f>
        <v>1.1975234324662209</v>
      </c>
      <c r="AL81" s="1">
        <f>BoxMuller!AK88*$A81*$C$2+$A81</f>
        <v>1.5885099740452397</v>
      </c>
      <c r="AM81" s="1">
        <f>BoxMuller!AL88*$A81*$C$2+$A81</f>
        <v>1.5868382335556512</v>
      </c>
      <c r="AN81" s="1">
        <f>BoxMuller!AM88*$A81*$C$2+$A81</f>
        <v>2.2665682555409727</v>
      </c>
      <c r="AO81" s="1">
        <f>BoxMuller!AN88*$A81*$C$2+$A81</f>
        <v>0.99991170218276304</v>
      </c>
      <c r="AP81" s="1">
        <f>BoxMuller!AO88*$A81*$C$2+$A81</f>
        <v>1.7712517294383221</v>
      </c>
      <c r="AQ81" s="1">
        <f>BoxMuller!AP88*$A81*$C$2+$A81</f>
        <v>1.6776813132359059</v>
      </c>
      <c r="AR81" s="1">
        <f>BoxMuller!AQ88*$A81*$C$2+$A81</f>
        <v>1.1176988992398034</v>
      </c>
      <c r="AS81" s="1">
        <f>BoxMuller!AR88*$A81*$C$2+$A81</f>
        <v>1.8385617649963306</v>
      </c>
      <c r="AT81" s="1">
        <f>BoxMuller!AS88*$A81*$C$2+$A81</f>
        <v>2.5350394458286125</v>
      </c>
      <c r="AU81" s="1">
        <f>BoxMuller!AT88*$A81*$C$2+$A81</f>
        <v>2.4337840565023927</v>
      </c>
      <c r="AV81" s="1">
        <f>BoxMuller!AU88*$A81*$C$2+$A81</f>
        <v>1.9023954429771104</v>
      </c>
      <c r="AW81" s="1">
        <f>BoxMuller!AV88*$A81*$C$2+$A81</f>
        <v>1.9951771614966831</v>
      </c>
      <c r="AX81" s="1">
        <f>BoxMuller!AW88*$A81*$C$2+$A81</f>
        <v>1.6807869726725002</v>
      </c>
      <c r="AY81" s="1">
        <f>BoxMuller!AX88*$A81*$C$2+$A81</f>
        <v>1.8288028639099396</v>
      </c>
      <c r="AZ81" s="1">
        <f>BoxMuller!AY88*$A81*$C$2+$A81</f>
        <v>1.2189830498317242</v>
      </c>
      <c r="BA81" s="1">
        <f>BoxMuller!AZ88*$A81*$C$2+$A81</f>
        <v>2.5555501539026637</v>
      </c>
      <c r="BB81" s="1">
        <f>BoxMuller!BA88*$A81*$C$2+$A81</f>
        <v>2.2268665394394107</v>
      </c>
      <c r="BC81" s="1">
        <f>BoxMuller!BB88*$A81*$C$2+$A81</f>
        <v>1.4989210548955505</v>
      </c>
      <c r="BD81" s="1">
        <f>BoxMuller!BC88*$A81*$C$2+$A81</f>
        <v>2.1398047214530602</v>
      </c>
      <c r="BE81" s="1">
        <f>BoxMuller!BD88*$A81*$C$2+$A81</f>
        <v>1.5334977414314608</v>
      </c>
      <c r="BF81" s="1">
        <f>BoxMuller!BE88*$A81*$C$2+$A81</f>
        <v>1.1683569314174478</v>
      </c>
      <c r="BG81" s="1">
        <f>BoxMuller!BF88*$A81*$C$2+$A81</f>
        <v>2.5592275894530996</v>
      </c>
      <c r="BH81" s="1">
        <f>BoxMuller!BG88*$A81*$C$2+$A81</f>
        <v>2.2119082098645499</v>
      </c>
      <c r="BI81" s="1">
        <f>BoxMuller!BH88*$A81*$C$2+$A81</f>
        <v>2.6072903548256519</v>
      </c>
      <c r="BJ81" s="1">
        <f>BoxMuller!BI88*$A81*$C$2+$A81</f>
        <v>2.8922600560623666</v>
      </c>
      <c r="BK81" s="1">
        <f>BoxMuller!BJ88*$A81*$C$2+$A81</f>
        <v>2.8647379496609013</v>
      </c>
      <c r="BL81" s="1">
        <f>BoxMuller!BK88*$A81*$C$2+$A81</f>
        <v>2.724309439972016</v>
      </c>
      <c r="BM81" s="1">
        <f>BoxMuller!BL88*$A81*$C$2+$A81</f>
        <v>0.8853678699322971</v>
      </c>
      <c r="BN81" s="1">
        <f>BoxMuller!BM88*$A81*$C$2+$A81</f>
        <v>3.3052494539434289</v>
      </c>
      <c r="BO81" s="1">
        <f>BoxMuller!BN88*$A81*$C$2+$A81</f>
        <v>2.093537425569779</v>
      </c>
      <c r="BP81" s="1">
        <f>BoxMuller!BO88*$A81*$C$2+$A81</f>
        <v>3.1049326083247917</v>
      </c>
      <c r="BQ81" s="1">
        <f>BoxMuller!BP88*$A81*$C$2+$A81</f>
        <v>1.6815246419811922</v>
      </c>
      <c r="BR81" s="1">
        <f>BoxMuller!BQ88*$A81*$C$2+$A81</f>
        <v>1.1014194506046349</v>
      </c>
      <c r="BS81" s="1">
        <f>BoxMuller!BR88*$A81*$C$2+$A81</f>
        <v>2.9917531416594798</v>
      </c>
      <c r="BT81" s="1">
        <f>BoxMuller!BS88*$A81*$C$2+$A81</f>
        <v>2.3459238474860507</v>
      </c>
      <c r="BU81" s="1">
        <f>BoxMuller!BT88*$A81*$C$2+$A81</f>
        <v>2.4793681285614855</v>
      </c>
      <c r="BV81" s="1">
        <f>BoxMuller!BU88*$A81*$C$2+$A81</f>
        <v>1.3500607332767263</v>
      </c>
      <c r="BW81" s="1">
        <f>BoxMuller!BV88*$A81*$C$2+$A81</f>
        <v>2.113825340606057</v>
      </c>
      <c r="BX81" s="1">
        <f>BoxMuller!BW88*$A81*$C$2+$A81</f>
        <v>2.2221709016478712</v>
      </c>
      <c r="BY81" s="1">
        <f>BoxMuller!BX88*$A81*$C$2+$A81</f>
        <v>1.6840916154319343</v>
      </c>
      <c r="BZ81" s="1">
        <f>BoxMuller!BY88*$A81*$C$2+$A81</f>
        <v>2.7255231724870974</v>
      </c>
      <c r="CA81" s="1">
        <f>BoxMuller!BZ88*$A81*$C$2+$A81</f>
        <v>2.3243119201596327</v>
      </c>
      <c r="CB81" s="1">
        <f>BoxMuller!CA88*$A81*$C$2+$A81</f>
        <v>1.4591102087186627</v>
      </c>
      <c r="CC81" s="1">
        <f>BoxMuller!CB88*$A81*$C$2+$A81</f>
        <v>1.5471137273836311</v>
      </c>
      <c r="CD81" s="1">
        <f>BoxMuller!CC88*$A81*$C$2+$A81</f>
        <v>1.5977831958301374</v>
      </c>
      <c r="CE81" s="1">
        <f>BoxMuller!CD88*$A81*$C$2+$A81</f>
        <v>2.3281716924242026</v>
      </c>
      <c r="CF81" s="1">
        <f>BoxMuller!CE88*$A81*$C$2+$A81</f>
        <v>2.6313933420707158</v>
      </c>
      <c r="CG81" s="1">
        <f>BoxMuller!CF88*$A81*$C$2+$A81</f>
        <v>2.496898145216357</v>
      </c>
      <c r="CH81" s="1">
        <f>BoxMuller!CG88*$A81*$C$2+$A81</f>
        <v>3.6016279442909211</v>
      </c>
      <c r="CI81" s="1">
        <f>BoxMuller!CH88*$A81*$C$2+$A81</f>
        <v>1.8651753888398057</v>
      </c>
      <c r="CJ81" s="1">
        <f>BoxMuller!CI88*$A81*$C$2+$A81</f>
        <v>2.7096983548392535</v>
      </c>
      <c r="CK81" s="1">
        <f>BoxMuller!CJ88*$A81*$C$2+$A81</f>
        <v>1.2957477006562161</v>
      </c>
      <c r="CL81" s="1">
        <f>BoxMuller!CK88*$A81*$C$2+$A81</f>
        <v>1.508005497722152</v>
      </c>
      <c r="CM81" s="1">
        <f>BoxMuller!CL88*$A81*$C$2+$A81</f>
        <v>2.6363335705685635</v>
      </c>
      <c r="CN81" s="1">
        <f>BoxMuller!CM88*$A81*$C$2+$A81</f>
        <v>1.6274073600562942</v>
      </c>
      <c r="CO81" s="1">
        <f>BoxMuller!CN88*$A81*$C$2+$A81</f>
        <v>1.4745916960858549</v>
      </c>
      <c r="CP81" s="1">
        <f>BoxMuller!CO88*$A81*$C$2+$A81</f>
        <v>1.9712409849660633</v>
      </c>
      <c r="CQ81" s="1">
        <f>BoxMuller!CP88*$A81*$C$2+$A81</f>
        <v>2.1657908321263637</v>
      </c>
      <c r="CR81" s="1">
        <f>BoxMuller!CQ88*$A81*$C$2+$A81</f>
        <v>2.7425589832760142</v>
      </c>
      <c r="CS81" s="1">
        <f>BoxMuller!CR88*$A81*$C$2+$A81</f>
        <v>2.2282830687878392</v>
      </c>
      <c r="CT81" s="1">
        <f>BoxMuller!CS88*$A81*$C$2+$A81</f>
        <v>2.1030646088342317</v>
      </c>
      <c r="CU81" s="1">
        <f>BoxMuller!CT88*$A81*$C$2+$A81</f>
        <v>3.0849321164185808</v>
      </c>
      <c r="CV81" s="1">
        <f>BoxMuller!CU88*$A81*$C$2+$A81</f>
        <v>3.0775992928243632</v>
      </c>
    </row>
    <row r="82" spans="1:100" x14ac:dyDescent="0.25">
      <c r="A82" s="23">
        <v>2.82</v>
      </c>
      <c r="B82" s="1">
        <f>BoxMuller!A89*$A82*$C$2+$A82</f>
        <v>2.5588404079913984</v>
      </c>
      <c r="C82" s="1">
        <f>BoxMuller!B89*$A82*$C$2+$A82</f>
        <v>2.3737235351613175</v>
      </c>
      <c r="D82" s="1">
        <f>BoxMuller!C89*$A82*$C$2+$A82</f>
        <v>3.5621305128696799</v>
      </c>
      <c r="E82" s="1">
        <f>BoxMuller!D89*$A82*$C$2+$A82</f>
        <v>2.5403924301216958</v>
      </c>
      <c r="F82" s="1">
        <f>BoxMuller!E89*$A82*$C$2+$A82</f>
        <v>1.1692538064243192</v>
      </c>
      <c r="G82" s="1">
        <f>BoxMuller!F89*$A82*$C$2+$A82</f>
        <v>2.4928847953883757</v>
      </c>
      <c r="H82" s="1">
        <f>BoxMuller!G89*$A82*$C$2+$A82</f>
        <v>3.4954214294995616</v>
      </c>
      <c r="I82" s="1">
        <f>BoxMuller!H89*$A82*$C$2+$A82</f>
        <v>2.0419789357135842</v>
      </c>
      <c r="J82" s="1">
        <f>BoxMuller!I89*$A82*$C$2+$A82</f>
        <v>2.5351382141448768</v>
      </c>
      <c r="K82" s="1">
        <f>BoxMuller!J89*$A82*$C$2+$A82</f>
        <v>3.3940994688267434</v>
      </c>
      <c r="L82" s="1">
        <f>BoxMuller!K89*$A82*$C$2+$A82</f>
        <v>1.1013414713739229</v>
      </c>
      <c r="M82" s="1">
        <f>BoxMuller!L89*$A82*$C$2+$A82</f>
        <v>2.4729905550630349</v>
      </c>
      <c r="N82" s="1">
        <f>BoxMuller!M89*$A82*$C$2+$A82</f>
        <v>3.1854072118167704</v>
      </c>
      <c r="O82" s="1">
        <f>BoxMuller!N89*$A82*$C$2+$A82</f>
        <v>3.8733242198308377</v>
      </c>
      <c r="P82" s="1">
        <f>BoxMuller!O89*$A82*$C$2+$A82</f>
        <v>2.0213007513645738</v>
      </c>
      <c r="Q82" s="1">
        <f>BoxMuller!P89*$A82*$C$2+$A82</f>
        <v>3.4540009996983811</v>
      </c>
      <c r="R82" s="1">
        <f>BoxMuller!Q89*$A82*$C$2+$A82</f>
        <v>1.5966181693249335</v>
      </c>
      <c r="S82" s="1">
        <f>BoxMuller!R89*$A82*$C$2+$A82</f>
        <v>3.4745716732107699</v>
      </c>
      <c r="T82" s="1">
        <f>BoxMuller!S89*$A82*$C$2+$A82</f>
        <v>3.1469208147818337</v>
      </c>
      <c r="U82" s="1">
        <f>BoxMuller!T89*$A82*$C$2+$A82</f>
        <v>2.4789238728361451</v>
      </c>
      <c r="V82" s="1">
        <f>BoxMuller!U89*$A82*$C$2+$A82</f>
        <v>3.2706451031728569</v>
      </c>
      <c r="W82" s="1">
        <f>BoxMuller!V89*$A82*$C$2+$A82</f>
        <v>2.3289532046847881</v>
      </c>
      <c r="X82" s="1">
        <f>BoxMuller!W89*$A82*$C$2+$A82</f>
        <v>2.3355155923347626</v>
      </c>
      <c r="Y82" s="1">
        <f>BoxMuller!X89*$A82*$C$2+$A82</f>
        <v>0.6262387409164285</v>
      </c>
      <c r="Z82" s="1">
        <f>BoxMuller!Y89*$A82*$C$2+$A82</f>
        <v>3.5918796129218049</v>
      </c>
      <c r="AA82" s="1">
        <f>BoxMuller!Z89*$A82*$C$2+$A82</f>
        <v>3.0526956579653599</v>
      </c>
      <c r="AB82" s="1">
        <f>BoxMuller!AA89*$A82*$C$2+$A82</f>
        <v>2.5358797717643502</v>
      </c>
      <c r="AC82" s="1">
        <f>BoxMuller!AB89*$A82*$C$2+$A82</f>
        <v>3.3164039525420006</v>
      </c>
      <c r="AD82" s="1">
        <f>BoxMuller!AC89*$A82*$C$2+$A82</f>
        <v>2.9703070054233418</v>
      </c>
      <c r="AE82" s="1">
        <f>BoxMuller!AD89*$A82*$C$2+$A82</f>
        <v>1.8980708500809167</v>
      </c>
      <c r="AF82" s="1">
        <f>BoxMuller!AE89*$A82*$C$2+$A82</f>
        <v>2.6916346467179411</v>
      </c>
      <c r="AG82" s="1">
        <f>BoxMuller!AF89*$A82*$C$2+$A82</f>
        <v>3.7248780523073921</v>
      </c>
      <c r="AH82" s="1">
        <f>BoxMuller!AG89*$A82*$C$2+$A82</f>
        <v>1.6342832570556132</v>
      </c>
      <c r="AI82" s="1">
        <f>BoxMuller!AH89*$A82*$C$2+$A82</f>
        <v>3.6124755218512101</v>
      </c>
      <c r="AJ82" s="1">
        <f>BoxMuller!AI89*$A82*$C$2+$A82</f>
        <v>2.0392804922271193</v>
      </c>
      <c r="AK82" s="1">
        <f>BoxMuller!AJ89*$A82*$C$2+$A82</f>
        <v>3.7417537188508803</v>
      </c>
      <c r="AL82" s="1">
        <f>BoxMuller!AK89*$A82*$C$2+$A82</f>
        <v>3.3502712290175594</v>
      </c>
      <c r="AM82" s="1">
        <f>BoxMuller!AL89*$A82*$C$2+$A82</f>
        <v>2.7778739793456331</v>
      </c>
      <c r="AN82" s="1">
        <f>BoxMuller!AM89*$A82*$C$2+$A82</f>
        <v>2.0133164825429439</v>
      </c>
      <c r="AO82" s="1">
        <f>BoxMuller!AN89*$A82*$C$2+$A82</f>
        <v>1.5994829448300607</v>
      </c>
      <c r="AP82" s="1">
        <f>BoxMuller!AO89*$A82*$C$2+$A82</f>
        <v>3.3428357041233054</v>
      </c>
      <c r="AQ82" s="1">
        <f>BoxMuller!AP89*$A82*$C$2+$A82</f>
        <v>3.2819913910621548</v>
      </c>
      <c r="AR82" s="1">
        <f>BoxMuller!AQ89*$A82*$C$2+$A82</f>
        <v>2.8647054563170768</v>
      </c>
      <c r="AS82" s="1">
        <f>BoxMuller!AR89*$A82*$C$2+$A82</f>
        <v>1.7531602418335051</v>
      </c>
      <c r="AT82" s="1">
        <f>BoxMuller!AS89*$A82*$C$2+$A82</f>
        <v>3.9695504595496449</v>
      </c>
      <c r="AU82" s="1">
        <f>BoxMuller!AT89*$A82*$C$2+$A82</f>
        <v>3.3075474238912013</v>
      </c>
      <c r="AV82" s="1">
        <f>BoxMuller!AU89*$A82*$C$2+$A82</f>
        <v>2.3691311383993821</v>
      </c>
      <c r="AW82" s="1">
        <f>BoxMuller!AV89*$A82*$C$2+$A82</f>
        <v>4.6768386858693525</v>
      </c>
      <c r="AX82" s="1">
        <f>BoxMuller!AW89*$A82*$C$2+$A82</f>
        <v>2.7825494332820035</v>
      </c>
      <c r="AY82" s="1">
        <f>BoxMuller!AX89*$A82*$C$2+$A82</f>
        <v>1.8354349426047132</v>
      </c>
      <c r="AZ82" s="1">
        <f>BoxMuller!AY89*$A82*$C$2+$A82</f>
        <v>3.5597896244311205</v>
      </c>
      <c r="BA82" s="1">
        <f>BoxMuller!AZ89*$A82*$C$2+$A82</f>
        <v>1.4725654956556189</v>
      </c>
      <c r="BB82" s="1">
        <f>BoxMuller!BA89*$A82*$C$2+$A82</f>
        <v>2.5937418132379833</v>
      </c>
      <c r="BC82" s="1">
        <f>BoxMuller!BB89*$A82*$C$2+$A82</f>
        <v>1.5814172403101092</v>
      </c>
      <c r="BD82" s="1">
        <f>BoxMuller!BC89*$A82*$C$2+$A82</f>
        <v>3.492085657153237</v>
      </c>
      <c r="BE82" s="1">
        <f>BoxMuller!BD89*$A82*$C$2+$A82</f>
        <v>3.7710354522387357</v>
      </c>
      <c r="BF82" s="1">
        <f>BoxMuller!BE89*$A82*$C$2+$A82</f>
        <v>3.5731789094509092</v>
      </c>
      <c r="BG82" s="1">
        <f>BoxMuller!BF89*$A82*$C$2+$A82</f>
        <v>2.3367336802167422</v>
      </c>
      <c r="BH82" s="1">
        <f>BoxMuller!BG89*$A82*$C$2+$A82</f>
        <v>3.438126689288989</v>
      </c>
      <c r="BI82" s="1">
        <f>BoxMuller!BH89*$A82*$C$2+$A82</f>
        <v>3.1753042683730932</v>
      </c>
      <c r="BJ82" s="1">
        <f>BoxMuller!BI89*$A82*$C$2+$A82</f>
        <v>1.646426793445211</v>
      </c>
      <c r="BK82" s="1">
        <f>BoxMuller!BJ89*$A82*$C$2+$A82</f>
        <v>3.8271421948335487</v>
      </c>
      <c r="BL82" s="1">
        <f>BoxMuller!BK89*$A82*$C$2+$A82</f>
        <v>2.4085206703045685</v>
      </c>
      <c r="BM82" s="1">
        <f>BoxMuller!BL89*$A82*$C$2+$A82</f>
        <v>3.1958500112096431</v>
      </c>
      <c r="BN82" s="1">
        <f>BoxMuller!BM89*$A82*$C$2+$A82</f>
        <v>3.2117277420385086</v>
      </c>
      <c r="BO82" s="1">
        <f>BoxMuller!BN89*$A82*$C$2+$A82</f>
        <v>2.5475473426777047</v>
      </c>
      <c r="BP82" s="1">
        <f>BoxMuller!BO89*$A82*$C$2+$A82</f>
        <v>2.0980315468004167</v>
      </c>
      <c r="BQ82" s="1">
        <f>BoxMuller!BP89*$A82*$C$2+$A82</f>
        <v>2.6111206051591735</v>
      </c>
      <c r="BR82" s="1">
        <f>BoxMuller!BQ89*$A82*$C$2+$A82</f>
        <v>2.9761895077558429</v>
      </c>
      <c r="BS82" s="1">
        <f>BoxMuller!BR89*$A82*$C$2+$A82</f>
        <v>3.5179818494133279</v>
      </c>
      <c r="BT82" s="1">
        <f>BoxMuller!BS89*$A82*$C$2+$A82</f>
        <v>2.7431367354018636</v>
      </c>
      <c r="BU82" s="1">
        <f>BoxMuller!BT89*$A82*$C$2+$A82</f>
        <v>2.3062267445226325</v>
      </c>
      <c r="BV82" s="1">
        <f>BoxMuller!BU89*$A82*$C$2+$A82</f>
        <v>3.1789890170221531</v>
      </c>
      <c r="BW82" s="1">
        <f>BoxMuller!BV89*$A82*$C$2+$A82</f>
        <v>1.7199391930667998</v>
      </c>
      <c r="BX82" s="1">
        <f>BoxMuller!BW89*$A82*$C$2+$A82</f>
        <v>3.1978777066594799</v>
      </c>
      <c r="BY82" s="1">
        <f>BoxMuller!BX89*$A82*$C$2+$A82</f>
        <v>2.5209911756099985</v>
      </c>
      <c r="BZ82" s="1">
        <f>BoxMuller!BY89*$A82*$C$2+$A82</f>
        <v>2.314570517463471</v>
      </c>
      <c r="CA82" s="1">
        <f>BoxMuller!BZ89*$A82*$C$2+$A82</f>
        <v>3.7641363634350427</v>
      </c>
      <c r="CB82" s="1">
        <f>BoxMuller!CA89*$A82*$C$2+$A82</f>
        <v>3.2356210884542667</v>
      </c>
      <c r="CC82" s="1">
        <f>BoxMuller!CB89*$A82*$C$2+$A82</f>
        <v>2.2196970529132138</v>
      </c>
      <c r="CD82" s="1">
        <f>BoxMuller!CC89*$A82*$C$2+$A82</f>
        <v>4.4512559500176723</v>
      </c>
      <c r="CE82" s="1">
        <f>BoxMuller!CD89*$A82*$C$2+$A82</f>
        <v>3.1764840936439507</v>
      </c>
      <c r="CF82" s="1">
        <f>BoxMuller!CE89*$A82*$C$2+$A82</f>
        <v>3.9827522211406361</v>
      </c>
      <c r="CG82" s="1">
        <f>BoxMuller!CF89*$A82*$C$2+$A82</f>
        <v>3.337015823190026</v>
      </c>
      <c r="CH82" s="1">
        <f>BoxMuller!CG89*$A82*$C$2+$A82</f>
        <v>2.8278690442988972</v>
      </c>
      <c r="CI82" s="1">
        <f>BoxMuller!CH89*$A82*$C$2+$A82</f>
        <v>1.7600501117426537</v>
      </c>
      <c r="CJ82" s="1">
        <f>BoxMuller!CI89*$A82*$C$2+$A82</f>
        <v>2.3417395083376933</v>
      </c>
      <c r="CK82" s="1">
        <f>BoxMuller!CJ89*$A82*$C$2+$A82</f>
        <v>2.9605393524013106</v>
      </c>
      <c r="CL82" s="1">
        <f>BoxMuller!CK89*$A82*$C$2+$A82</f>
        <v>3.8727673283978641</v>
      </c>
      <c r="CM82" s="1">
        <f>BoxMuller!CL89*$A82*$C$2+$A82</f>
        <v>5.1588974964105265</v>
      </c>
      <c r="CN82" s="1">
        <f>BoxMuller!CM89*$A82*$C$2+$A82</f>
        <v>3.6328480169747217</v>
      </c>
      <c r="CO82" s="1">
        <f>BoxMuller!CN89*$A82*$C$2+$A82</f>
        <v>3.0176958246282259</v>
      </c>
      <c r="CP82" s="1">
        <f>BoxMuller!CO89*$A82*$C$2+$A82</f>
        <v>2.0527233557276126</v>
      </c>
      <c r="CQ82" s="1">
        <f>BoxMuller!CP89*$A82*$C$2+$A82</f>
        <v>2.8238984335164199</v>
      </c>
      <c r="CR82" s="1">
        <f>BoxMuller!CQ89*$A82*$C$2+$A82</f>
        <v>4.0442611472286307</v>
      </c>
      <c r="CS82" s="1">
        <f>BoxMuller!CR89*$A82*$C$2+$A82</f>
        <v>1.9305828267524778</v>
      </c>
      <c r="CT82" s="1">
        <f>BoxMuller!CS89*$A82*$C$2+$A82</f>
        <v>2.2028346460669614</v>
      </c>
      <c r="CU82" s="1">
        <f>BoxMuller!CT89*$A82*$C$2+$A82</f>
        <v>3.7630356876839768</v>
      </c>
      <c r="CV82" s="1">
        <f>BoxMuller!CU89*$A82*$C$2+$A82</f>
        <v>4.6784626299018015</v>
      </c>
    </row>
    <row r="83" spans="1:100" x14ac:dyDescent="0.25">
      <c r="A83" s="23">
        <v>2.82</v>
      </c>
      <c r="B83" s="1">
        <f>BoxMuller!A90*$A83*$C$2+$A83</f>
        <v>3.364096138523244</v>
      </c>
      <c r="C83" s="1">
        <f>BoxMuller!B90*$A83*$C$2+$A83</f>
        <v>3.3124277487417304</v>
      </c>
      <c r="D83" s="1">
        <f>BoxMuller!C90*$A83*$C$2+$A83</f>
        <v>3.2844024878655937</v>
      </c>
      <c r="E83" s="1">
        <f>BoxMuller!D90*$A83*$C$2+$A83</f>
        <v>4.5726079898287875</v>
      </c>
      <c r="F83" s="1">
        <f>BoxMuller!E90*$A83*$C$2+$A83</f>
        <v>2.4302763676961732</v>
      </c>
      <c r="G83" s="1">
        <f>BoxMuller!F90*$A83*$C$2+$A83</f>
        <v>1.3799192200723698</v>
      </c>
      <c r="H83" s="1">
        <f>BoxMuller!G90*$A83*$C$2+$A83</f>
        <v>2.3243793396797559</v>
      </c>
      <c r="I83" s="1">
        <f>BoxMuller!H90*$A83*$C$2+$A83</f>
        <v>3.3949407841779689</v>
      </c>
      <c r="J83" s="1">
        <f>BoxMuller!I90*$A83*$C$2+$A83</f>
        <v>2.9974068224163672</v>
      </c>
      <c r="K83" s="1">
        <f>BoxMuller!J90*$A83*$C$2+$A83</f>
        <v>2.3610615342657204</v>
      </c>
      <c r="L83" s="1">
        <f>BoxMuller!K90*$A83*$C$2+$A83</f>
        <v>2.2411915846582264</v>
      </c>
      <c r="M83" s="1">
        <f>BoxMuller!L90*$A83*$C$2+$A83</f>
        <v>2.2335698890321876</v>
      </c>
      <c r="N83" s="1">
        <f>BoxMuller!M90*$A83*$C$2+$A83</f>
        <v>2.2879037011494896</v>
      </c>
      <c r="O83" s="1">
        <f>BoxMuller!N90*$A83*$C$2+$A83</f>
        <v>2.9844502726289441</v>
      </c>
      <c r="P83" s="1">
        <f>BoxMuller!O90*$A83*$C$2+$A83</f>
        <v>4.5285776840086127</v>
      </c>
      <c r="Q83" s="1">
        <f>BoxMuller!P90*$A83*$C$2+$A83</f>
        <v>3.3216102710181721</v>
      </c>
      <c r="R83" s="1">
        <f>BoxMuller!Q90*$A83*$C$2+$A83</f>
        <v>2.8072030694787049</v>
      </c>
      <c r="S83" s="1">
        <f>BoxMuller!R90*$A83*$C$2+$A83</f>
        <v>3.1677558788048135</v>
      </c>
      <c r="T83" s="1">
        <f>BoxMuller!S90*$A83*$C$2+$A83</f>
        <v>1.7783110578789427</v>
      </c>
      <c r="U83" s="1">
        <f>BoxMuller!T90*$A83*$C$2+$A83</f>
        <v>1.9084746115251974</v>
      </c>
      <c r="V83" s="1">
        <f>BoxMuller!U90*$A83*$C$2+$A83</f>
        <v>2.3611984027815547</v>
      </c>
      <c r="W83" s="1">
        <f>BoxMuller!V90*$A83*$C$2+$A83</f>
        <v>4.1074404259738895</v>
      </c>
      <c r="X83" s="1">
        <f>BoxMuller!W90*$A83*$C$2+$A83</f>
        <v>2.4196622448517293</v>
      </c>
      <c r="Y83" s="1">
        <f>BoxMuller!X90*$A83*$C$2+$A83</f>
        <v>2.3126355532783891</v>
      </c>
      <c r="Z83" s="1">
        <f>BoxMuller!Y90*$A83*$C$2+$A83</f>
        <v>4.2310276071072872</v>
      </c>
      <c r="AA83" s="1">
        <f>BoxMuller!Z90*$A83*$C$2+$A83</f>
        <v>3.1157568714744426</v>
      </c>
      <c r="AB83" s="1">
        <f>BoxMuller!AA90*$A83*$C$2+$A83</f>
        <v>2.2920576581214296</v>
      </c>
      <c r="AC83" s="1">
        <f>BoxMuller!AB90*$A83*$C$2+$A83</f>
        <v>0.70389590177582484</v>
      </c>
      <c r="AD83" s="1">
        <f>BoxMuller!AC90*$A83*$C$2+$A83</f>
        <v>2.0126975905233757</v>
      </c>
      <c r="AE83" s="1">
        <f>BoxMuller!AD90*$A83*$C$2+$A83</f>
        <v>1.3269036819331823</v>
      </c>
      <c r="AF83" s="1">
        <f>BoxMuller!AE90*$A83*$C$2+$A83</f>
        <v>3.414372021891082</v>
      </c>
      <c r="AG83" s="1">
        <f>BoxMuller!AF90*$A83*$C$2+$A83</f>
        <v>3.6022822285366063</v>
      </c>
      <c r="AH83" s="1">
        <f>BoxMuller!AG90*$A83*$C$2+$A83</f>
        <v>3.3459739887396966</v>
      </c>
      <c r="AI83" s="1">
        <f>BoxMuller!AH90*$A83*$C$2+$A83</f>
        <v>2.1204175854637919</v>
      </c>
      <c r="AJ83" s="1">
        <f>BoxMuller!AI90*$A83*$C$2+$A83</f>
        <v>2.3002505526983681</v>
      </c>
      <c r="AK83" s="1">
        <f>BoxMuller!AJ90*$A83*$C$2+$A83</f>
        <v>1.4291593280857673</v>
      </c>
      <c r="AL83" s="1">
        <f>BoxMuller!AK90*$A83*$C$2+$A83</f>
        <v>4.0615581520690203</v>
      </c>
      <c r="AM83" s="1">
        <f>BoxMuller!AL90*$A83*$C$2+$A83</f>
        <v>2.262026760619591</v>
      </c>
      <c r="AN83" s="1">
        <f>BoxMuller!AM90*$A83*$C$2+$A83</f>
        <v>3.421038972203418</v>
      </c>
      <c r="AO83" s="1">
        <f>BoxMuller!AN90*$A83*$C$2+$A83</f>
        <v>1.9983330161021602</v>
      </c>
      <c r="AP83" s="1">
        <f>BoxMuller!AO90*$A83*$C$2+$A83</f>
        <v>2.3759128136213832</v>
      </c>
      <c r="AQ83" s="1">
        <f>BoxMuller!AP90*$A83*$C$2+$A83</f>
        <v>3.7786951264150392</v>
      </c>
      <c r="AR83" s="1">
        <f>BoxMuller!AQ90*$A83*$C$2+$A83</f>
        <v>2.3845813853755411</v>
      </c>
      <c r="AS83" s="1">
        <f>BoxMuller!AR90*$A83*$C$2+$A83</f>
        <v>2.3135608750091521</v>
      </c>
      <c r="AT83" s="1">
        <f>BoxMuller!AS90*$A83*$C$2+$A83</f>
        <v>3.8921794453917755</v>
      </c>
      <c r="AU83" s="1">
        <f>BoxMuller!AT90*$A83*$C$2+$A83</f>
        <v>2.2612104455438775</v>
      </c>
      <c r="AV83" s="1">
        <f>BoxMuller!AU90*$A83*$C$2+$A83</f>
        <v>3.0592306215731058</v>
      </c>
      <c r="AW83" s="1">
        <f>BoxMuller!AV90*$A83*$C$2+$A83</f>
        <v>2.3324155089859029</v>
      </c>
      <c r="AX83" s="1">
        <f>BoxMuller!AW90*$A83*$C$2+$A83</f>
        <v>4.2367773587863153</v>
      </c>
      <c r="AY83" s="1">
        <f>BoxMuller!AX90*$A83*$C$2+$A83</f>
        <v>3.4016740222133279</v>
      </c>
      <c r="AZ83" s="1">
        <f>BoxMuller!AY90*$A83*$C$2+$A83</f>
        <v>3.8110596944721769</v>
      </c>
      <c r="BA83" s="1">
        <f>BoxMuller!AZ90*$A83*$C$2+$A83</f>
        <v>3.2463298818596709</v>
      </c>
      <c r="BB83" s="1">
        <f>BoxMuller!BA90*$A83*$C$2+$A83</f>
        <v>2.7070094345326745</v>
      </c>
      <c r="BC83" s="1">
        <f>BoxMuller!BB90*$A83*$C$2+$A83</f>
        <v>1.6117712523833512</v>
      </c>
      <c r="BD83" s="1">
        <f>BoxMuller!BC90*$A83*$C$2+$A83</f>
        <v>5.2585029019383409</v>
      </c>
      <c r="BE83" s="1">
        <f>BoxMuller!BD90*$A83*$C$2+$A83</f>
        <v>2.441164385535993</v>
      </c>
      <c r="BF83" s="1">
        <f>BoxMuller!BE90*$A83*$C$2+$A83</f>
        <v>2.1840192237217955</v>
      </c>
      <c r="BG83" s="1">
        <f>BoxMuller!BF90*$A83*$C$2+$A83</f>
        <v>1.848452056657458</v>
      </c>
      <c r="BH83" s="1">
        <f>BoxMuller!BG90*$A83*$C$2+$A83</f>
        <v>3.9109210775010261</v>
      </c>
      <c r="BI83" s="1">
        <f>BoxMuller!BH90*$A83*$C$2+$A83</f>
        <v>1.7239282223247363</v>
      </c>
      <c r="BJ83" s="1">
        <f>BoxMuller!BI90*$A83*$C$2+$A83</f>
        <v>3.3511547109383648</v>
      </c>
      <c r="BK83" s="1">
        <f>BoxMuller!BJ90*$A83*$C$2+$A83</f>
        <v>3.823789465061942</v>
      </c>
      <c r="BL83" s="1">
        <f>BoxMuller!BK90*$A83*$C$2+$A83</f>
        <v>3.1730192848248788</v>
      </c>
      <c r="BM83" s="1">
        <f>BoxMuller!BL90*$A83*$C$2+$A83</f>
        <v>2.4928925454045703</v>
      </c>
      <c r="BN83" s="1">
        <f>BoxMuller!BM90*$A83*$C$2+$A83</f>
        <v>1.6483590676694289</v>
      </c>
      <c r="BO83" s="1">
        <f>BoxMuller!BN90*$A83*$C$2+$A83</f>
        <v>2.2090850938574764</v>
      </c>
      <c r="BP83" s="1">
        <f>BoxMuller!BO90*$A83*$C$2+$A83</f>
        <v>2.8945659524245859</v>
      </c>
      <c r="BQ83" s="1">
        <f>BoxMuller!BP90*$A83*$C$2+$A83</f>
        <v>3.1069427985022378</v>
      </c>
      <c r="BR83" s="1">
        <f>BoxMuller!BQ90*$A83*$C$2+$A83</f>
        <v>3.4486824238797071</v>
      </c>
      <c r="BS83" s="1">
        <f>BoxMuller!BR90*$A83*$C$2+$A83</f>
        <v>3.5145802477380901</v>
      </c>
      <c r="BT83" s="1">
        <f>BoxMuller!BS90*$A83*$C$2+$A83</f>
        <v>4.0400673869039903</v>
      </c>
      <c r="BU83" s="1">
        <f>BoxMuller!BT90*$A83*$C$2+$A83</f>
        <v>2.173427575712497</v>
      </c>
      <c r="BV83" s="1">
        <f>BoxMuller!BU90*$A83*$C$2+$A83</f>
        <v>3.6675773949779344</v>
      </c>
      <c r="BW83" s="1">
        <f>BoxMuller!BV90*$A83*$C$2+$A83</f>
        <v>3.2504642922836053</v>
      </c>
      <c r="BX83" s="1">
        <f>BoxMuller!BW90*$A83*$C$2+$A83</f>
        <v>2.0307307120488813</v>
      </c>
      <c r="BY83" s="1">
        <f>BoxMuller!BX90*$A83*$C$2+$A83</f>
        <v>2.6258710195183483</v>
      </c>
      <c r="BZ83" s="1">
        <f>BoxMuller!BY90*$A83*$C$2+$A83</f>
        <v>4.0575102177570592</v>
      </c>
      <c r="CA83" s="1">
        <f>BoxMuller!BZ90*$A83*$C$2+$A83</f>
        <v>4.2122312170550629</v>
      </c>
      <c r="CB83" s="1">
        <f>BoxMuller!CA90*$A83*$C$2+$A83</f>
        <v>2.9801755549346072</v>
      </c>
      <c r="CC83" s="1">
        <f>BoxMuller!CB90*$A83*$C$2+$A83</f>
        <v>3.5144052905750569</v>
      </c>
      <c r="CD83" s="1">
        <f>BoxMuller!CC90*$A83*$C$2+$A83</f>
        <v>3.2566551183615551</v>
      </c>
      <c r="CE83" s="1">
        <f>BoxMuller!CD90*$A83*$C$2+$A83</f>
        <v>2.3409332752707308</v>
      </c>
      <c r="CF83" s="1">
        <f>BoxMuller!CE90*$A83*$C$2+$A83</f>
        <v>2.5072969742961391</v>
      </c>
      <c r="CG83" s="1">
        <f>BoxMuller!CF90*$A83*$C$2+$A83</f>
        <v>2.4880298171415416</v>
      </c>
      <c r="CH83" s="1">
        <f>BoxMuller!CG90*$A83*$C$2+$A83</f>
        <v>3.029841637017852</v>
      </c>
      <c r="CI83" s="1">
        <f>BoxMuller!CH90*$A83*$C$2+$A83</f>
        <v>2.6524234844687813</v>
      </c>
      <c r="CJ83" s="1">
        <f>BoxMuller!CI90*$A83*$C$2+$A83</f>
        <v>2.7270052673937175</v>
      </c>
      <c r="CK83" s="1">
        <f>BoxMuller!CJ90*$A83*$C$2+$A83</f>
        <v>3.8920805135812238</v>
      </c>
      <c r="CL83" s="1">
        <f>BoxMuller!CK90*$A83*$C$2+$A83</f>
        <v>3.4795971583455345</v>
      </c>
      <c r="CM83" s="1">
        <f>BoxMuller!CL90*$A83*$C$2+$A83</f>
        <v>2.7143925128730513</v>
      </c>
      <c r="CN83" s="1">
        <f>BoxMuller!CM90*$A83*$C$2+$A83</f>
        <v>3.9289565117234231</v>
      </c>
      <c r="CO83" s="1">
        <f>BoxMuller!CN90*$A83*$C$2+$A83</f>
        <v>2.5478982915976238</v>
      </c>
      <c r="CP83" s="1">
        <f>BoxMuller!CO90*$A83*$C$2+$A83</f>
        <v>2.868112019707131</v>
      </c>
      <c r="CQ83" s="1">
        <f>BoxMuller!CP90*$A83*$C$2+$A83</f>
        <v>2.5199369082355907</v>
      </c>
      <c r="CR83" s="1">
        <f>BoxMuller!CQ90*$A83*$C$2+$A83</f>
        <v>3.69462273913499</v>
      </c>
      <c r="CS83" s="1">
        <f>BoxMuller!CR90*$A83*$C$2+$A83</f>
        <v>3.6293244845040311</v>
      </c>
      <c r="CT83" s="1">
        <f>BoxMuller!CS90*$A83*$C$2+$A83</f>
        <v>3.2525449724742628</v>
      </c>
      <c r="CU83" s="1">
        <f>BoxMuller!CT90*$A83*$C$2+$A83</f>
        <v>2.2182944440527534</v>
      </c>
      <c r="CV83" s="1">
        <f>BoxMuller!CU90*$A83*$C$2+$A83</f>
        <v>4.4333707076124576</v>
      </c>
    </row>
    <row r="84" spans="1:100" x14ac:dyDescent="0.25">
      <c r="A84" s="23">
        <v>3.62</v>
      </c>
      <c r="B84" s="1">
        <f>BoxMuller!A91*$A84*$C$2+$A84</f>
        <v>3.869530221498982</v>
      </c>
      <c r="C84" s="1">
        <f>BoxMuller!B91*$A84*$C$2+$A84</f>
        <v>3.2308940730723035</v>
      </c>
      <c r="D84" s="1">
        <f>BoxMuller!C91*$A84*$C$2+$A84</f>
        <v>2.975669500334039</v>
      </c>
      <c r="E84" s="1">
        <f>BoxMuller!D91*$A84*$C$2+$A84</f>
        <v>4.1484644044658046</v>
      </c>
      <c r="F84" s="1">
        <f>BoxMuller!E91*$A84*$C$2+$A84</f>
        <v>3.6413375025993733</v>
      </c>
      <c r="G84" s="1">
        <f>BoxMuller!F91*$A84*$C$2+$A84</f>
        <v>5.7065581882521332</v>
      </c>
      <c r="H84" s="1">
        <f>BoxMuller!G91*$A84*$C$2+$A84</f>
        <v>2.8146065655189285</v>
      </c>
      <c r="I84" s="1">
        <f>BoxMuller!H91*$A84*$C$2+$A84</f>
        <v>4.0611399222331066</v>
      </c>
      <c r="J84" s="1">
        <f>BoxMuller!I91*$A84*$C$2+$A84</f>
        <v>4.0447496691743829</v>
      </c>
      <c r="K84" s="1">
        <f>BoxMuller!J91*$A84*$C$2+$A84</f>
        <v>3.3055124411593688</v>
      </c>
      <c r="L84" s="1">
        <f>BoxMuller!K91*$A84*$C$2+$A84</f>
        <v>5.5454234626700885</v>
      </c>
      <c r="M84" s="1">
        <f>BoxMuller!L91*$A84*$C$2+$A84</f>
        <v>2.5633211819896498</v>
      </c>
      <c r="N84" s="1">
        <f>BoxMuller!M91*$A84*$C$2+$A84</f>
        <v>1.8659176084924549</v>
      </c>
      <c r="O84" s="1">
        <f>BoxMuller!N91*$A84*$C$2+$A84</f>
        <v>3.1814704996056893</v>
      </c>
      <c r="P84" s="1">
        <f>BoxMuller!O91*$A84*$C$2+$A84</f>
        <v>2.0744297117542021</v>
      </c>
      <c r="Q84" s="1">
        <f>BoxMuller!P91*$A84*$C$2+$A84</f>
        <v>5.1659548641905664</v>
      </c>
      <c r="R84" s="1">
        <f>BoxMuller!Q91*$A84*$C$2+$A84</f>
        <v>4.4556521518260572</v>
      </c>
      <c r="S84" s="1">
        <f>BoxMuller!R91*$A84*$C$2+$A84</f>
        <v>1.8835829873593257</v>
      </c>
      <c r="T84" s="1">
        <f>BoxMuller!S91*$A84*$C$2+$A84</f>
        <v>3.8510442405178975</v>
      </c>
      <c r="U84" s="1">
        <f>BoxMuller!T91*$A84*$C$2+$A84</f>
        <v>1.7295351216431021</v>
      </c>
      <c r="V84" s="1">
        <f>BoxMuller!U91*$A84*$C$2+$A84</f>
        <v>3.3312075707461259</v>
      </c>
      <c r="W84" s="1">
        <f>BoxMuller!V91*$A84*$C$2+$A84</f>
        <v>1.9834821172163968</v>
      </c>
      <c r="X84" s="1">
        <f>BoxMuller!W91*$A84*$C$2+$A84</f>
        <v>2.1276993897803766</v>
      </c>
      <c r="Y84" s="1">
        <f>BoxMuller!X91*$A84*$C$2+$A84</f>
        <v>4.4160692095486347</v>
      </c>
      <c r="Z84" s="1">
        <f>BoxMuller!Y91*$A84*$C$2+$A84</f>
        <v>2.7510925149958685</v>
      </c>
      <c r="AA84" s="1">
        <f>BoxMuller!Z91*$A84*$C$2+$A84</f>
        <v>4.3193352787309607</v>
      </c>
      <c r="AB84" s="1">
        <f>BoxMuller!AA91*$A84*$C$2+$A84</f>
        <v>3.3125197206852617</v>
      </c>
      <c r="AC84" s="1">
        <f>BoxMuller!AB91*$A84*$C$2+$A84</f>
        <v>3.0490943885617501</v>
      </c>
      <c r="AD84" s="1">
        <f>BoxMuller!AC91*$A84*$C$2+$A84</f>
        <v>4.6466986757038748</v>
      </c>
      <c r="AE84" s="1">
        <f>BoxMuller!AD91*$A84*$C$2+$A84</f>
        <v>5.1939568742874735</v>
      </c>
      <c r="AF84" s="1">
        <f>BoxMuller!AE91*$A84*$C$2+$A84</f>
        <v>2.2403146152811511</v>
      </c>
      <c r="AG84" s="1">
        <f>BoxMuller!AF91*$A84*$C$2+$A84</f>
        <v>2.6601896668783827</v>
      </c>
      <c r="AH84" s="1">
        <f>BoxMuller!AG91*$A84*$C$2+$A84</f>
        <v>5.1359973577461986</v>
      </c>
      <c r="AI84" s="1">
        <f>BoxMuller!AH91*$A84*$C$2+$A84</f>
        <v>3.5062274223172509</v>
      </c>
      <c r="AJ84" s="1">
        <f>BoxMuller!AI91*$A84*$C$2+$A84</f>
        <v>4.0255472468455116</v>
      </c>
      <c r="AK84" s="1">
        <f>BoxMuller!AJ91*$A84*$C$2+$A84</f>
        <v>4.0916698574245194</v>
      </c>
      <c r="AL84" s="1">
        <f>BoxMuller!AK91*$A84*$C$2+$A84</f>
        <v>5.8498702422613142</v>
      </c>
      <c r="AM84" s="1">
        <f>BoxMuller!AL91*$A84*$C$2+$A84</f>
        <v>2.1256554215323131</v>
      </c>
      <c r="AN84" s="1">
        <f>BoxMuller!AM91*$A84*$C$2+$A84</f>
        <v>1.918519655243774</v>
      </c>
      <c r="AO84" s="1">
        <f>BoxMuller!AN91*$A84*$C$2+$A84</f>
        <v>5.973282732666779</v>
      </c>
      <c r="AP84" s="1">
        <f>BoxMuller!AO91*$A84*$C$2+$A84</f>
        <v>4.2926878690738892</v>
      </c>
      <c r="AQ84" s="1">
        <f>BoxMuller!AP91*$A84*$C$2+$A84</f>
        <v>4.7935144695229903</v>
      </c>
      <c r="AR84" s="1">
        <f>BoxMuller!AQ91*$A84*$C$2+$A84</f>
        <v>5.1516706781918415</v>
      </c>
      <c r="AS84" s="1">
        <f>BoxMuller!AR91*$A84*$C$2+$A84</f>
        <v>1.3486206222567896</v>
      </c>
      <c r="AT84" s="1">
        <f>BoxMuller!AS91*$A84*$C$2+$A84</f>
        <v>1.832759667212801</v>
      </c>
      <c r="AU84" s="1">
        <f>BoxMuller!AT91*$A84*$C$2+$A84</f>
        <v>2.5840310281943237</v>
      </c>
      <c r="AV84" s="1">
        <f>BoxMuller!AU91*$A84*$C$2+$A84</f>
        <v>3.1568349523433046</v>
      </c>
      <c r="AW84" s="1">
        <f>BoxMuller!AV91*$A84*$C$2+$A84</f>
        <v>3.8082786325673843</v>
      </c>
      <c r="AX84" s="1">
        <f>BoxMuller!AW91*$A84*$C$2+$A84</f>
        <v>6.3885279215550836</v>
      </c>
      <c r="AY84" s="1">
        <f>BoxMuller!AX91*$A84*$C$2+$A84</f>
        <v>1.0188167466009888</v>
      </c>
      <c r="AZ84" s="1">
        <f>BoxMuller!AY91*$A84*$C$2+$A84</f>
        <v>3.6335632524630936</v>
      </c>
      <c r="BA84" s="1">
        <f>BoxMuller!AZ91*$A84*$C$2+$A84</f>
        <v>2.9880489804576396</v>
      </c>
      <c r="BB84" s="1">
        <f>BoxMuller!BA91*$A84*$C$2+$A84</f>
        <v>1.6034718231816223</v>
      </c>
      <c r="BC84" s="1">
        <f>BoxMuller!BB91*$A84*$C$2+$A84</f>
        <v>4.0582704156658069</v>
      </c>
      <c r="BD84" s="1">
        <f>BoxMuller!BC91*$A84*$C$2+$A84</f>
        <v>3.9407115634998826</v>
      </c>
      <c r="BE84" s="1">
        <f>BoxMuller!BD91*$A84*$C$2+$A84</f>
        <v>7.0831133677546685</v>
      </c>
      <c r="BF84" s="1">
        <f>BoxMuller!BE91*$A84*$C$2+$A84</f>
        <v>3.276603307435952</v>
      </c>
      <c r="BG84" s="1">
        <f>BoxMuller!BF91*$A84*$C$2+$A84</f>
        <v>3.1665061865471587</v>
      </c>
      <c r="BH84" s="1">
        <f>BoxMuller!BG91*$A84*$C$2+$A84</f>
        <v>3.1416327563197632</v>
      </c>
      <c r="BI84" s="1">
        <f>BoxMuller!BH91*$A84*$C$2+$A84</f>
        <v>3.7926599914391828</v>
      </c>
      <c r="BJ84" s="1">
        <f>BoxMuller!BI91*$A84*$C$2+$A84</f>
        <v>2.0345507178047075</v>
      </c>
      <c r="BK84" s="1">
        <f>BoxMuller!BJ91*$A84*$C$2+$A84</f>
        <v>5.7019622847904579</v>
      </c>
      <c r="BL84" s="1">
        <f>BoxMuller!BK91*$A84*$C$2+$A84</f>
        <v>5.7010603992401148</v>
      </c>
      <c r="BM84" s="1">
        <f>BoxMuller!BL91*$A84*$C$2+$A84</f>
        <v>2.4492771683184333</v>
      </c>
      <c r="BN84" s="1">
        <f>BoxMuller!BM91*$A84*$C$2+$A84</f>
        <v>2.5687056334453544</v>
      </c>
      <c r="BO84" s="1">
        <f>BoxMuller!BN91*$A84*$C$2+$A84</f>
        <v>5.4397437838929372</v>
      </c>
      <c r="BP84" s="1">
        <f>BoxMuller!BO91*$A84*$C$2+$A84</f>
        <v>6.3090988767701575</v>
      </c>
      <c r="BQ84" s="1">
        <f>BoxMuller!BP91*$A84*$C$2+$A84</f>
        <v>4.9943637126445797</v>
      </c>
      <c r="BR84" s="1">
        <f>BoxMuller!BQ91*$A84*$C$2+$A84</f>
        <v>2.6493042650806817</v>
      </c>
      <c r="BS84" s="1">
        <f>BoxMuller!BR91*$A84*$C$2+$A84</f>
        <v>3.2538207797094798</v>
      </c>
      <c r="BT84" s="1">
        <f>BoxMuller!BS91*$A84*$C$2+$A84</f>
        <v>3.8061096437287598</v>
      </c>
      <c r="BU84" s="1">
        <f>BoxMuller!BT91*$A84*$C$2+$A84</f>
        <v>4.0249994173465558</v>
      </c>
      <c r="BV84" s="1">
        <f>BoxMuller!BU91*$A84*$C$2+$A84</f>
        <v>4.0722204451894966</v>
      </c>
      <c r="BW84" s="1">
        <f>BoxMuller!BV91*$A84*$C$2+$A84</f>
        <v>4.1668923458092628</v>
      </c>
      <c r="BX84" s="1">
        <f>BoxMuller!BW91*$A84*$C$2+$A84</f>
        <v>6.2230621932245223</v>
      </c>
      <c r="BY84" s="1">
        <f>BoxMuller!BX91*$A84*$C$2+$A84</f>
        <v>3.3967719682272244</v>
      </c>
      <c r="BZ84" s="1">
        <f>BoxMuller!BY91*$A84*$C$2+$A84</f>
        <v>4.9638446285859725</v>
      </c>
      <c r="CA84" s="1">
        <f>BoxMuller!BZ91*$A84*$C$2+$A84</f>
        <v>3.9210947014348148</v>
      </c>
      <c r="CB84" s="1">
        <f>BoxMuller!CA91*$A84*$C$2+$A84</f>
        <v>4.706028089134632</v>
      </c>
      <c r="CC84" s="1">
        <f>BoxMuller!CB91*$A84*$C$2+$A84</f>
        <v>3.7608795463506928</v>
      </c>
      <c r="CD84" s="1">
        <f>BoxMuller!CC91*$A84*$C$2+$A84</f>
        <v>3.8298042425844097</v>
      </c>
      <c r="CE84" s="1">
        <f>BoxMuller!CD91*$A84*$C$2+$A84</f>
        <v>3.2980500342717325</v>
      </c>
      <c r="CF84" s="1">
        <f>BoxMuller!CE91*$A84*$C$2+$A84</f>
        <v>3.3929741492488463</v>
      </c>
      <c r="CG84" s="1">
        <f>BoxMuller!CF91*$A84*$C$2+$A84</f>
        <v>3.9826814834427466</v>
      </c>
      <c r="CH84" s="1">
        <f>BoxMuller!CG91*$A84*$C$2+$A84</f>
        <v>3.6611769692907026</v>
      </c>
      <c r="CI84" s="1">
        <f>BoxMuller!CH91*$A84*$C$2+$A84</f>
        <v>2.7175422375985443</v>
      </c>
      <c r="CJ84" s="1">
        <f>BoxMuller!CI91*$A84*$C$2+$A84</f>
        <v>5.4964865452326341</v>
      </c>
      <c r="CK84" s="1">
        <f>BoxMuller!CJ91*$A84*$C$2+$A84</f>
        <v>5.011790533836864</v>
      </c>
      <c r="CL84" s="1">
        <f>BoxMuller!CK91*$A84*$C$2+$A84</f>
        <v>2.8551369740285648</v>
      </c>
      <c r="CM84" s="1">
        <f>BoxMuller!CL91*$A84*$C$2+$A84</f>
        <v>0.97390444669050202</v>
      </c>
      <c r="CN84" s="1">
        <f>BoxMuller!CM91*$A84*$C$2+$A84</f>
        <v>3.6819253960278151</v>
      </c>
      <c r="CO84" s="1">
        <f>BoxMuller!CN91*$A84*$C$2+$A84</f>
        <v>3.0665213810057965</v>
      </c>
      <c r="CP84" s="1">
        <f>BoxMuller!CO91*$A84*$C$2+$A84</f>
        <v>0.7429920204117888</v>
      </c>
      <c r="CQ84" s="1">
        <f>BoxMuller!CP91*$A84*$C$2+$A84</f>
        <v>2.609905157790422</v>
      </c>
      <c r="CR84" s="1">
        <f>BoxMuller!CQ91*$A84*$C$2+$A84</f>
        <v>3.748130771269234</v>
      </c>
      <c r="CS84" s="1">
        <f>BoxMuller!CR91*$A84*$C$2+$A84</f>
        <v>4.395398568656538</v>
      </c>
      <c r="CT84" s="1">
        <f>BoxMuller!CS91*$A84*$C$2+$A84</f>
        <v>4.0883377408855583</v>
      </c>
      <c r="CU84" s="1">
        <f>BoxMuller!CT91*$A84*$C$2+$A84</f>
        <v>3.0554265456891327</v>
      </c>
      <c r="CV84" s="1">
        <f>BoxMuller!CU91*$A84*$C$2+$A84</f>
        <v>6.825120733034387</v>
      </c>
    </row>
    <row r="85" spans="1:100" x14ac:dyDescent="0.25">
      <c r="A85" s="23">
        <v>2.2000000000000002</v>
      </c>
      <c r="B85" s="1">
        <f>BoxMuller!A92*$A85*$C$2+$A85</f>
        <v>1.0069367330299506</v>
      </c>
      <c r="C85" s="1">
        <f>BoxMuller!B92*$A85*$C$2+$A85</f>
        <v>2.7629050479708726</v>
      </c>
      <c r="D85" s="1">
        <f>BoxMuller!C92*$A85*$C$2+$A85</f>
        <v>1.3927048613044732</v>
      </c>
      <c r="E85" s="1">
        <f>BoxMuller!D92*$A85*$C$2+$A85</f>
        <v>2.6988221667562549</v>
      </c>
      <c r="F85" s="1">
        <f>BoxMuller!E92*$A85*$C$2+$A85</f>
        <v>2.4235563646889111</v>
      </c>
      <c r="G85" s="1">
        <f>BoxMuller!F92*$A85*$C$2+$A85</f>
        <v>1.4245761677798943</v>
      </c>
      <c r="H85" s="1">
        <f>BoxMuller!G92*$A85*$C$2+$A85</f>
        <v>2.4772743986814554</v>
      </c>
      <c r="I85" s="1">
        <f>BoxMuller!H92*$A85*$C$2+$A85</f>
        <v>1.9524978821335743</v>
      </c>
      <c r="J85" s="1">
        <f>BoxMuller!I92*$A85*$C$2+$A85</f>
        <v>2.5583474955089383</v>
      </c>
      <c r="K85" s="1">
        <f>BoxMuller!J92*$A85*$C$2+$A85</f>
        <v>2.5794418015494149</v>
      </c>
      <c r="L85" s="1">
        <f>BoxMuller!K92*$A85*$C$2+$A85</f>
        <v>1.585491593799063</v>
      </c>
      <c r="M85" s="1">
        <f>BoxMuller!L92*$A85*$C$2+$A85</f>
        <v>1.3106492298171761</v>
      </c>
      <c r="N85" s="1">
        <f>BoxMuller!M92*$A85*$C$2+$A85</f>
        <v>2.2200296576139555</v>
      </c>
      <c r="O85" s="1">
        <f>BoxMuller!N92*$A85*$C$2+$A85</f>
        <v>2.9660146125903122</v>
      </c>
      <c r="P85" s="1">
        <f>BoxMuller!O92*$A85*$C$2+$A85</f>
        <v>1.1437150477286286</v>
      </c>
      <c r="Q85" s="1">
        <f>BoxMuller!P92*$A85*$C$2+$A85</f>
        <v>1.8622613285584191</v>
      </c>
      <c r="R85" s="1">
        <f>BoxMuller!Q92*$A85*$C$2+$A85</f>
        <v>2.5658112186590039</v>
      </c>
      <c r="S85" s="1">
        <f>BoxMuller!R92*$A85*$C$2+$A85</f>
        <v>1.45926801170017</v>
      </c>
      <c r="T85" s="1">
        <f>BoxMuller!S92*$A85*$C$2+$A85</f>
        <v>2.0556104202749403</v>
      </c>
      <c r="U85" s="1">
        <f>BoxMuller!T92*$A85*$C$2+$A85</f>
        <v>1.9040095619100732</v>
      </c>
      <c r="V85" s="1">
        <f>BoxMuller!U92*$A85*$C$2+$A85</f>
        <v>2.4214902080180223</v>
      </c>
      <c r="W85" s="1">
        <f>BoxMuller!V92*$A85*$C$2+$A85</f>
        <v>1.5999237763771395</v>
      </c>
      <c r="X85" s="1">
        <f>BoxMuller!W92*$A85*$C$2+$A85</f>
        <v>2.2221270069343202</v>
      </c>
      <c r="Y85" s="1">
        <f>BoxMuller!X92*$A85*$C$2+$A85</f>
        <v>3.1852860978430875</v>
      </c>
      <c r="Z85" s="1">
        <f>BoxMuller!Y92*$A85*$C$2+$A85</f>
        <v>1.9971507014856109</v>
      </c>
      <c r="AA85" s="1">
        <f>BoxMuller!Z92*$A85*$C$2+$A85</f>
        <v>1.3473645730166717</v>
      </c>
      <c r="AB85" s="1">
        <f>BoxMuller!AA92*$A85*$C$2+$A85</f>
        <v>2.5414012776702148</v>
      </c>
      <c r="AC85" s="1">
        <f>BoxMuller!AB92*$A85*$C$2+$A85</f>
        <v>0.99943164211629898</v>
      </c>
      <c r="AD85" s="1">
        <f>BoxMuller!AC92*$A85*$C$2+$A85</f>
        <v>1.57877546380589</v>
      </c>
      <c r="AE85" s="1">
        <f>BoxMuller!AD92*$A85*$C$2+$A85</f>
        <v>1.6647996074446012</v>
      </c>
      <c r="AF85" s="1">
        <f>BoxMuller!AE92*$A85*$C$2+$A85</f>
        <v>2.5563430979185142</v>
      </c>
      <c r="AG85" s="1">
        <f>BoxMuller!AF92*$A85*$C$2+$A85</f>
        <v>1.3030879532435145</v>
      </c>
      <c r="AH85" s="1">
        <f>BoxMuller!AG92*$A85*$C$2+$A85</f>
        <v>2.0671245313690578</v>
      </c>
      <c r="AI85" s="1">
        <f>BoxMuller!AH92*$A85*$C$2+$A85</f>
        <v>2.1804421305802331</v>
      </c>
      <c r="AJ85" s="1">
        <f>BoxMuller!AI92*$A85*$C$2+$A85</f>
        <v>1.9228803578942644</v>
      </c>
      <c r="AK85" s="1">
        <f>BoxMuller!AJ92*$A85*$C$2+$A85</f>
        <v>2.2920325892040148</v>
      </c>
      <c r="AL85" s="1">
        <f>BoxMuller!AK92*$A85*$C$2+$A85</f>
        <v>2.3179319781653591</v>
      </c>
      <c r="AM85" s="1">
        <f>BoxMuller!AL92*$A85*$C$2+$A85</f>
        <v>2.1706083022931102</v>
      </c>
      <c r="AN85" s="1">
        <f>BoxMuller!AM92*$A85*$C$2+$A85</f>
        <v>2.9038059850250995</v>
      </c>
      <c r="AO85" s="1">
        <f>BoxMuller!AN92*$A85*$C$2+$A85</f>
        <v>1.5419343213206345</v>
      </c>
      <c r="AP85" s="1">
        <f>BoxMuller!AO92*$A85*$C$2+$A85</f>
        <v>2.7532008643401111</v>
      </c>
      <c r="AQ85" s="1">
        <f>BoxMuller!AP92*$A85*$C$2+$A85</f>
        <v>2.0043709403093057</v>
      </c>
      <c r="AR85" s="1">
        <f>BoxMuller!AQ92*$A85*$C$2+$A85</f>
        <v>1.1503716290776627</v>
      </c>
      <c r="AS85" s="1">
        <f>BoxMuller!AR92*$A85*$C$2+$A85</f>
        <v>2.0346418907095352</v>
      </c>
      <c r="AT85" s="1">
        <f>BoxMuller!AS92*$A85*$C$2+$A85</f>
        <v>3.6270801487883642</v>
      </c>
      <c r="AU85" s="1">
        <f>BoxMuller!AT92*$A85*$C$2+$A85</f>
        <v>2.370196882074572</v>
      </c>
      <c r="AV85" s="1">
        <f>BoxMuller!AU92*$A85*$C$2+$A85</f>
        <v>1.5489890542769698</v>
      </c>
      <c r="AW85" s="1">
        <f>BoxMuller!AV92*$A85*$C$2+$A85</f>
        <v>2.3468200893218083</v>
      </c>
      <c r="AX85" s="1">
        <f>BoxMuller!AW92*$A85*$C$2+$A85</f>
        <v>3.533821096538694</v>
      </c>
      <c r="AY85" s="1">
        <f>BoxMuller!AX92*$A85*$C$2+$A85</f>
        <v>3.3051228164487862</v>
      </c>
      <c r="AZ85" s="1">
        <f>BoxMuller!AY92*$A85*$C$2+$A85</f>
        <v>2.4064573113895551</v>
      </c>
      <c r="BA85" s="1">
        <f>BoxMuller!AZ92*$A85*$C$2+$A85</f>
        <v>1.5404348640365337</v>
      </c>
      <c r="BB85" s="1">
        <f>BoxMuller!BA92*$A85*$C$2+$A85</f>
        <v>1.6109925931428311</v>
      </c>
      <c r="BC85" s="1">
        <f>BoxMuller!BB92*$A85*$C$2+$A85</f>
        <v>2.5661023700555412</v>
      </c>
      <c r="BD85" s="1">
        <f>BoxMuller!BC92*$A85*$C$2+$A85</f>
        <v>1.3335173558603071</v>
      </c>
      <c r="BE85" s="1">
        <f>BoxMuller!BD92*$A85*$C$2+$A85</f>
        <v>1.5264297629960739</v>
      </c>
      <c r="BF85" s="1">
        <f>BoxMuller!BE92*$A85*$C$2+$A85</f>
        <v>2.7899786735167136</v>
      </c>
      <c r="BG85" s="1">
        <f>BoxMuller!BF92*$A85*$C$2+$A85</f>
        <v>1.5516943512214012</v>
      </c>
      <c r="BH85" s="1">
        <f>BoxMuller!BG92*$A85*$C$2+$A85</f>
        <v>3.3219861892449103</v>
      </c>
      <c r="BI85" s="1">
        <f>BoxMuller!BH92*$A85*$C$2+$A85</f>
        <v>2.0901552834796129</v>
      </c>
      <c r="BJ85" s="1">
        <f>BoxMuller!BI92*$A85*$C$2+$A85</f>
        <v>1.0607040993302457</v>
      </c>
      <c r="BK85" s="1">
        <f>BoxMuller!BJ92*$A85*$C$2+$A85</f>
        <v>2.2356212173875472</v>
      </c>
      <c r="BL85" s="1">
        <f>BoxMuller!BK92*$A85*$C$2+$A85</f>
        <v>0.97753070243688978</v>
      </c>
      <c r="BM85" s="1">
        <f>BoxMuller!BL92*$A85*$C$2+$A85</f>
        <v>2.9667460299918007</v>
      </c>
      <c r="BN85" s="1">
        <f>BoxMuller!BM92*$A85*$C$2+$A85</f>
        <v>2.3327810408773901</v>
      </c>
      <c r="BO85" s="1">
        <f>BoxMuller!BN92*$A85*$C$2+$A85</f>
        <v>3.0735781002458014</v>
      </c>
      <c r="BP85" s="1">
        <f>BoxMuller!BO92*$A85*$C$2+$A85</f>
        <v>3.2792721435852643</v>
      </c>
      <c r="BQ85" s="1">
        <f>BoxMuller!BP92*$A85*$C$2+$A85</f>
        <v>1.4468984253406947</v>
      </c>
      <c r="BR85" s="1">
        <f>BoxMuller!BQ92*$A85*$C$2+$A85</f>
        <v>3.550184430367735</v>
      </c>
      <c r="BS85" s="1">
        <f>BoxMuller!BR92*$A85*$C$2+$A85</f>
        <v>1.4098462778332501</v>
      </c>
      <c r="BT85" s="1">
        <f>BoxMuller!BS92*$A85*$C$2+$A85</f>
        <v>3.3128843545577169</v>
      </c>
      <c r="BU85" s="1">
        <f>BoxMuller!BT92*$A85*$C$2+$A85</f>
        <v>0.40507242753085615</v>
      </c>
      <c r="BV85" s="1">
        <f>BoxMuller!BU92*$A85*$C$2+$A85</f>
        <v>2.0771549424439701</v>
      </c>
      <c r="BW85" s="1">
        <f>BoxMuller!BV92*$A85*$C$2+$A85</f>
        <v>0.86604906920708191</v>
      </c>
      <c r="BX85" s="1">
        <f>BoxMuller!BW92*$A85*$C$2+$A85</f>
        <v>1.7973382075577369</v>
      </c>
      <c r="BY85" s="1">
        <f>BoxMuller!BX92*$A85*$C$2+$A85</f>
        <v>2.344598640118563</v>
      </c>
      <c r="BZ85" s="1">
        <f>BoxMuller!BY92*$A85*$C$2+$A85</f>
        <v>1.9143005898280137</v>
      </c>
      <c r="CA85" s="1">
        <f>BoxMuller!BZ92*$A85*$C$2+$A85</f>
        <v>2.6949690820027179</v>
      </c>
      <c r="CB85" s="1">
        <f>BoxMuller!CA92*$A85*$C$2+$A85</f>
        <v>2.1616942110206221</v>
      </c>
      <c r="CC85" s="1">
        <f>BoxMuller!CB92*$A85*$C$2+$A85</f>
        <v>2.510424007257813</v>
      </c>
      <c r="CD85" s="1">
        <f>BoxMuller!CC92*$A85*$C$2+$A85</f>
        <v>2.426001919703316</v>
      </c>
      <c r="CE85" s="1">
        <f>BoxMuller!CD92*$A85*$C$2+$A85</f>
        <v>2.6084238248186611</v>
      </c>
      <c r="CF85" s="1">
        <f>BoxMuller!CE92*$A85*$C$2+$A85</f>
        <v>1.514326524205829</v>
      </c>
      <c r="CG85" s="1">
        <f>BoxMuller!CF92*$A85*$C$2+$A85</f>
        <v>2.7939432920285614</v>
      </c>
      <c r="CH85" s="1">
        <f>BoxMuller!CG92*$A85*$C$2+$A85</f>
        <v>1.3785748161828748</v>
      </c>
      <c r="CI85" s="1">
        <f>BoxMuller!CH92*$A85*$C$2+$A85</f>
        <v>2.5625209701406932</v>
      </c>
      <c r="CJ85" s="1">
        <f>BoxMuller!CI92*$A85*$C$2+$A85</f>
        <v>2.8354325117848536</v>
      </c>
      <c r="CK85" s="1">
        <f>BoxMuller!CJ92*$A85*$C$2+$A85</f>
        <v>1.9800912697426325</v>
      </c>
      <c r="CL85" s="1">
        <f>BoxMuller!CK92*$A85*$C$2+$A85</f>
        <v>1.5516629995783364</v>
      </c>
      <c r="CM85" s="1">
        <f>BoxMuller!CL92*$A85*$C$2+$A85</f>
        <v>1.412141688901061</v>
      </c>
      <c r="CN85" s="1">
        <f>BoxMuller!CM92*$A85*$C$2+$A85</f>
        <v>1.8704671233450345</v>
      </c>
      <c r="CO85" s="1">
        <f>BoxMuller!CN92*$A85*$C$2+$A85</f>
        <v>3.0768095938046778</v>
      </c>
      <c r="CP85" s="1">
        <f>BoxMuller!CO92*$A85*$C$2+$A85</f>
        <v>1.9743282400371986</v>
      </c>
      <c r="CQ85" s="1">
        <f>BoxMuller!CP92*$A85*$C$2+$A85</f>
        <v>1.3402237776372989</v>
      </c>
      <c r="CR85" s="1">
        <f>BoxMuller!CQ92*$A85*$C$2+$A85</f>
        <v>1.8565145731256114</v>
      </c>
      <c r="CS85" s="1">
        <f>BoxMuller!CR92*$A85*$C$2+$A85</f>
        <v>2.8695611423819245</v>
      </c>
      <c r="CT85" s="1">
        <f>BoxMuller!CS92*$A85*$C$2+$A85</f>
        <v>1.9001024529605712</v>
      </c>
      <c r="CU85" s="1">
        <f>BoxMuller!CT92*$A85*$C$2+$A85</f>
        <v>0.89781683654969835</v>
      </c>
      <c r="CV85" s="1">
        <f>BoxMuller!CU92*$A85*$C$2+$A85</f>
        <v>3.9166589143083126</v>
      </c>
    </row>
    <row r="86" spans="1:100" x14ac:dyDescent="0.25">
      <c r="A86" s="23">
        <v>4.3</v>
      </c>
      <c r="B86" s="1">
        <f>BoxMuller!A93*$A86*$C$2+$A86</f>
        <v>2.3658054621135447</v>
      </c>
      <c r="C86" s="1">
        <f>BoxMuller!B93*$A86*$C$2+$A86</f>
        <v>3.8687684056459877</v>
      </c>
      <c r="D86" s="1">
        <f>BoxMuller!C93*$A86*$C$2+$A86</f>
        <v>5.4227585916138743</v>
      </c>
      <c r="E86" s="1">
        <f>BoxMuller!D93*$A86*$C$2+$A86</f>
        <v>3.6064226901206466</v>
      </c>
      <c r="F86" s="1">
        <f>BoxMuller!E93*$A86*$C$2+$A86</f>
        <v>6.3632530080241505</v>
      </c>
      <c r="G86" s="1">
        <f>BoxMuller!F93*$A86*$C$2+$A86</f>
        <v>3.0192881069484621</v>
      </c>
      <c r="H86" s="1">
        <f>BoxMuller!G93*$A86*$C$2+$A86</f>
        <v>4.029691488252241</v>
      </c>
      <c r="I86" s="1">
        <f>BoxMuller!H93*$A86*$C$2+$A86</f>
        <v>6.1023655995398371</v>
      </c>
      <c r="J86" s="1">
        <f>BoxMuller!I93*$A86*$C$2+$A86</f>
        <v>5.6431286075077107</v>
      </c>
      <c r="K86" s="1">
        <f>BoxMuller!J93*$A86*$C$2+$A86</f>
        <v>4.583213638385299</v>
      </c>
      <c r="L86" s="1">
        <f>BoxMuller!K93*$A86*$C$2+$A86</f>
        <v>3.8369369039243932</v>
      </c>
      <c r="M86" s="1">
        <f>BoxMuller!L93*$A86*$C$2+$A86</f>
        <v>7.5049840031124972</v>
      </c>
      <c r="N86" s="1">
        <f>BoxMuller!M93*$A86*$C$2+$A86</f>
        <v>4.7614085643763664</v>
      </c>
      <c r="O86" s="1">
        <f>BoxMuller!N93*$A86*$C$2+$A86</f>
        <v>2.5974232554399483</v>
      </c>
      <c r="P86" s="1">
        <f>BoxMuller!O93*$A86*$C$2+$A86</f>
        <v>4.5350540322803896</v>
      </c>
      <c r="Q86" s="1">
        <f>BoxMuller!P93*$A86*$C$2+$A86</f>
        <v>4.5439066704612125</v>
      </c>
      <c r="R86" s="1">
        <f>BoxMuller!Q93*$A86*$C$2+$A86</f>
        <v>5.4297256546896566</v>
      </c>
      <c r="S86" s="1">
        <f>BoxMuller!R93*$A86*$C$2+$A86</f>
        <v>5.1335707426601322</v>
      </c>
      <c r="T86" s="1">
        <f>BoxMuller!S93*$A86*$C$2+$A86</f>
        <v>3.51475570930661</v>
      </c>
      <c r="U86" s="1">
        <f>BoxMuller!T93*$A86*$C$2+$A86</f>
        <v>3.2211787376502574</v>
      </c>
      <c r="V86" s="1">
        <f>BoxMuller!U93*$A86*$C$2+$A86</f>
        <v>4.2511422322913601</v>
      </c>
      <c r="W86" s="1">
        <f>BoxMuller!V93*$A86*$C$2+$A86</f>
        <v>6.7633432724851001</v>
      </c>
      <c r="X86" s="1">
        <f>BoxMuller!W93*$A86*$C$2+$A86</f>
        <v>4.5114130859833139</v>
      </c>
      <c r="Y86" s="1">
        <f>BoxMuller!X93*$A86*$C$2+$A86</f>
        <v>5.2846489927374716</v>
      </c>
      <c r="Z86" s="1">
        <f>BoxMuller!Y93*$A86*$C$2+$A86</f>
        <v>4.9819025976699036</v>
      </c>
      <c r="AA86" s="1">
        <f>BoxMuller!Z93*$A86*$C$2+$A86</f>
        <v>4.2683776429992895</v>
      </c>
      <c r="AB86" s="1">
        <f>BoxMuller!AA93*$A86*$C$2+$A86</f>
        <v>1.9366407476028327</v>
      </c>
      <c r="AC86" s="1">
        <f>BoxMuller!AB93*$A86*$C$2+$A86</f>
        <v>1.7825027210864821</v>
      </c>
      <c r="AD86" s="1">
        <f>BoxMuller!AC93*$A86*$C$2+$A86</f>
        <v>4.6126860100365912</v>
      </c>
      <c r="AE86" s="1">
        <f>BoxMuller!AD93*$A86*$C$2+$A86</f>
        <v>6.8216050106674597</v>
      </c>
      <c r="AF86" s="1">
        <f>BoxMuller!AE93*$A86*$C$2+$A86</f>
        <v>3.8176059420243664</v>
      </c>
      <c r="AG86" s="1">
        <f>BoxMuller!AF93*$A86*$C$2+$A86</f>
        <v>4.6655924177138948</v>
      </c>
      <c r="AH86" s="1">
        <f>BoxMuller!AG93*$A86*$C$2+$A86</f>
        <v>4.6705942689774584</v>
      </c>
      <c r="AI86" s="1">
        <f>BoxMuller!AH93*$A86*$C$2+$A86</f>
        <v>3.7150660750562357</v>
      </c>
      <c r="AJ86" s="1">
        <f>BoxMuller!AI93*$A86*$C$2+$A86</f>
        <v>7.7644277708456784</v>
      </c>
      <c r="AK86" s="1">
        <f>BoxMuller!AJ93*$A86*$C$2+$A86</f>
        <v>3.881857683821865</v>
      </c>
      <c r="AL86" s="1">
        <f>BoxMuller!AK93*$A86*$C$2+$A86</f>
        <v>4.6892362078819199</v>
      </c>
      <c r="AM86" s="1">
        <f>BoxMuller!AL93*$A86*$C$2+$A86</f>
        <v>4.8140453304217212</v>
      </c>
      <c r="AN86" s="1">
        <f>BoxMuller!AM93*$A86*$C$2+$A86</f>
        <v>4.5216174504185878</v>
      </c>
      <c r="AO86" s="1">
        <f>BoxMuller!AN93*$A86*$C$2+$A86</f>
        <v>5.4377568330356763</v>
      </c>
      <c r="AP86" s="1">
        <f>BoxMuller!AO93*$A86*$C$2+$A86</f>
        <v>4.8796308355342592</v>
      </c>
      <c r="AQ86" s="1">
        <f>BoxMuller!AP93*$A86*$C$2+$A86</f>
        <v>2.6391901026438402</v>
      </c>
      <c r="AR86" s="1">
        <f>BoxMuller!AQ93*$A86*$C$2+$A86</f>
        <v>4.7580603834207293</v>
      </c>
      <c r="AS86" s="1">
        <f>BoxMuller!AR93*$A86*$C$2+$A86</f>
        <v>1.9043295759531862</v>
      </c>
      <c r="AT86" s="1">
        <f>BoxMuller!AS93*$A86*$C$2+$A86</f>
        <v>3.5150355909173676</v>
      </c>
      <c r="AU86" s="1">
        <f>BoxMuller!AT93*$A86*$C$2+$A86</f>
        <v>4.1403688095843165</v>
      </c>
      <c r="AV86" s="1">
        <f>BoxMuller!AU93*$A86*$C$2+$A86</f>
        <v>3.1479676495901043</v>
      </c>
      <c r="AW86" s="1">
        <f>BoxMuller!AV93*$A86*$C$2+$A86</f>
        <v>7.9134261414598353</v>
      </c>
      <c r="AX86" s="1">
        <f>BoxMuller!AW93*$A86*$C$2+$A86</f>
        <v>3.8658946525679143</v>
      </c>
      <c r="AY86" s="1">
        <f>BoxMuller!AX93*$A86*$C$2+$A86</f>
        <v>5.500623552711124</v>
      </c>
      <c r="AZ86" s="1">
        <f>BoxMuller!AY93*$A86*$C$2+$A86</f>
        <v>3.455804904560924</v>
      </c>
      <c r="BA86" s="1">
        <f>BoxMuller!AZ93*$A86*$C$2+$A86</f>
        <v>4.7888556806428459</v>
      </c>
      <c r="BB86" s="1">
        <f>BoxMuller!BA93*$A86*$C$2+$A86</f>
        <v>2.2187691907974667</v>
      </c>
      <c r="BC86" s="1">
        <f>BoxMuller!BB93*$A86*$C$2+$A86</f>
        <v>7.8588257839082942</v>
      </c>
      <c r="BD86" s="1">
        <f>BoxMuller!BC93*$A86*$C$2+$A86</f>
        <v>2.6661787679921343</v>
      </c>
      <c r="BE86" s="1">
        <f>BoxMuller!BD93*$A86*$C$2+$A86</f>
        <v>0.91620048930885467</v>
      </c>
      <c r="BF86" s="1">
        <f>BoxMuller!BE93*$A86*$C$2+$A86</f>
        <v>3.8080874936560245</v>
      </c>
      <c r="BG86" s="1">
        <f>BoxMuller!BF93*$A86*$C$2+$A86</f>
        <v>4.1016366173367933</v>
      </c>
      <c r="BH86" s="1">
        <f>BoxMuller!BG93*$A86*$C$2+$A86</f>
        <v>3.6891843611301973</v>
      </c>
      <c r="BI86" s="1">
        <f>BoxMuller!BH93*$A86*$C$2+$A86</f>
        <v>5.5818310498518935</v>
      </c>
      <c r="BJ86" s="1">
        <f>BoxMuller!BI93*$A86*$C$2+$A86</f>
        <v>3.0709462938079173</v>
      </c>
      <c r="BK86" s="1">
        <f>BoxMuller!BJ93*$A86*$C$2+$A86</f>
        <v>3.2482926848089351</v>
      </c>
      <c r="BL86" s="1">
        <f>BoxMuller!BK93*$A86*$C$2+$A86</f>
        <v>5.6564786023390301</v>
      </c>
      <c r="BM86" s="1">
        <f>BoxMuller!BL93*$A86*$C$2+$A86</f>
        <v>4.8169960125619484</v>
      </c>
      <c r="BN86" s="1">
        <f>BoxMuller!BM93*$A86*$C$2+$A86</f>
        <v>5.2315194051033718</v>
      </c>
      <c r="BO86" s="1">
        <f>BoxMuller!BN93*$A86*$C$2+$A86</f>
        <v>4.6065891104470564</v>
      </c>
      <c r="BP86" s="1">
        <f>BoxMuller!BO93*$A86*$C$2+$A86</f>
        <v>2.6756459449158241</v>
      </c>
      <c r="BQ86" s="1">
        <f>BoxMuller!BP93*$A86*$C$2+$A86</f>
        <v>2.798598808551596</v>
      </c>
      <c r="BR86" s="1">
        <f>BoxMuller!BQ93*$A86*$C$2+$A86</f>
        <v>5.7423143292377699</v>
      </c>
      <c r="BS86" s="1">
        <f>BoxMuller!BR93*$A86*$C$2+$A86</f>
        <v>6.0060864543547892</v>
      </c>
      <c r="BT86" s="1">
        <f>BoxMuller!BS93*$A86*$C$2+$A86</f>
        <v>6.0098513106753906</v>
      </c>
      <c r="BU86" s="1">
        <f>BoxMuller!BT93*$A86*$C$2+$A86</f>
        <v>5.0576744293976761</v>
      </c>
      <c r="BV86" s="1">
        <f>BoxMuller!BU93*$A86*$C$2+$A86</f>
        <v>4.4403968635740059</v>
      </c>
      <c r="BW86" s="1">
        <f>BoxMuller!BV93*$A86*$C$2+$A86</f>
        <v>6.5020727358560046</v>
      </c>
      <c r="BX86" s="1">
        <f>BoxMuller!BW93*$A86*$C$2+$A86</f>
        <v>5.9497895714264892</v>
      </c>
      <c r="BY86" s="1">
        <f>BoxMuller!BX93*$A86*$C$2+$A86</f>
        <v>4.8042996944272902</v>
      </c>
      <c r="BZ86" s="1">
        <f>BoxMuller!BY93*$A86*$C$2+$A86</f>
        <v>3.5412337155042573</v>
      </c>
      <c r="CA86" s="1">
        <f>BoxMuller!BZ93*$A86*$C$2+$A86</f>
        <v>3.1183360092626176</v>
      </c>
      <c r="CB86" s="1">
        <f>BoxMuller!CA93*$A86*$C$2+$A86</f>
        <v>3.817564119800851</v>
      </c>
      <c r="CC86" s="1">
        <f>BoxMuller!CB93*$A86*$C$2+$A86</f>
        <v>3.3955225787637406</v>
      </c>
      <c r="CD86" s="1">
        <f>BoxMuller!CC93*$A86*$C$2+$A86</f>
        <v>5.8609654404440326</v>
      </c>
      <c r="CE86" s="1">
        <f>BoxMuller!CD93*$A86*$C$2+$A86</f>
        <v>5.232495228949734</v>
      </c>
      <c r="CF86" s="1">
        <f>BoxMuller!CE93*$A86*$C$2+$A86</f>
        <v>5.2788330979852018</v>
      </c>
      <c r="CG86" s="1">
        <f>BoxMuller!CF93*$A86*$C$2+$A86</f>
        <v>4.9933569454243365</v>
      </c>
      <c r="CH86" s="1">
        <f>BoxMuller!CG93*$A86*$C$2+$A86</f>
        <v>5.7138355892719233</v>
      </c>
      <c r="CI86" s="1">
        <f>BoxMuller!CH93*$A86*$C$2+$A86</f>
        <v>7.0332462386712278</v>
      </c>
      <c r="CJ86" s="1">
        <f>BoxMuller!CI93*$A86*$C$2+$A86</f>
        <v>3.5001223214044623</v>
      </c>
      <c r="CK86" s="1">
        <f>BoxMuller!CJ93*$A86*$C$2+$A86</f>
        <v>6.3948809277208607</v>
      </c>
      <c r="CL86" s="1">
        <f>BoxMuller!CK93*$A86*$C$2+$A86</f>
        <v>6.4943782046823593</v>
      </c>
      <c r="CM86" s="1">
        <f>BoxMuller!CL93*$A86*$C$2+$A86</f>
        <v>4.4440655502500688</v>
      </c>
      <c r="CN86" s="1">
        <f>BoxMuller!CM93*$A86*$C$2+$A86</f>
        <v>2.4323842601393659</v>
      </c>
      <c r="CO86" s="1">
        <f>BoxMuller!CN93*$A86*$C$2+$A86</f>
        <v>5.2220209892229299</v>
      </c>
      <c r="CP86" s="1">
        <f>BoxMuller!CO93*$A86*$C$2+$A86</f>
        <v>1.2496710720826272</v>
      </c>
      <c r="CQ86" s="1">
        <f>BoxMuller!CP93*$A86*$C$2+$A86</f>
        <v>5.2516732050948924</v>
      </c>
      <c r="CR86" s="1">
        <f>BoxMuller!CQ93*$A86*$C$2+$A86</f>
        <v>4.4891582575705069</v>
      </c>
      <c r="CS86" s="1">
        <f>BoxMuller!CR93*$A86*$C$2+$A86</f>
        <v>5.5015757547219044</v>
      </c>
      <c r="CT86" s="1">
        <f>BoxMuller!CS93*$A86*$C$2+$A86</f>
        <v>5.5584278187462433</v>
      </c>
      <c r="CU86" s="1">
        <f>BoxMuller!CT93*$A86*$C$2+$A86</f>
        <v>8.1212465322085094</v>
      </c>
      <c r="CV86" s="1">
        <f>BoxMuller!CU93*$A86*$C$2+$A86</f>
        <v>4.4184168835750626</v>
      </c>
    </row>
    <row r="87" spans="1:100" x14ac:dyDescent="0.25">
      <c r="A87" s="23">
        <v>1.92</v>
      </c>
      <c r="B87" s="1">
        <f>BoxMuller!A96*$A87*$C$2+$A87</f>
        <v>1.7407165237320095</v>
      </c>
      <c r="C87" s="1">
        <f>BoxMuller!B96*$A87*$C$2+$A87</f>
        <v>1.2088808063816394</v>
      </c>
      <c r="D87" s="1">
        <f>BoxMuller!C96*$A87*$C$2+$A87</f>
        <v>1.1188338536194902</v>
      </c>
      <c r="E87" s="1">
        <f>BoxMuller!D96*$A87*$C$2+$A87</f>
        <v>2.6225872085899571</v>
      </c>
      <c r="F87" s="1">
        <f>BoxMuller!E96*$A87*$C$2+$A87</f>
        <v>1.825955345597547</v>
      </c>
      <c r="G87" s="1">
        <f>BoxMuller!F96*$A87*$C$2+$A87</f>
        <v>1.6132116008986757</v>
      </c>
      <c r="H87" s="1">
        <f>BoxMuller!G96*$A87*$C$2+$A87</f>
        <v>1.3853926583085834</v>
      </c>
      <c r="I87" s="1">
        <f>BoxMuller!H96*$A87*$C$2+$A87</f>
        <v>1.3308155707386256</v>
      </c>
      <c r="J87" s="1">
        <f>BoxMuller!I96*$A87*$C$2+$A87</f>
        <v>1.4369057254658393</v>
      </c>
      <c r="K87" s="1">
        <f>BoxMuller!J96*$A87*$C$2+$A87</f>
        <v>2.6395303513280011</v>
      </c>
      <c r="L87" s="1">
        <f>BoxMuller!K96*$A87*$C$2+$A87</f>
        <v>1.9344948259641945</v>
      </c>
      <c r="M87" s="1">
        <f>BoxMuller!L96*$A87*$C$2+$A87</f>
        <v>1.5959154385179579</v>
      </c>
      <c r="N87" s="1">
        <f>BoxMuller!M96*$A87*$C$2+$A87</f>
        <v>2.5424748705927387</v>
      </c>
      <c r="O87" s="1">
        <f>BoxMuller!N96*$A87*$C$2+$A87</f>
        <v>2.1045355399453225</v>
      </c>
      <c r="P87" s="1">
        <f>BoxMuller!O96*$A87*$C$2+$A87</f>
        <v>1.0834107759567795</v>
      </c>
      <c r="Q87" s="1">
        <f>BoxMuller!P96*$A87*$C$2+$A87</f>
        <v>2.4928876903694048</v>
      </c>
      <c r="R87" s="1">
        <f>BoxMuller!Q96*$A87*$C$2+$A87</f>
        <v>2.5535086716035975</v>
      </c>
      <c r="S87" s="1">
        <f>BoxMuller!R96*$A87*$C$2+$A87</f>
        <v>2.0948771440414045</v>
      </c>
      <c r="T87" s="1">
        <f>BoxMuller!S96*$A87*$C$2+$A87</f>
        <v>2.7361072437430249</v>
      </c>
      <c r="U87" s="1">
        <f>BoxMuller!T96*$A87*$C$2+$A87</f>
        <v>3.3826959072398886</v>
      </c>
      <c r="V87" s="1">
        <f>BoxMuller!U96*$A87*$C$2+$A87</f>
        <v>1.6087667195868209</v>
      </c>
      <c r="W87" s="1">
        <f>BoxMuller!V96*$A87*$C$2+$A87</f>
        <v>1.3659745554503628</v>
      </c>
      <c r="X87" s="1">
        <f>BoxMuller!W96*$A87*$C$2+$A87</f>
        <v>2.3720228963714511</v>
      </c>
      <c r="Y87" s="1">
        <f>BoxMuller!X96*$A87*$C$2+$A87</f>
        <v>2.8758342118546314</v>
      </c>
      <c r="Z87" s="1">
        <f>BoxMuller!Y96*$A87*$C$2+$A87</f>
        <v>1.0499555856886997</v>
      </c>
      <c r="AA87" s="1">
        <f>BoxMuller!Z96*$A87*$C$2+$A87</f>
        <v>1.8007072984287011</v>
      </c>
      <c r="AB87" s="1">
        <f>BoxMuller!AA96*$A87*$C$2+$A87</f>
        <v>1.9494742200301993</v>
      </c>
      <c r="AC87" s="1">
        <f>BoxMuller!AB96*$A87*$C$2+$A87</f>
        <v>2.0006629082021981</v>
      </c>
      <c r="AD87" s="1">
        <f>BoxMuller!AC96*$A87*$C$2+$A87</f>
        <v>2.3898292147352178</v>
      </c>
      <c r="AE87" s="1">
        <f>BoxMuller!AD96*$A87*$C$2+$A87</f>
        <v>2.6339962848748226</v>
      </c>
      <c r="AF87" s="1">
        <f>BoxMuller!AE96*$A87*$C$2+$A87</f>
        <v>2.5319192514143078</v>
      </c>
      <c r="AG87" s="1">
        <f>BoxMuller!AF96*$A87*$C$2+$A87</f>
        <v>3.0474798400848444</v>
      </c>
      <c r="AH87" s="1">
        <f>BoxMuller!AG96*$A87*$C$2+$A87</f>
        <v>1.7247643494383793</v>
      </c>
      <c r="AI87" s="1">
        <f>BoxMuller!AH96*$A87*$C$2+$A87</f>
        <v>1.2695336152303902</v>
      </c>
      <c r="AJ87" s="1">
        <f>BoxMuller!AI96*$A87*$C$2+$A87</f>
        <v>1.8702573389649577</v>
      </c>
      <c r="AK87" s="1">
        <f>BoxMuller!AJ96*$A87*$C$2+$A87</f>
        <v>1.5562222338076568</v>
      </c>
      <c r="AL87" s="1">
        <f>BoxMuller!AK96*$A87*$C$2+$A87</f>
        <v>1.2356924016674742</v>
      </c>
      <c r="AM87" s="1">
        <f>BoxMuller!AL96*$A87*$C$2+$A87</f>
        <v>2.5632407904318875</v>
      </c>
      <c r="AN87" s="1">
        <f>BoxMuller!AM96*$A87*$C$2+$A87</f>
        <v>1.8152283779787197</v>
      </c>
      <c r="AO87" s="1">
        <f>BoxMuller!AN96*$A87*$C$2+$A87</f>
        <v>1.673809662366776</v>
      </c>
      <c r="AP87" s="1">
        <f>BoxMuller!AO96*$A87*$C$2+$A87</f>
        <v>2.0070348456028735</v>
      </c>
      <c r="AQ87" s="1">
        <f>BoxMuller!AP96*$A87*$C$2+$A87</f>
        <v>2.3492944842245898</v>
      </c>
      <c r="AR87" s="1">
        <f>BoxMuller!AQ96*$A87*$C$2+$A87</f>
        <v>1.0929664320799635</v>
      </c>
      <c r="AS87" s="1">
        <f>BoxMuller!AR96*$A87*$C$2+$A87</f>
        <v>1.7614032840865819</v>
      </c>
      <c r="AT87" s="1">
        <f>BoxMuller!AS96*$A87*$C$2+$A87</f>
        <v>1.7802395648496001</v>
      </c>
      <c r="AU87" s="1">
        <f>BoxMuller!AT96*$A87*$C$2+$A87</f>
        <v>1.5008133063421938</v>
      </c>
      <c r="AV87" s="1">
        <f>BoxMuller!AU96*$A87*$C$2+$A87</f>
        <v>2.0550802698342072</v>
      </c>
      <c r="AW87" s="1">
        <f>BoxMuller!AV96*$A87*$C$2+$A87</f>
        <v>1.3213253259361881</v>
      </c>
      <c r="AX87" s="1">
        <f>BoxMuller!AW96*$A87*$C$2+$A87</f>
        <v>1.7406966426264934</v>
      </c>
      <c r="AY87" s="1">
        <f>BoxMuller!AX96*$A87*$C$2+$A87</f>
        <v>1.3348968018690037</v>
      </c>
      <c r="AZ87" s="1">
        <f>BoxMuller!AY96*$A87*$C$2+$A87</f>
        <v>1.7049738782262256</v>
      </c>
      <c r="BA87" s="1">
        <f>BoxMuller!AZ96*$A87*$C$2+$A87</f>
        <v>1.825070776176541</v>
      </c>
      <c r="BB87" s="1">
        <f>BoxMuller!BA96*$A87*$C$2+$A87</f>
        <v>1.4519459675778821</v>
      </c>
      <c r="BC87" s="1">
        <f>BoxMuller!BB96*$A87*$C$2+$A87</f>
        <v>1.6227087099899156</v>
      </c>
      <c r="BD87" s="1">
        <f>BoxMuller!BC96*$A87*$C$2+$A87</f>
        <v>0.97303252521562633</v>
      </c>
      <c r="BE87" s="1">
        <f>BoxMuller!BD96*$A87*$C$2+$A87</f>
        <v>1.5393140164550021</v>
      </c>
      <c r="BF87" s="1">
        <f>BoxMuller!BE96*$A87*$C$2+$A87</f>
        <v>1.4320525963780275</v>
      </c>
      <c r="BG87" s="1">
        <f>BoxMuller!BF96*$A87*$C$2+$A87</f>
        <v>2.0636347901633663</v>
      </c>
      <c r="BH87" s="1">
        <f>BoxMuller!BG96*$A87*$C$2+$A87</f>
        <v>2.4195453731975083</v>
      </c>
      <c r="BI87" s="1">
        <f>BoxMuller!BH96*$A87*$C$2+$A87</f>
        <v>1.0735016531004429</v>
      </c>
      <c r="BJ87" s="1">
        <f>BoxMuller!BI96*$A87*$C$2+$A87</f>
        <v>2.0313633878081423</v>
      </c>
      <c r="BK87" s="1">
        <f>BoxMuller!BJ96*$A87*$C$2+$A87</f>
        <v>0.69693441797043776</v>
      </c>
      <c r="BL87" s="1">
        <f>BoxMuller!BK96*$A87*$C$2+$A87</f>
        <v>2.0168442898041201</v>
      </c>
      <c r="BM87" s="1">
        <f>BoxMuller!BL96*$A87*$C$2+$A87</f>
        <v>0.92636251769307221</v>
      </c>
      <c r="BN87" s="1">
        <f>BoxMuller!BM96*$A87*$C$2+$A87</f>
        <v>2.3676902698834619</v>
      </c>
      <c r="BO87" s="1">
        <f>BoxMuller!BN96*$A87*$C$2+$A87</f>
        <v>1.660006717686678</v>
      </c>
      <c r="BP87" s="1">
        <f>BoxMuller!BO96*$A87*$C$2+$A87</f>
        <v>1.3659684940333645</v>
      </c>
      <c r="BQ87" s="1">
        <f>BoxMuller!BP96*$A87*$C$2+$A87</f>
        <v>2.1055321212128897</v>
      </c>
      <c r="BR87" s="1">
        <f>BoxMuller!BQ96*$A87*$C$2+$A87</f>
        <v>1.0189633090352905</v>
      </c>
      <c r="BS87" s="1">
        <f>BoxMuller!BR96*$A87*$C$2+$A87</f>
        <v>1.6295641638610563</v>
      </c>
      <c r="BT87" s="1">
        <f>BoxMuller!BS96*$A87*$C$2+$A87</f>
        <v>1.765770566645241</v>
      </c>
      <c r="BU87" s="1">
        <f>BoxMuller!BT96*$A87*$C$2+$A87</f>
        <v>2.2671168878035743</v>
      </c>
      <c r="BV87" s="1">
        <f>BoxMuller!BU96*$A87*$C$2+$A87</f>
        <v>2.4601424536566099</v>
      </c>
      <c r="BW87" s="1">
        <f>BoxMuller!BV96*$A87*$C$2+$A87</f>
        <v>1.1043888518454432</v>
      </c>
      <c r="BX87" s="1">
        <f>BoxMuller!BW96*$A87*$C$2+$A87</f>
        <v>2.5745796335050719</v>
      </c>
      <c r="BY87" s="1">
        <f>BoxMuller!BX96*$A87*$C$2+$A87</f>
        <v>2.1463361727776262</v>
      </c>
      <c r="BZ87" s="1">
        <f>BoxMuller!BY96*$A87*$C$2+$A87</f>
        <v>1.6158294920787164</v>
      </c>
      <c r="CA87" s="1">
        <f>BoxMuller!BZ96*$A87*$C$2+$A87</f>
        <v>1.2423805035178872</v>
      </c>
      <c r="CB87" s="1">
        <f>BoxMuller!CA96*$A87*$C$2+$A87</f>
        <v>1.4266962397156289</v>
      </c>
      <c r="CC87" s="1">
        <f>BoxMuller!CB96*$A87*$C$2+$A87</f>
        <v>1.3601313350155224</v>
      </c>
      <c r="CD87" s="1">
        <f>BoxMuller!CC96*$A87*$C$2+$A87</f>
        <v>1.8903033539971132</v>
      </c>
      <c r="CE87" s="1">
        <f>BoxMuller!CD96*$A87*$C$2+$A87</f>
        <v>2.0611116426979486</v>
      </c>
      <c r="CF87" s="1">
        <f>BoxMuller!CE96*$A87*$C$2+$A87</f>
        <v>3.0722050840971917</v>
      </c>
      <c r="CG87" s="1">
        <f>BoxMuller!CF96*$A87*$C$2+$A87</f>
        <v>1.6546672391444019</v>
      </c>
      <c r="CH87" s="1">
        <f>BoxMuller!CG96*$A87*$C$2+$A87</f>
        <v>1.7778196204414047</v>
      </c>
      <c r="CI87" s="1">
        <f>BoxMuller!CH96*$A87*$C$2+$A87</f>
        <v>1.2360710151503689</v>
      </c>
      <c r="CJ87" s="1">
        <f>BoxMuller!CI96*$A87*$C$2+$A87</f>
        <v>2.733047541040694</v>
      </c>
      <c r="CK87" s="1">
        <f>BoxMuller!CJ96*$A87*$C$2+$A87</f>
        <v>1.7299922274372068</v>
      </c>
      <c r="CL87" s="1">
        <f>BoxMuller!CK96*$A87*$C$2+$A87</f>
        <v>2.1146373459850332</v>
      </c>
      <c r="CM87" s="1">
        <f>BoxMuller!CL96*$A87*$C$2+$A87</f>
        <v>1.6537984255544913</v>
      </c>
      <c r="CN87" s="1">
        <f>BoxMuller!CM96*$A87*$C$2+$A87</f>
        <v>2.7027536502692291</v>
      </c>
      <c r="CO87" s="1">
        <f>BoxMuller!CN96*$A87*$C$2+$A87</f>
        <v>2.4261811914540345</v>
      </c>
      <c r="CP87" s="1">
        <f>BoxMuller!CO96*$A87*$C$2+$A87</f>
        <v>1.7469750255115253</v>
      </c>
      <c r="CQ87" s="1">
        <f>BoxMuller!CP96*$A87*$C$2+$A87</f>
        <v>2.6049913253490318</v>
      </c>
      <c r="CR87" s="1">
        <f>BoxMuller!CQ96*$A87*$C$2+$A87</f>
        <v>1.9548094738084196</v>
      </c>
      <c r="CS87" s="1">
        <f>BoxMuller!CR96*$A87*$C$2+$A87</f>
        <v>1.9164202782540032</v>
      </c>
      <c r="CT87" s="1">
        <f>BoxMuller!CS96*$A87*$C$2+$A87</f>
        <v>1.4206492151203447</v>
      </c>
      <c r="CU87" s="1">
        <f>BoxMuller!CT96*$A87*$C$2+$A87</f>
        <v>1.6498158451543763</v>
      </c>
      <c r="CV87" s="1">
        <f>BoxMuller!CU96*$A87*$C$2+$A87</f>
        <v>3.2273288603599175</v>
      </c>
    </row>
    <row r="88" spans="1:100" x14ac:dyDescent="0.25">
      <c r="A88" s="23">
        <v>3.4</v>
      </c>
      <c r="B88" s="1">
        <f>BoxMuller!A97*$A88*$C$2+$A88</f>
        <v>2.1277394874562043</v>
      </c>
      <c r="C88" s="1">
        <f>BoxMuller!B97*$A88*$C$2+$A88</f>
        <v>3.242708355121839</v>
      </c>
      <c r="D88" s="1">
        <f>BoxMuller!C97*$A88*$C$2+$A88</f>
        <v>2.1507924921536636</v>
      </c>
      <c r="E88" s="1">
        <f>BoxMuller!D97*$A88*$C$2+$A88</f>
        <v>4.0352928828650967</v>
      </c>
      <c r="F88" s="1">
        <f>BoxMuller!E97*$A88*$C$2+$A88</f>
        <v>3.7081046416393186</v>
      </c>
      <c r="G88" s="1">
        <f>BoxMuller!F97*$A88*$C$2+$A88</f>
        <v>4.3443387716979753</v>
      </c>
      <c r="H88" s="1">
        <f>BoxMuller!G97*$A88*$C$2+$A88</f>
        <v>3.9955265409464196</v>
      </c>
      <c r="I88" s="1">
        <f>BoxMuller!H97*$A88*$C$2+$A88</f>
        <v>3.1938423844753756</v>
      </c>
      <c r="J88" s="1">
        <f>BoxMuller!I97*$A88*$C$2+$A88</f>
        <v>0.70478742480004808</v>
      </c>
      <c r="K88" s="1">
        <f>BoxMuller!J97*$A88*$C$2+$A88</f>
        <v>5.0198950525404618</v>
      </c>
      <c r="L88" s="1">
        <f>BoxMuller!K97*$A88*$C$2+$A88</f>
        <v>2.6587566680661276</v>
      </c>
      <c r="M88" s="1">
        <f>BoxMuller!L97*$A88*$C$2+$A88</f>
        <v>3.5162333203496834</v>
      </c>
      <c r="N88" s="1">
        <f>BoxMuller!M97*$A88*$C$2+$A88</f>
        <v>3.0774160800333119</v>
      </c>
      <c r="O88" s="1">
        <f>BoxMuller!N97*$A88*$C$2+$A88</f>
        <v>2.5518291455502151</v>
      </c>
      <c r="P88" s="1">
        <f>BoxMuller!O97*$A88*$C$2+$A88</f>
        <v>3.107415126152743</v>
      </c>
      <c r="Q88" s="1">
        <f>BoxMuller!P97*$A88*$C$2+$A88</f>
        <v>4.5435798221856611</v>
      </c>
      <c r="R88" s="1">
        <f>BoxMuller!Q97*$A88*$C$2+$A88</f>
        <v>3.2579247948843109</v>
      </c>
      <c r="S88" s="1">
        <f>BoxMuller!R97*$A88*$C$2+$A88</f>
        <v>5.3087597323780544</v>
      </c>
      <c r="T88" s="1">
        <f>BoxMuller!S97*$A88*$C$2+$A88</f>
        <v>2.4365195947322551</v>
      </c>
      <c r="U88" s="1">
        <f>BoxMuller!T97*$A88*$C$2+$A88</f>
        <v>2.2445185235755041</v>
      </c>
      <c r="V88" s="1">
        <f>BoxMuller!U97*$A88*$C$2+$A88</f>
        <v>3.4899963871401884</v>
      </c>
      <c r="W88" s="1">
        <f>BoxMuller!V97*$A88*$C$2+$A88</f>
        <v>3.0366012704507463</v>
      </c>
      <c r="X88" s="1">
        <f>BoxMuller!W97*$A88*$C$2+$A88</f>
        <v>3.0965070096372411</v>
      </c>
      <c r="Y88" s="1">
        <f>BoxMuller!X97*$A88*$C$2+$A88</f>
        <v>2.2584571302712937</v>
      </c>
      <c r="Z88" s="1">
        <f>BoxMuller!Y97*$A88*$C$2+$A88</f>
        <v>2.3370121570739748</v>
      </c>
      <c r="AA88" s="1">
        <f>BoxMuller!Z97*$A88*$C$2+$A88</f>
        <v>3.0612121211834893</v>
      </c>
      <c r="AB88" s="1">
        <f>BoxMuller!AA97*$A88*$C$2+$A88</f>
        <v>3.7163639461375331</v>
      </c>
      <c r="AC88" s="1">
        <f>BoxMuller!AB97*$A88*$C$2+$A88</f>
        <v>3.6176854430681598</v>
      </c>
      <c r="AD88" s="1">
        <f>BoxMuller!AC97*$A88*$C$2+$A88</f>
        <v>2.9902079968594233</v>
      </c>
      <c r="AE88" s="1">
        <f>BoxMuller!AD97*$A88*$C$2+$A88</f>
        <v>3.2153084152640141</v>
      </c>
      <c r="AF88" s="1">
        <f>BoxMuller!AE97*$A88*$C$2+$A88</f>
        <v>4.7254347599703657</v>
      </c>
      <c r="AG88" s="1">
        <f>BoxMuller!AF97*$A88*$C$2+$A88</f>
        <v>4.9726420882536875</v>
      </c>
      <c r="AH88" s="1">
        <f>BoxMuller!AG97*$A88*$C$2+$A88</f>
        <v>1.7449808167233634</v>
      </c>
      <c r="AI88" s="1">
        <f>BoxMuller!AH97*$A88*$C$2+$A88</f>
        <v>4.829250830837954</v>
      </c>
      <c r="AJ88" s="1">
        <f>BoxMuller!AI97*$A88*$C$2+$A88</f>
        <v>4.2171792992004917</v>
      </c>
      <c r="AK88" s="1">
        <f>BoxMuller!AJ97*$A88*$C$2+$A88</f>
        <v>2.9740789604706266</v>
      </c>
      <c r="AL88" s="1">
        <f>BoxMuller!AK97*$A88*$C$2+$A88</f>
        <v>5.1417328892666365</v>
      </c>
      <c r="AM88" s="1">
        <f>BoxMuller!AL97*$A88*$C$2+$A88</f>
        <v>3.5332572851500261</v>
      </c>
      <c r="AN88" s="1">
        <f>BoxMuller!AM97*$A88*$C$2+$A88</f>
        <v>0.55842191248333028</v>
      </c>
      <c r="AO88" s="1">
        <f>BoxMuller!AN97*$A88*$C$2+$A88</f>
        <v>4.2174235622040639</v>
      </c>
      <c r="AP88" s="1">
        <f>BoxMuller!AO97*$A88*$C$2+$A88</f>
        <v>3.816771008922494</v>
      </c>
      <c r="AQ88" s="1">
        <f>BoxMuller!AP97*$A88*$C$2+$A88</f>
        <v>4.2846338413857978</v>
      </c>
      <c r="AR88" s="1">
        <f>BoxMuller!AQ97*$A88*$C$2+$A88</f>
        <v>2.1748598911820509</v>
      </c>
      <c r="AS88" s="1">
        <f>BoxMuller!AR97*$A88*$C$2+$A88</f>
        <v>3.8388453133517237</v>
      </c>
      <c r="AT88" s="1">
        <f>BoxMuller!AS97*$A88*$C$2+$A88</f>
        <v>2.9939414486691813</v>
      </c>
      <c r="AU88" s="1">
        <f>BoxMuller!AT97*$A88*$C$2+$A88</f>
        <v>5.5538420785343678</v>
      </c>
      <c r="AV88" s="1">
        <f>BoxMuller!AU97*$A88*$C$2+$A88</f>
        <v>3.7612521388578335</v>
      </c>
      <c r="AW88" s="1">
        <f>BoxMuller!AV97*$A88*$C$2+$A88</f>
        <v>4.6738869328199959</v>
      </c>
      <c r="AX88" s="1">
        <f>BoxMuller!AW97*$A88*$C$2+$A88</f>
        <v>1.0489200902904314</v>
      </c>
      <c r="AY88" s="1">
        <f>BoxMuller!AX97*$A88*$C$2+$A88</f>
        <v>3.7990022293732029</v>
      </c>
      <c r="AZ88" s="1">
        <f>BoxMuller!AY97*$A88*$C$2+$A88</f>
        <v>3.6216628358755338</v>
      </c>
      <c r="BA88" s="1">
        <f>BoxMuller!AZ97*$A88*$C$2+$A88</f>
        <v>3.3549882901381891</v>
      </c>
      <c r="BB88" s="1">
        <f>BoxMuller!BA97*$A88*$C$2+$A88</f>
        <v>3.7189091196666402</v>
      </c>
      <c r="BC88" s="1">
        <f>BoxMuller!BB97*$A88*$C$2+$A88</f>
        <v>3.7654492492616551</v>
      </c>
      <c r="BD88" s="1">
        <f>BoxMuller!BC97*$A88*$C$2+$A88</f>
        <v>3.1784747574057928</v>
      </c>
      <c r="BE88" s="1">
        <f>BoxMuller!BD97*$A88*$C$2+$A88</f>
        <v>2.7067844029370169</v>
      </c>
      <c r="BF88" s="1">
        <f>BoxMuller!BE97*$A88*$C$2+$A88</f>
        <v>3.1231844400398527</v>
      </c>
      <c r="BG88" s="1">
        <f>BoxMuller!BF97*$A88*$C$2+$A88</f>
        <v>2.0372863279429856</v>
      </c>
      <c r="BH88" s="1">
        <f>BoxMuller!BG97*$A88*$C$2+$A88</f>
        <v>4.6152774744704095</v>
      </c>
      <c r="BI88" s="1">
        <f>BoxMuller!BH97*$A88*$C$2+$A88</f>
        <v>3.2236021900124956</v>
      </c>
      <c r="BJ88" s="1">
        <f>BoxMuller!BI97*$A88*$C$2+$A88</f>
        <v>4.9065941738902383</v>
      </c>
      <c r="BK88" s="1">
        <f>BoxMuller!BJ97*$A88*$C$2+$A88</f>
        <v>4.6821259641067519</v>
      </c>
      <c r="BL88" s="1">
        <f>BoxMuller!BK97*$A88*$C$2+$A88</f>
        <v>4.1883276474749511</v>
      </c>
      <c r="BM88" s="1">
        <f>BoxMuller!BL97*$A88*$C$2+$A88</f>
        <v>3.5853362911172666</v>
      </c>
      <c r="BN88" s="1">
        <f>BoxMuller!BM97*$A88*$C$2+$A88</f>
        <v>3.425772334346997</v>
      </c>
      <c r="BO88" s="1">
        <f>BoxMuller!BN97*$A88*$C$2+$A88</f>
        <v>1.1143976284393635</v>
      </c>
      <c r="BP88" s="1">
        <f>BoxMuller!BO97*$A88*$C$2+$A88</f>
        <v>2.4474985256708006</v>
      </c>
      <c r="BQ88" s="1">
        <f>BoxMuller!BP97*$A88*$C$2+$A88</f>
        <v>2.7268253050141356</v>
      </c>
      <c r="BR88" s="1">
        <f>BoxMuller!BQ97*$A88*$C$2+$A88</f>
        <v>4.7938593608942695</v>
      </c>
      <c r="BS88" s="1">
        <f>BoxMuller!BR97*$A88*$C$2+$A88</f>
        <v>4.8575863877790688</v>
      </c>
      <c r="BT88" s="1">
        <f>BoxMuller!BS97*$A88*$C$2+$A88</f>
        <v>3.2002143182399756</v>
      </c>
      <c r="BU88" s="1">
        <f>BoxMuller!BT97*$A88*$C$2+$A88</f>
        <v>1.3842995588233982</v>
      </c>
      <c r="BV88" s="1">
        <f>BoxMuller!BU97*$A88*$C$2+$A88</f>
        <v>4.1614440943663453</v>
      </c>
      <c r="BW88" s="1">
        <f>BoxMuller!BV97*$A88*$C$2+$A88</f>
        <v>2.3591090302529922</v>
      </c>
      <c r="BX88" s="1">
        <f>BoxMuller!BW97*$A88*$C$2+$A88</f>
        <v>3.2047617157735653</v>
      </c>
      <c r="BY88" s="1">
        <f>BoxMuller!BX97*$A88*$C$2+$A88</f>
        <v>4.8918550814655157</v>
      </c>
      <c r="BZ88" s="1">
        <f>BoxMuller!BY97*$A88*$C$2+$A88</f>
        <v>2.4170423430397943</v>
      </c>
      <c r="CA88" s="1">
        <f>BoxMuller!BZ97*$A88*$C$2+$A88</f>
        <v>2.7644345020003471</v>
      </c>
      <c r="CB88" s="1">
        <f>BoxMuller!CA97*$A88*$C$2+$A88</f>
        <v>2.6054607306974118</v>
      </c>
      <c r="CC88" s="1">
        <f>BoxMuller!CB97*$A88*$C$2+$A88</f>
        <v>3.0712791027354003</v>
      </c>
      <c r="CD88" s="1">
        <f>BoxMuller!CC97*$A88*$C$2+$A88</f>
        <v>3.753955361064286</v>
      </c>
      <c r="CE88" s="1">
        <f>BoxMuller!CD97*$A88*$C$2+$A88</f>
        <v>2.1421505968987917</v>
      </c>
      <c r="CF88" s="1">
        <f>BoxMuller!CE97*$A88*$C$2+$A88</f>
        <v>3.472134270198636</v>
      </c>
      <c r="CG88" s="1">
        <f>BoxMuller!CF97*$A88*$C$2+$A88</f>
        <v>1.6321809997214103</v>
      </c>
      <c r="CH88" s="1">
        <f>BoxMuller!CG97*$A88*$C$2+$A88</f>
        <v>3.5035499569702124</v>
      </c>
      <c r="CI88" s="1">
        <f>BoxMuller!CH97*$A88*$C$2+$A88</f>
        <v>4.5336391353405503</v>
      </c>
      <c r="CJ88" s="1">
        <f>BoxMuller!CI97*$A88*$C$2+$A88</f>
        <v>2.2967313117968917</v>
      </c>
      <c r="CK88" s="1">
        <f>BoxMuller!CJ97*$A88*$C$2+$A88</f>
        <v>2.4104366377501045</v>
      </c>
      <c r="CL88" s="1">
        <f>BoxMuller!CK97*$A88*$C$2+$A88</f>
        <v>3.3902929237648776</v>
      </c>
      <c r="CM88" s="1">
        <f>BoxMuller!CL97*$A88*$C$2+$A88</f>
        <v>5.4549025868874068</v>
      </c>
      <c r="CN88" s="1">
        <f>BoxMuller!CM97*$A88*$C$2+$A88</f>
        <v>3.5769103967986693</v>
      </c>
      <c r="CO88" s="1">
        <f>BoxMuller!CN97*$A88*$C$2+$A88</f>
        <v>2.3639673113228117</v>
      </c>
      <c r="CP88" s="1">
        <f>BoxMuller!CO97*$A88*$C$2+$A88</f>
        <v>4.5583390053761308</v>
      </c>
      <c r="CQ88" s="1">
        <f>BoxMuller!CP97*$A88*$C$2+$A88</f>
        <v>3.651548338657411</v>
      </c>
      <c r="CR88" s="1">
        <f>BoxMuller!CQ97*$A88*$C$2+$A88</f>
        <v>4.6105064209739179</v>
      </c>
      <c r="CS88" s="1">
        <f>BoxMuller!CR97*$A88*$C$2+$A88</f>
        <v>3.8354698063734145</v>
      </c>
      <c r="CT88" s="1">
        <f>BoxMuller!CS97*$A88*$C$2+$A88</f>
        <v>4.2296295632441927</v>
      </c>
      <c r="CU88" s="1">
        <f>BoxMuller!CT97*$A88*$C$2+$A88</f>
        <v>2.6769528364127964</v>
      </c>
      <c r="CV88" s="1">
        <f>BoxMuller!CU97*$A88*$C$2+$A88</f>
        <v>4.5421041195404523</v>
      </c>
    </row>
    <row r="89" spans="1:100" x14ac:dyDescent="0.25">
      <c r="A89" s="23">
        <v>1.28</v>
      </c>
      <c r="B89" s="1">
        <f>BoxMuller!A98*$A89*$C$2+$A89</f>
        <v>1.2109805998834318</v>
      </c>
      <c r="C89" s="1">
        <f>BoxMuller!B98*$A89*$C$2+$A89</f>
        <v>0.6125119437261014</v>
      </c>
      <c r="D89" s="1">
        <f>BoxMuller!C98*$A89*$C$2+$A89</f>
        <v>1.011599163258214</v>
      </c>
      <c r="E89" s="1">
        <f>BoxMuller!D98*$A89*$C$2+$A89</f>
        <v>1.4056611328698492</v>
      </c>
      <c r="F89" s="1">
        <f>BoxMuller!E98*$A89*$C$2+$A89</f>
        <v>1.3933101240018024</v>
      </c>
      <c r="G89" s="1">
        <f>BoxMuller!F98*$A89*$C$2+$A89</f>
        <v>0.67747467723833077</v>
      </c>
      <c r="H89" s="1">
        <f>BoxMuller!G98*$A89*$C$2+$A89</f>
        <v>1.1175916985866576</v>
      </c>
      <c r="I89" s="1">
        <f>BoxMuller!H98*$A89*$C$2+$A89</f>
        <v>1.1832584484298097</v>
      </c>
      <c r="J89" s="1">
        <f>BoxMuller!I98*$A89*$C$2+$A89</f>
        <v>1.4579488361701414</v>
      </c>
      <c r="K89" s="1">
        <f>BoxMuller!J98*$A89*$C$2+$A89</f>
        <v>1.4347281181564455</v>
      </c>
      <c r="L89" s="1">
        <f>BoxMuller!K98*$A89*$C$2+$A89</f>
        <v>0.4333038101784189</v>
      </c>
      <c r="M89" s="1">
        <f>BoxMuller!L98*$A89*$C$2+$A89</f>
        <v>1.0995230863227852</v>
      </c>
      <c r="N89" s="1">
        <f>BoxMuller!M98*$A89*$C$2+$A89</f>
        <v>0.97330369283596052</v>
      </c>
      <c r="O89" s="1">
        <f>BoxMuller!N98*$A89*$C$2+$A89</f>
        <v>1.3604127843488194</v>
      </c>
      <c r="P89" s="1">
        <f>BoxMuller!O98*$A89*$C$2+$A89</f>
        <v>1.2830413211078464</v>
      </c>
      <c r="Q89" s="1">
        <f>BoxMuller!P98*$A89*$C$2+$A89</f>
        <v>0.87074205164169416</v>
      </c>
      <c r="R89" s="1">
        <f>BoxMuller!Q98*$A89*$C$2+$A89</f>
        <v>1.6592359562138832</v>
      </c>
      <c r="S89" s="1">
        <f>BoxMuller!R98*$A89*$C$2+$A89</f>
        <v>1.1227832417519794</v>
      </c>
      <c r="T89" s="1">
        <f>BoxMuller!S98*$A89*$C$2+$A89</f>
        <v>1.111777194189544</v>
      </c>
      <c r="U89" s="1">
        <f>BoxMuller!T98*$A89*$C$2+$A89</f>
        <v>0.67831151517201815</v>
      </c>
      <c r="V89" s="1">
        <f>BoxMuller!U98*$A89*$C$2+$A89</f>
        <v>1.1989352703187233</v>
      </c>
      <c r="W89" s="1">
        <f>BoxMuller!V98*$A89*$C$2+$A89</f>
        <v>1.2667606193224319</v>
      </c>
      <c r="X89" s="1">
        <f>BoxMuller!W98*$A89*$C$2+$A89</f>
        <v>1.6287266804780334</v>
      </c>
      <c r="Y89" s="1">
        <f>BoxMuller!X98*$A89*$C$2+$A89</f>
        <v>1.8990686206717688</v>
      </c>
      <c r="Z89" s="1">
        <f>BoxMuller!Y98*$A89*$C$2+$A89</f>
        <v>1.6503585911872021</v>
      </c>
      <c r="AA89" s="1">
        <f>BoxMuller!Z98*$A89*$C$2+$A89</f>
        <v>0.38685615226433157</v>
      </c>
      <c r="AB89" s="1">
        <f>BoxMuller!AA98*$A89*$C$2+$A89</f>
        <v>1.2313204586359925</v>
      </c>
      <c r="AC89" s="1">
        <f>BoxMuller!AB98*$A89*$C$2+$A89</f>
        <v>1.1861149526153236</v>
      </c>
      <c r="AD89" s="1">
        <f>BoxMuller!AC98*$A89*$C$2+$A89</f>
        <v>1.0592451519781583</v>
      </c>
      <c r="AE89" s="1">
        <f>BoxMuller!AD98*$A89*$C$2+$A89</f>
        <v>1.0623262068975994</v>
      </c>
      <c r="AF89" s="1">
        <f>BoxMuller!AE98*$A89*$C$2+$A89</f>
        <v>0.94383724175803141</v>
      </c>
      <c r="AG89" s="1">
        <f>BoxMuller!AF98*$A89*$C$2+$A89</f>
        <v>1.2294171591283023</v>
      </c>
      <c r="AH89" s="1">
        <f>BoxMuller!AG98*$A89*$C$2+$A89</f>
        <v>0.92715633347870541</v>
      </c>
      <c r="AI89" s="1">
        <f>BoxMuller!AH98*$A89*$C$2+$A89</f>
        <v>0.96546736156893309</v>
      </c>
      <c r="AJ89" s="1">
        <f>BoxMuller!AI98*$A89*$C$2+$A89</f>
        <v>0.20035074458275859</v>
      </c>
      <c r="AK89" s="1">
        <f>BoxMuller!AJ98*$A89*$C$2+$A89</f>
        <v>0.60198587931119041</v>
      </c>
      <c r="AL89" s="1">
        <f>BoxMuller!AK98*$A89*$C$2+$A89</f>
        <v>1.2236610134381598</v>
      </c>
      <c r="AM89" s="1">
        <f>BoxMuller!AL98*$A89*$C$2+$A89</f>
        <v>1.3020708610392084</v>
      </c>
      <c r="AN89" s="1">
        <f>BoxMuller!AM98*$A89*$C$2+$A89</f>
        <v>1.1390564023921412</v>
      </c>
      <c r="AO89" s="1">
        <f>BoxMuller!AN98*$A89*$C$2+$A89</f>
        <v>1.2348138076988024</v>
      </c>
      <c r="AP89" s="1">
        <f>BoxMuller!AO98*$A89*$C$2+$A89</f>
        <v>0.62027210199894278</v>
      </c>
      <c r="AQ89" s="1">
        <f>BoxMuller!AP98*$A89*$C$2+$A89</f>
        <v>1.2389796224945697</v>
      </c>
      <c r="AR89" s="1">
        <f>BoxMuller!AQ98*$A89*$C$2+$A89</f>
        <v>1.0746848621696767</v>
      </c>
      <c r="AS89" s="1">
        <f>BoxMuller!AR98*$A89*$C$2+$A89</f>
        <v>0.56365089379137623</v>
      </c>
      <c r="AT89" s="1">
        <f>BoxMuller!AS98*$A89*$C$2+$A89</f>
        <v>1.5792391379875519</v>
      </c>
      <c r="AU89" s="1">
        <f>BoxMuller!AT98*$A89*$C$2+$A89</f>
        <v>0.58660098685850948</v>
      </c>
      <c r="AV89" s="1">
        <f>BoxMuller!AU98*$A89*$C$2+$A89</f>
        <v>1.4610407094516036</v>
      </c>
      <c r="AW89" s="1">
        <f>BoxMuller!AV98*$A89*$C$2+$A89</f>
        <v>1.5951692435934279</v>
      </c>
      <c r="AX89" s="1">
        <f>BoxMuller!AW98*$A89*$C$2+$A89</f>
        <v>1.3438768052543724</v>
      </c>
      <c r="AY89" s="1">
        <f>BoxMuller!AX98*$A89*$C$2+$A89</f>
        <v>1.2918526385126627</v>
      </c>
      <c r="AZ89" s="1">
        <f>BoxMuller!AY98*$A89*$C$2+$A89</f>
        <v>1.4704799489765965</v>
      </c>
      <c r="BA89" s="1">
        <f>BoxMuller!AZ98*$A89*$C$2+$A89</f>
        <v>1.5864522438127278</v>
      </c>
      <c r="BB89" s="1">
        <f>BoxMuller!BA98*$A89*$C$2+$A89</f>
        <v>1.1341237036033733</v>
      </c>
      <c r="BC89" s="1">
        <f>BoxMuller!BB98*$A89*$C$2+$A89</f>
        <v>1.1767897690263518</v>
      </c>
      <c r="BD89" s="1">
        <f>BoxMuller!BC98*$A89*$C$2+$A89</f>
        <v>2.0534161407699978</v>
      </c>
      <c r="BE89" s="1">
        <f>BoxMuller!BD98*$A89*$C$2+$A89</f>
        <v>1.5945259125162536</v>
      </c>
      <c r="BF89" s="1">
        <f>BoxMuller!BE98*$A89*$C$2+$A89</f>
        <v>1.6409401715234175</v>
      </c>
      <c r="BG89" s="1">
        <f>BoxMuller!BF98*$A89*$C$2+$A89</f>
        <v>1.6671606064579909</v>
      </c>
      <c r="BH89" s="1">
        <f>BoxMuller!BG98*$A89*$C$2+$A89</f>
        <v>1.7450848103314538</v>
      </c>
      <c r="BI89" s="1">
        <f>BoxMuller!BH98*$A89*$C$2+$A89</f>
        <v>1.9021757583690619</v>
      </c>
      <c r="BJ89" s="1">
        <f>BoxMuller!BI98*$A89*$C$2+$A89</f>
        <v>1.732059796610558</v>
      </c>
      <c r="BK89" s="1">
        <f>BoxMuller!BJ98*$A89*$C$2+$A89</f>
        <v>0.60220991160529713</v>
      </c>
      <c r="BL89" s="1">
        <f>BoxMuller!BK98*$A89*$C$2+$A89</f>
        <v>0.8908279737266096</v>
      </c>
      <c r="BM89" s="1">
        <f>BoxMuller!BL98*$A89*$C$2+$A89</f>
        <v>1.2360998059007713</v>
      </c>
      <c r="BN89" s="1">
        <f>BoxMuller!BM98*$A89*$C$2+$A89</f>
        <v>1.0808856804151044</v>
      </c>
      <c r="BO89" s="1">
        <f>BoxMuller!BN98*$A89*$C$2+$A89</f>
        <v>0.94441177301878743</v>
      </c>
      <c r="BP89" s="1">
        <f>BoxMuller!BO98*$A89*$C$2+$A89</f>
        <v>1.6437517669899631</v>
      </c>
      <c r="BQ89" s="1">
        <f>BoxMuller!BP98*$A89*$C$2+$A89</f>
        <v>0.89192829895004122</v>
      </c>
      <c r="BR89" s="1">
        <f>BoxMuller!BQ98*$A89*$C$2+$A89</f>
        <v>1.5156181466605598</v>
      </c>
      <c r="BS89" s="1">
        <f>BoxMuller!BR98*$A89*$C$2+$A89</f>
        <v>1.689136433763923</v>
      </c>
      <c r="BT89" s="1">
        <f>BoxMuller!BS98*$A89*$C$2+$A89</f>
        <v>0.79603926595445285</v>
      </c>
      <c r="BU89" s="1">
        <f>BoxMuller!BT98*$A89*$C$2+$A89</f>
        <v>0.87245739808554035</v>
      </c>
      <c r="BV89" s="1">
        <f>BoxMuller!BU98*$A89*$C$2+$A89</f>
        <v>1.7102288118134172</v>
      </c>
      <c r="BW89" s="1">
        <f>BoxMuller!BV98*$A89*$C$2+$A89</f>
        <v>1.0625171475497792</v>
      </c>
      <c r="BX89" s="1">
        <f>BoxMuller!BW98*$A89*$C$2+$A89</f>
        <v>1.0995245133090867</v>
      </c>
      <c r="BY89" s="1">
        <f>BoxMuller!BX98*$A89*$C$2+$A89</f>
        <v>0.59224681501927667</v>
      </c>
      <c r="BZ89" s="1">
        <f>BoxMuller!BY98*$A89*$C$2+$A89</f>
        <v>1.1802553750282407</v>
      </c>
      <c r="CA89" s="1">
        <f>BoxMuller!BZ98*$A89*$C$2+$A89</f>
        <v>1.1525009214271686</v>
      </c>
      <c r="CB89" s="1">
        <f>BoxMuller!CA98*$A89*$C$2+$A89</f>
        <v>1.311600549201277</v>
      </c>
      <c r="CC89" s="1">
        <f>BoxMuller!CB98*$A89*$C$2+$A89</f>
        <v>1.5350951856256401</v>
      </c>
      <c r="CD89" s="1">
        <f>BoxMuller!CC98*$A89*$C$2+$A89</f>
        <v>1.1252665013313794</v>
      </c>
      <c r="CE89" s="1">
        <f>BoxMuller!CD98*$A89*$C$2+$A89</f>
        <v>1.5330442341590642</v>
      </c>
      <c r="CF89" s="1">
        <f>BoxMuller!CE98*$A89*$C$2+$A89</f>
        <v>1.3577738630339984</v>
      </c>
      <c r="CG89" s="1">
        <f>BoxMuller!CF98*$A89*$C$2+$A89</f>
        <v>1.4866748222894175</v>
      </c>
      <c r="CH89" s="1">
        <f>BoxMuller!CG98*$A89*$C$2+$A89</f>
        <v>1.6160994976583483</v>
      </c>
      <c r="CI89" s="1">
        <f>BoxMuller!CH98*$A89*$C$2+$A89</f>
        <v>0.46126579796905787</v>
      </c>
      <c r="CJ89" s="1">
        <f>BoxMuller!CI98*$A89*$C$2+$A89</f>
        <v>1.4074263653960755</v>
      </c>
      <c r="CK89" s="1">
        <f>BoxMuller!CJ98*$A89*$C$2+$A89</f>
        <v>1.3567303455139106</v>
      </c>
      <c r="CL89" s="1">
        <f>BoxMuller!CK98*$A89*$C$2+$A89</f>
        <v>1.1591377309576283</v>
      </c>
      <c r="CM89" s="1">
        <f>BoxMuller!CL98*$A89*$C$2+$A89</f>
        <v>1.0684258006432372</v>
      </c>
      <c r="CN89" s="1">
        <f>BoxMuller!CM98*$A89*$C$2+$A89</f>
        <v>1.2167171360876348</v>
      </c>
      <c r="CO89" s="1">
        <f>BoxMuller!CN98*$A89*$C$2+$A89</f>
        <v>1.5878148415781062</v>
      </c>
      <c r="CP89" s="1">
        <f>BoxMuller!CO98*$A89*$C$2+$A89</f>
        <v>1.1786035418573342</v>
      </c>
      <c r="CQ89" s="1">
        <f>BoxMuller!CP98*$A89*$C$2+$A89</f>
        <v>0.81793510955625792</v>
      </c>
      <c r="CR89" s="1">
        <f>BoxMuller!CQ98*$A89*$C$2+$A89</f>
        <v>1.0325430290561817</v>
      </c>
      <c r="CS89" s="1">
        <f>BoxMuller!CR98*$A89*$C$2+$A89</f>
        <v>0.79795947466408956</v>
      </c>
      <c r="CT89" s="1">
        <f>BoxMuller!CS98*$A89*$C$2+$A89</f>
        <v>1.1335142025472804</v>
      </c>
      <c r="CU89" s="1">
        <f>BoxMuller!CT98*$A89*$C$2+$A89</f>
        <v>1.5693102227389</v>
      </c>
      <c r="CV89" s="1">
        <f>BoxMuller!CU98*$A89*$C$2+$A89</f>
        <v>2.035962185644165</v>
      </c>
    </row>
    <row r="90" spans="1:100" s="15" customFormat="1" ht="13.8" thickBot="1" x14ac:dyDescent="0.3">
      <c r="A90" s="23">
        <v>3.3</v>
      </c>
      <c r="B90" s="19">
        <f>BoxMuller!A100*$A90*$C$2+$A90</f>
        <v>2.7567069633057768</v>
      </c>
      <c r="C90" s="19">
        <f>BoxMuller!B100*$A90*$C$2+$A90</f>
        <v>3.9227705588750466</v>
      </c>
      <c r="D90" s="19">
        <f>BoxMuller!C100*$A90*$C$2+$A90</f>
        <v>1.0198148560140368</v>
      </c>
      <c r="E90" s="19">
        <f>BoxMuller!D100*$A90*$C$2+$A90</f>
        <v>1.7917616993933991</v>
      </c>
      <c r="F90" s="19">
        <f>BoxMuller!E100*$A90*$C$2+$A90</f>
        <v>3.795878532788207</v>
      </c>
      <c r="G90" s="19">
        <f>BoxMuller!F100*$A90*$C$2+$A90</f>
        <v>2.5065426218491726</v>
      </c>
      <c r="H90" s="19">
        <f>BoxMuller!G100*$A90*$C$2+$A90</f>
        <v>3.9269817076282987</v>
      </c>
      <c r="I90" s="19">
        <f>BoxMuller!H100*$A90*$C$2+$A90</f>
        <v>5.1270612087402796</v>
      </c>
      <c r="J90" s="19">
        <f>BoxMuller!I100*$A90*$C$2+$A90</f>
        <v>2.4471000549412154</v>
      </c>
      <c r="K90" s="19">
        <f>BoxMuller!J100*$A90*$C$2+$A90</f>
        <v>2.3030191532944961</v>
      </c>
      <c r="L90" s="19">
        <f>BoxMuller!K100*$A90*$C$2+$A90</f>
        <v>2.469534582014735</v>
      </c>
      <c r="M90" s="19">
        <f>BoxMuller!L100*$A90*$C$2+$A90</f>
        <v>3.8111751525799455</v>
      </c>
      <c r="N90" s="19">
        <f>BoxMuller!M100*$A90*$C$2+$A90</f>
        <v>1.2948819284640809</v>
      </c>
      <c r="O90" s="19">
        <f>BoxMuller!N100*$A90*$C$2+$A90</f>
        <v>3.6412100404668255</v>
      </c>
      <c r="P90" s="19">
        <f>BoxMuller!O100*$A90*$C$2+$A90</f>
        <v>2.9983394776989232</v>
      </c>
      <c r="Q90" s="19">
        <f>BoxMuller!P100*$A90*$C$2+$A90</f>
        <v>2.3251685047863884</v>
      </c>
      <c r="R90" s="19">
        <f>BoxMuller!Q100*$A90*$C$2+$A90</f>
        <v>4.0448556339339161</v>
      </c>
      <c r="S90" s="19">
        <f>BoxMuller!R100*$A90*$C$2+$A90</f>
        <v>3.2709118472782284</v>
      </c>
      <c r="T90" s="19">
        <f>BoxMuller!S100*$A90*$C$2+$A90</f>
        <v>2.8156813574011501</v>
      </c>
      <c r="U90" s="19">
        <f>BoxMuller!T100*$A90*$C$2+$A90</f>
        <v>3.7887853814196033</v>
      </c>
      <c r="V90" s="19">
        <f>BoxMuller!U100*$A90*$C$2+$A90</f>
        <v>4.622131581526606</v>
      </c>
      <c r="W90" s="19">
        <f>BoxMuller!V100*$A90*$C$2+$A90</f>
        <v>3.7244562081543502</v>
      </c>
      <c r="X90" s="19">
        <f>BoxMuller!W100*$A90*$C$2+$A90</f>
        <v>3.5962794288561821</v>
      </c>
      <c r="Y90" s="19">
        <f>BoxMuller!X100*$A90*$C$2+$A90</f>
        <v>4.6892345185895659</v>
      </c>
      <c r="Z90" s="19">
        <f>BoxMuller!Y100*$A90*$C$2+$A90</f>
        <v>3.7953455891656431</v>
      </c>
      <c r="AA90" s="19">
        <f>BoxMuller!Z100*$A90*$C$2+$A90</f>
        <v>2.909885139487467</v>
      </c>
      <c r="AB90" s="19">
        <f>BoxMuller!AA100*$A90*$C$2+$A90</f>
        <v>4.0530354303133942</v>
      </c>
      <c r="AC90" s="19">
        <f>BoxMuller!AB100*$A90*$C$2+$A90</f>
        <v>4.0729996329785036</v>
      </c>
      <c r="AD90" s="19">
        <f>BoxMuller!AC100*$A90*$C$2+$A90</f>
        <v>4.5704348226391351</v>
      </c>
      <c r="AE90" s="19">
        <f>BoxMuller!AD100*$A90*$C$2+$A90</f>
        <v>3.996483293778903</v>
      </c>
      <c r="AF90" s="19">
        <f>BoxMuller!AE100*$A90*$C$2+$A90</f>
        <v>3.0559485881849606</v>
      </c>
      <c r="AG90" s="19">
        <f>BoxMuller!AF100*$A90*$C$2+$A90</f>
        <v>2.8397509898023134</v>
      </c>
      <c r="AH90" s="19">
        <f>BoxMuller!AG100*$A90*$C$2+$A90</f>
        <v>4.0259812347151591</v>
      </c>
      <c r="AI90" s="19">
        <f>BoxMuller!AH100*$A90*$C$2+$A90</f>
        <v>3.2087289480294454</v>
      </c>
      <c r="AJ90" s="19">
        <f>BoxMuller!AI100*$A90*$C$2+$A90</f>
        <v>2.6375244707155772</v>
      </c>
      <c r="AK90" s="19">
        <f>BoxMuller!AJ100*$A90*$C$2+$A90</f>
        <v>2.7169225208313801</v>
      </c>
      <c r="AL90" s="19">
        <f>BoxMuller!AK100*$A90*$C$2+$A90</f>
        <v>3.0448687957940104</v>
      </c>
      <c r="AM90" s="19">
        <f>BoxMuller!AL100*$A90*$C$2+$A90</f>
        <v>4.9591013580329468</v>
      </c>
      <c r="AN90" s="19">
        <f>BoxMuller!AM100*$A90*$C$2+$A90</f>
        <v>3.4910749579604938</v>
      </c>
      <c r="AO90" s="19">
        <f>BoxMuller!AN100*$A90*$C$2+$A90</f>
        <v>4.5628037387678333</v>
      </c>
      <c r="AP90" s="19">
        <f>BoxMuller!AO100*$A90*$C$2+$A90</f>
        <v>2.8479880084084837</v>
      </c>
      <c r="AQ90" s="19">
        <f>BoxMuller!AP100*$A90*$C$2+$A90</f>
        <v>4.0385718403038826</v>
      </c>
      <c r="AR90" s="19">
        <f>BoxMuller!AQ100*$A90*$C$2+$A90</f>
        <v>4.554291077521162</v>
      </c>
      <c r="AS90" s="19">
        <f>BoxMuller!AR100*$A90*$C$2+$A90</f>
        <v>2.8538464963090941</v>
      </c>
      <c r="AT90" s="19">
        <f>BoxMuller!AS100*$A90*$C$2+$A90</f>
        <v>1.5993628275598186</v>
      </c>
      <c r="AU90" s="19">
        <f>BoxMuller!AT100*$A90*$C$2+$A90</f>
        <v>2.8059985080482055</v>
      </c>
      <c r="AV90" s="19">
        <f>BoxMuller!AU100*$A90*$C$2+$A90</f>
        <v>2.0281337633421757</v>
      </c>
      <c r="AW90" s="19">
        <f>BoxMuller!AV100*$A90*$C$2+$A90</f>
        <v>0.69790383949594803</v>
      </c>
      <c r="AX90" s="19">
        <f>BoxMuller!AW100*$A90*$C$2+$A90</f>
        <v>3.5032643173203306</v>
      </c>
      <c r="AY90" s="19">
        <f>BoxMuller!AX100*$A90*$C$2+$A90</f>
        <v>3.6116538329678951</v>
      </c>
      <c r="AZ90" s="19">
        <f>BoxMuller!AY100*$A90*$C$2+$A90</f>
        <v>4.350360898066012</v>
      </c>
      <c r="BA90" s="19">
        <f>BoxMuller!AZ100*$A90*$C$2+$A90</f>
        <v>2.3726143037554408</v>
      </c>
      <c r="BB90" s="19">
        <f>BoxMuller!BA100*$A90*$C$2+$A90</f>
        <v>0.13877088418210226</v>
      </c>
      <c r="BC90" s="19">
        <f>BoxMuller!BB100*$A90*$C$2+$A90</f>
        <v>1.419369903771794</v>
      </c>
      <c r="BD90" s="19">
        <f>BoxMuller!BC100*$A90*$C$2+$A90</f>
        <v>2.9037940490718404</v>
      </c>
      <c r="BE90" s="19">
        <f>BoxMuller!BD100*$A90*$C$2+$A90</f>
        <v>4.6009411277137691</v>
      </c>
      <c r="BF90" s="19">
        <f>BoxMuller!BE100*$A90*$C$2+$A90</f>
        <v>3.3722847642914835</v>
      </c>
      <c r="BG90" s="19">
        <f>BoxMuller!BF100*$A90*$C$2+$A90</f>
        <v>2.5041174425851476</v>
      </c>
      <c r="BH90" s="19">
        <f>BoxMuller!BG100*$A90*$C$2+$A90</f>
        <v>4.1782827316629616</v>
      </c>
      <c r="BI90" s="19">
        <f>BoxMuller!BH100*$A90*$C$2+$A90</f>
        <v>4.0134097263156328</v>
      </c>
      <c r="BJ90" s="19">
        <f>BoxMuller!BI100*$A90*$C$2+$A90</f>
        <v>2.7698498990674674</v>
      </c>
      <c r="BK90" s="19">
        <f>BoxMuller!BJ100*$A90*$C$2+$A90</f>
        <v>3.6992768275800332</v>
      </c>
      <c r="BL90" s="19">
        <f>BoxMuller!BK100*$A90*$C$2+$A90</f>
        <v>3.95073773476037</v>
      </c>
      <c r="BM90" s="19">
        <f>BoxMuller!BL100*$A90*$C$2+$A90</f>
        <v>2.1140521916717896</v>
      </c>
      <c r="BN90" s="19">
        <f>BoxMuller!BM100*$A90*$C$2+$A90</f>
        <v>4.1673654027925302</v>
      </c>
      <c r="BO90" s="19">
        <f>BoxMuller!BN100*$A90*$C$2+$A90</f>
        <v>3.2296269162896918</v>
      </c>
      <c r="BP90" s="19">
        <f>BoxMuller!BO100*$A90*$C$2+$A90</f>
        <v>4.2568099079946391</v>
      </c>
      <c r="BQ90" s="19">
        <f>BoxMuller!BP100*$A90*$C$2+$A90</f>
        <v>3.0606224057019564</v>
      </c>
      <c r="BR90" s="19">
        <f>BoxMuller!BQ100*$A90*$C$2+$A90</f>
        <v>2.4584667521040946</v>
      </c>
      <c r="BS90" s="19">
        <f>BoxMuller!BR100*$A90*$C$2+$A90</f>
        <v>4.2600331019362248</v>
      </c>
      <c r="BT90" s="19">
        <f>BoxMuller!BS100*$A90*$C$2+$A90</f>
        <v>3.2229983260251873</v>
      </c>
      <c r="BU90" s="19">
        <f>BoxMuller!BT100*$A90*$C$2+$A90</f>
        <v>1.7272360006560263</v>
      </c>
      <c r="BV90" s="19">
        <f>BoxMuller!BU100*$A90*$C$2+$A90</f>
        <v>5.266027511584217</v>
      </c>
      <c r="BW90" s="19">
        <f>BoxMuller!BV100*$A90*$C$2+$A90</f>
        <v>3.8160601521986295</v>
      </c>
      <c r="BX90" s="19">
        <f>BoxMuller!BW100*$A90*$C$2+$A90</f>
        <v>4.1669507143730202</v>
      </c>
      <c r="BY90" s="19">
        <f>BoxMuller!BX100*$A90*$C$2+$A90</f>
        <v>4.3748140180192028</v>
      </c>
      <c r="BZ90" s="19">
        <f>BoxMuller!BY100*$A90*$C$2+$A90</f>
        <v>3.0954079908290333</v>
      </c>
      <c r="CA90" s="19">
        <f>BoxMuller!BZ100*$A90*$C$2+$A90</f>
        <v>3.0025950651335087</v>
      </c>
      <c r="CB90" s="19">
        <f>BoxMuller!CA100*$A90*$C$2+$A90</f>
        <v>3.6758983043241971</v>
      </c>
      <c r="CC90" s="19">
        <f>BoxMuller!CB100*$A90*$C$2+$A90</f>
        <v>2.2560954589541651</v>
      </c>
      <c r="CD90" s="19">
        <f>BoxMuller!CC100*$A90*$C$2+$A90</f>
        <v>3.6530563137687388</v>
      </c>
      <c r="CE90" s="19">
        <f>BoxMuller!CD100*$A90*$C$2+$A90</f>
        <v>3.1541401277412833</v>
      </c>
      <c r="CF90" s="19">
        <f>BoxMuller!CE100*$A90*$C$2+$A90</f>
        <v>2.5690910237136753</v>
      </c>
      <c r="CG90" s="19">
        <f>BoxMuller!CF100*$A90*$C$2+$A90</f>
        <v>3.0889235535066355</v>
      </c>
      <c r="CH90" s="19">
        <f>BoxMuller!CG100*$A90*$C$2+$A90</f>
        <v>3.075553444376204</v>
      </c>
      <c r="CI90" s="19">
        <f>BoxMuller!CH100*$A90*$C$2+$A90</f>
        <v>5.489513001617536</v>
      </c>
      <c r="CJ90" s="19">
        <f>BoxMuller!CI100*$A90*$C$2+$A90</f>
        <v>1.2881599983328091</v>
      </c>
      <c r="CK90" s="19">
        <f>BoxMuller!CJ100*$A90*$C$2+$A90</f>
        <v>2.3335477968444338</v>
      </c>
      <c r="CL90" s="19">
        <f>BoxMuller!CK100*$A90*$C$2+$A90</f>
        <v>4.0886384707836578</v>
      </c>
      <c r="CM90" s="19">
        <f>BoxMuller!CL100*$A90*$C$2+$A90</f>
        <v>4.2685796762978008</v>
      </c>
      <c r="CN90" s="19">
        <f>BoxMuller!CM100*$A90*$C$2+$A90</f>
        <v>4.6259174503584584</v>
      </c>
      <c r="CO90" s="19">
        <f>BoxMuller!CN100*$A90*$C$2+$A90</f>
        <v>3.3948083234098125</v>
      </c>
      <c r="CP90" s="19">
        <f>BoxMuller!CO100*$A90*$C$2+$A90</f>
        <v>3.8228306887911057</v>
      </c>
      <c r="CQ90" s="19">
        <f>BoxMuller!CP100*$A90*$C$2+$A90</f>
        <v>3.1011408791150088</v>
      </c>
      <c r="CR90" s="19">
        <f>BoxMuller!CQ100*$A90*$C$2+$A90</f>
        <v>2.4975485206989978</v>
      </c>
      <c r="CS90" s="19">
        <f>BoxMuller!CR100*$A90*$C$2+$A90</f>
        <v>1.8448880426262659</v>
      </c>
      <c r="CT90" s="19">
        <f>BoxMuller!CS100*$A90*$C$2+$A90</f>
        <v>3.5033112385654075</v>
      </c>
      <c r="CU90" s="19">
        <f>BoxMuller!CT100*$A90*$C$2+$A90</f>
        <v>1.1832897491822729</v>
      </c>
      <c r="CV90" s="19">
        <f>BoxMuller!CU100*$A90*$C$2+$A90</f>
        <v>5.3273570958966641</v>
      </c>
    </row>
    <row r="91" spans="1:100" x14ac:dyDescent="0.25">
      <c r="A91" s="17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</row>
    <row r="92" spans="1:100" x14ac:dyDescent="0.25">
      <c r="A92" s="24" t="s">
        <v>1</v>
      </c>
      <c r="B92" s="1">
        <f>CORREL($A$11:$A$90,B11:B90)</f>
        <v>0.67300481349740648</v>
      </c>
      <c r="C92" s="1">
        <f>CORREL($A$11:$A$90,C11:C90)</f>
        <v>0.81491774407605055</v>
      </c>
      <c r="D92" s="1">
        <f>CORREL($A$11:$A$90,D11:D90)</f>
        <v>0.80727027824396003</v>
      </c>
      <c r="E92" s="1">
        <f>CORREL($A$11:$A$90,E11:E90)</f>
        <v>0.81179105363491977</v>
      </c>
      <c r="F92" s="1">
        <f>CORREL($A$11:$A$90,F11:F90)</f>
        <v>0.83494463700039534</v>
      </c>
      <c r="G92" s="1">
        <f>CORREL($A$11:$A$90,G11:G90)</f>
        <v>0.78522233376584594</v>
      </c>
      <c r="H92" s="1">
        <f>CORREL($A$11:$A$90,H11:H90)</f>
        <v>0.84462577121180593</v>
      </c>
      <c r="I92" s="1">
        <f>CORREL($A$11:$A$90,I11:I90)</f>
        <v>0.82769259603906531</v>
      </c>
      <c r="J92" s="1">
        <f>CORREL($A$11:$A$90,J11:J90)</f>
        <v>0.8215816852703044</v>
      </c>
      <c r="K92" s="1">
        <f>CORREL($A$11:$A$90,K11:K90)</f>
        <v>0.78480813318799469</v>
      </c>
      <c r="L92" s="1">
        <f>CORREL($A$11:$A$90,L11:L90)</f>
        <v>0.81167457970830326</v>
      </c>
      <c r="M92" s="1">
        <f>CORREL($A$11:$A$90,M11:M90)</f>
        <v>0.77730928953139244</v>
      </c>
      <c r="N92" s="1">
        <f>CORREL($A$11:$A$90,N11:N90)</f>
        <v>0.86234707124322252</v>
      </c>
      <c r="O92" s="1">
        <f>CORREL($A$11:$A$90,O11:O90)</f>
        <v>0.74923240754668996</v>
      </c>
      <c r="P92" s="1">
        <f>CORREL($A$11:$A$90,P11:P90)</f>
        <v>0.772175285577127</v>
      </c>
      <c r="Q92" s="1">
        <f>CORREL($A$11:$A$90,Q11:Q90)</f>
        <v>0.81444899426095385</v>
      </c>
      <c r="R92" s="1">
        <f>CORREL($A$11:$A$90,R11:R90)</f>
        <v>0.82214485406032711</v>
      </c>
      <c r="S92" s="1">
        <f>CORREL($A$11:$A$90,S11:S90)</f>
        <v>0.73199296158395644</v>
      </c>
      <c r="T92" s="1">
        <f>CORREL($A$11:$A$90,T11:T90)</f>
        <v>0.84958428054844848</v>
      </c>
      <c r="U92" s="1">
        <f>CORREL($A$11:$A$90,U11:U90)</f>
        <v>0.8081417815764389</v>
      </c>
      <c r="V92" s="1">
        <f>CORREL($A$11:$A$90,V11:V90)</f>
        <v>0.84249351255441951</v>
      </c>
      <c r="W92" s="1">
        <f>CORREL($A$11:$A$90,W11:W90)</f>
        <v>0.79784341582515883</v>
      </c>
      <c r="X92" s="1">
        <f>CORREL($A$11:$A$90,X11:X90)</f>
        <v>0.84939225554145026</v>
      </c>
      <c r="Y92" s="1">
        <f>CORREL($A$11:$A$90,Y11:Y90)</f>
        <v>0.74776311729891598</v>
      </c>
      <c r="Z92" s="1">
        <f>CORREL($A$11:$A$90,Z11:Z90)</f>
        <v>0.81961632013089225</v>
      </c>
      <c r="AA92" s="1">
        <f>CORREL($A$11:$A$90,AA11:AA90)</f>
        <v>0.81225047288081054</v>
      </c>
      <c r="AB92" s="1">
        <f>CORREL($A$11:$A$90,AB11:AB90)</f>
        <v>0.75375015650889587</v>
      </c>
      <c r="AC92" s="1">
        <f>CORREL($A$11:$A$90,AC11:AC90)</f>
        <v>0.84305440586130742</v>
      </c>
      <c r="AD92" s="1">
        <f>CORREL($A$11:$A$90,AD11:AD90)</f>
        <v>0.74284366938639346</v>
      </c>
      <c r="AE92" s="1">
        <f>CORREL($A$11:$A$90,AE11:AE90)</f>
        <v>0.85243748008877873</v>
      </c>
      <c r="AF92" s="1">
        <f>CORREL($A$11:$A$90,AF11:AF90)</f>
        <v>0.82973791877947367</v>
      </c>
      <c r="AG92" s="1">
        <f>CORREL($A$11:$A$90,AG11:AG90)</f>
        <v>0.64263995127306439</v>
      </c>
      <c r="AH92" s="1">
        <f>CORREL($A$11:$A$90,AH11:AH90)</f>
        <v>0.82748518823171446</v>
      </c>
      <c r="AI92" s="1">
        <f>CORREL($A$11:$A$90,AI11:AI90)</f>
        <v>0.85618619986546141</v>
      </c>
      <c r="AJ92" s="1">
        <f>CORREL($A$11:$A$90,AJ11:AJ90)</f>
        <v>0.77368235134024443</v>
      </c>
      <c r="AK92" s="1">
        <f>CORREL($A$11:$A$90,AK11:AK90)</f>
        <v>0.83796085325849423</v>
      </c>
      <c r="AL92" s="1">
        <f>CORREL($A$11:$A$90,AL11:AL90)</f>
        <v>0.83737166762397175</v>
      </c>
      <c r="AM92" s="1">
        <f>CORREL($A$11:$A$90,AM11:AM90)</f>
        <v>0.81336282567676921</v>
      </c>
      <c r="AN92" s="1">
        <f>CORREL($A$11:$A$90,AN11:AN90)</f>
        <v>0.78605307913360301</v>
      </c>
      <c r="AO92" s="1">
        <f>CORREL($A$11:$A$90,AO11:AO90)</f>
        <v>0.77692092176102179</v>
      </c>
      <c r="AP92" s="1">
        <f>CORREL($A$11:$A$90,AP11:AP90)</f>
        <v>0.8095299799533493</v>
      </c>
      <c r="AQ92" s="1">
        <f>CORREL($A$11:$A$90,AQ11:AQ90)</f>
        <v>0.78211474760728272</v>
      </c>
      <c r="AR92" s="1">
        <f>CORREL($A$11:$A$90,AR11:AR90)</f>
        <v>0.81870231386320369</v>
      </c>
      <c r="AS92" s="1">
        <f>CORREL($A$11:$A$90,AS11:AS90)</f>
        <v>0.81998243561092821</v>
      </c>
      <c r="AT92" s="1">
        <f>CORREL($A$11:$A$90,AT11:AT90)</f>
        <v>0.80418448302625423</v>
      </c>
      <c r="AU92" s="1">
        <f>CORREL($A$11:$A$90,AU11:AU90)</f>
        <v>0.82623011777923594</v>
      </c>
      <c r="AV92" s="1">
        <f>CORREL($A$11:$A$90,AV11:AV90)</f>
        <v>0.83798628399556307</v>
      </c>
      <c r="AW92" s="1">
        <f>CORREL($A$11:$A$90,AW11:AW90)</f>
        <v>0.80946384557797746</v>
      </c>
      <c r="AX92" s="1">
        <f>CORREL($A$11:$A$90,AX11:AX90)</f>
        <v>0.83567450626854123</v>
      </c>
      <c r="AY92" s="1">
        <f>CORREL($A$11:$A$90,AY11:AY90)</f>
        <v>0.79983651187131544</v>
      </c>
      <c r="AZ92" s="1">
        <f>CORREL($A$11:$A$90,AZ11:AZ90)</f>
        <v>0.84581347620320013</v>
      </c>
      <c r="BA92" s="1">
        <f>CORREL($A$11:$A$90,BA11:BA90)</f>
        <v>0.83218936900472218</v>
      </c>
      <c r="BB92" s="1">
        <f>CORREL($A$11:$A$90,BB11:BB90)</f>
        <v>0.70266995784994657</v>
      </c>
      <c r="BC92" s="1">
        <f>CORREL($A$11:$A$90,BC11:BC90)</f>
        <v>0.80735393513991649</v>
      </c>
      <c r="BD92" s="1">
        <f>CORREL($A$11:$A$90,BD11:BD90)</f>
        <v>0.79727220286517009</v>
      </c>
      <c r="BE92" s="1">
        <f>CORREL($A$11:$A$90,BE11:BE90)</f>
        <v>0.77999454122595457</v>
      </c>
      <c r="BF92" s="1">
        <f>CORREL($A$11:$A$90,BF11:BF90)</f>
        <v>0.81604041389108828</v>
      </c>
      <c r="BG92" s="1">
        <f>CORREL($A$11:$A$90,BG11:BG90)</f>
        <v>0.83439552982293175</v>
      </c>
      <c r="BH92" s="1">
        <f>CORREL($A$11:$A$90,BH11:BH90)</f>
        <v>0.84735793036293594</v>
      </c>
      <c r="BI92" s="1">
        <f>CORREL($A$11:$A$90,BI11:BI90)</f>
        <v>0.84397724517153561</v>
      </c>
      <c r="BJ92" s="1">
        <f>CORREL($A$11:$A$90,BJ11:BJ90)</f>
        <v>0.84386212528452698</v>
      </c>
      <c r="BK92" s="1">
        <f>CORREL($A$11:$A$90,BK11:BK90)</f>
        <v>0.83895888530791518</v>
      </c>
      <c r="BL92" s="1">
        <f>CORREL($A$11:$A$90,BL11:BL90)</f>
        <v>0.82763467222432685</v>
      </c>
      <c r="BM92" s="1">
        <f>CORREL($A$11:$A$90,BM11:BM90)</f>
        <v>0.86363106371090848</v>
      </c>
      <c r="BN92" s="1">
        <f>CORREL($A$11:$A$90,BN11:BN90)</f>
        <v>0.83559360604237165</v>
      </c>
      <c r="BO92" s="1">
        <f>CORREL($A$11:$A$90,BO11:BO90)</f>
        <v>0.81893451730729672</v>
      </c>
      <c r="BP92" s="1">
        <f>CORREL($A$11:$A$90,BP11:BP90)</f>
        <v>0.86588767420081503</v>
      </c>
      <c r="BQ92" s="1">
        <f>CORREL($A$11:$A$90,BQ11:BQ90)</f>
        <v>0.85683605939157526</v>
      </c>
      <c r="BR92" s="1">
        <f>CORREL($A$11:$A$90,BR11:BR90)</f>
        <v>0.77725056469890363</v>
      </c>
      <c r="BS92" s="1">
        <f>CORREL($A$11:$A$90,BS11:BS90)</f>
        <v>0.83424930372404982</v>
      </c>
      <c r="BT92" s="1">
        <f>CORREL($A$11:$A$90,BT11:BT90)</f>
        <v>0.8291770212142211</v>
      </c>
      <c r="BU92" s="1">
        <f>CORREL($A$11:$A$90,BU11:BU90)</f>
        <v>0.84359623855376098</v>
      </c>
      <c r="BV92" s="1">
        <f>CORREL($A$11:$A$90,BV11:BV90)</f>
        <v>0.85004295883615855</v>
      </c>
      <c r="BW92" s="1">
        <f>CORREL($A$11:$A$90,BW11:BW90)</f>
        <v>0.82613595808067497</v>
      </c>
      <c r="BX92" s="1">
        <f>CORREL($A$11:$A$90,BX11:BX90)</f>
        <v>0.64132470590193191</v>
      </c>
      <c r="BY92" s="1">
        <f>CORREL($A$11:$A$90,BY11:BY90)</f>
        <v>0.84849546921664409</v>
      </c>
      <c r="BZ92" s="1">
        <f>CORREL($A$11:$A$90,BZ11:BZ90)</f>
        <v>0.73270478377262027</v>
      </c>
      <c r="CA92" s="1">
        <f>CORREL($A$11:$A$90,CA11:CA90)</f>
        <v>0.78186982498389113</v>
      </c>
      <c r="CB92" s="1">
        <f>CORREL($A$11:$A$90,CB11:CB90)</f>
        <v>0.82063353439536935</v>
      </c>
      <c r="CC92" s="1">
        <f>CORREL($A$11:$A$90,CC11:CC90)</f>
        <v>0.83770910625555017</v>
      </c>
      <c r="CD92" s="1">
        <f>CORREL($A$11:$A$90,CD11:CD90)</f>
        <v>0.78155561977938681</v>
      </c>
      <c r="CE92" s="1">
        <f>CORREL($A$11:$A$90,CE11:CE90)</f>
        <v>0.87719135359451406</v>
      </c>
      <c r="CF92" s="1">
        <f>CORREL($A$11:$A$90,CF11:CF90)</f>
        <v>0.77720389490083563</v>
      </c>
      <c r="CG92" s="1">
        <f>CORREL($A$11:$A$90,CG11:CG90)</f>
        <v>0.86466475509115681</v>
      </c>
      <c r="CH92" s="1">
        <f>CORREL($A$11:$A$90,CH11:CH90)</f>
        <v>0.88673156885392801</v>
      </c>
      <c r="CI92" s="1">
        <f>CORREL($A$11:$A$90,CI11:CI90)</f>
        <v>0.81116680623634851</v>
      </c>
      <c r="CJ92" s="1">
        <f>CORREL($A$11:$A$90,CJ11:CJ90)</f>
        <v>0.85341152073360094</v>
      </c>
      <c r="CK92" s="1">
        <f>CORREL($A$11:$A$90,CK11:CK90)</f>
        <v>0.69998548553311335</v>
      </c>
      <c r="CL92" s="1">
        <f>CORREL($A$11:$A$90,CL11:CL90)</f>
        <v>0.87827604007342974</v>
      </c>
      <c r="CM92" s="1">
        <f>CORREL($A$11:$A$90,CM11:CM90)</f>
        <v>0.81637113429446628</v>
      </c>
      <c r="CN92" s="1">
        <f>CORREL($A$11:$A$90,CN11:CN90)</f>
        <v>0.73506367116229809</v>
      </c>
      <c r="CO92" s="1">
        <f>CORREL($A$11:$A$90,CO11:CO90)</f>
        <v>0.83194185108677399</v>
      </c>
      <c r="CP92" s="1">
        <f>CORREL($A$11:$A$90,CP11:CP90)</f>
        <v>0.79351211960573909</v>
      </c>
      <c r="CQ92" s="1">
        <f>CORREL($A$11:$A$90,CQ11:CQ90)</f>
        <v>0.86948657430542176</v>
      </c>
      <c r="CR92" s="1">
        <f>CORREL($A$11:$A$90,CR11:CR90)</f>
        <v>0.85267587383863497</v>
      </c>
      <c r="CS92" s="1">
        <f>CORREL($A$11:$A$90,CS11:CS90)</f>
        <v>0.72577243848052297</v>
      </c>
      <c r="CT92" s="1">
        <f>CORREL($A$11:$A$90,CT11:CT90)</f>
        <v>0.85020456055417071</v>
      </c>
      <c r="CU92" s="1">
        <f>CORREL($A$11:$A$90,CU11:CU90)</f>
        <v>0.76880006569614379</v>
      </c>
      <c r="CV92" s="1">
        <f>CORREL($A$11:$A$90,CV11:CV90)</f>
        <v>0.92722757313101378</v>
      </c>
    </row>
    <row r="93" spans="1:100" ht="16.2" thickBot="1" x14ac:dyDescent="0.3">
      <c r="A93" s="24" t="s">
        <v>11</v>
      </c>
      <c r="B93" s="20">
        <f t="shared" ref="B93:BN93" si="0">B92^2</f>
        <v>0.45293547899067887</v>
      </c>
      <c r="C93" s="20">
        <f t="shared" si="0"/>
        <v>0.66409092960999938</v>
      </c>
      <c r="D93" s="20">
        <f t="shared" si="0"/>
        <v>0.65168530213608067</v>
      </c>
      <c r="E93" s="20">
        <f t="shared" si="0"/>
        <v>0.6590047147616932</v>
      </c>
      <c r="F93" s="20">
        <f t="shared" si="0"/>
        <v>0.6971325468557219</v>
      </c>
      <c r="G93" s="20">
        <f t="shared" si="0"/>
        <v>0.6165741134446816</v>
      </c>
      <c r="H93" s="20">
        <f t="shared" si="0"/>
        <v>0.71339269339513789</v>
      </c>
      <c r="I93" s="20">
        <f t="shared" si="0"/>
        <v>0.68507503353788735</v>
      </c>
      <c r="J93" s="20">
        <f t="shared" si="0"/>
        <v>0.67499646557159354</v>
      </c>
      <c r="K93" s="20">
        <f t="shared" si="0"/>
        <v>0.6159238059180252</v>
      </c>
      <c r="L93" s="20">
        <f t="shared" si="0"/>
        <v>0.65881562334465071</v>
      </c>
      <c r="M93" s="20">
        <f t="shared" si="0"/>
        <v>0.60420973159179814</v>
      </c>
      <c r="N93" s="20">
        <f t="shared" si="0"/>
        <v>0.74364247128176353</v>
      </c>
      <c r="O93" s="20">
        <f t="shared" si="0"/>
        <v>0.56134920051820936</v>
      </c>
      <c r="P93" s="20">
        <f t="shared" si="0"/>
        <v>0.59625467165611767</v>
      </c>
      <c r="Q93" s="20">
        <f t="shared" si="0"/>
        <v>0.66332716425267924</v>
      </c>
      <c r="R93" s="20">
        <f t="shared" si="0"/>
        <v>0.67592216105787661</v>
      </c>
      <c r="S93" s="20">
        <f t="shared" si="0"/>
        <v>0.53581369580845151</v>
      </c>
      <c r="T93" s="20">
        <f t="shared" si="0"/>
        <v>0.7217934497550248</v>
      </c>
      <c r="U93" s="20">
        <f t="shared" si="0"/>
        <v>0.6530931391295407</v>
      </c>
      <c r="V93" s="20">
        <f t="shared" si="0"/>
        <v>0.70979531869628387</v>
      </c>
      <c r="W93" s="20">
        <f t="shared" si="0"/>
        <v>0.63655411617555735</v>
      </c>
      <c r="X93" s="20">
        <f t="shared" si="0"/>
        <v>0.72146720377379236</v>
      </c>
      <c r="Y93" s="20">
        <f t="shared" si="0"/>
        <v>0.55914967959259243</v>
      </c>
      <c r="Z93" s="20">
        <f t="shared" si="0"/>
        <v>0.67177091222490526</v>
      </c>
      <c r="AA93" s="20">
        <f t="shared" si="0"/>
        <v>0.65975083069510032</v>
      </c>
      <c r="AB93" s="20">
        <f t="shared" si="0"/>
        <v>0.56813929843718503</v>
      </c>
      <c r="AC93" s="20">
        <f t="shared" si="0"/>
        <v>0.71074073124216208</v>
      </c>
      <c r="AD93" s="20">
        <f t="shared" si="0"/>
        <v>0.5518167171474414</v>
      </c>
      <c r="AE93" s="20">
        <f t="shared" si="0"/>
        <v>0.72664965746010701</v>
      </c>
      <c r="AF93" s="20">
        <f t="shared" si="0"/>
        <v>0.68846501386049241</v>
      </c>
      <c r="AG93" s="20">
        <f t="shared" si="0"/>
        <v>0.41298610697224658</v>
      </c>
      <c r="AH93" s="20">
        <f t="shared" si="0"/>
        <v>0.68473173674287591</v>
      </c>
      <c r="AI93" s="20">
        <f t="shared" si="0"/>
        <v>0.7330548088400598</v>
      </c>
      <c r="AJ93" s="20">
        <f t="shared" si="0"/>
        <v>0.59858438077536946</v>
      </c>
      <c r="AK93" s="20">
        <f t="shared" si="0"/>
        <v>0.70217839159370365</v>
      </c>
      <c r="AL93" s="20">
        <f t="shared" si="0"/>
        <v>0.7011913097393514</v>
      </c>
      <c r="AM93" s="20">
        <f t="shared" si="0"/>
        <v>0.66155908619289849</v>
      </c>
      <c r="AN93" s="20">
        <f t="shared" si="0"/>
        <v>0.61787944321541832</v>
      </c>
      <c r="AO93" s="20">
        <f t="shared" si="0"/>
        <v>0.60360611866999569</v>
      </c>
      <c r="AP93" s="20">
        <f t="shared" si="0"/>
        <v>0.65533878844327009</v>
      </c>
      <c r="AQ93" s="20">
        <f t="shared" si="0"/>
        <v>0.61170347842480355</v>
      </c>
      <c r="AR93" s="20">
        <f t="shared" si="0"/>
        <v>0.67027347872496368</v>
      </c>
      <c r="AS93" s="20">
        <f t="shared" si="0"/>
        <v>0.67237119471043005</v>
      </c>
      <c r="AT93" s="20">
        <f t="shared" si="0"/>
        <v>0.64671268274020377</v>
      </c>
      <c r="AU93" s="20">
        <f t="shared" si="0"/>
        <v>0.68265620752549006</v>
      </c>
      <c r="AV93" s="20">
        <f t="shared" si="0"/>
        <v>0.70222101216469246</v>
      </c>
      <c r="AW93" s="20">
        <f t="shared" si="0"/>
        <v>0.65523171729788776</v>
      </c>
      <c r="AX93" s="20">
        <f t="shared" si="0"/>
        <v>0.69835188042717011</v>
      </c>
      <c r="AY93" s="20">
        <f t="shared" si="0"/>
        <v>0.63973844572247296</v>
      </c>
      <c r="AZ93" s="20">
        <f t="shared" si="0"/>
        <v>0.71540043652694141</v>
      </c>
      <c r="BA93" s="20">
        <f t="shared" si="0"/>
        <v>0.69253914588447762</v>
      </c>
      <c r="BB93" s="20">
        <f t="shared" si="0"/>
        <v>0.49374506966484571</v>
      </c>
      <c r="BC93" s="20">
        <f t="shared" si="0"/>
        <v>0.65182037658590852</v>
      </c>
      <c r="BD93" s="20">
        <f t="shared" si="0"/>
        <v>0.63564296546148091</v>
      </c>
      <c r="BE93" s="20">
        <f t="shared" si="0"/>
        <v>0.6083914843422874</v>
      </c>
      <c r="BF93" s="20">
        <f t="shared" si="0"/>
        <v>0.66592195710353863</v>
      </c>
      <c r="BG93" s="20">
        <f t="shared" si="0"/>
        <v>0.696215900188491</v>
      </c>
      <c r="BH93" s="20">
        <f t="shared" si="0"/>
        <v>0.71801546214895817</v>
      </c>
      <c r="BI93" s="20">
        <f t="shared" si="0"/>
        <v>0.71229759036733431</v>
      </c>
      <c r="BJ93" s="20">
        <f t="shared" si="0"/>
        <v>0.71210328648971866</v>
      </c>
      <c r="BK93" s="20">
        <f t="shared" si="0"/>
        <v>0.70385201123709962</v>
      </c>
      <c r="BL93" s="20">
        <f t="shared" si="0"/>
        <v>0.68497915066786896</v>
      </c>
      <c r="BM93" s="20">
        <f t="shared" si="0"/>
        <v>0.74585861420643529</v>
      </c>
      <c r="BN93" s="20">
        <f t="shared" si="0"/>
        <v>0.69821667445889424</v>
      </c>
      <c r="BO93" s="20">
        <f t="shared" ref="BO93:CV93" si="1">BO92^2</f>
        <v>0.6706537436373351</v>
      </c>
      <c r="BP93" s="20">
        <f t="shared" si="1"/>
        <v>0.74976146433289681</v>
      </c>
      <c r="BQ93" s="20">
        <f t="shared" si="1"/>
        <v>0.73416803267368302</v>
      </c>
      <c r="BR93" s="20">
        <f t="shared" si="1"/>
        <v>0.60411844032476458</v>
      </c>
      <c r="BS93" s="20">
        <f t="shared" si="1"/>
        <v>0.6959719007640619</v>
      </c>
      <c r="BT93" s="20">
        <f t="shared" si="1"/>
        <v>0.68753453250968888</v>
      </c>
      <c r="BU93" s="20">
        <f t="shared" si="1"/>
        <v>0.71165461370205396</v>
      </c>
      <c r="BV93" s="20">
        <f t="shared" si="1"/>
        <v>0.72257303186693111</v>
      </c>
      <c r="BW93" s="20">
        <f t="shared" si="1"/>
        <v>0.68250062123387478</v>
      </c>
      <c r="BX93" s="20">
        <f t="shared" si="1"/>
        <v>0.41129737840019948</v>
      </c>
      <c r="BY93" s="20">
        <f t="shared" si="1"/>
        <v>0.71994456128117301</v>
      </c>
      <c r="BZ93" s="20">
        <f t="shared" si="1"/>
        <v>0.53685630016328223</v>
      </c>
      <c r="CA93" s="20">
        <f t="shared" si="1"/>
        <v>0.61132042322034053</v>
      </c>
      <c r="CB93" s="20">
        <f t="shared" si="1"/>
        <v>0.67343939777423589</v>
      </c>
      <c r="CC93" s="20">
        <f t="shared" si="1"/>
        <v>0.70175654670347265</v>
      </c>
      <c r="CD93" s="20">
        <f t="shared" si="1"/>
        <v>0.61082918680874143</v>
      </c>
      <c r="CE93" s="20">
        <f t="shared" si="1"/>
        <v>0.7694646708209758</v>
      </c>
      <c r="CF93" s="20">
        <f t="shared" si="1"/>
        <v>0.60404589424902921</v>
      </c>
      <c r="CG93" s="20">
        <f t="shared" si="1"/>
        <v>0.74764513869685023</v>
      </c>
      <c r="CH93" s="20">
        <f t="shared" si="1"/>
        <v>0.78629287520214852</v>
      </c>
      <c r="CI93" s="20">
        <f t="shared" si="1"/>
        <v>0.65799158753967779</v>
      </c>
      <c r="CJ93" s="20">
        <f t="shared" si="1"/>
        <v>0.72831122372083734</v>
      </c>
      <c r="CK93" s="20">
        <f t="shared" si="1"/>
        <v>0.48997967995702846</v>
      </c>
      <c r="CL93" s="20">
        <f t="shared" si="1"/>
        <v>0.77136880256706475</v>
      </c>
      <c r="CM93" s="20">
        <f t="shared" si="1"/>
        <v>0.66646182890923356</v>
      </c>
      <c r="CN93" s="20">
        <f t="shared" si="1"/>
        <v>0.54031860066259507</v>
      </c>
      <c r="CO93" s="20">
        <f t="shared" si="1"/>
        <v>0.69212724358968802</v>
      </c>
      <c r="CP93" s="20">
        <f t="shared" si="1"/>
        <v>0.62966148396119281</v>
      </c>
      <c r="CQ93" s="20">
        <f t="shared" si="1"/>
        <v>0.75600690289737771</v>
      </c>
      <c r="CR93" s="20">
        <f t="shared" si="1"/>
        <v>0.72705614582647971</v>
      </c>
      <c r="CS93" s="20">
        <f t="shared" si="1"/>
        <v>0.52674563245796446</v>
      </c>
      <c r="CT93" s="20">
        <f t="shared" si="1"/>
        <v>0.72284779478711048</v>
      </c>
      <c r="CU93" s="20">
        <f t="shared" si="1"/>
        <v>0.591053541014395</v>
      </c>
      <c r="CV93" s="20">
        <f t="shared" si="1"/>
        <v>0.85975097237442955</v>
      </c>
    </row>
    <row r="94" spans="1:100" ht="13.8" thickTop="1" x14ac:dyDescent="0.25">
      <c r="A94" s="25" t="s">
        <v>16</v>
      </c>
      <c r="B94" s="1">
        <f>0.5*LN((1+B92)/(1-B92))</f>
        <v>0.81621556376727278</v>
      </c>
      <c r="C94" s="1">
        <f t="shared" ref="C94:BN94" si="2">0.5*LN((1+C92)/(1-C92))</f>
        <v>1.1414975363632651</v>
      </c>
      <c r="D94" s="1">
        <f t="shared" si="2"/>
        <v>1.1191420251515944</v>
      </c>
      <c r="E94" s="1">
        <f t="shared" si="2"/>
        <v>1.1322592024456875</v>
      </c>
      <c r="F94" s="1">
        <f t="shared" si="2"/>
        <v>1.2042443192543699</v>
      </c>
      <c r="G94" s="1">
        <f t="shared" si="2"/>
        <v>1.0588474303305628</v>
      </c>
      <c r="H94" s="1">
        <f t="shared" si="2"/>
        <v>1.2370975578011856</v>
      </c>
      <c r="I94" s="1">
        <f t="shared" si="2"/>
        <v>1.1807647299176847</v>
      </c>
      <c r="J94" s="1">
        <f t="shared" si="2"/>
        <v>1.1616647922910144</v>
      </c>
      <c r="K94" s="1">
        <f t="shared" si="2"/>
        <v>1.0577680830387188</v>
      </c>
      <c r="L94" s="1">
        <f t="shared" si="2"/>
        <v>1.1319177266282932</v>
      </c>
      <c r="M94" s="1">
        <f t="shared" si="2"/>
        <v>1.0385360021664778</v>
      </c>
      <c r="N94" s="1">
        <f t="shared" si="2"/>
        <v>1.3024286646412395</v>
      </c>
      <c r="O94" s="1">
        <f t="shared" si="2"/>
        <v>0.97120288135926913</v>
      </c>
      <c r="P94" s="1">
        <f t="shared" si="2"/>
        <v>1.025693254505343</v>
      </c>
      <c r="Q94" s="1">
        <f t="shared" si="2"/>
        <v>1.1401036541869467</v>
      </c>
      <c r="R94" s="1">
        <f t="shared" si="2"/>
        <v>1.1634000726525171</v>
      </c>
      <c r="S94" s="1">
        <f t="shared" si="2"/>
        <v>0.93300739122554643</v>
      </c>
      <c r="T94" s="1">
        <f t="shared" si="2"/>
        <v>1.2546566279596842</v>
      </c>
      <c r="U94" s="1">
        <f t="shared" si="2"/>
        <v>1.1216491516795999</v>
      </c>
      <c r="V94" s="1">
        <f t="shared" si="2"/>
        <v>1.2297042277537769</v>
      </c>
      <c r="W94" s="1">
        <f t="shared" si="2"/>
        <v>1.0926502784857</v>
      </c>
      <c r="X94" s="1">
        <f t="shared" si="2"/>
        <v>1.2539668077558284</v>
      </c>
      <c r="Y94" s="1">
        <f t="shared" si="2"/>
        <v>0.96786168695815289</v>
      </c>
      <c r="Z94" s="1">
        <f t="shared" si="2"/>
        <v>1.1556474037765194</v>
      </c>
      <c r="AA94" s="1">
        <f t="shared" si="2"/>
        <v>1.1336079675741944</v>
      </c>
      <c r="AB94" s="1">
        <f t="shared" si="2"/>
        <v>0.9815825380881058</v>
      </c>
      <c r="AC94" s="1">
        <f t="shared" si="2"/>
        <v>1.2316401331815474</v>
      </c>
      <c r="AD94" s="1">
        <f t="shared" si="2"/>
        <v>0.95679458033462284</v>
      </c>
      <c r="AE94" s="1">
        <f t="shared" si="2"/>
        <v>1.2650028289404627</v>
      </c>
      <c r="AF94" s="1">
        <f t="shared" si="2"/>
        <v>1.1872945588189951</v>
      </c>
      <c r="AG94" s="1">
        <f t="shared" si="2"/>
        <v>0.76265806979353834</v>
      </c>
      <c r="AH94" s="1">
        <f t="shared" si="2"/>
        <v>1.1801064942738646</v>
      </c>
      <c r="AI94" s="1">
        <f t="shared" si="2"/>
        <v>1.2788799116396137</v>
      </c>
      <c r="AJ94" s="1">
        <f t="shared" si="2"/>
        <v>1.0294367757389868</v>
      </c>
      <c r="AK94" s="1">
        <f t="shared" si="2"/>
        <v>1.2142870257710789</v>
      </c>
      <c r="AL94" s="1">
        <f t="shared" si="2"/>
        <v>1.2123119800547288</v>
      </c>
      <c r="AM94" s="1">
        <f t="shared" si="2"/>
        <v>1.1368859136639857</v>
      </c>
      <c r="AN94" s="1">
        <f t="shared" si="2"/>
        <v>1.0610177648163059</v>
      </c>
      <c r="AO94" s="1">
        <f t="shared" si="2"/>
        <v>1.0375555033241037</v>
      </c>
      <c r="AP94" s="1">
        <f t="shared" si="2"/>
        <v>1.1256638019273528</v>
      </c>
      <c r="AQ94" s="1">
        <f t="shared" si="2"/>
        <v>1.050793719757515</v>
      </c>
      <c r="AR94" s="1">
        <f t="shared" si="2"/>
        <v>1.1528690781680291</v>
      </c>
      <c r="AS94" s="1">
        <f t="shared" si="2"/>
        <v>1.1567638515960803</v>
      </c>
      <c r="AT94" s="1">
        <f t="shared" si="2"/>
        <v>1.1103454913280819</v>
      </c>
      <c r="AU94" s="1">
        <f t="shared" si="2"/>
        <v>1.1761385840745233</v>
      </c>
      <c r="AV94" s="1">
        <f t="shared" si="2"/>
        <v>1.2143724210418811</v>
      </c>
      <c r="AW94" s="1">
        <f t="shared" si="2"/>
        <v>1.1254719494571164</v>
      </c>
      <c r="AX94" s="1">
        <f t="shared" si="2"/>
        <v>1.2066590462738611</v>
      </c>
      <c r="AY94" s="1">
        <f t="shared" si="2"/>
        <v>1.0981583198761407</v>
      </c>
      <c r="AZ94" s="1">
        <f t="shared" si="2"/>
        <v>1.2412561524090031</v>
      </c>
      <c r="BA94" s="1">
        <f t="shared" si="2"/>
        <v>1.1952153800349197</v>
      </c>
      <c r="BB94" s="1">
        <f t="shared" si="2"/>
        <v>0.87255504329597511</v>
      </c>
      <c r="BC94" s="1">
        <f t="shared" si="2"/>
        <v>1.1193822479191586</v>
      </c>
      <c r="BD94" s="1">
        <f t="shared" si="2"/>
        <v>1.091080586585222</v>
      </c>
      <c r="BE94" s="1">
        <f t="shared" si="2"/>
        <v>1.0453566089503028</v>
      </c>
      <c r="BF94" s="1">
        <f t="shared" si="2"/>
        <v>1.1448488602434659</v>
      </c>
      <c r="BG94" s="1">
        <f t="shared" si="2"/>
        <v>1.202434029635213</v>
      </c>
      <c r="BH94" s="1">
        <f t="shared" si="2"/>
        <v>1.2467079924996951</v>
      </c>
      <c r="BI94" s="1">
        <f t="shared" si="2"/>
        <v>1.2348391016071643</v>
      </c>
      <c r="BJ94" s="1">
        <f t="shared" si="2"/>
        <v>1.2344391013782923</v>
      </c>
      <c r="BK94" s="1">
        <f t="shared" si="2"/>
        <v>1.217647582060631</v>
      </c>
      <c r="BL94" s="1">
        <f t="shared" si="2"/>
        <v>1.1805808289737283</v>
      </c>
      <c r="BM94" s="1">
        <f t="shared" si="2"/>
        <v>1.3074590344024892</v>
      </c>
      <c r="BN94" s="1">
        <f t="shared" si="2"/>
        <v>1.2063909123279555</v>
      </c>
      <c r="BO94" s="1">
        <f t="shared" ref="BO94:CV94" si="3">0.5*LN((1+BO92)/(1-BO92))</f>
        <v>1.1535737149590053</v>
      </c>
      <c r="BP94" s="1">
        <f t="shared" si="3"/>
        <v>1.3164072412575638</v>
      </c>
      <c r="BQ94" s="1">
        <f t="shared" si="3"/>
        <v>1.2813194317646674</v>
      </c>
      <c r="BR94" s="1">
        <f t="shared" si="3"/>
        <v>1.0383876456617225</v>
      </c>
      <c r="BS94" s="1">
        <f t="shared" si="3"/>
        <v>1.2019528740899594</v>
      </c>
      <c r="BT94" s="1">
        <f t="shared" si="3"/>
        <v>1.1854968104889958</v>
      </c>
      <c r="BU94" s="1">
        <f t="shared" si="3"/>
        <v>1.233516271291035</v>
      </c>
      <c r="BV94" s="1">
        <f t="shared" si="3"/>
        <v>1.2563076389790881</v>
      </c>
      <c r="BW94" s="1">
        <f t="shared" si="3"/>
        <v>1.1758419448279396</v>
      </c>
      <c r="BX94" s="1">
        <f t="shared" si="3"/>
        <v>0.76042071816294177</v>
      </c>
      <c r="BY94" s="1">
        <f t="shared" si="3"/>
        <v>1.2507558983256222</v>
      </c>
      <c r="BZ94" s="1">
        <f t="shared" si="3"/>
        <v>0.93454259952433216</v>
      </c>
      <c r="CA94" s="1">
        <f t="shared" si="3"/>
        <v>1.0501632688660387</v>
      </c>
      <c r="CB94" s="1">
        <f t="shared" si="3"/>
        <v>1.1587544042249778</v>
      </c>
      <c r="CC94" s="1">
        <f t="shared" si="3"/>
        <v>1.2134423292698857</v>
      </c>
      <c r="CD94" s="1">
        <f t="shared" si="3"/>
        <v>1.0493553879752298</v>
      </c>
      <c r="CE94" s="1">
        <f t="shared" si="3"/>
        <v>1.3634522770976574</v>
      </c>
      <c r="CF94" s="1">
        <f t="shared" si="3"/>
        <v>1.0382697681773061</v>
      </c>
      <c r="CG94" s="1">
        <f t="shared" si="3"/>
        <v>1.3115407820802605</v>
      </c>
      <c r="CH94" s="1">
        <f t="shared" si="3"/>
        <v>1.4064203919210736</v>
      </c>
      <c r="CI94" s="1">
        <f t="shared" si="3"/>
        <v>1.1304312541057344</v>
      </c>
      <c r="CJ94" s="1">
        <f t="shared" si="3"/>
        <v>1.2685770424728524</v>
      </c>
      <c r="CK94" s="1">
        <f t="shared" si="3"/>
        <v>0.86727206852201055</v>
      </c>
      <c r="CL94" s="1">
        <f t="shared" si="3"/>
        <v>1.3681768887906012</v>
      </c>
      <c r="CM94" s="1">
        <f t="shared" si="3"/>
        <v>1.1458396104693505</v>
      </c>
      <c r="CN94" s="1">
        <f t="shared" si="3"/>
        <v>0.93965493060185756</v>
      </c>
      <c r="CO94" s="1">
        <f t="shared" si="3"/>
        <v>1.1944108800288424</v>
      </c>
      <c r="CP94" s="1">
        <f t="shared" si="3"/>
        <v>1.0808446671859564</v>
      </c>
      <c r="CQ94" s="1">
        <f t="shared" si="3"/>
        <v>1.3309715062993295</v>
      </c>
      <c r="CR94" s="1">
        <f t="shared" si="3"/>
        <v>1.2658755959843744</v>
      </c>
      <c r="CS94" s="1">
        <f t="shared" si="3"/>
        <v>0.91973587073310936</v>
      </c>
      <c r="CT94" s="1">
        <f t="shared" si="3"/>
        <v>1.2568904294496466</v>
      </c>
      <c r="CU94" s="1">
        <f t="shared" si="3"/>
        <v>1.0173869070197856</v>
      </c>
      <c r="CV94" s="1">
        <f t="shared" si="3"/>
        <v>1.6382503134465265</v>
      </c>
    </row>
  </sheetData>
  <mergeCells count="1">
    <mergeCell ref="B10:CV10"/>
  </mergeCells>
  <phoneticPr fontId="1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topLeftCell="B1" workbookViewId="0">
      <selection activeCell="B3" sqref="B3:V4"/>
    </sheetView>
  </sheetViews>
  <sheetFormatPr defaultRowHeight="13.2" x14ac:dyDescent="0.25"/>
  <cols>
    <col min="1" max="1" width="18.21875" bestFit="1" customWidth="1"/>
    <col min="2" max="2" width="9" customWidth="1"/>
    <col min="3" max="3" width="8.5546875" customWidth="1"/>
    <col min="5" max="5" width="8.88671875" style="6"/>
  </cols>
  <sheetData>
    <row r="1" spans="1:22" x14ac:dyDescent="0.25">
      <c r="A1" t="s">
        <v>8</v>
      </c>
    </row>
    <row r="3" spans="1:22" x14ac:dyDescent="0.25">
      <c r="A3" s="2" t="s">
        <v>0</v>
      </c>
      <c r="B3" s="2">
        <v>0</v>
      </c>
      <c r="C3" s="2">
        <v>0.05</v>
      </c>
      <c r="D3" s="9">
        <v>0.1</v>
      </c>
      <c r="E3" s="10">
        <v>0.15</v>
      </c>
      <c r="F3" s="9">
        <v>0.2</v>
      </c>
      <c r="G3" s="9">
        <v>0.25</v>
      </c>
      <c r="H3" s="9">
        <v>0.3</v>
      </c>
      <c r="I3" s="9">
        <v>0.35</v>
      </c>
      <c r="J3" s="9">
        <v>0.4</v>
      </c>
      <c r="K3" s="9">
        <v>0.45</v>
      </c>
      <c r="L3" s="9">
        <v>0.5</v>
      </c>
      <c r="M3" s="2">
        <v>0.55000000000000004</v>
      </c>
      <c r="N3" s="2">
        <v>0.6</v>
      </c>
      <c r="O3" s="9">
        <v>0.65</v>
      </c>
      <c r="P3" s="9">
        <v>0.7</v>
      </c>
      <c r="Q3" s="9">
        <v>0.75</v>
      </c>
      <c r="R3" s="9">
        <v>0.8</v>
      </c>
      <c r="S3" s="9">
        <v>0.85</v>
      </c>
      <c r="T3" s="9">
        <v>0.9</v>
      </c>
      <c r="U3" s="9">
        <v>0.95</v>
      </c>
      <c r="V3" s="9">
        <v>1</v>
      </c>
    </row>
    <row r="4" spans="1:22" ht="15.6" x14ac:dyDescent="0.25">
      <c r="A4" s="7" t="s">
        <v>3</v>
      </c>
      <c r="B4" s="13">
        <v>1</v>
      </c>
      <c r="C4" s="1">
        <v>0.98563921197901772</v>
      </c>
      <c r="D4" s="1">
        <v>0.94499999999999995</v>
      </c>
      <c r="E4" s="11">
        <v>0.88456238647203267</v>
      </c>
      <c r="F4" s="1">
        <v>0.81213943913012787</v>
      </c>
      <c r="G4" s="1">
        <v>0.73532359798824687</v>
      </c>
      <c r="H4" s="1">
        <v>0.65986073192739025</v>
      </c>
      <c r="I4" s="1">
        <v>0.58935941769872324</v>
      </c>
      <c r="J4" s="1">
        <v>0.52561360423914882</v>
      </c>
      <c r="K4" s="1">
        <v>0.46915757877620634</v>
      </c>
      <c r="L4" s="1">
        <v>0.42</v>
      </c>
      <c r="M4" s="1">
        <v>0.377</v>
      </c>
      <c r="N4" s="1">
        <v>0.34</v>
      </c>
      <c r="O4" s="1">
        <v>0.308</v>
      </c>
      <c r="P4" s="1">
        <v>0.28000000000000003</v>
      </c>
      <c r="Q4" s="1">
        <v>0.255</v>
      </c>
      <c r="R4" s="1">
        <v>0.23400000000000001</v>
      </c>
      <c r="S4" s="1">
        <v>0.216</v>
      </c>
      <c r="T4" s="1">
        <v>0.2</v>
      </c>
      <c r="U4" s="1">
        <v>0.185</v>
      </c>
      <c r="V4" s="1">
        <v>0.17299999999999999</v>
      </c>
    </row>
    <row r="5" spans="1:22" ht="15.6" x14ac:dyDescent="0.25">
      <c r="A5" s="7" t="s">
        <v>4</v>
      </c>
      <c r="B5" s="7"/>
      <c r="C5" s="7"/>
      <c r="D5" s="1">
        <v>0.93299722682927733</v>
      </c>
      <c r="E5" s="11">
        <v>0.85876416655504562</v>
      </c>
      <c r="F5" s="11">
        <v>0.76986193866795949</v>
      </c>
      <c r="G5" s="1">
        <v>0.67604791828231259</v>
      </c>
      <c r="H5" s="11">
        <v>0.58487703821671788</v>
      </c>
      <c r="I5" s="11">
        <v>0.5010588672286882</v>
      </c>
      <c r="J5" s="11">
        <v>0.42681359981439371</v>
      </c>
      <c r="K5" s="11">
        <v>0.36262500264442338</v>
      </c>
      <c r="L5" s="1">
        <v>0.30796566038902928</v>
      </c>
      <c r="M5" s="4"/>
      <c r="N5" s="4"/>
    </row>
    <row r="6" spans="1:22" s="3" customFormat="1" ht="15.6" x14ac:dyDescent="0.25">
      <c r="A6" s="7" t="s">
        <v>5</v>
      </c>
      <c r="B6" s="7"/>
      <c r="C6" s="7"/>
      <c r="D6" s="12">
        <v>0.95708915846034093</v>
      </c>
      <c r="E6" s="11">
        <v>0.91032293055350866</v>
      </c>
      <c r="F6" s="11">
        <v>0.85433321308472687</v>
      </c>
      <c r="G6" s="12">
        <v>0.79437187253731245</v>
      </c>
      <c r="H6" s="11">
        <v>0.73435709159940643</v>
      </c>
      <c r="I6" s="11">
        <v>0.67683539228716449</v>
      </c>
      <c r="J6" s="11">
        <v>0.623237905276119</v>
      </c>
      <c r="K6" s="11">
        <v>0.57420364320889616</v>
      </c>
      <c r="L6" s="12">
        <v>0.52986213708244523</v>
      </c>
      <c r="M6" s="5"/>
      <c r="N6" s="5"/>
    </row>
    <row r="7" spans="1:22" ht="15.6" x14ac:dyDescent="0.25">
      <c r="A7" s="7" t="s">
        <v>6</v>
      </c>
      <c r="B7" s="7"/>
      <c r="C7" s="7"/>
      <c r="D7" s="1">
        <v>0.93307271229724431</v>
      </c>
      <c r="E7" s="11">
        <v>0.86049698285959686</v>
      </c>
      <c r="F7" s="1">
        <v>0.77494708863985806</v>
      </c>
      <c r="G7" s="1">
        <v>0.68566888065326481</v>
      </c>
      <c r="H7" s="1">
        <v>0.59937640758034738</v>
      </c>
      <c r="I7" s="1">
        <v>0.52005470226477735</v>
      </c>
      <c r="J7" s="1">
        <v>0.44949997299402361</v>
      </c>
      <c r="K7" s="1">
        <v>0.38805162458917719</v>
      </c>
      <c r="L7" s="1">
        <v>0.33522043236795079</v>
      </c>
      <c r="M7" s="4"/>
      <c r="N7" s="4"/>
    </row>
    <row r="8" spans="1:22" s="3" customFormat="1" ht="15.6" x14ac:dyDescent="0.25">
      <c r="A8" s="7" t="s">
        <v>7</v>
      </c>
      <c r="B8" s="7"/>
      <c r="C8" s="7"/>
      <c r="D8" s="12">
        <v>0.95704014086891909</v>
      </c>
      <c r="E8" s="11">
        <v>0.90917680425597003</v>
      </c>
      <c r="F8" s="12">
        <v>0.85087320768600272</v>
      </c>
      <c r="G8" s="12">
        <v>0.78758017729646912</v>
      </c>
      <c r="H8" s="12">
        <v>0.72366845580866301</v>
      </c>
      <c r="I8" s="12">
        <v>0.66214692940866793</v>
      </c>
      <c r="J8" s="12">
        <v>0.60478838347081521</v>
      </c>
      <c r="K8" s="12">
        <v>0.55242791116086831</v>
      </c>
      <c r="L8" s="12">
        <v>0.50527362293432709</v>
      </c>
      <c r="M8" s="5"/>
      <c r="N8" s="5"/>
    </row>
    <row r="9" spans="1:22" x14ac:dyDescent="0.25">
      <c r="A9" s="2"/>
      <c r="B9" s="9">
        <f>B3+B4</f>
        <v>1</v>
      </c>
      <c r="C9" s="9">
        <f t="shared" ref="C9:V9" si="0">C3+C4</f>
        <v>1.0356392119790176</v>
      </c>
      <c r="D9" s="9">
        <f t="shared" si="0"/>
        <v>1.0449999999999999</v>
      </c>
      <c r="E9" s="9">
        <f t="shared" si="0"/>
        <v>1.0345623864720326</v>
      </c>
      <c r="F9" s="9">
        <f t="shared" si="0"/>
        <v>1.0121394391301279</v>
      </c>
      <c r="G9" s="9">
        <f t="shared" si="0"/>
        <v>0.98532359798824687</v>
      </c>
      <c r="H9" s="9">
        <f t="shared" si="0"/>
        <v>0.95986073192739019</v>
      </c>
      <c r="I9" s="9">
        <f t="shared" si="0"/>
        <v>0.93935941769872322</v>
      </c>
      <c r="J9" s="9">
        <f t="shared" si="0"/>
        <v>0.92561360423914885</v>
      </c>
      <c r="K9" s="9">
        <f t="shared" si="0"/>
        <v>0.9191575787762063</v>
      </c>
      <c r="L9" s="9">
        <f t="shared" si="0"/>
        <v>0.91999999999999993</v>
      </c>
      <c r="M9" s="9">
        <f t="shared" si="0"/>
        <v>0.92700000000000005</v>
      </c>
      <c r="N9" s="9">
        <f t="shared" si="0"/>
        <v>0.94</v>
      </c>
      <c r="O9" s="9">
        <f t="shared" si="0"/>
        <v>0.95799999999999996</v>
      </c>
      <c r="P9" s="9">
        <f t="shared" si="0"/>
        <v>0.98</v>
      </c>
      <c r="Q9" s="9">
        <f t="shared" si="0"/>
        <v>1.0049999999999999</v>
      </c>
      <c r="R9" s="9">
        <f t="shared" si="0"/>
        <v>1.034</v>
      </c>
      <c r="S9" s="9">
        <f t="shared" si="0"/>
        <v>1.0660000000000001</v>
      </c>
      <c r="T9" s="9">
        <f t="shared" si="0"/>
        <v>1.1000000000000001</v>
      </c>
      <c r="U9" s="9">
        <f t="shared" si="0"/>
        <v>1.135</v>
      </c>
      <c r="V9" s="9">
        <f t="shared" si="0"/>
        <v>1.173</v>
      </c>
    </row>
  </sheetData>
  <phoneticPr fontId="1" type="noConversion"/>
  <pageMargins left="0.75" right="0.75" top="1" bottom="1" header="0.5" footer="0.5"/>
  <pageSetup paperSize="9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229"/>
  <sheetViews>
    <sheetView workbookViewId="0">
      <selection activeCell="G2" sqref="G2"/>
    </sheetView>
  </sheetViews>
  <sheetFormatPr defaultRowHeight="13.2" x14ac:dyDescent="0.25"/>
  <sheetData>
    <row r="1" spans="1:99" ht="15.6" x14ac:dyDescent="0.3">
      <c r="A1" s="31" t="s">
        <v>15</v>
      </c>
    </row>
    <row r="3" spans="1:99" x14ac:dyDescent="0.25">
      <c r="A3">
        <v>-0.41146402903609863</v>
      </c>
      <c r="B3">
        <v>-0.72110799167702466</v>
      </c>
      <c r="C3">
        <v>-0.80660964536310276</v>
      </c>
      <c r="D3">
        <v>1.1611858148194369</v>
      </c>
      <c r="E3">
        <v>0.88735964858800831</v>
      </c>
      <c r="F3">
        <v>1.7686308724121029</v>
      </c>
      <c r="G3">
        <v>0.57447912788656441</v>
      </c>
      <c r="H3">
        <v>0.4213595357730936</v>
      </c>
      <c r="I3">
        <v>2.5395152620747145E-2</v>
      </c>
      <c r="J3">
        <v>0.67388135724792286</v>
      </c>
      <c r="K3">
        <v>0.34866602621288073</v>
      </c>
      <c r="L3">
        <v>5.1499800161207809E-2</v>
      </c>
      <c r="M3">
        <v>0.53551928771370683</v>
      </c>
      <c r="N3">
        <v>0.36344321954980552</v>
      </c>
      <c r="O3">
        <v>-0.9937673989836936</v>
      </c>
      <c r="P3">
        <v>-5.8841459661314079E-2</v>
      </c>
      <c r="Q3">
        <v>1.0316075772969726</v>
      </c>
      <c r="R3">
        <v>-1.4863008864048963</v>
      </c>
      <c r="S3">
        <v>-0.82705245077637524</v>
      </c>
      <c r="T3">
        <v>-0.36736296298122484</v>
      </c>
      <c r="U3">
        <v>0.12251630666261057</v>
      </c>
      <c r="V3">
        <v>0.96507715996510579</v>
      </c>
      <c r="W3">
        <v>1.3119189201380073</v>
      </c>
      <c r="X3">
        <v>-1.2877386074706603</v>
      </c>
      <c r="Y3">
        <v>-0.39095539052231321</v>
      </c>
      <c r="Z3">
        <v>1.3461111396779566</v>
      </c>
      <c r="AA3">
        <v>1.3689832160795143</v>
      </c>
      <c r="AB3">
        <v>1.9553245098908323</v>
      </c>
      <c r="AC3">
        <v>-0.1435050845610325</v>
      </c>
      <c r="AD3">
        <v>0.86095921326347258</v>
      </c>
      <c r="AE3">
        <v>-0.75968406555342693</v>
      </c>
      <c r="AF3">
        <v>1.3627716540278916</v>
      </c>
      <c r="AG3">
        <v>0.53155769376068795</v>
      </c>
      <c r="AH3">
        <v>1.2885228408612841</v>
      </c>
      <c r="AI3">
        <v>1.6663583454790534</v>
      </c>
      <c r="AJ3">
        <v>-1.1908997436569704</v>
      </c>
      <c r="AK3">
        <v>-0.16167024923028428</v>
      </c>
      <c r="AL3">
        <v>-0.3311357123548388</v>
      </c>
      <c r="AM3">
        <v>0.34044350913766591</v>
      </c>
      <c r="AN3">
        <v>1.3017020324310509</v>
      </c>
      <c r="AO3">
        <v>0.21343815668126687</v>
      </c>
      <c r="AP3">
        <v>0.53662449430488823</v>
      </c>
      <c r="AQ3">
        <v>-0.37585976766032253</v>
      </c>
      <c r="AR3">
        <v>0.33217788280954819</v>
      </c>
      <c r="AS3">
        <v>-1.096077256553236</v>
      </c>
      <c r="AT3">
        <v>-0.40124760952197924</v>
      </c>
      <c r="AU3">
        <v>0.43803318266879432</v>
      </c>
      <c r="AV3">
        <v>0.56911355992763979</v>
      </c>
      <c r="AW3">
        <v>0.30842142891193453</v>
      </c>
      <c r="AX3">
        <v>1.2635162075251627</v>
      </c>
      <c r="AY3">
        <v>0.63021776952128528</v>
      </c>
      <c r="AZ3">
        <v>-0.55085149633597075</v>
      </c>
      <c r="BA3">
        <v>0.91590812343821959</v>
      </c>
      <c r="BB3">
        <v>-0.59161076267303336</v>
      </c>
      <c r="BC3">
        <v>0.4625511079836615</v>
      </c>
      <c r="BD3">
        <v>3.8983569887393758E-2</v>
      </c>
      <c r="BE3">
        <v>-1.5896904364560283</v>
      </c>
      <c r="BF3">
        <v>-0.44796514561878559</v>
      </c>
      <c r="BG3">
        <v>-0.51227882824802651</v>
      </c>
      <c r="BH3">
        <v>0.3740136458851101</v>
      </c>
      <c r="BI3">
        <v>-1.5352576075437758</v>
      </c>
      <c r="BJ3">
        <v>-0.69039852731330542</v>
      </c>
      <c r="BK3">
        <v>1.6473991029353057</v>
      </c>
      <c r="BL3">
        <v>-7.1202338315386235E-2</v>
      </c>
      <c r="BM3">
        <v>-2.116717305564626</v>
      </c>
      <c r="BN3">
        <v>-0.7755314658953042</v>
      </c>
      <c r="BO3">
        <v>1.0025630512003016</v>
      </c>
      <c r="BP3">
        <v>0.6554611028737366</v>
      </c>
      <c r="BQ3">
        <v>0.86635753699132512</v>
      </c>
      <c r="BR3">
        <v>1.0274502789613529</v>
      </c>
      <c r="BS3">
        <v>-1.6184921737209426</v>
      </c>
      <c r="BT3">
        <v>-0.39965766675304293</v>
      </c>
      <c r="BU3">
        <v>-0.53454139269725209</v>
      </c>
      <c r="BV3">
        <v>-0.51528501005335992</v>
      </c>
      <c r="BW3">
        <v>-1.0633918261867896</v>
      </c>
      <c r="BX3">
        <v>-1.3481110425312497</v>
      </c>
      <c r="BY3">
        <v>1.8694340917165182</v>
      </c>
      <c r="BZ3">
        <v>-0.10506395011706413</v>
      </c>
      <c r="CA3">
        <v>-2.3287984707603009</v>
      </c>
      <c r="CB3">
        <v>0.43042472683168592</v>
      </c>
      <c r="CC3">
        <v>-0.54573032417386647</v>
      </c>
      <c r="CD3">
        <v>0.38419389351034156</v>
      </c>
      <c r="CE3">
        <v>-1.0560538832896909</v>
      </c>
      <c r="CF3">
        <v>-0.28525476413070117</v>
      </c>
      <c r="CG3">
        <v>-0.26800296849113631</v>
      </c>
      <c r="CH3">
        <v>-0.4762598008618395</v>
      </c>
      <c r="CI3">
        <v>1.0160630001886803</v>
      </c>
      <c r="CJ3">
        <v>1.1947218428532245</v>
      </c>
      <c r="CK3">
        <v>0.91033659995157257</v>
      </c>
      <c r="CL3">
        <v>0.13880367396169843</v>
      </c>
      <c r="CM3">
        <v>-0.70106024409195322</v>
      </c>
      <c r="CN3">
        <v>0.23296113246891847</v>
      </c>
      <c r="CO3">
        <v>1.6923713804015381</v>
      </c>
      <c r="CP3">
        <v>-0.67053254472400303</v>
      </c>
      <c r="CQ3">
        <v>-0.85606842838046215</v>
      </c>
      <c r="CR3">
        <v>-0.4608076592352382</v>
      </c>
      <c r="CS3">
        <v>-0.6096018466591101</v>
      </c>
      <c r="CT3">
        <v>-0.37799976312629729</v>
      </c>
      <c r="CU3">
        <v>1.7714500724996178</v>
      </c>
    </row>
    <row r="4" spans="1:99" x14ac:dyDescent="0.25">
      <c r="A4">
        <v>-0.1082446655508411</v>
      </c>
      <c r="B4">
        <v>-0.35360719556821257</v>
      </c>
      <c r="C4">
        <v>0.34569988788755812</v>
      </c>
      <c r="D4">
        <v>-1.5608447791307445</v>
      </c>
      <c r="E4">
        <v>-0.2350062463815783</v>
      </c>
      <c r="F4">
        <v>-0.24455412402072843</v>
      </c>
      <c r="G4">
        <v>-0.37536627206826129</v>
      </c>
      <c r="H4">
        <v>0.55453111612997907</v>
      </c>
      <c r="I4">
        <v>0.10571261624155685</v>
      </c>
      <c r="J4">
        <v>0.88314840248415849</v>
      </c>
      <c r="K4">
        <v>-1.0447083210386849</v>
      </c>
      <c r="L4">
        <v>-0.42669521397403287</v>
      </c>
      <c r="M4">
        <v>0.73306601121649329</v>
      </c>
      <c r="N4">
        <v>-0.81227065495118889</v>
      </c>
      <c r="O4">
        <v>0.10452249206273168</v>
      </c>
      <c r="P4">
        <v>1.5066619834952588</v>
      </c>
      <c r="Q4">
        <v>-0.78915076840144305</v>
      </c>
      <c r="R4">
        <v>0.85006089900956638</v>
      </c>
      <c r="S4">
        <v>-0.40299081665748177</v>
      </c>
      <c r="T4">
        <v>-0.52261529563094578</v>
      </c>
      <c r="U4">
        <v>1.2160344518444814</v>
      </c>
      <c r="V4">
        <v>0.33034559236869299</v>
      </c>
      <c r="W4">
        <v>-1.6053407256333538</v>
      </c>
      <c r="X4">
        <v>1.0562001193499462</v>
      </c>
      <c r="Y4">
        <v>0.46873072604274313</v>
      </c>
      <c r="Z4">
        <v>0.16734182588561386</v>
      </c>
      <c r="AA4">
        <v>-1.3183213228336919</v>
      </c>
      <c r="AB4">
        <v>-0.73116980358854622</v>
      </c>
      <c r="AC4">
        <v>0.15341118831489153</v>
      </c>
      <c r="AD4">
        <v>0.35436274183548278</v>
      </c>
      <c r="AE4">
        <v>-1.2319360140864477</v>
      </c>
      <c r="AF4">
        <v>0.51987526595838796</v>
      </c>
      <c r="AG4">
        <v>-0.22311787016957915</v>
      </c>
      <c r="AH4">
        <v>1.0555645502063326E-2</v>
      </c>
      <c r="AI4">
        <v>1.7191247548145168</v>
      </c>
      <c r="AJ4">
        <v>1.1279692489535968</v>
      </c>
      <c r="AK4">
        <v>2.5696228559440781</v>
      </c>
      <c r="AL4">
        <v>0.84855596285020629</v>
      </c>
      <c r="AM4">
        <v>-0.54677631962958362</v>
      </c>
      <c r="AN4">
        <v>-1.8744818497593785</v>
      </c>
      <c r="AO4">
        <v>-0.74937395249684247</v>
      </c>
      <c r="AP4">
        <v>8.4832097272585436E-2</v>
      </c>
      <c r="AQ4">
        <v>0.36441405790459785</v>
      </c>
      <c r="AR4">
        <v>-0.87392822772325096</v>
      </c>
      <c r="AS4">
        <v>-0.90334899870330876</v>
      </c>
      <c r="AT4">
        <v>0.64795995658433436</v>
      </c>
      <c r="AU4">
        <v>-0.35796796613574922</v>
      </c>
      <c r="AV4">
        <v>1.7155832828477879</v>
      </c>
      <c r="AW4">
        <v>1.2244340868390982</v>
      </c>
      <c r="AX4">
        <v>0.56033145011467822</v>
      </c>
      <c r="AY4">
        <v>-0.50094470255582757</v>
      </c>
      <c r="AZ4">
        <v>0.71996108376406942</v>
      </c>
      <c r="BA4">
        <v>-0.46033227909121827</v>
      </c>
      <c r="BB4">
        <v>-2.9392812061502229</v>
      </c>
      <c r="BC4">
        <v>-1.7182136913089434</v>
      </c>
      <c r="BD4">
        <v>0.75545030043083627</v>
      </c>
      <c r="BE4">
        <v>0.65353914540445501</v>
      </c>
      <c r="BF4">
        <v>0.20254794982422708</v>
      </c>
      <c r="BG4">
        <v>-0.70771229561315352</v>
      </c>
      <c r="BH4">
        <v>0.72453005383820845</v>
      </c>
      <c r="BI4">
        <v>0.22495884582204914</v>
      </c>
      <c r="BJ4">
        <v>-0.47605737893033273</v>
      </c>
      <c r="BK4">
        <v>1.5978104458769835</v>
      </c>
      <c r="BL4">
        <v>-0.24161296464082854</v>
      </c>
      <c r="BM4">
        <v>0.10827356202889414</v>
      </c>
      <c r="BN4">
        <v>0.47941971016474599</v>
      </c>
      <c r="BO4">
        <v>0.20921755321457439</v>
      </c>
      <c r="BP4">
        <v>-1.197124630590843</v>
      </c>
      <c r="BQ4">
        <v>1.6274265186973493</v>
      </c>
      <c r="BR4">
        <v>-1.3066023088471441</v>
      </c>
      <c r="BS4">
        <v>2.7453746714371619</v>
      </c>
      <c r="BT4">
        <v>-0.20054959221710664</v>
      </c>
      <c r="BU4">
        <v>1.0540620140372372</v>
      </c>
      <c r="BV4">
        <v>0.97471335779518375</v>
      </c>
      <c r="BW4">
        <v>0.37281373353715858</v>
      </c>
      <c r="BX4">
        <v>-0.74043521684101121</v>
      </c>
      <c r="BY4">
        <v>-0.56556046935929516</v>
      </c>
      <c r="BZ4">
        <v>0.6505383561885405</v>
      </c>
      <c r="CA4">
        <v>-0.22129024647042039</v>
      </c>
      <c r="CB4">
        <v>0.72408654798109551</v>
      </c>
      <c r="CC4">
        <v>-0.74613430159405225</v>
      </c>
      <c r="CD4">
        <v>0.91991745370313194</v>
      </c>
      <c r="CE4">
        <v>-0.97826732871884081</v>
      </c>
      <c r="CF4">
        <v>-1.2527150952864714</v>
      </c>
      <c r="CG4">
        <v>-0.83324106023579336</v>
      </c>
      <c r="CH4">
        <v>1.261947827516213</v>
      </c>
      <c r="CI4">
        <v>1.7370203056528655</v>
      </c>
      <c r="CJ4">
        <v>-1.536790135400786</v>
      </c>
      <c r="CK4">
        <v>-0.48029700129081004</v>
      </c>
      <c r="CL4">
        <v>-0.11434259849594423</v>
      </c>
      <c r="CM4">
        <v>0.30965412171834522</v>
      </c>
      <c r="CN4">
        <v>-0.60856250535156486</v>
      </c>
      <c r="CO4">
        <v>-0.87103092560171469</v>
      </c>
      <c r="CP4">
        <v>1.5182015965945463</v>
      </c>
      <c r="CQ4">
        <v>1.379644150290291</v>
      </c>
      <c r="CR4">
        <v>-1.6049791534403561</v>
      </c>
      <c r="CS4">
        <v>2.7675842403581702E-2</v>
      </c>
      <c r="CT4">
        <v>-0.42460961714603629</v>
      </c>
      <c r="CU4">
        <v>2.1541963540827167</v>
      </c>
    </row>
    <row r="5" spans="1:99" x14ac:dyDescent="0.25">
      <c r="A5">
        <v>-0.13195609048091309</v>
      </c>
      <c r="B5">
        <v>-0.79396125445436128</v>
      </c>
      <c r="C5">
        <v>-2.7224542493658039E-2</v>
      </c>
      <c r="D5">
        <v>0.5224980375016407</v>
      </c>
      <c r="E5">
        <v>-6.5166893304093559E-2</v>
      </c>
      <c r="F5">
        <v>-1.2352412868810774</v>
      </c>
      <c r="G5">
        <v>0.60482342871065009</v>
      </c>
      <c r="H5">
        <v>0.89766209598207869</v>
      </c>
      <c r="I5">
        <v>0.3518645206431833</v>
      </c>
      <c r="J5">
        <v>-1.0690854531599023</v>
      </c>
      <c r="K5">
        <v>0.60664898283173929</v>
      </c>
      <c r="L5">
        <v>0.55271887861471258</v>
      </c>
      <c r="M5">
        <v>0.26397525104650654</v>
      </c>
      <c r="N5">
        <v>-1.5947283694754235</v>
      </c>
      <c r="O5">
        <v>-0.62793538213618694</v>
      </c>
      <c r="P5">
        <v>0.47727428367990016</v>
      </c>
      <c r="Q5">
        <v>-2.2344079811778608</v>
      </c>
      <c r="R5">
        <v>-2.0221599795009815</v>
      </c>
      <c r="S5">
        <v>-0.97648017855616132</v>
      </c>
      <c r="T5">
        <v>-1.082209768995976</v>
      </c>
      <c r="U5">
        <v>-0.30413472632591027</v>
      </c>
      <c r="V5">
        <v>-2.2908723793539965</v>
      </c>
      <c r="W5">
        <v>-8.3435224996466842E-2</v>
      </c>
      <c r="X5">
        <v>2.5551519109997796</v>
      </c>
      <c r="Y5">
        <v>0.35260305657318142</v>
      </c>
      <c r="Z5">
        <v>-8.1363158235062016E-2</v>
      </c>
      <c r="AA5">
        <v>0.60304804107844356</v>
      </c>
      <c r="AB5">
        <v>0.62658168942799397</v>
      </c>
      <c r="AC5">
        <v>0.83226840964913007</v>
      </c>
      <c r="AD5">
        <v>1.4617710524101442</v>
      </c>
      <c r="AE5">
        <v>1.1057671092782544</v>
      </c>
      <c r="AF5">
        <v>0.13958136412921113</v>
      </c>
      <c r="AG5">
        <v>3.0473104374193146E-2</v>
      </c>
      <c r="AH5">
        <v>-1.1825591304417959</v>
      </c>
      <c r="AI5">
        <v>-0.12680521703655673</v>
      </c>
      <c r="AJ5">
        <v>0.56781153524315753</v>
      </c>
      <c r="AK5">
        <v>0.20363185733031022</v>
      </c>
      <c r="AL5">
        <v>0.33867314025736089</v>
      </c>
      <c r="AM5">
        <v>0.49583969528136923</v>
      </c>
      <c r="AN5">
        <v>0.71365728470764234</v>
      </c>
      <c r="AO5">
        <v>1.9396748462799993</v>
      </c>
      <c r="AP5">
        <v>0.56732739205873339</v>
      </c>
      <c r="AQ5">
        <v>1.0229957435135471</v>
      </c>
      <c r="AR5">
        <v>1.2055220617091726</v>
      </c>
      <c r="AS5">
        <v>0.13225824567122885</v>
      </c>
      <c r="AT5">
        <v>1.4473913394832245</v>
      </c>
      <c r="AU5">
        <v>-2.6294742218623735</v>
      </c>
      <c r="AV5">
        <v>2.0238107896669439</v>
      </c>
      <c r="AW5">
        <v>0.38820007472767748</v>
      </c>
      <c r="AX5">
        <v>0.37208658443127735</v>
      </c>
      <c r="AY5">
        <v>0.62727525742535917</v>
      </c>
      <c r="AZ5">
        <v>-0.61167291851284888</v>
      </c>
      <c r="BA5">
        <v>-1.0673378697348879</v>
      </c>
      <c r="BB5">
        <v>0.96553120028397965</v>
      </c>
      <c r="BC5">
        <v>-0.85099496224930393</v>
      </c>
      <c r="BD5">
        <v>1.3996162049017751</v>
      </c>
      <c r="BE5">
        <v>-1.381654953691571</v>
      </c>
      <c r="BF5">
        <v>-1.1842972382984234</v>
      </c>
      <c r="BG5">
        <v>7.1272886010984346E-2</v>
      </c>
      <c r="BH5">
        <v>-0.30675148895014909</v>
      </c>
      <c r="BI5">
        <v>1.7750733890809953</v>
      </c>
      <c r="BJ5">
        <v>3.2065085245147804</v>
      </c>
      <c r="BK5">
        <v>0.15316990629269842</v>
      </c>
      <c r="BL5">
        <v>1.2327546372339906</v>
      </c>
      <c r="BM5">
        <v>-0.78343975289408541</v>
      </c>
      <c r="BN5">
        <v>-0.37099769243785014</v>
      </c>
      <c r="BO5">
        <v>-1.3011217112156397</v>
      </c>
      <c r="BP5">
        <v>1.0947957626387712</v>
      </c>
      <c r="BQ5">
        <v>1.4607020853941641</v>
      </c>
      <c r="BR5">
        <v>1.5425211331840103</v>
      </c>
      <c r="BS5">
        <v>-0.13926029223514558</v>
      </c>
      <c r="BT5">
        <v>-9.56617445887879E-2</v>
      </c>
      <c r="BU5">
        <v>0.58464366529223377</v>
      </c>
      <c r="BV5">
        <v>9.5211471711726864E-2</v>
      </c>
      <c r="BW5">
        <v>-1.1510843023445465</v>
      </c>
      <c r="BX5">
        <v>0.94209043577141993</v>
      </c>
      <c r="BY5">
        <v>0.20938381773386977</v>
      </c>
      <c r="BZ5">
        <v>-1.50450927371591</v>
      </c>
      <c r="CA5">
        <v>1.9607947458246544</v>
      </c>
      <c r="CB5">
        <v>-0.57287861581774635</v>
      </c>
      <c r="CC5">
        <v>8.1656540531851202E-2</v>
      </c>
      <c r="CD5">
        <v>-2.0981160935713716</v>
      </c>
      <c r="CE5">
        <v>-0.41360669761410335</v>
      </c>
      <c r="CF5">
        <v>0.96813331164226435</v>
      </c>
      <c r="CG5">
        <v>-0.42387067747216367</v>
      </c>
      <c r="CH5">
        <v>0.90699210472132974</v>
      </c>
      <c r="CI5">
        <v>1.0023369278098433</v>
      </c>
      <c r="CJ5">
        <v>-0.29606907165054069</v>
      </c>
      <c r="CK5">
        <v>-0.52499248236790375</v>
      </c>
      <c r="CL5">
        <v>0.41118844819115002</v>
      </c>
      <c r="CM5">
        <v>-0.18091116633476062</v>
      </c>
      <c r="CN5">
        <v>-1.3275322967316712</v>
      </c>
      <c r="CO5">
        <v>0.17240400330711111</v>
      </c>
      <c r="CP5">
        <v>-0.98999603640416722</v>
      </c>
      <c r="CQ5">
        <v>0.62172040140235652</v>
      </c>
      <c r="CR5">
        <v>0.32923480035256525</v>
      </c>
      <c r="CS5">
        <v>-0.2667336541364872</v>
      </c>
      <c r="CT5">
        <v>0.64552685018273459</v>
      </c>
      <c r="CU5">
        <v>1.5122341596921656</v>
      </c>
    </row>
    <row r="6" spans="1:99" x14ac:dyDescent="0.25">
      <c r="A6">
        <v>0.44710546773943349</v>
      </c>
      <c r="B6">
        <v>1.8508980775801336</v>
      </c>
      <c r="C6">
        <v>0.57671660667266311</v>
      </c>
      <c r="D6">
        <v>-1.6733597904258455</v>
      </c>
      <c r="E6">
        <v>-1.4599606929787794</v>
      </c>
      <c r="F6">
        <v>0.29596041662060046</v>
      </c>
      <c r="G6">
        <v>1.2131152842385853</v>
      </c>
      <c r="H6">
        <v>-1.3208201056707363</v>
      </c>
      <c r="I6">
        <v>-1.0714427247282048</v>
      </c>
      <c r="J6">
        <v>-0.21021426904257554</v>
      </c>
      <c r="K6">
        <v>0.24799613486325661</v>
      </c>
      <c r="L6">
        <v>-9.9887284985055363E-2</v>
      </c>
      <c r="M6">
        <v>0.71099718779627019</v>
      </c>
      <c r="N6">
        <v>-0.14715139462318874</v>
      </c>
      <c r="O6">
        <v>0.52779258831721776</v>
      </c>
      <c r="P6">
        <v>1.0991948410206409</v>
      </c>
      <c r="Q6">
        <v>-1.1671135157762453</v>
      </c>
      <c r="R6">
        <v>0.17528601666461296</v>
      </c>
      <c r="S6">
        <v>-1.3640544789127764</v>
      </c>
      <c r="T6">
        <v>0.8089807794246151</v>
      </c>
      <c r="U6">
        <v>0.64637732030352957</v>
      </c>
      <c r="V6">
        <v>-0.90282233243530186</v>
      </c>
      <c r="W6">
        <v>1.0220788984602571</v>
      </c>
      <c r="X6">
        <v>0.44999798041002326</v>
      </c>
      <c r="Y6">
        <v>0.51572229670867087</v>
      </c>
      <c r="Z6">
        <v>-0.22494351678425958</v>
      </c>
      <c r="AA6">
        <v>0.24788393196999189</v>
      </c>
      <c r="AB6">
        <v>0.94581393306299044</v>
      </c>
      <c r="AC6">
        <v>-0.24786860940045702</v>
      </c>
      <c r="AD6">
        <v>-0.72857066344366883</v>
      </c>
      <c r="AE6">
        <v>0.50425617891577135</v>
      </c>
      <c r="AF6">
        <v>0.97783506330306469</v>
      </c>
      <c r="AG6">
        <v>1.1275274617653923</v>
      </c>
      <c r="AH6">
        <v>-1.205459442151857</v>
      </c>
      <c r="AI6">
        <v>1.1658131503137747</v>
      </c>
      <c r="AJ6">
        <v>1.1845875018970242</v>
      </c>
      <c r="AK6">
        <v>0.90226882438035649</v>
      </c>
      <c r="AL6">
        <v>-0.80850403629230527</v>
      </c>
      <c r="AM6">
        <v>0.93405751661239722</v>
      </c>
      <c r="AN6">
        <v>-1.0796646693549902E-2</v>
      </c>
      <c r="AO6">
        <v>0.33711964774732367</v>
      </c>
      <c r="AP6">
        <v>0.22128686773717499</v>
      </c>
      <c r="AQ6">
        <v>1.2042615790601867</v>
      </c>
      <c r="AR6">
        <v>1.5236932720315506</v>
      </c>
      <c r="AS6">
        <v>0.93945308829419616</v>
      </c>
      <c r="AT6">
        <v>0.69412666349079144</v>
      </c>
      <c r="AU6">
        <v>-1.6211719592957311E-2</v>
      </c>
      <c r="AV6">
        <v>-0.6912615886556791</v>
      </c>
      <c r="AW6">
        <v>-1.2757491099459484</v>
      </c>
      <c r="AX6">
        <v>-0.55730568599651475</v>
      </c>
      <c r="AY6">
        <v>0.8049891166454739</v>
      </c>
      <c r="AZ6">
        <v>-4.5004564068062601E-2</v>
      </c>
      <c r="BA6">
        <v>-0.88005005916179924</v>
      </c>
      <c r="BB6">
        <v>1.3735440977040809</v>
      </c>
      <c r="BC6">
        <v>-1.2400988483436324</v>
      </c>
      <c r="BD6">
        <v>9.6544852478278334E-2</v>
      </c>
      <c r="BE6">
        <v>-5.2563410075077442E-2</v>
      </c>
      <c r="BF6">
        <v>-0.56503532304874737</v>
      </c>
      <c r="BG6">
        <v>3.3966135882741791E-2</v>
      </c>
      <c r="BH6">
        <v>0.92122663840292207</v>
      </c>
      <c r="BI6">
        <v>8.0355246012748655E-2</v>
      </c>
      <c r="BJ6">
        <v>0.7056944791323817</v>
      </c>
      <c r="BK6">
        <v>0.36776775343544887</v>
      </c>
      <c r="BL6">
        <v>-2.753637306769245</v>
      </c>
      <c r="BM6">
        <v>6.2650779750244009E-2</v>
      </c>
      <c r="BN6">
        <v>1.1366982919336994</v>
      </c>
      <c r="BO6">
        <v>-0.17287176935912194</v>
      </c>
      <c r="BP6">
        <v>0.50900001324695232</v>
      </c>
      <c r="BQ6">
        <v>0.39337846376277924</v>
      </c>
      <c r="BR6">
        <v>-1.0001000525744581</v>
      </c>
      <c r="BS6">
        <v>0.3979183270862422</v>
      </c>
      <c r="BT6">
        <v>-0.78947296709698644</v>
      </c>
      <c r="BU6">
        <v>0.83362178132938802</v>
      </c>
      <c r="BV6">
        <v>-2.8328856508333793</v>
      </c>
      <c r="BW6">
        <v>0.85685210055170391</v>
      </c>
      <c r="BX6">
        <v>-1.5886608623425806</v>
      </c>
      <c r="BY6">
        <v>0.95529865383627788</v>
      </c>
      <c r="BZ6">
        <v>1.8482911977652678</v>
      </c>
      <c r="CA6">
        <v>-2.6341968014791157</v>
      </c>
      <c r="CB6">
        <v>0.57754039610160246</v>
      </c>
      <c r="CC6">
        <v>-0.13167460941949277</v>
      </c>
      <c r="CD6">
        <v>0.33325814904601347</v>
      </c>
      <c r="CE6">
        <v>1.3420688616820446</v>
      </c>
      <c r="CF6">
        <v>-3.9437298369533427E-2</v>
      </c>
      <c r="CG6">
        <v>-0.40317839981436232</v>
      </c>
      <c r="CH6">
        <v>0.60112883938405759</v>
      </c>
      <c r="CI6">
        <v>0.90884695686741968</v>
      </c>
      <c r="CJ6">
        <v>-1.643065004344223</v>
      </c>
      <c r="CK6">
        <v>-0.39363115557321693</v>
      </c>
      <c r="CL6">
        <v>2.0710494376961641</v>
      </c>
      <c r="CM6">
        <v>-1.2780324124993272</v>
      </c>
      <c r="CN6">
        <v>-0.74220179012790855</v>
      </c>
      <c r="CO6">
        <v>-0.36269687453756078</v>
      </c>
      <c r="CP6">
        <v>-0.12523112794252944</v>
      </c>
      <c r="CQ6">
        <v>-4.0606150580492044E-2</v>
      </c>
      <c r="CR6">
        <v>-1.3693890609151933</v>
      </c>
      <c r="CS6">
        <v>-6.7538555358658894E-3</v>
      </c>
      <c r="CT6">
        <v>-0.59984739821053834</v>
      </c>
      <c r="CU6">
        <v>1.450393079656729</v>
      </c>
    </row>
    <row r="7" spans="1:99" x14ac:dyDescent="0.25">
      <c r="A7">
        <v>0.58046790133999104</v>
      </c>
      <c r="B7">
        <v>-0.80563014732270832</v>
      </c>
      <c r="C7">
        <v>0.26919554611723806</v>
      </c>
      <c r="D7">
        <v>1.8779943837082431</v>
      </c>
      <c r="E7">
        <v>-0.69103129576235722</v>
      </c>
      <c r="F7">
        <v>0.88788321340243803</v>
      </c>
      <c r="G7">
        <v>0.92676739564455179</v>
      </c>
      <c r="H7">
        <v>-1.7600867738668013</v>
      </c>
      <c r="I7">
        <v>-0.39030755303101622</v>
      </c>
      <c r="J7">
        <v>0.1622276307828743</v>
      </c>
      <c r="K7">
        <v>-0.99280712784866143</v>
      </c>
      <c r="L7">
        <v>0.65073992960536409</v>
      </c>
      <c r="M7">
        <v>-1.7135015761023105</v>
      </c>
      <c r="N7">
        <v>-2.2198545493352273</v>
      </c>
      <c r="O7">
        <v>-1.7698414251005832</v>
      </c>
      <c r="P7">
        <v>-7.415035388104739E-2</v>
      </c>
      <c r="Q7">
        <v>1.2147317800839423</v>
      </c>
      <c r="R7">
        <v>0.72346159522907882</v>
      </c>
      <c r="S7">
        <v>0.35419609999573226</v>
      </c>
      <c r="T7">
        <v>-0.68096910988718018</v>
      </c>
      <c r="U7">
        <v>0.10129918073714608</v>
      </c>
      <c r="V7">
        <v>-0.89004374829553867</v>
      </c>
      <c r="W7">
        <v>1.6167809871857686</v>
      </c>
      <c r="X7">
        <v>-0.70074167650662555</v>
      </c>
      <c r="Y7">
        <v>-0.30576325578884489</v>
      </c>
      <c r="Z7">
        <v>-0.65104668146559419</v>
      </c>
      <c r="AA7">
        <v>1.9778887433321429E-2</v>
      </c>
      <c r="AB7">
        <v>-5.4342751610469558E-2</v>
      </c>
      <c r="AC7">
        <v>1.601832788646034</v>
      </c>
      <c r="AD7">
        <v>0.24856500997428632</v>
      </c>
      <c r="AE7">
        <v>-1.0918210938861148</v>
      </c>
      <c r="AF7">
        <v>-1.1919499084820175</v>
      </c>
      <c r="AG7">
        <v>0.76672974887497169</v>
      </c>
      <c r="AH7">
        <v>-0.69138361875860577</v>
      </c>
      <c r="AI7">
        <v>-2.2050997318213588</v>
      </c>
      <c r="AJ7">
        <v>-8.7704074458326182E-3</v>
      </c>
      <c r="AK7">
        <v>0.5366416700840303</v>
      </c>
      <c r="AL7">
        <v>-0.34805357886343119</v>
      </c>
      <c r="AM7">
        <v>9.2269417489645785E-3</v>
      </c>
      <c r="AN7">
        <v>-9.2275698140275378E-2</v>
      </c>
      <c r="AO7">
        <v>7.6819936782721449E-2</v>
      </c>
      <c r="AP7">
        <v>1.2486098352173165</v>
      </c>
      <c r="AQ7">
        <v>1.190766121017478</v>
      </c>
      <c r="AR7">
        <v>0.25633508698991658</v>
      </c>
      <c r="AS7">
        <v>1.0779611174980962E-3</v>
      </c>
      <c r="AT7">
        <v>1.1138147869252135</v>
      </c>
      <c r="AU7">
        <v>-1.40468093372271</v>
      </c>
      <c r="AV7">
        <v>-0.17791356498011601</v>
      </c>
      <c r="AW7">
        <v>-1.0012992542579002</v>
      </c>
      <c r="AX7">
        <v>-1.0490050266247422</v>
      </c>
      <c r="AY7">
        <v>-0.60580169976357401</v>
      </c>
      <c r="AZ7">
        <v>-8.7195983496194285E-2</v>
      </c>
      <c r="BA7">
        <v>0.56897904072472361</v>
      </c>
      <c r="BB7">
        <v>-0.53436162695652512</v>
      </c>
      <c r="BC7">
        <v>-1.504728803686618</v>
      </c>
      <c r="BD7">
        <v>0.29361387308797959</v>
      </c>
      <c r="BE7">
        <v>2.4067210045494161</v>
      </c>
      <c r="BF7">
        <v>1.3862824709636135</v>
      </c>
      <c r="BG7">
        <v>0.26947965662696177</v>
      </c>
      <c r="BH7">
        <v>2.3209778616784611</v>
      </c>
      <c r="BI7">
        <v>-0.71599805308001852</v>
      </c>
      <c r="BJ7">
        <v>-0.95273524933361309</v>
      </c>
      <c r="BK7">
        <v>1.3932517731802783</v>
      </c>
      <c r="BL7">
        <v>0.84644994415439911</v>
      </c>
      <c r="BM7">
        <v>1.0874986922786531</v>
      </c>
      <c r="BN7">
        <v>0.18816687678393026</v>
      </c>
      <c r="BO7">
        <v>-0.34198122500409434</v>
      </c>
      <c r="BP7">
        <v>-1.510344179900583</v>
      </c>
      <c r="BQ7">
        <v>1.0208075895513098</v>
      </c>
      <c r="BR7">
        <v>-1.484486919700059</v>
      </c>
      <c r="BS7">
        <v>-0.6796373526538636</v>
      </c>
      <c r="BT7">
        <v>-0.24722092788034167</v>
      </c>
      <c r="BU7">
        <v>-0.17889053035440242</v>
      </c>
      <c r="BV7">
        <v>-9.4133527601902856E-2</v>
      </c>
      <c r="BW7">
        <v>-0.56746194284601137</v>
      </c>
      <c r="BX7">
        <v>0.14481645600197243</v>
      </c>
      <c r="BY7">
        <v>-0.67645180170177455</v>
      </c>
      <c r="BZ7">
        <v>-0.24387552025521483</v>
      </c>
      <c r="CA7">
        <v>0.85721765897664759</v>
      </c>
      <c r="CB7">
        <v>-0.16276959762655765</v>
      </c>
      <c r="CC7">
        <v>0.83543735750888315</v>
      </c>
      <c r="CD7">
        <v>0.83913627174197525</v>
      </c>
      <c r="CE7">
        <v>1.0435496232139996</v>
      </c>
      <c r="CF7">
        <v>0.7158895190067025</v>
      </c>
      <c r="CG7">
        <v>1.1906733063523185</v>
      </c>
      <c r="CH7">
        <v>-1.0401842598229341</v>
      </c>
      <c r="CI7">
        <v>1.5303217957089987</v>
      </c>
      <c r="CJ7">
        <v>-0.51279481894554835</v>
      </c>
      <c r="CK7">
        <v>0.29038105314909657</v>
      </c>
      <c r="CL7">
        <v>-1.1039984499862925</v>
      </c>
      <c r="CM7">
        <v>-1.3477423987006503</v>
      </c>
      <c r="CN7">
        <v>-0.1971504788597199</v>
      </c>
      <c r="CO7">
        <v>0.50324296549720349</v>
      </c>
      <c r="CP7">
        <v>8.17789823714027E-2</v>
      </c>
      <c r="CQ7">
        <v>-0.86242724239840296</v>
      </c>
      <c r="CR7">
        <v>0.52001050813139504</v>
      </c>
      <c r="CS7">
        <v>-0.86561870416014974</v>
      </c>
      <c r="CT7">
        <v>1.0622628207778668</v>
      </c>
      <c r="CU7">
        <v>1.5069763173793114</v>
      </c>
    </row>
    <row r="8" spans="1:99" x14ac:dyDescent="0.25">
      <c r="A8">
        <v>-1.4864850397424356</v>
      </c>
      <c r="B8">
        <v>0.25458715765183199</v>
      </c>
      <c r="C8">
        <v>1.4192009200294025</v>
      </c>
      <c r="D8">
        <v>-0.28250657879772856</v>
      </c>
      <c r="E8">
        <v>1.4556226797348235</v>
      </c>
      <c r="F8">
        <v>-0.84412075769319339</v>
      </c>
      <c r="G8">
        <v>0.73184798271127238</v>
      </c>
      <c r="H8">
        <v>1.0220535409608094</v>
      </c>
      <c r="I8">
        <v>0.49873444302331943</v>
      </c>
      <c r="J8">
        <v>-0.95309885641060088</v>
      </c>
      <c r="K8">
        <v>-1.6300192300569005</v>
      </c>
      <c r="L8">
        <v>-0.48272837704474031</v>
      </c>
      <c r="M8">
        <v>1.7766079702518722</v>
      </c>
      <c r="N8">
        <v>0.33040627265419814</v>
      </c>
      <c r="O8">
        <v>0.4253530170678364</v>
      </c>
      <c r="P8">
        <v>-0.57523181888242314</v>
      </c>
      <c r="Q8">
        <v>-1.0473597721271282</v>
      </c>
      <c r="R8">
        <v>-5.9943956561891401E-2</v>
      </c>
      <c r="S8">
        <v>-1.2576925269834562</v>
      </c>
      <c r="T8">
        <v>0.14042112210704241</v>
      </c>
      <c r="U8">
        <v>1.4063942799323106</v>
      </c>
      <c r="V8">
        <v>-0.80153149978864247</v>
      </c>
      <c r="W8">
        <v>0.43574476839616549</v>
      </c>
      <c r="X8">
        <v>-1.1455768950256768</v>
      </c>
      <c r="Y8">
        <v>-6.7996023630113922E-2</v>
      </c>
      <c r="Z8">
        <v>-1.6131011131022874</v>
      </c>
      <c r="AA8">
        <v>0.84348043802043882</v>
      </c>
      <c r="AB8">
        <v>-1.0531895743510857</v>
      </c>
      <c r="AC8">
        <v>-0.69090819250945834</v>
      </c>
      <c r="AD8">
        <v>-0.31680182826407172</v>
      </c>
      <c r="AE8">
        <v>0.97350323450740261</v>
      </c>
      <c r="AF8">
        <v>-0.44687067110235562</v>
      </c>
      <c r="AG8">
        <v>2.0763442482882279</v>
      </c>
      <c r="AH8">
        <v>2.2134675823525942</v>
      </c>
      <c r="AI8">
        <v>-0.25378604389457005</v>
      </c>
      <c r="AJ8">
        <v>-1.6494760127175807</v>
      </c>
      <c r="AK8">
        <v>-0.21696331986956324</v>
      </c>
      <c r="AL8">
        <v>0.55907490346514732</v>
      </c>
      <c r="AM8">
        <v>2.1278011458743835</v>
      </c>
      <c r="AN8">
        <v>0.22846817114320769</v>
      </c>
      <c r="AO8">
        <v>-1.5549785799212592</v>
      </c>
      <c r="AP8">
        <v>-0.71239051915787455</v>
      </c>
      <c r="AQ8">
        <v>-6.8461575839118313E-2</v>
      </c>
      <c r="AR8">
        <v>-0.89138965098893752</v>
      </c>
      <c r="AS8">
        <v>0.90923933170608839</v>
      </c>
      <c r="AT8">
        <v>-1.0351664421981315</v>
      </c>
      <c r="AU8">
        <v>-0.36468099187562586</v>
      </c>
      <c r="AV8">
        <v>-0.45282299177464636</v>
      </c>
      <c r="AW8">
        <v>0.11642016744045548</v>
      </c>
      <c r="AX8">
        <v>-0.15213124847424261</v>
      </c>
      <c r="AY8">
        <v>1.7715565242544946</v>
      </c>
      <c r="AZ8">
        <v>0.72302529871101107</v>
      </c>
      <c r="BA8">
        <v>-2.2718541786003836</v>
      </c>
      <c r="BB8">
        <v>-0.40327325799394703</v>
      </c>
      <c r="BC8">
        <v>5.5978547074014701E-2</v>
      </c>
      <c r="BD8">
        <v>-1.415767760966044</v>
      </c>
      <c r="BE8">
        <v>-1.8425092717208742</v>
      </c>
      <c r="BF8">
        <v>-0.36038445874907971</v>
      </c>
      <c r="BG8">
        <v>0.29917095788667747</v>
      </c>
      <c r="BH8">
        <v>1.5860400145085907</v>
      </c>
      <c r="BI8">
        <v>-0.60264314242998662</v>
      </c>
      <c r="BJ8">
        <v>-1.226415354131873</v>
      </c>
      <c r="BK8">
        <v>-1.8247103832099767</v>
      </c>
      <c r="BL8">
        <v>0.85761808168868336</v>
      </c>
      <c r="BM8">
        <v>-0.13816245892718937</v>
      </c>
      <c r="BN8">
        <v>-1.1573282000255869</v>
      </c>
      <c r="BO8">
        <v>-1.3786345668508724</v>
      </c>
      <c r="BP8">
        <v>-0.54968164003460274</v>
      </c>
      <c r="BQ8">
        <v>-1.3940699633957574</v>
      </c>
      <c r="BR8">
        <v>-1.5762942035438636</v>
      </c>
      <c r="BS8">
        <v>-0.55449044697945449</v>
      </c>
      <c r="BT8">
        <v>-2.339961542289648</v>
      </c>
      <c r="BU8">
        <v>1.4304082032911012</v>
      </c>
      <c r="BV8">
        <v>-0.23225139870014166</v>
      </c>
      <c r="BW8">
        <v>-0.83274213913626516</v>
      </c>
      <c r="BX8">
        <v>0.41047124386226647</v>
      </c>
      <c r="BY8">
        <v>-0.20205355043043211</v>
      </c>
      <c r="BZ8">
        <v>-1.4432450644154728</v>
      </c>
      <c r="CA8">
        <v>0.8374125217446684</v>
      </c>
      <c r="CB8">
        <v>0.23445048891266282</v>
      </c>
      <c r="CC8">
        <v>0.64539451394732139</v>
      </c>
      <c r="CD8">
        <v>2.1568878356429182</v>
      </c>
      <c r="CE8">
        <v>1.9958707544344361</v>
      </c>
      <c r="CF8">
        <v>-0.33467382273293317</v>
      </c>
      <c r="CG8">
        <v>-1.6278823956768014</v>
      </c>
      <c r="CH8">
        <v>0.29728078539283964</v>
      </c>
      <c r="CI8">
        <v>-1.0876550837787784</v>
      </c>
      <c r="CJ8">
        <v>-0.12929780141366673</v>
      </c>
      <c r="CK8">
        <v>-0.78895421631875828</v>
      </c>
      <c r="CL8">
        <v>-9.5789869634090974E-2</v>
      </c>
      <c r="CM8">
        <v>-0.69567491863842768</v>
      </c>
      <c r="CN8">
        <v>-0.63570713733603845</v>
      </c>
      <c r="CO8">
        <v>0.1623549423056562</v>
      </c>
      <c r="CP8">
        <v>1.3852924049061259</v>
      </c>
      <c r="CQ8">
        <v>-0.72554663257318086</v>
      </c>
      <c r="CR8">
        <v>0.80678687319661357</v>
      </c>
      <c r="CS8">
        <v>0.59986761990295934</v>
      </c>
      <c r="CT8">
        <v>-1.5908217547742478</v>
      </c>
      <c r="CU8">
        <v>2.1149611030786364</v>
      </c>
    </row>
    <row r="9" spans="1:99" x14ac:dyDescent="0.25">
      <c r="A9">
        <v>3.1190161288812544E-2</v>
      </c>
      <c r="B9">
        <v>-0.52527487886759849</v>
      </c>
      <c r="C9">
        <v>-0.52885739379733387</v>
      </c>
      <c r="D9">
        <v>0.47548296881194041</v>
      </c>
      <c r="E9">
        <v>0.3907422228098808</v>
      </c>
      <c r="F9">
        <v>-0.2572378175061219</v>
      </c>
      <c r="G9">
        <v>-1.0672476002639208</v>
      </c>
      <c r="H9">
        <v>-8.8601710640621723E-2</v>
      </c>
      <c r="I9">
        <v>-1.329627709880163</v>
      </c>
      <c r="J9">
        <v>-1.0881310287409547</v>
      </c>
      <c r="K9">
        <v>0.77116829647511487</v>
      </c>
      <c r="L9">
        <v>0.40675113637845733</v>
      </c>
      <c r="M9">
        <v>-1.4805333048375779</v>
      </c>
      <c r="N9">
        <v>-0.22709083676792943</v>
      </c>
      <c r="O9">
        <v>0.46250860598231502</v>
      </c>
      <c r="P9">
        <v>1.2009517009923392</v>
      </c>
      <c r="Q9">
        <v>0.11142408785549444</v>
      </c>
      <c r="R9">
        <v>-1.6084556489886006</v>
      </c>
      <c r="S9">
        <v>-5.8104006322317783E-2</v>
      </c>
      <c r="T9">
        <v>-1.9646187916973418E-3</v>
      </c>
      <c r="U9">
        <v>1.1810105173088814</v>
      </c>
      <c r="V9">
        <v>-0.5813209825022323</v>
      </c>
      <c r="W9">
        <v>-0.58100122850858049</v>
      </c>
      <c r="X9">
        <v>-0.98030436246986263</v>
      </c>
      <c r="Y9">
        <v>-0.60720566829800149</v>
      </c>
      <c r="Z9">
        <v>0.73073158419965623</v>
      </c>
      <c r="AA9">
        <v>0.7845063524455822</v>
      </c>
      <c r="AB9">
        <v>-0.27948841778427724</v>
      </c>
      <c r="AC9">
        <v>1.3316897300157986</v>
      </c>
      <c r="AD9">
        <v>-1.7613243357165234</v>
      </c>
      <c r="AE9">
        <v>-0.24479753546028968</v>
      </c>
      <c r="AF9">
        <v>1.1463705457675903</v>
      </c>
      <c r="AG9">
        <v>-0.37790425319559889</v>
      </c>
      <c r="AH9">
        <v>-0.33960303839431677</v>
      </c>
      <c r="AI9">
        <v>-1.0608398968259189</v>
      </c>
      <c r="AJ9">
        <v>-1.9400748765089944</v>
      </c>
      <c r="AK9">
        <v>-0.78419997126535246</v>
      </c>
      <c r="AL9">
        <v>0.27941669890196802</v>
      </c>
      <c r="AM9">
        <v>-1.2686018149497866</v>
      </c>
      <c r="AN9">
        <v>0.86773393978313096</v>
      </c>
      <c r="AO9">
        <v>0.15568834226746336</v>
      </c>
      <c r="AP9">
        <v>0.13049767598293313</v>
      </c>
      <c r="AQ9">
        <v>0.64187928240263292</v>
      </c>
      <c r="AR9">
        <v>1.2549045779363348</v>
      </c>
      <c r="AS9">
        <v>-0.80147378768913813</v>
      </c>
      <c r="AT9">
        <v>-1.0609767693952652</v>
      </c>
      <c r="AU9">
        <v>-0.31235472062750042</v>
      </c>
      <c r="AV9">
        <v>0.49068309759051415</v>
      </c>
      <c r="AW9">
        <v>-3.6995783594164389E-2</v>
      </c>
      <c r="AX9">
        <v>-1.1234761126443185</v>
      </c>
      <c r="AY9">
        <v>-0.8272063282673725</v>
      </c>
      <c r="AZ9">
        <v>-9.9479787791661112E-2</v>
      </c>
      <c r="BA9">
        <v>0.16717528508091559</v>
      </c>
      <c r="BB9">
        <v>6.3128109519157927E-2</v>
      </c>
      <c r="BC9">
        <v>0.68687988728281113</v>
      </c>
      <c r="BD9">
        <v>-6.7616669415122288E-3</v>
      </c>
      <c r="BE9">
        <v>0.20527493017862092</v>
      </c>
      <c r="BF9">
        <v>-0.18240599118975714</v>
      </c>
      <c r="BG9">
        <v>4.8325971345947669E-2</v>
      </c>
      <c r="BH9">
        <v>-0.35580631262530588</v>
      </c>
      <c r="BI9">
        <v>0.69126257253259416</v>
      </c>
      <c r="BJ9">
        <v>-0.21251745703135733</v>
      </c>
      <c r="BK9">
        <v>1.1456014261015894</v>
      </c>
      <c r="BL9">
        <v>1.7992217566494972</v>
      </c>
      <c r="BM9">
        <v>0.57211077430180368</v>
      </c>
      <c r="BN9">
        <v>1.0678989322741268</v>
      </c>
      <c r="BO9">
        <v>0.38778107422088903</v>
      </c>
      <c r="BP9">
        <v>-0.76626499087034639</v>
      </c>
      <c r="BQ9">
        <v>-3.7727728012165257E-2</v>
      </c>
      <c r="BR9">
        <v>-3.0058018288553222E-2</v>
      </c>
      <c r="BS9">
        <v>0.4590180232439709</v>
      </c>
      <c r="BT9">
        <v>0.72730254488879398</v>
      </c>
      <c r="BU9">
        <v>0.31429726563555921</v>
      </c>
      <c r="BV9">
        <v>1.9483358193814075</v>
      </c>
      <c r="BW9">
        <v>0.22454664888073719</v>
      </c>
      <c r="BX9">
        <v>1.1173418735713103</v>
      </c>
      <c r="BY9">
        <v>0.43659373880547581</v>
      </c>
      <c r="BZ9">
        <v>0.2433200696696545</v>
      </c>
      <c r="CA9">
        <v>-0.42351492909238642</v>
      </c>
      <c r="CB9">
        <v>0.57806350043087518</v>
      </c>
      <c r="CC9">
        <v>1.3208741720757269</v>
      </c>
      <c r="CD9">
        <v>-1.7632266564713603E-2</v>
      </c>
      <c r="CE9">
        <v>0.45368737818998861</v>
      </c>
      <c r="CF9">
        <v>-0.82397510570799393</v>
      </c>
      <c r="CG9">
        <v>0.91007389011128237</v>
      </c>
      <c r="CH9">
        <v>3.2474904912912307E-2</v>
      </c>
      <c r="CI9">
        <v>-1.2471280891932439</v>
      </c>
      <c r="CJ9">
        <v>1.4983805862771176</v>
      </c>
      <c r="CK9">
        <v>-1.7828821601725642</v>
      </c>
      <c r="CL9">
        <v>-0.20367976250446648</v>
      </c>
      <c r="CM9">
        <v>-0.85552880194079328</v>
      </c>
      <c r="CN9">
        <v>-0.85298821714388251</v>
      </c>
      <c r="CO9">
        <v>-1.0457069729350834</v>
      </c>
      <c r="CP9">
        <v>-1.279051081776619</v>
      </c>
      <c r="CQ9">
        <v>0.55246104664553342</v>
      </c>
      <c r="CR9">
        <v>0.31362069751076821</v>
      </c>
      <c r="CS9">
        <v>0.8748297620929576</v>
      </c>
      <c r="CT9">
        <v>3.2713117130328464</v>
      </c>
      <c r="CU9">
        <v>9.3811424145837097E-2</v>
      </c>
    </row>
    <row r="10" spans="1:99" x14ac:dyDescent="0.25">
      <c r="A10">
        <v>-2.6788988444429598</v>
      </c>
      <c r="B10">
        <v>-0.31581891558518971</v>
      </c>
      <c r="C10">
        <v>1.5056128485512432</v>
      </c>
      <c r="D10">
        <v>-1.2781508340667023</v>
      </c>
      <c r="E10">
        <v>-5.5317437953947481E-2</v>
      </c>
      <c r="F10">
        <v>1.4445446581178276</v>
      </c>
      <c r="G10">
        <v>1.5908018430579325</v>
      </c>
      <c r="H10">
        <v>-0.64580434808065756</v>
      </c>
      <c r="I10">
        <v>0.92298902548830997</v>
      </c>
      <c r="J10">
        <v>-0.1303939533132267</v>
      </c>
      <c r="K10">
        <v>-0.16494036575254617</v>
      </c>
      <c r="L10">
        <v>2.2552225841773792</v>
      </c>
      <c r="M10">
        <v>1.4809171593612565</v>
      </c>
      <c r="N10">
        <v>1.300737107259383</v>
      </c>
      <c r="O10">
        <v>0.31072544249075162</v>
      </c>
      <c r="P10">
        <v>6.3683481765509115E-2</v>
      </c>
      <c r="Q10">
        <v>-0.59938389707152806</v>
      </c>
      <c r="R10">
        <v>0.4584156138655931</v>
      </c>
      <c r="S10">
        <v>-0.33728655520861173</v>
      </c>
      <c r="T10">
        <v>1.1084075485176734</v>
      </c>
      <c r="U10">
        <v>-0.95465180889699952</v>
      </c>
      <c r="V10">
        <v>-0.90499594739726519</v>
      </c>
      <c r="W10">
        <v>-0.14208823480946908</v>
      </c>
      <c r="X10">
        <v>-2.4444167773250167</v>
      </c>
      <c r="Y10">
        <v>-0.88922721102361957</v>
      </c>
      <c r="Z10">
        <v>0.80609097475798475</v>
      </c>
      <c r="AA10">
        <v>0.84331926808713975</v>
      </c>
      <c r="AB10">
        <v>-1.1081589584414275</v>
      </c>
      <c r="AC10">
        <v>0.55566483685002732</v>
      </c>
      <c r="AD10">
        <v>-0.15841110236662267</v>
      </c>
      <c r="AE10">
        <v>-0.57616010641510484</v>
      </c>
      <c r="AF10">
        <v>1.0079143618450532</v>
      </c>
      <c r="AG10">
        <v>0.84070019291508358</v>
      </c>
      <c r="AH10">
        <v>-0.1976296063569587</v>
      </c>
      <c r="AI10">
        <v>0.34253870494144528</v>
      </c>
      <c r="AJ10">
        <v>-0.14798183979418755</v>
      </c>
      <c r="AK10">
        <v>-0.80160703903891373</v>
      </c>
      <c r="AL10">
        <v>-0.25687798362541592</v>
      </c>
      <c r="AM10">
        <v>-0.69553394761387777</v>
      </c>
      <c r="AN10">
        <v>-0.20550967210691332</v>
      </c>
      <c r="AO10">
        <v>0.80667516517276139</v>
      </c>
      <c r="AP10">
        <v>-1.247694606158219</v>
      </c>
      <c r="AQ10">
        <v>-0.21213276171629009</v>
      </c>
      <c r="AR10">
        <v>1.6239536311761629</v>
      </c>
      <c r="AS10">
        <v>-2.0348378466007087</v>
      </c>
      <c r="AT10">
        <v>-0.92036025117448983</v>
      </c>
      <c r="AU10">
        <v>0.58827484876615965</v>
      </c>
      <c r="AV10">
        <v>1.0688207668304028</v>
      </c>
      <c r="AW10">
        <v>-0.86673443447490495</v>
      </c>
      <c r="AX10">
        <v>0.21519392467912804</v>
      </c>
      <c r="AY10">
        <v>-0.26307175422307005</v>
      </c>
      <c r="AZ10">
        <v>-0.50111448273821968</v>
      </c>
      <c r="BA10">
        <v>0.16910844430248778</v>
      </c>
      <c r="BB10">
        <v>0.39254597591878843</v>
      </c>
      <c r="BC10">
        <v>-3.1291355887132735</v>
      </c>
      <c r="BD10">
        <v>-0.25963796634130948</v>
      </c>
      <c r="BE10">
        <v>-0.92639480716730205</v>
      </c>
      <c r="BF10">
        <v>0.20137391247713807</v>
      </c>
      <c r="BG10">
        <v>0.14045577349615915</v>
      </c>
      <c r="BH10">
        <v>-2.8602487110390133</v>
      </c>
      <c r="BI10">
        <v>1.8318914816258682</v>
      </c>
      <c r="BJ10">
        <v>0.33242385134542762</v>
      </c>
      <c r="BK10">
        <v>0.37552584980739739</v>
      </c>
      <c r="BL10">
        <v>-2.1182584170847973</v>
      </c>
      <c r="BM10">
        <v>-0.86663121169299084</v>
      </c>
      <c r="BN10">
        <v>-1.0884478751927049</v>
      </c>
      <c r="BO10">
        <v>-0.75694630395686036</v>
      </c>
      <c r="BP10">
        <v>1.6146794863003038</v>
      </c>
      <c r="BQ10">
        <v>0.60754143821094464</v>
      </c>
      <c r="BR10">
        <v>1.5778118989915107E-3</v>
      </c>
      <c r="BS10">
        <v>1.1529534450049193</v>
      </c>
      <c r="BT10">
        <v>1.902591870666559E-2</v>
      </c>
      <c r="BU10">
        <v>2.5473025995480354</v>
      </c>
      <c r="BV10">
        <v>1.291122889808189</v>
      </c>
      <c r="BW10">
        <v>-0.228626964411489</v>
      </c>
      <c r="BX10">
        <v>-0.31577267785617424</v>
      </c>
      <c r="BY10">
        <v>-0.98637623852966316</v>
      </c>
      <c r="BZ10">
        <v>1.1607083595002827</v>
      </c>
      <c r="CA10">
        <v>2.7609784174800911</v>
      </c>
      <c r="CB10">
        <v>0.50278120722049235</v>
      </c>
      <c r="CC10">
        <v>0.96367243438419492</v>
      </c>
      <c r="CD10">
        <v>0.62415876280668037</v>
      </c>
      <c r="CE10">
        <v>1.1010533116600723</v>
      </c>
      <c r="CF10">
        <v>-1.0264359231171951</v>
      </c>
      <c r="CG10">
        <v>-1.0969289204310659</v>
      </c>
      <c r="CH10">
        <v>-0.42459045561510123</v>
      </c>
      <c r="CI10">
        <v>-0.14802951112726814</v>
      </c>
      <c r="CJ10">
        <v>0.24874520339068101</v>
      </c>
      <c r="CK10">
        <v>-0.87563118698675801</v>
      </c>
      <c r="CL10">
        <v>-0.41323770017244321</v>
      </c>
      <c r="CM10">
        <v>-0.29144671935813987</v>
      </c>
      <c r="CN10">
        <v>-0.35383211309435941</v>
      </c>
      <c r="CO10">
        <v>0.1959906406026366</v>
      </c>
      <c r="CP10">
        <v>-0.31202345787263319</v>
      </c>
      <c r="CQ10">
        <v>-0.22382342771365077</v>
      </c>
      <c r="CR10">
        <v>0.18210992139308871</v>
      </c>
      <c r="CS10">
        <v>-0.12909727324285122</v>
      </c>
      <c r="CT10">
        <v>-1.2545488809060108</v>
      </c>
      <c r="CU10">
        <v>0.74884972140730988</v>
      </c>
    </row>
    <row r="11" spans="1:99" x14ac:dyDescent="0.25">
      <c r="A11">
        <v>-0.94184134159635213</v>
      </c>
      <c r="B11">
        <v>0.78321385026985546</v>
      </c>
      <c r="C11">
        <v>0.14332186262056998</v>
      </c>
      <c r="D11">
        <v>5.0383630626721049E-2</v>
      </c>
      <c r="E11">
        <v>0.24421076372748249</v>
      </c>
      <c r="F11">
        <v>0.49458596233706709</v>
      </c>
      <c r="G11">
        <v>2.1986550546511987</v>
      </c>
      <c r="H11">
        <v>0.53316591862869722</v>
      </c>
      <c r="I11">
        <v>-7.1210908660301678E-2</v>
      </c>
      <c r="J11">
        <v>9.6046404659923146E-2</v>
      </c>
      <c r="K11">
        <v>2.3507465475132712</v>
      </c>
      <c r="L11">
        <v>0.32765157565397923</v>
      </c>
      <c r="M11">
        <v>-0.52554648597040976</v>
      </c>
      <c r="N11">
        <v>-0.53070217556515697</v>
      </c>
      <c r="O11">
        <v>1.0060399152435753</v>
      </c>
      <c r="P11">
        <v>-0.6624441404830913</v>
      </c>
      <c r="Q11">
        <v>1.1031655832408291</v>
      </c>
      <c r="R11">
        <v>-1.1122133129309646</v>
      </c>
      <c r="S11">
        <v>-1.1453151936232293</v>
      </c>
      <c r="T11">
        <v>0.61807353793904696</v>
      </c>
      <c r="U11">
        <v>-0.72381349745519141</v>
      </c>
      <c r="V11">
        <v>0.88642523055712052</v>
      </c>
      <c r="W11">
        <v>0.7303303826104679</v>
      </c>
      <c r="X11">
        <v>1.3421549782829838</v>
      </c>
      <c r="Y11">
        <v>-1.8158924137787322</v>
      </c>
      <c r="Z11">
        <v>-2.1122025645158637</v>
      </c>
      <c r="AA11">
        <v>-0.13242231013247435</v>
      </c>
      <c r="AB11">
        <v>0.61451239898702348</v>
      </c>
      <c r="AC11">
        <v>-1.8731317605472635</v>
      </c>
      <c r="AD11">
        <v>0.50140082439907341</v>
      </c>
      <c r="AE11">
        <v>-1.5662419533535386</v>
      </c>
      <c r="AF11">
        <v>-0.53066314171333062</v>
      </c>
      <c r="AG11">
        <v>0.25168159350106134</v>
      </c>
      <c r="AH11">
        <v>-8.4943783898201577E-2</v>
      </c>
      <c r="AI11">
        <v>-1.0489171025903747</v>
      </c>
      <c r="AJ11">
        <v>-2.191752606318468</v>
      </c>
      <c r="AK11">
        <v>-0.50527417196559632</v>
      </c>
      <c r="AL11">
        <v>0.20135718324653473</v>
      </c>
      <c r="AM11">
        <v>1.8090290375785283E-2</v>
      </c>
      <c r="AN11">
        <v>-7.4521667282942017E-2</v>
      </c>
      <c r="AO11">
        <v>0.38737948415802298</v>
      </c>
      <c r="AP11">
        <v>-0.99580356690605742</v>
      </c>
      <c r="AQ11">
        <v>0.82182734061038754</v>
      </c>
      <c r="AR11">
        <v>1.6644563733580717</v>
      </c>
      <c r="AS11">
        <v>-0.28054883156146249</v>
      </c>
      <c r="AT11">
        <v>-0.15266976987843542</v>
      </c>
      <c r="AU11">
        <v>-0.54758184263859555</v>
      </c>
      <c r="AV11">
        <v>0.45297990837666635</v>
      </c>
      <c r="AW11">
        <v>5.3458705126269587E-2</v>
      </c>
      <c r="AX11">
        <v>-0.46397339894246098</v>
      </c>
      <c r="AY11">
        <v>0.36666681279861962</v>
      </c>
      <c r="AZ11">
        <v>2.124349748933978</v>
      </c>
      <c r="BA11">
        <v>0.38047087602428664</v>
      </c>
      <c r="BB11">
        <v>-0.14988120078533126</v>
      </c>
      <c r="BC11">
        <v>1.3373113377088297</v>
      </c>
      <c r="BD11">
        <v>0.92445074294194851</v>
      </c>
      <c r="BE11">
        <v>0.84509187459809987</v>
      </c>
      <c r="BF11">
        <v>1.6812730675363634E-2</v>
      </c>
      <c r="BG11">
        <v>0.55770532826439412</v>
      </c>
      <c r="BH11">
        <v>1.2775124047164326</v>
      </c>
      <c r="BI11">
        <v>-0.87763880612866685</v>
      </c>
      <c r="BJ11">
        <v>-1.6176717738754263</v>
      </c>
      <c r="BK11">
        <v>-0.13534542821906093</v>
      </c>
      <c r="BL11">
        <v>0.7039549515433231</v>
      </c>
      <c r="BM11">
        <v>-0.19393911791195848</v>
      </c>
      <c r="BN11">
        <v>-3.0684219348716559</v>
      </c>
      <c r="BO11">
        <v>0.1438972314013178</v>
      </c>
      <c r="BP11">
        <v>0.61924933111280345</v>
      </c>
      <c r="BQ11">
        <v>-0.50883254162309399</v>
      </c>
      <c r="BR11">
        <v>0.60058879708241553</v>
      </c>
      <c r="BS11">
        <v>1.6739630253990216</v>
      </c>
      <c r="BT11">
        <v>1.9914974693492125</v>
      </c>
      <c r="BU11">
        <v>-0.53260803745109642</v>
      </c>
      <c r="BV11">
        <v>-1.880303055120411</v>
      </c>
      <c r="BW11">
        <v>2.6182941446272396</v>
      </c>
      <c r="BX11">
        <v>0.3265679055632007</v>
      </c>
      <c r="BY11">
        <v>-0.6850878943345865</v>
      </c>
      <c r="BZ11">
        <v>2.2940360876329405E-2</v>
      </c>
      <c r="CA11">
        <v>1.7251530132292672</v>
      </c>
      <c r="CB11">
        <v>0.70714852350397928</v>
      </c>
      <c r="CC11">
        <v>-1.6054148640482899</v>
      </c>
      <c r="CD11">
        <v>1.2132414901662483</v>
      </c>
      <c r="CE11">
        <v>0.34322601885715265</v>
      </c>
      <c r="CF11">
        <v>-9.5736216803895921E-2</v>
      </c>
      <c r="CG11">
        <v>-0.53780108874381227</v>
      </c>
      <c r="CH11">
        <v>-0.23210913487606216</v>
      </c>
      <c r="CI11">
        <v>-7.8105799397026665E-2</v>
      </c>
      <c r="CJ11">
        <v>-0.10866630919549197</v>
      </c>
      <c r="CK11">
        <v>0.52617582434804067</v>
      </c>
      <c r="CL11">
        <v>0.20462652637886086</v>
      </c>
      <c r="CM11">
        <v>0.59421217781842872</v>
      </c>
      <c r="CN11">
        <v>0.94742887360978922</v>
      </c>
      <c r="CO11">
        <v>0.34643233128022405</v>
      </c>
      <c r="CP11">
        <v>0.72807134113587391</v>
      </c>
      <c r="CQ11">
        <v>-8.0953469798693486E-2</v>
      </c>
      <c r="CR11">
        <v>0.38523382463356914</v>
      </c>
      <c r="CS11">
        <v>-0.46752989376418963</v>
      </c>
      <c r="CT11">
        <v>-0.43411265914728092</v>
      </c>
      <c r="CU11">
        <v>2.4160758492375547</v>
      </c>
    </row>
    <row r="12" spans="1:99" x14ac:dyDescent="0.25">
      <c r="A12">
        <v>-1.1049000475549715</v>
      </c>
      <c r="B12">
        <v>-1.5127899389364488</v>
      </c>
      <c r="C12">
        <v>-9.3745204919650757E-2</v>
      </c>
      <c r="D12">
        <v>0.14472682679016849</v>
      </c>
      <c r="E12">
        <v>-0.66002323470697222</v>
      </c>
      <c r="F12">
        <v>-0.3945297033433236</v>
      </c>
      <c r="G12">
        <v>-0.15556111857689153</v>
      </c>
      <c r="H12">
        <v>-0.49159172148374564</v>
      </c>
      <c r="I12">
        <v>-7.4116659536575077E-2</v>
      </c>
      <c r="J12">
        <v>-0.13395519673439629</v>
      </c>
      <c r="K12">
        <v>0.4650084124783348</v>
      </c>
      <c r="L12">
        <v>-2.1042065136351593</v>
      </c>
      <c r="M12">
        <v>0.91139359218760541</v>
      </c>
      <c r="N12">
        <v>0.60338945715307568</v>
      </c>
      <c r="O12">
        <v>0.41334942476292735</v>
      </c>
      <c r="P12">
        <v>0.31058768185147562</v>
      </c>
      <c r="Q12">
        <v>2.8960391071467459E-3</v>
      </c>
      <c r="R12">
        <v>-0.11709334403411113</v>
      </c>
      <c r="S12">
        <v>-0.48568213611383931</v>
      </c>
      <c r="T12">
        <v>-0.64920130095232498</v>
      </c>
      <c r="U12">
        <v>1.4658259811902277</v>
      </c>
      <c r="V12">
        <v>-0.33461832125018193</v>
      </c>
      <c r="W12">
        <v>0.1850127874783927</v>
      </c>
      <c r="X12">
        <v>0.2461282487080097</v>
      </c>
      <c r="Y12">
        <v>-1.2897488052732142</v>
      </c>
      <c r="Z12">
        <v>0.13896715231221018</v>
      </c>
      <c r="AA12">
        <v>-0.33154085746774603</v>
      </c>
      <c r="AB12">
        <v>0.43512710031146046</v>
      </c>
      <c r="AC12">
        <v>-0.49651176938553954</v>
      </c>
      <c r="AD12">
        <v>0.13502224970760829</v>
      </c>
      <c r="AE12">
        <v>0.69168068170359964</v>
      </c>
      <c r="AF12">
        <v>0.35292101832851652</v>
      </c>
      <c r="AG12">
        <v>-0.59045555851741016</v>
      </c>
      <c r="AH12">
        <v>-1.0050956556365038</v>
      </c>
      <c r="AI12">
        <v>0.45663450714639042</v>
      </c>
      <c r="AJ12">
        <v>-0.39035826982840882</v>
      </c>
      <c r="AK12">
        <v>1.4089592967260265</v>
      </c>
      <c r="AL12">
        <v>0.40360494882199521</v>
      </c>
      <c r="AM12">
        <v>0.61151484738070061</v>
      </c>
      <c r="AN12">
        <v>0.50655192782016245</v>
      </c>
      <c r="AO12">
        <v>-1.6723848322186308</v>
      </c>
      <c r="AP12">
        <v>1.3535919288769482</v>
      </c>
      <c r="AQ12">
        <v>0.2286353303331185</v>
      </c>
      <c r="AR12">
        <v>-0.36037921415167595</v>
      </c>
      <c r="AS12">
        <v>-1.6552258372102848</v>
      </c>
      <c r="AT12">
        <v>-0.50684105939201696</v>
      </c>
      <c r="AU12">
        <v>-0.65076592805641886</v>
      </c>
      <c r="AV12">
        <v>0.14672585970511487</v>
      </c>
      <c r="AW12">
        <v>-0.60387483057256786</v>
      </c>
      <c r="AX12">
        <v>-3.728817605150761E-2</v>
      </c>
      <c r="AY12">
        <v>1.1522375399373723</v>
      </c>
      <c r="AZ12">
        <v>0.81540799682470588</v>
      </c>
      <c r="BA12">
        <v>0.19457387851753122</v>
      </c>
      <c r="BB12">
        <v>-1.0929725053616275</v>
      </c>
      <c r="BC12">
        <v>0.85773362124294839</v>
      </c>
      <c r="BD12">
        <v>0.17638975821943029</v>
      </c>
      <c r="BE12">
        <v>-0.33208160949916005</v>
      </c>
      <c r="BF12">
        <v>-1.0010151345304929E-2</v>
      </c>
      <c r="BG12">
        <v>0.56676182776628103</v>
      </c>
      <c r="BH12">
        <v>-1.2790725732557371</v>
      </c>
      <c r="BI12">
        <v>-0.19687078762743954</v>
      </c>
      <c r="BJ12">
        <v>0.6154264611118031</v>
      </c>
      <c r="BK12">
        <v>0.63993055496399576</v>
      </c>
      <c r="BL12">
        <v>2.2539955729597478</v>
      </c>
      <c r="BM12">
        <v>0.95079505778544049</v>
      </c>
      <c r="BN12">
        <v>-0.19519000632816286</v>
      </c>
      <c r="BO12">
        <v>-8.2029107387860973E-3</v>
      </c>
      <c r="BP12">
        <v>1.3208324174966422</v>
      </c>
      <c r="BQ12">
        <v>0.35055492708613317</v>
      </c>
      <c r="BR12">
        <v>0.13785501094956856</v>
      </c>
      <c r="BS12">
        <v>0.89180491526922256</v>
      </c>
      <c r="BT12">
        <v>1.1130335930555522</v>
      </c>
      <c r="BU12">
        <v>-0.87972377287386916</v>
      </c>
      <c r="BV12">
        <v>0.40749688803881973</v>
      </c>
      <c r="BW12">
        <v>-0.75633606943741016</v>
      </c>
      <c r="BX12">
        <v>0.67535912300515166</v>
      </c>
      <c r="BY12">
        <v>-0.33182990758261299</v>
      </c>
      <c r="BZ12">
        <v>1.197476186253309</v>
      </c>
      <c r="CA12">
        <v>0.23715009238396031</v>
      </c>
      <c r="CB12">
        <v>-0.71355602218470959</v>
      </c>
      <c r="CC12">
        <v>1.0874568794887345</v>
      </c>
      <c r="CD12">
        <v>0.53084573699315685</v>
      </c>
      <c r="CE12">
        <v>1.2990706327076107</v>
      </c>
      <c r="CF12">
        <v>0.33672856981464899</v>
      </c>
      <c r="CG12">
        <v>-1.2802835777560135</v>
      </c>
      <c r="CH12">
        <v>2.0794645681759798</v>
      </c>
      <c r="CI12">
        <v>2.4196628647620533</v>
      </c>
      <c r="CJ12">
        <v>0.20790934133076625</v>
      </c>
      <c r="CK12">
        <v>1.8637077438261864</v>
      </c>
      <c r="CL12">
        <v>0.55394339519613434</v>
      </c>
      <c r="CM12">
        <v>0.98473556674912177</v>
      </c>
      <c r="CN12">
        <v>-1.4559491223741589E-2</v>
      </c>
      <c r="CO12">
        <v>-1.7170634958098025E-2</v>
      </c>
      <c r="CP12">
        <v>-0.81939627720138875</v>
      </c>
      <c r="CQ12">
        <v>0.51699522267119902</v>
      </c>
      <c r="CR12">
        <v>1.2951414552152543</v>
      </c>
      <c r="CS12">
        <v>0.66392367196281921</v>
      </c>
      <c r="CT12">
        <v>0.69867210835813398</v>
      </c>
      <c r="CU12">
        <v>1.6758337871175382</v>
      </c>
    </row>
    <row r="13" spans="1:99" x14ac:dyDescent="0.25">
      <c r="A13">
        <v>-0.29162906487674656</v>
      </c>
      <c r="B13">
        <v>-0.28696565316511702</v>
      </c>
      <c r="C13">
        <v>0.92371468277266178</v>
      </c>
      <c r="D13">
        <v>0.12354947629721587</v>
      </c>
      <c r="E13">
        <v>-0.73194005708253396</v>
      </c>
      <c r="F13">
        <v>1.3146176919191495</v>
      </c>
      <c r="G13">
        <v>-1.1612780946828134</v>
      </c>
      <c r="H13">
        <v>-0.41629180421200196</v>
      </c>
      <c r="I13">
        <v>-6.854396740587905E-2</v>
      </c>
      <c r="J13">
        <v>0.98409292539139959</v>
      </c>
      <c r="K13">
        <v>-1.3678439760459524</v>
      </c>
      <c r="L13">
        <v>1.3432109541751711</v>
      </c>
      <c r="M13">
        <v>-0.25380296189041179</v>
      </c>
      <c r="N13">
        <v>-0.73002932189819669</v>
      </c>
      <c r="O13">
        <v>1.5454297271235504</v>
      </c>
      <c r="P13">
        <v>-0.36139086264597259</v>
      </c>
      <c r="Q13">
        <v>-0.84589147160902456</v>
      </c>
      <c r="R13">
        <v>-1.4837627862463536</v>
      </c>
      <c r="S13">
        <v>0.81640931559534269</v>
      </c>
      <c r="T13">
        <v>0.17129047253206409</v>
      </c>
      <c r="U13">
        <v>-0.21766733501409663</v>
      </c>
      <c r="V13">
        <v>-0.28619838739342945</v>
      </c>
      <c r="W13">
        <v>1.4189543941274363</v>
      </c>
      <c r="X13">
        <v>-0.7921638781102458</v>
      </c>
      <c r="Y13">
        <v>1.5416273133263976</v>
      </c>
      <c r="Z13">
        <v>0.5521124710914318</v>
      </c>
      <c r="AA13">
        <v>-0.39801547865664316</v>
      </c>
      <c r="AB13">
        <v>-0.85531209899835314</v>
      </c>
      <c r="AC13">
        <v>-0.27588397161684286</v>
      </c>
      <c r="AD13">
        <v>-7.2376743446718905E-2</v>
      </c>
      <c r="AE13">
        <v>1.8851349659732919</v>
      </c>
      <c r="AF13">
        <v>-0.89292472048574989</v>
      </c>
      <c r="AG13">
        <v>6.7774949358208131E-2</v>
      </c>
      <c r="AH13">
        <v>0.45843709570338198</v>
      </c>
      <c r="AI13">
        <v>-7.2442663554947662E-2</v>
      </c>
      <c r="AJ13">
        <v>1.1604457612837067</v>
      </c>
      <c r="AK13">
        <v>-0.82054315367635355</v>
      </c>
      <c r="AL13">
        <v>1.3080887650733743</v>
      </c>
      <c r="AM13">
        <v>0.19413288428779812</v>
      </c>
      <c r="AN13">
        <v>-1.3794616004072429</v>
      </c>
      <c r="AO13">
        <v>-2.1915382316721757</v>
      </c>
      <c r="AP13">
        <v>0.8579245038050668</v>
      </c>
      <c r="AQ13">
        <v>-0.12827414400317255</v>
      </c>
      <c r="AR13">
        <v>-0.16207861198259743</v>
      </c>
      <c r="AS13">
        <v>-9.8748013097260501E-2</v>
      </c>
      <c r="AT13">
        <v>-1.437710918363427E-2</v>
      </c>
      <c r="AU13">
        <v>-0.45743098791562636</v>
      </c>
      <c r="AV13">
        <v>-1.1923695155255181</v>
      </c>
      <c r="AW13">
        <v>1.1532260979356526</v>
      </c>
      <c r="AX13">
        <v>0.13122861428099206</v>
      </c>
      <c r="AY13">
        <v>0.18456899756040523</v>
      </c>
      <c r="AZ13">
        <v>-1.3143332655978441</v>
      </c>
      <c r="BA13">
        <v>0.2704121540557638</v>
      </c>
      <c r="BB13">
        <v>0.71412140215014053</v>
      </c>
      <c r="BC13">
        <v>-0.50301033546952445</v>
      </c>
      <c r="BD13">
        <v>0.77482293164807658</v>
      </c>
      <c r="BE13">
        <v>-8.9038902209710641E-2</v>
      </c>
      <c r="BF13">
        <v>0.65055914307523977</v>
      </c>
      <c r="BG13">
        <v>0.7009289769288104</v>
      </c>
      <c r="BH13">
        <v>0.54269915577718508</v>
      </c>
      <c r="BI13">
        <v>0.44461029540114816</v>
      </c>
      <c r="BJ13">
        <v>0.28555464443369366</v>
      </c>
      <c r="BK13">
        <v>-0.92458165715923657</v>
      </c>
      <c r="BL13">
        <v>-0.36671822980952834</v>
      </c>
      <c r="BM13">
        <v>0.68068212952277585</v>
      </c>
      <c r="BN13">
        <v>1.8216891763716754</v>
      </c>
      <c r="BO13">
        <v>0.32323235546316603</v>
      </c>
      <c r="BP13">
        <v>1.3917922693957117</v>
      </c>
      <c r="BQ13">
        <v>-0.23805566858874794</v>
      </c>
      <c r="BR13">
        <v>2.6899201082387521</v>
      </c>
      <c r="BS13">
        <v>0.47403801840871962</v>
      </c>
      <c r="BT13">
        <v>-0.63631027009017427</v>
      </c>
      <c r="BU13">
        <v>-1.8683468505840413</v>
      </c>
      <c r="BV13">
        <v>2.4706563019831358</v>
      </c>
      <c r="BW13">
        <v>4.7471909349009453E-2</v>
      </c>
      <c r="BX13">
        <v>0.15966309925893032</v>
      </c>
      <c r="BY13">
        <v>0.40452836473797399</v>
      </c>
      <c r="BZ13">
        <v>0.51812865563452104</v>
      </c>
      <c r="CA13">
        <v>0.40565046226592483</v>
      </c>
      <c r="CB13">
        <v>-1.1543799021115444</v>
      </c>
      <c r="CC13">
        <v>-0.71950518186210377</v>
      </c>
      <c r="CD13">
        <v>0.27332169573709469</v>
      </c>
      <c r="CE13">
        <v>-1.2261434204950543</v>
      </c>
      <c r="CF13">
        <v>2.7476103845344699E-2</v>
      </c>
      <c r="CG13">
        <v>-0.15553295022318805</v>
      </c>
      <c r="CH13">
        <v>1.4720443675932899</v>
      </c>
      <c r="CI13">
        <v>0.31296067662921401</v>
      </c>
      <c r="CJ13">
        <v>-0.51982099170023022</v>
      </c>
      <c r="CK13">
        <v>-0.31317039508802136</v>
      </c>
      <c r="CL13">
        <v>-2.4299048939757881</v>
      </c>
      <c r="CM13">
        <v>-0.52911653031471073</v>
      </c>
      <c r="CN13">
        <v>-1.1027046103110822</v>
      </c>
      <c r="CO13">
        <v>9.7460952375808776E-2</v>
      </c>
      <c r="CP13">
        <v>-0.67014896539682089</v>
      </c>
      <c r="CQ13">
        <v>5.0299569517202124E-2</v>
      </c>
      <c r="CR13">
        <v>-0.60691946227321447</v>
      </c>
      <c r="CS13">
        <v>-4.9732382357113969E-2</v>
      </c>
      <c r="CT13">
        <v>0.85394960063182712</v>
      </c>
      <c r="CU13">
        <v>1.9954734578628299</v>
      </c>
    </row>
    <row r="14" spans="1:99" x14ac:dyDescent="0.25">
      <c r="A14">
        <v>1.9368061595150886E-2</v>
      </c>
      <c r="B14">
        <v>0.73122333974753195</v>
      </c>
      <c r="C14">
        <v>0.41483078686767716</v>
      </c>
      <c r="D14">
        <v>6.3614312084885813E-2</v>
      </c>
      <c r="E14">
        <v>0.166733816822737</v>
      </c>
      <c r="F14">
        <v>-0.11243207479197653</v>
      </c>
      <c r="G14">
        <v>-9.1143664812716144E-2</v>
      </c>
      <c r="H14">
        <v>1.422701294146975</v>
      </c>
      <c r="I14">
        <v>-0.24122034427528086</v>
      </c>
      <c r="J14">
        <v>-1.6855609992684619</v>
      </c>
      <c r="K14">
        <v>-0.74313986075734384</v>
      </c>
      <c r="L14">
        <v>0.46056029836861134</v>
      </c>
      <c r="M14">
        <v>-0.13519782849281875</v>
      </c>
      <c r="N14">
        <v>-2.2352682081825135</v>
      </c>
      <c r="O14">
        <v>1.9127872828327848</v>
      </c>
      <c r="P14">
        <v>-2.1364269162813239</v>
      </c>
      <c r="Q14">
        <v>-0.7681665911743939</v>
      </c>
      <c r="R14">
        <v>1.2989012600377623</v>
      </c>
      <c r="S14">
        <v>0.16545629865366424</v>
      </c>
      <c r="T14">
        <v>0.16476637586839266</v>
      </c>
      <c r="U14">
        <v>-1.3352581062751512</v>
      </c>
      <c r="V14">
        <v>-2.8124041809407863</v>
      </c>
      <c r="W14">
        <v>-1.8168599670460923</v>
      </c>
      <c r="X14">
        <v>-1.4325251250174136</v>
      </c>
      <c r="Y14">
        <v>-0.10602577311991776</v>
      </c>
      <c r="Z14">
        <v>0.59843227701597068</v>
      </c>
      <c r="AA14">
        <v>-0.21331782069589972</v>
      </c>
      <c r="AB14">
        <v>0.33098549669979915</v>
      </c>
      <c r="AC14">
        <v>1.1125402878189663</v>
      </c>
      <c r="AD14">
        <v>0.43916723172462485</v>
      </c>
      <c r="AE14">
        <v>-0.32685834224223487</v>
      </c>
      <c r="AF14">
        <v>0.36726450818121315</v>
      </c>
      <c r="AG14">
        <v>0.24168412349318763</v>
      </c>
      <c r="AH14">
        <v>0.95070472449848686</v>
      </c>
      <c r="AI14">
        <v>-1.1937063159280588</v>
      </c>
      <c r="AJ14">
        <v>0.18204481290592117</v>
      </c>
      <c r="AK14">
        <v>0.30812152292998751</v>
      </c>
      <c r="AL14">
        <v>-1.2002904677233821</v>
      </c>
      <c r="AM14">
        <v>0.34013714984561805</v>
      </c>
      <c r="AN14">
        <v>0.69354748247808995</v>
      </c>
      <c r="AO14">
        <v>0.6352163150724931</v>
      </c>
      <c r="AP14">
        <v>-0.88244617252991742</v>
      </c>
      <c r="AQ14">
        <v>-2.1276155640637691</v>
      </c>
      <c r="AR14">
        <v>0.26270414072628528</v>
      </c>
      <c r="AS14">
        <v>-1.5491300838448204E-2</v>
      </c>
      <c r="AT14">
        <v>0.37727034292679235</v>
      </c>
      <c r="AU14">
        <v>-0.77799980674915981</v>
      </c>
      <c r="AV14">
        <v>-2.1507269654327121</v>
      </c>
      <c r="AW14">
        <v>0.45841997574851928</v>
      </c>
      <c r="AX14">
        <v>-0.66207525255041899</v>
      </c>
      <c r="AY14">
        <v>1.0682350459691778</v>
      </c>
      <c r="AZ14">
        <v>1.4638907891901289</v>
      </c>
      <c r="BA14">
        <v>1.8901073212678146</v>
      </c>
      <c r="BB14">
        <v>1.2970384253876799</v>
      </c>
      <c r="BC14">
        <v>2.1119781107724513</v>
      </c>
      <c r="BD14">
        <v>1.6157327370219139</v>
      </c>
      <c r="BE14">
        <v>1.0196765924817146</v>
      </c>
      <c r="BF14">
        <v>-0.1792323690850488</v>
      </c>
      <c r="BG14">
        <v>7.3809984460656439E-2</v>
      </c>
      <c r="BH14">
        <v>3.6589455408342325E-2</v>
      </c>
      <c r="BI14">
        <v>-0.72986051729552315</v>
      </c>
      <c r="BJ14">
        <v>-0.27124033506294654</v>
      </c>
      <c r="BK14">
        <v>0.82248073606838756</v>
      </c>
      <c r="BL14">
        <v>-1.3169181623717228</v>
      </c>
      <c r="BM14">
        <v>-1.0525487809657854</v>
      </c>
      <c r="BN14">
        <v>1.7266233592393105</v>
      </c>
      <c r="BO14">
        <v>0.26653218273105234</v>
      </c>
      <c r="BP14">
        <v>-0.22308858656451466</v>
      </c>
      <c r="BQ14">
        <v>-0.2499953752588501</v>
      </c>
      <c r="BR14">
        <v>0.34910509604320961</v>
      </c>
      <c r="BS14">
        <v>-0.9041277551639848</v>
      </c>
      <c r="BT14">
        <v>0.53380342385609891</v>
      </c>
      <c r="BU14">
        <v>0.38446870520199317</v>
      </c>
      <c r="BV14">
        <v>-0.27305695816524822</v>
      </c>
      <c r="BW14">
        <v>0.22399465531760107</v>
      </c>
      <c r="BX14">
        <v>1.2335719212156542</v>
      </c>
      <c r="BY14">
        <v>2.6702566845165419</v>
      </c>
      <c r="BZ14">
        <v>0.45363201468167358</v>
      </c>
      <c r="CA14">
        <v>2.0530400911661255</v>
      </c>
      <c r="CB14">
        <v>0.79882342603303613</v>
      </c>
      <c r="CC14">
        <v>0.81348717215628152</v>
      </c>
      <c r="CD14">
        <v>0.33567317990698453</v>
      </c>
      <c r="CE14">
        <v>0.16457704835757195</v>
      </c>
      <c r="CF14">
        <v>0.12271137874172824</v>
      </c>
      <c r="CG14">
        <v>-1.9008332921831441</v>
      </c>
      <c r="CH14">
        <v>0.18659121127511594</v>
      </c>
      <c r="CI14">
        <v>-0.40929340252576762</v>
      </c>
      <c r="CJ14">
        <v>-1.2935642373556466</v>
      </c>
      <c r="CK14">
        <v>-0.76705170971627679</v>
      </c>
      <c r="CL14">
        <v>-1.2937459053559504</v>
      </c>
      <c r="CM14">
        <v>0.12320947939918625</v>
      </c>
      <c r="CN14">
        <v>0.10907370634039998</v>
      </c>
      <c r="CO14">
        <v>0.36248284732013109</v>
      </c>
      <c r="CP14">
        <v>-0.41432344187878006</v>
      </c>
      <c r="CQ14">
        <v>6.4680237284447162E-2</v>
      </c>
      <c r="CR14">
        <v>-0.1628351682936241</v>
      </c>
      <c r="CS14">
        <v>-0.30001591331425764</v>
      </c>
      <c r="CT14">
        <v>-1.0580238924828382</v>
      </c>
      <c r="CU14">
        <v>1.5058483233835191</v>
      </c>
    </row>
    <row r="15" spans="1:99" x14ac:dyDescent="0.25">
      <c r="A15">
        <v>-1.1084296337748401</v>
      </c>
      <c r="B15">
        <v>0.14024030708349181</v>
      </c>
      <c r="C15">
        <v>1.6481836610527687</v>
      </c>
      <c r="D15">
        <v>1.5715843556140039</v>
      </c>
      <c r="E15">
        <v>-0.9846796390470931</v>
      </c>
      <c r="F15">
        <v>0.71429956232803615</v>
      </c>
      <c r="G15">
        <v>-1.3180409993819016</v>
      </c>
      <c r="H15">
        <v>0.76884791229910898</v>
      </c>
      <c r="I15">
        <v>0.22530117260926788</v>
      </c>
      <c r="J15">
        <v>1.6055864635369008</v>
      </c>
      <c r="K15">
        <v>-0.52157997543080115</v>
      </c>
      <c r="L15">
        <v>0.99640099656803283</v>
      </c>
      <c r="M15">
        <v>0.5218335035408953</v>
      </c>
      <c r="N15">
        <v>-0.7195682697611</v>
      </c>
      <c r="O15">
        <v>-0.34669012117301395</v>
      </c>
      <c r="P15">
        <v>-0.28230108091567224</v>
      </c>
      <c r="Q15">
        <v>1.3432704173843228</v>
      </c>
      <c r="R15">
        <v>1.0970767120867222</v>
      </c>
      <c r="S15">
        <v>0.71037880622563487</v>
      </c>
      <c r="T15">
        <v>0.27164255641180302</v>
      </c>
      <c r="U15">
        <v>0.58853469431775074</v>
      </c>
      <c r="V15">
        <v>-0.73590469276931614</v>
      </c>
      <c r="W15">
        <v>-1.1777669073658381</v>
      </c>
      <c r="X15">
        <v>-1.2400937091267084</v>
      </c>
      <c r="Y15">
        <v>-1.981921613631354</v>
      </c>
      <c r="Z15">
        <v>-1.054563497735227</v>
      </c>
      <c r="AA15">
        <v>0.62219482270463944</v>
      </c>
      <c r="AB15">
        <v>-0.63627811705143744</v>
      </c>
      <c r="AC15">
        <v>-0.36247726302140715</v>
      </c>
      <c r="AD15">
        <v>-0.17382157511441632</v>
      </c>
      <c r="AE15">
        <v>-1.216565494433046</v>
      </c>
      <c r="AF15">
        <v>1.1715943300614169</v>
      </c>
      <c r="AG15">
        <v>0.63375436227292925</v>
      </c>
      <c r="AH15">
        <v>0.58581785633460137</v>
      </c>
      <c r="AI15">
        <v>0.52569711017042731</v>
      </c>
      <c r="AJ15">
        <v>1.0891933690621485</v>
      </c>
      <c r="AK15">
        <v>-0.34257271669417111</v>
      </c>
      <c r="AL15">
        <v>-1.0500745767310109</v>
      </c>
      <c r="AM15">
        <v>0.7917650807444373</v>
      </c>
      <c r="AN15">
        <v>-0.15477394222326657</v>
      </c>
      <c r="AO15">
        <v>2.4647663646678262</v>
      </c>
      <c r="AP15">
        <v>-0.22012171418723084</v>
      </c>
      <c r="AQ15">
        <v>-0.51674364275852525</v>
      </c>
      <c r="AR15">
        <v>-0.35037500171512376</v>
      </c>
      <c r="AS15">
        <v>0.54229178482704032</v>
      </c>
      <c r="AT15">
        <v>0.93278971117229526</v>
      </c>
      <c r="AU15">
        <v>1.333953377870541</v>
      </c>
      <c r="AV15">
        <v>0.73019423753308077</v>
      </c>
      <c r="AW15">
        <v>-1.6655723463437291</v>
      </c>
      <c r="AX15">
        <v>1.0570816602617292</v>
      </c>
      <c r="AY15">
        <v>0.53381874711505262</v>
      </c>
      <c r="AZ15">
        <v>-0.18145181622661716</v>
      </c>
      <c r="BA15">
        <v>-0.36182048571879255</v>
      </c>
      <c r="BB15">
        <v>-0.67689819234080129</v>
      </c>
      <c r="BC15">
        <v>1.564345191502903</v>
      </c>
      <c r="BD15">
        <v>-0.3223681918735819</v>
      </c>
      <c r="BE15">
        <v>7.2461151309623764E-3</v>
      </c>
      <c r="BF15">
        <v>0.32565513162826626</v>
      </c>
      <c r="BG15">
        <v>-0.72459713222307109</v>
      </c>
      <c r="BH15">
        <v>1.8819368427352521</v>
      </c>
      <c r="BI15">
        <v>1.2874029167701879</v>
      </c>
      <c r="BJ15">
        <v>-0.78944606135272255</v>
      </c>
      <c r="BK15">
        <v>-0.16014458266597098</v>
      </c>
      <c r="BL15">
        <v>0.63077142841509704</v>
      </c>
      <c r="BM15">
        <v>-0.60459854050239248</v>
      </c>
      <c r="BN15">
        <v>0.84945783394649743</v>
      </c>
      <c r="BO15">
        <v>-1.2941664532665944</v>
      </c>
      <c r="BP15">
        <v>-1.3805164751036738</v>
      </c>
      <c r="BQ15">
        <v>-1.0665109714268199</v>
      </c>
      <c r="BR15">
        <v>1.973440717234769</v>
      </c>
      <c r="BS15">
        <v>1.3314905028075914</v>
      </c>
      <c r="BT15">
        <v>-0.69816628548219772</v>
      </c>
      <c r="BU15">
        <v>0.40908308418623052</v>
      </c>
      <c r="BV15">
        <v>-0.33926579378826516</v>
      </c>
      <c r="BW15">
        <v>-8.6295636685578114E-3</v>
      </c>
      <c r="BX15">
        <v>-0.79299660229884916</v>
      </c>
      <c r="BY15">
        <v>-0.53982877822099118</v>
      </c>
      <c r="BZ15">
        <v>-0.93567571092688628</v>
      </c>
      <c r="CA15">
        <v>-1.8098645715989563</v>
      </c>
      <c r="CB15">
        <v>0.44926524512476562</v>
      </c>
      <c r="CC15">
        <v>0.69117574636584422</v>
      </c>
      <c r="CD15">
        <v>-0.56696694058435926</v>
      </c>
      <c r="CE15">
        <v>-0.10944398896780644</v>
      </c>
      <c r="CF15">
        <v>0.70655823256874073</v>
      </c>
      <c r="CG15">
        <v>2.3376374239209028</v>
      </c>
      <c r="CH15">
        <v>0.3995851647472598</v>
      </c>
      <c r="CI15">
        <v>-1.4215573958291334</v>
      </c>
      <c r="CJ15">
        <v>-0.89783786154421286</v>
      </c>
      <c r="CK15">
        <v>-1.3655627884026964</v>
      </c>
      <c r="CL15">
        <v>-5.0091707039720226E-2</v>
      </c>
      <c r="CM15">
        <v>-1.2689071037119701</v>
      </c>
      <c r="CN15">
        <v>3.7669634822749896E-2</v>
      </c>
      <c r="CO15">
        <v>0.52606038478142192</v>
      </c>
      <c r="CP15">
        <v>-1.597636884473504</v>
      </c>
      <c r="CQ15">
        <v>-0.10986212862289017</v>
      </c>
      <c r="CR15">
        <v>0.93705231552106483</v>
      </c>
      <c r="CS15">
        <v>-0.60369136621977915</v>
      </c>
      <c r="CT15">
        <v>-4.5085797635965943E-2</v>
      </c>
      <c r="CU15">
        <v>2.6554500713688007</v>
      </c>
    </row>
    <row r="16" spans="1:99" x14ac:dyDescent="0.25">
      <c r="A16">
        <v>3.3114572553897895E-2</v>
      </c>
      <c r="B16">
        <v>-1.6904104420940875</v>
      </c>
      <c r="C16">
        <v>0.1230970136715225</v>
      </c>
      <c r="D16">
        <v>-1.6734501629330798</v>
      </c>
      <c r="E16">
        <v>-1.0418068118517476</v>
      </c>
      <c r="F16">
        <v>1.0264069606663333</v>
      </c>
      <c r="G16">
        <v>0.82160874387942417</v>
      </c>
      <c r="H16">
        <v>1.2139198898990899</v>
      </c>
      <c r="I16">
        <v>1.23349586589239</v>
      </c>
      <c r="J16">
        <v>0.5318580582979503</v>
      </c>
      <c r="K16">
        <v>-1.8357750624018072</v>
      </c>
      <c r="L16">
        <v>0.43572415010181981</v>
      </c>
      <c r="M16">
        <v>-0.20257567755707376</v>
      </c>
      <c r="N16">
        <v>0.93705610881125934</v>
      </c>
      <c r="O16">
        <v>1.2579740265963475</v>
      </c>
      <c r="P16">
        <v>-0.44890444620569253</v>
      </c>
      <c r="Q16">
        <v>7.6837895927236832E-2</v>
      </c>
      <c r="R16">
        <v>0.5688758811369018</v>
      </c>
      <c r="S16">
        <v>0.98558280189173508</v>
      </c>
      <c r="T16">
        <v>-0.42941822671467633</v>
      </c>
      <c r="U16">
        <v>-0.86351218075996383</v>
      </c>
      <c r="V16">
        <v>1.9931678194796332</v>
      </c>
      <c r="W16">
        <v>-0.7293278921732762</v>
      </c>
      <c r="X16">
        <v>0.36820594509839966</v>
      </c>
      <c r="Y16">
        <v>-0.57236466264070407</v>
      </c>
      <c r="Z16">
        <v>-0.5771732371951529</v>
      </c>
      <c r="AA16">
        <v>-1.1452314945650521</v>
      </c>
      <c r="AB16">
        <v>1.7555465449077394</v>
      </c>
      <c r="AC16">
        <v>1.138719709678194</v>
      </c>
      <c r="AD16">
        <v>0.17758155541921453</v>
      </c>
      <c r="AE16">
        <v>0.66025782985732262</v>
      </c>
      <c r="AF16">
        <v>-9.7293527956102535E-2</v>
      </c>
      <c r="AG16">
        <v>0.92041190858713517</v>
      </c>
      <c r="AH16">
        <v>0.28227674660959146</v>
      </c>
      <c r="AI16">
        <v>-0.25344557919501198</v>
      </c>
      <c r="AJ16">
        <v>1.9226433240441361</v>
      </c>
      <c r="AK16">
        <v>-1.260111524064687</v>
      </c>
      <c r="AL16">
        <v>-0.33239693677511134</v>
      </c>
      <c r="AM16">
        <v>1.5156378278734151</v>
      </c>
      <c r="AN16">
        <v>0.14900274114353912</v>
      </c>
      <c r="AO16">
        <v>-9.7796752430736905E-2</v>
      </c>
      <c r="AP16">
        <v>-9.5406877546486524E-2</v>
      </c>
      <c r="AQ16">
        <v>0.61140379791910326</v>
      </c>
      <c r="AR16">
        <v>2.0749303066055127</v>
      </c>
      <c r="AS16">
        <v>0.97228492115034515</v>
      </c>
      <c r="AT16">
        <v>0.93097623230449156</v>
      </c>
      <c r="AU16">
        <v>-0.41843533858332499</v>
      </c>
      <c r="AV16">
        <v>-0.93486186368578283</v>
      </c>
      <c r="AW16">
        <v>0.24518639912177348</v>
      </c>
      <c r="AX16">
        <v>-0.52821862007368658</v>
      </c>
      <c r="AY16">
        <v>2.430765972994831</v>
      </c>
      <c r="AZ16">
        <v>0.86821024312300599</v>
      </c>
      <c r="BA16">
        <v>-0.27207021977367207</v>
      </c>
      <c r="BB16">
        <v>-0.25743127286913237</v>
      </c>
      <c r="BC16">
        <v>0.38404027523365214</v>
      </c>
      <c r="BD16">
        <v>0.72536320169304358</v>
      </c>
      <c r="BE16">
        <v>-0.19675326607602348</v>
      </c>
      <c r="BF16">
        <v>0.77816594133047456</v>
      </c>
      <c r="BG16">
        <v>0.22313491982224362</v>
      </c>
      <c r="BH16">
        <v>0.4360725233311239</v>
      </c>
      <c r="BI16">
        <v>-8.7583049931673485E-2</v>
      </c>
      <c r="BJ16">
        <v>0.81314836842090088</v>
      </c>
      <c r="BK16">
        <v>-1.204329564156043</v>
      </c>
      <c r="BL16">
        <v>-0.13527065432226495</v>
      </c>
      <c r="BM16">
        <v>1.5881640272419701</v>
      </c>
      <c r="BN16">
        <v>-0.53027964427996632</v>
      </c>
      <c r="BO16">
        <v>-0.49683913234586391</v>
      </c>
      <c r="BP16">
        <v>0.25495730835693736</v>
      </c>
      <c r="BQ16">
        <v>0.17510452719916109</v>
      </c>
      <c r="BR16">
        <v>1.0761605591966961</v>
      </c>
      <c r="BS16">
        <v>0.19602860162893923</v>
      </c>
      <c r="BT16">
        <v>1.0506040669711734</v>
      </c>
      <c r="BU16">
        <v>0.52150870426643758</v>
      </c>
      <c r="BV16">
        <v>1.2494876853743773</v>
      </c>
      <c r="BW16">
        <v>-0.22914886678970081</v>
      </c>
      <c r="BX16">
        <v>0.46939523389379079</v>
      </c>
      <c r="BY16">
        <v>-7.850010566238097E-2</v>
      </c>
      <c r="BZ16">
        <v>-0.37715589815170719</v>
      </c>
      <c r="CA16">
        <v>0.43484314206641267</v>
      </c>
      <c r="CB16">
        <v>1.7206889906321983</v>
      </c>
      <c r="CC16">
        <v>0.33339887175956529</v>
      </c>
      <c r="CD16">
        <v>-0.11224884792251801</v>
      </c>
      <c r="CE16">
        <v>-0.9629860516606622</v>
      </c>
      <c r="CF16">
        <v>-0.27692791828645708</v>
      </c>
      <c r="CG16">
        <v>-0.15061989522708669</v>
      </c>
      <c r="CH16">
        <v>-0.84860627113759612</v>
      </c>
      <c r="CI16">
        <v>-1.3559613650138964</v>
      </c>
      <c r="CJ16">
        <v>-0.54992796237847474</v>
      </c>
      <c r="CK16">
        <v>-8.8798891197271163E-2</v>
      </c>
      <c r="CL16">
        <v>9.7395655327636388E-2</v>
      </c>
      <c r="CM16">
        <v>0.23668369655135371</v>
      </c>
      <c r="CN16">
        <v>-0.92598006529340238</v>
      </c>
      <c r="CO16">
        <v>-0.84359591555539282</v>
      </c>
      <c r="CP16">
        <v>-1.0253481458660187</v>
      </c>
      <c r="CQ16">
        <v>1.4044180183016468</v>
      </c>
      <c r="CR16">
        <v>0.25667240308830741</v>
      </c>
      <c r="CS16">
        <v>-0.15344352122307742</v>
      </c>
      <c r="CT16">
        <v>6.539945440175321E-2</v>
      </c>
      <c r="CU16">
        <v>1.5309639073529304</v>
      </c>
    </row>
    <row r="17" spans="1:99" x14ac:dyDescent="0.25">
      <c r="A17">
        <v>1.7558754742962706</v>
      </c>
      <c r="B17">
        <v>1.0285220147788032</v>
      </c>
      <c r="C17">
        <v>5.7737484523583564E-2</v>
      </c>
      <c r="D17">
        <v>0.98328902141539243</v>
      </c>
      <c r="E17">
        <v>0.65009160007062361</v>
      </c>
      <c r="F17">
        <v>-2.5000644537475827</v>
      </c>
      <c r="G17">
        <v>-0.35563510336501741</v>
      </c>
      <c r="H17">
        <v>-1.3242498061163048</v>
      </c>
      <c r="I17">
        <v>-1.0007597657382654</v>
      </c>
      <c r="J17">
        <v>-1.5846723770167184</v>
      </c>
      <c r="K17">
        <v>0.86434329816704192</v>
      </c>
      <c r="L17">
        <v>-0.45172703567181377</v>
      </c>
      <c r="M17">
        <v>1.2357572388806761</v>
      </c>
      <c r="N17">
        <v>-1.2084651403890783</v>
      </c>
      <c r="O17">
        <v>-0.59054101456797747</v>
      </c>
      <c r="P17">
        <v>0.14802344581397406</v>
      </c>
      <c r="Q17">
        <v>-0.6828949118945663</v>
      </c>
      <c r="R17">
        <v>-0.63766898455240673</v>
      </c>
      <c r="S17">
        <v>1.5348554235477561</v>
      </c>
      <c r="T17">
        <v>-2.7287101086875577E-2</v>
      </c>
      <c r="U17">
        <v>-0.71459465512959253</v>
      </c>
      <c r="V17">
        <v>-4.5849669036313176E-3</v>
      </c>
      <c r="W17">
        <v>-0.99131115655565671</v>
      </c>
      <c r="X17">
        <v>0.52695632749772714</v>
      </c>
      <c r="Y17">
        <v>1.4896215511107698</v>
      </c>
      <c r="Z17">
        <v>0.51413615369150578</v>
      </c>
      <c r="AA17">
        <v>0.32518693081517724</v>
      </c>
      <c r="AB17">
        <v>-1.3323099456737502</v>
      </c>
      <c r="AC17">
        <v>-0.88161674634820664</v>
      </c>
      <c r="AD17">
        <v>0.85229086194508408</v>
      </c>
      <c r="AE17">
        <v>-0.21498023876598218</v>
      </c>
      <c r="AF17">
        <v>-1.5004125545681763</v>
      </c>
      <c r="AG17">
        <v>-1.279483156007917</v>
      </c>
      <c r="AH17">
        <v>1.2988372356843494</v>
      </c>
      <c r="AI17">
        <v>-0.21693484099543653</v>
      </c>
      <c r="AJ17">
        <v>-0.88277495394156524</v>
      </c>
      <c r="AK17">
        <v>-0.21112441118047878</v>
      </c>
      <c r="AL17">
        <v>-0.97410744246028436</v>
      </c>
      <c r="AM17">
        <v>0.24254437308764304</v>
      </c>
      <c r="AN17">
        <v>0.90816276446960231</v>
      </c>
      <c r="AO17">
        <v>-2.6925316223158371E-3</v>
      </c>
      <c r="AP17">
        <v>-1.2025097004403038</v>
      </c>
      <c r="AQ17">
        <v>-1.3981503074405446</v>
      </c>
      <c r="AR17">
        <v>-0.37321723724727363</v>
      </c>
      <c r="AS17">
        <v>-1.2656574460494898</v>
      </c>
      <c r="AT17">
        <v>0.28133723784847409</v>
      </c>
      <c r="AU17">
        <v>0.30957457017590684</v>
      </c>
      <c r="AV17">
        <v>0.44833717663654205</v>
      </c>
      <c r="AW17">
        <v>-7.5576115475681251E-3</v>
      </c>
      <c r="AX17">
        <v>-1.2816886466933251</v>
      </c>
      <c r="AY17">
        <v>3.7062594597225998E-3</v>
      </c>
      <c r="AZ17">
        <v>-0.7931623156167944</v>
      </c>
      <c r="BA17">
        <v>-0.40809603112590981</v>
      </c>
      <c r="BB17">
        <v>0.18442329487657541</v>
      </c>
      <c r="BC17">
        <v>0.31295797345049586</v>
      </c>
      <c r="BD17">
        <v>-1.0088337780091619</v>
      </c>
      <c r="BE17">
        <v>0.1979611445065029</v>
      </c>
      <c r="BF17">
        <v>-0.23334566503330806</v>
      </c>
      <c r="BG17">
        <v>0.45047035030781629</v>
      </c>
      <c r="BH17">
        <v>0.62563244699037079</v>
      </c>
      <c r="BI17">
        <v>-0.3110965496521591</v>
      </c>
      <c r="BJ17">
        <v>2.0863652909227612</v>
      </c>
      <c r="BK17">
        <v>0.68504520419411441</v>
      </c>
      <c r="BL17">
        <v>0.14130770902623946</v>
      </c>
      <c r="BM17">
        <v>-9.785190690616093E-3</v>
      </c>
      <c r="BN17">
        <v>0.40427709042518695</v>
      </c>
      <c r="BO17">
        <v>9.849878839059914E-2</v>
      </c>
      <c r="BP17">
        <v>-0.49232393081732728</v>
      </c>
      <c r="BQ17">
        <v>-0.91095416052378586</v>
      </c>
      <c r="BR17">
        <v>0.79510823159988608</v>
      </c>
      <c r="BS17">
        <v>0.38288134914087191</v>
      </c>
      <c r="BT17">
        <v>-1.2974748809656689</v>
      </c>
      <c r="BU17">
        <v>0.67963096122243616</v>
      </c>
      <c r="BV17">
        <v>1.4837552809886085</v>
      </c>
      <c r="BW17">
        <v>-1.8337462836612597</v>
      </c>
      <c r="BX17">
        <v>0.22726073124200247</v>
      </c>
      <c r="BY17">
        <v>-0.72926804876688855</v>
      </c>
      <c r="BZ17">
        <v>-0.24807443368399179</v>
      </c>
      <c r="CA17">
        <v>0.56707632650812567</v>
      </c>
      <c r="CB17">
        <v>1.5451600215685417</v>
      </c>
      <c r="CC17">
        <v>-3.0145026741441715E-2</v>
      </c>
      <c r="CD17">
        <v>1.1969490308937136</v>
      </c>
      <c r="CE17">
        <v>-0.87272777349408637</v>
      </c>
      <c r="CF17">
        <v>0.10827148965681953</v>
      </c>
      <c r="CG17">
        <v>0.9754369233107808</v>
      </c>
      <c r="CH17">
        <v>-1.4266208533054056E-2</v>
      </c>
      <c r="CI17">
        <v>0.64442359044846764</v>
      </c>
      <c r="CJ17">
        <v>-0.49031819513964731</v>
      </c>
      <c r="CK17">
        <v>-0.49762646852470754</v>
      </c>
      <c r="CL17">
        <v>0.20422342858469436</v>
      </c>
      <c r="CM17">
        <v>-5.013480947290723E-2</v>
      </c>
      <c r="CN17">
        <v>0.7727323588878181</v>
      </c>
      <c r="CO17">
        <v>2.8927199082593232E-2</v>
      </c>
      <c r="CP17">
        <v>0.12864623577854437</v>
      </c>
      <c r="CQ17">
        <v>-0.5023787844080646</v>
      </c>
      <c r="CR17">
        <v>0.51394265964245056</v>
      </c>
      <c r="CS17">
        <v>-0.88822381211385026</v>
      </c>
      <c r="CT17">
        <v>-1.1205877146399097</v>
      </c>
      <c r="CU17">
        <v>0.806389665042475</v>
      </c>
    </row>
    <row r="18" spans="1:99" x14ac:dyDescent="0.25">
      <c r="A18">
        <v>1.1832440406469893</v>
      </c>
      <c r="B18">
        <v>0.95782851683849124</v>
      </c>
      <c r="C18">
        <v>0.40310889252125987</v>
      </c>
      <c r="D18">
        <v>0.3484468898364147</v>
      </c>
      <c r="E18">
        <v>-1.0120393317084244</v>
      </c>
      <c r="F18">
        <v>0.60077865750454273</v>
      </c>
      <c r="G18">
        <v>1.7358830811752481</v>
      </c>
      <c r="H18">
        <v>-0.48846275441361625</v>
      </c>
      <c r="I18">
        <v>0.47432274583768541</v>
      </c>
      <c r="J18">
        <v>0.86557505543761759</v>
      </c>
      <c r="K18">
        <v>0.31331463561054473</v>
      </c>
      <c r="L18">
        <v>-0.30949579027811508</v>
      </c>
      <c r="M18">
        <v>1.3111300984508856</v>
      </c>
      <c r="N18">
        <v>-2.6600849318324542</v>
      </c>
      <c r="O18">
        <v>1.9990553165488829</v>
      </c>
      <c r="P18">
        <v>1.3396593111233341</v>
      </c>
      <c r="Q18">
        <v>-1.3444273392261927</v>
      </c>
      <c r="R18">
        <v>0.13830737020907935</v>
      </c>
      <c r="S18">
        <v>-1.5235407828035938</v>
      </c>
      <c r="T18">
        <v>0.70296583560449111</v>
      </c>
      <c r="U18">
        <v>-6.3180860141053008E-2</v>
      </c>
      <c r="V18">
        <v>-0.29369804623689072</v>
      </c>
      <c r="W18">
        <v>-1.0505253080069796</v>
      </c>
      <c r="X18">
        <v>-1.4851302960455943</v>
      </c>
      <c r="Y18">
        <v>2.0038285048564378E-2</v>
      </c>
      <c r="Z18">
        <v>-0.66222809870676869</v>
      </c>
      <c r="AA18">
        <v>0.83254612854582644</v>
      </c>
      <c r="AB18">
        <v>-1.2202176330646219</v>
      </c>
      <c r="AC18">
        <v>1.1050822115765646</v>
      </c>
      <c r="AD18">
        <v>-1.2387237162012648</v>
      </c>
      <c r="AE18">
        <v>0.85528596295245551</v>
      </c>
      <c r="AF18">
        <v>-0.92084309393006714</v>
      </c>
      <c r="AG18">
        <v>1.4469425462084233</v>
      </c>
      <c r="AH18">
        <v>1.822081434470727</v>
      </c>
      <c r="AI18">
        <v>-0.90939155985268527</v>
      </c>
      <c r="AJ18">
        <v>1.5990055470594764</v>
      </c>
      <c r="AK18">
        <v>-0.23245646541295698</v>
      </c>
      <c r="AL18">
        <v>0.57343675775877267</v>
      </c>
      <c r="AM18">
        <v>-0.13953710384754578</v>
      </c>
      <c r="AN18">
        <v>-1.6040912840835846</v>
      </c>
      <c r="AO18">
        <v>1.0370970160043151</v>
      </c>
      <c r="AP18">
        <v>0.42216122663407307</v>
      </c>
      <c r="AQ18">
        <v>3.4037928390996869E-2</v>
      </c>
      <c r="AR18">
        <v>1.4298350441853771</v>
      </c>
      <c r="AS18">
        <v>0.32374407560958174</v>
      </c>
      <c r="AT18">
        <v>8.5378541337781694E-2</v>
      </c>
      <c r="AU18">
        <v>-1.4117456055261506</v>
      </c>
      <c r="AV18">
        <v>1.7112691012426122</v>
      </c>
      <c r="AW18">
        <v>-2.1003169122726453E-2</v>
      </c>
      <c r="AX18">
        <v>-0.34557214933384212</v>
      </c>
      <c r="AY18">
        <v>-2.1732912983995368E-3</v>
      </c>
      <c r="AZ18">
        <v>1.9145243022567511</v>
      </c>
      <c r="BA18">
        <v>-0.21746633410372787</v>
      </c>
      <c r="BB18">
        <v>-0.50580259385313486</v>
      </c>
      <c r="BC18">
        <v>-1.1622386856875924</v>
      </c>
      <c r="BD18">
        <v>-0.82028091757878718</v>
      </c>
      <c r="BE18">
        <v>-0.11131827460316027</v>
      </c>
      <c r="BF18">
        <v>1.6920314635512355</v>
      </c>
      <c r="BG18">
        <v>2.3313656653380379</v>
      </c>
      <c r="BH18">
        <v>0.1757976959490844</v>
      </c>
      <c r="BI18">
        <v>-1.2501239762488294</v>
      </c>
      <c r="BJ18">
        <v>1.5055093739624299</v>
      </c>
      <c r="BK18">
        <v>-0.77029648342368828</v>
      </c>
      <c r="BL18">
        <v>0.41161565552956597</v>
      </c>
      <c r="BM18">
        <v>0.16648522702584395</v>
      </c>
      <c r="BN18">
        <v>-0.62828940794751742</v>
      </c>
      <c r="BO18">
        <v>0.81052149831351872</v>
      </c>
      <c r="BP18">
        <v>-0.94517012298275682</v>
      </c>
      <c r="BQ18">
        <v>-0.83340573998713174</v>
      </c>
      <c r="BR18">
        <v>0.56337325136897165</v>
      </c>
      <c r="BS18">
        <v>2.6937649111176221</v>
      </c>
      <c r="BT18">
        <v>-0.35235672404581614</v>
      </c>
      <c r="BU18">
        <v>-2.0566624578327888</v>
      </c>
      <c r="BV18">
        <v>-0.12167010239623037</v>
      </c>
      <c r="BW18">
        <v>-2.2932098821410389</v>
      </c>
      <c r="BX18">
        <v>-0.96408621963036667</v>
      </c>
      <c r="BY18">
        <v>0.66044168225118838</v>
      </c>
      <c r="BZ18">
        <v>-4.9098084557914166E-2</v>
      </c>
      <c r="CA18">
        <v>1.0835390016820325</v>
      </c>
      <c r="CB18">
        <v>-1.4243962516701942</v>
      </c>
      <c r="CC18">
        <v>-0.42784264857460247</v>
      </c>
      <c r="CD18">
        <v>0.43714051632800727</v>
      </c>
      <c r="CE18">
        <v>-1.0576727840749465</v>
      </c>
      <c r="CF18">
        <v>-1.0202018809336462</v>
      </c>
      <c r="CG18">
        <v>-6.0707776225708263E-2</v>
      </c>
      <c r="CH18">
        <v>-1.2928316347873969</v>
      </c>
      <c r="CI18">
        <v>-1.7823710984231549</v>
      </c>
      <c r="CJ18">
        <v>-1.206641500843314</v>
      </c>
      <c r="CK18">
        <v>-4.5386150878337E-2</v>
      </c>
      <c r="CL18">
        <v>1.2513062491783753</v>
      </c>
      <c r="CM18">
        <v>-0.89641023912211637</v>
      </c>
      <c r="CN18">
        <v>0.38428919039410486</v>
      </c>
      <c r="CO18">
        <v>-0.91054889202142442</v>
      </c>
      <c r="CP18">
        <v>-0.62943401711011127</v>
      </c>
      <c r="CQ18">
        <v>1.4554134612174061</v>
      </c>
      <c r="CR18">
        <v>1.741020069634766</v>
      </c>
      <c r="CS18">
        <v>0.39817008842675328</v>
      </c>
      <c r="CT18">
        <v>0.12633702976892308</v>
      </c>
      <c r="CU18">
        <v>2.7950756812174835</v>
      </c>
    </row>
    <row r="19" spans="1:99" x14ac:dyDescent="0.25">
      <c r="A19">
        <v>0.82467282499545613</v>
      </c>
      <c r="B19">
        <v>0.81375976228535574</v>
      </c>
      <c r="C19">
        <v>1.0958738343028693</v>
      </c>
      <c r="D19">
        <v>-6.1099277559977294E-2</v>
      </c>
      <c r="E19">
        <v>-0.11293634910987235</v>
      </c>
      <c r="F19">
        <v>1.8367747621730708</v>
      </c>
      <c r="G19">
        <v>-0.28836843076573421</v>
      </c>
      <c r="H19">
        <v>-1.0631680885326042</v>
      </c>
      <c r="I19">
        <v>1.2992335333375242</v>
      </c>
      <c r="J19">
        <v>-0.43797554621989904</v>
      </c>
      <c r="K19">
        <v>-1.1159372650550796</v>
      </c>
      <c r="L19">
        <v>-1.4582927602944094</v>
      </c>
      <c r="M19">
        <v>0.89740395531605466</v>
      </c>
      <c r="N19">
        <v>-1.3185971054382364</v>
      </c>
      <c r="O19">
        <v>-0.48151564375763323</v>
      </c>
      <c r="P19">
        <v>-0.42810012470569053</v>
      </c>
      <c r="Q19">
        <v>0.88155811229440928</v>
      </c>
      <c r="R19">
        <v>-0.68499178971614061</v>
      </c>
      <c r="S19">
        <v>-1.0537269793038899</v>
      </c>
      <c r="T19">
        <v>-0.11123919907909686</v>
      </c>
      <c r="U19">
        <v>0.57364271735484496</v>
      </c>
      <c r="V19">
        <v>-0.46353848995033259</v>
      </c>
      <c r="W19">
        <v>1.5685604156017949</v>
      </c>
      <c r="X19">
        <v>-9.2476218416558703E-2</v>
      </c>
      <c r="Y19">
        <v>-0.66957584869850317</v>
      </c>
      <c r="Z19">
        <v>0.20684532560741017</v>
      </c>
      <c r="AA19">
        <v>-0.76121366977917015</v>
      </c>
      <c r="AB19">
        <v>0.43441218497215961</v>
      </c>
      <c r="AC19">
        <v>-3.205023334389194E-2</v>
      </c>
      <c r="AD19">
        <v>1.8206728011772952</v>
      </c>
      <c r="AE19">
        <v>-0.86225878992462135</v>
      </c>
      <c r="AF19">
        <v>-2.7734507148738485</v>
      </c>
      <c r="AG19">
        <v>0.7895234031769558</v>
      </c>
      <c r="AH19">
        <v>0.55715763208883673</v>
      </c>
      <c r="AI19">
        <v>-1.7410775328876142</v>
      </c>
      <c r="AJ19">
        <v>1.3398675454480837</v>
      </c>
      <c r="AK19">
        <v>0.64135111665636058</v>
      </c>
      <c r="AL19">
        <v>1.1492497677601563</v>
      </c>
      <c r="AM19">
        <v>1.8089824552220479</v>
      </c>
      <c r="AN19">
        <v>0.51900237260344595</v>
      </c>
      <c r="AO19">
        <v>4.7093627456412629E-2</v>
      </c>
      <c r="AP19">
        <v>-0.2329479795017535</v>
      </c>
      <c r="AQ19">
        <v>-1.4875179652044555</v>
      </c>
      <c r="AR19">
        <v>0.8513379130882891</v>
      </c>
      <c r="AS19">
        <v>-0.51212230549011073</v>
      </c>
      <c r="AT19">
        <v>-1.8039389597354161</v>
      </c>
      <c r="AU19">
        <v>0.34090141960060477</v>
      </c>
      <c r="AV19">
        <v>0.9558862089704605</v>
      </c>
      <c r="AW19">
        <v>-0.67963607382839752</v>
      </c>
      <c r="AX19">
        <v>9.3293563800556749E-3</v>
      </c>
      <c r="AY19">
        <v>-0.30446623863082622</v>
      </c>
      <c r="AZ19">
        <v>0.29463617864098646</v>
      </c>
      <c r="BA19">
        <v>1.454720410986849</v>
      </c>
      <c r="BB19">
        <v>1.1547450132159194</v>
      </c>
      <c r="BC19">
        <v>0.48539948060817256</v>
      </c>
      <c r="BD19">
        <v>-0.10653960976720332</v>
      </c>
      <c r="BE19">
        <v>-1.3380559122060274</v>
      </c>
      <c r="BF19">
        <v>7.270987912001213E-2</v>
      </c>
      <c r="BG19">
        <v>0.61856827377441692</v>
      </c>
      <c r="BH19">
        <v>2.08006110197659</v>
      </c>
      <c r="BI19">
        <v>-7.2886465595238079E-2</v>
      </c>
      <c r="BJ19">
        <v>1.0328779548065119</v>
      </c>
      <c r="BK19">
        <v>-1.4800697313916034</v>
      </c>
      <c r="BL19">
        <v>-0.37965267518037621</v>
      </c>
      <c r="BM19">
        <v>0.5199592125592436</v>
      </c>
      <c r="BN19">
        <v>1.4988860101698218</v>
      </c>
      <c r="BO19">
        <v>-0.31282907007969751</v>
      </c>
      <c r="BP19">
        <v>1.2501880374969543</v>
      </c>
      <c r="BQ19">
        <v>-0.94223488761715246</v>
      </c>
      <c r="BR19">
        <v>0.65268804838295802</v>
      </c>
      <c r="BS19">
        <v>1.1990069425310017</v>
      </c>
      <c r="BT19">
        <v>-0.24557153806257109</v>
      </c>
      <c r="BU19">
        <v>0.41839687528387476</v>
      </c>
      <c r="BV19">
        <v>1.4867173023512903</v>
      </c>
      <c r="BW19">
        <v>-0.853461179995609</v>
      </c>
      <c r="BX19">
        <v>0.10899066001609832</v>
      </c>
      <c r="BY19">
        <v>-0.79943915294512913</v>
      </c>
      <c r="BZ19">
        <v>2.5270250233162677</v>
      </c>
      <c r="CA19">
        <v>1.2418272720606969</v>
      </c>
      <c r="CB19">
        <v>-0.59500038833863589</v>
      </c>
      <c r="CC19">
        <v>-0.98732929616925247</v>
      </c>
      <c r="CD19">
        <v>0.84042954764854028</v>
      </c>
      <c r="CE19">
        <v>0.47648254769792986</v>
      </c>
      <c r="CF19">
        <v>0.35931885811741271</v>
      </c>
      <c r="CG19">
        <v>0.14227540060946078</v>
      </c>
      <c r="CH19">
        <v>-0.19681235903577193</v>
      </c>
      <c r="CI19">
        <v>1.3970049555919584</v>
      </c>
      <c r="CJ19">
        <v>0.43742591712775536</v>
      </c>
      <c r="CK19">
        <v>2.1642230482683725E-2</v>
      </c>
      <c r="CL19">
        <v>-1.149265481890859</v>
      </c>
      <c r="CM19">
        <v>-2.4005970297770927</v>
      </c>
      <c r="CN19">
        <v>0.2962350821528944</v>
      </c>
      <c r="CO19">
        <v>-0.25785907477999181</v>
      </c>
      <c r="CP19">
        <v>-0.13611317907090612</v>
      </c>
      <c r="CQ19">
        <v>1.1337390002105596</v>
      </c>
      <c r="CR19">
        <v>-1.270949985789521</v>
      </c>
      <c r="CS19">
        <v>-1.0332286437240794</v>
      </c>
      <c r="CT19">
        <v>0.50631314545303641</v>
      </c>
      <c r="CU19">
        <v>0.70160148658874733</v>
      </c>
    </row>
    <row r="20" spans="1:99" x14ac:dyDescent="0.25">
      <c r="A20">
        <v>-0.55809731970907672</v>
      </c>
      <c r="B20">
        <v>0.45340385043569631</v>
      </c>
      <c r="C20">
        <v>1.330493942138504</v>
      </c>
      <c r="D20">
        <v>-0.58563769855727121</v>
      </c>
      <c r="E20">
        <v>-0.97486277069409966</v>
      </c>
      <c r="F20">
        <v>-0.44887937868948291</v>
      </c>
      <c r="G20">
        <v>0.97041191740755173</v>
      </c>
      <c r="H20">
        <v>-0.30912550122479693</v>
      </c>
      <c r="I20">
        <v>-0.19409598654696622</v>
      </c>
      <c r="J20">
        <v>0.10397256502594464</v>
      </c>
      <c r="K20">
        <v>0.21762559646176632</v>
      </c>
      <c r="L20">
        <v>-0.10163998610156139</v>
      </c>
      <c r="M20">
        <v>-0.34963261732021111</v>
      </c>
      <c r="N20">
        <v>-1.5549486287750012</v>
      </c>
      <c r="O20">
        <v>0.2508855777388922</v>
      </c>
      <c r="P20">
        <v>0.19470089927064577</v>
      </c>
      <c r="Q20">
        <v>-0.96474561406649528</v>
      </c>
      <c r="R20">
        <v>-1.9251172348778514</v>
      </c>
      <c r="S20">
        <v>0.77350926686985821</v>
      </c>
      <c r="T20">
        <v>-0.95745265435938642</v>
      </c>
      <c r="U20">
        <v>1.4066811640731018</v>
      </c>
      <c r="V20">
        <v>-0.13268520997774116</v>
      </c>
      <c r="W20">
        <v>0.43795080913401119</v>
      </c>
      <c r="X20">
        <v>1.731513612909279</v>
      </c>
      <c r="Y20">
        <v>1.2911142812960357E-2</v>
      </c>
      <c r="Z20">
        <v>1.6196110089596219E-2</v>
      </c>
      <c r="AA20">
        <v>-0.50474965229282109</v>
      </c>
      <c r="AB20">
        <v>2.22815315800346E-2</v>
      </c>
      <c r="AC20">
        <v>-0.30848847191053269</v>
      </c>
      <c r="AD20">
        <v>0.4827513606152104</v>
      </c>
      <c r="AE20">
        <v>-1.5872368685783844</v>
      </c>
      <c r="AF20">
        <v>0.32907284428517281</v>
      </c>
      <c r="AG20">
        <v>2.7254845026708222E-2</v>
      </c>
      <c r="AH20">
        <v>0.74221887695836286</v>
      </c>
      <c r="AI20">
        <v>-1.1262442630124243</v>
      </c>
      <c r="AJ20">
        <v>0.71904020359538667</v>
      </c>
      <c r="AK20">
        <v>-3.4758707496129539</v>
      </c>
      <c r="AL20">
        <v>-0.37573684771451993</v>
      </c>
      <c r="AM20">
        <v>-1.4442941805461151</v>
      </c>
      <c r="AN20">
        <v>-0.71338031378788802</v>
      </c>
      <c r="AO20">
        <v>4.1650693488302197</v>
      </c>
      <c r="AP20">
        <v>-0.2842943180715512</v>
      </c>
      <c r="AQ20">
        <v>-0.105471948491707</v>
      </c>
      <c r="AR20">
        <v>-0.20992888453588265</v>
      </c>
      <c r="AS20">
        <v>0.31554828129075607</v>
      </c>
      <c r="AT20">
        <v>-1.551234563368691</v>
      </c>
      <c r="AU20">
        <v>0.50922442792080247</v>
      </c>
      <c r="AV20">
        <v>7.9828940251076508E-2</v>
      </c>
      <c r="AW20">
        <v>1.1832749892761911</v>
      </c>
      <c r="AX20">
        <v>0.82454605993822772</v>
      </c>
      <c r="AY20">
        <v>-0.61312401133074612</v>
      </c>
      <c r="AZ20">
        <v>-0.30150648325634422</v>
      </c>
      <c r="BA20">
        <v>-1.1597071932493328</v>
      </c>
      <c r="BB20">
        <v>-0.21695292199857844</v>
      </c>
      <c r="BC20">
        <v>0.33231859455637031</v>
      </c>
      <c r="BD20">
        <v>0.91273722991305462</v>
      </c>
      <c r="BE20">
        <v>2.428433038131415</v>
      </c>
      <c r="BF20">
        <v>1.6615217520298589</v>
      </c>
      <c r="BG20">
        <v>1.1085212901717474</v>
      </c>
      <c r="BH20">
        <v>0.10277672480221904</v>
      </c>
      <c r="BI20">
        <v>0.79003689808823874</v>
      </c>
      <c r="BJ20">
        <v>-0.32066091142459269</v>
      </c>
      <c r="BK20">
        <v>0.74758340782882748</v>
      </c>
      <c r="BL20">
        <v>1.0294237758692181E-3</v>
      </c>
      <c r="BM20">
        <v>0.18645204859432507</v>
      </c>
      <c r="BN20">
        <v>-0.14943546215889206</v>
      </c>
      <c r="BO20">
        <v>-1.5019793984537333</v>
      </c>
      <c r="BP20">
        <v>-0.44825202108000628</v>
      </c>
      <c r="BQ20">
        <v>-2.0943995562721977E-2</v>
      </c>
      <c r="BR20">
        <v>0.72348250842422612</v>
      </c>
      <c r="BS20">
        <v>1.3239189147514121</v>
      </c>
      <c r="BT20">
        <v>0.21133690541825176</v>
      </c>
      <c r="BU20">
        <v>0.75019828913034636</v>
      </c>
      <c r="BV20">
        <v>0.92791225442090775</v>
      </c>
      <c r="BW20">
        <v>-0.59260648892489942</v>
      </c>
      <c r="BX20">
        <v>-0.20639258471481023</v>
      </c>
      <c r="BY20">
        <v>-5.2055525879489542E-2</v>
      </c>
      <c r="BZ20">
        <v>1.0532994697934994</v>
      </c>
      <c r="CA20">
        <v>-0.51495830677034937</v>
      </c>
      <c r="CB20">
        <v>-0.73176237594063864</v>
      </c>
      <c r="CC20">
        <v>0.14636129210339416</v>
      </c>
      <c r="CD20">
        <v>0.10597515180321636</v>
      </c>
      <c r="CE20">
        <v>-3.098730933694712</v>
      </c>
      <c r="CF20">
        <v>-0.26570343756459724</v>
      </c>
      <c r="CG20">
        <v>-1.968843617309199</v>
      </c>
      <c r="CH20">
        <v>1.1482733335330364</v>
      </c>
      <c r="CI20">
        <v>-0.21950402761492932</v>
      </c>
      <c r="CJ20">
        <v>1.4481927805579919</v>
      </c>
      <c r="CK20">
        <v>-0.69843111786685064</v>
      </c>
      <c r="CL20">
        <v>4.3279215319868565E-2</v>
      </c>
      <c r="CM20">
        <v>-0.63048287212477505</v>
      </c>
      <c r="CN20">
        <v>-0.79763978727783313</v>
      </c>
      <c r="CO20">
        <v>0.73648202983942834</v>
      </c>
      <c r="CP20">
        <v>-0.79828087924014246</v>
      </c>
      <c r="CQ20">
        <v>-0.66002307245194025</v>
      </c>
      <c r="CR20">
        <v>0.18612345816813949</v>
      </c>
      <c r="CS20">
        <v>-0.5843607280586538</v>
      </c>
      <c r="CT20">
        <v>0.15574320130198438</v>
      </c>
      <c r="CU20">
        <v>0.64366762910327036</v>
      </c>
    </row>
    <row r="21" spans="1:99" x14ac:dyDescent="0.25">
      <c r="A21">
        <v>3.6403839970214777E-2</v>
      </c>
      <c r="B21">
        <v>-0.64887491478375248</v>
      </c>
      <c r="C21">
        <v>0.51807012591341473</v>
      </c>
      <c r="D21">
        <v>1.8616774851029052</v>
      </c>
      <c r="E21">
        <v>-0.50913938039966378</v>
      </c>
      <c r="F21">
        <v>0.11596239316583928</v>
      </c>
      <c r="G21">
        <v>-1.3817357212840025</v>
      </c>
      <c r="H21">
        <v>-0.73356436029848349</v>
      </c>
      <c r="I21">
        <v>0.33238969158692871</v>
      </c>
      <c r="J21">
        <v>0.78371227036903501</v>
      </c>
      <c r="K21">
        <v>-0.87279981250512861</v>
      </c>
      <c r="L21">
        <v>1.47944467587488</v>
      </c>
      <c r="M21">
        <v>-1.7062846473299444</v>
      </c>
      <c r="N21">
        <v>-0.49662147439449728</v>
      </c>
      <c r="O21">
        <v>-0.63382489076039739</v>
      </c>
      <c r="P21">
        <v>1.532659611625542</v>
      </c>
      <c r="Q21">
        <v>-0.3393455056667784</v>
      </c>
      <c r="R21">
        <v>-0.34540620287875395</v>
      </c>
      <c r="S21">
        <v>-0.88510180756263457</v>
      </c>
      <c r="T21">
        <v>0.25023984168590002</v>
      </c>
      <c r="U21">
        <v>0.54534746864990591</v>
      </c>
      <c r="V21">
        <v>0.15262087759527154</v>
      </c>
      <c r="W21">
        <v>0.86952672889083371</v>
      </c>
      <c r="X21">
        <v>0.31530015242304632</v>
      </c>
      <c r="Y21">
        <v>0.16581731094320457</v>
      </c>
      <c r="Z21">
        <v>-0.75382361336575088</v>
      </c>
      <c r="AA21">
        <v>-0.10988851938361703</v>
      </c>
      <c r="AB21">
        <v>0.77259340501209817</v>
      </c>
      <c r="AC21">
        <v>-5.7214751952659557E-2</v>
      </c>
      <c r="AD21">
        <v>7.1119011779666175E-2</v>
      </c>
      <c r="AE21">
        <v>1.1441608105506105</v>
      </c>
      <c r="AF21">
        <v>0.85202238119027707</v>
      </c>
      <c r="AG21">
        <v>0.99139986847954431</v>
      </c>
      <c r="AH21">
        <v>-1.0083342644830644</v>
      </c>
      <c r="AI21">
        <v>0.95057681244771042</v>
      </c>
      <c r="AJ21">
        <v>1.2886093420309606</v>
      </c>
      <c r="AK21">
        <v>-0.98586891643512975</v>
      </c>
      <c r="AL21">
        <v>0.92764185116076558</v>
      </c>
      <c r="AM21">
        <v>-1.6411291678635149</v>
      </c>
      <c r="AN21">
        <v>-2.0668224088997315E-2</v>
      </c>
      <c r="AO21">
        <v>-0.54984098362474199</v>
      </c>
      <c r="AP21">
        <v>2.1517964273814174</v>
      </c>
      <c r="AQ21">
        <v>1.5488152001326529</v>
      </c>
      <c r="AR21">
        <v>-2.8737762472799307E-2</v>
      </c>
      <c r="AS21">
        <v>-0.54482726683419436</v>
      </c>
      <c r="AT21">
        <v>0.18818221570182428</v>
      </c>
      <c r="AU21">
        <v>0.60566981543920984</v>
      </c>
      <c r="AV21">
        <v>0.16987420704329173</v>
      </c>
      <c r="AW21">
        <v>-5.7987253187165612E-2</v>
      </c>
      <c r="AX21">
        <v>-0.60987679337010137</v>
      </c>
      <c r="AY21">
        <v>-0.76708965462776102</v>
      </c>
      <c r="AZ21">
        <v>-1.5146397646551608</v>
      </c>
      <c r="BA21">
        <v>0.33742328797577509</v>
      </c>
      <c r="BB21">
        <v>-1.0795720787566492</v>
      </c>
      <c r="BC21">
        <v>0.72691068972095396</v>
      </c>
      <c r="BD21">
        <v>0.68722285275789718</v>
      </c>
      <c r="BE21">
        <v>0.49558308757440839</v>
      </c>
      <c r="BF21">
        <v>-2.2193587341330558</v>
      </c>
      <c r="BG21">
        <v>0.53017010988995106</v>
      </c>
      <c r="BH21">
        <v>0.84211623620243792</v>
      </c>
      <c r="BI21">
        <v>1.0780225310213967</v>
      </c>
      <c r="BJ21">
        <v>-0.34945969048453068</v>
      </c>
      <c r="BK21">
        <v>-0.28756427586694444</v>
      </c>
      <c r="BL21">
        <v>-1.1930581561369193</v>
      </c>
      <c r="BM21">
        <v>1.4048468760556585</v>
      </c>
      <c r="BN21">
        <v>-1.5684125596412806</v>
      </c>
      <c r="BO21">
        <v>0.98837328245828615</v>
      </c>
      <c r="BP21">
        <v>-0.85247894406133129</v>
      </c>
      <c r="BQ21">
        <v>1.206666886219899</v>
      </c>
      <c r="BR21">
        <v>-2.9152375767317065E-2</v>
      </c>
      <c r="BS21">
        <v>-0.46433791997083501</v>
      </c>
      <c r="BT21">
        <v>0.76254283484062113</v>
      </c>
      <c r="BU21">
        <v>0.10236417303744173</v>
      </c>
      <c r="BV21">
        <v>-0.62893273803579575</v>
      </c>
      <c r="BW21">
        <v>1.0994267222674758</v>
      </c>
      <c r="BX21">
        <v>0.45788477633710728</v>
      </c>
      <c r="BY21">
        <v>-0.20917502247262768</v>
      </c>
      <c r="BZ21">
        <v>-0.72316909708615462</v>
      </c>
      <c r="CA21">
        <v>-1.2603022048889252</v>
      </c>
      <c r="CB21">
        <v>0.93439214689483285</v>
      </c>
      <c r="CC21">
        <v>-0.59596260970992609</v>
      </c>
      <c r="CD21">
        <v>0.27042586504870164</v>
      </c>
      <c r="CE21">
        <v>-0.10622722376770143</v>
      </c>
      <c r="CF21">
        <v>-0.13931898372946278</v>
      </c>
      <c r="CG21">
        <v>-0.9423748212514601</v>
      </c>
      <c r="CH21">
        <v>1.0042152755999554</v>
      </c>
      <c r="CI21">
        <v>0.78219047270875441</v>
      </c>
      <c r="CJ21">
        <v>0.6636763416343997</v>
      </c>
      <c r="CK21">
        <v>-0.90505608216536781</v>
      </c>
      <c r="CL21">
        <v>1.5670398969245931</v>
      </c>
      <c r="CM21">
        <v>0.6499358305209576</v>
      </c>
      <c r="CN21">
        <v>-0.88992724372765075</v>
      </c>
      <c r="CO21">
        <v>-0.8359867943187369</v>
      </c>
      <c r="CP21">
        <v>0.73234798534165468</v>
      </c>
      <c r="CQ21">
        <v>-0.20404321008232429</v>
      </c>
      <c r="CR21">
        <v>0.45607726824824629</v>
      </c>
      <c r="CS21">
        <v>0.60446791599962035</v>
      </c>
      <c r="CT21">
        <v>0.47960803888465792</v>
      </c>
      <c r="CU21">
        <v>1.0672665389146405</v>
      </c>
    </row>
    <row r="22" spans="1:99" x14ac:dyDescent="0.25">
      <c r="A22">
        <v>-0.48168733402282188</v>
      </c>
      <c r="B22">
        <v>0.90731852926317436</v>
      </c>
      <c r="C22">
        <v>1.6118700276808906</v>
      </c>
      <c r="D22">
        <v>-1.1055718782465094</v>
      </c>
      <c r="E22">
        <v>0.24650672329020035</v>
      </c>
      <c r="F22">
        <v>-2.5503690956901925</v>
      </c>
      <c r="G22">
        <v>0.21988391725935263</v>
      </c>
      <c r="H22">
        <v>-1.3392927808469179</v>
      </c>
      <c r="I22">
        <v>-0.20144576470752104</v>
      </c>
      <c r="J22">
        <v>-0.10851309895126476</v>
      </c>
      <c r="K22">
        <v>0.83756938405333103</v>
      </c>
      <c r="L22">
        <v>1.3469947390147132</v>
      </c>
      <c r="M22">
        <v>0.40703834823380036</v>
      </c>
      <c r="N22">
        <v>-1.2324220045291074</v>
      </c>
      <c r="O22">
        <v>-1.0970947109442459</v>
      </c>
      <c r="P22">
        <v>0.92311570165419565</v>
      </c>
      <c r="Q22">
        <v>0.55955770914828151</v>
      </c>
      <c r="R22">
        <v>-0.12330135839932956</v>
      </c>
      <c r="S22">
        <v>-1.5335816723388993</v>
      </c>
      <c r="T22">
        <v>-0.50794006582236617</v>
      </c>
      <c r="U22">
        <v>1.3021244885328849</v>
      </c>
      <c r="V22">
        <v>-1.2584588656907847</v>
      </c>
      <c r="W22">
        <v>-0.53721712898160123</v>
      </c>
      <c r="X22">
        <v>-0.91998889751874113</v>
      </c>
      <c r="Y22">
        <v>3.5693152400214798E-2</v>
      </c>
      <c r="Z22">
        <v>0.6245592801727593</v>
      </c>
      <c r="AA22">
        <v>0.31251414982219256</v>
      </c>
      <c r="AB22">
        <v>-0.35388133081543321</v>
      </c>
      <c r="AC22">
        <v>-1.5630472071946755</v>
      </c>
      <c r="AD22">
        <v>-0.70072663889578002</v>
      </c>
      <c r="AE22">
        <v>0.16344297164141386</v>
      </c>
      <c r="AF22">
        <v>-0.14182010704347064</v>
      </c>
      <c r="AG22">
        <v>1.9026799481919023</v>
      </c>
      <c r="AH22">
        <v>0.50949959325917848</v>
      </c>
      <c r="AI22">
        <v>-1.0496031894094822</v>
      </c>
      <c r="AJ22">
        <v>1.3170500910513592</v>
      </c>
      <c r="AK22">
        <v>-0.12732070951195093</v>
      </c>
      <c r="AL22">
        <v>0.99407196410921084</v>
      </c>
      <c r="AM22">
        <v>-1.3133011808949342</v>
      </c>
      <c r="AN22">
        <v>1.1849943478124951</v>
      </c>
      <c r="AO22">
        <v>0.44597461953855866</v>
      </c>
      <c r="AP22">
        <v>0.96251906933717268</v>
      </c>
      <c r="AQ22">
        <v>-1.1621488829824758</v>
      </c>
      <c r="AR22">
        <v>0.37261703494759485</v>
      </c>
      <c r="AS22">
        <v>1.9205795322132238</v>
      </c>
      <c r="AT22">
        <v>-1.4981595102721639</v>
      </c>
      <c r="AU22">
        <v>1.5406324575935142</v>
      </c>
      <c r="AV22">
        <v>0.91581860330659104</v>
      </c>
      <c r="AW22">
        <v>-0.82518615507914972</v>
      </c>
      <c r="AX22">
        <v>1.0730125533480965</v>
      </c>
      <c r="AY22">
        <v>0.38625836026442467</v>
      </c>
      <c r="AZ22">
        <v>-0.45282981700228708</v>
      </c>
      <c r="BA22">
        <v>1.4530003432276819</v>
      </c>
      <c r="BB22">
        <v>0.46862109104267646</v>
      </c>
      <c r="BC22">
        <v>0.55420768790579511</v>
      </c>
      <c r="BD22">
        <v>1.2691742468166403</v>
      </c>
      <c r="BE22">
        <v>0.55931302545312422</v>
      </c>
      <c r="BF22">
        <v>0.40550518271257063</v>
      </c>
      <c r="BG22">
        <v>2.8892119835946963</v>
      </c>
      <c r="BH22">
        <v>-2.3026083816740659</v>
      </c>
      <c r="BI22">
        <v>1.3615829621602047</v>
      </c>
      <c r="BJ22">
        <v>-0.10113018373006792</v>
      </c>
      <c r="BK22">
        <v>1.2798770527937018</v>
      </c>
      <c r="BL22">
        <v>0.97147506249157189</v>
      </c>
      <c r="BM22">
        <v>-2.2769504771671851</v>
      </c>
      <c r="BN22">
        <v>0.17024526973891449</v>
      </c>
      <c r="BO22">
        <v>-0.21443236071707902</v>
      </c>
      <c r="BP22">
        <v>-1.4337838514747137</v>
      </c>
      <c r="BQ22">
        <v>-0.71355647744570061</v>
      </c>
      <c r="BR22">
        <v>-1.2560904376351254</v>
      </c>
      <c r="BS22">
        <v>-0.80866859634508126</v>
      </c>
      <c r="BT22">
        <v>0.42084231982987624</v>
      </c>
      <c r="BU22">
        <v>-0.44971904503620486</v>
      </c>
      <c r="BV22">
        <v>-0.78411550803857222</v>
      </c>
      <c r="BW22">
        <v>-0.36894860618441427</v>
      </c>
      <c r="BX22">
        <v>-0.43114286656227524</v>
      </c>
      <c r="BY22">
        <v>-1.1171219618632955</v>
      </c>
      <c r="BZ22">
        <v>-0.1938143953903371</v>
      </c>
      <c r="CA22">
        <v>-0.56408856120316142</v>
      </c>
      <c r="CB22">
        <v>-1.7666140874782563E-2</v>
      </c>
      <c r="CC22">
        <v>0.53413732406127956</v>
      </c>
      <c r="CD22">
        <v>-4.2449436793233014E-2</v>
      </c>
      <c r="CE22">
        <v>-0.33525440759693076</v>
      </c>
      <c r="CF22">
        <v>-9.6037229654854558E-3</v>
      </c>
      <c r="CG22">
        <v>-1.1641614876289668</v>
      </c>
      <c r="CH22">
        <v>-0.60032243254381001</v>
      </c>
      <c r="CI22">
        <v>1.9166525550466063</v>
      </c>
      <c r="CJ22">
        <v>0.98567306535294352</v>
      </c>
      <c r="CK22">
        <v>0.46934080004489287</v>
      </c>
      <c r="CL22">
        <v>1.0047529343363022</v>
      </c>
      <c r="CM22">
        <v>-0.33585957561055219</v>
      </c>
      <c r="CN22">
        <v>-0.90314867509380548</v>
      </c>
      <c r="CO22">
        <v>-1.2191299472551986</v>
      </c>
      <c r="CP22">
        <v>-1.1327755240624999</v>
      </c>
      <c r="CQ22">
        <v>0.72323916965156276</v>
      </c>
      <c r="CR22">
        <v>0.46338259841131413</v>
      </c>
      <c r="CS22">
        <v>0.76269725570466207</v>
      </c>
      <c r="CT22">
        <v>0.35636054130918093</v>
      </c>
      <c r="CU22">
        <v>1.2512050425265762</v>
      </c>
    </row>
    <row r="23" spans="1:99" x14ac:dyDescent="0.25">
      <c r="A23">
        <v>-0.48526705553216148</v>
      </c>
      <c r="B23">
        <v>-0.56954825352272898</v>
      </c>
      <c r="C23">
        <v>0.16798780074522046</v>
      </c>
      <c r="D23">
        <v>0.16002752529115818</v>
      </c>
      <c r="E23">
        <v>0.50437761045233953</v>
      </c>
      <c r="F23">
        <v>-6.203845304934983E-2</v>
      </c>
      <c r="G23">
        <v>1.2734440971633345</v>
      </c>
      <c r="H23">
        <v>-0.54018215272361247</v>
      </c>
      <c r="I23">
        <v>-0.45278348593857887</v>
      </c>
      <c r="J23">
        <v>0.28373624763927491</v>
      </c>
      <c r="K23">
        <v>1.5098508900959675</v>
      </c>
      <c r="L23">
        <v>-2.1942432614617098</v>
      </c>
      <c r="M23">
        <v>0.13479461748676205</v>
      </c>
      <c r="N23">
        <v>-0.35447665019750751</v>
      </c>
      <c r="O23">
        <v>0.23023591597720414</v>
      </c>
      <c r="P23">
        <v>-0.63058664823465183</v>
      </c>
      <c r="Q23">
        <v>0.30570119660283107</v>
      </c>
      <c r="R23">
        <v>0.18829596657115569</v>
      </c>
      <c r="S23">
        <v>-0.99784464213863899</v>
      </c>
      <c r="T23">
        <v>-0.81890762461423927</v>
      </c>
      <c r="U23">
        <v>0.28123599242948921</v>
      </c>
      <c r="V23">
        <v>0.32080578894489453</v>
      </c>
      <c r="W23">
        <v>-0.29598687232214582</v>
      </c>
      <c r="X23">
        <v>0.98048785006667605</v>
      </c>
      <c r="Y23">
        <v>-0.69105420270945994</v>
      </c>
      <c r="Z23">
        <v>-1.3690200043687717</v>
      </c>
      <c r="AA23">
        <v>-1.1143541281290812</v>
      </c>
      <c r="AB23">
        <v>1.281568683130152</v>
      </c>
      <c r="AC23">
        <v>0.82169128088644572</v>
      </c>
      <c r="AD23">
        <v>-0.4785001409537542</v>
      </c>
      <c r="AE23">
        <v>0.19509836505063866</v>
      </c>
      <c r="AF23">
        <v>1.1378454770763231</v>
      </c>
      <c r="AG23">
        <v>0.44243122520374945</v>
      </c>
      <c r="AH23">
        <v>-1.167222790204784</v>
      </c>
      <c r="AI23">
        <v>0.60675365681690363</v>
      </c>
      <c r="AJ23">
        <v>-0.51439366319617941</v>
      </c>
      <c r="AK23">
        <v>0.63319791539969306</v>
      </c>
      <c r="AL23">
        <v>-1.5017398321540767</v>
      </c>
      <c r="AM23">
        <v>-1.0434803800190995</v>
      </c>
      <c r="AN23">
        <v>-0.62675965977887083</v>
      </c>
      <c r="AO23">
        <v>0.37462668681399131</v>
      </c>
      <c r="AP23">
        <v>-5.0867453661519672E-2</v>
      </c>
      <c r="AQ23">
        <v>-2.0393896079957226</v>
      </c>
      <c r="AR23">
        <v>0.2351769459928853</v>
      </c>
      <c r="AS23">
        <v>-1.1534204921808493</v>
      </c>
      <c r="AT23">
        <v>-9.9988581096759871E-2</v>
      </c>
      <c r="AU23">
        <v>0.69749337765782338</v>
      </c>
      <c r="AV23">
        <v>0.61038782200121877</v>
      </c>
      <c r="AW23">
        <v>-0.25802196578189879</v>
      </c>
      <c r="AX23">
        <v>1.5702819604296068</v>
      </c>
      <c r="AY23">
        <v>1.9957737269469822</v>
      </c>
      <c r="AZ23">
        <v>2.4044144467987931</v>
      </c>
      <c r="BA23">
        <v>0.5798794210016176</v>
      </c>
      <c r="BB23">
        <v>1.0223227160447192</v>
      </c>
      <c r="BC23">
        <v>-0.43147058803496269</v>
      </c>
      <c r="BD23">
        <v>2.1446094346923723</v>
      </c>
      <c r="BE23">
        <v>-0.7942683425513245</v>
      </c>
      <c r="BF23">
        <v>0.41225929277918</v>
      </c>
      <c r="BG23">
        <v>-1.0684938551422416</v>
      </c>
      <c r="BH23">
        <v>-0.2113933951348437</v>
      </c>
      <c r="BI23">
        <v>0.74356397194451085</v>
      </c>
      <c r="BJ23">
        <v>-5.8752872269235222E-2</v>
      </c>
      <c r="BK23">
        <v>-0.28483270482312978</v>
      </c>
      <c r="BL23">
        <v>-1.45064831346326</v>
      </c>
      <c r="BM23">
        <v>-0.79922904729140765</v>
      </c>
      <c r="BN23">
        <v>-0.13944080578619611</v>
      </c>
      <c r="BO23">
        <v>1.2116022483929607</v>
      </c>
      <c r="BP23">
        <v>0.82803648854489376</v>
      </c>
      <c r="BQ23">
        <v>-2.2973764377644215</v>
      </c>
      <c r="BR23">
        <v>1.0427968626921458</v>
      </c>
      <c r="BS23">
        <v>0.40734950285955018</v>
      </c>
      <c r="BT23">
        <v>0.4004604374089239</v>
      </c>
      <c r="BU23">
        <v>0.77603677437209995</v>
      </c>
      <c r="BV23">
        <v>-0.71982677567797237</v>
      </c>
      <c r="BW23">
        <v>-0.471615336801053</v>
      </c>
      <c r="BX23">
        <v>-1.6121160099506726</v>
      </c>
      <c r="BY23">
        <v>1.1785366292137702</v>
      </c>
      <c r="BZ23">
        <v>-0.39310410635665222</v>
      </c>
      <c r="CA23">
        <v>1.6818768519097096</v>
      </c>
      <c r="CB23">
        <v>-1.7224629099991966</v>
      </c>
      <c r="CC23">
        <v>-1.5149411201090848</v>
      </c>
      <c r="CD23">
        <v>0.56926294918892284</v>
      </c>
      <c r="CE23">
        <v>-1.2001001342274762</v>
      </c>
      <c r="CF23">
        <v>0.22857814527839718</v>
      </c>
      <c r="CG23">
        <v>8.6953433240516659E-2</v>
      </c>
      <c r="CH23">
        <v>1.2804648058766992</v>
      </c>
      <c r="CI23">
        <v>0.71820466334956146</v>
      </c>
      <c r="CJ23">
        <v>-1.2860757949278221</v>
      </c>
      <c r="CK23">
        <v>0.9374364708547952</v>
      </c>
      <c r="CL23">
        <v>0.19858373071990115</v>
      </c>
      <c r="CM23">
        <v>-0.69304217327807194</v>
      </c>
      <c r="CN23">
        <v>-1.7763373490826226</v>
      </c>
      <c r="CO23">
        <v>8.3214494673409953E-2</v>
      </c>
      <c r="CP23">
        <v>-1.8771077264179858</v>
      </c>
      <c r="CQ23">
        <v>0.63687822522689497</v>
      </c>
      <c r="CR23">
        <v>-0.35115841727580499</v>
      </c>
      <c r="CS23">
        <v>-0.13610555319633738</v>
      </c>
      <c r="CT23">
        <v>-0.60997125392748497</v>
      </c>
      <c r="CU23">
        <v>0.61386894631932143</v>
      </c>
    </row>
    <row r="24" spans="1:99" x14ac:dyDescent="0.25">
      <c r="A24">
        <v>0.34346295424270012</v>
      </c>
      <c r="B24">
        <v>1.3673501400267509</v>
      </c>
      <c r="C24">
        <v>1.6623726985742415</v>
      </c>
      <c r="D24">
        <v>1.91756038641913</v>
      </c>
      <c r="E24">
        <v>1.1915501180698491</v>
      </c>
      <c r="F24">
        <v>0.61374067698501134</v>
      </c>
      <c r="G24">
        <v>-0.10886547719913905</v>
      </c>
      <c r="H24">
        <v>0.94493461575617332</v>
      </c>
      <c r="I24">
        <v>-0.66049342148755252</v>
      </c>
      <c r="J24">
        <v>-0.72512929292170392</v>
      </c>
      <c r="K24">
        <v>-0.25744495262788786</v>
      </c>
      <c r="L24">
        <v>-8.2584223932235731E-2</v>
      </c>
      <c r="M24">
        <v>-1.0528875587439892</v>
      </c>
      <c r="N24">
        <v>0.61082260264511512</v>
      </c>
      <c r="O24">
        <v>-0.42581788499200307</v>
      </c>
      <c r="P24">
        <v>-1.9192011121656802</v>
      </c>
      <c r="Q24">
        <v>0.46864638609635634</v>
      </c>
      <c r="R24">
        <v>0.48220681027723156</v>
      </c>
      <c r="S24">
        <v>-0.34181146637556886</v>
      </c>
      <c r="T24">
        <v>2.8342411658629159</v>
      </c>
      <c r="U24">
        <v>-1.1504444949593144</v>
      </c>
      <c r="V24">
        <v>0.97587557121561541</v>
      </c>
      <c r="W24">
        <v>0.27446671719728033</v>
      </c>
      <c r="X24">
        <v>1.257993847118035</v>
      </c>
      <c r="Y24">
        <v>-0.22266781322226109</v>
      </c>
      <c r="Z24">
        <v>0.83879221917035285</v>
      </c>
      <c r="AA24">
        <v>-1.7151027518922055</v>
      </c>
      <c r="AB24">
        <v>0.32720797822815995</v>
      </c>
      <c r="AC24">
        <v>-0.85452974514353452</v>
      </c>
      <c r="AD24">
        <v>-0.37935881480784284</v>
      </c>
      <c r="AE24">
        <v>0.1810883150529177</v>
      </c>
      <c r="AF24">
        <v>-1.1283551510731513</v>
      </c>
      <c r="AG24">
        <v>-1.6380381771721104</v>
      </c>
      <c r="AH24">
        <v>1.4515279844876257</v>
      </c>
      <c r="AI24">
        <v>0.80298723692984142</v>
      </c>
      <c r="AJ24">
        <v>-1.6503468272082145</v>
      </c>
      <c r="AK24">
        <v>-2.2612833871941951</v>
      </c>
      <c r="AL24">
        <v>-0.64300683587926377</v>
      </c>
      <c r="AM24">
        <v>1.1221223321503262</v>
      </c>
      <c r="AN24">
        <v>-2.0037991138532814</v>
      </c>
      <c r="AO24">
        <v>-0.22495749392560482</v>
      </c>
      <c r="AP24">
        <v>0.48600048413581376</v>
      </c>
      <c r="AQ24">
        <v>0.17433672381781426</v>
      </c>
      <c r="AR24">
        <v>-0.59451666429611894</v>
      </c>
      <c r="AS24">
        <v>1.1497818456108813</v>
      </c>
      <c r="AT24">
        <v>-0.49407380125841466</v>
      </c>
      <c r="AU24">
        <v>0.33948384435848361</v>
      </c>
      <c r="AV24">
        <v>-0.71416970941932834</v>
      </c>
      <c r="AW24">
        <v>-2.1675303182278185</v>
      </c>
      <c r="AX24">
        <v>0.80045851555144187</v>
      </c>
      <c r="AY24">
        <v>0.34598901883493371</v>
      </c>
      <c r="AZ24">
        <v>0.58988639912589658</v>
      </c>
      <c r="BA24">
        <v>-1.3451205353917042</v>
      </c>
      <c r="BB24">
        <v>-0.51448204683702825</v>
      </c>
      <c r="BC24">
        <v>3.2857006985098546E-2</v>
      </c>
      <c r="BD24">
        <v>-0.14187088854188176</v>
      </c>
      <c r="BE24">
        <v>-1.4740737746674284</v>
      </c>
      <c r="BF24">
        <v>-0.27072976518445885</v>
      </c>
      <c r="BG24">
        <v>0.25565662465960654</v>
      </c>
      <c r="BH24">
        <v>1.1387964852641379</v>
      </c>
      <c r="BI24">
        <v>0.43985014435643566</v>
      </c>
      <c r="BJ24">
        <v>1.2261861110399596E-2</v>
      </c>
      <c r="BK24">
        <v>-0.33373216920399307</v>
      </c>
      <c r="BL24">
        <v>-0.80494343063362128</v>
      </c>
      <c r="BM24">
        <v>0.89435692870062733</v>
      </c>
      <c r="BN24">
        <v>-1.073548085551264</v>
      </c>
      <c r="BO24">
        <v>0.42464812463735313</v>
      </c>
      <c r="BP24">
        <v>-1.5822224563549681</v>
      </c>
      <c r="BQ24">
        <v>-0.84252891196491386</v>
      </c>
      <c r="BR24">
        <v>0.6453286153397445</v>
      </c>
      <c r="BS24">
        <v>-0.64933021726166429</v>
      </c>
      <c r="BT24">
        <v>7.4546842513396439E-2</v>
      </c>
      <c r="BU24">
        <v>-0.5397904661634666</v>
      </c>
      <c r="BV24">
        <v>-0.23807955501509842</v>
      </c>
      <c r="BW24">
        <v>-0.22984270869743825</v>
      </c>
      <c r="BX24">
        <v>-0.56987963371277794</v>
      </c>
      <c r="BY24">
        <v>0.63593569115231829</v>
      </c>
      <c r="BZ24">
        <v>2.3594046662178045</v>
      </c>
      <c r="CA24">
        <v>1.4722995496493301</v>
      </c>
      <c r="CB24">
        <v>1.2800213498700352</v>
      </c>
      <c r="CC24">
        <v>1.0511748227771474E-3</v>
      </c>
      <c r="CD24">
        <v>1.602959352416109</v>
      </c>
      <c r="CE24">
        <v>-0.81499185318845968</v>
      </c>
      <c r="CF24">
        <v>0.6848925846935292</v>
      </c>
      <c r="CG24">
        <v>-9.7565487221486242E-3</v>
      </c>
      <c r="CH24">
        <v>0.55577141708055589</v>
      </c>
      <c r="CI24">
        <v>0.16878482779660881</v>
      </c>
      <c r="CJ24">
        <v>0.20846292835260485</v>
      </c>
      <c r="CK24">
        <v>-1.6808120208066091</v>
      </c>
      <c r="CL24">
        <v>-0.38884230446242368</v>
      </c>
      <c r="CM24">
        <v>1.6352469644718399</v>
      </c>
      <c r="CN24">
        <v>1.4834770548372447</v>
      </c>
      <c r="CO24">
        <v>-0.62449533987596872</v>
      </c>
      <c r="CP24">
        <v>-0.43101493818152881</v>
      </c>
      <c r="CQ24">
        <v>0.9589793278986013</v>
      </c>
      <c r="CR24">
        <v>0.28919639025358707</v>
      </c>
      <c r="CS24">
        <v>-1.3259204938745099</v>
      </c>
      <c r="CT24">
        <v>0.35364255748056167</v>
      </c>
      <c r="CU24">
        <v>1.7355568997607327</v>
      </c>
    </row>
    <row r="25" spans="1:99" x14ac:dyDescent="0.25">
      <c r="A25">
        <v>0.49158808232471762</v>
      </c>
      <c r="B25">
        <v>0.39866243861712114</v>
      </c>
      <c r="C25">
        <v>0.34939004010607266</v>
      </c>
      <c r="D25">
        <v>-1.3614692521433809</v>
      </c>
      <c r="E25">
        <v>1.9664232259262684</v>
      </c>
      <c r="F25">
        <v>-9.0748732012619335E-2</v>
      </c>
      <c r="G25">
        <v>0.12427107820705745</v>
      </c>
      <c r="H25">
        <v>-2.1846881832283405</v>
      </c>
      <c r="I25">
        <v>-1.1116417325193453</v>
      </c>
      <c r="J25">
        <v>0.62663049670199511</v>
      </c>
      <c r="K25">
        <v>-0.22427303308384214</v>
      </c>
      <c r="L25">
        <v>-0.41795205509047106</v>
      </c>
      <c r="M25">
        <v>1.3309421010440443</v>
      </c>
      <c r="N25">
        <v>-0.19774452123868569</v>
      </c>
      <c r="O25">
        <v>-0.90108468179910761</v>
      </c>
      <c r="P25">
        <v>-0.64916854721557493</v>
      </c>
      <c r="Q25">
        <v>0.68005273899459573</v>
      </c>
      <c r="R25">
        <v>0.28958726865984374</v>
      </c>
      <c r="S25">
        <v>3.5747940942582171E-2</v>
      </c>
      <c r="T25">
        <v>-0.88087867110066032</v>
      </c>
      <c r="U25">
        <v>-2.7145288794763371</v>
      </c>
      <c r="V25">
        <v>1.3907562010192427</v>
      </c>
      <c r="W25">
        <v>-1.279189526107557</v>
      </c>
      <c r="X25">
        <v>-0.4143362080586333</v>
      </c>
      <c r="Y25">
        <v>-0.36755296624105804</v>
      </c>
      <c r="Z25">
        <v>1.1189245644229218</v>
      </c>
      <c r="AA25">
        <v>-2.5335777800211479</v>
      </c>
      <c r="AB25">
        <v>-0.67222330286709553</v>
      </c>
      <c r="AC25">
        <v>0.1007247191759396</v>
      </c>
      <c r="AD25">
        <v>0.14052315352227612</v>
      </c>
      <c r="AE25">
        <v>-0.31359909102355094</v>
      </c>
      <c r="AF25">
        <v>0.27392926748901147</v>
      </c>
      <c r="AG25">
        <v>-1.3498782335748056</v>
      </c>
      <c r="AH25">
        <v>1.0099873772401107</v>
      </c>
      <c r="AI25">
        <v>-1.5045466174951747</v>
      </c>
      <c r="AJ25">
        <v>2.3554779520710767</v>
      </c>
      <c r="AK25">
        <v>0.64294516329127349</v>
      </c>
      <c r="AL25">
        <v>1.5734048584112816</v>
      </c>
      <c r="AM25">
        <v>0.68475042921320339</v>
      </c>
      <c r="AN25">
        <v>1.4758558138618081</v>
      </c>
      <c r="AO25">
        <v>0.35226357142293296</v>
      </c>
      <c r="AP25">
        <v>0.60949132785913973</v>
      </c>
      <c r="AQ25">
        <v>0.26197551523849638</v>
      </c>
      <c r="AR25">
        <v>1.3532852731981384</v>
      </c>
      <c r="AS25">
        <v>-5.8143000336549247E-2</v>
      </c>
      <c r="AT25">
        <v>0.68525426601215955</v>
      </c>
      <c r="AU25">
        <v>-0.70758150697103817</v>
      </c>
      <c r="AV25">
        <v>1.2015360161583504</v>
      </c>
      <c r="AW25">
        <v>0.84861247745239032</v>
      </c>
      <c r="AX25">
        <v>-1.2351823019650541</v>
      </c>
      <c r="AY25">
        <v>0.33304074210754542</v>
      </c>
      <c r="AZ25">
        <v>0.6186449487166874</v>
      </c>
      <c r="BA25">
        <v>0.45390211757268001</v>
      </c>
      <c r="BB25">
        <v>-0.49705642039422793</v>
      </c>
      <c r="BC25">
        <v>0.3800561384202602</v>
      </c>
      <c r="BD25">
        <v>0.27153348400122734</v>
      </c>
      <c r="BE25">
        <v>0.38931491558266007</v>
      </c>
      <c r="BF25">
        <v>-0.10564274673289624</v>
      </c>
      <c r="BG25">
        <v>0.51806910332170508</v>
      </c>
      <c r="BH25">
        <v>0.10935951693172564</v>
      </c>
      <c r="BI25">
        <v>-2.6891351538046976E-2</v>
      </c>
      <c r="BJ25">
        <v>-0.43810030113328358</v>
      </c>
      <c r="BK25">
        <v>-0.40041741640986245</v>
      </c>
      <c r="BL25">
        <v>-0.20956666163217813</v>
      </c>
      <c r="BM25">
        <v>-0.18683235965628034</v>
      </c>
      <c r="BN25">
        <v>-0.81003535075406574</v>
      </c>
      <c r="BO25">
        <v>1.4425474784377843</v>
      </c>
      <c r="BP25">
        <v>1.4455093540296124</v>
      </c>
      <c r="BQ25">
        <v>-1.1149035941957748</v>
      </c>
      <c r="BR25">
        <v>0.8988084727555341</v>
      </c>
      <c r="BS25">
        <v>5.5083197139642825E-2</v>
      </c>
      <c r="BT25">
        <v>-0.74150493456402999</v>
      </c>
      <c r="BU25">
        <v>0.2450213041199984</v>
      </c>
      <c r="BV25">
        <v>1.1774554681736258</v>
      </c>
      <c r="BW25">
        <v>0.3569794046108819</v>
      </c>
      <c r="BX25">
        <v>-0.50363924705436247</v>
      </c>
      <c r="BY25">
        <v>1.3834365641551754</v>
      </c>
      <c r="BZ25">
        <v>1.2142782047574394</v>
      </c>
      <c r="CA25">
        <v>0.66381212340980644</v>
      </c>
      <c r="CB25">
        <v>0.75754050036394938</v>
      </c>
      <c r="CC25">
        <v>-1.1353288582984109</v>
      </c>
      <c r="CD25">
        <v>-0.53696983267704679</v>
      </c>
      <c r="CE25">
        <v>-1.4882965597550497</v>
      </c>
      <c r="CF25">
        <v>-0.44973629175937718</v>
      </c>
      <c r="CG25">
        <v>7.7641677204480689E-2</v>
      </c>
      <c r="CH25">
        <v>-4.0377062739542356E-2</v>
      </c>
      <c r="CI25">
        <v>-0.9741415305818667</v>
      </c>
      <c r="CJ25">
        <v>-8.7756714176244963E-2</v>
      </c>
      <c r="CK25">
        <v>0.57933176917036966</v>
      </c>
      <c r="CL25">
        <v>1.4620903791372188</v>
      </c>
      <c r="CM25">
        <v>-0.144396996665065</v>
      </c>
      <c r="CN25">
        <v>0.90088664055749956</v>
      </c>
      <c r="CO25">
        <v>-1.1713226806614461</v>
      </c>
      <c r="CP25">
        <v>-0.53858679077574445</v>
      </c>
      <c r="CQ25">
        <v>0.14346701024822298</v>
      </c>
      <c r="CR25">
        <v>-8.4342182774053392E-2</v>
      </c>
      <c r="CS25">
        <v>-1.4017840007125322</v>
      </c>
      <c r="CT25">
        <v>2.0953049664117351</v>
      </c>
      <c r="CU25">
        <v>1.8025602091814599</v>
      </c>
    </row>
    <row r="26" spans="1:99" x14ac:dyDescent="0.25">
      <c r="A26">
        <v>-0.38563526577834445</v>
      </c>
      <c r="B26">
        <v>1.1902340254119261</v>
      </c>
      <c r="C26">
        <v>-0.29849962804699692</v>
      </c>
      <c r="D26">
        <v>-7.6647827935858906E-2</v>
      </c>
      <c r="E26">
        <v>-1.1243506874433631</v>
      </c>
      <c r="F26">
        <v>0.34449971044540562</v>
      </c>
      <c r="G26">
        <v>-1.2897908962546936</v>
      </c>
      <c r="H26">
        <v>2.3613978336880943</v>
      </c>
      <c r="I26">
        <v>-0.22125632777058296</v>
      </c>
      <c r="J26">
        <v>-0.49504286423781368</v>
      </c>
      <c r="K26">
        <v>1.1558070529133779</v>
      </c>
      <c r="L26">
        <v>1.0344740200404829</v>
      </c>
      <c r="M26">
        <v>-0.45695341858329985</v>
      </c>
      <c r="N26">
        <v>-0.36321892013796547</v>
      </c>
      <c r="O26">
        <v>2.3134589041559632</v>
      </c>
      <c r="P26">
        <v>-0.3310017123869553</v>
      </c>
      <c r="Q26">
        <v>0.3123954372645098</v>
      </c>
      <c r="R26">
        <v>2.0894877534288332</v>
      </c>
      <c r="S26">
        <v>0.80525582445527621</v>
      </c>
      <c r="T26">
        <v>-0.46869755925631035</v>
      </c>
      <c r="U26">
        <v>0.93358179318482604</v>
      </c>
      <c r="V26">
        <v>-0.62517067442522734</v>
      </c>
      <c r="W26">
        <v>0.39855170223427888</v>
      </c>
      <c r="X26">
        <v>1.4448711574999791</v>
      </c>
      <c r="Y26">
        <v>1.6787994835526181</v>
      </c>
      <c r="Z26">
        <v>0.74493359845780605</v>
      </c>
      <c r="AA26">
        <v>-1.5826598192000707</v>
      </c>
      <c r="AB26">
        <v>-0.5392819008360743</v>
      </c>
      <c r="AC26">
        <v>1.4257628873995971</v>
      </c>
      <c r="AD26">
        <v>-1.0849535437733691</v>
      </c>
      <c r="AE26">
        <v>1.6897303622718036</v>
      </c>
      <c r="AF26">
        <v>2.3447878185760485</v>
      </c>
      <c r="AG26">
        <v>-1.2392378445587047</v>
      </c>
      <c r="AH26">
        <v>0.67958266948918855</v>
      </c>
      <c r="AI26">
        <v>-0.70917682840960794</v>
      </c>
      <c r="AJ26">
        <v>-0.15706852825125417</v>
      </c>
      <c r="AK26">
        <v>-0.43280548380832745</v>
      </c>
      <c r="AL26">
        <v>0.74316732513440054</v>
      </c>
      <c r="AM26">
        <v>0.13686910406087874</v>
      </c>
      <c r="AN26">
        <v>1.9532417900334336</v>
      </c>
      <c r="AO26">
        <v>-1.571669331924606</v>
      </c>
      <c r="AP26">
        <v>-0.46780111232085531</v>
      </c>
      <c r="AQ26">
        <v>0.76449019006642271</v>
      </c>
      <c r="AR26">
        <v>-1.0678909055504202</v>
      </c>
      <c r="AS26">
        <v>0.14358406811902116</v>
      </c>
      <c r="AT26">
        <v>0.51073025606746048</v>
      </c>
      <c r="AU26">
        <v>1.5180156742919491</v>
      </c>
      <c r="AV26">
        <v>-0.13184185431534085</v>
      </c>
      <c r="AW26">
        <v>-2.0152144795347571</v>
      </c>
      <c r="AX26">
        <v>-0.19066231717640866</v>
      </c>
      <c r="AY26">
        <v>0.1674001097720936</v>
      </c>
      <c r="AZ26">
        <v>-0.41568979240529308</v>
      </c>
      <c r="BA26">
        <v>-1.8258133930138791</v>
      </c>
      <c r="BB26">
        <v>1.2180041631063938</v>
      </c>
      <c r="BC26">
        <v>-7.2342579925739989E-2</v>
      </c>
      <c r="BD26">
        <v>-0.58210175552594035</v>
      </c>
      <c r="BE26">
        <v>0.60358262285221009</v>
      </c>
      <c r="BF26">
        <v>1.6563994917396549</v>
      </c>
      <c r="BG26">
        <v>-0.3592163185692851</v>
      </c>
      <c r="BH26">
        <v>-0.62947592286894427</v>
      </c>
      <c r="BI26">
        <v>1.2636938305947478</v>
      </c>
      <c r="BJ26">
        <v>-1.1448601702902133</v>
      </c>
      <c r="BK26">
        <v>-0.38667552362680568</v>
      </c>
      <c r="BL26">
        <v>4.8620726638755173E-3</v>
      </c>
      <c r="BM26">
        <v>1.5657768199400055</v>
      </c>
      <c r="BN26">
        <v>1.4465845634154906</v>
      </c>
      <c r="BO26">
        <v>0.67129932932788206</v>
      </c>
      <c r="BP26">
        <v>-1.5419996691550002</v>
      </c>
      <c r="BQ26">
        <v>-2.0927959354661163</v>
      </c>
      <c r="BR26">
        <v>-0.94937074839310454</v>
      </c>
      <c r="BS26">
        <v>0.28660973921907107</v>
      </c>
      <c r="BT26">
        <v>1.4764186677981166</v>
      </c>
      <c r="BU26">
        <v>0.35969941535497862</v>
      </c>
      <c r="BV26">
        <v>-2.5912164424627493</v>
      </c>
      <c r="BW26">
        <v>-1.4957729595576723</v>
      </c>
      <c r="BX26">
        <v>0.85151124052868854</v>
      </c>
      <c r="BY26">
        <v>0.83695750694342463</v>
      </c>
      <c r="BZ26">
        <v>-0.20927712870402862</v>
      </c>
      <c r="CA26">
        <v>-1.5556524133034941</v>
      </c>
      <c r="CB26">
        <v>-0.48410497705194472</v>
      </c>
      <c r="CC26">
        <v>-0.97670696216469333</v>
      </c>
      <c r="CD26">
        <v>0.90097520374344553</v>
      </c>
      <c r="CE26">
        <v>-0.90349053725731221</v>
      </c>
      <c r="CF26">
        <v>0.25582525394346245</v>
      </c>
      <c r="CG26">
        <v>0.39885691493958969</v>
      </c>
      <c r="CH26">
        <v>-1.0064995110941561</v>
      </c>
      <c r="CI26">
        <v>0.44126894885671358</v>
      </c>
      <c r="CJ26">
        <v>0.3897836468993669</v>
      </c>
      <c r="CK26">
        <v>-0.1431896721777498</v>
      </c>
      <c r="CL26">
        <v>0.70945474338939563</v>
      </c>
      <c r="CM26">
        <v>-0.57621168320272165</v>
      </c>
      <c r="CN26">
        <v>-0.31839902857704339</v>
      </c>
      <c r="CO26">
        <v>0.90479164678001089</v>
      </c>
      <c r="CP26">
        <v>-1.1790217368392577</v>
      </c>
      <c r="CQ26">
        <v>-2.4208967443064281E-2</v>
      </c>
      <c r="CR26">
        <v>0.40751551302371747</v>
      </c>
      <c r="CS26">
        <v>1.8743319497898181</v>
      </c>
      <c r="CT26">
        <v>-0.11100199534802928</v>
      </c>
      <c r="CU26">
        <v>2.728772465451808</v>
      </c>
    </row>
    <row r="27" spans="1:99" x14ac:dyDescent="0.25">
      <c r="A27">
        <v>0.62571866568192869</v>
      </c>
      <c r="B27">
        <v>-1.0167247623903142</v>
      </c>
      <c r="C27">
        <v>1.0886286982490123</v>
      </c>
      <c r="D27">
        <v>-7.9832065225476936E-2</v>
      </c>
      <c r="E27">
        <v>1.4542721134506738</v>
      </c>
      <c r="F27">
        <v>-1.8331451892238924</v>
      </c>
      <c r="G27">
        <v>-1.0700546551965311</v>
      </c>
      <c r="H27">
        <v>1.9911999059487646</v>
      </c>
      <c r="I27">
        <v>-0.90995719522228413</v>
      </c>
      <c r="J27">
        <v>0.25360870519909523</v>
      </c>
      <c r="K27">
        <v>1.0577090450560263</v>
      </c>
      <c r="L27">
        <v>-1.6057157267684474</v>
      </c>
      <c r="M27">
        <v>1.678181204906827</v>
      </c>
      <c r="N27">
        <v>-1.3123161298385382</v>
      </c>
      <c r="O27">
        <v>-0.85520384902478719</v>
      </c>
      <c r="P27">
        <v>-0.17393601305234732</v>
      </c>
      <c r="Q27">
        <v>0.48076876452745282</v>
      </c>
      <c r="R27">
        <v>0.31982493500364156</v>
      </c>
      <c r="S27">
        <v>-1.2921003821493602</v>
      </c>
      <c r="T27">
        <v>1.0951979017342657</v>
      </c>
      <c r="U27">
        <v>0.5375425740006714</v>
      </c>
      <c r="V27">
        <v>-0.14016898971766759</v>
      </c>
      <c r="W27">
        <v>-0.58843859400162557</v>
      </c>
      <c r="X27">
        <v>-0.17527315076560132</v>
      </c>
      <c r="Y27">
        <v>1.2873101868755474</v>
      </c>
      <c r="Z27">
        <v>7.5197233295304061E-2</v>
      </c>
      <c r="AA27">
        <v>-1.7363471643010977</v>
      </c>
      <c r="AB27">
        <v>-1.9774557579607612</v>
      </c>
      <c r="AC27">
        <v>0.58474100552939234</v>
      </c>
      <c r="AD27">
        <v>-0.12331926561279151</v>
      </c>
      <c r="AE27">
        <v>0.97267625582333672</v>
      </c>
      <c r="AF27">
        <v>1.2328443139662266</v>
      </c>
      <c r="AG27">
        <v>-0.91409940493794251</v>
      </c>
      <c r="AH27">
        <v>-1.2609099142231484</v>
      </c>
      <c r="AI27">
        <v>-0.82531220226939428</v>
      </c>
      <c r="AJ27">
        <v>-4.0860280759311488E-2</v>
      </c>
      <c r="AK27">
        <v>0.22959095677139171</v>
      </c>
      <c r="AL27">
        <v>-1.8063862750003634</v>
      </c>
      <c r="AM27">
        <v>0.44925854773267682</v>
      </c>
      <c r="AN27">
        <v>-2.6058927095821023</v>
      </c>
      <c r="AO27">
        <v>-0.63705454573588538</v>
      </c>
      <c r="AP27">
        <v>-0.30766463353723916</v>
      </c>
      <c r="AQ27">
        <v>1.1781303373535732</v>
      </c>
      <c r="AR27">
        <v>-0.67910726885686523</v>
      </c>
      <c r="AS27">
        <v>-6.577319332497192E-3</v>
      </c>
      <c r="AT27">
        <v>-0.15020529006319547</v>
      </c>
      <c r="AU27">
        <v>-1.1207154610161452</v>
      </c>
      <c r="AV27">
        <v>0.67120775928508769</v>
      </c>
      <c r="AW27">
        <v>-1.6246818814399389</v>
      </c>
      <c r="AX27">
        <v>0.358583335464006</v>
      </c>
      <c r="AY27">
        <v>1.5809119463253514</v>
      </c>
      <c r="AZ27">
        <v>7.7139653029626679E-2</v>
      </c>
      <c r="BA27">
        <v>1.8246259420451383</v>
      </c>
      <c r="BB27">
        <v>0.62050997020035592</v>
      </c>
      <c r="BC27">
        <v>-2.6817154386387707</v>
      </c>
      <c r="BD27">
        <v>0.92934501240965939</v>
      </c>
      <c r="BE27">
        <v>-0.12492504700216896</v>
      </c>
      <c r="BF27">
        <v>0.27109004485886212</v>
      </c>
      <c r="BG27">
        <v>-0.19505161431268708</v>
      </c>
      <c r="BH27">
        <v>0.80160160168297867</v>
      </c>
      <c r="BI27">
        <v>-0.79866688559766053</v>
      </c>
      <c r="BJ27">
        <v>-1.4093696460503666</v>
      </c>
      <c r="BK27">
        <v>2.3038085027122661</v>
      </c>
      <c r="BL27">
        <v>-0.11028129438163847</v>
      </c>
      <c r="BM27">
        <v>0.53390539643471147</v>
      </c>
      <c r="BN27">
        <v>-0.10872143608743066</v>
      </c>
      <c r="BO27">
        <v>1.1082686376157971</v>
      </c>
      <c r="BP27">
        <v>0.24965273977726679</v>
      </c>
      <c r="BQ27">
        <v>-0.67315431229474332</v>
      </c>
      <c r="BR27">
        <v>0.42552552325998227</v>
      </c>
      <c r="BS27">
        <v>0.42453660404794591</v>
      </c>
      <c r="BT27">
        <v>0.48410695833730427</v>
      </c>
      <c r="BU27">
        <v>0.33160842356747844</v>
      </c>
      <c r="BV27">
        <v>-0.19211001731466654</v>
      </c>
      <c r="BW27">
        <v>0.48315221799624886</v>
      </c>
      <c r="BX27">
        <v>-0.94178619953754139</v>
      </c>
      <c r="BY27">
        <v>-0.88724732363399894</v>
      </c>
      <c r="BZ27">
        <v>0.82827761716725945</v>
      </c>
      <c r="CA27">
        <v>1.7362754974090751</v>
      </c>
      <c r="CB27">
        <v>0.18781616667009796</v>
      </c>
      <c r="CC27">
        <v>-2.487018022206926</v>
      </c>
      <c r="CD27">
        <v>-1.5573503000493483</v>
      </c>
      <c r="CE27">
        <v>-1.9388671387241589E-2</v>
      </c>
      <c r="CF27">
        <v>0.19351900779138778</v>
      </c>
      <c r="CG27">
        <v>1.0717810453192929</v>
      </c>
      <c r="CH27">
        <v>-0.13946801672290857</v>
      </c>
      <c r="CI27">
        <v>0.69568595657779186</v>
      </c>
      <c r="CJ27">
        <v>-0.27574430734594374</v>
      </c>
      <c r="CK27">
        <v>-0.67057786783273254</v>
      </c>
      <c r="CL27">
        <v>4.1744271052651404E-2</v>
      </c>
      <c r="CM27">
        <v>-0.50889476586564308</v>
      </c>
      <c r="CN27">
        <v>-0.16288054449151684</v>
      </c>
      <c r="CO27">
        <v>-0.87297285083892795</v>
      </c>
      <c r="CP27">
        <v>1.1017781627741672</v>
      </c>
      <c r="CQ27">
        <v>-1.1598743524147288</v>
      </c>
      <c r="CR27">
        <v>0.56818910663852051</v>
      </c>
      <c r="CS27">
        <v>-1.0148848842352549</v>
      </c>
      <c r="CT27">
        <v>0.36080455605525008</v>
      </c>
      <c r="CU27">
        <v>0.77357773882164127</v>
      </c>
    </row>
    <row r="28" spans="1:99" x14ac:dyDescent="0.25">
      <c r="A28">
        <v>-0.50036649175427639</v>
      </c>
      <c r="B28">
        <v>0.8872723012527719</v>
      </c>
      <c r="C28">
        <v>-1.9588099651519431</v>
      </c>
      <c r="D28">
        <v>-0.13960247426405123</v>
      </c>
      <c r="E28">
        <v>-0.93670400925207598</v>
      </c>
      <c r="F28">
        <v>0.59472912590028726</v>
      </c>
      <c r="G28">
        <v>0.80990092875071829</v>
      </c>
      <c r="H28">
        <v>0.87755444179355702</v>
      </c>
      <c r="I28">
        <v>0.17905784210112485</v>
      </c>
      <c r="J28">
        <v>0.7452396407377444</v>
      </c>
      <c r="K28">
        <v>-7.905701709114038E-2</v>
      </c>
      <c r="L28">
        <v>-0.10246908041060292</v>
      </c>
      <c r="M28">
        <v>0.77380486504169199</v>
      </c>
      <c r="N28">
        <v>0.62486171075011321</v>
      </c>
      <c r="O28">
        <v>1.2187215414994572</v>
      </c>
      <c r="P28">
        <v>-1.2236839846729777</v>
      </c>
      <c r="Q28">
        <v>1.4296057615591948</v>
      </c>
      <c r="R28">
        <v>-3.3303707298377512E-2</v>
      </c>
      <c r="S28">
        <v>1.1117847163106895</v>
      </c>
      <c r="T28">
        <v>-0.31778926018742726</v>
      </c>
      <c r="U28">
        <v>-9.7031828490019262E-2</v>
      </c>
      <c r="V28">
        <v>0.30859896538297665</v>
      </c>
      <c r="W28">
        <v>0.41074119560880096</v>
      </c>
      <c r="X28">
        <v>-1.3153601830004742</v>
      </c>
      <c r="Y28">
        <v>5.0222689506425569E-2</v>
      </c>
      <c r="Z28">
        <v>0.86964361592269901</v>
      </c>
      <c r="AA28">
        <v>0.37359842120206627</v>
      </c>
      <c r="AB28">
        <v>0.96664787432108268</v>
      </c>
      <c r="AC28">
        <v>-2.102554373529582</v>
      </c>
      <c r="AD28">
        <v>-0.67770812770447719</v>
      </c>
      <c r="AE28">
        <v>0.5418045554532952</v>
      </c>
      <c r="AF28">
        <v>-1.9329459830520566</v>
      </c>
      <c r="AG28">
        <v>-0.83856212595431778</v>
      </c>
      <c r="AH28">
        <v>0.63340945899749757</v>
      </c>
      <c r="AI28">
        <v>0.15316863452423504</v>
      </c>
      <c r="AJ28">
        <v>-0.80245494259821193</v>
      </c>
      <c r="AK28">
        <v>0.58831232004333878</v>
      </c>
      <c r="AL28">
        <v>-1.9273447818670332E-3</v>
      </c>
      <c r="AM28">
        <v>-0.62200795920784102</v>
      </c>
      <c r="AN28">
        <v>1.0139459264896815</v>
      </c>
      <c r="AO28">
        <v>-0.74851734191832786</v>
      </c>
      <c r="AP28">
        <v>1.2495666178482829</v>
      </c>
      <c r="AQ28">
        <v>0.20674642291192835</v>
      </c>
      <c r="AR28">
        <v>-1.0013195689583747</v>
      </c>
      <c r="AS28">
        <v>-0.39599805080990308</v>
      </c>
      <c r="AT28">
        <v>0.21496155108526718</v>
      </c>
      <c r="AU28">
        <v>-0.50389567362087051</v>
      </c>
      <c r="AV28">
        <v>0.37798457834240079</v>
      </c>
      <c r="AW28">
        <v>1.8101939941632965</v>
      </c>
      <c r="AX28">
        <v>0.43994416311879248</v>
      </c>
      <c r="AY28">
        <v>-0.44441757479650168</v>
      </c>
      <c r="AZ28">
        <v>0.73075417424617595</v>
      </c>
      <c r="BA28">
        <v>-0.58916410579616618</v>
      </c>
      <c r="BB28">
        <v>6.9807921529616873E-2</v>
      </c>
      <c r="BC28">
        <v>-0.66181837935082299</v>
      </c>
      <c r="BD28">
        <v>0.57889569735406798</v>
      </c>
      <c r="BE28">
        <v>1.4750078708059382</v>
      </c>
      <c r="BF28">
        <v>0.85559841790816771</v>
      </c>
      <c r="BG28">
        <v>0.15453209614353941</v>
      </c>
      <c r="BH28">
        <v>0.84388972671714779</v>
      </c>
      <c r="BI28">
        <v>-0.6680350957260941</v>
      </c>
      <c r="BJ28">
        <v>-0.96845913475492984</v>
      </c>
      <c r="BK28">
        <v>-1.24414569817402</v>
      </c>
      <c r="BL28">
        <v>0.49556698693763179</v>
      </c>
      <c r="BM28">
        <v>1.0040880560629368</v>
      </c>
      <c r="BN28">
        <v>-1.2103780817638219</v>
      </c>
      <c r="BO28">
        <v>-0.37228603796612431</v>
      </c>
      <c r="BP28">
        <v>0.27947138924400944</v>
      </c>
      <c r="BQ28">
        <v>2.9509893804394166E-4</v>
      </c>
      <c r="BR28">
        <v>1.2926929903427811</v>
      </c>
      <c r="BS28">
        <v>-0.34317993849934625</v>
      </c>
      <c r="BT28">
        <v>0.49110520537747004</v>
      </c>
      <c r="BU28">
        <v>-0.55753555818763179</v>
      </c>
      <c r="BV28">
        <v>-1.2936461619314596</v>
      </c>
      <c r="BW28">
        <v>-0.42299276591311918</v>
      </c>
      <c r="BX28">
        <v>-0.40449285801605284</v>
      </c>
      <c r="BY28">
        <v>-1.7006975056407074</v>
      </c>
      <c r="BZ28">
        <v>1.0049149455791659</v>
      </c>
      <c r="CA28">
        <v>-0.89113526457264469</v>
      </c>
      <c r="CB28">
        <v>-0.88853158614327987</v>
      </c>
      <c r="CC28">
        <v>6.106036415512596E-2</v>
      </c>
      <c r="CD28">
        <v>0.42695718190041654</v>
      </c>
      <c r="CE28">
        <v>-0.48043649425790863</v>
      </c>
      <c r="CF28">
        <v>-1.4565263952233822</v>
      </c>
      <c r="CG28">
        <v>-0.39000376431753031</v>
      </c>
      <c r="CH28">
        <v>-0.20555584248970105</v>
      </c>
      <c r="CI28">
        <v>-0.65619092758256736</v>
      </c>
      <c r="CJ28">
        <v>-1.3829649227528362</v>
      </c>
      <c r="CK28">
        <v>-7.1574240060348404E-2</v>
      </c>
      <c r="CL28">
        <v>-0.79782277700989346</v>
      </c>
      <c r="CM28">
        <v>1.0278107915588464</v>
      </c>
      <c r="CN28">
        <v>0.85924432964998898</v>
      </c>
      <c r="CO28">
        <v>0.93348868382105488</v>
      </c>
      <c r="CP28">
        <v>1.3962482412864832</v>
      </c>
      <c r="CQ28">
        <v>-0.39767921891818392</v>
      </c>
      <c r="CR28">
        <v>-0.94635276007543112</v>
      </c>
      <c r="CS28">
        <v>0.94994772494510316</v>
      </c>
      <c r="CT28">
        <v>-0.7486086369675311</v>
      </c>
      <c r="CU28">
        <v>0.78396730302529216</v>
      </c>
    </row>
    <row r="29" spans="1:99" x14ac:dyDescent="0.25">
      <c r="A29">
        <v>-1.2670457797171322</v>
      </c>
      <c r="B29">
        <v>0.72294954791144617</v>
      </c>
      <c r="C29">
        <v>-1.0029851448456657</v>
      </c>
      <c r="D29">
        <v>0.89745909917776667</v>
      </c>
      <c r="E29">
        <v>-1.3606721862010343</v>
      </c>
      <c r="F29">
        <v>-0.45828523793796538</v>
      </c>
      <c r="G29">
        <v>-0.70582782167151814</v>
      </c>
      <c r="H29">
        <v>1.9228907844271663</v>
      </c>
      <c r="I29">
        <v>0.79001386671866913</v>
      </c>
      <c r="J29">
        <v>0.77909188935974372</v>
      </c>
      <c r="K29">
        <v>0.20308967675550063</v>
      </c>
      <c r="L29">
        <v>0.39017142903906971</v>
      </c>
      <c r="M29">
        <v>0.14471702359320321</v>
      </c>
      <c r="N29">
        <v>0.15878551939762164</v>
      </c>
      <c r="O29">
        <v>-0.10113022031045699</v>
      </c>
      <c r="P29">
        <v>0.6962454518603286</v>
      </c>
      <c r="Q29">
        <v>4.1016560733509413E-2</v>
      </c>
      <c r="R29">
        <v>-1.4716906812484285</v>
      </c>
      <c r="S29">
        <v>0.96281972005179406</v>
      </c>
      <c r="T29">
        <v>0.60512196193663415</v>
      </c>
      <c r="U29">
        <v>-9.0543747746367476E-2</v>
      </c>
      <c r="V29">
        <v>-0.22092478711222999</v>
      </c>
      <c r="W29">
        <v>-9.3198889224158393E-2</v>
      </c>
      <c r="X29">
        <v>-0.69193495779417025</v>
      </c>
      <c r="Y29">
        <v>-0.14537755882081521</v>
      </c>
      <c r="Z29">
        <v>1.6155885687489953</v>
      </c>
      <c r="AA29">
        <v>-0.20330912366709286</v>
      </c>
      <c r="AB29">
        <v>-0.38428817901438994</v>
      </c>
      <c r="AC29">
        <v>-0.9495406947826428</v>
      </c>
      <c r="AD29">
        <v>0.93846345453111724</v>
      </c>
      <c r="AE29">
        <v>-0.20370437039643643</v>
      </c>
      <c r="AF29">
        <v>-2.8546206920503112E-2</v>
      </c>
      <c r="AG29">
        <v>0.31127196744554753</v>
      </c>
      <c r="AH29">
        <v>1.1223191051998191</v>
      </c>
      <c r="AI29">
        <v>-0.5530248480378781</v>
      </c>
      <c r="AJ29">
        <v>-0.62294077491500044</v>
      </c>
      <c r="AK29">
        <v>-0.33216040375108724</v>
      </c>
      <c r="AL29">
        <v>-2.1291275988517699</v>
      </c>
      <c r="AM29">
        <v>-0.92905983403770376</v>
      </c>
      <c r="AN29">
        <v>-0.74193835268226704</v>
      </c>
      <c r="AO29">
        <v>0.37607419238574541</v>
      </c>
      <c r="AP29">
        <v>-0.24460861057009917</v>
      </c>
      <c r="AQ29">
        <v>-0.75140375365265144</v>
      </c>
      <c r="AR29">
        <v>1.215554329062887</v>
      </c>
      <c r="AS29">
        <v>0.71521703764798061</v>
      </c>
      <c r="AT29">
        <v>-1.6195063544533836</v>
      </c>
      <c r="AU29">
        <v>1.5144020824724473</v>
      </c>
      <c r="AV29">
        <v>-0.28997301786848334</v>
      </c>
      <c r="AW29">
        <v>0.76188687856938264</v>
      </c>
      <c r="AX29">
        <v>-1.1456117889394266</v>
      </c>
      <c r="AY29">
        <v>1.7393736614124644</v>
      </c>
      <c r="AZ29">
        <v>0.98702417784473251</v>
      </c>
      <c r="BA29">
        <v>-1.2128825087867328</v>
      </c>
      <c r="BB29">
        <v>-0.54688243686129634</v>
      </c>
      <c r="BC29">
        <v>1.6065553384658</v>
      </c>
      <c r="BD29">
        <v>0.13704585488042845</v>
      </c>
      <c r="BE29">
        <v>-0.66231631948342695</v>
      </c>
      <c r="BF29">
        <v>0.30940082399326491</v>
      </c>
      <c r="BG29">
        <v>0.51676880390426472</v>
      </c>
      <c r="BH29">
        <v>0.90685116904301188</v>
      </c>
      <c r="BI29">
        <v>0.15149265431054623</v>
      </c>
      <c r="BJ29">
        <v>-1.2437424971235482</v>
      </c>
      <c r="BK29">
        <v>-1.1198804257285202</v>
      </c>
      <c r="BL29">
        <v>-0.39232015545911575</v>
      </c>
      <c r="BM29">
        <v>0.14426528437629946</v>
      </c>
      <c r="BN29">
        <v>0.85568113080494179</v>
      </c>
      <c r="BO29">
        <v>1.417973418129483</v>
      </c>
      <c r="BP29">
        <v>-0.1420210742190475</v>
      </c>
      <c r="BQ29">
        <v>0.61094579787354453</v>
      </c>
      <c r="BR29">
        <v>-1.7373898543284716</v>
      </c>
      <c r="BS29">
        <v>-0.18838512375589903</v>
      </c>
      <c r="BT29">
        <v>-0.2301133007533939</v>
      </c>
      <c r="BU29">
        <v>6.3060524097925008E-2</v>
      </c>
      <c r="BV29">
        <v>-1.0050787141617636</v>
      </c>
      <c r="BW29">
        <v>1.5155371480055699</v>
      </c>
      <c r="BX29">
        <v>1.8938550427165382</v>
      </c>
      <c r="BY29">
        <v>0.1389541546568604</v>
      </c>
      <c r="BZ29">
        <v>1.2186655928011902</v>
      </c>
      <c r="CA29">
        <v>0.85927208457724336</v>
      </c>
      <c r="CB29">
        <v>-1.2511934771728628</v>
      </c>
      <c r="CC29">
        <v>0.60919121712758306</v>
      </c>
      <c r="CD29">
        <v>0.38163944481860468</v>
      </c>
      <c r="CE29">
        <v>1.6123674295895434</v>
      </c>
      <c r="CF29">
        <v>0.4256341303105915</v>
      </c>
      <c r="CG29">
        <v>0.75165701600003099</v>
      </c>
      <c r="CH29">
        <v>-1.3441652930559775</v>
      </c>
      <c r="CI29">
        <v>-0.66896447913722668</v>
      </c>
      <c r="CJ29">
        <v>-1.6766020086780051</v>
      </c>
      <c r="CK29">
        <v>0.15592478145267771</v>
      </c>
      <c r="CL29">
        <v>-1.2321554116456279</v>
      </c>
      <c r="CM29">
        <v>-0.61583789306673531</v>
      </c>
      <c r="CN29">
        <v>-1.195810898505641</v>
      </c>
      <c r="CO29">
        <v>-0.8488785878058962</v>
      </c>
      <c r="CP29">
        <v>0.47949212723616702</v>
      </c>
      <c r="CQ29">
        <v>-1.4959442779715988</v>
      </c>
      <c r="CR29">
        <v>0.9246583358602638</v>
      </c>
      <c r="CS29">
        <v>-0.20539287296077546</v>
      </c>
      <c r="CT29">
        <v>-0.14415932593898426</v>
      </c>
      <c r="CU29">
        <v>0.98508932930039972</v>
      </c>
    </row>
    <row r="30" spans="1:99" x14ac:dyDescent="0.25">
      <c r="A30">
        <v>0.89531374601623093</v>
      </c>
      <c r="B30">
        <v>2.1744117393600511</v>
      </c>
      <c r="C30">
        <v>0.62930098583379912</v>
      </c>
      <c r="D30">
        <v>3.7374758452874638E-4</v>
      </c>
      <c r="E30">
        <v>1.8176341409513477</v>
      </c>
      <c r="F30">
        <v>5.7007472960191825E-2</v>
      </c>
      <c r="G30">
        <v>-0.97338887289639831</v>
      </c>
      <c r="H30">
        <v>0.90842126337648843</v>
      </c>
      <c r="I30">
        <v>-0.74868684126254315</v>
      </c>
      <c r="J30">
        <v>-1.3139612542411383</v>
      </c>
      <c r="K30">
        <v>0.17642604997030528</v>
      </c>
      <c r="L30">
        <v>-0.68078759049889614</v>
      </c>
      <c r="M30">
        <v>1.5050042536601413</v>
      </c>
      <c r="N30">
        <v>-1.1676323293445392</v>
      </c>
      <c r="O30">
        <v>-0.21506031855691868</v>
      </c>
      <c r="P30">
        <v>-1.648178807860454</v>
      </c>
      <c r="Q30">
        <v>-0.28072935981879904</v>
      </c>
      <c r="R30">
        <v>0.98884607766908961</v>
      </c>
      <c r="S30">
        <v>0.29214152651370456</v>
      </c>
      <c r="T30">
        <v>-0.83307223827154231</v>
      </c>
      <c r="U30">
        <v>-1.7678412844725198</v>
      </c>
      <c r="V30">
        <v>0.44503119616085146</v>
      </c>
      <c r="W30">
        <v>1.1671741838415215</v>
      </c>
      <c r="X30">
        <v>0.31049370467101134</v>
      </c>
      <c r="Y30">
        <v>-1.2088764705730448</v>
      </c>
      <c r="Z30">
        <v>1.617784283912246</v>
      </c>
      <c r="AA30">
        <v>0.73922237283818704</v>
      </c>
      <c r="AB30">
        <v>-0.2081746121423636</v>
      </c>
      <c r="AC30">
        <v>-1.3036013017041141</v>
      </c>
      <c r="AD30">
        <v>0.43193143960919322</v>
      </c>
      <c r="AE30">
        <v>-0.44752241487397054</v>
      </c>
      <c r="AF30">
        <v>1.9868394783539949</v>
      </c>
      <c r="AG30">
        <v>-1.8888335130058638</v>
      </c>
      <c r="AH30">
        <v>-1.1699000887027273</v>
      </c>
      <c r="AI30">
        <v>1.1494942224045595</v>
      </c>
      <c r="AJ30">
        <v>1.2870999951411703</v>
      </c>
      <c r="AK30">
        <v>0.61077043385851204</v>
      </c>
      <c r="AL30">
        <v>0.90473704303834823</v>
      </c>
      <c r="AM30">
        <v>1.1274332328230539</v>
      </c>
      <c r="AN30">
        <v>-0.4090103569612567</v>
      </c>
      <c r="AO30">
        <v>-0.20001721401379283</v>
      </c>
      <c r="AP30">
        <v>1.0055784674853185</v>
      </c>
      <c r="AQ30">
        <v>1.4618169535854013</v>
      </c>
      <c r="AR30">
        <v>1.7462539757612998</v>
      </c>
      <c r="AS30">
        <v>0.53859409271916303</v>
      </c>
      <c r="AT30">
        <v>0.38501673401737341</v>
      </c>
      <c r="AU30">
        <v>-0.20950685472018171</v>
      </c>
      <c r="AV30">
        <v>1.2755313892723381</v>
      </c>
      <c r="AW30">
        <v>0.19017604588232795</v>
      </c>
      <c r="AX30">
        <v>1.5465774895126096</v>
      </c>
      <c r="AY30">
        <v>-0.28223618574711606</v>
      </c>
      <c r="AZ30">
        <v>-0.66271272095130584</v>
      </c>
      <c r="BA30">
        <v>-1.41138983890628</v>
      </c>
      <c r="BB30">
        <v>-0.29640550097094015</v>
      </c>
      <c r="BC30">
        <v>-1.6862021318952392</v>
      </c>
      <c r="BD30">
        <v>-0.69787937589388216</v>
      </c>
      <c r="BE30">
        <v>-0.93974464716498696</v>
      </c>
      <c r="BF30">
        <v>0.16997645939320963</v>
      </c>
      <c r="BG30">
        <v>-0.13039020828860362</v>
      </c>
      <c r="BH30">
        <v>1.2881687885604427</v>
      </c>
      <c r="BI30">
        <v>-0.62472967128133206</v>
      </c>
      <c r="BJ30">
        <v>0.46358608151228931</v>
      </c>
      <c r="BK30">
        <v>-0.78249559923019252</v>
      </c>
      <c r="BL30">
        <v>-1.1467645096441184</v>
      </c>
      <c r="BM30">
        <v>-1.280655864686806</v>
      </c>
      <c r="BN30">
        <v>0.30291134944320003</v>
      </c>
      <c r="BO30">
        <v>7.7655293854181429E-3</v>
      </c>
      <c r="BP30">
        <v>0.89351639526152982</v>
      </c>
      <c r="BQ30">
        <v>-0.26043548321085874</v>
      </c>
      <c r="BR30">
        <v>-1.2776662860291328</v>
      </c>
      <c r="BS30">
        <v>0.48501122542384478</v>
      </c>
      <c r="BT30">
        <v>0.21666028592649733</v>
      </c>
      <c r="BU30">
        <v>-0.51706787818790612</v>
      </c>
      <c r="BV30">
        <v>-1.2800903635840986</v>
      </c>
      <c r="BW30">
        <v>-0.61497533653251601</v>
      </c>
      <c r="BX30">
        <v>-6.6651698376353583E-2</v>
      </c>
      <c r="BY30">
        <v>-2.6906581920984181</v>
      </c>
      <c r="BZ30">
        <v>-1.6715510985952735</v>
      </c>
      <c r="CA30">
        <v>0.60897975243962887</v>
      </c>
      <c r="CB30">
        <v>0.5211593420434194</v>
      </c>
      <c r="CC30">
        <v>-1.9750880208643109</v>
      </c>
      <c r="CD30">
        <v>0.85257775415465076</v>
      </c>
      <c r="CE30">
        <v>-1.880328707092695E-2</v>
      </c>
      <c r="CF30">
        <v>-1.3693704835605365</v>
      </c>
      <c r="CG30">
        <v>0.10535717761352557</v>
      </c>
      <c r="CH30">
        <v>1.8469357136628552</v>
      </c>
      <c r="CI30">
        <v>-0.9212777729460947</v>
      </c>
      <c r="CJ30">
        <v>-0.42173583711929796</v>
      </c>
      <c r="CK30">
        <v>5.1792352134048529E-2</v>
      </c>
      <c r="CL30">
        <v>0.32678811268260471</v>
      </c>
      <c r="CM30">
        <v>2.0701565401477167</v>
      </c>
      <c r="CN30">
        <v>-0.47956237442792377</v>
      </c>
      <c r="CO30">
        <v>0.77503854359230262</v>
      </c>
      <c r="CP30">
        <v>-0.83618644433864264</v>
      </c>
      <c r="CQ30">
        <v>1.0370754514781728</v>
      </c>
      <c r="CR30">
        <v>-0.13503490871795648</v>
      </c>
      <c r="CS30">
        <v>1.3527685707524221E-2</v>
      </c>
      <c r="CT30">
        <v>0.18125655097591511</v>
      </c>
      <c r="CU30">
        <v>0.19847199974193894</v>
      </c>
    </row>
    <row r="31" spans="1:99" x14ac:dyDescent="0.25">
      <c r="A31">
        <v>0.17553519347116198</v>
      </c>
      <c r="B31">
        <v>1.4337256778045535</v>
      </c>
      <c r="C31">
        <v>-0.23638212220021526</v>
      </c>
      <c r="D31">
        <v>0.68672493700592541</v>
      </c>
      <c r="E31">
        <v>0.67153962151748414</v>
      </c>
      <c r="F31">
        <v>0.20364985723748885</v>
      </c>
      <c r="G31">
        <v>-0.42162381419093758</v>
      </c>
      <c r="H31">
        <v>5.1188607423685396E-2</v>
      </c>
      <c r="I31">
        <v>-0.88287095820445638</v>
      </c>
      <c r="J31">
        <v>0.51991396798000411</v>
      </c>
      <c r="K31">
        <v>-0.58018524236456803</v>
      </c>
      <c r="L31">
        <v>1.1862555400575339</v>
      </c>
      <c r="M31">
        <v>1.6692922540124797</v>
      </c>
      <c r="N31">
        <v>0.31854539595202735</v>
      </c>
      <c r="O31">
        <v>-0.99710633160633122</v>
      </c>
      <c r="P31">
        <v>-1.2879050542630428</v>
      </c>
      <c r="Q31">
        <v>-0.15015366127135138</v>
      </c>
      <c r="R31">
        <v>0.87228743535821529</v>
      </c>
      <c r="S31">
        <v>0.17753243594230755</v>
      </c>
      <c r="T31">
        <v>0.66838007822197987</v>
      </c>
      <c r="U31">
        <v>1.0818735392989045</v>
      </c>
      <c r="V31">
        <v>-1.2391703692475642</v>
      </c>
      <c r="W31">
        <v>-0.83578299182772164</v>
      </c>
      <c r="X31">
        <v>-9.4219117259540353E-2</v>
      </c>
      <c r="Y31">
        <v>0.62419408779055974</v>
      </c>
      <c r="Z31">
        <v>0.11062300915331777</v>
      </c>
      <c r="AA31">
        <v>0.31261435783604058</v>
      </c>
      <c r="AB31">
        <v>0.43698778423794471</v>
      </c>
      <c r="AC31">
        <v>3.6175959514405782E-2</v>
      </c>
      <c r="AD31">
        <v>-0.59332057740706678</v>
      </c>
      <c r="AE31">
        <v>0.16958613718008667</v>
      </c>
      <c r="AF31">
        <v>-0.58079797369263531</v>
      </c>
      <c r="AG31">
        <v>-0.33622804389181649</v>
      </c>
      <c r="AH31">
        <v>-0.84009402830735269</v>
      </c>
      <c r="AI31">
        <v>-0.1667658896599786</v>
      </c>
      <c r="AJ31">
        <v>0.39650691546579941</v>
      </c>
      <c r="AK31">
        <v>1.715635715023311</v>
      </c>
      <c r="AL31">
        <v>0.83896884503177716</v>
      </c>
      <c r="AM31">
        <v>0.14420534675143137</v>
      </c>
      <c r="AN31">
        <v>-1.0903029633789192</v>
      </c>
      <c r="AO31">
        <v>1.3138330347637159</v>
      </c>
      <c r="AP31">
        <v>-1.1408047764789542</v>
      </c>
      <c r="AQ31">
        <v>-0.19912427113447742</v>
      </c>
      <c r="AR31">
        <v>-0.33681194207563953</v>
      </c>
      <c r="AS31">
        <v>-0.80868191232010578</v>
      </c>
      <c r="AT31">
        <v>0.46987334854187623</v>
      </c>
      <c r="AU31">
        <v>7.3086239190219046E-2</v>
      </c>
      <c r="AV31">
        <v>0.67290446019485817</v>
      </c>
      <c r="AW31">
        <v>0.77186371268509757</v>
      </c>
      <c r="AX31">
        <v>-1.5136422985846927</v>
      </c>
      <c r="AY31">
        <v>1.2243681067712309</v>
      </c>
      <c r="AZ31">
        <v>-0.26526060941992885</v>
      </c>
      <c r="BA31">
        <v>-0.7223046984013215</v>
      </c>
      <c r="BB31">
        <v>0.42400262413292023</v>
      </c>
      <c r="BC31">
        <v>0.16215693581949209</v>
      </c>
      <c r="BD31">
        <v>-0.31474664427003185</v>
      </c>
      <c r="BE31">
        <v>-0.61661977039213245</v>
      </c>
      <c r="BF31">
        <v>0.38389730008927925</v>
      </c>
      <c r="BG31">
        <v>-0.55799291515985394</v>
      </c>
      <c r="BH31">
        <v>0.35561002468658603</v>
      </c>
      <c r="BI31">
        <v>8.8290601172267655E-2</v>
      </c>
      <c r="BJ31">
        <v>-0.56253963019160425</v>
      </c>
      <c r="BK31">
        <v>-0.50999711221499655</v>
      </c>
      <c r="BL31">
        <v>-0.19955677399105343</v>
      </c>
      <c r="BM31">
        <v>4.9488465704037365E-2</v>
      </c>
      <c r="BN31">
        <v>-1.3214299766353497</v>
      </c>
      <c r="BO31">
        <v>0.76723681843322411</v>
      </c>
      <c r="BP31">
        <v>-0.12549435736355002</v>
      </c>
      <c r="BQ31">
        <v>0.28918360958115857</v>
      </c>
      <c r="BR31">
        <v>1.4151473215754011</v>
      </c>
      <c r="BS31">
        <v>0.30592831792733882</v>
      </c>
      <c r="BT31">
        <v>0.27378473171686829</v>
      </c>
      <c r="BU31">
        <v>-0.65194763286459734</v>
      </c>
      <c r="BV31">
        <v>-3.6016238163646137E-2</v>
      </c>
      <c r="BW31">
        <v>0.72128911985300515</v>
      </c>
      <c r="BX31">
        <v>-0.82534363682569534</v>
      </c>
      <c r="BY31">
        <v>0.79962066824428091</v>
      </c>
      <c r="BZ31">
        <v>-0.28300117681580605</v>
      </c>
      <c r="CA31">
        <v>0.44177101297652249</v>
      </c>
      <c r="CB31">
        <v>0.2791200627313748</v>
      </c>
      <c r="CC31">
        <v>-1.3209353417904526</v>
      </c>
      <c r="CD31">
        <v>0.42392710657134919</v>
      </c>
      <c r="CE31">
        <v>-0.80079844630744579</v>
      </c>
      <c r="CF31">
        <v>0.34907908126354042</v>
      </c>
      <c r="CG31">
        <v>1.196024991587141</v>
      </c>
      <c r="CH31">
        <v>0.34805078719348659</v>
      </c>
      <c r="CI31">
        <v>1.2353198757475239</v>
      </c>
      <c r="CJ31">
        <v>0.52670273922223332</v>
      </c>
      <c r="CK31">
        <v>5.3592120566165288E-2</v>
      </c>
      <c r="CL31">
        <v>0.53442484748073016</v>
      </c>
      <c r="CM31">
        <v>0.2045875472803845</v>
      </c>
      <c r="CN31">
        <v>-5.2587014146615846E-2</v>
      </c>
      <c r="CO31">
        <v>-0.37828031646845162</v>
      </c>
      <c r="CP31">
        <v>0.33112665547059766</v>
      </c>
      <c r="CQ31">
        <v>-0.83254535182491041</v>
      </c>
      <c r="CR31">
        <v>2.294124876616594</v>
      </c>
      <c r="CS31">
        <v>0.80635966973756945</v>
      </c>
      <c r="CT31">
        <v>-1.117225465726112</v>
      </c>
      <c r="CU31">
        <v>1.5858550644202742</v>
      </c>
    </row>
    <row r="32" spans="1:99" x14ac:dyDescent="0.25">
      <c r="A32">
        <v>-0.79015453081032605</v>
      </c>
      <c r="B32">
        <v>0.89622038363046264</v>
      </c>
      <c r="C32">
        <v>0.42301551212225486</v>
      </c>
      <c r="D32">
        <v>0.25485142490553331</v>
      </c>
      <c r="E32">
        <v>0.23351103699024955</v>
      </c>
      <c r="F32">
        <v>-0.83541839435124288</v>
      </c>
      <c r="G32">
        <v>0.60877311329188333</v>
      </c>
      <c r="H32">
        <v>0.50438615738326364</v>
      </c>
      <c r="I32">
        <v>-1.1865311606483266</v>
      </c>
      <c r="J32">
        <v>0.65208058995448825</v>
      </c>
      <c r="K32">
        <v>1.030081834521152</v>
      </c>
      <c r="L32">
        <v>1.2725992305322282</v>
      </c>
      <c r="M32">
        <v>0.49931964645015203</v>
      </c>
      <c r="N32">
        <v>1.0956070182047171</v>
      </c>
      <c r="O32">
        <v>0.62992263561721917</v>
      </c>
      <c r="P32">
        <v>-0.25905679353956518</v>
      </c>
      <c r="Q32">
        <v>-1.8060752860123379</v>
      </c>
      <c r="R32">
        <v>0.61734486275051348</v>
      </c>
      <c r="S32">
        <v>0.28349984228254888</v>
      </c>
      <c r="T32">
        <v>0.88280943458334038</v>
      </c>
      <c r="U32">
        <v>0.17604207377869502</v>
      </c>
      <c r="V32">
        <v>-1.6386410601966566</v>
      </c>
      <c r="W32">
        <v>-9.5645521840850165E-2</v>
      </c>
      <c r="X32">
        <v>1.3934316646980534</v>
      </c>
      <c r="Y32">
        <v>-0.37154124621760226</v>
      </c>
      <c r="Z32">
        <v>0.29239281167275338</v>
      </c>
      <c r="AA32">
        <v>-2.5690545855609694</v>
      </c>
      <c r="AB32">
        <v>-0.97748609623038807</v>
      </c>
      <c r="AC32">
        <v>-1.5783956062252409</v>
      </c>
      <c r="AD32">
        <v>1.3472801656655951</v>
      </c>
      <c r="AE32">
        <v>1.4333539274833542</v>
      </c>
      <c r="AF32">
        <v>-3.0667346644555296</v>
      </c>
      <c r="AG32">
        <v>0.34332233659802475</v>
      </c>
      <c r="AH32">
        <v>-1.5085154789554946E-2</v>
      </c>
      <c r="AI32">
        <v>0.69365543625619019</v>
      </c>
      <c r="AJ32">
        <v>-0.59904920024033548</v>
      </c>
      <c r="AK32">
        <v>-1.2918963515934609</v>
      </c>
      <c r="AL32">
        <v>-0.54122643600815501</v>
      </c>
      <c r="AM32">
        <v>0.52432281507841294</v>
      </c>
      <c r="AN32">
        <v>-0.39406093342712417</v>
      </c>
      <c r="AO32">
        <v>-1.2350624863726627</v>
      </c>
      <c r="AP32">
        <v>1.6487362225468838</v>
      </c>
      <c r="AQ32">
        <v>0.34163626755912219</v>
      </c>
      <c r="AR32">
        <v>-1.4977590619378067</v>
      </c>
      <c r="AS32">
        <v>-0.34575376675000735</v>
      </c>
      <c r="AT32">
        <v>-0.14081070044320451</v>
      </c>
      <c r="AU32">
        <v>-0.30551976409278325</v>
      </c>
      <c r="AV32">
        <v>0.93528342877514414</v>
      </c>
      <c r="AW32">
        <v>-0.54086008668080665</v>
      </c>
      <c r="AX32">
        <v>-0.50875605110739308</v>
      </c>
      <c r="AY32">
        <v>-0.92162204183121843</v>
      </c>
      <c r="AZ32">
        <v>-0.52297646634877126</v>
      </c>
      <c r="BA32">
        <v>-0.30268296213746332</v>
      </c>
      <c r="BB32">
        <v>-0.80338718335455006</v>
      </c>
      <c r="BC32">
        <v>0.45977533781914304</v>
      </c>
      <c r="BD32">
        <v>1.2051624113139989</v>
      </c>
      <c r="BE32">
        <v>1.3256592083123515</v>
      </c>
      <c r="BF32">
        <v>-0.18815242235742571</v>
      </c>
      <c r="BG32">
        <v>-0.85815936244176816</v>
      </c>
      <c r="BH32">
        <v>-1.1735853353454264</v>
      </c>
      <c r="BI32">
        <v>1.2787511177231645</v>
      </c>
      <c r="BJ32">
        <v>0.51654937122239319</v>
      </c>
      <c r="BK32">
        <v>-0.23508305953105865</v>
      </c>
      <c r="BL32">
        <v>1.0122025192428474</v>
      </c>
      <c r="BM32">
        <v>1.0066010310446993</v>
      </c>
      <c r="BN32">
        <v>-0.68166820874935774</v>
      </c>
      <c r="BO32">
        <v>0.98881019382274493</v>
      </c>
      <c r="BP32">
        <v>0.66044430334257154</v>
      </c>
      <c r="BQ32">
        <v>-1.0109252893372254</v>
      </c>
      <c r="BR32">
        <v>1.5411218983094559</v>
      </c>
      <c r="BS32">
        <v>1.1442210758913791</v>
      </c>
      <c r="BT32">
        <v>1.2082290419577351</v>
      </c>
      <c r="BU32">
        <v>0.40657727794228438</v>
      </c>
      <c r="BV32">
        <v>9.6196429873587383E-2</v>
      </c>
      <c r="BW32">
        <v>-0.8433477339867167</v>
      </c>
      <c r="BX32">
        <v>-1.7661804040573994</v>
      </c>
      <c r="BY32">
        <v>-1.0985198777016982</v>
      </c>
      <c r="BZ32">
        <v>-0.75183854943400275</v>
      </c>
      <c r="CA32">
        <v>0.50852969003272186</v>
      </c>
      <c r="CB32">
        <v>-0.39120188661584915</v>
      </c>
      <c r="CC32">
        <v>1.4993463403663634</v>
      </c>
      <c r="CD32">
        <v>-0.63375927976398505</v>
      </c>
      <c r="CE32">
        <v>-0.56926217909120247</v>
      </c>
      <c r="CF32">
        <v>1.4104550682529644</v>
      </c>
      <c r="CG32">
        <v>3.1047268802992336E-3</v>
      </c>
      <c r="CH32">
        <v>-1.3140897730248307</v>
      </c>
      <c r="CI32">
        <v>0.49580224636158898</v>
      </c>
      <c r="CJ32">
        <v>-5.3854379335837706E-2</v>
      </c>
      <c r="CK32">
        <v>0.78089317173448114</v>
      </c>
      <c r="CL32">
        <v>-0.38494028039773909</v>
      </c>
      <c r="CM32">
        <v>-0.90652805001351899</v>
      </c>
      <c r="CN32">
        <v>0.83674680621713116</v>
      </c>
      <c r="CO32">
        <v>1.0782944378536834</v>
      </c>
      <c r="CP32">
        <v>1.3504440342854578</v>
      </c>
      <c r="CQ32">
        <v>-8.9701189302106257E-2</v>
      </c>
      <c r="CR32">
        <v>1.0034989646229948</v>
      </c>
      <c r="CS32">
        <v>-1.6726277507146525</v>
      </c>
      <c r="CT32">
        <v>-1.4280550879981877</v>
      </c>
      <c r="CU32">
        <v>1.3879022746049283</v>
      </c>
    </row>
    <row r="33" spans="1:99" x14ac:dyDescent="0.25">
      <c r="A33">
        <v>-0.50424400942693681</v>
      </c>
      <c r="B33">
        <v>-1.1388804993333872</v>
      </c>
      <c r="C33">
        <v>-2.3921980294713561</v>
      </c>
      <c r="D33">
        <v>0.57032111728658297</v>
      </c>
      <c r="E33">
        <v>-1.2016218703706079</v>
      </c>
      <c r="F33">
        <v>1.2040731706442841E-2</v>
      </c>
      <c r="G33">
        <v>-3.2231155985971731</v>
      </c>
      <c r="H33">
        <v>1.0968051931074176</v>
      </c>
      <c r="I33">
        <v>-3.4856320085635613</v>
      </c>
      <c r="J33">
        <v>-1.7025283986331599</v>
      </c>
      <c r="K33">
        <v>0.71322394401878764</v>
      </c>
      <c r="L33">
        <v>0.95896099437580717</v>
      </c>
      <c r="M33">
        <v>0.63774226887092056</v>
      </c>
      <c r="N33">
        <v>2.1975143376380233</v>
      </c>
      <c r="O33">
        <v>-0.80768991970112258</v>
      </c>
      <c r="P33">
        <v>-0.70934561319705525</v>
      </c>
      <c r="Q33">
        <v>0.27858423716839292</v>
      </c>
      <c r="R33">
        <v>-0.65380668310714984</v>
      </c>
      <c r="S33">
        <v>-0.45718585879222018</v>
      </c>
      <c r="T33">
        <v>-0.46437719482076162</v>
      </c>
      <c r="U33">
        <v>-1.5856274560097474</v>
      </c>
      <c r="V33">
        <v>-0.41605713406952355</v>
      </c>
      <c r="W33">
        <v>0.60392961279203228</v>
      </c>
      <c r="X33">
        <v>0.95114408574659426</v>
      </c>
      <c r="Y33">
        <v>-0.79232722613009476</v>
      </c>
      <c r="Z33">
        <v>0.39992911890321114</v>
      </c>
      <c r="AA33">
        <v>-2.0033137570927422</v>
      </c>
      <c r="AB33">
        <v>0.41394146700074325</v>
      </c>
      <c r="AC33">
        <v>-0.99314831755252975</v>
      </c>
      <c r="AD33">
        <v>-0.3828600755133757</v>
      </c>
      <c r="AE33">
        <v>3.9324734084327469E-2</v>
      </c>
      <c r="AF33">
        <v>-1.3432639565882241</v>
      </c>
      <c r="AG33">
        <v>1.1756483586936395</v>
      </c>
      <c r="AH33">
        <v>-1.1020885930255482</v>
      </c>
      <c r="AI33">
        <v>1.0221930792301825</v>
      </c>
      <c r="AJ33">
        <v>-0.64821844015179886</v>
      </c>
      <c r="AK33">
        <v>-0.71969814706898283</v>
      </c>
      <c r="AL33">
        <v>-0.85308388823087822</v>
      </c>
      <c r="AM33">
        <v>0.72455081869671389</v>
      </c>
      <c r="AN33">
        <v>-0.30547430791274621</v>
      </c>
      <c r="AO33">
        <v>1.3315561050294416</v>
      </c>
      <c r="AP33">
        <v>-1.4505572971916318</v>
      </c>
      <c r="AQ33">
        <v>1.0264948218921606</v>
      </c>
      <c r="AR33">
        <v>-2.4724663147774595</v>
      </c>
      <c r="AS33">
        <v>1.4419092030405301</v>
      </c>
      <c r="AT33">
        <v>-3.4092295167816236</v>
      </c>
      <c r="AU33">
        <v>-4.1389218978158213E-2</v>
      </c>
      <c r="AV33">
        <v>1.1704820975176873</v>
      </c>
      <c r="AW33">
        <v>-0.10390546536968077</v>
      </c>
      <c r="AX33">
        <v>0.95934536362611178</v>
      </c>
      <c r="AY33">
        <v>0.58727251669213532</v>
      </c>
      <c r="AZ33">
        <v>1.924050904311893</v>
      </c>
      <c r="BA33">
        <v>-2.3296743576302519</v>
      </c>
      <c r="BB33">
        <v>0.41250382310604933</v>
      </c>
      <c r="BC33">
        <v>0.53851648858143275</v>
      </c>
      <c r="BD33">
        <v>-0.4395092086524216</v>
      </c>
      <c r="BE33">
        <v>-0.9563997042712008</v>
      </c>
      <c r="BF33">
        <v>-0.75122407949073422</v>
      </c>
      <c r="BG33">
        <v>0.96572267461713146</v>
      </c>
      <c r="BH33">
        <v>-0.25967991092245168</v>
      </c>
      <c r="BI33">
        <v>0.78548662080759035</v>
      </c>
      <c r="BJ33">
        <v>1.9575296094178336</v>
      </c>
      <c r="BK33">
        <v>0.55931530115076633</v>
      </c>
      <c r="BL33">
        <v>0.41500495965679557</v>
      </c>
      <c r="BM33">
        <v>-2.8539966332484148E-2</v>
      </c>
      <c r="BN33">
        <v>-2.0629479526201653</v>
      </c>
      <c r="BO33">
        <v>-0.97061583992883316</v>
      </c>
      <c r="BP33">
        <v>1.0727544280168542</v>
      </c>
      <c r="BQ33">
        <v>-0.5222109674083224</v>
      </c>
      <c r="BR33">
        <v>2.0368332509048228</v>
      </c>
      <c r="BS33">
        <v>-0.59135362686660808</v>
      </c>
      <c r="BT33">
        <v>0.82460692468583707</v>
      </c>
      <c r="BU33">
        <v>-0.88988629184552626</v>
      </c>
      <c r="BV33">
        <v>0.6402494512926229</v>
      </c>
      <c r="BW33">
        <v>-0.60527147434940409</v>
      </c>
      <c r="BX33">
        <v>-1.2830880107364773</v>
      </c>
      <c r="BY33">
        <v>0.1271783863453774</v>
      </c>
      <c r="BZ33">
        <v>-1.4169309812346156</v>
      </c>
      <c r="CA33">
        <v>1.3879362439347471</v>
      </c>
      <c r="CB33">
        <v>0.11071044421262276</v>
      </c>
      <c r="CC33">
        <v>0.78619053500489644</v>
      </c>
      <c r="CD33">
        <v>-1.0283211306112192</v>
      </c>
      <c r="CE33">
        <v>-0.2801826897155662</v>
      </c>
      <c r="CF33">
        <v>1.5734286782255684</v>
      </c>
      <c r="CG33">
        <v>1.7018875152969708</v>
      </c>
      <c r="CH33">
        <v>0.14698997706006378</v>
      </c>
      <c r="CI33">
        <v>-0.56746959236498618</v>
      </c>
      <c r="CJ33">
        <v>0.30844476616730854</v>
      </c>
      <c r="CK33">
        <v>-1.2542390984945528</v>
      </c>
      <c r="CL33">
        <v>-0.96582350075921608</v>
      </c>
      <c r="CM33">
        <v>-9.2743548261880554E-2</v>
      </c>
      <c r="CN33">
        <v>1.5337483917867221</v>
      </c>
      <c r="CO33">
        <v>0.5689309673337416</v>
      </c>
      <c r="CP33">
        <v>-0.85275992187809979</v>
      </c>
      <c r="CQ33">
        <v>0.44590196336348747</v>
      </c>
      <c r="CR33">
        <v>-1.5631573086958832</v>
      </c>
      <c r="CS33">
        <v>0.2165109548048845</v>
      </c>
      <c r="CT33">
        <v>1.2094677338034532</v>
      </c>
      <c r="CU33">
        <v>1.0067055985651019</v>
      </c>
    </row>
    <row r="34" spans="1:99" x14ac:dyDescent="0.25">
      <c r="A34">
        <v>-1.3775054136853975</v>
      </c>
      <c r="B34">
        <v>0.71732760982843613</v>
      </c>
      <c r="C34">
        <v>0.45948662333832963</v>
      </c>
      <c r="D34">
        <v>0.35431413875702666</v>
      </c>
      <c r="E34">
        <v>0.11884560590594422</v>
      </c>
      <c r="F34">
        <v>0.15437321999902487</v>
      </c>
      <c r="G34">
        <v>-1.3327073936568989</v>
      </c>
      <c r="H34">
        <v>0.15101536519631853</v>
      </c>
      <c r="I34">
        <v>-0.33121769791768968</v>
      </c>
      <c r="J34">
        <v>-0.49256956750191133</v>
      </c>
      <c r="K34">
        <v>-2.7977587647234858</v>
      </c>
      <c r="L34">
        <v>0.6872004845833537</v>
      </c>
      <c r="M34">
        <v>0.11603768690456374</v>
      </c>
      <c r="N34">
        <v>0.49915745040150983</v>
      </c>
      <c r="O34">
        <v>-7.9751535710428811E-2</v>
      </c>
      <c r="P34">
        <v>-1.0184922757352599</v>
      </c>
      <c r="Q34">
        <v>1.1878207291200735</v>
      </c>
      <c r="R34">
        <v>1.0642879656431439</v>
      </c>
      <c r="S34">
        <v>0.46417652886985533</v>
      </c>
      <c r="T34">
        <v>-0.17716318617076157</v>
      </c>
      <c r="U34">
        <v>-0.54267470129271489</v>
      </c>
      <c r="V34">
        <v>-0.22057252233121633</v>
      </c>
      <c r="W34">
        <v>1.1137965446323712</v>
      </c>
      <c r="X34">
        <v>-0.78795919750791454</v>
      </c>
      <c r="Y34">
        <v>-6.8870565247066709E-2</v>
      </c>
      <c r="Z34">
        <v>0.76800124336575837</v>
      </c>
      <c r="AA34">
        <v>-0.5104266044459238</v>
      </c>
      <c r="AB34">
        <v>0.4573982353354934</v>
      </c>
      <c r="AC34">
        <v>-0.77258661334929146</v>
      </c>
      <c r="AD34">
        <v>-0.60634954551155162</v>
      </c>
      <c r="AE34">
        <v>0.285162982390741</v>
      </c>
      <c r="AF34">
        <v>-1.3715401597962669</v>
      </c>
      <c r="AG34">
        <v>-1.2429932130426482</v>
      </c>
      <c r="AH34">
        <v>-2.448419703128498</v>
      </c>
      <c r="AI34">
        <v>1.3951623273971172</v>
      </c>
      <c r="AJ34">
        <v>-0.175829874422995</v>
      </c>
      <c r="AK34">
        <v>1.2878971986424232</v>
      </c>
      <c r="AL34">
        <v>-1.0387282358208842</v>
      </c>
      <c r="AM34">
        <v>1.7870962097818992</v>
      </c>
      <c r="AN34">
        <v>-0.57621667440421331</v>
      </c>
      <c r="AO34">
        <v>1.7674260150047885</v>
      </c>
      <c r="AP34">
        <v>0.9605476619784562</v>
      </c>
      <c r="AQ34">
        <v>0.27906945347397266</v>
      </c>
      <c r="AR34">
        <v>-0.24497541794103053</v>
      </c>
      <c r="AS34">
        <v>-1.1911111996806001</v>
      </c>
      <c r="AT34">
        <v>1.5388365918850324</v>
      </c>
      <c r="AU34">
        <v>-0.67657533973609096</v>
      </c>
      <c r="AV34">
        <v>1.7494417487145066</v>
      </c>
      <c r="AW34">
        <v>-0.66209575350486005</v>
      </c>
      <c r="AX34">
        <v>1.6785201454496128</v>
      </c>
      <c r="AY34">
        <v>-0.37822535713578165</v>
      </c>
      <c r="AZ34">
        <v>2.6418983547266583E-2</v>
      </c>
      <c r="BA34">
        <v>0.43149635515171769</v>
      </c>
      <c r="BB34">
        <v>-0.84765244934613393</v>
      </c>
      <c r="BC34">
        <v>-0.87581333561535168</v>
      </c>
      <c r="BD34">
        <v>1.1729090219942853</v>
      </c>
      <c r="BE34">
        <v>1.3789330161540501</v>
      </c>
      <c r="BF34">
        <v>-0.82403438217700209</v>
      </c>
      <c r="BG34">
        <v>-0.43308780117302276</v>
      </c>
      <c r="BH34">
        <v>-0.63935723039683212</v>
      </c>
      <c r="BI34">
        <v>-5.1985514391194093E-3</v>
      </c>
      <c r="BJ34">
        <v>0.6654645238682162</v>
      </c>
      <c r="BK34">
        <v>0.11155540640987335</v>
      </c>
      <c r="BL34">
        <v>0.2020747494552767</v>
      </c>
      <c r="BM34">
        <v>-0.77875111993882484</v>
      </c>
      <c r="BN34">
        <v>0.51757983743196556</v>
      </c>
      <c r="BO34">
        <v>-5.8389174123300224E-3</v>
      </c>
      <c r="BP34">
        <v>-1.5029401145836854</v>
      </c>
      <c r="BQ34">
        <v>-0.10605339720354878</v>
      </c>
      <c r="BR34">
        <v>-0.92994424821844757</v>
      </c>
      <c r="BS34">
        <v>-0.38838647594550263</v>
      </c>
      <c r="BT34">
        <v>1.0861287011905241</v>
      </c>
      <c r="BU34">
        <v>-1.2530617628569798</v>
      </c>
      <c r="BV34">
        <v>-1.1318428123346265</v>
      </c>
      <c r="BW34">
        <v>0.89391139801599206</v>
      </c>
      <c r="BX34">
        <v>1.0243583129746887</v>
      </c>
      <c r="BY34">
        <v>0.10469018769127407</v>
      </c>
      <c r="BZ34">
        <v>0.6267960078195921</v>
      </c>
      <c r="CA34">
        <v>0.61246323190482632</v>
      </c>
      <c r="CB34">
        <v>-1.7263892023100866</v>
      </c>
      <c r="CC34">
        <v>-0.65827718554541903</v>
      </c>
      <c r="CD34">
        <v>-1.6987102364376987</v>
      </c>
      <c r="CE34">
        <v>-0.34588903928822673</v>
      </c>
      <c r="CF34">
        <v>-1.6394505026084389</v>
      </c>
      <c r="CG34">
        <v>-0.38504946255973144</v>
      </c>
      <c r="CH34">
        <v>0.92514671070867605</v>
      </c>
      <c r="CI34">
        <v>1.5099064058976879</v>
      </c>
      <c r="CJ34">
        <v>-1.1719372285125669</v>
      </c>
      <c r="CK34">
        <v>-0.31670607842445597</v>
      </c>
      <c r="CL34">
        <v>0.84673551212925624</v>
      </c>
      <c r="CM34">
        <v>-2.1647355700799262</v>
      </c>
      <c r="CN34">
        <v>0.58679993691484378</v>
      </c>
      <c r="CO34">
        <v>2.0950315030758802</v>
      </c>
      <c r="CP34">
        <v>-1.2349223036634744</v>
      </c>
      <c r="CQ34">
        <v>0.96586666697077617</v>
      </c>
      <c r="CR34">
        <v>-0.44601742239366182</v>
      </c>
      <c r="CS34">
        <v>-0.12454439714687046</v>
      </c>
      <c r="CT34">
        <v>-8.93996429900622E-2</v>
      </c>
      <c r="CU34">
        <v>0.84557868244149048</v>
      </c>
    </row>
    <row r="35" spans="1:99" x14ac:dyDescent="0.25">
      <c r="A35">
        <v>-1.5601947911322132</v>
      </c>
      <c r="B35">
        <v>2.1834223342113193</v>
      </c>
      <c r="C35">
        <v>-0.49546195645611091</v>
      </c>
      <c r="D35">
        <v>-0.64054493799292223</v>
      </c>
      <c r="E35">
        <v>-0.58409679565867301</v>
      </c>
      <c r="F35">
        <v>-0.30876076816079773</v>
      </c>
      <c r="G35">
        <v>-0.33628490858080184</v>
      </c>
      <c r="H35">
        <v>-2.1006447761750824</v>
      </c>
      <c r="I35">
        <v>0.53330741093817879</v>
      </c>
      <c r="J35">
        <v>-2.4666696188935999</v>
      </c>
      <c r="K35">
        <v>-1.8955678073356803</v>
      </c>
      <c r="L35">
        <v>2.9251769190457411E-2</v>
      </c>
      <c r="M35">
        <v>0.53417527152141853</v>
      </c>
      <c r="N35">
        <v>0.75546269355513673</v>
      </c>
      <c r="O35">
        <v>0.49616084472495103</v>
      </c>
      <c r="P35">
        <v>0.19682625039790194</v>
      </c>
      <c r="Q35">
        <v>-1.376310690395848</v>
      </c>
      <c r="R35">
        <v>-0.62245878569419366</v>
      </c>
      <c r="S35">
        <v>0.12812597124183386</v>
      </c>
      <c r="T35">
        <v>-0.39248439667323071</v>
      </c>
      <c r="U35">
        <v>-1.7371561683646277</v>
      </c>
      <c r="V35">
        <v>-0.96346153905413356</v>
      </c>
      <c r="W35">
        <v>-0.65200252587830942</v>
      </c>
      <c r="X35">
        <v>1.0376523242062936</v>
      </c>
      <c r="Y35">
        <v>0.14837976700433009</v>
      </c>
      <c r="Z35">
        <v>0.23799770699860018</v>
      </c>
      <c r="AA35">
        <v>-1.1215788697152416</v>
      </c>
      <c r="AB35">
        <v>0.62291231505064626</v>
      </c>
      <c r="AC35">
        <v>-0.83479303610741618</v>
      </c>
      <c r="AD35">
        <v>-0.26118067145597651</v>
      </c>
      <c r="AE35">
        <v>0.86461822824762813</v>
      </c>
      <c r="AF35">
        <v>-1.2170166002390566</v>
      </c>
      <c r="AG35">
        <v>0.18016375432996598</v>
      </c>
      <c r="AH35">
        <v>0.67812244149804879</v>
      </c>
      <c r="AI35">
        <v>1.0185255082392506</v>
      </c>
      <c r="AJ35">
        <v>-0.55402392395700506</v>
      </c>
      <c r="AK35">
        <v>0.39022692312883173</v>
      </c>
      <c r="AL35">
        <v>-0.34952216449683832</v>
      </c>
      <c r="AM35">
        <v>1.8453031410898801</v>
      </c>
      <c r="AN35">
        <v>-0.67526453713496604</v>
      </c>
      <c r="AO35">
        <v>-7.0032054804536045E-2</v>
      </c>
      <c r="AP35">
        <v>-1.1499457559688238</v>
      </c>
      <c r="AQ35">
        <v>-0.43957193659515803</v>
      </c>
      <c r="AR35">
        <v>-0.44661521633755019</v>
      </c>
      <c r="AS35">
        <v>-2.0355422506924934</v>
      </c>
      <c r="AT35">
        <v>-1.2140483728415921</v>
      </c>
      <c r="AU35">
        <v>-0.921622011199699</v>
      </c>
      <c r="AV35">
        <v>-1.6194415643508266</v>
      </c>
      <c r="AW35">
        <v>2.6493026417919053E-2</v>
      </c>
      <c r="AX35">
        <v>1.3457786462052121</v>
      </c>
      <c r="AY35">
        <v>0.44644319980863945</v>
      </c>
      <c r="AZ35">
        <v>-0.91585627752970711</v>
      </c>
      <c r="BA35">
        <v>5.2897949116007509E-2</v>
      </c>
      <c r="BB35">
        <v>-0.59585595463464025</v>
      </c>
      <c r="BC35">
        <v>0.35845447362377775</v>
      </c>
      <c r="BD35">
        <v>-0.32236341540970731</v>
      </c>
      <c r="BE35">
        <v>-0.40449730237025366</v>
      </c>
      <c r="BF35">
        <v>-0.77888870378683883</v>
      </c>
      <c r="BG35">
        <v>-0.36264147357896359</v>
      </c>
      <c r="BH35">
        <v>0.18346686146503194</v>
      </c>
      <c r="BI35">
        <v>1.9456842200066362</v>
      </c>
      <c r="BJ35">
        <v>0.71560289117370179</v>
      </c>
      <c r="BK35">
        <v>-1.9450687531171433</v>
      </c>
      <c r="BL35">
        <v>3.1707534876117084E-2</v>
      </c>
      <c r="BM35">
        <v>0.35195974914301414</v>
      </c>
      <c r="BN35">
        <v>0.43672758824356628</v>
      </c>
      <c r="BO35">
        <v>-0.62069725095288009</v>
      </c>
      <c r="BP35">
        <v>-7.6574757761254025E-2</v>
      </c>
      <c r="BQ35">
        <v>0.44272962567428192</v>
      </c>
      <c r="BR35">
        <v>0.70167788147187549</v>
      </c>
      <c r="BS35">
        <v>-0.24855225749397264</v>
      </c>
      <c r="BT35">
        <v>0.65001242935327519</v>
      </c>
      <c r="BU35">
        <v>-0.52465470241343803</v>
      </c>
      <c r="BV35">
        <v>-1.7294839196701783</v>
      </c>
      <c r="BW35">
        <v>-0.1943437820322533</v>
      </c>
      <c r="BX35">
        <v>-1.4682293065250662</v>
      </c>
      <c r="BY35">
        <v>1.5166484789017074</v>
      </c>
      <c r="BZ35">
        <v>-0.11456047138731373</v>
      </c>
      <c r="CA35">
        <v>-0.35454315753810356</v>
      </c>
      <c r="CB35">
        <v>0.72942895610662295</v>
      </c>
      <c r="CC35">
        <v>0.76843885303642001</v>
      </c>
      <c r="CD35">
        <v>-0.69505718649808979</v>
      </c>
      <c r="CE35">
        <v>-1.1600065778820086</v>
      </c>
      <c r="CF35">
        <v>0.21931027447318091</v>
      </c>
      <c r="CG35">
        <v>-0.73496660631012734</v>
      </c>
      <c r="CH35">
        <v>-1.3762446240927406</v>
      </c>
      <c r="CI35">
        <v>0.6055831023724022</v>
      </c>
      <c r="CJ35">
        <v>-2.8152291131427525</v>
      </c>
      <c r="CK35">
        <v>0.13452557962990325</v>
      </c>
      <c r="CL35">
        <v>1.256222378598026</v>
      </c>
      <c r="CM35">
        <v>0.7332554894201514</v>
      </c>
      <c r="CN35">
        <v>-0.47418028277707536</v>
      </c>
      <c r="CO35">
        <v>1.1194289696292757E-3</v>
      </c>
      <c r="CP35">
        <v>-0.78489619944891198</v>
      </c>
      <c r="CQ35">
        <v>0.54885890703564433</v>
      </c>
      <c r="CR35">
        <v>0.60440161585439767</v>
      </c>
      <c r="CS35">
        <v>0.73888557841783387</v>
      </c>
      <c r="CT35">
        <v>0.10930004479626032</v>
      </c>
      <c r="CU35">
        <v>0.72303334417549692</v>
      </c>
    </row>
    <row r="36" spans="1:99" x14ac:dyDescent="0.25">
      <c r="A36">
        <v>-0.63090525691514465</v>
      </c>
      <c r="B36">
        <v>0.20044641859206769</v>
      </c>
      <c r="C36">
        <v>-0.60940529483132666</v>
      </c>
      <c r="D36">
        <v>7.934982489796305E-2</v>
      </c>
      <c r="E36">
        <v>0.93200545159846859</v>
      </c>
      <c r="F36">
        <v>0.57034685467280721</v>
      </c>
      <c r="G36">
        <v>-6.7451071448171238E-2</v>
      </c>
      <c r="H36">
        <v>0.31753172452372963</v>
      </c>
      <c r="I36">
        <v>1.2658733315553792</v>
      </c>
      <c r="J36">
        <v>1.2386881378680659</v>
      </c>
      <c r="K36">
        <v>0.85240541152659843</v>
      </c>
      <c r="L36">
        <v>0.38358905583298919</v>
      </c>
      <c r="M36">
        <v>7.1909314034303243E-2</v>
      </c>
      <c r="N36">
        <v>-0.82613429498932145</v>
      </c>
      <c r="O36">
        <v>-0.24860675474227492</v>
      </c>
      <c r="P36">
        <v>-0.31475888307497429</v>
      </c>
      <c r="Q36">
        <v>-3.0691166554789531</v>
      </c>
      <c r="R36">
        <v>0.29040940287450601</v>
      </c>
      <c r="S36">
        <v>-0.25005395890488069</v>
      </c>
      <c r="T36">
        <v>-0.36802841883193055</v>
      </c>
      <c r="U36">
        <v>-1.844757609111465</v>
      </c>
      <c r="V36">
        <v>-0.7724375108636784</v>
      </c>
      <c r="W36">
        <v>-0.82512010624010934</v>
      </c>
      <c r="X36">
        <v>-0.3050390818944031</v>
      </c>
      <c r="Y36">
        <v>3.6627321915993929</v>
      </c>
      <c r="Z36">
        <v>0.11284095353394184</v>
      </c>
      <c r="AA36">
        <v>0.56728504035795901</v>
      </c>
      <c r="AB36">
        <v>1.4063687981789388</v>
      </c>
      <c r="AC36">
        <v>-1.0974990319378013</v>
      </c>
      <c r="AD36">
        <v>-0.72215964459687831</v>
      </c>
      <c r="AE36">
        <v>-0.23382809737102417</v>
      </c>
      <c r="AF36">
        <v>-0.61785718647986976</v>
      </c>
      <c r="AG36">
        <v>0.66843122180830694</v>
      </c>
      <c r="AH36">
        <v>-1.1536422913928361</v>
      </c>
      <c r="AI36">
        <v>0.41332992133329122</v>
      </c>
      <c r="AJ36">
        <v>0.65264601485241402</v>
      </c>
      <c r="AK36">
        <v>0.49711289441700074</v>
      </c>
      <c r="AL36">
        <v>1.2157546478750565</v>
      </c>
      <c r="AM36">
        <v>0.41374060492147563</v>
      </c>
      <c r="AN36">
        <v>0.61599137380588798</v>
      </c>
      <c r="AO36">
        <v>0.22946670037359138</v>
      </c>
      <c r="AP36">
        <v>-0.29457909547452205</v>
      </c>
      <c r="AQ36">
        <v>0.57984339331454293</v>
      </c>
      <c r="AR36">
        <v>-0.33143876199943706</v>
      </c>
      <c r="AS36">
        <v>1.3455959246919174</v>
      </c>
      <c r="AT36">
        <v>-0.31986262431003071</v>
      </c>
      <c r="AU36">
        <v>-0.59277503468818193</v>
      </c>
      <c r="AV36">
        <v>-1.576468589144542</v>
      </c>
      <c r="AW36">
        <v>-1.0126154166056167</v>
      </c>
      <c r="AX36">
        <v>1.4043306257565027</v>
      </c>
      <c r="AY36">
        <v>1.1165590644560839</v>
      </c>
      <c r="AZ36">
        <v>0.4528797323648075</v>
      </c>
      <c r="BA36">
        <v>0.27624477505214218</v>
      </c>
      <c r="BB36">
        <v>0.96744360290038378</v>
      </c>
      <c r="BC36">
        <v>0.18748138821348692</v>
      </c>
      <c r="BD36">
        <v>-0.11153125277446166</v>
      </c>
      <c r="BE36">
        <v>1.1989826685152485</v>
      </c>
      <c r="BF36">
        <v>-1.0244790601543097</v>
      </c>
      <c r="BG36">
        <v>-1.9837880961384473</v>
      </c>
      <c r="BH36">
        <v>-1.0229198803352142</v>
      </c>
      <c r="BI36">
        <v>-0.31013720218415985</v>
      </c>
      <c r="BJ36">
        <v>-0.82188741368901086</v>
      </c>
      <c r="BK36">
        <v>1.9009927864444731</v>
      </c>
      <c r="BL36">
        <v>-1.2672566006879531</v>
      </c>
      <c r="BM36">
        <v>1.6351898897564163</v>
      </c>
      <c r="BN36">
        <v>-0.35190302016031871</v>
      </c>
      <c r="BO36">
        <v>0.32030497672812652</v>
      </c>
      <c r="BP36">
        <v>-0.74660249327167982</v>
      </c>
      <c r="BQ36">
        <v>1.4366381194100124</v>
      </c>
      <c r="BR36">
        <v>1.2736230812110299</v>
      </c>
      <c r="BS36">
        <v>0.33025131210495795</v>
      </c>
      <c r="BT36">
        <v>-0.83452524838440922</v>
      </c>
      <c r="BU36">
        <v>-0.43874819673159016</v>
      </c>
      <c r="BV36">
        <v>-0.90709981055704636</v>
      </c>
      <c r="BW36">
        <v>-0.28016234714590577</v>
      </c>
      <c r="BX36">
        <v>-2.9927897325180502E-2</v>
      </c>
      <c r="BY36">
        <v>-0.28469281483983377</v>
      </c>
      <c r="BZ36">
        <v>1.0807365790946173</v>
      </c>
      <c r="CA36">
        <v>0.1739966097530582</v>
      </c>
      <c r="CB36">
        <v>-0.76075042858539765</v>
      </c>
      <c r="CC36">
        <v>0.32362954333903665</v>
      </c>
      <c r="CD36">
        <v>0.32552926576505786</v>
      </c>
      <c r="CE36">
        <v>1.1832437387151824</v>
      </c>
      <c r="CF36">
        <v>-0.27460018092241256</v>
      </c>
      <c r="CG36">
        <v>0.53268916273176059</v>
      </c>
      <c r="CH36">
        <v>-1.3732766672585359</v>
      </c>
      <c r="CI36">
        <v>1.1150527978966334</v>
      </c>
      <c r="CJ36">
        <v>0.35809426749150769</v>
      </c>
      <c r="CK36">
        <v>-0.7776939398149687</v>
      </c>
      <c r="CL36">
        <v>0.26540654414898418</v>
      </c>
      <c r="CM36">
        <v>-1.3725810236949305</v>
      </c>
      <c r="CN36">
        <v>0.11340581979624792</v>
      </c>
      <c r="CO36">
        <v>-0.32991591398171699</v>
      </c>
      <c r="CP36">
        <v>1.4189083330318324</v>
      </c>
      <c r="CQ36">
        <v>-0.65778679811976182</v>
      </c>
      <c r="CR36">
        <v>0.42094577098850933</v>
      </c>
      <c r="CS36">
        <v>1.3728319992587497</v>
      </c>
      <c r="CT36">
        <v>0.88419290938133344</v>
      </c>
      <c r="CU36">
        <v>0.32739305895445964</v>
      </c>
    </row>
    <row r="37" spans="1:99" x14ac:dyDescent="0.25">
      <c r="A37">
        <v>0.76769080080566099</v>
      </c>
      <c r="B37">
        <v>-1.2864904484594202</v>
      </c>
      <c r="C37">
        <v>0.38630389330068665</v>
      </c>
      <c r="D37">
        <v>-0.45413203079947462</v>
      </c>
      <c r="E37">
        <v>-1.4801183524738324</v>
      </c>
      <c r="F37">
        <v>0.40145418223666812</v>
      </c>
      <c r="G37">
        <v>0.16373398933027802</v>
      </c>
      <c r="H37">
        <v>0.88493256496954709</v>
      </c>
      <c r="I37">
        <v>-0.80666988504631532</v>
      </c>
      <c r="J37">
        <v>-0.32381306712450625</v>
      </c>
      <c r="K37">
        <v>-1.4869657990506653</v>
      </c>
      <c r="L37">
        <v>1.4035931073136105</v>
      </c>
      <c r="M37">
        <v>1.1316211720030178</v>
      </c>
      <c r="N37">
        <v>1.6669236522843331</v>
      </c>
      <c r="O37">
        <v>-0.25187378986580244</v>
      </c>
      <c r="P37">
        <v>-3.4957883279365519E-2</v>
      </c>
      <c r="Q37">
        <v>1.2644078737480002</v>
      </c>
      <c r="R37">
        <v>-0.61192363520918069</v>
      </c>
      <c r="S37">
        <v>-1.5529200235103044</v>
      </c>
      <c r="T37">
        <v>1.2581477839845989</v>
      </c>
      <c r="U37">
        <v>0.21357628003167289</v>
      </c>
      <c r="V37">
        <v>-1.1314750958396063</v>
      </c>
      <c r="W37">
        <v>-0.28314311073084469</v>
      </c>
      <c r="X37">
        <v>-1.6849852394142</v>
      </c>
      <c r="Y37">
        <v>0.73095209858282129</v>
      </c>
      <c r="Z37">
        <v>-0.92138903010392004</v>
      </c>
      <c r="AA37">
        <v>0.17825785940416133</v>
      </c>
      <c r="AB37">
        <v>-0.35805780624861372</v>
      </c>
      <c r="AC37">
        <v>-1.5793692055331596</v>
      </c>
      <c r="AD37">
        <v>-3.8234395314167634E-2</v>
      </c>
      <c r="AE37">
        <v>1.7644035897935486</v>
      </c>
      <c r="AF37">
        <v>0.85969931059259241</v>
      </c>
      <c r="AG37">
        <v>-9.184094638476846E-2</v>
      </c>
      <c r="AH37">
        <v>-0.39798368769184783</v>
      </c>
      <c r="AI37">
        <v>0.61476061893156497</v>
      </c>
      <c r="AJ37">
        <v>-0.37704283106449676</v>
      </c>
      <c r="AK37">
        <v>-0.54186534588136082</v>
      </c>
      <c r="AL37">
        <v>-0.81970763838769356</v>
      </c>
      <c r="AM37">
        <v>1.5649339823733024</v>
      </c>
      <c r="AN37">
        <v>0.89774220457070897</v>
      </c>
      <c r="AO37">
        <v>2.5458367398584821E-2</v>
      </c>
      <c r="AP37">
        <v>-0.96615398027615784</v>
      </c>
      <c r="AQ37">
        <v>1.3665490890773608</v>
      </c>
      <c r="AR37">
        <v>0.86651375987997559</v>
      </c>
      <c r="AS37">
        <v>6.9064891087064845E-2</v>
      </c>
      <c r="AT37">
        <v>-0.1214282397987048</v>
      </c>
      <c r="AU37">
        <v>1.7188854923598145</v>
      </c>
      <c r="AV37">
        <v>-1.0825441417513313</v>
      </c>
      <c r="AW37">
        <v>-0.42678133490750803</v>
      </c>
      <c r="AX37">
        <v>0.13681126478793385</v>
      </c>
      <c r="AY37">
        <v>-0.52049729495515951</v>
      </c>
      <c r="AZ37">
        <v>-1.0166176254418995</v>
      </c>
      <c r="BA37">
        <v>-1.5845418996096277</v>
      </c>
      <c r="BB37">
        <v>1.0451859320311259</v>
      </c>
      <c r="BC37">
        <v>2.0065720444450914</v>
      </c>
      <c r="BD37">
        <v>-0.43927680944308528</v>
      </c>
      <c r="BE37">
        <v>0.49636250720625219</v>
      </c>
      <c r="BF37">
        <v>0.87310647662107288</v>
      </c>
      <c r="BG37">
        <v>-0.25448475552993222</v>
      </c>
      <c r="BH37">
        <v>-1.7287383306817596</v>
      </c>
      <c r="BI37">
        <v>0.11394224769165669</v>
      </c>
      <c r="BJ37">
        <v>-1.3806289718431108</v>
      </c>
      <c r="BK37">
        <v>-0.91249536850445223</v>
      </c>
      <c r="BL37">
        <v>0.68249852306256775</v>
      </c>
      <c r="BM37">
        <v>1.0449728085637415</v>
      </c>
      <c r="BN37">
        <v>-0.99708272306406676</v>
      </c>
      <c r="BO37">
        <v>-0.49057144227909372</v>
      </c>
      <c r="BP37">
        <v>0.69668962664068745</v>
      </c>
      <c r="BQ37">
        <v>-0.87003033995189072</v>
      </c>
      <c r="BR37">
        <v>0.86148859142395895</v>
      </c>
      <c r="BS37">
        <v>0.58174789216898903</v>
      </c>
      <c r="BT37">
        <v>4.0292776888633516E-2</v>
      </c>
      <c r="BU37">
        <v>-0.72059764721758668</v>
      </c>
      <c r="BV37">
        <v>0.18181167128165576</v>
      </c>
      <c r="BW37">
        <v>-0.51229245002204804</v>
      </c>
      <c r="BX37">
        <v>-0.90091138219316225</v>
      </c>
      <c r="BY37">
        <v>-1.7684082533036583</v>
      </c>
      <c r="BZ37">
        <v>0.70456182586634408</v>
      </c>
      <c r="CA37">
        <v>-1.1167322072198316</v>
      </c>
      <c r="CB37">
        <v>0.19997643901683812</v>
      </c>
      <c r="CC37">
        <v>-7.6816603557309904E-2</v>
      </c>
      <c r="CD37">
        <v>-1.131086846893286</v>
      </c>
      <c r="CE37">
        <v>-0.54950021941591853</v>
      </c>
      <c r="CF37">
        <v>0.71422946901801176</v>
      </c>
      <c r="CG37">
        <v>0.37419469538172823</v>
      </c>
      <c r="CH37">
        <v>1.2563214067410737</v>
      </c>
      <c r="CI37">
        <v>0.814713339669903</v>
      </c>
      <c r="CJ37">
        <v>-0.46171786493759048</v>
      </c>
      <c r="CK37">
        <v>0.23262020670021535</v>
      </c>
      <c r="CL37">
        <v>-0.83159728906228825</v>
      </c>
      <c r="CM37">
        <v>-1.367085636899225</v>
      </c>
      <c r="CN37">
        <v>1.8725341586355433</v>
      </c>
      <c r="CO37">
        <v>-0.48864406536952559</v>
      </c>
      <c r="CP37">
        <v>0.4114691204031618</v>
      </c>
      <c r="CQ37">
        <v>0.29165423756656339</v>
      </c>
      <c r="CR37">
        <v>0.27695737060228892</v>
      </c>
      <c r="CS37">
        <v>-0.6785213034362384</v>
      </c>
      <c r="CT37">
        <v>-0.83430331140020264</v>
      </c>
      <c r="CU37">
        <v>0.91673388105046516</v>
      </c>
    </row>
    <row r="38" spans="1:99" x14ac:dyDescent="0.25">
      <c r="A38">
        <v>0.75681293358013912</v>
      </c>
      <c r="B38">
        <v>0.4836218122693326</v>
      </c>
      <c r="C38">
        <v>1.0928344547642677</v>
      </c>
      <c r="D38">
        <v>-1.4888191135297089</v>
      </c>
      <c r="E38">
        <v>-0.4297331083282242</v>
      </c>
      <c r="F38">
        <v>-0.85261033235591821</v>
      </c>
      <c r="G38">
        <v>-5.4575352160015689E-2</v>
      </c>
      <c r="H38">
        <v>0.4997925576151479</v>
      </c>
      <c r="I38">
        <v>1.4088110269791005</v>
      </c>
      <c r="J38">
        <v>-1.6405514591465942</v>
      </c>
      <c r="K38">
        <v>0.74496003789190834</v>
      </c>
      <c r="L38">
        <v>1.3426605810087766</v>
      </c>
      <c r="M38">
        <v>-0.16523009087817925</v>
      </c>
      <c r="N38">
        <v>0.39173041951329141</v>
      </c>
      <c r="O38">
        <v>-0.71255638416830569</v>
      </c>
      <c r="P38">
        <v>1.00340918559782</v>
      </c>
      <c r="Q38">
        <v>5.9782459845042719E-2</v>
      </c>
      <c r="R38">
        <v>0.57991724644618259</v>
      </c>
      <c r="S38">
        <v>0.23159354048005579</v>
      </c>
      <c r="T38">
        <v>-0.7691967213752724</v>
      </c>
      <c r="U38">
        <v>-0.53585610374381376</v>
      </c>
      <c r="V38">
        <v>-0.46208343373502281</v>
      </c>
      <c r="W38">
        <v>-0.38572512278198573</v>
      </c>
      <c r="X38">
        <v>0.31684497713803422</v>
      </c>
      <c r="Y38">
        <v>0.41610810210253812</v>
      </c>
      <c r="Z38">
        <v>-1.9117242121659273</v>
      </c>
      <c r="AA38">
        <v>-1.2696481377481414</v>
      </c>
      <c r="AB38">
        <v>0.55952349080816144</v>
      </c>
      <c r="AC38">
        <v>5.3201274576461018E-2</v>
      </c>
      <c r="AD38">
        <v>-0.4548770160804585</v>
      </c>
      <c r="AE38">
        <v>1.6414928251847456</v>
      </c>
      <c r="AF38">
        <v>1.1371764455629356</v>
      </c>
      <c r="AG38">
        <v>-0.58200492070905929</v>
      </c>
      <c r="AH38">
        <v>-1.3207831372652534</v>
      </c>
      <c r="AI38">
        <v>0.67912375531211788</v>
      </c>
      <c r="AJ38">
        <v>0.85940721056400715</v>
      </c>
      <c r="AK38">
        <v>-9.9866219047484092E-3</v>
      </c>
      <c r="AL38">
        <v>-0.17685932740257507</v>
      </c>
      <c r="AM38">
        <v>-0.59896525041087956</v>
      </c>
      <c r="AN38">
        <v>1.9504126880561323</v>
      </c>
      <c r="AO38">
        <v>8.3542193525450517E-2</v>
      </c>
      <c r="AP38">
        <v>0.37628899093232704</v>
      </c>
      <c r="AQ38">
        <v>0.13903000998843806</v>
      </c>
      <c r="AR38">
        <v>-0.33054280531418123</v>
      </c>
      <c r="AS38">
        <v>0.68173479839184259</v>
      </c>
      <c r="AT38">
        <v>-1.180366966395713</v>
      </c>
      <c r="AU38">
        <v>-1.8103470092254439</v>
      </c>
      <c r="AV38">
        <v>-0.41270931704206487</v>
      </c>
      <c r="AW38">
        <v>0.28663185010163977</v>
      </c>
      <c r="AX38">
        <v>-1.2542419037023416</v>
      </c>
      <c r="AY38">
        <v>-1.9257904982317173</v>
      </c>
      <c r="AZ38">
        <v>0.21644040201674947</v>
      </c>
      <c r="BA38">
        <v>1.6336560239132303</v>
      </c>
      <c r="BB38">
        <v>-0.58506590376180689</v>
      </c>
      <c r="BC38">
        <v>-0.44149430534272466</v>
      </c>
      <c r="BD38">
        <v>-2.2670996383330038</v>
      </c>
      <c r="BE38">
        <v>-0.98190799226330328</v>
      </c>
      <c r="BF38">
        <v>-0.30205847770614397</v>
      </c>
      <c r="BG38">
        <v>0.26927108932914839</v>
      </c>
      <c r="BH38">
        <v>0.13538656209226543</v>
      </c>
      <c r="BI38">
        <v>0.63613753757049485</v>
      </c>
      <c r="BJ38">
        <v>-0.15151355718999313</v>
      </c>
      <c r="BK38">
        <v>-0.11844483474188952</v>
      </c>
      <c r="BL38">
        <v>0.25821759867692057</v>
      </c>
      <c r="BM38">
        <v>0.77148201197380495</v>
      </c>
      <c r="BN38">
        <v>-0.27361126891944393</v>
      </c>
      <c r="BO38">
        <v>0.78284950900599926</v>
      </c>
      <c r="BP38">
        <v>-0.99859041751929289</v>
      </c>
      <c r="BQ38">
        <v>0.69275795179376076</v>
      </c>
      <c r="BR38">
        <v>-0.71445704770991691</v>
      </c>
      <c r="BS38">
        <v>-0.52030330878744646</v>
      </c>
      <c r="BT38">
        <v>-0.59704348443043187</v>
      </c>
      <c r="BU38">
        <v>-0.23010089530285419</v>
      </c>
      <c r="BV38">
        <v>0.53031732043679303</v>
      </c>
      <c r="BW38">
        <v>-0.59609675729497191</v>
      </c>
      <c r="BX38">
        <v>0.28826296384398137</v>
      </c>
      <c r="BY38">
        <v>-0.8359929921560626</v>
      </c>
      <c r="BZ38">
        <v>0.9420656322144102</v>
      </c>
      <c r="CA38">
        <v>1.6482200555333562</v>
      </c>
      <c r="CB38">
        <v>0.54424414380203501</v>
      </c>
      <c r="CC38">
        <v>0.79770445913605259</v>
      </c>
      <c r="CD38">
        <v>0.27303211190947058</v>
      </c>
      <c r="CE38">
        <v>-1.4125323889875139</v>
      </c>
      <c r="CF38">
        <v>0.34664743120260477</v>
      </c>
      <c r="CG38">
        <v>-3.9898534062275628E-2</v>
      </c>
      <c r="CH38">
        <v>0.64858933301960986</v>
      </c>
      <c r="CI38">
        <v>-0.80036800303461486</v>
      </c>
      <c r="CJ38">
        <v>0.61161858194110885</v>
      </c>
      <c r="CK38">
        <v>0.94267429738047848</v>
      </c>
      <c r="CL38">
        <v>0.71852807286135667</v>
      </c>
      <c r="CM38">
        <v>0.33966101820397071</v>
      </c>
      <c r="CN38">
        <v>-0.95644486239477999</v>
      </c>
      <c r="CO38">
        <v>1.7233468246434052</v>
      </c>
      <c r="CP38">
        <v>-1.0689861830712688</v>
      </c>
      <c r="CQ38">
        <v>-0.19177069549294343</v>
      </c>
      <c r="CR38">
        <v>-2.7673057406066759</v>
      </c>
      <c r="CS38">
        <v>0.19492842393966342</v>
      </c>
      <c r="CT38">
        <v>1.4145488260554702</v>
      </c>
      <c r="CU38">
        <v>0.77921956555130611</v>
      </c>
    </row>
    <row r="39" spans="1:99" x14ac:dyDescent="0.25">
      <c r="A39">
        <v>-1.4380528593669033</v>
      </c>
      <c r="B39">
        <v>0.40104346731947998</v>
      </c>
      <c r="C39">
        <v>-0.8654113175932846</v>
      </c>
      <c r="D39">
        <v>-0.41148497442837445</v>
      </c>
      <c r="E39">
        <v>1.0530162603412043</v>
      </c>
      <c r="F39">
        <v>-2.2464393036033803</v>
      </c>
      <c r="G39">
        <v>0.38595124548688153</v>
      </c>
      <c r="H39">
        <v>-0.4278044077708329</v>
      </c>
      <c r="I39">
        <v>0.17893460006364559</v>
      </c>
      <c r="J39">
        <v>-0.64817451121714886</v>
      </c>
      <c r="K39">
        <v>0.77253825056708458</v>
      </c>
      <c r="L39">
        <v>-0.18449689441212067</v>
      </c>
      <c r="M39">
        <v>-0.72086715926302014</v>
      </c>
      <c r="N39">
        <v>0.21994858906367057</v>
      </c>
      <c r="O39">
        <v>-0.41380353488247384</v>
      </c>
      <c r="P39">
        <v>-0.53908277254909098</v>
      </c>
      <c r="Q39">
        <v>-1.4594271253113338</v>
      </c>
      <c r="R39">
        <v>-0.34780602866613414</v>
      </c>
      <c r="S39">
        <v>-1.8690530728087</v>
      </c>
      <c r="T39">
        <v>-0.77638382178877163</v>
      </c>
      <c r="U39">
        <v>0.11359311676198433</v>
      </c>
      <c r="V39">
        <v>0.91342424528383714</v>
      </c>
      <c r="W39">
        <v>-0.36653357965695227</v>
      </c>
      <c r="X39">
        <v>-2.1971438702285209</v>
      </c>
      <c r="Y39">
        <v>0.19335865827755078</v>
      </c>
      <c r="Z39">
        <v>-0.33466310502182667</v>
      </c>
      <c r="AA39">
        <v>0.50129944141787652</v>
      </c>
      <c r="AB39">
        <v>0.37371304251923865</v>
      </c>
      <c r="AC39">
        <v>1.8036410523966822</v>
      </c>
      <c r="AD39">
        <v>-1.8653697628375201</v>
      </c>
      <c r="AE39">
        <v>0.32890089181222559</v>
      </c>
      <c r="AF39">
        <v>-1.0306327029325397</v>
      </c>
      <c r="AG39">
        <v>-4.1580163012824148E-2</v>
      </c>
      <c r="AH39">
        <v>-0.77467734992704773</v>
      </c>
      <c r="AI39">
        <v>-1.0374110589732251</v>
      </c>
      <c r="AJ39">
        <v>1.0657248338943524</v>
      </c>
      <c r="AK39">
        <v>2.2540163921126333E-3</v>
      </c>
      <c r="AL39">
        <v>-0.31035385375041075</v>
      </c>
      <c r="AM39">
        <v>-1.8975722472761405</v>
      </c>
      <c r="AN39">
        <v>0.34237443513419036</v>
      </c>
      <c r="AO39">
        <v>-1.1264075571885852</v>
      </c>
      <c r="AP39">
        <v>-2.3389403532860729</v>
      </c>
      <c r="AQ39">
        <v>0.45234698577613086</v>
      </c>
      <c r="AR39">
        <v>-0.1466070333835548</v>
      </c>
      <c r="AS39">
        <v>7.8885646249182859E-2</v>
      </c>
      <c r="AT39">
        <v>-1.4629938745698294</v>
      </c>
      <c r="AU39">
        <v>0.19274439427348908</v>
      </c>
      <c r="AV39">
        <v>-2.1577579835093532</v>
      </c>
      <c r="AW39">
        <v>8.2453610184487366E-2</v>
      </c>
      <c r="AX39">
        <v>-1.1202145720827585</v>
      </c>
      <c r="AY39">
        <v>0.55355848070253477</v>
      </c>
      <c r="AZ39">
        <v>3.5867103824641366E-2</v>
      </c>
      <c r="BA39">
        <v>-0.55841562284771262</v>
      </c>
      <c r="BB39">
        <v>0.57251233901894261</v>
      </c>
      <c r="BC39">
        <v>0.76808960132788251</v>
      </c>
      <c r="BD39">
        <v>-0.59212114029530805</v>
      </c>
      <c r="BE39">
        <v>1.5984396649044839</v>
      </c>
      <c r="BF39">
        <v>2.2761211433017929</v>
      </c>
      <c r="BG39">
        <v>0.38755613985496196</v>
      </c>
      <c r="BH39">
        <v>1.0384426535232663</v>
      </c>
      <c r="BI39">
        <v>0.63530559741988679</v>
      </c>
      <c r="BJ39">
        <v>2.758798771436767</v>
      </c>
      <c r="BK39">
        <v>0.44475063390820307</v>
      </c>
      <c r="BL39">
        <v>-1.3921685302230828</v>
      </c>
      <c r="BM39">
        <v>-1.5875281611035696</v>
      </c>
      <c r="BN39">
        <v>-9.8263642985663174E-2</v>
      </c>
      <c r="BO39">
        <v>-0.28765797666810372</v>
      </c>
      <c r="BP39">
        <v>-0.46016447595404747</v>
      </c>
      <c r="BQ39">
        <v>0.54919795554890571</v>
      </c>
      <c r="BR39">
        <v>1.0994605972831746</v>
      </c>
      <c r="BS39">
        <v>0.87195134224120263</v>
      </c>
      <c r="BT39">
        <v>-0.12964955837422112</v>
      </c>
      <c r="BU39">
        <v>0.80391258150167111</v>
      </c>
      <c r="BV39">
        <v>-0.38583821012758313</v>
      </c>
      <c r="BW39">
        <v>0.31088163101779981</v>
      </c>
      <c r="BX39">
        <v>0.54643241485072169</v>
      </c>
      <c r="BY39">
        <v>-0.77079267790770456</v>
      </c>
      <c r="BZ39">
        <v>2.1816483123351005</v>
      </c>
      <c r="CA39">
        <v>0.75025984802964873</v>
      </c>
      <c r="CB39">
        <v>-0.81292418665298372</v>
      </c>
      <c r="CC39">
        <v>1.1074906615582785</v>
      </c>
      <c r="CD39">
        <v>2.4086140522301562E-2</v>
      </c>
      <c r="CE39">
        <v>-0.7866897535601578</v>
      </c>
      <c r="CF39">
        <v>1.4306938401567275</v>
      </c>
      <c r="CG39">
        <v>0.97364963252071213</v>
      </c>
      <c r="CH39">
        <v>-0.19006386433051903</v>
      </c>
      <c r="CI39">
        <v>0.59927978824540618</v>
      </c>
      <c r="CJ39">
        <v>2.1068842879644434</v>
      </c>
      <c r="CK39">
        <v>1.5228610139296948</v>
      </c>
      <c r="CL39">
        <v>-1.1281997580245506</v>
      </c>
      <c r="CM39">
        <v>-0.14034668649798554</v>
      </c>
      <c r="CN39">
        <v>0.72341015219558447</v>
      </c>
      <c r="CO39">
        <v>0.2769659100603048</v>
      </c>
      <c r="CP39">
        <v>0.21214271987580433</v>
      </c>
      <c r="CQ39">
        <v>0.18813214309483897</v>
      </c>
      <c r="CR39">
        <v>-0.81896918572302646</v>
      </c>
      <c r="CS39">
        <v>0.48404907110781281</v>
      </c>
      <c r="CT39">
        <v>0.48343334688082307</v>
      </c>
      <c r="CU39">
        <v>1.0335739744161132</v>
      </c>
    </row>
    <row r="40" spans="1:99" x14ac:dyDescent="0.25">
      <c r="A40">
        <v>-1.0772643079735227</v>
      </c>
      <c r="B40">
        <v>-0.7670861742916677</v>
      </c>
      <c r="C40">
        <v>0.55609873566198609</v>
      </c>
      <c r="D40">
        <v>0.54977642004085114</v>
      </c>
      <c r="E40">
        <v>-0.19669607002077985</v>
      </c>
      <c r="F40">
        <v>-0.76990645404605607</v>
      </c>
      <c r="G40">
        <v>0.80225122164798457</v>
      </c>
      <c r="H40">
        <v>-0.90160993529095879</v>
      </c>
      <c r="I40">
        <v>-0.15920192737071187</v>
      </c>
      <c r="J40">
        <v>-0.22898315753418208</v>
      </c>
      <c r="K40">
        <v>0.97577583116641442</v>
      </c>
      <c r="L40">
        <v>-0.54759193411415452</v>
      </c>
      <c r="M40">
        <v>-0.4929009783369605</v>
      </c>
      <c r="N40">
        <v>1.3219588401000733</v>
      </c>
      <c r="O40">
        <v>2.1437345903254914</v>
      </c>
      <c r="P40">
        <v>-1.2799578758679175</v>
      </c>
      <c r="Q40">
        <v>1.284891658087667</v>
      </c>
      <c r="R40">
        <v>1.0817118472397633</v>
      </c>
      <c r="S40">
        <v>2.6361123993495661</v>
      </c>
      <c r="T40">
        <v>0.10625953884572421</v>
      </c>
      <c r="U40">
        <v>-0.5469594600616966</v>
      </c>
      <c r="V40">
        <v>-0.71548614817527079</v>
      </c>
      <c r="W40">
        <v>-0.59230122152216114</v>
      </c>
      <c r="X40">
        <v>-0.98396901342885257</v>
      </c>
      <c r="Y40">
        <v>-0.63292865862637782</v>
      </c>
      <c r="Z40">
        <v>2.1147073056550205</v>
      </c>
      <c r="AA40">
        <v>-0.43396068045901615</v>
      </c>
      <c r="AB40">
        <v>1.4822142905200575</v>
      </c>
      <c r="AC40">
        <v>0.61833838896030335</v>
      </c>
      <c r="AD40">
        <v>0.6565151030499774</v>
      </c>
      <c r="AE40">
        <v>0.72019914411325137</v>
      </c>
      <c r="AF40">
        <v>-1.0490379938846206</v>
      </c>
      <c r="AG40">
        <v>-0.3140060501119088</v>
      </c>
      <c r="AH40">
        <v>-0.45455930029074065</v>
      </c>
      <c r="AI40">
        <v>-0.30217382765548123</v>
      </c>
      <c r="AJ40">
        <v>0.76910699433855345</v>
      </c>
      <c r="AK40">
        <v>0.11990602545822775</v>
      </c>
      <c r="AL40">
        <v>0.1677591328739319</v>
      </c>
      <c r="AM40">
        <v>-1.0926363473359504</v>
      </c>
      <c r="AN40">
        <v>-0.67951820154359999</v>
      </c>
      <c r="AO40">
        <v>-1.3112717980221462</v>
      </c>
      <c r="AP40">
        <v>-1.1776047727769778</v>
      </c>
      <c r="AQ40">
        <v>0.71749606381093556</v>
      </c>
      <c r="AR40">
        <v>0.84561263139714371</v>
      </c>
      <c r="AS40">
        <v>-0.28791416151295518</v>
      </c>
      <c r="AT40">
        <v>0.65026068022452033</v>
      </c>
      <c r="AU40">
        <v>0.87465135268435734</v>
      </c>
      <c r="AV40">
        <v>-0.57268533039728786</v>
      </c>
      <c r="AW40">
        <v>-0.43741352303095543</v>
      </c>
      <c r="AX40">
        <v>1.6021027701847279</v>
      </c>
      <c r="AY40">
        <v>0.81788106376343372</v>
      </c>
      <c r="AZ40">
        <v>2.5574675044219601</v>
      </c>
      <c r="BA40">
        <v>-1.0439079115991194</v>
      </c>
      <c r="BB40">
        <v>-0.68565269307733445</v>
      </c>
      <c r="BC40">
        <v>1.3957331590237112</v>
      </c>
      <c r="BD40">
        <v>-1.8822141830050256</v>
      </c>
      <c r="BE40">
        <v>-9.648895278614758E-2</v>
      </c>
      <c r="BF40">
        <v>5.4278356600042689E-2</v>
      </c>
      <c r="BG40">
        <v>0.57224644264354962</v>
      </c>
      <c r="BH40">
        <v>1.1367585119775765</v>
      </c>
      <c r="BI40">
        <v>0.86506083524491306</v>
      </c>
      <c r="BJ40">
        <v>-0.55109099889897539</v>
      </c>
      <c r="BK40">
        <v>1.8168460112663272E-2</v>
      </c>
      <c r="BL40">
        <v>1.180996840578439</v>
      </c>
      <c r="BM40">
        <v>-0.42143420538608317</v>
      </c>
      <c r="BN40">
        <v>0.35505256496499499</v>
      </c>
      <c r="BO40">
        <v>0.21786504620191535</v>
      </c>
      <c r="BP40">
        <v>-0.63595354251920622</v>
      </c>
      <c r="BQ40">
        <v>-0.85844474524604419</v>
      </c>
      <c r="BR40">
        <v>-2.4461345093942954</v>
      </c>
      <c r="BS40">
        <v>-0.16332314161525768</v>
      </c>
      <c r="BT40">
        <v>1.183550409248439</v>
      </c>
      <c r="BU40">
        <v>-3.0484974909191553</v>
      </c>
      <c r="BV40">
        <v>-0.68128774037247997</v>
      </c>
      <c r="BW40">
        <v>0.71280557850819093</v>
      </c>
      <c r="BX40">
        <v>1.3351473361890664</v>
      </c>
      <c r="BY40">
        <v>-0.30203867006654012</v>
      </c>
      <c r="BZ40">
        <v>0.19712980616752451</v>
      </c>
      <c r="CA40">
        <v>-0.43415058019467201</v>
      </c>
      <c r="CB40">
        <v>-2.9890409962266561E-2</v>
      </c>
      <c r="CC40">
        <v>0.93145949690990504</v>
      </c>
      <c r="CD40">
        <v>-0.60120915672524577</v>
      </c>
      <c r="CE40">
        <v>-0.68898907526122266</v>
      </c>
      <c r="CF40">
        <v>1.2037300450628621</v>
      </c>
      <c r="CG40">
        <v>0.19700068183266692</v>
      </c>
      <c r="CH40">
        <v>1.0666032402540899</v>
      </c>
      <c r="CI40">
        <v>5.1899067635793321E-2</v>
      </c>
      <c r="CJ40">
        <v>-1.6145141804287753</v>
      </c>
      <c r="CK40">
        <v>1.2400135892306412</v>
      </c>
      <c r="CL40">
        <v>0.1230630087052182</v>
      </c>
      <c r="CM40">
        <v>1.1318602044082913</v>
      </c>
      <c r="CN40">
        <v>-1.6851271412199202</v>
      </c>
      <c r="CO40">
        <v>-0.11695896644426225</v>
      </c>
      <c r="CP40">
        <v>1.3178802594318373</v>
      </c>
      <c r="CQ40">
        <v>0.76824010399584985</v>
      </c>
      <c r="CR40">
        <v>0.4775357282034508</v>
      </c>
      <c r="CS40">
        <v>-0.60481652868668023</v>
      </c>
      <c r="CT40">
        <v>1.9184136789211435</v>
      </c>
      <c r="CU40">
        <v>0.63162530357971691</v>
      </c>
    </row>
    <row r="41" spans="1:99" x14ac:dyDescent="0.25">
      <c r="A41">
        <v>1.5090757947882369</v>
      </c>
      <c r="B41">
        <v>0.74689145150156833</v>
      </c>
      <c r="C41">
        <v>0.24999888207422788</v>
      </c>
      <c r="D41">
        <v>-0.77796643381736641</v>
      </c>
      <c r="E41">
        <v>-1.9193609529326245</v>
      </c>
      <c r="F41">
        <v>0.17318446422374484</v>
      </c>
      <c r="G41">
        <v>-0.12404964873034086</v>
      </c>
      <c r="H41">
        <v>1.4129639314004507</v>
      </c>
      <c r="I41">
        <v>-1.5734159207208904</v>
      </c>
      <c r="J41">
        <v>2.117266614592821</v>
      </c>
      <c r="K41">
        <v>0.38966898713676368</v>
      </c>
      <c r="L41">
        <v>-0.60830231758693831</v>
      </c>
      <c r="M41">
        <v>-0.48548707998785395</v>
      </c>
      <c r="N41">
        <v>0.86378090364196614</v>
      </c>
      <c r="O41">
        <v>1.9179434896045746</v>
      </c>
      <c r="P41">
        <v>0.51287388329800498</v>
      </c>
      <c r="Q41">
        <v>0.18868723424660844</v>
      </c>
      <c r="R41">
        <v>1.0491788218263842</v>
      </c>
      <c r="S41">
        <v>-1.955075838615673</v>
      </c>
      <c r="T41">
        <v>0.2032465420949367</v>
      </c>
      <c r="U41">
        <v>-0.8692199465480861</v>
      </c>
      <c r="V41">
        <v>-6.1929095963489424E-2</v>
      </c>
      <c r="W41">
        <v>-6.8139442970774622E-2</v>
      </c>
      <c r="X41">
        <v>0.36244559381305347</v>
      </c>
      <c r="Y41">
        <v>0.71601972030771721</v>
      </c>
      <c r="Z41">
        <v>-0.17669994579628365</v>
      </c>
      <c r="AA41">
        <v>0.20371381577843928</v>
      </c>
      <c r="AB41">
        <v>0.70642672625025005</v>
      </c>
      <c r="AC41">
        <v>0.25613204220357388</v>
      </c>
      <c r="AD41">
        <v>0.26981614964998657</v>
      </c>
      <c r="AE41">
        <v>0.22128640443851402</v>
      </c>
      <c r="AF41">
        <v>-0.70923367633850765</v>
      </c>
      <c r="AG41">
        <v>-0.93573454529469591</v>
      </c>
      <c r="AH41">
        <v>0.57105118217688033</v>
      </c>
      <c r="AI41">
        <v>-0.9185331352912034</v>
      </c>
      <c r="AJ41">
        <v>0.79085472072020169</v>
      </c>
      <c r="AK41">
        <v>-0.16405744489880991</v>
      </c>
      <c r="AL41">
        <v>-0.15953151262151133</v>
      </c>
      <c r="AM41">
        <v>0.63751724073495941</v>
      </c>
      <c r="AN41">
        <v>1.0825635822188384</v>
      </c>
      <c r="AO41">
        <v>0.15378096134688871</v>
      </c>
      <c r="AP41">
        <v>-0.95262198780644902</v>
      </c>
      <c r="AQ41">
        <v>0.28828536903662377</v>
      </c>
      <c r="AR41">
        <v>0.2297423336022783</v>
      </c>
      <c r="AS41">
        <v>0.94485160214465169</v>
      </c>
      <c r="AT41">
        <v>-6.7946003990963701E-3</v>
      </c>
      <c r="AU41">
        <v>0.16623026965416968</v>
      </c>
      <c r="AV41">
        <v>0.6204117095570385</v>
      </c>
      <c r="AW41">
        <v>-0.91493147434217614</v>
      </c>
      <c r="AX41">
        <v>-1.2623963126321629</v>
      </c>
      <c r="AY41">
        <v>-0.27811550666160834</v>
      </c>
      <c r="AZ41">
        <v>-0.79215917878953568</v>
      </c>
      <c r="BA41">
        <v>0.38304759836747276</v>
      </c>
      <c r="BB41">
        <v>-0.34996822698749219</v>
      </c>
      <c r="BC41">
        <v>0.61926961577398842</v>
      </c>
      <c r="BD41">
        <v>0.78593554702754542</v>
      </c>
      <c r="BE41">
        <v>-0.81670190305087509</v>
      </c>
      <c r="BF41">
        <v>-1.3210177001563275</v>
      </c>
      <c r="BG41">
        <v>0.15599787988088842</v>
      </c>
      <c r="BH41">
        <v>0.45533852288051901</v>
      </c>
      <c r="BI41">
        <v>0.37370475116597096</v>
      </c>
      <c r="BJ41">
        <v>-0.60459535954150945</v>
      </c>
      <c r="BK41">
        <v>-0.57603174642250043</v>
      </c>
      <c r="BL41">
        <v>-1.6329467984755295</v>
      </c>
      <c r="BM41">
        <v>-2.8450893437223699</v>
      </c>
      <c r="BN41">
        <v>0.79496718381139708</v>
      </c>
      <c r="BO41">
        <v>-0.17995626003134937</v>
      </c>
      <c r="BP41">
        <v>-0.72671014589696425</v>
      </c>
      <c r="BQ41">
        <v>0.15021171165798985</v>
      </c>
      <c r="BR41">
        <v>-0.65004901111244795</v>
      </c>
      <c r="BS41">
        <v>0.50608070338955014</v>
      </c>
      <c r="BT41">
        <v>0.96810144053389302</v>
      </c>
      <c r="BU41">
        <v>0.30530506657969508</v>
      </c>
      <c r="BV41">
        <v>4.1447759599473012E-3</v>
      </c>
      <c r="BW41">
        <v>1.4014621490011465</v>
      </c>
      <c r="BX41">
        <v>-1.6586213720653606</v>
      </c>
      <c r="BY41">
        <v>-1.8201157150475991</v>
      </c>
      <c r="BZ41">
        <v>6.8729398060294045E-2</v>
      </c>
      <c r="CA41">
        <v>1.8467269501684735</v>
      </c>
      <c r="CB41">
        <v>-0.5084522941642261</v>
      </c>
      <c r="CC41">
        <v>0.10565173731765415</v>
      </c>
      <c r="CD41">
        <v>-0.18518135291044927</v>
      </c>
      <c r="CE41">
        <v>-0.56619574498791048</v>
      </c>
      <c r="CF41">
        <v>-0.41293986267447097</v>
      </c>
      <c r="CG41">
        <v>0.17234740580498142</v>
      </c>
      <c r="CH41">
        <v>-1.5080326435841545</v>
      </c>
      <c r="CI41">
        <v>3.3786031611316686E-2</v>
      </c>
      <c r="CJ41">
        <v>-1.9387987843507122</v>
      </c>
      <c r="CK41">
        <v>-0.59612522929012568</v>
      </c>
      <c r="CL41">
        <v>0.31217383903050577</v>
      </c>
      <c r="CM41">
        <v>1.7467417776306258</v>
      </c>
      <c r="CN41">
        <v>7.1995741991197931E-2</v>
      </c>
      <c r="CO41">
        <v>0.25252368677599257</v>
      </c>
      <c r="CP41">
        <v>-1.0297549447493348</v>
      </c>
      <c r="CQ41">
        <v>0.59628753860709338</v>
      </c>
      <c r="CR41">
        <v>0.50120028109744574</v>
      </c>
      <c r="CS41">
        <v>-0.61053090364898532</v>
      </c>
      <c r="CT41">
        <v>2.0097407629704835</v>
      </c>
      <c r="CU41">
        <v>1.3033691677541253</v>
      </c>
    </row>
    <row r="42" spans="1:99" x14ac:dyDescent="0.25">
      <c r="A42">
        <v>0.21373479042955346</v>
      </c>
      <c r="B42">
        <v>0.44917106767354814</v>
      </c>
      <c r="C42">
        <v>1.093480188558299</v>
      </c>
      <c r="D42">
        <v>-1.2267564977583623</v>
      </c>
      <c r="E42">
        <v>0.33231615030988187</v>
      </c>
      <c r="F42">
        <v>0.72656877480944282</v>
      </c>
      <c r="G42">
        <v>1.9728282814504539</v>
      </c>
      <c r="H42">
        <v>-3.3232228463215739E-2</v>
      </c>
      <c r="I42">
        <v>-2.0696964707696837</v>
      </c>
      <c r="J42">
        <v>0.80979991327488687</v>
      </c>
      <c r="K42">
        <v>0.50905508259390453</v>
      </c>
      <c r="L42">
        <v>-0.56077029906191944</v>
      </c>
      <c r="M42">
        <v>0.10496310837872286</v>
      </c>
      <c r="N42">
        <v>0.40153696564524638</v>
      </c>
      <c r="O42">
        <v>0.44526843025724444</v>
      </c>
      <c r="P42">
        <v>0.96937684351368114</v>
      </c>
      <c r="Q42">
        <v>0.50536501172101334</v>
      </c>
      <c r="R42">
        <v>0.75417410901831328</v>
      </c>
      <c r="S42">
        <v>-0.9011540230311027</v>
      </c>
      <c r="T42">
        <v>-1.3294908587634182</v>
      </c>
      <c r="U42">
        <v>-0.3362135344707266</v>
      </c>
      <c r="V42">
        <v>-1.7800746509779679</v>
      </c>
      <c r="W42">
        <v>-0.32845905379040347</v>
      </c>
      <c r="X42">
        <v>-0.42241249794727576</v>
      </c>
      <c r="Y42">
        <v>1.1283828630781649</v>
      </c>
      <c r="Z42">
        <v>-0.37596043363388537</v>
      </c>
      <c r="AA42">
        <v>1.0297374288246093</v>
      </c>
      <c r="AB42">
        <v>-0.32899198286003445</v>
      </c>
      <c r="AC42">
        <v>-0.72103035251209024</v>
      </c>
      <c r="AD42">
        <v>0.36559949383827045</v>
      </c>
      <c r="AE42">
        <v>-2.2915662202787561</v>
      </c>
      <c r="AF42">
        <v>-0.31789574320992803</v>
      </c>
      <c r="AG42">
        <v>-0.22573530180250601</v>
      </c>
      <c r="AH42">
        <v>-0.49320445476288266</v>
      </c>
      <c r="AI42">
        <v>0.64459236173947898</v>
      </c>
      <c r="AJ42">
        <v>-0.32311549695498104</v>
      </c>
      <c r="AK42">
        <v>0.94354926018509355</v>
      </c>
      <c r="AL42">
        <v>0.59908813244896175</v>
      </c>
      <c r="AM42">
        <v>-0.26590889389880512</v>
      </c>
      <c r="AN42">
        <v>0.49452054190848915</v>
      </c>
      <c r="AO42">
        <v>1.2661939903043924</v>
      </c>
      <c r="AP42">
        <v>0.76206959793596807</v>
      </c>
      <c r="AQ42">
        <v>1.1488458825661774</v>
      </c>
      <c r="AR42">
        <v>0.4741798822483394</v>
      </c>
      <c r="AS42">
        <v>0.23919253264578672</v>
      </c>
      <c r="AT42">
        <v>0.77785389851875364</v>
      </c>
      <c r="AU42">
        <v>-1.4817125095690851</v>
      </c>
      <c r="AV42">
        <v>-0.64472703647980023</v>
      </c>
      <c r="AW42">
        <v>0.32780729599035974</v>
      </c>
      <c r="AX42">
        <v>-0.67206072690874863</v>
      </c>
      <c r="AY42">
        <v>1.0785193413239609</v>
      </c>
      <c r="AZ42">
        <v>1.4256278958750173</v>
      </c>
      <c r="BA42">
        <v>1.3130436012313764</v>
      </c>
      <c r="BB42">
        <v>-1.0718608914108754</v>
      </c>
      <c r="BC42">
        <v>-1.0494784206212571</v>
      </c>
      <c r="BD42">
        <v>1.2375918746672172</v>
      </c>
      <c r="BE42">
        <v>-1.1527381787044964</v>
      </c>
      <c r="BF42">
        <v>2.1410481570801831</v>
      </c>
      <c r="BG42">
        <v>-0.69805386121920987</v>
      </c>
      <c r="BH42">
        <v>0.60882158263382424</v>
      </c>
      <c r="BI42">
        <v>1.6718372950047753</v>
      </c>
      <c r="BJ42">
        <v>-0.75228121380439228</v>
      </c>
      <c r="BK42">
        <v>0.11088383841771619</v>
      </c>
      <c r="BL42">
        <v>0.59249854644553279</v>
      </c>
      <c r="BM42">
        <v>0.21440797061247716</v>
      </c>
      <c r="BN42">
        <v>-1.869450293535649</v>
      </c>
      <c r="BO42">
        <v>0.7546293795171316</v>
      </c>
      <c r="BP42">
        <v>0.6449866577989245</v>
      </c>
      <c r="BQ42">
        <v>-2.0663908884662563</v>
      </c>
      <c r="BR42">
        <v>-7.4212827892432207E-2</v>
      </c>
      <c r="BS42">
        <v>0.40353207590494067</v>
      </c>
      <c r="BT42">
        <v>-0.46597422269585437</v>
      </c>
      <c r="BU42">
        <v>-1.1702624961360508</v>
      </c>
      <c r="BV42">
        <v>-9.4201825068163186E-2</v>
      </c>
      <c r="BW42">
        <v>0.53810155296963413</v>
      </c>
      <c r="BX42">
        <v>0.81684347599233498</v>
      </c>
      <c r="BY42">
        <v>1.6046129854377564</v>
      </c>
      <c r="BZ42">
        <v>-0.85777823848350099</v>
      </c>
      <c r="CA42">
        <v>0.6025114257808708</v>
      </c>
      <c r="CB42">
        <v>8.022845691668698E-2</v>
      </c>
      <c r="CC42">
        <v>0.79949159018174476</v>
      </c>
      <c r="CD42">
        <v>-0.10426719095011222</v>
      </c>
      <c r="CE42">
        <v>-0.52443397197835606</v>
      </c>
      <c r="CF42">
        <v>0.55660402768917194</v>
      </c>
      <c r="CG42">
        <v>0.92142672775684453</v>
      </c>
      <c r="CH42">
        <v>0.61236548300375881</v>
      </c>
      <c r="CI42">
        <v>-0.35273430237813674</v>
      </c>
      <c r="CJ42">
        <v>1.162129060043761</v>
      </c>
      <c r="CK42">
        <v>-1.6639762265709681</v>
      </c>
      <c r="CL42">
        <v>0.31935802716380879</v>
      </c>
      <c r="CM42">
        <v>-0.67127214308780903</v>
      </c>
      <c r="CN42">
        <v>-0.22580637821018032</v>
      </c>
      <c r="CO42">
        <v>0.5185552481692085</v>
      </c>
      <c r="CP42">
        <v>-0.36835301593278347</v>
      </c>
      <c r="CQ42">
        <v>-0.27142590652247933</v>
      </c>
      <c r="CR42">
        <v>7.8024614824650354E-2</v>
      </c>
      <c r="CS42">
        <v>-0.39273585651743487</v>
      </c>
      <c r="CT42">
        <v>0.69452280771875652</v>
      </c>
      <c r="CU42">
        <v>0.86201185693480542</v>
      </c>
    </row>
    <row r="43" spans="1:99" x14ac:dyDescent="0.25">
      <c r="A43">
        <v>-0.11728654332078013</v>
      </c>
      <c r="B43">
        <v>-1.2610395373723289</v>
      </c>
      <c r="C43">
        <v>-0.59239795951444718</v>
      </c>
      <c r="D43">
        <v>2.6105391799119264</v>
      </c>
      <c r="E43">
        <v>0.1930466724124536</v>
      </c>
      <c r="F43">
        <v>-0.38998153842789379</v>
      </c>
      <c r="G43">
        <v>-0.47332051934385821</v>
      </c>
      <c r="H43">
        <v>1.6454167472994021</v>
      </c>
      <c r="I43">
        <v>1.7467883535493283</v>
      </c>
      <c r="J43">
        <v>-0.26687286196832838</v>
      </c>
      <c r="K43">
        <v>-2.1784111549939991</v>
      </c>
      <c r="L43">
        <v>-5.3938726866523165E-2</v>
      </c>
      <c r="M43">
        <v>1.5130114544986126</v>
      </c>
      <c r="N43">
        <v>-1.7037062866419883</v>
      </c>
      <c r="O43">
        <v>1.0215691513112839</v>
      </c>
      <c r="P43">
        <v>-0.77905284134144681</v>
      </c>
      <c r="Q43">
        <v>1.1809440427990305</v>
      </c>
      <c r="R43">
        <v>-0.6444055003932031</v>
      </c>
      <c r="S43">
        <v>1.1604433804850582</v>
      </c>
      <c r="T43">
        <v>-0.38626717245818043</v>
      </c>
      <c r="U43">
        <v>2.1404490421974116</v>
      </c>
      <c r="V43">
        <v>-1.0877089948281009</v>
      </c>
      <c r="W43">
        <v>0.71796600609298589</v>
      </c>
      <c r="X43">
        <v>0.77014656230439804</v>
      </c>
      <c r="Y43">
        <v>-0.58233105635185867</v>
      </c>
      <c r="Z43">
        <v>-0.48035027505807631</v>
      </c>
      <c r="AA43">
        <v>-0.619984999355642</v>
      </c>
      <c r="AB43">
        <v>-5.1364589520218711E-2</v>
      </c>
      <c r="AC43">
        <v>0.45669041818372258</v>
      </c>
      <c r="AD43">
        <v>-7.3250618771055098E-2</v>
      </c>
      <c r="AE43">
        <v>0.89742215146112603</v>
      </c>
      <c r="AF43">
        <v>1.3695154978900193</v>
      </c>
      <c r="AG43">
        <v>1.507945174023539</v>
      </c>
      <c r="AH43">
        <v>-0.59019929934216941</v>
      </c>
      <c r="AI43">
        <v>0.79429084636960079</v>
      </c>
      <c r="AJ43">
        <v>0.33404229622277332</v>
      </c>
      <c r="AK43">
        <v>0.38301617139081345</v>
      </c>
      <c r="AL43">
        <v>-0.25525732744732205</v>
      </c>
      <c r="AM43">
        <v>1.3056245544849201</v>
      </c>
      <c r="AN43">
        <v>-0.54635206992956686</v>
      </c>
      <c r="AO43">
        <v>0.19040292730267333</v>
      </c>
      <c r="AP43">
        <v>-1.4579712738133241</v>
      </c>
      <c r="AQ43">
        <v>7.8260819667745105E-2</v>
      </c>
      <c r="AR43">
        <v>1.8203153897233686</v>
      </c>
      <c r="AS43">
        <v>-1.729707972748715E-2</v>
      </c>
      <c r="AT43">
        <v>0.28033523314346176</v>
      </c>
      <c r="AU43">
        <v>0.15074059374712503</v>
      </c>
      <c r="AV43">
        <v>-0.5243713378519177</v>
      </c>
      <c r="AW43">
        <v>0.6113130547648844</v>
      </c>
      <c r="AX43">
        <v>-0.70925792045022851</v>
      </c>
      <c r="AY43">
        <v>1.459142114646564</v>
      </c>
      <c r="AZ43">
        <v>2.8343494721127294</v>
      </c>
      <c r="BA43">
        <v>-0.74046036918475855</v>
      </c>
      <c r="BB43">
        <v>0.80896811970705496</v>
      </c>
      <c r="BC43">
        <v>-1.7002880177694885E-2</v>
      </c>
      <c r="BD43">
        <v>6.1143423404603301E-3</v>
      </c>
      <c r="BE43">
        <v>-0.73486055510639547</v>
      </c>
      <c r="BF43">
        <v>0.83140765784140724</v>
      </c>
      <c r="BG43">
        <v>2.9191301662695683</v>
      </c>
      <c r="BH43">
        <v>-0.4994299466862836</v>
      </c>
      <c r="BI43">
        <v>2.0501532487961356</v>
      </c>
      <c r="BJ43">
        <v>0.50640008402052106</v>
      </c>
      <c r="BK43">
        <v>0.75680955508197834</v>
      </c>
      <c r="BL43">
        <v>-0.13646557193543146</v>
      </c>
      <c r="BM43">
        <v>-0.59497434326648113</v>
      </c>
      <c r="BN43">
        <v>-0.46449526165907751</v>
      </c>
      <c r="BO43">
        <v>0.19205638194916202</v>
      </c>
      <c r="BP43">
        <v>-1.104089416461882</v>
      </c>
      <c r="BQ43">
        <v>-1.6449783539089766</v>
      </c>
      <c r="BR43">
        <v>-0.27917007168200259</v>
      </c>
      <c r="BS43">
        <v>2.5330174031157089</v>
      </c>
      <c r="BT43">
        <v>-0.72247322299765293</v>
      </c>
      <c r="BU43">
        <v>1.3022667840069966</v>
      </c>
      <c r="BV43">
        <v>-1.2102206147804877</v>
      </c>
      <c r="BW43">
        <v>1.3708428003438469</v>
      </c>
      <c r="BX43">
        <v>-2.3195432829829725</v>
      </c>
      <c r="BY43">
        <v>0.15312727960484654</v>
      </c>
      <c r="BZ43">
        <v>-0.47462436532464275</v>
      </c>
      <c r="CA43">
        <v>-0.15821305758331869</v>
      </c>
      <c r="CB43">
        <v>-1.7725942262020609</v>
      </c>
      <c r="CC43">
        <v>-1.4259425517680486</v>
      </c>
      <c r="CD43">
        <v>-0.16389130092714344</v>
      </c>
      <c r="CE43">
        <v>-0.68687713465358624</v>
      </c>
      <c r="CF43">
        <v>-1.0000234072163887</v>
      </c>
      <c r="CG43">
        <v>0.84772993726274093</v>
      </c>
      <c r="CH43">
        <v>1.1617728704831154</v>
      </c>
      <c r="CI43">
        <v>-1.235852558223117</v>
      </c>
      <c r="CJ43">
        <v>-2.4668236311800431</v>
      </c>
      <c r="CK43">
        <v>1.4540088777882829</v>
      </c>
      <c r="CL43">
        <v>2.5542254475253006</v>
      </c>
      <c r="CM43">
        <v>-1.3517948732435114</v>
      </c>
      <c r="CN43">
        <v>1.5472731501775683</v>
      </c>
      <c r="CO43">
        <v>0.18924675316855938</v>
      </c>
      <c r="CP43">
        <v>1.0544055738429656</v>
      </c>
      <c r="CQ43">
        <v>0.30227058388407008</v>
      </c>
      <c r="CR43">
        <v>1.436810202072432</v>
      </c>
      <c r="CS43">
        <v>-0.31747414028020171</v>
      </c>
      <c r="CT43">
        <v>1.193253731138793</v>
      </c>
      <c r="CU43">
        <v>0.71940474231595963</v>
      </c>
    </row>
    <row r="44" spans="1:99" x14ac:dyDescent="0.25">
      <c r="A44">
        <v>-0.40278211431734318</v>
      </c>
      <c r="B44">
        <v>-2.7578498265266118</v>
      </c>
      <c r="C44">
        <v>0.23459814832233949</v>
      </c>
      <c r="D44">
        <v>1.2743272674519781</v>
      </c>
      <c r="E44">
        <v>-5.963234184375505E-2</v>
      </c>
      <c r="F44">
        <v>0.89336006559813541</v>
      </c>
      <c r="G44">
        <v>1.2019470971231443</v>
      </c>
      <c r="H44">
        <v>-5.2186699823427198E-2</v>
      </c>
      <c r="I44">
        <v>1.4301452864662774</v>
      </c>
      <c r="J44">
        <v>-0.61064956609338272</v>
      </c>
      <c r="K44">
        <v>0.31327387349146507</v>
      </c>
      <c r="L44">
        <v>0.61994050986549265</v>
      </c>
      <c r="M44">
        <v>0.96543639218967403</v>
      </c>
      <c r="N44">
        <v>-0.1098221766207528</v>
      </c>
      <c r="O44">
        <v>0.97376759036846894</v>
      </c>
      <c r="P44">
        <v>-1.0360528422385233</v>
      </c>
      <c r="Q44">
        <v>-1.0953730217908961</v>
      </c>
      <c r="R44">
        <v>-0.21399881861403908</v>
      </c>
      <c r="S44">
        <v>-1.486648951414167</v>
      </c>
      <c r="T44">
        <v>-1.2684837776799303</v>
      </c>
      <c r="U44">
        <v>-0.50884622157595671</v>
      </c>
      <c r="V44">
        <v>-1.0583111521233572</v>
      </c>
      <c r="W44">
        <v>0.16692561443133455</v>
      </c>
      <c r="X44">
        <v>6.5909328552136562E-2</v>
      </c>
      <c r="Y44">
        <v>-0.93844428460521667</v>
      </c>
      <c r="Z44">
        <v>6.3530500966797215E-2</v>
      </c>
      <c r="AA44">
        <v>-8.9326816182190252E-2</v>
      </c>
      <c r="AB44">
        <v>-0.65291847982546347</v>
      </c>
      <c r="AC44">
        <v>-0.5892679338797594</v>
      </c>
      <c r="AD44">
        <v>-0.33641689620784559</v>
      </c>
      <c r="AE44">
        <v>-0.63813125180642494</v>
      </c>
      <c r="AF44">
        <v>1.0928945076387273</v>
      </c>
      <c r="AG44">
        <v>6.3793418990932854E-2</v>
      </c>
      <c r="AH44">
        <v>1.2517714723331717</v>
      </c>
      <c r="AI44">
        <v>-0.15230421006876488</v>
      </c>
      <c r="AJ44">
        <v>-0.11225403794462485</v>
      </c>
      <c r="AK44">
        <v>-0.51597992807025872</v>
      </c>
      <c r="AL44">
        <v>-0.48953412337039032</v>
      </c>
      <c r="AM44">
        <v>-0.5213227148952867</v>
      </c>
      <c r="AN44">
        <v>1.2704395647448667</v>
      </c>
      <c r="AO44">
        <v>-0.97097085033097363</v>
      </c>
      <c r="AP44">
        <v>-0.53823011840410429</v>
      </c>
      <c r="AQ44">
        <v>0.29784367422246538</v>
      </c>
      <c r="AR44">
        <v>-1.1278856624979479</v>
      </c>
      <c r="AS44">
        <v>-0.89735704311761622</v>
      </c>
      <c r="AT44">
        <v>1.9491294405588278</v>
      </c>
      <c r="AU44">
        <v>-0.45920041600521483</v>
      </c>
      <c r="AV44">
        <v>0.49912490497736423</v>
      </c>
      <c r="AW44">
        <v>-4.7251960077412981E-3</v>
      </c>
      <c r="AX44">
        <v>-0.77375611252054699</v>
      </c>
      <c r="AY44">
        <v>0.90702957119712568</v>
      </c>
      <c r="AZ44">
        <v>-8.6417673135888273E-2</v>
      </c>
      <c r="BA44">
        <v>-0.87429192863049177</v>
      </c>
      <c r="BB44">
        <v>0.33338891310475666</v>
      </c>
      <c r="BC44">
        <v>-0.77968858411038677</v>
      </c>
      <c r="BD44">
        <v>-1.570740265830018</v>
      </c>
      <c r="BE44">
        <v>-0.95560435131722854</v>
      </c>
      <c r="BF44">
        <v>-2.3379324927964276</v>
      </c>
      <c r="BG44">
        <v>0.93050755634165627</v>
      </c>
      <c r="BH44">
        <v>0.96829391697785827</v>
      </c>
      <c r="BI44">
        <v>-0.74426434012232834</v>
      </c>
      <c r="BJ44">
        <v>-1.3920510068317831</v>
      </c>
      <c r="BK44">
        <v>-0.88515922297804284</v>
      </c>
      <c r="BL44">
        <v>1.6411384846845138</v>
      </c>
      <c r="BM44">
        <v>-2.3978867051609605</v>
      </c>
      <c r="BN44">
        <v>0.3835416684566737</v>
      </c>
      <c r="BO44">
        <v>-0.64022312122422131</v>
      </c>
      <c r="BP44">
        <v>0.15112676245974285</v>
      </c>
      <c r="BQ44">
        <v>1.1665124255440067</v>
      </c>
      <c r="BR44">
        <v>-0.90818084595820936</v>
      </c>
      <c r="BS44">
        <v>0.98412195241934219</v>
      </c>
      <c r="BT44">
        <v>0.19579064448497513</v>
      </c>
      <c r="BU44">
        <v>0.2837985755874648</v>
      </c>
      <c r="BV44">
        <v>-0.24786335978363414</v>
      </c>
      <c r="BW44">
        <v>-0.98897439964161327</v>
      </c>
      <c r="BX44">
        <v>-0.20202292769752392</v>
      </c>
      <c r="BY44">
        <v>0.86151021319078491</v>
      </c>
      <c r="BZ44">
        <v>1.488441286152699</v>
      </c>
      <c r="CA44">
        <v>-0.9711329520993307</v>
      </c>
      <c r="CB44">
        <v>-0.77172213916988575</v>
      </c>
      <c r="CC44">
        <v>1.1213869983659406</v>
      </c>
      <c r="CD44">
        <v>0.9024047806284794</v>
      </c>
      <c r="CE44">
        <v>1.8047213572883534</v>
      </c>
      <c r="CF44">
        <v>-0.75902122926514937</v>
      </c>
      <c r="CG44">
        <v>-0.10858255877488757</v>
      </c>
      <c r="CH44">
        <v>0.19229929952333175</v>
      </c>
      <c r="CI44">
        <v>-1.3639237708415821</v>
      </c>
      <c r="CJ44">
        <v>-0.73857646820223977</v>
      </c>
      <c r="CK44">
        <v>-0.73632122603638073</v>
      </c>
      <c r="CL44">
        <v>0.85311112336368211</v>
      </c>
      <c r="CM44">
        <v>1.0671359728429339</v>
      </c>
      <c r="CN44">
        <v>0.99973928392307143</v>
      </c>
      <c r="CO44">
        <v>0.60745570567588902</v>
      </c>
      <c r="CP44">
        <v>-0.79469078637677226</v>
      </c>
      <c r="CQ44">
        <v>0.3267673149557388</v>
      </c>
      <c r="CR44">
        <v>1.1148202576295665</v>
      </c>
      <c r="CS44">
        <v>1.8106410825894839</v>
      </c>
      <c r="CT44">
        <v>1.0469759142237967</v>
      </c>
      <c r="CU44">
        <v>2.359550539960193</v>
      </c>
    </row>
    <row r="45" spans="1:99" x14ac:dyDescent="0.25">
      <c r="A45">
        <v>0.81562704310797063</v>
      </c>
      <c r="B45">
        <v>-0.3074848025462259</v>
      </c>
      <c r="C45">
        <v>0.1778140881547578</v>
      </c>
      <c r="D45">
        <v>0.51358846769929656</v>
      </c>
      <c r="E45">
        <v>-0.34700103589615211</v>
      </c>
      <c r="F45">
        <v>3.3908774631956733E-2</v>
      </c>
      <c r="G45">
        <v>0.30863243425875792</v>
      </c>
      <c r="H45">
        <v>1.9169043872987306</v>
      </c>
      <c r="I45">
        <v>-0.12151306060587568</v>
      </c>
      <c r="J45">
        <v>-0.13977085140188403</v>
      </c>
      <c r="K45">
        <v>-1.1632886247986916</v>
      </c>
      <c r="L45">
        <v>-2.9668220284338527</v>
      </c>
      <c r="M45">
        <v>-0.61372042501427848</v>
      </c>
      <c r="N45">
        <v>0.77144772834351694</v>
      </c>
      <c r="O45">
        <v>-1.0683868508871621</v>
      </c>
      <c r="P45">
        <v>-0.89237890631667616</v>
      </c>
      <c r="Q45">
        <v>1.7384109512584831</v>
      </c>
      <c r="R45">
        <v>0.80881484952134797</v>
      </c>
      <c r="S45">
        <v>-1.0073840970985459</v>
      </c>
      <c r="T45">
        <v>1.247727648619847</v>
      </c>
      <c r="U45">
        <v>-0.19381158054555978</v>
      </c>
      <c r="V45">
        <v>-1.2486012955482668</v>
      </c>
      <c r="W45">
        <v>6.1560675235529487E-2</v>
      </c>
      <c r="X45">
        <v>0.44858611199308024</v>
      </c>
      <c r="Y45">
        <v>1.0671496645091103</v>
      </c>
      <c r="Z45">
        <v>-1.5064457411285062</v>
      </c>
      <c r="AA45">
        <v>-1.1705739581623951</v>
      </c>
      <c r="AB45">
        <v>1.5076725737713361</v>
      </c>
      <c r="AC45">
        <v>-1.0072650046474638</v>
      </c>
      <c r="AD45">
        <v>3.8121587271448917E-2</v>
      </c>
      <c r="AE45">
        <v>-0.35080231983845345</v>
      </c>
      <c r="AF45">
        <v>1.6151525657935475</v>
      </c>
      <c r="AG45">
        <v>1.110649348349982</v>
      </c>
      <c r="AH45">
        <v>0.72159639324185465</v>
      </c>
      <c r="AI45">
        <v>2.3666171011726882</v>
      </c>
      <c r="AJ45">
        <v>0.59233841839306034</v>
      </c>
      <c r="AK45">
        <v>-0.64169056115130929</v>
      </c>
      <c r="AL45">
        <v>0.75908716925995523</v>
      </c>
      <c r="AM45">
        <v>0.63295722682230682</v>
      </c>
      <c r="AN45">
        <v>-0.26783888892959268</v>
      </c>
      <c r="AO45">
        <v>-1.4735425000435867</v>
      </c>
      <c r="AP45">
        <v>-2.241105685027204</v>
      </c>
      <c r="AQ45">
        <v>0.34535572201518094</v>
      </c>
      <c r="AR45">
        <v>1.2077205687525587</v>
      </c>
      <c r="AS45">
        <v>0.39574045486250653</v>
      </c>
      <c r="AT45">
        <v>1.6539387597621438E-2</v>
      </c>
      <c r="AU45">
        <v>0.55662054009328554</v>
      </c>
      <c r="AV45">
        <v>-0.49524218003299525</v>
      </c>
      <c r="AW45">
        <v>-0.74211188567200881</v>
      </c>
      <c r="AX45">
        <v>7.3911866948710769E-2</v>
      </c>
      <c r="AY45">
        <v>-1.8298993163765698</v>
      </c>
      <c r="AZ45">
        <v>0.1596346814047927</v>
      </c>
      <c r="BA45">
        <v>-0.65035039047581777</v>
      </c>
      <c r="BB45">
        <v>-1.2474986054954573</v>
      </c>
      <c r="BC45">
        <v>-1.2712986032353555</v>
      </c>
      <c r="BD45">
        <v>-0.58923139414468717</v>
      </c>
      <c r="BE45">
        <v>2.8963131603667133E-2</v>
      </c>
      <c r="BF45">
        <v>-0.39845801692946414</v>
      </c>
      <c r="BG45">
        <v>1.6039006337492894</v>
      </c>
      <c r="BH45">
        <v>-0.62944297330578658</v>
      </c>
      <c r="BI45">
        <v>-1.7723476412073562</v>
      </c>
      <c r="BJ45">
        <v>-0.36305580983981395</v>
      </c>
      <c r="BK45">
        <v>2.1731210509509869E-2</v>
      </c>
      <c r="BL45">
        <v>0.30296317137548828</v>
      </c>
      <c r="BM45">
        <v>-4.3534619153457535E-2</v>
      </c>
      <c r="BN45">
        <v>-1.5163073750793514</v>
      </c>
      <c r="BO45">
        <v>-1.2750040971159113</v>
      </c>
      <c r="BP45">
        <v>0.54455260070965261</v>
      </c>
      <c r="BQ45">
        <v>-0.37643016433773957</v>
      </c>
      <c r="BR45">
        <v>1.2028307148018329</v>
      </c>
      <c r="BS45">
        <v>-1.5888870862875426</v>
      </c>
      <c r="BT45">
        <v>0.42610848938750623</v>
      </c>
      <c r="BU45">
        <v>0.13534087967498126</v>
      </c>
      <c r="BV45">
        <v>1.6845634367966738</v>
      </c>
      <c r="BW45">
        <v>0.47978658036638006</v>
      </c>
      <c r="BX45">
        <v>0.38071717368253566</v>
      </c>
      <c r="BY45">
        <v>0.82588892350257737</v>
      </c>
      <c r="BZ45">
        <v>-1.2259899538352512</v>
      </c>
      <c r="CA45">
        <v>0.89211914909867041</v>
      </c>
      <c r="CB45">
        <v>1.0240633358157152</v>
      </c>
      <c r="CC45">
        <v>0.23660915507072491</v>
      </c>
      <c r="CD45">
        <v>-0.87466372588272556</v>
      </c>
      <c r="CE45">
        <v>-0.91454003635443804</v>
      </c>
      <c r="CF45">
        <v>1.6852395284394648</v>
      </c>
      <c r="CG45">
        <v>-9.0975702211749859E-2</v>
      </c>
      <c r="CH45">
        <v>-1.1232930176187188E-2</v>
      </c>
      <c r="CI45">
        <v>0.36652723895387646</v>
      </c>
      <c r="CJ45">
        <v>0.38268016494727786</v>
      </c>
      <c r="CK45">
        <v>0.2816641238510898</v>
      </c>
      <c r="CL45">
        <v>-1.6672264926753035</v>
      </c>
      <c r="CM45">
        <v>-5.5161658384246838E-2</v>
      </c>
      <c r="CN45">
        <v>-0.90045858299847181</v>
      </c>
      <c r="CO45">
        <v>1.3328680921356293</v>
      </c>
      <c r="CP45">
        <v>-0.48282167383305374</v>
      </c>
      <c r="CQ45">
        <v>1.1741441551155325</v>
      </c>
      <c r="CR45">
        <v>-1.7645504616432186</v>
      </c>
      <c r="CS45">
        <v>-0.74373853857674521</v>
      </c>
      <c r="CT45">
        <v>0.75725049984266857</v>
      </c>
      <c r="CU45">
        <v>2.4861633790044846</v>
      </c>
    </row>
    <row r="46" spans="1:99" x14ac:dyDescent="0.25">
      <c r="A46">
        <v>-0.89801532362189673</v>
      </c>
      <c r="B46">
        <v>0.97969798250318174</v>
      </c>
      <c r="C46">
        <v>0.86726759930630914</v>
      </c>
      <c r="D46">
        <v>-0.74334006408982212</v>
      </c>
      <c r="E46">
        <v>-0.66244921755836406</v>
      </c>
      <c r="F46">
        <v>1.3951634159540096</v>
      </c>
      <c r="G46">
        <v>-7.7577960347336605E-2</v>
      </c>
      <c r="H46">
        <v>-0.6351189745553073</v>
      </c>
      <c r="I46">
        <v>0.71082403175247133</v>
      </c>
      <c r="J46">
        <v>-0.87639390250355287</v>
      </c>
      <c r="K46">
        <v>0.35418128699122836</v>
      </c>
      <c r="L46">
        <v>1.8823884866876619</v>
      </c>
      <c r="M46">
        <v>1.396184591619952</v>
      </c>
      <c r="N46">
        <v>0.8802237841571865</v>
      </c>
      <c r="O46">
        <v>-0.92374634743422079</v>
      </c>
      <c r="P46">
        <v>-0.33406318056798778</v>
      </c>
      <c r="Q46">
        <v>-0.56364156807840171</v>
      </c>
      <c r="R46">
        <v>1.0102036996810213</v>
      </c>
      <c r="S46">
        <v>0.29701868110442237</v>
      </c>
      <c r="T46">
        <v>0.88618954194180033</v>
      </c>
      <c r="U46">
        <v>0.70344335786695644</v>
      </c>
      <c r="V46">
        <v>-0.33072106235044757</v>
      </c>
      <c r="W46">
        <v>0.98220680354376644</v>
      </c>
      <c r="X46">
        <v>0.95259456668650588</v>
      </c>
      <c r="Y46">
        <v>2.6942926538055243</v>
      </c>
      <c r="Z46">
        <v>-0.64123029680458243</v>
      </c>
      <c r="AA46">
        <v>-1.4590103201530027</v>
      </c>
      <c r="AB46">
        <v>1.4065463436581254</v>
      </c>
      <c r="AC46">
        <v>-0.13951720859516509</v>
      </c>
      <c r="AD46">
        <v>-0.52788113944022075</v>
      </c>
      <c r="AE46">
        <v>0.5660203227490509</v>
      </c>
      <c r="AF46">
        <v>-0.79563480527574304</v>
      </c>
      <c r="AG46">
        <v>-1.4842778439703959</v>
      </c>
      <c r="AH46">
        <v>-0.3453445981748165</v>
      </c>
      <c r="AI46">
        <v>-0.88554940441540786</v>
      </c>
      <c r="AJ46">
        <v>0.73920721500573872</v>
      </c>
      <c r="AK46">
        <v>-0.38011834607149403</v>
      </c>
      <c r="AL46">
        <v>-0.63323582120362198</v>
      </c>
      <c r="AM46">
        <v>3.1085572191519031</v>
      </c>
      <c r="AN46">
        <v>0.61331186650616187</v>
      </c>
      <c r="AO46">
        <v>-1.5098866753527751</v>
      </c>
      <c r="AP46">
        <v>-0.24275006064535515</v>
      </c>
      <c r="AQ46">
        <v>-1.0796853224846019</v>
      </c>
      <c r="AR46">
        <v>-0.52313542471819541</v>
      </c>
      <c r="AS46">
        <v>1.0901125336837325</v>
      </c>
      <c r="AT46">
        <v>-0.33871883536826797</v>
      </c>
      <c r="AU46">
        <v>0.29270287019840857</v>
      </c>
      <c r="AV46">
        <v>-8.4663198379226839E-2</v>
      </c>
      <c r="AW46">
        <v>1.2173611270162721</v>
      </c>
      <c r="AX46">
        <v>0.70092930863532021</v>
      </c>
      <c r="AY46">
        <v>-1.167987202894075</v>
      </c>
      <c r="AZ46">
        <v>1.7355830663780054</v>
      </c>
      <c r="BA46">
        <v>1.6168737742069164</v>
      </c>
      <c r="BB46">
        <v>-0.17841837465754479</v>
      </c>
      <c r="BC46">
        <v>-0.61534302841467325</v>
      </c>
      <c r="BD46">
        <v>-1.7859072486186507</v>
      </c>
      <c r="BE46">
        <v>-0.19154270729114581</v>
      </c>
      <c r="BF46">
        <v>-0.71367212995490414</v>
      </c>
      <c r="BG46">
        <v>-1.4748529815780937</v>
      </c>
      <c r="BH46">
        <v>1.5851766227431818</v>
      </c>
      <c r="BI46">
        <v>-1.5335028827378898</v>
      </c>
      <c r="BJ46">
        <v>0.22279608777126605</v>
      </c>
      <c r="BK46">
        <v>-0.57497418353440111</v>
      </c>
      <c r="BL46">
        <v>0.82957866106699341</v>
      </c>
      <c r="BM46">
        <v>-0.86786123424726691</v>
      </c>
      <c r="BN46">
        <v>-0.62129789225045939</v>
      </c>
      <c r="BO46">
        <v>-0.58627716829527332</v>
      </c>
      <c r="BP46">
        <v>0.58866315803417768</v>
      </c>
      <c r="BQ46">
        <v>2.3331292074472207</v>
      </c>
      <c r="BR46">
        <v>-0.97235628623427817</v>
      </c>
      <c r="BS46">
        <v>0.8475975250376756</v>
      </c>
      <c r="BT46">
        <v>0.21030514512285758</v>
      </c>
      <c r="BU46">
        <v>-0.59532236910832492</v>
      </c>
      <c r="BV46">
        <v>1.0022040398021201</v>
      </c>
      <c r="BW46">
        <v>-0.3879514302796277</v>
      </c>
      <c r="BX46">
        <v>-0.40850332835927938</v>
      </c>
      <c r="BY46">
        <v>0.15247307724383674</v>
      </c>
      <c r="BZ46">
        <v>-0.9239600097007441</v>
      </c>
      <c r="CA46">
        <v>0.27961758166942957</v>
      </c>
      <c r="CB46">
        <v>-1.3294546572088675</v>
      </c>
      <c r="CC46">
        <v>-0.98715106820254939</v>
      </c>
      <c r="CD46">
        <v>-1.2436165898775149</v>
      </c>
      <c r="CE46">
        <v>-0.22695189932670876</v>
      </c>
      <c r="CF46">
        <v>-4.543481478621151E-2</v>
      </c>
      <c r="CG46">
        <v>-1.383471566663242</v>
      </c>
      <c r="CH46">
        <v>-0.7514856927985607</v>
      </c>
      <c r="CI46">
        <v>0.37610734619411423</v>
      </c>
      <c r="CJ46">
        <v>-0.22113968126634317</v>
      </c>
      <c r="CK46">
        <v>-1.0310496290235303</v>
      </c>
      <c r="CL46">
        <v>-1.3985992149998516</v>
      </c>
      <c r="CM46">
        <v>0.80960855126386844</v>
      </c>
      <c r="CN46">
        <v>-0.22239764587570418</v>
      </c>
      <c r="CO46">
        <v>0.57315217175509237</v>
      </c>
      <c r="CP46">
        <v>0.89612125534465192</v>
      </c>
      <c r="CQ46">
        <v>-0.20664093344039786</v>
      </c>
      <c r="CR46">
        <v>-0.27093901835047668</v>
      </c>
      <c r="CS46">
        <v>1.301430974450797</v>
      </c>
      <c r="CT46">
        <v>0.52574612409190014</v>
      </c>
      <c r="CU46">
        <v>1.3661975513981233</v>
      </c>
    </row>
    <row r="47" spans="1:99" x14ac:dyDescent="0.25">
      <c r="A47">
        <v>-0.49511296387290782</v>
      </c>
      <c r="B47">
        <v>0.67345046200261471</v>
      </c>
      <c r="C47">
        <v>1.5545029382956559</v>
      </c>
      <c r="D47">
        <v>-0.97293757969764227</v>
      </c>
      <c r="E47">
        <v>-1.7059961514367574</v>
      </c>
      <c r="F47">
        <v>0.45088480573714534</v>
      </c>
      <c r="G47">
        <v>-0.49234564383645635</v>
      </c>
      <c r="H47">
        <v>-0.51214461124976562</v>
      </c>
      <c r="I47">
        <v>0.81912616614111933</v>
      </c>
      <c r="J47">
        <v>1.6019025985742754</v>
      </c>
      <c r="K47">
        <v>1.2416284678541047</v>
      </c>
      <c r="L47">
        <v>1.0213243416365991</v>
      </c>
      <c r="M47">
        <v>1.4100728383646419</v>
      </c>
      <c r="N47">
        <v>0.35847664434889098</v>
      </c>
      <c r="O47">
        <v>-0.68720657744594082</v>
      </c>
      <c r="P47">
        <v>0.18860215534083818</v>
      </c>
      <c r="Q47">
        <v>-1.1776892170065212</v>
      </c>
      <c r="R47">
        <v>0.38160401928770432</v>
      </c>
      <c r="S47">
        <v>-0.47530917924186017</v>
      </c>
      <c r="T47">
        <v>-0.47454012358257713</v>
      </c>
      <c r="U47">
        <v>0.41466422381575441</v>
      </c>
      <c r="V47">
        <v>0.66734670441073107</v>
      </c>
      <c r="W47">
        <v>-1.0232555465760083</v>
      </c>
      <c r="X47">
        <v>-0.59245955724407906</v>
      </c>
      <c r="Y47">
        <v>-1.2335824699676967</v>
      </c>
      <c r="Z47">
        <v>0.87507001189976763</v>
      </c>
      <c r="AA47">
        <v>-0.87099856910085283</v>
      </c>
      <c r="AB47">
        <v>-0.36694534012044699</v>
      </c>
      <c r="AC47">
        <v>0.28884189905903251</v>
      </c>
      <c r="AD47">
        <v>1.3978785031749497</v>
      </c>
      <c r="AE47">
        <v>-0.15205116776539834</v>
      </c>
      <c r="AF47">
        <v>0.13744645871233144</v>
      </c>
      <c r="AG47">
        <v>0.95216981659682054</v>
      </c>
      <c r="AH47">
        <v>-0.25392274992480296</v>
      </c>
      <c r="AI47">
        <v>-2.2182172129922728</v>
      </c>
      <c r="AJ47">
        <v>-1.1731336780020138</v>
      </c>
      <c r="AK47">
        <v>0.28943824030990806</v>
      </c>
      <c r="AL47">
        <v>-1.1488276055199544</v>
      </c>
      <c r="AM47">
        <v>-0.35144645959034637</v>
      </c>
      <c r="AN47">
        <v>0.56435365266664228</v>
      </c>
      <c r="AO47">
        <v>-1.1871756328000007</v>
      </c>
      <c r="AP47">
        <v>-0.90971555670097526</v>
      </c>
      <c r="AQ47">
        <v>0.91359174598027704</v>
      </c>
      <c r="AR47">
        <v>-0.33644748304486632</v>
      </c>
      <c r="AS47">
        <v>0.47445948823689255</v>
      </c>
      <c r="AT47">
        <v>-0.11828515556298844</v>
      </c>
      <c r="AU47">
        <v>-0.38554021326804133</v>
      </c>
      <c r="AV47">
        <v>-1.1203806815156836</v>
      </c>
      <c r="AW47">
        <v>-3.9588289559580721E-2</v>
      </c>
      <c r="AX47">
        <v>1.5064502012522489</v>
      </c>
      <c r="AY47">
        <v>-0.96859058330551095</v>
      </c>
      <c r="AZ47">
        <v>0.39085084334370862</v>
      </c>
      <c r="BA47">
        <v>-0.54929083570979576</v>
      </c>
      <c r="BB47">
        <v>2.0774249760913635</v>
      </c>
      <c r="BC47">
        <v>1.4141708043448011</v>
      </c>
      <c r="BD47">
        <v>-0.46383631807615711</v>
      </c>
      <c r="BE47">
        <v>-0.45590432223177879</v>
      </c>
      <c r="BF47">
        <v>-1.5221534736611302</v>
      </c>
      <c r="BG47">
        <v>0.72005244034908733</v>
      </c>
      <c r="BH47">
        <v>0.32976798871286195</v>
      </c>
      <c r="BI47">
        <v>-1.012559858499664</v>
      </c>
      <c r="BJ47">
        <v>-0.1668201099625323</v>
      </c>
      <c r="BK47">
        <v>1.3119862039754646</v>
      </c>
      <c r="BL47">
        <v>-1.2498530463995174</v>
      </c>
      <c r="BM47">
        <v>-0.19002337572611075</v>
      </c>
      <c r="BN47">
        <v>-0.94585070042983288</v>
      </c>
      <c r="BO47">
        <v>0.82536892429599928</v>
      </c>
      <c r="BP47">
        <v>-1.1341918939121292</v>
      </c>
      <c r="BQ47">
        <v>-1.090084530323042</v>
      </c>
      <c r="BR47">
        <v>0.26917986002003058</v>
      </c>
      <c r="BS47">
        <v>-0.30258502496504308</v>
      </c>
      <c r="BT47">
        <v>0.83054410070336071</v>
      </c>
      <c r="BU47">
        <v>2.0601795406891812</v>
      </c>
      <c r="BV47">
        <v>-0.4784938334598014</v>
      </c>
      <c r="BW47">
        <v>1.1220224956982945</v>
      </c>
      <c r="BX47">
        <v>1.379533368180649</v>
      </c>
      <c r="BY47">
        <v>-0.45177175957438276</v>
      </c>
      <c r="BZ47">
        <v>-0.13512541275833237</v>
      </c>
      <c r="CA47">
        <v>-1.8818867556900347</v>
      </c>
      <c r="CB47">
        <v>-3.2580158919583955</v>
      </c>
      <c r="CC47">
        <v>-2.1570417574097287</v>
      </c>
      <c r="CD47">
        <v>-0.84860729968441206</v>
      </c>
      <c r="CE47">
        <v>3.2652071792468824E-2</v>
      </c>
      <c r="CF47">
        <v>8.7904203222032962E-2</v>
      </c>
      <c r="CG47">
        <v>-0.96121806172618707</v>
      </c>
      <c r="CH47">
        <v>-0.54245365312154858</v>
      </c>
      <c r="CI47">
        <v>1.2445061742838677</v>
      </c>
      <c r="CJ47">
        <v>1.0465547362807122</v>
      </c>
      <c r="CK47">
        <v>0.3650155061711271</v>
      </c>
      <c r="CL47">
        <v>0.78412277519215723</v>
      </c>
      <c r="CM47">
        <v>-1.3307026743650185</v>
      </c>
      <c r="CN47">
        <v>0.55882658237751004</v>
      </c>
      <c r="CO47">
        <v>0.95539724659441949</v>
      </c>
      <c r="CP47">
        <v>1.3484712444840667</v>
      </c>
      <c r="CQ47">
        <v>-0.15475267687042021</v>
      </c>
      <c r="CR47">
        <v>-0.2971868597313812</v>
      </c>
      <c r="CS47">
        <v>-1.6097301385543765</v>
      </c>
      <c r="CT47">
        <v>1.1540553753587814</v>
      </c>
      <c r="CU47">
        <v>1.5792259059220162</v>
      </c>
    </row>
    <row r="48" spans="1:99" x14ac:dyDescent="0.25">
      <c r="A48">
        <v>-2.7066811192203546</v>
      </c>
      <c r="B48">
        <v>0.63320089613822683</v>
      </c>
      <c r="C48">
        <v>-0.60024819238009952</v>
      </c>
      <c r="D48">
        <v>1.5009417736014785</v>
      </c>
      <c r="E48">
        <v>-0.20687924617071718</v>
      </c>
      <c r="F48">
        <v>1.5514347506520005</v>
      </c>
      <c r="G48">
        <v>1.1184082893761507</v>
      </c>
      <c r="H48">
        <v>0.85625154075599852</v>
      </c>
      <c r="I48">
        <v>-0.3354006538562731</v>
      </c>
      <c r="J48">
        <v>-1.3897429920367774</v>
      </c>
      <c r="K48">
        <v>-0.40564331909330842</v>
      </c>
      <c r="L48">
        <v>9.793537685423559E-2</v>
      </c>
      <c r="M48">
        <v>-0.26067785628928003</v>
      </c>
      <c r="N48">
        <v>-0.38289572319783105</v>
      </c>
      <c r="O48">
        <v>-0.44314466068510849</v>
      </c>
      <c r="P48">
        <v>-0.53404653446230232</v>
      </c>
      <c r="Q48">
        <v>0.58407667673962849</v>
      </c>
      <c r="R48">
        <v>-2.4956543699980629</v>
      </c>
      <c r="S48">
        <v>1.1442183922049607</v>
      </c>
      <c r="T48">
        <v>0.7962085330984664</v>
      </c>
      <c r="U48">
        <v>7.4403100583384577E-3</v>
      </c>
      <c r="V48">
        <v>0.60492753222840978</v>
      </c>
      <c r="W48">
        <v>0.34574825379564605</v>
      </c>
      <c r="X48">
        <v>-0.60396745151210529</v>
      </c>
      <c r="Y48">
        <v>-0.66565958271139714</v>
      </c>
      <c r="Z48">
        <v>-0.65497317984812398</v>
      </c>
      <c r="AA48">
        <v>-1.0994309236782849</v>
      </c>
      <c r="AB48">
        <v>0.90624388021511593</v>
      </c>
      <c r="AC48">
        <v>0.38956442781407913</v>
      </c>
      <c r="AD48">
        <v>0.16323415970113889</v>
      </c>
      <c r="AE48">
        <v>0.13223177767050701</v>
      </c>
      <c r="AF48">
        <v>-0.78602211985719705</v>
      </c>
      <c r="AG48">
        <v>1.1745121401192975</v>
      </c>
      <c r="AH48">
        <v>-0.31803507672895892</v>
      </c>
      <c r="AI48">
        <v>-0.64797865116867726</v>
      </c>
      <c r="AJ48">
        <v>1.57030937805274</v>
      </c>
      <c r="AK48">
        <v>0.63274398886857353</v>
      </c>
      <c r="AL48">
        <v>-8.9367395943350497E-2</v>
      </c>
      <c r="AM48">
        <v>-4.3560434869258209E-2</v>
      </c>
      <c r="AN48">
        <v>-2.0237183246253458</v>
      </c>
      <c r="AO48">
        <v>1.5972969270645361</v>
      </c>
      <c r="AP48">
        <v>1.5751703192380726</v>
      </c>
      <c r="AQ48">
        <v>0.62229993040441733</v>
      </c>
      <c r="AR48">
        <v>0.40531458254291602</v>
      </c>
      <c r="AS48">
        <v>1.4350902539130861</v>
      </c>
      <c r="AT48">
        <v>0.62288898882030741</v>
      </c>
      <c r="AU48">
        <v>0.35510562722647487</v>
      </c>
      <c r="AV48">
        <v>0.12762250769958358</v>
      </c>
      <c r="AW48">
        <v>1.1822871665120465</v>
      </c>
      <c r="AX48">
        <v>1.3244651763004285</v>
      </c>
      <c r="AY48">
        <v>-1.1203489919373071</v>
      </c>
      <c r="AZ48">
        <v>-0.17309140951221627</v>
      </c>
      <c r="BA48">
        <v>-2.6303401843968163E-2</v>
      </c>
      <c r="BB48">
        <v>-0.64413550873771586</v>
      </c>
      <c r="BC48">
        <v>-0.98763301735206055</v>
      </c>
      <c r="BD48">
        <v>0.44703526371669877</v>
      </c>
      <c r="BE48">
        <v>-0.11277460286947473</v>
      </c>
      <c r="BF48">
        <v>-1.3145159998518838</v>
      </c>
      <c r="BG48">
        <v>0.89003384785650075</v>
      </c>
      <c r="BH48">
        <v>0.45713502530666539</v>
      </c>
      <c r="BI48">
        <v>-7.5305519622730369E-2</v>
      </c>
      <c r="BJ48">
        <v>1.9991430174202218</v>
      </c>
      <c r="BK48">
        <v>2.4222791671661756</v>
      </c>
      <c r="BL48">
        <v>0.21154255747128137</v>
      </c>
      <c r="BM48">
        <v>-0.56642355595108973</v>
      </c>
      <c r="BN48">
        <v>0.53978279528529327</v>
      </c>
      <c r="BO48">
        <v>0.37209347116540675</v>
      </c>
      <c r="BP48">
        <v>0.62628459673808501</v>
      </c>
      <c r="BQ48">
        <v>-0.34814527752649738</v>
      </c>
      <c r="BR48">
        <v>0.2141742116758743</v>
      </c>
      <c r="BS48">
        <v>-0.39055587436734823</v>
      </c>
      <c r="BT48">
        <v>1.7964718691520001</v>
      </c>
      <c r="BU48">
        <v>-1.5858055049071631</v>
      </c>
      <c r="BV48">
        <v>-0.36225893396080727</v>
      </c>
      <c r="BW48">
        <v>-1.5390720865828573</v>
      </c>
      <c r="BX48">
        <v>0.20315349241866967</v>
      </c>
      <c r="BY48">
        <v>0.54898544389420667</v>
      </c>
      <c r="BZ48">
        <v>-1.6927228838005886</v>
      </c>
      <c r="CA48">
        <v>-1.0974741065409777</v>
      </c>
      <c r="CB48">
        <v>-0.75820748094565926</v>
      </c>
      <c r="CC48">
        <v>-0.60460765032409891</v>
      </c>
      <c r="CD48">
        <v>-0.13785659146327589</v>
      </c>
      <c r="CE48">
        <v>0.8310432591692547</v>
      </c>
      <c r="CF48">
        <v>-0.68588818500449356</v>
      </c>
      <c r="CG48">
        <v>0.12655121115315296</v>
      </c>
      <c r="CH48">
        <v>1.2827206701457106</v>
      </c>
      <c r="CI48">
        <v>-7.3472550772356081E-3</v>
      </c>
      <c r="CJ48">
        <v>0.4639736224509361</v>
      </c>
      <c r="CK48">
        <v>0.34579520164545757</v>
      </c>
      <c r="CL48">
        <v>-0.55570081601019339</v>
      </c>
      <c r="CM48">
        <v>-1.1874208075198243</v>
      </c>
      <c r="CN48">
        <v>0.16659468484567816</v>
      </c>
      <c r="CO48">
        <v>0.80802477167558506</v>
      </c>
      <c r="CP48">
        <v>0.20797600363853694</v>
      </c>
      <c r="CQ48">
        <v>-0.95243615702275208</v>
      </c>
      <c r="CR48">
        <v>-2.0706524550515031</v>
      </c>
      <c r="CS48">
        <v>0.54724049181984591</v>
      </c>
      <c r="CT48">
        <v>-0.33396033707903072</v>
      </c>
      <c r="CU48">
        <v>0.58449412717340399</v>
      </c>
    </row>
    <row r="49" spans="1:99" x14ac:dyDescent="0.25">
      <c r="A49">
        <v>1.2256313780138777</v>
      </c>
      <c r="B49">
        <v>-0.98714608050187436</v>
      </c>
      <c r="C49">
        <v>0.79244312241184922</v>
      </c>
      <c r="D49">
        <v>0.95658413279874155</v>
      </c>
      <c r="E49">
        <v>2.1633880374302175</v>
      </c>
      <c r="F49">
        <v>-1.3910099993314771</v>
      </c>
      <c r="G49">
        <v>-0.15916583927142555</v>
      </c>
      <c r="H49">
        <v>-0.4041211451565267</v>
      </c>
      <c r="I49">
        <v>-2.2121586028469773</v>
      </c>
      <c r="J49">
        <v>-3.8893085132884885E-2</v>
      </c>
      <c r="K49">
        <v>-0.66477186750022532</v>
      </c>
      <c r="L49">
        <v>-3.0101809307697579E-2</v>
      </c>
      <c r="M49">
        <v>1.0693395117958104</v>
      </c>
      <c r="N49">
        <v>-0.29734981815370315</v>
      </c>
      <c r="O49">
        <v>0.87772220794153011</v>
      </c>
      <c r="P49">
        <v>0.82270830439623754</v>
      </c>
      <c r="Q49">
        <v>0.13034535285075816</v>
      </c>
      <c r="R49">
        <v>-0.36791243749514196</v>
      </c>
      <c r="S49">
        <v>-1.5533893761322031</v>
      </c>
      <c r="T49">
        <v>0.20873689115382216</v>
      </c>
      <c r="U49">
        <v>0.20121169547894066</v>
      </c>
      <c r="V49">
        <v>-0.10310229491052823</v>
      </c>
      <c r="W49">
        <v>4.4237226692490618E-2</v>
      </c>
      <c r="X49">
        <v>1.0016574158164786</v>
      </c>
      <c r="Y49">
        <v>-0.32717441935845482</v>
      </c>
      <c r="Z49">
        <v>-1.8908901334162693</v>
      </c>
      <c r="AA49">
        <v>0.4140463641660751</v>
      </c>
      <c r="AB49">
        <v>1.2283753154178021</v>
      </c>
      <c r="AC49">
        <v>0.41684740238650142</v>
      </c>
      <c r="AD49">
        <v>0.28930569972325038</v>
      </c>
      <c r="AE49">
        <v>-0.97347531291205092</v>
      </c>
      <c r="AF49">
        <v>0.93616790062243416</v>
      </c>
      <c r="AG49">
        <v>-0.40684352260781653</v>
      </c>
      <c r="AH49">
        <v>-0.49992351831705967</v>
      </c>
      <c r="AI49">
        <v>0.19557250206549234</v>
      </c>
      <c r="AJ49">
        <v>-1.5954413189576977</v>
      </c>
      <c r="AK49">
        <v>-0.40446721610710606</v>
      </c>
      <c r="AL49">
        <v>0.79007325724145572</v>
      </c>
      <c r="AM49">
        <v>0.39340685224766525</v>
      </c>
      <c r="AN49">
        <v>-1.6671599049988097</v>
      </c>
      <c r="AO49">
        <v>-0.35672346258749932</v>
      </c>
      <c r="AP49">
        <v>1.9688512006624383</v>
      </c>
      <c r="AQ49">
        <v>-0.5979889971902812</v>
      </c>
      <c r="AR49">
        <v>0.52877719119903077</v>
      </c>
      <c r="AS49">
        <v>0.62442266702424321</v>
      </c>
      <c r="AT49">
        <v>-0.6056943948040211</v>
      </c>
      <c r="AU49">
        <v>-0.12368954747361249</v>
      </c>
      <c r="AV49">
        <v>-0.50614192085310239</v>
      </c>
      <c r="AW49">
        <v>0.34208509635821432</v>
      </c>
      <c r="AX49">
        <v>-0.44873915930277486</v>
      </c>
      <c r="AY49">
        <v>-4.5743398183890137E-2</v>
      </c>
      <c r="AZ49">
        <v>0.22558623815605022</v>
      </c>
      <c r="BA49">
        <v>0.89600994139364931</v>
      </c>
      <c r="BB49">
        <v>0.36329725243151595</v>
      </c>
      <c r="BC49">
        <v>1.6290667834886379</v>
      </c>
      <c r="BD49">
        <v>-0.8345203440917508</v>
      </c>
      <c r="BE49">
        <v>-1.507035465917036</v>
      </c>
      <c r="BF49">
        <v>-0.11985018524893598</v>
      </c>
      <c r="BG49">
        <v>0.15532330393662169</v>
      </c>
      <c r="BH49">
        <v>-0.87490393936354982</v>
      </c>
      <c r="BI49">
        <v>-0.77824122528893291</v>
      </c>
      <c r="BJ49">
        <v>0.38391334466985394</v>
      </c>
      <c r="BK49">
        <v>-0.48930708235672876</v>
      </c>
      <c r="BL49">
        <v>-1.5433753221724364</v>
      </c>
      <c r="BM49">
        <v>-0.59426260203187531</v>
      </c>
      <c r="BN49">
        <v>-0.94654166619235403</v>
      </c>
      <c r="BO49">
        <v>1.0577035221535305</v>
      </c>
      <c r="BP49">
        <v>0.65189655682505909</v>
      </c>
      <c r="BQ49">
        <v>-0.49971458191029944</v>
      </c>
      <c r="BR49">
        <v>1.1327650784713121</v>
      </c>
      <c r="BS49">
        <v>-0.55414996693589313</v>
      </c>
      <c r="BT49">
        <v>-1.4839441893221219</v>
      </c>
      <c r="BU49">
        <v>-0.16725177211030484</v>
      </c>
      <c r="BV49">
        <v>-0.45572057583258124</v>
      </c>
      <c r="BW49">
        <v>1.0160331382869043</v>
      </c>
      <c r="BX49">
        <v>-1.1731842594065274</v>
      </c>
      <c r="BY49">
        <v>4.5202231719167749E-2</v>
      </c>
      <c r="BZ49">
        <v>-0.57619466902182614</v>
      </c>
      <c r="CA49">
        <v>0.39149529047874149</v>
      </c>
      <c r="CB49">
        <v>-1.0193480421730461</v>
      </c>
      <c r="CC49">
        <v>1.5782778362433258</v>
      </c>
      <c r="CD49">
        <v>-2.1063920693348392</v>
      </c>
      <c r="CE49">
        <v>-0.32519627110505372</v>
      </c>
      <c r="CF49">
        <v>-1.6264238345053215</v>
      </c>
      <c r="CG49">
        <v>0.73156494035047148</v>
      </c>
      <c r="CH49">
        <v>4.4652150556987406E-3</v>
      </c>
      <c r="CI49">
        <v>0.51562348239556233</v>
      </c>
      <c r="CJ49">
        <v>0.41490052606479538</v>
      </c>
      <c r="CK49">
        <v>-0.4978607152228956</v>
      </c>
      <c r="CL49">
        <v>1.089018935999801</v>
      </c>
      <c r="CM49">
        <v>-0.33540969173378271</v>
      </c>
      <c r="CN49">
        <v>-7.4716463336015546E-3</v>
      </c>
      <c r="CO49">
        <v>-0.55867819783274375</v>
      </c>
      <c r="CP49">
        <v>-0.16971525127208281</v>
      </c>
      <c r="CQ49">
        <v>1.2670875950188469</v>
      </c>
      <c r="CR49">
        <v>0.17437241322499683</v>
      </c>
      <c r="CS49">
        <v>0.43575902105658237</v>
      </c>
      <c r="CT49">
        <v>-0.21381910481941788</v>
      </c>
      <c r="CU49">
        <v>0.41964694659823265</v>
      </c>
    </row>
    <row r="50" spans="1:99" x14ac:dyDescent="0.25">
      <c r="A50">
        <v>0.64585896279093036</v>
      </c>
      <c r="B50">
        <v>0.89207415074201279</v>
      </c>
      <c r="C50">
        <v>5.3627546083242467E-2</v>
      </c>
      <c r="D50">
        <v>0.51551537374022305</v>
      </c>
      <c r="E50">
        <v>0.74888481833020148</v>
      </c>
      <c r="F50">
        <v>1.8096086592034648</v>
      </c>
      <c r="G50">
        <v>-0.33478155063817777</v>
      </c>
      <c r="H50">
        <v>-0.57830018090136082</v>
      </c>
      <c r="I50">
        <v>-0.29962653235543257</v>
      </c>
      <c r="J50">
        <v>-0.98317137447053782</v>
      </c>
      <c r="K50">
        <v>-1.3738357061405135</v>
      </c>
      <c r="L50">
        <v>1.5433320063010798</v>
      </c>
      <c r="M50">
        <v>0.84232693257283242</v>
      </c>
      <c r="N50">
        <v>-0.47179378088338469</v>
      </c>
      <c r="O50">
        <v>2.4138650357951441</v>
      </c>
      <c r="P50">
        <v>-0.18197161262296954</v>
      </c>
      <c r="Q50">
        <v>-0.95527018087306836</v>
      </c>
      <c r="R50">
        <v>0.24962298581749878</v>
      </c>
      <c r="S50">
        <v>-1.7131428809459259</v>
      </c>
      <c r="T50">
        <v>3.2756220059305036E-2</v>
      </c>
      <c r="U50">
        <v>-0.61038984200546043</v>
      </c>
      <c r="V50">
        <v>-1.1127585001606237</v>
      </c>
      <c r="W50">
        <v>0.13397231017048586</v>
      </c>
      <c r="X50">
        <v>-0.21728733339608777</v>
      </c>
      <c r="Y50">
        <v>-0.64428934134065918</v>
      </c>
      <c r="Z50">
        <v>-2.3569978926146979</v>
      </c>
      <c r="AA50">
        <v>1.4786508431561056</v>
      </c>
      <c r="AB50">
        <v>0.45797596963907822</v>
      </c>
      <c r="AC50">
        <v>4.9458814205311875E-2</v>
      </c>
      <c r="AD50">
        <v>1.4357751353011021</v>
      </c>
      <c r="AE50">
        <v>0.97482964112246651</v>
      </c>
      <c r="AF50">
        <v>0.25645496862199973</v>
      </c>
      <c r="AG50">
        <v>-0.13302767398076104</v>
      </c>
      <c r="AH50">
        <v>-0.2307134451086793</v>
      </c>
      <c r="AI50">
        <v>-1.4497959446360273</v>
      </c>
      <c r="AJ50">
        <v>-0.74660655755008842</v>
      </c>
      <c r="AK50">
        <v>0.16649865718566831</v>
      </c>
      <c r="AL50">
        <v>-1.0901411537524746</v>
      </c>
      <c r="AM50">
        <v>-0.46972082166695694</v>
      </c>
      <c r="AN50">
        <v>1.003554375955231</v>
      </c>
      <c r="AO50">
        <v>-0.50396694305944623</v>
      </c>
      <c r="AP50">
        <v>-8.2340060463644504E-2</v>
      </c>
      <c r="AQ50">
        <v>-1.0005295299566963</v>
      </c>
      <c r="AR50">
        <v>3.3403689944577437E-2</v>
      </c>
      <c r="AS50">
        <v>0.92110419452532111</v>
      </c>
      <c r="AT50">
        <v>-1.240174264587137</v>
      </c>
      <c r="AU50">
        <v>0.89601308015794467</v>
      </c>
      <c r="AV50">
        <v>8.4968034354383826E-2</v>
      </c>
      <c r="AW50">
        <v>-0.66330857375072994</v>
      </c>
      <c r="AX50">
        <v>-1.5557128840146088</v>
      </c>
      <c r="AY50">
        <v>0.71948322047926039</v>
      </c>
      <c r="AZ50">
        <v>-1.1299324941314728</v>
      </c>
      <c r="BA50">
        <v>-1.0079593557515356</v>
      </c>
      <c r="BB50">
        <v>0.76464341511459433</v>
      </c>
      <c r="BC50">
        <v>0.42566571316771329</v>
      </c>
      <c r="BD50">
        <v>-1.764382529503649</v>
      </c>
      <c r="BE50">
        <v>0.62987947007223177</v>
      </c>
      <c r="BF50">
        <v>-0.9852657857631385</v>
      </c>
      <c r="BG50">
        <v>-0.93041808118070679</v>
      </c>
      <c r="BH50">
        <v>0.2501099371576016</v>
      </c>
      <c r="BI50">
        <v>-1.1581387316043581</v>
      </c>
      <c r="BJ50">
        <v>1.1748159716698707</v>
      </c>
      <c r="BK50">
        <v>0.61726514052386827</v>
      </c>
      <c r="BL50">
        <v>1.4243487611921071</v>
      </c>
      <c r="BM50">
        <v>4.8654597585606689E-2</v>
      </c>
      <c r="BN50">
        <v>1.1769436367548016</v>
      </c>
      <c r="BO50">
        <v>0.28156752273367353</v>
      </c>
      <c r="BP50">
        <v>0.39842370180711456</v>
      </c>
      <c r="BQ50">
        <v>0.50364386780575277</v>
      </c>
      <c r="BR50">
        <v>0.70397228043446003</v>
      </c>
      <c r="BS50">
        <v>-0.27543886863086625</v>
      </c>
      <c r="BT50">
        <v>0.89000382236213538</v>
      </c>
      <c r="BU50">
        <v>-1.2066162459625305</v>
      </c>
      <c r="BV50">
        <v>0.91441914371923716</v>
      </c>
      <c r="BW50">
        <v>-2.1567030295466298</v>
      </c>
      <c r="BX50">
        <v>-2.4244760065519948</v>
      </c>
      <c r="BY50">
        <v>0.86213476068168127</v>
      </c>
      <c r="BZ50">
        <v>-0.7962561583338672</v>
      </c>
      <c r="CA50">
        <v>-1.261770528003094</v>
      </c>
      <c r="CB50">
        <v>-1.0576279450157009</v>
      </c>
      <c r="CC50">
        <v>0.10601666138858341</v>
      </c>
      <c r="CD50">
        <v>-0.29845858123104974</v>
      </c>
      <c r="CE50">
        <v>-1.5261628360676971</v>
      </c>
      <c r="CF50">
        <v>0.1191910896294066</v>
      </c>
      <c r="CG50">
        <v>9.8430090187126548E-2</v>
      </c>
      <c r="CH50">
        <v>-0.41205449069844996</v>
      </c>
      <c r="CI50">
        <v>-1.3365668533585675</v>
      </c>
      <c r="CJ50">
        <v>-1.033323941170414</v>
      </c>
      <c r="CK50">
        <v>0.91820199520446422</v>
      </c>
      <c r="CL50">
        <v>-0.72391698870616972</v>
      </c>
      <c r="CM50">
        <v>1.01555280990137</v>
      </c>
      <c r="CN50">
        <v>-1.3544469058769606</v>
      </c>
      <c r="CO50">
        <v>-0.39922425736980827</v>
      </c>
      <c r="CP50">
        <v>1.0890468625703871</v>
      </c>
      <c r="CQ50">
        <v>1.360315025964562</v>
      </c>
      <c r="CR50">
        <v>0.87215830479439149</v>
      </c>
      <c r="CS50">
        <v>0.39340917252411117</v>
      </c>
      <c r="CT50">
        <v>0.64653752089520433</v>
      </c>
      <c r="CU50">
        <v>0.4973431932203442</v>
      </c>
    </row>
    <row r="51" spans="1:99" x14ac:dyDescent="0.25">
      <c r="A51">
        <v>-0.13919699092199633</v>
      </c>
      <c r="B51">
        <v>-2.2385566881956205</v>
      </c>
      <c r="C51">
        <v>-0.28657104212980872</v>
      </c>
      <c r="D51">
        <v>0.84408959094597069</v>
      </c>
      <c r="E51">
        <v>-1.0103978436005165</v>
      </c>
      <c r="F51">
        <v>-1.9809815296766864</v>
      </c>
      <c r="G51">
        <v>0.86942692768434005</v>
      </c>
      <c r="H51">
        <v>-2.1806119171609688</v>
      </c>
      <c r="I51">
        <v>2.3690382993611703E-2</v>
      </c>
      <c r="J51">
        <v>0.16801443562984253</v>
      </c>
      <c r="K51">
        <v>-4.9978069852581811E-2</v>
      </c>
      <c r="L51">
        <v>-0.99229706878662149</v>
      </c>
      <c r="M51">
        <v>-1.248291495106727</v>
      </c>
      <c r="N51">
        <v>0.3796311563612324</v>
      </c>
      <c r="O51">
        <v>-1.3012965788192499</v>
      </c>
      <c r="P51">
        <v>0.58524372433266536</v>
      </c>
      <c r="Q51">
        <v>-8.3228257176676576E-2</v>
      </c>
      <c r="R51">
        <v>-1.654125409640113</v>
      </c>
      <c r="S51">
        <v>-0.41724098494713319</v>
      </c>
      <c r="T51">
        <v>0.88689770953213865</v>
      </c>
      <c r="U51">
        <v>0.53893496827190901</v>
      </c>
      <c r="V51">
        <v>-1.4755611058970386</v>
      </c>
      <c r="W51">
        <v>-0.79981473928115854</v>
      </c>
      <c r="X51">
        <v>-1.14777224651555</v>
      </c>
      <c r="Y51">
        <v>-0.67124645128348004</v>
      </c>
      <c r="Z51">
        <v>-0.58190029393957499</v>
      </c>
      <c r="AA51">
        <v>-1.6216546473347373</v>
      </c>
      <c r="AB51">
        <v>0.38301361363038727</v>
      </c>
      <c r="AC51">
        <v>-1.1994329778136503</v>
      </c>
      <c r="AD51">
        <v>-0.44608497002674169</v>
      </c>
      <c r="AE51">
        <v>-0.82407934539273653</v>
      </c>
      <c r="AF51">
        <v>0.51799421468187223</v>
      </c>
      <c r="AG51">
        <v>-0.83333338228123355</v>
      </c>
      <c r="AH51">
        <v>-0.57342061906478914</v>
      </c>
      <c r="AI51">
        <v>0.72576870534321458</v>
      </c>
      <c r="AJ51">
        <v>1.7451071265003426</v>
      </c>
      <c r="AK51">
        <v>-0.45351230149306188</v>
      </c>
      <c r="AL51">
        <v>-9.7657821508424156E-2</v>
      </c>
      <c r="AM51">
        <v>-4.1038939172712084E-2</v>
      </c>
      <c r="AN51">
        <v>0.23269329761358307</v>
      </c>
      <c r="AO51">
        <v>0.58388803180401849</v>
      </c>
      <c r="AP51">
        <v>1.538720662816093</v>
      </c>
      <c r="AQ51">
        <v>0.2080913954752554</v>
      </c>
      <c r="AR51">
        <v>0.23809439726589898</v>
      </c>
      <c r="AS51">
        <v>-0.77796910028221622</v>
      </c>
      <c r="AT51">
        <v>0.36405823625775785</v>
      </c>
      <c r="AU51">
        <v>0.89668737622743333</v>
      </c>
      <c r="AV51">
        <v>8.1624880931791099E-2</v>
      </c>
      <c r="AW51">
        <v>-1.1845126610022236</v>
      </c>
      <c r="AX51">
        <v>1.6824307494816544</v>
      </c>
      <c r="AY51">
        <v>-1.4425629886495275</v>
      </c>
      <c r="AZ51">
        <v>-1.180471788634945</v>
      </c>
      <c r="BA51">
        <v>1.2022911509094434</v>
      </c>
      <c r="BB51">
        <v>-1.4101049565344617</v>
      </c>
      <c r="BC51">
        <v>8.9833454269682228E-2</v>
      </c>
      <c r="BD51">
        <v>-0.56125377695175205</v>
      </c>
      <c r="BE51">
        <v>1.2247552047879646</v>
      </c>
      <c r="BF51">
        <v>0.62965744218141384</v>
      </c>
      <c r="BG51">
        <v>-0.85342351421358931</v>
      </c>
      <c r="BH51">
        <v>0.75363648695640928</v>
      </c>
      <c r="BI51">
        <v>-1.0211376838854893</v>
      </c>
      <c r="BJ51">
        <v>-0.47490956706079041</v>
      </c>
      <c r="BK51">
        <v>-7.7483214376760326E-2</v>
      </c>
      <c r="BL51">
        <v>-1.482328767923575</v>
      </c>
      <c r="BM51">
        <v>1.5027133583470282</v>
      </c>
      <c r="BN51">
        <v>0.74062773236159563</v>
      </c>
      <c r="BO51">
        <v>0.20455726341683741</v>
      </c>
      <c r="BP51">
        <v>2.1398864768910734E-2</v>
      </c>
      <c r="BQ51">
        <v>-0.2227107995658929</v>
      </c>
      <c r="BR51">
        <v>-0.72416452227333383</v>
      </c>
      <c r="BS51">
        <v>-2.3380914740317471</v>
      </c>
      <c r="BT51">
        <v>0.68232833576830887</v>
      </c>
      <c r="BU51">
        <v>0.61490065978624464</v>
      </c>
      <c r="BV51">
        <v>-0.7724271198672964</v>
      </c>
      <c r="BW51">
        <v>2.0869721723080477</v>
      </c>
      <c r="BX51">
        <v>-0.6540915744049739</v>
      </c>
      <c r="BY51">
        <v>2.2794862285013004</v>
      </c>
      <c r="BZ51">
        <v>4.7117491193285808E-2</v>
      </c>
      <c r="CA51">
        <v>0.94559888364931566</v>
      </c>
      <c r="CB51">
        <v>5.7014568667910465E-2</v>
      </c>
      <c r="CC51">
        <v>-2.3160165295954296</v>
      </c>
      <c r="CD51">
        <v>-1.0078755328867046</v>
      </c>
      <c r="CE51">
        <v>-0.63290696989763018</v>
      </c>
      <c r="CF51">
        <v>0.42244672032539421</v>
      </c>
      <c r="CG51">
        <v>-2.4195604014707093</v>
      </c>
      <c r="CH51">
        <v>-0.35610996158747288</v>
      </c>
      <c r="CI51">
        <v>-1.36129888586996</v>
      </c>
      <c r="CJ51">
        <v>-0.31597319456849438</v>
      </c>
      <c r="CK51">
        <v>-0.58193280598362029</v>
      </c>
      <c r="CL51">
        <v>-0.35603474239692445</v>
      </c>
      <c r="CM51">
        <v>0.6247559810917731</v>
      </c>
      <c r="CN51">
        <v>-0.31192637763188574</v>
      </c>
      <c r="CO51">
        <v>-0.94506575040831664</v>
      </c>
      <c r="CP51">
        <v>-1.3015260087011482</v>
      </c>
      <c r="CQ51">
        <v>3.1035512109300396E-2</v>
      </c>
      <c r="CR51">
        <v>0.48299464025588212</v>
      </c>
      <c r="CS51">
        <v>-0.71386806119118229</v>
      </c>
      <c r="CT51">
        <v>0.13672693509516554</v>
      </c>
      <c r="CU51">
        <v>0.82305940659283061</v>
      </c>
    </row>
    <row r="52" spans="1:99" x14ac:dyDescent="0.25">
      <c r="A52">
        <v>0.36092171433557368</v>
      </c>
      <c r="B52">
        <v>1.3638920994095383</v>
      </c>
      <c r="C52">
        <v>1.6774790213125572</v>
      </c>
      <c r="D52">
        <v>0.23102336878813468</v>
      </c>
      <c r="E52">
        <v>0.51755464767799997</v>
      </c>
      <c r="F52">
        <v>-0.76440382390470551</v>
      </c>
      <c r="G52">
        <v>-7.1081091770143295E-2</v>
      </c>
      <c r="H52">
        <v>-0.33359009091149122</v>
      </c>
      <c r="I52">
        <v>-0.49721286451855135</v>
      </c>
      <c r="J52">
        <v>1.0303594690296012</v>
      </c>
      <c r="K52">
        <v>-0.79554478616155455</v>
      </c>
      <c r="L52">
        <v>-0.35019941321637171</v>
      </c>
      <c r="M52">
        <v>-3.0863710866115808E-3</v>
      </c>
      <c r="N52">
        <v>6.3953462522513854E-2</v>
      </c>
      <c r="O52">
        <v>-8.463834964285033E-2</v>
      </c>
      <c r="P52">
        <v>1.4433696493876782</v>
      </c>
      <c r="Q52">
        <v>-1.7106255254851033</v>
      </c>
      <c r="R52">
        <v>-0.3647095920759027</v>
      </c>
      <c r="S52">
        <v>-0.32360228089268428</v>
      </c>
      <c r="T52">
        <v>0.40531445475144517</v>
      </c>
      <c r="U52">
        <v>1.4989654995170523</v>
      </c>
      <c r="V52">
        <v>-2.6609601042966347</v>
      </c>
      <c r="W52">
        <v>-1.9989687484571306</v>
      </c>
      <c r="X52">
        <v>-1.8054363401257361</v>
      </c>
      <c r="Y52">
        <v>0.94764608731373778</v>
      </c>
      <c r="Z52">
        <v>0.31331808637574149</v>
      </c>
      <c r="AA52">
        <v>-0.38013008669131315</v>
      </c>
      <c r="AB52">
        <v>-1.0588119710577337</v>
      </c>
      <c r="AC52">
        <v>0.46237992531469607</v>
      </c>
      <c r="AD52">
        <v>-0.60464950199206224</v>
      </c>
      <c r="AE52">
        <v>-0.9069361223546939</v>
      </c>
      <c r="AF52">
        <v>-0.38941826793543832</v>
      </c>
      <c r="AG52">
        <v>0.67374793035213509</v>
      </c>
      <c r="AH52">
        <v>0.75700142410282523</v>
      </c>
      <c r="AI52">
        <v>1.69010612355983</v>
      </c>
      <c r="AJ52">
        <v>-0.66063647215765242</v>
      </c>
      <c r="AK52">
        <v>0.44162632192736923</v>
      </c>
      <c r="AL52">
        <v>1.4531621939255672</v>
      </c>
      <c r="AM52">
        <v>-0.92203683690531735</v>
      </c>
      <c r="AN52">
        <v>2.4458735457761789E-2</v>
      </c>
      <c r="AO52">
        <v>0.36526646138946872</v>
      </c>
      <c r="AP52">
        <v>1.1692933607092291</v>
      </c>
      <c r="AQ52">
        <v>0.99453867190135659</v>
      </c>
      <c r="AR52">
        <v>-0.11991240928203124</v>
      </c>
      <c r="AS52">
        <v>-1.2656318448352617</v>
      </c>
      <c r="AT52">
        <v>-0.60921939450464957</v>
      </c>
      <c r="AU52">
        <v>0.27956691113507121</v>
      </c>
      <c r="AV52">
        <v>0.67216556159446916</v>
      </c>
      <c r="AW52">
        <v>0.73451193678642779</v>
      </c>
      <c r="AX52">
        <v>-0.52180854837263613</v>
      </c>
      <c r="AY52">
        <v>1.6721234824916309</v>
      </c>
      <c r="AZ52">
        <v>-1.8532141879652814E-2</v>
      </c>
      <c r="BA52">
        <v>1.3542456519147539</v>
      </c>
      <c r="BB52">
        <v>-1.0340900187111968</v>
      </c>
      <c r="BC52">
        <v>-0.8953782542331199</v>
      </c>
      <c r="BD52">
        <v>-0.54479040873403495</v>
      </c>
      <c r="BE52">
        <v>0.59880276054917381</v>
      </c>
      <c r="BF52">
        <v>0.47824406377115053</v>
      </c>
      <c r="BG52">
        <v>-0.33615495030281772</v>
      </c>
      <c r="BH52">
        <v>-0.22295481405029738</v>
      </c>
      <c r="BI52">
        <v>-0.51232664375497705</v>
      </c>
      <c r="BJ52">
        <v>0.22691468424586692</v>
      </c>
      <c r="BK52">
        <v>4.4987327044023917E-2</v>
      </c>
      <c r="BL52">
        <v>0.37495118957640161</v>
      </c>
      <c r="BM52">
        <v>0.27271310030559759</v>
      </c>
      <c r="BN52">
        <v>0.24004074041994325</v>
      </c>
      <c r="BO52">
        <v>1.4894947564585543</v>
      </c>
      <c r="BP52">
        <v>0.69647410422176104</v>
      </c>
      <c r="BQ52">
        <v>6.2786399032050022E-2</v>
      </c>
      <c r="BR52">
        <v>-0.95667885391314567</v>
      </c>
      <c r="BS52">
        <v>-1.5522645019249939</v>
      </c>
      <c r="BT52">
        <v>-0.64688711736954618</v>
      </c>
      <c r="BU52">
        <v>0.40870442823754172</v>
      </c>
      <c r="BV52">
        <v>1.0881988305604695</v>
      </c>
      <c r="BW52">
        <v>-1.7610167852031231</v>
      </c>
      <c r="BX52">
        <v>0.86980288894333524</v>
      </c>
      <c r="BY52">
        <v>0.94409991998744003</v>
      </c>
      <c r="BZ52">
        <v>-1.1673686118641151</v>
      </c>
      <c r="CA52">
        <v>-0.23112033480421557</v>
      </c>
      <c r="CB52">
        <v>0.26287109633842975</v>
      </c>
      <c r="CC52">
        <v>1.2754386329738123</v>
      </c>
      <c r="CD52">
        <v>0.3121992279438276</v>
      </c>
      <c r="CE52">
        <v>2.1115042886121028E-2</v>
      </c>
      <c r="CF52">
        <v>-1.0040080157724913</v>
      </c>
      <c r="CG52">
        <v>0.21658598174317062</v>
      </c>
      <c r="CH52">
        <v>0.2626232623121651</v>
      </c>
      <c r="CI52">
        <v>2.4542677235181833</v>
      </c>
      <c r="CJ52">
        <v>0.82555830643611772</v>
      </c>
      <c r="CK52">
        <v>0.54570632950473796</v>
      </c>
      <c r="CL52">
        <v>0.45980514208132056</v>
      </c>
      <c r="CM52">
        <v>-0.26932519107157171</v>
      </c>
      <c r="CN52">
        <v>0.14925169123612689</v>
      </c>
      <c r="CO52">
        <v>0.61457292863829571</v>
      </c>
      <c r="CP52">
        <v>1.2619777289110918</v>
      </c>
      <c r="CQ52">
        <v>0.78113262602197697</v>
      </c>
      <c r="CR52">
        <v>-1.5119760905082744</v>
      </c>
      <c r="CS52">
        <v>-1.4125348685748582</v>
      </c>
      <c r="CT52">
        <v>0.73739562942584269</v>
      </c>
      <c r="CU52">
        <v>1.3206511504424749</v>
      </c>
    </row>
    <row r="53" spans="1:99" x14ac:dyDescent="0.25">
      <c r="A53">
        <v>2.0424562137948463</v>
      </c>
      <c r="B53">
        <v>-0.6893707623879376</v>
      </c>
      <c r="C53">
        <v>-1.6862109869844544</v>
      </c>
      <c r="D53">
        <v>-0.50172288818158595</v>
      </c>
      <c r="E53">
        <v>1.1101632699232595</v>
      </c>
      <c r="F53">
        <v>1.0159541054596206</v>
      </c>
      <c r="G53">
        <v>-0.51250474154644154</v>
      </c>
      <c r="H53">
        <v>1.0651669206214944</v>
      </c>
      <c r="I53">
        <v>-1.4830482076154881</v>
      </c>
      <c r="J53">
        <v>-0.79584910049505164</v>
      </c>
      <c r="K53">
        <v>-0.62604569074828109</v>
      </c>
      <c r="L53">
        <v>-1.2914520247047139</v>
      </c>
      <c r="M53">
        <v>-1.3728449228159172</v>
      </c>
      <c r="N53">
        <v>-1.9987932021466737</v>
      </c>
      <c r="O53">
        <v>0.54872398800466526</v>
      </c>
      <c r="P53">
        <v>-0.52680804533718573</v>
      </c>
      <c r="Q53">
        <v>-0.29459809466464898</v>
      </c>
      <c r="R53">
        <v>-0.91025984360548429</v>
      </c>
      <c r="S53">
        <v>1.5529254781546045</v>
      </c>
      <c r="T53">
        <v>-2.12844939445867</v>
      </c>
      <c r="U53">
        <v>0.55686602861536838</v>
      </c>
      <c r="V53">
        <v>-0.93884252820286218</v>
      </c>
      <c r="W53">
        <v>-1.0614760630344708</v>
      </c>
      <c r="X53">
        <v>-1.0890254110618329</v>
      </c>
      <c r="Y53">
        <v>1.0038340556253036</v>
      </c>
      <c r="Z53">
        <v>0.24998264981901691</v>
      </c>
      <c r="AA53">
        <v>-0.7606649438679508</v>
      </c>
      <c r="AB53">
        <v>0.42160745914404524</v>
      </c>
      <c r="AC53">
        <v>0.94534920194181227</v>
      </c>
      <c r="AD53">
        <v>0.42008844726898292</v>
      </c>
      <c r="AE53">
        <v>-1.6745121377194665</v>
      </c>
      <c r="AF53">
        <v>0.43663386354204953</v>
      </c>
      <c r="AG53">
        <v>0.72700978013660233</v>
      </c>
      <c r="AH53">
        <v>1.8803697532192507</v>
      </c>
      <c r="AI53">
        <v>0.61940355806070968</v>
      </c>
      <c r="AJ53">
        <v>7.8065262122846965E-2</v>
      </c>
      <c r="AK53">
        <v>-0.19365631834415359</v>
      </c>
      <c r="AL53">
        <v>-2.7658896300407085</v>
      </c>
      <c r="AM53">
        <v>1.431437807785672</v>
      </c>
      <c r="AN53">
        <v>0.10224010293423873</v>
      </c>
      <c r="AO53">
        <v>0.16917163509429339</v>
      </c>
      <c r="AP53">
        <v>-0.20211254926375716</v>
      </c>
      <c r="AQ53">
        <v>-0.49045437512484641</v>
      </c>
      <c r="AR53">
        <v>1.2569476972849449</v>
      </c>
      <c r="AS53">
        <v>0.27811810566458078</v>
      </c>
      <c r="AT53">
        <v>-0.38072560210687811</v>
      </c>
      <c r="AU53">
        <v>-0.85313782334825916</v>
      </c>
      <c r="AV53">
        <v>0.9835095452290139</v>
      </c>
      <c r="AW53">
        <v>-0.20498226682272233</v>
      </c>
      <c r="AX53">
        <v>0.24962006460180619</v>
      </c>
      <c r="AY53">
        <v>0.83306607605011895</v>
      </c>
      <c r="AZ53">
        <v>0.25926952518460139</v>
      </c>
      <c r="BA53">
        <v>0.62608061619569688</v>
      </c>
      <c r="BB53">
        <v>0.99547217435473767</v>
      </c>
      <c r="BC53">
        <v>0.19492009954301992</v>
      </c>
      <c r="BD53">
        <v>-0.81191904844812024</v>
      </c>
      <c r="BE53">
        <v>0.12913646084771579</v>
      </c>
      <c r="BF53">
        <v>-0.62221677831415556</v>
      </c>
      <c r="BG53">
        <v>0.40108312420401698</v>
      </c>
      <c r="BH53">
        <v>0.2189257926570648</v>
      </c>
      <c r="BI53">
        <v>-0.57634645585992739</v>
      </c>
      <c r="BJ53">
        <v>-1.0485614822008025</v>
      </c>
      <c r="BK53">
        <v>0.95282913570927508</v>
      </c>
      <c r="BL53">
        <v>0.61146575352070809</v>
      </c>
      <c r="BM53">
        <v>-0.17208331173606434</v>
      </c>
      <c r="BN53">
        <v>-1.3875337107356593</v>
      </c>
      <c r="BO53">
        <v>0.47797044996133531</v>
      </c>
      <c r="BP53">
        <v>1.0829004161593501</v>
      </c>
      <c r="BQ53">
        <v>-0.62953173786124383</v>
      </c>
      <c r="BR53">
        <v>0.52991099755922999</v>
      </c>
      <c r="BS53">
        <v>-3.4037887354622161</v>
      </c>
      <c r="BT53">
        <v>0.92684063511159265</v>
      </c>
      <c r="BU53">
        <v>0.11377006803728984</v>
      </c>
      <c r="BV53">
        <v>-0.24332180052023597</v>
      </c>
      <c r="BW53">
        <v>-1.06497383715547</v>
      </c>
      <c r="BX53">
        <v>0.14910985234685542</v>
      </c>
      <c r="BY53">
        <v>8.4752593199538248E-2</v>
      </c>
      <c r="BZ53">
        <v>-2.41143562492943</v>
      </c>
      <c r="CA53">
        <v>-0.23873661572385538</v>
      </c>
      <c r="CB53">
        <v>-2.011744807609833</v>
      </c>
      <c r="CC53">
        <v>-0.46261720929069355</v>
      </c>
      <c r="CD53">
        <v>1.4034827318883747</v>
      </c>
      <c r="CE53">
        <v>1.0456577472089805</v>
      </c>
      <c r="CF53">
        <v>-0.77187804720657194</v>
      </c>
      <c r="CG53">
        <v>-0.2386193316186678</v>
      </c>
      <c r="CH53">
        <v>-1.8332486270086112</v>
      </c>
      <c r="CI53">
        <v>1.784338715409759</v>
      </c>
      <c r="CJ53">
        <v>-0.66455423076379705</v>
      </c>
      <c r="CK53">
        <v>-1.9390140728354458E-3</v>
      </c>
      <c r="CL53">
        <v>0.71409404948526378</v>
      </c>
      <c r="CM53">
        <v>8.1629991119186798E-2</v>
      </c>
      <c r="CN53">
        <v>0.43450311875774611</v>
      </c>
      <c r="CO53">
        <v>0.3744499563248882</v>
      </c>
      <c r="CP53">
        <v>0.16998948930507099</v>
      </c>
      <c r="CQ53">
        <v>0.56588889546644039</v>
      </c>
      <c r="CR53">
        <v>-0.46953280999696234</v>
      </c>
      <c r="CS53">
        <v>-0.34229723381056559</v>
      </c>
      <c r="CT53">
        <v>-1.9601919376031649</v>
      </c>
      <c r="CU53">
        <v>1.3048470167415038</v>
      </c>
    </row>
    <row r="54" spans="1:99" x14ac:dyDescent="0.25">
      <c r="A54">
        <v>0.61195191357837664</v>
      </c>
      <c r="B54">
        <v>1.1263939335249435</v>
      </c>
      <c r="C54">
        <v>-2.2329356697048186</v>
      </c>
      <c r="D54">
        <v>0.68277721800362956</v>
      </c>
      <c r="E54">
        <v>-0.7221906357806398</v>
      </c>
      <c r="F54">
        <v>-0.69955407402971848</v>
      </c>
      <c r="G54">
        <v>-0.8544359125634382</v>
      </c>
      <c r="H54">
        <v>-0.39225758298563135</v>
      </c>
      <c r="I54">
        <v>-2.3246203993616392</v>
      </c>
      <c r="J54">
        <v>-0.19224586913534469</v>
      </c>
      <c r="K54">
        <v>0.47764313064124514</v>
      </c>
      <c r="L54">
        <v>0.72573091556277725</v>
      </c>
      <c r="M54">
        <v>-1.2240218266394451</v>
      </c>
      <c r="N54">
        <v>7.6505040980875752E-2</v>
      </c>
      <c r="O54">
        <v>-2.169839804203471</v>
      </c>
      <c r="P54">
        <v>-1.5299329677256339</v>
      </c>
      <c r="Q54">
        <v>-0.20460723850788487</v>
      </c>
      <c r="R54">
        <v>0.81953662138030325</v>
      </c>
      <c r="S54">
        <v>1.7010182952653021</v>
      </c>
      <c r="T54">
        <v>-0.24229701917864477</v>
      </c>
      <c r="U54">
        <v>0.71889410866697023</v>
      </c>
      <c r="V54">
        <v>0.47455987393052351</v>
      </c>
      <c r="W54">
        <v>0.53118470444313459</v>
      </c>
      <c r="X54">
        <v>-0.75620973771331068</v>
      </c>
      <c r="Y54">
        <v>-0.40707187298713404</v>
      </c>
      <c r="Z54">
        <v>-0.44214610031594281</v>
      </c>
      <c r="AA54">
        <v>0.82133035086246053</v>
      </c>
      <c r="AB54">
        <v>-2.1832054066842912</v>
      </c>
      <c r="AC54">
        <v>0.147971863453738</v>
      </c>
      <c r="AD54">
        <v>-2.5904724272214419</v>
      </c>
      <c r="AE54">
        <v>-1.0523857935430914</v>
      </c>
      <c r="AF54">
        <v>1.1548155894101433</v>
      </c>
      <c r="AG54">
        <v>1.337358644852102</v>
      </c>
      <c r="AH54">
        <v>1.0704354708577863</v>
      </c>
      <c r="AI54">
        <v>-1.8163789396606187</v>
      </c>
      <c r="AJ54">
        <v>1.8370835324474024</v>
      </c>
      <c r="AK54">
        <v>0.73825924477400051</v>
      </c>
      <c r="AL54">
        <v>-0.28361572648746919</v>
      </c>
      <c r="AM54">
        <v>-0.39242198403484274</v>
      </c>
      <c r="AN54">
        <v>-1.0461742377203664</v>
      </c>
      <c r="AO54">
        <v>-0.1849629572757695</v>
      </c>
      <c r="AP54">
        <v>-0.11517122344185474</v>
      </c>
      <c r="AQ54">
        <v>0.261377921898652</v>
      </c>
      <c r="AR54">
        <v>1.0620439657406082</v>
      </c>
      <c r="AS54">
        <v>-0.44495546879001191</v>
      </c>
      <c r="AT54">
        <v>-0.81625625089462639</v>
      </c>
      <c r="AU54">
        <v>-0.27996452270510552</v>
      </c>
      <c r="AV54">
        <v>0.13476553418092233</v>
      </c>
      <c r="AW54">
        <v>0.36311786469160606</v>
      </c>
      <c r="AX54">
        <v>-1.0104197754489228</v>
      </c>
      <c r="AY54">
        <v>0.46304200925344996</v>
      </c>
      <c r="AZ54">
        <v>-0.1671743389396273</v>
      </c>
      <c r="BA54">
        <v>-1.0907351136018648</v>
      </c>
      <c r="BB54">
        <v>0.38591547549625044</v>
      </c>
      <c r="BC54">
        <v>-0.52261118520563166</v>
      </c>
      <c r="BD54">
        <v>0.9279288296606385</v>
      </c>
      <c r="BE54">
        <v>1.1147618059574862</v>
      </c>
      <c r="BF54">
        <v>1.4528075376352874</v>
      </c>
      <c r="BG54">
        <v>1.6091904204962975</v>
      </c>
      <c r="BH54">
        <v>0.15308966444801156</v>
      </c>
      <c r="BI54">
        <v>1.3228106218312434</v>
      </c>
      <c r="BJ54">
        <v>0.91763123907819555</v>
      </c>
      <c r="BK54">
        <v>1.4945983711554367</v>
      </c>
      <c r="BL54">
        <v>0.6094636089702723</v>
      </c>
      <c r="BM54">
        <v>-0.29317762089192612</v>
      </c>
      <c r="BN54">
        <v>1.6858574168618343</v>
      </c>
      <c r="BO54">
        <v>-0.51340827022036528</v>
      </c>
      <c r="BP54">
        <v>-2.0250080881847463</v>
      </c>
      <c r="BQ54">
        <v>2.8713585202137466</v>
      </c>
      <c r="BR54">
        <v>-0.44000237370274592</v>
      </c>
      <c r="BS54">
        <v>0.45937959830676045</v>
      </c>
      <c r="BT54">
        <v>-0.129612682706544</v>
      </c>
      <c r="BU54">
        <v>-3.345418964138938</v>
      </c>
      <c r="BV54">
        <v>0.71510604003454636</v>
      </c>
      <c r="BW54">
        <v>-0.68253625976129617</v>
      </c>
      <c r="BX54">
        <v>-0.743936322888886</v>
      </c>
      <c r="BY54">
        <v>-0.67192790699246108</v>
      </c>
      <c r="BZ54">
        <v>1.2206109857795702</v>
      </c>
      <c r="CA54">
        <v>0.17502236554277714</v>
      </c>
      <c r="CB54">
        <v>0.86728388203623463</v>
      </c>
      <c r="CC54">
        <v>1.5155492743640888</v>
      </c>
      <c r="CD54">
        <v>1.1015559366083669</v>
      </c>
      <c r="CE54">
        <v>-0.74045815806649462</v>
      </c>
      <c r="CF54">
        <v>-0.40775655293547974</v>
      </c>
      <c r="CG54">
        <v>0.20227378524969353</v>
      </c>
      <c r="CH54">
        <v>0.1376327184807484</v>
      </c>
      <c r="CI54">
        <v>-0.83644485014024017</v>
      </c>
      <c r="CJ54">
        <v>0.46660823532408807</v>
      </c>
      <c r="CK54">
        <v>1.3012636803132502</v>
      </c>
      <c r="CL54">
        <v>2.9930452080501788</v>
      </c>
      <c r="CM54">
        <v>-1.9544973542358965</v>
      </c>
      <c r="CN54">
        <v>0.68172808076030644</v>
      </c>
      <c r="CO54">
        <v>0.34562836040296074</v>
      </c>
      <c r="CP54">
        <v>0.91956467712133372</v>
      </c>
      <c r="CQ54">
        <v>-0.79114889686663004</v>
      </c>
      <c r="CR54">
        <v>-1.449333529434282</v>
      </c>
      <c r="CS54">
        <v>-0.46303035003274456</v>
      </c>
      <c r="CT54">
        <v>-0.39447468928981821</v>
      </c>
      <c r="CU54">
        <v>1.3929314020019707</v>
      </c>
    </row>
    <row r="55" spans="1:99" x14ac:dyDescent="0.25">
      <c r="A55">
        <v>1.0355972472553252</v>
      </c>
      <c r="B55">
        <v>-0.93607932626034906</v>
      </c>
      <c r="C55">
        <v>-0.5406989811219447</v>
      </c>
      <c r="D55">
        <v>-1.1651037668107567</v>
      </c>
      <c r="E55">
        <v>-1.564566280895032</v>
      </c>
      <c r="F55">
        <v>-0.25217467999555576</v>
      </c>
      <c r="G55">
        <v>-0.95434567778348001</v>
      </c>
      <c r="H55">
        <v>-1.2663045357216218</v>
      </c>
      <c r="I55">
        <v>0.76885698406692815</v>
      </c>
      <c r="J55">
        <v>0.67217112672827162</v>
      </c>
      <c r="K55">
        <v>0.67275727412984188</v>
      </c>
      <c r="L55">
        <v>-1.1411446009115938</v>
      </c>
      <c r="M55">
        <v>5.5897279139488477E-2</v>
      </c>
      <c r="N55">
        <v>-0.41607570125769178</v>
      </c>
      <c r="O55">
        <v>-1.2315406966438884</v>
      </c>
      <c r="P55">
        <v>0.99707041460067869</v>
      </c>
      <c r="Q55">
        <v>9.3841550012726482E-2</v>
      </c>
      <c r="R55">
        <v>0.7430413608383678</v>
      </c>
      <c r="S55">
        <v>0.19180252152129224</v>
      </c>
      <c r="T55">
        <v>0.61228327868864874</v>
      </c>
      <c r="U55">
        <v>-0.48679115310239057</v>
      </c>
      <c r="V55">
        <v>-0.9495080404177787</v>
      </c>
      <c r="W55">
        <v>0.28506220566246537</v>
      </c>
      <c r="X55">
        <v>-1.1724168609352332</v>
      </c>
      <c r="Y55">
        <v>0.34124475135458204</v>
      </c>
      <c r="Z55">
        <v>-0.94250969306292132</v>
      </c>
      <c r="AA55">
        <v>-4.6548328132205254E-2</v>
      </c>
      <c r="AB55">
        <v>-0.34127490851972303</v>
      </c>
      <c r="AC55">
        <v>0.20406357194827204</v>
      </c>
      <c r="AD55">
        <v>0.52869923147343867</v>
      </c>
      <c r="AE55">
        <v>-4.10719489139817E-2</v>
      </c>
      <c r="AF55">
        <v>6.3473884563822001E-3</v>
      </c>
      <c r="AG55">
        <v>-0.35159379029981369</v>
      </c>
      <c r="AH55">
        <v>-1.2350307934463289</v>
      </c>
      <c r="AI55">
        <v>1.5823911538693665</v>
      </c>
      <c r="AJ55">
        <v>-0.47997282499491056</v>
      </c>
      <c r="AK55">
        <v>-0.87277988948724039</v>
      </c>
      <c r="AL55">
        <v>-2.03162683510886</v>
      </c>
      <c r="AM55">
        <v>-0.36773000415285234</v>
      </c>
      <c r="AN55">
        <v>0.26779296978048633</v>
      </c>
      <c r="AO55">
        <v>-0.96740194996718232</v>
      </c>
      <c r="AP55">
        <v>0.33195740039702626</v>
      </c>
      <c r="AQ55">
        <v>1.559614355228417</v>
      </c>
      <c r="AR55">
        <v>0.94475930239607042</v>
      </c>
      <c r="AS55">
        <v>4.3908612323097637E-3</v>
      </c>
      <c r="AT55">
        <v>1.2823321989708065</v>
      </c>
      <c r="AU55">
        <v>-0.17919929794130063</v>
      </c>
      <c r="AV55">
        <v>-0.69525484154673145</v>
      </c>
      <c r="AW55">
        <v>-0.63592846949514592</v>
      </c>
      <c r="AX55">
        <v>-1.4190001553095388</v>
      </c>
      <c r="AY55">
        <v>0.25706597300324918</v>
      </c>
      <c r="AZ55">
        <v>-1.7153250469397894</v>
      </c>
      <c r="BA55">
        <v>-0.23722700357921456</v>
      </c>
      <c r="BB55">
        <v>9.652437631591429E-2</v>
      </c>
      <c r="BC55">
        <v>-1.1982203397263604</v>
      </c>
      <c r="BD55">
        <v>-0.31305072036443743</v>
      </c>
      <c r="BE55">
        <v>0.38238984859719782</v>
      </c>
      <c r="BF55">
        <v>-0.42567341333221698</v>
      </c>
      <c r="BG55">
        <v>0.33302747229909035</v>
      </c>
      <c r="BH55">
        <v>-0.68091072416678855</v>
      </c>
      <c r="BI55">
        <v>-0.10126590089260085</v>
      </c>
      <c r="BJ55">
        <v>1.3022125549862591</v>
      </c>
      <c r="BK55">
        <v>7.3924781247490121E-2</v>
      </c>
      <c r="BL55">
        <v>1.2817489730218448</v>
      </c>
      <c r="BM55">
        <v>0.3214750158648183</v>
      </c>
      <c r="BN55">
        <v>-0.89948935031573818</v>
      </c>
      <c r="BO55">
        <v>0.7717506917893211</v>
      </c>
      <c r="BP55">
        <v>7.0553935934980369E-2</v>
      </c>
      <c r="BQ55">
        <v>0.38393419585187843</v>
      </c>
      <c r="BR55">
        <v>-0.60965675623446958</v>
      </c>
      <c r="BS55">
        <v>1.5495716388466454</v>
      </c>
      <c r="BT55">
        <v>-3.3695704891255424E-2</v>
      </c>
      <c r="BU55">
        <v>1.0026864271570803</v>
      </c>
      <c r="BV55">
        <v>0.53307090197964757</v>
      </c>
      <c r="BW55">
        <v>0.44101612926236661</v>
      </c>
      <c r="BX55">
        <v>0.40911856437940486</v>
      </c>
      <c r="BY55">
        <v>2.9298322994702293</v>
      </c>
      <c r="BZ55">
        <v>1.4070766260202145</v>
      </c>
      <c r="CA55">
        <v>-0.72076253593746986</v>
      </c>
      <c r="CB55">
        <v>1.2129617200660701</v>
      </c>
      <c r="CC55">
        <v>-2.3065699754168798</v>
      </c>
      <c r="CD55">
        <v>0.47810038447064945</v>
      </c>
      <c r="CE55">
        <v>0.20888841569875649</v>
      </c>
      <c r="CF55">
        <v>0.91110216381350195</v>
      </c>
      <c r="CG55">
        <v>-6.1231088806992497E-2</v>
      </c>
      <c r="CH55">
        <v>-6.4021055486213369E-2</v>
      </c>
      <c r="CI55">
        <v>-0.1985542175461058</v>
      </c>
      <c r="CJ55">
        <v>1.3633244972493324</v>
      </c>
      <c r="CK55">
        <v>0.90419501790852674</v>
      </c>
      <c r="CL55">
        <v>-0.17257658227612022</v>
      </c>
      <c r="CM55">
        <v>-5.903065277568241E-2</v>
      </c>
      <c r="CN55">
        <v>0.72119769660183941</v>
      </c>
      <c r="CO55">
        <v>1.551668947672713</v>
      </c>
      <c r="CP55">
        <v>-1.4779762617334038</v>
      </c>
      <c r="CQ55">
        <v>0.82908819366061237</v>
      </c>
      <c r="CR55">
        <v>2.3150419075263153</v>
      </c>
      <c r="CS55">
        <v>-0.10471063576778666</v>
      </c>
      <c r="CT55">
        <v>-0.3059845533844231</v>
      </c>
      <c r="CU55">
        <v>1.1833003611229935</v>
      </c>
    </row>
    <row r="56" spans="1:99" x14ac:dyDescent="0.25">
      <c r="A56">
        <v>-0.46099438809768156</v>
      </c>
      <c r="B56">
        <v>-0.63778181190034644</v>
      </c>
      <c r="C56">
        <v>0.75143594760847532</v>
      </c>
      <c r="D56">
        <v>-0.75020288348670838</v>
      </c>
      <c r="E56">
        <v>0.75504980619898454</v>
      </c>
      <c r="F56">
        <v>0.16056618372322407</v>
      </c>
      <c r="G56">
        <v>0.53905933998891564</v>
      </c>
      <c r="H56">
        <v>2.4476738290353297</v>
      </c>
      <c r="I56">
        <v>1.8266663504168088</v>
      </c>
      <c r="J56">
        <v>-0.88567660372602819</v>
      </c>
      <c r="K56">
        <v>-1.0688487064507997</v>
      </c>
      <c r="L56">
        <v>-0.59315126668335671</v>
      </c>
      <c r="M56">
        <v>3.9978099594300077E-2</v>
      </c>
      <c r="N56">
        <v>-0.2135414582719963</v>
      </c>
      <c r="O56">
        <v>-1.4609456447340121</v>
      </c>
      <c r="P56">
        <v>0.59098035625621881</v>
      </c>
      <c r="Q56">
        <v>-4.5272764924299727E-2</v>
      </c>
      <c r="R56">
        <v>0.81385627782248493</v>
      </c>
      <c r="S56">
        <v>-2.3452442315169266E-2</v>
      </c>
      <c r="T56">
        <v>-0.1085464262206098</v>
      </c>
      <c r="U56">
        <v>1.0080642434893783</v>
      </c>
      <c r="V56">
        <v>1.3811391912117159</v>
      </c>
      <c r="W56">
        <v>-0.10235012360878941</v>
      </c>
      <c r="X56">
        <v>0.80748998651458059</v>
      </c>
      <c r="Y56">
        <v>0.92642827718155474</v>
      </c>
      <c r="Z56">
        <v>1.5375273269906513</v>
      </c>
      <c r="AA56">
        <v>0.15448962097587599</v>
      </c>
      <c r="AB56">
        <v>0.48815833285133148</v>
      </c>
      <c r="AC56">
        <v>-1.6471931620758895</v>
      </c>
      <c r="AD56">
        <v>0.29820395397090965</v>
      </c>
      <c r="AE56">
        <v>-0.29485114171708121</v>
      </c>
      <c r="AF56">
        <v>9.5075816431876056E-2</v>
      </c>
      <c r="AG56">
        <v>0.66082735106876</v>
      </c>
      <c r="AH56">
        <v>0.36932714650096449</v>
      </c>
      <c r="AI56">
        <v>-1.2462718265919979</v>
      </c>
      <c r="AJ56">
        <v>6.5378769231167588E-2</v>
      </c>
      <c r="AK56">
        <v>0.38517170355078073</v>
      </c>
      <c r="AL56">
        <v>1.235627458673882</v>
      </c>
      <c r="AM56">
        <v>-0.78344989716279057</v>
      </c>
      <c r="AN56">
        <v>-0.85744299052267225</v>
      </c>
      <c r="AO56">
        <v>-0.59725048494452937</v>
      </c>
      <c r="AP56">
        <v>-0.58568561615528236</v>
      </c>
      <c r="AQ56">
        <v>0.71767337426220112</v>
      </c>
      <c r="AR56">
        <v>0.47776161325501165</v>
      </c>
      <c r="AS56">
        <v>0.4642500897184314</v>
      </c>
      <c r="AT56">
        <v>1.2512819075671444</v>
      </c>
      <c r="AU56">
        <v>-0.49139701304307698</v>
      </c>
      <c r="AV56">
        <v>-0.48442320937233468</v>
      </c>
      <c r="AW56">
        <v>3.4873681550977094E-2</v>
      </c>
      <c r="AX56">
        <v>0.56386539294658611</v>
      </c>
      <c r="AY56">
        <v>0.69451921312019005</v>
      </c>
      <c r="AZ56">
        <v>0.90780652053048949</v>
      </c>
      <c r="BA56">
        <v>0.99189902217747805</v>
      </c>
      <c r="BB56">
        <v>0.79625492813272758</v>
      </c>
      <c r="BC56">
        <v>-0.1712211298725913</v>
      </c>
      <c r="BD56">
        <v>0.73756303950006652</v>
      </c>
      <c r="BE56">
        <v>-0.96905288228746822</v>
      </c>
      <c r="BF56">
        <v>0.74595782536333743</v>
      </c>
      <c r="BG56">
        <v>-1.3162675878271948</v>
      </c>
      <c r="BH56">
        <v>0.81167817857524727</v>
      </c>
      <c r="BI56">
        <v>0.2850198784050319</v>
      </c>
      <c r="BJ56">
        <v>0.30628230529958911</v>
      </c>
      <c r="BK56">
        <v>0.31865266146390758</v>
      </c>
      <c r="BL56">
        <v>-0.68854230241765535</v>
      </c>
      <c r="BM56">
        <v>0.51018742713291443</v>
      </c>
      <c r="BN56">
        <v>-0.2958795189647882</v>
      </c>
      <c r="BO56">
        <v>1.0507501251964622</v>
      </c>
      <c r="BP56">
        <v>-1.1965405067216439E-2</v>
      </c>
      <c r="BQ56">
        <v>1.0007603650239894</v>
      </c>
      <c r="BR56">
        <v>-2.1185044498829622</v>
      </c>
      <c r="BS56">
        <v>-0.2320111064154427</v>
      </c>
      <c r="BT56">
        <v>1.3385817391841466</v>
      </c>
      <c r="BU56">
        <v>0.12414601412727266</v>
      </c>
      <c r="BV56">
        <v>1.1009088848639947</v>
      </c>
      <c r="BW56">
        <v>-0.19433835394475671</v>
      </c>
      <c r="BX56">
        <v>-0.28806664840131074</v>
      </c>
      <c r="BY56">
        <v>-1.5099438283152477E-2</v>
      </c>
      <c r="BZ56">
        <v>-0.24771810279947323</v>
      </c>
      <c r="CA56">
        <v>-0.1342309109455086</v>
      </c>
      <c r="CB56">
        <v>-0.54098477793741373</v>
      </c>
      <c r="CC56">
        <v>-0.16169272563667467</v>
      </c>
      <c r="CD56">
        <v>-0.28824617934991742</v>
      </c>
      <c r="CE56">
        <v>1.6715921255137987</v>
      </c>
      <c r="CF56">
        <v>-1.2729499697542428</v>
      </c>
      <c r="CG56">
        <v>-0.88479766857676878</v>
      </c>
      <c r="CH56">
        <v>-0.70071204059373227</v>
      </c>
      <c r="CI56">
        <v>-0.82091941540267521</v>
      </c>
      <c r="CJ56">
        <v>-0.19589653420025074</v>
      </c>
      <c r="CK56">
        <v>2.1223056191365462E-2</v>
      </c>
      <c r="CL56">
        <v>0.14910300858537265</v>
      </c>
      <c r="CM56">
        <v>-0.15493611118650732</v>
      </c>
      <c r="CN56">
        <v>3.2451107971407644</v>
      </c>
      <c r="CO56">
        <v>-3.8300664029301372E-2</v>
      </c>
      <c r="CP56">
        <v>0.51513630249131059</v>
      </c>
      <c r="CQ56">
        <v>0.66161224516625616</v>
      </c>
      <c r="CR56">
        <v>0.33257184416850988</v>
      </c>
      <c r="CS56">
        <v>-0.44923117115261407</v>
      </c>
      <c r="CT56">
        <v>0.91462707244171693</v>
      </c>
      <c r="CU56">
        <v>0.77117759933844143</v>
      </c>
    </row>
    <row r="57" spans="1:99" x14ac:dyDescent="0.25">
      <c r="A57">
        <v>-1.6144089052750472</v>
      </c>
      <c r="B57">
        <v>0.49832887997809316</v>
      </c>
      <c r="C57">
        <v>0.4445133823151371</v>
      </c>
      <c r="D57">
        <v>-0.74825062408718934</v>
      </c>
      <c r="E57">
        <v>0.13275641560360951</v>
      </c>
      <c r="F57">
        <v>-0.39458896261712284</v>
      </c>
      <c r="G57">
        <v>-0.34419555902194277</v>
      </c>
      <c r="H57">
        <v>-0.57622312992385827</v>
      </c>
      <c r="I57">
        <v>-2.2523050147416179</v>
      </c>
      <c r="J57">
        <v>0.2575594537257998</v>
      </c>
      <c r="K57">
        <v>0.44721372378539254</v>
      </c>
      <c r="L57">
        <v>1.1789973278056995</v>
      </c>
      <c r="M57">
        <v>1.7230344344943209</v>
      </c>
      <c r="N57">
        <v>-0.7533269160485645</v>
      </c>
      <c r="O57">
        <v>0.3382973587017068</v>
      </c>
      <c r="P57">
        <v>0.78626377576707429</v>
      </c>
      <c r="Q57">
        <v>-0.45091547983958497</v>
      </c>
      <c r="R57">
        <v>-1.8190802003501887</v>
      </c>
      <c r="S57">
        <v>0.90936783546965338</v>
      </c>
      <c r="T57">
        <v>-0.34636779496770287</v>
      </c>
      <c r="U57">
        <v>-2.1587086715605865E-2</v>
      </c>
      <c r="V57">
        <v>-0.3861696728399262</v>
      </c>
      <c r="W57">
        <v>-0.40264416725202495</v>
      </c>
      <c r="X57">
        <v>-5.2682961825891418E-2</v>
      </c>
      <c r="Y57">
        <v>-1.07390201287675</v>
      </c>
      <c r="Z57">
        <v>-1.1258013083656164</v>
      </c>
      <c r="AA57">
        <v>-1.3128656543118618</v>
      </c>
      <c r="AB57">
        <v>0.98776559957664101</v>
      </c>
      <c r="AC57">
        <v>-0.77016963413076289</v>
      </c>
      <c r="AD57">
        <v>-1.068181957536138</v>
      </c>
      <c r="AE57">
        <v>-0.43693654891028849</v>
      </c>
      <c r="AF57">
        <v>-1.8127869829710108</v>
      </c>
      <c r="AG57">
        <v>-0.15261587200529048</v>
      </c>
      <c r="AH57">
        <v>-1.2588499462429434</v>
      </c>
      <c r="AI57">
        <v>-0.80537128622354859</v>
      </c>
      <c r="AJ57">
        <v>0.33345199227575606</v>
      </c>
      <c r="AK57">
        <v>-0.93572350857197018</v>
      </c>
      <c r="AL57">
        <v>-1.3000791938031346</v>
      </c>
      <c r="AM57">
        <v>-1.5722528108047578</v>
      </c>
      <c r="AN57">
        <v>-0.29766239205030087</v>
      </c>
      <c r="AO57">
        <v>0.71914267877905069</v>
      </c>
      <c r="AP57">
        <v>-0.69541601782828666</v>
      </c>
      <c r="AQ57">
        <v>0.6687762775697319</v>
      </c>
      <c r="AR57">
        <v>-1.3263775285514763</v>
      </c>
      <c r="AS57">
        <v>0.38315171087196193</v>
      </c>
      <c r="AT57">
        <v>1.4710719178619975</v>
      </c>
      <c r="AU57">
        <v>1.3889372099660799</v>
      </c>
      <c r="AV57">
        <v>3.2701257398861504E-2</v>
      </c>
      <c r="AW57">
        <v>-0.43635526113046963</v>
      </c>
      <c r="AX57">
        <v>-1.9517875992101965</v>
      </c>
      <c r="AY57">
        <v>-1.3049444212003858</v>
      </c>
      <c r="AZ57">
        <v>-0.20602391629658898</v>
      </c>
      <c r="BA57">
        <v>5.476583156219067E-2</v>
      </c>
      <c r="BB57">
        <v>0.63764473221572648</v>
      </c>
      <c r="BC57">
        <v>-1.1260572663799751</v>
      </c>
      <c r="BD57">
        <v>8.8511368099965598E-2</v>
      </c>
      <c r="BE57">
        <v>1.5739632628309286E-2</v>
      </c>
      <c r="BF57">
        <v>-0.36237378486173139</v>
      </c>
      <c r="BG57">
        <v>-0.14675370812849364</v>
      </c>
      <c r="BH57">
        <v>2.0080610445829885</v>
      </c>
      <c r="BI57">
        <v>0.11715956119584334</v>
      </c>
      <c r="BJ57">
        <v>-0.69090471993815294</v>
      </c>
      <c r="BK57">
        <v>0.7538166231958473</v>
      </c>
      <c r="BL57">
        <v>0.71997899823411038</v>
      </c>
      <c r="BM57">
        <v>0.18478282116668901</v>
      </c>
      <c r="BN57">
        <v>0.88465486344373567</v>
      </c>
      <c r="BO57">
        <v>0.24950807059998967</v>
      </c>
      <c r="BP57">
        <v>-9.0760142385172826E-2</v>
      </c>
      <c r="BQ57">
        <v>0.51075384894134923</v>
      </c>
      <c r="BR57">
        <v>5.3015578611905131E-2</v>
      </c>
      <c r="BS57">
        <v>0.52144356922305579</v>
      </c>
      <c r="BT57">
        <v>-0.18688593493629113</v>
      </c>
      <c r="BU57">
        <v>0.36535286453141957</v>
      </c>
      <c r="BV57">
        <v>8.4853299653782521E-2</v>
      </c>
      <c r="BW57">
        <v>1.0096586625165209</v>
      </c>
      <c r="BX57">
        <v>-0.82364943483446584</v>
      </c>
      <c r="BY57">
        <v>-0.49136768369347145</v>
      </c>
      <c r="BZ57">
        <v>0.65522667768267839</v>
      </c>
      <c r="CA57">
        <v>0.49746573335224409</v>
      </c>
      <c r="CB57">
        <v>0.47346261192589795</v>
      </c>
      <c r="CC57">
        <v>1.4305229523204626</v>
      </c>
      <c r="CD57">
        <v>0.6018359349097836</v>
      </c>
      <c r="CE57">
        <v>-0.61429952983428981</v>
      </c>
      <c r="CF57">
        <v>0.23556874717798132</v>
      </c>
      <c r="CG57">
        <v>1.3217660087630219</v>
      </c>
      <c r="CH57">
        <v>1.3524765160093033</v>
      </c>
      <c r="CI57">
        <v>-0.79572840489020258</v>
      </c>
      <c r="CJ57">
        <v>-0.33573030989853719</v>
      </c>
      <c r="CK57">
        <v>0.31194734681691516</v>
      </c>
      <c r="CL57">
        <v>0.87253225947653457</v>
      </c>
      <c r="CM57">
        <v>8.3074369827056474E-2</v>
      </c>
      <c r="CN57">
        <v>0.54625351491649687</v>
      </c>
      <c r="CO57">
        <v>-0.35072458991058802</v>
      </c>
      <c r="CP57">
        <v>1.8286633080744048</v>
      </c>
      <c r="CQ57">
        <v>-0.28041437274110276</v>
      </c>
      <c r="CR57">
        <v>-0.11057575498711518</v>
      </c>
      <c r="CS57">
        <v>0.33780655099617879</v>
      </c>
      <c r="CT57">
        <v>-2.9358994918498145E-2</v>
      </c>
      <c r="CU57">
        <v>2.8845094473159638</v>
      </c>
    </row>
    <row r="58" spans="1:99" x14ac:dyDescent="0.25">
      <c r="A58">
        <v>-3.4514350989240584E-2</v>
      </c>
      <c r="B58">
        <v>1.1036849704973706</v>
      </c>
      <c r="C58">
        <v>-0.30746843881146169</v>
      </c>
      <c r="D58">
        <v>0.1992671714763444</v>
      </c>
      <c r="E58">
        <v>1.844414436323413</v>
      </c>
      <c r="F58">
        <v>1.146815047846593</v>
      </c>
      <c r="G58">
        <v>-1.48223926824476</v>
      </c>
      <c r="H58">
        <v>-0.25038063474590799</v>
      </c>
      <c r="I58">
        <v>0.35018797954127118</v>
      </c>
      <c r="J58">
        <v>-0.73279616338490461</v>
      </c>
      <c r="K58">
        <v>2.4429748425347797</v>
      </c>
      <c r="L58">
        <v>-1.7338844699716263</v>
      </c>
      <c r="M58">
        <v>-7.145381108332266E-2</v>
      </c>
      <c r="N58">
        <v>0.36883651419847058</v>
      </c>
      <c r="O58">
        <v>-0.83802716319131576</v>
      </c>
      <c r="P58">
        <v>1.2710441622146065</v>
      </c>
      <c r="Q58">
        <v>-0.62407614005432388</v>
      </c>
      <c r="R58">
        <v>3.8200962904616324E-2</v>
      </c>
      <c r="S58">
        <v>-1.3675612379990758</v>
      </c>
      <c r="T58">
        <v>0.73940533796982055</v>
      </c>
      <c r="U58">
        <v>-0.72469626402987553</v>
      </c>
      <c r="V58">
        <v>0.36327747978212327</v>
      </c>
      <c r="W58">
        <v>0.32607595867849415</v>
      </c>
      <c r="X58">
        <v>3.3913789162053933</v>
      </c>
      <c r="Y58">
        <v>-1.2600328693484462</v>
      </c>
      <c r="Z58">
        <v>-2.4299421645093204</v>
      </c>
      <c r="AA58">
        <v>1.0109563787992188</v>
      </c>
      <c r="AB58">
        <v>0.95955006641203511</v>
      </c>
      <c r="AC58">
        <v>0.5100622602661059</v>
      </c>
      <c r="AD58">
        <v>-1.8910586186281149</v>
      </c>
      <c r="AE58">
        <v>2.1401882572711308</v>
      </c>
      <c r="AF58">
        <v>-0.89498271052047895</v>
      </c>
      <c r="AG58">
        <v>-0.86567983500032031</v>
      </c>
      <c r="AH58">
        <v>-0.80581932524541255</v>
      </c>
      <c r="AI58">
        <v>-0.48736691535939902</v>
      </c>
      <c r="AJ58">
        <v>-8.5693615463371939E-2</v>
      </c>
      <c r="AK58">
        <v>1.6092682284868001</v>
      </c>
      <c r="AL58">
        <v>1.5081886488968319</v>
      </c>
      <c r="AM58">
        <v>1.2807773162025802</v>
      </c>
      <c r="AN58">
        <v>-0.34125339048989911</v>
      </c>
      <c r="AO58">
        <v>-8.9582340268381438E-2</v>
      </c>
      <c r="AP58">
        <v>-2.3747990259504533E-2</v>
      </c>
      <c r="AQ58">
        <v>0.32385211099909111</v>
      </c>
      <c r="AR58">
        <v>0.28161365975934544</v>
      </c>
      <c r="AS58">
        <v>0.59601682845524673</v>
      </c>
      <c r="AT58">
        <v>0.43131176911147595</v>
      </c>
      <c r="AU58">
        <v>0.40393601347479502</v>
      </c>
      <c r="AV58">
        <v>-7.130849351508467E-2</v>
      </c>
      <c r="AW58">
        <v>-0.63878869752333689</v>
      </c>
      <c r="AX58">
        <v>0.27978705122368525</v>
      </c>
      <c r="AY58">
        <v>0.50044367571495485</v>
      </c>
      <c r="AZ58">
        <v>1.8232350887361692</v>
      </c>
      <c r="BA58">
        <v>-1.3145753646557321</v>
      </c>
      <c r="BB58">
        <v>-0.60056424981363088</v>
      </c>
      <c r="BC58">
        <v>-1.2474049254834363</v>
      </c>
      <c r="BD58">
        <v>4.4792866715946157E-2</v>
      </c>
      <c r="BE58">
        <v>-0.86927907064615551</v>
      </c>
      <c r="BF58">
        <v>-0.12533127767563929</v>
      </c>
      <c r="BG58">
        <v>-0.2465836111814407</v>
      </c>
      <c r="BH58">
        <v>0.99480595073130906</v>
      </c>
      <c r="BI58">
        <v>-1.3155558068300224</v>
      </c>
      <c r="BJ58">
        <v>-0.35143140572054477</v>
      </c>
      <c r="BK58">
        <v>0.65639758118015579</v>
      </c>
      <c r="BL58">
        <v>-0.35325383904972907</v>
      </c>
      <c r="BM58">
        <v>-0.38862373081837126</v>
      </c>
      <c r="BN58">
        <v>-0.11139129765634391</v>
      </c>
      <c r="BO58">
        <v>3.3631733693642328E-2</v>
      </c>
      <c r="BP58">
        <v>-0.27511236699923464</v>
      </c>
      <c r="BQ58">
        <v>0.56276275877895277</v>
      </c>
      <c r="BR58">
        <v>0.88407994944893864</v>
      </c>
      <c r="BS58">
        <v>1.2872792254788705</v>
      </c>
      <c r="BT58">
        <v>0.23351367701039849</v>
      </c>
      <c r="BU58">
        <v>0.45851478931775697</v>
      </c>
      <c r="BV58">
        <v>-1.3764531318709039</v>
      </c>
      <c r="BW58">
        <v>-1.4285750644174129</v>
      </c>
      <c r="BX58">
        <v>0.59487354769550005</v>
      </c>
      <c r="BY58">
        <v>0.12019797655511726</v>
      </c>
      <c r="BZ58">
        <v>-4.3321895544030667E-2</v>
      </c>
      <c r="CA58">
        <v>-1.4302197427750687</v>
      </c>
      <c r="CB58">
        <v>-9.8708436201039917E-2</v>
      </c>
      <c r="CC58">
        <v>0.46274178196958576</v>
      </c>
      <c r="CD58">
        <v>-1.3664421271763096</v>
      </c>
      <c r="CE58">
        <v>-0.62670555633660163</v>
      </c>
      <c r="CF58">
        <v>7.3052262236159834E-2</v>
      </c>
      <c r="CG58">
        <v>1.0043804798972549</v>
      </c>
      <c r="CH58">
        <v>0.10090246090368468</v>
      </c>
      <c r="CI58">
        <v>0.59400206394617638</v>
      </c>
      <c r="CJ58">
        <v>-1.206789341569267</v>
      </c>
      <c r="CK58">
        <v>-0.64665216669222558</v>
      </c>
      <c r="CL58">
        <v>-0.31260578847821957</v>
      </c>
      <c r="CM58">
        <v>0.80805754694554477</v>
      </c>
      <c r="CN58">
        <v>-0.6102342422757262</v>
      </c>
      <c r="CO58">
        <v>1.5260756186616296</v>
      </c>
      <c r="CP58">
        <v>-0.18065738405310605</v>
      </c>
      <c r="CQ58">
        <v>0.30795098486955935</v>
      </c>
      <c r="CR58">
        <v>-0.98647114791931867</v>
      </c>
      <c r="CS58">
        <v>6.8326489153026443E-2</v>
      </c>
      <c r="CT58">
        <v>1.1022079350108649</v>
      </c>
      <c r="CU58">
        <v>1.4431697315040899</v>
      </c>
    </row>
    <row r="59" spans="1:99" x14ac:dyDescent="0.25">
      <c r="A59">
        <v>-0.56398967217691476</v>
      </c>
      <c r="B59">
        <v>0.2567625136216925</v>
      </c>
      <c r="C59">
        <v>-0.26323884866989211</v>
      </c>
      <c r="D59">
        <v>1.3063018463108693</v>
      </c>
      <c r="E59">
        <v>-0.71462008790351961</v>
      </c>
      <c r="F59">
        <v>1.1063307039500512</v>
      </c>
      <c r="G59">
        <v>0.70594535593261065</v>
      </c>
      <c r="H59">
        <v>-1.0459654335784645</v>
      </c>
      <c r="I59">
        <v>8.2799655393341304E-2</v>
      </c>
      <c r="J59">
        <v>0.91049065295118026</v>
      </c>
      <c r="K59">
        <v>-0.38520727344582351</v>
      </c>
      <c r="L59">
        <v>0.30618294367866256</v>
      </c>
      <c r="M59">
        <v>0.89715195923235935</v>
      </c>
      <c r="N59">
        <v>-5.80184401760903E-2</v>
      </c>
      <c r="O59">
        <v>-0.4326858008593063</v>
      </c>
      <c r="P59">
        <v>0.63834069561524498</v>
      </c>
      <c r="Q59">
        <v>-0.57325748520502484</v>
      </c>
      <c r="R59">
        <v>0.15303840826713741</v>
      </c>
      <c r="S59">
        <v>-1.319169463419869</v>
      </c>
      <c r="T59">
        <v>-1.549308581167455</v>
      </c>
      <c r="U59">
        <v>-0.91808201298542158</v>
      </c>
      <c r="V59">
        <v>0.1822557641093113</v>
      </c>
      <c r="W59">
        <v>-0.57273267048229082</v>
      </c>
      <c r="X59">
        <v>0.99960258327463369</v>
      </c>
      <c r="Y59">
        <v>0.7233357451457717</v>
      </c>
      <c r="Z59">
        <v>0.32420018380099036</v>
      </c>
      <c r="AA59">
        <v>0.10931709523120835</v>
      </c>
      <c r="AB59">
        <v>-1.3351309083889098</v>
      </c>
      <c r="AC59">
        <v>-0.20784126914134715</v>
      </c>
      <c r="AD59">
        <v>1.4413633640983594</v>
      </c>
      <c r="AE59">
        <v>1.5994064075556396</v>
      </c>
      <c r="AF59">
        <v>0.13219938439208528</v>
      </c>
      <c r="AG59">
        <v>0.41461851562113589</v>
      </c>
      <c r="AH59">
        <v>2.1899698369650125</v>
      </c>
      <c r="AI59">
        <v>-0.43836529008273961</v>
      </c>
      <c r="AJ59">
        <v>-0.93828149110509462</v>
      </c>
      <c r="AK59">
        <v>-0.4744227970462005</v>
      </c>
      <c r="AL59">
        <v>0.65008007304654958</v>
      </c>
      <c r="AM59">
        <v>1.5181577391647774</v>
      </c>
      <c r="AN59">
        <v>1.53440410780794</v>
      </c>
      <c r="AO59">
        <v>-1.6105339502606235</v>
      </c>
      <c r="AP59">
        <v>-0.91102006311818817</v>
      </c>
      <c r="AQ59">
        <v>0.54909926556448685</v>
      </c>
      <c r="AR59">
        <v>-1.3106269488972215</v>
      </c>
      <c r="AS59">
        <v>-1.7600610029492145</v>
      </c>
      <c r="AT59">
        <v>-0.32508162356991038</v>
      </c>
      <c r="AU59">
        <v>1.1615913403691691</v>
      </c>
      <c r="AV59">
        <v>-0.48956606005692871</v>
      </c>
      <c r="AW59">
        <v>0.20868964675664015</v>
      </c>
      <c r="AX59">
        <v>-2.6105034616853994E-2</v>
      </c>
      <c r="AY59">
        <v>1.2499915447738437</v>
      </c>
      <c r="AZ59">
        <v>0.22639860700388478</v>
      </c>
      <c r="BA59">
        <v>-0.88283552271387122</v>
      </c>
      <c r="BB59">
        <v>0.62320243284582166</v>
      </c>
      <c r="BC59">
        <v>2.1971821991854621</v>
      </c>
      <c r="BD59">
        <v>-0.19586814534302313</v>
      </c>
      <c r="BE59">
        <v>0.45011095865778539</v>
      </c>
      <c r="BF59">
        <v>1.1766304106742573</v>
      </c>
      <c r="BG59">
        <v>-0.61575712755333478</v>
      </c>
      <c r="BH59">
        <v>-1.402065554529117</v>
      </c>
      <c r="BI59">
        <v>-1.7055993777714102</v>
      </c>
      <c r="BJ59">
        <v>1.5099495710581008</v>
      </c>
      <c r="BK59">
        <v>1.5139687469627603</v>
      </c>
      <c r="BL59">
        <v>0.55697748437131545</v>
      </c>
      <c r="BM59">
        <v>2.3204114253195657E-2</v>
      </c>
      <c r="BN59">
        <v>-5.0018850831925893E-2</v>
      </c>
      <c r="BO59">
        <v>-1.0577688008507145</v>
      </c>
      <c r="BP59">
        <v>0.20027272256539419</v>
      </c>
      <c r="BQ59">
        <v>-0.17468612983007958</v>
      </c>
      <c r="BR59">
        <v>-0.84597273611801582</v>
      </c>
      <c r="BS59">
        <v>-1.1295729738790359</v>
      </c>
      <c r="BT59">
        <v>0.48981648085498625</v>
      </c>
      <c r="BU59">
        <v>0.42592788342238463</v>
      </c>
      <c r="BV59">
        <v>1.0736928717553869</v>
      </c>
      <c r="BW59">
        <v>-7.2278671279792997E-2</v>
      </c>
      <c r="BX59">
        <v>1.1596332444700257</v>
      </c>
      <c r="BY59">
        <v>1.0149475480438459</v>
      </c>
      <c r="BZ59">
        <v>-2.7091960859741602</v>
      </c>
      <c r="CA59">
        <v>-0.98845256135359172</v>
      </c>
      <c r="CB59">
        <v>0.24572444756153411</v>
      </c>
      <c r="CC59">
        <v>-1.0354437380678114</v>
      </c>
      <c r="CD59">
        <v>1.193157707284823</v>
      </c>
      <c r="CE59">
        <v>-0.22346433777449129</v>
      </c>
      <c r="CF59">
        <v>0.57057581903568955</v>
      </c>
      <c r="CG59">
        <v>-0.34133449333277144</v>
      </c>
      <c r="CH59">
        <v>-1.9489038504409786</v>
      </c>
      <c r="CI59">
        <v>-0.64047786070778834</v>
      </c>
      <c r="CJ59">
        <v>0.84976739892404185</v>
      </c>
      <c r="CK59">
        <v>0.16653283555937257</v>
      </c>
      <c r="CL59">
        <v>1.8455891090308838</v>
      </c>
      <c r="CM59">
        <v>0.30094910097875383</v>
      </c>
      <c r="CN59">
        <v>1.3982318023359688</v>
      </c>
      <c r="CO59">
        <v>-0.29289831879095635</v>
      </c>
      <c r="CP59">
        <v>0.27385402725871516</v>
      </c>
      <c r="CQ59">
        <v>0.34742538186544936</v>
      </c>
      <c r="CR59">
        <v>-0.31315824017279742</v>
      </c>
      <c r="CS59">
        <v>1.2167092912752393</v>
      </c>
      <c r="CT59">
        <v>-6.6988401622554219E-3</v>
      </c>
      <c r="CU59">
        <v>0.93503763170733856</v>
      </c>
    </row>
    <row r="60" spans="1:99" x14ac:dyDescent="0.25">
      <c r="A60">
        <v>-0.37360454446799307</v>
      </c>
      <c r="B60">
        <v>-1.5115860240938668</v>
      </c>
      <c r="C60">
        <v>8.2364488759961357E-2</v>
      </c>
      <c r="D60">
        <v>0.35786028076575366</v>
      </c>
      <c r="E60">
        <v>-0.64893594310700109</v>
      </c>
      <c r="F60">
        <v>0.17660769522169734</v>
      </c>
      <c r="G60">
        <v>-0.94396249349435546</v>
      </c>
      <c r="H60">
        <v>0.51876723363508992</v>
      </c>
      <c r="I60">
        <v>0.15092118365866874</v>
      </c>
      <c r="J60">
        <v>0.23187718465663648</v>
      </c>
      <c r="K60">
        <v>-0.19419513855597922</v>
      </c>
      <c r="L60">
        <v>-0.31778290611804944</v>
      </c>
      <c r="M60">
        <v>1.4589893895798434</v>
      </c>
      <c r="N60">
        <v>1.9058970082873108</v>
      </c>
      <c r="O60">
        <v>5.1021882558706058E-2</v>
      </c>
      <c r="P60">
        <v>1.3967909816685427</v>
      </c>
      <c r="Q60">
        <v>-0.46166063054610834</v>
      </c>
      <c r="R60">
        <v>-2.0297229774807213</v>
      </c>
      <c r="S60">
        <v>-0.49318380836392595</v>
      </c>
      <c r="T60">
        <v>0.24146575952513377</v>
      </c>
      <c r="U60">
        <v>-1.0855032560196745</v>
      </c>
      <c r="V60">
        <v>-0.39612322533739908</v>
      </c>
      <c r="W60">
        <v>-0.1072085052094397</v>
      </c>
      <c r="X60">
        <v>-0.19801393345686893</v>
      </c>
      <c r="Y60">
        <v>-0.48982963708523153</v>
      </c>
      <c r="Z60">
        <v>0.28299418666865578</v>
      </c>
      <c r="AA60">
        <v>0.10158073030070038</v>
      </c>
      <c r="AB60">
        <v>8.7511496736853683E-2</v>
      </c>
      <c r="AC60">
        <v>0.38389361898906671</v>
      </c>
      <c r="AD60">
        <v>-0.91260493360236872</v>
      </c>
      <c r="AE60">
        <v>0.72361327545019927</v>
      </c>
      <c r="AF60">
        <v>-2.4600179276814877</v>
      </c>
      <c r="AG60">
        <v>0.15285414392029317</v>
      </c>
      <c r="AH60">
        <v>-0.20467014907335943</v>
      </c>
      <c r="AI60">
        <v>1.3262533773613427</v>
      </c>
      <c r="AJ60">
        <v>1.231288411529688</v>
      </c>
      <c r="AK60">
        <v>-1.325705875942391</v>
      </c>
      <c r="AL60">
        <v>-0.33219217291425812</v>
      </c>
      <c r="AM60">
        <v>-1.8931858776443038</v>
      </c>
      <c r="AN60">
        <v>0.4286183062923013</v>
      </c>
      <c r="AO60">
        <v>6.701355173969796E-2</v>
      </c>
      <c r="AP60">
        <v>-1.1897646356712763</v>
      </c>
      <c r="AQ60">
        <v>-0.10242656692374211</v>
      </c>
      <c r="AR60">
        <v>-0.69468841818472205</v>
      </c>
      <c r="AS60">
        <v>-1.5619285471759339</v>
      </c>
      <c r="AT60">
        <v>0.38650373486297246</v>
      </c>
      <c r="AU60">
        <v>0.48443274261721736</v>
      </c>
      <c r="AV60">
        <v>0.40995540333289948</v>
      </c>
      <c r="AW60">
        <v>-1.5435040767720059</v>
      </c>
      <c r="AX60">
        <v>-2.7617379262567798</v>
      </c>
      <c r="AY60">
        <v>-0.80755427147120318</v>
      </c>
      <c r="AZ60">
        <v>-1.2853242171584458E-2</v>
      </c>
      <c r="BA60">
        <v>0.11554360151007435</v>
      </c>
      <c r="BB60">
        <v>1.0735937158044488</v>
      </c>
      <c r="BC60">
        <v>1.0381009689390588</v>
      </c>
      <c r="BD60">
        <v>1.5653798210681489</v>
      </c>
      <c r="BE60">
        <v>-2.3842400576789581E-2</v>
      </c>
      <c r="BF60">
        <v>3.6481061311220829E-2</v>
      </c>
      <c r="BG60">
        <v>-0.7767760477419543</v>
      </c>
      <c r="BH60">
        <v>0.54314035791451265</v>
      </c>
      <c r="BI60">
        <v>-0.40821512122955328</v>
      </c>
      <c r="BJ60">
        <v>-0.44709244040151663</v>
      </c>
      <c r="BK60">
        <v>-0.50281764650352245</v>
      </c>
      <c r="BL60">
        <v>-0.50602082394856007</v>
      </c>
      <c r="BM60">
        <v>0.76470413279037186</v>
      </c>
      <c r="BN60">
        <v>-0.65858811077568458</v>
      </c>
      <c r="BO60">
        <v>0.22526038802915779</v>
      </c>
      <c r="BP60">
        <v>-1.09177211899751</v>
      </c>
      <c r="BQ60">
        <v>0.34043188701818272</v>
      </c>
      <c r="BR60">
        <v>-0.96864919688007423</v>
      </c>
      <c r="BS60">
        <v>-0.31677222103705999</v>
      </c>
      <c r="BT60">
        <v>-2.081667164270538</v>
      </c>
      <c r="BU60">
        <v>0.44928568972699501</v>
      </c>
      <c r="BV60">
        <v>-0.833343345558066</v>
      </c>
      <c r="BW60">
        <v>-2.645251443613081</v>
      </c>
      <c r="BX60">
        <v>4.7622509383612809E-2</v>
      </c>
      <c r="BY60">
        <v>-1.8190199143382324</v>
      </c>
      <c r="BZ60">
        <v>-0.33322413561498604</v>
      </c>
      <c r="CA60">
        <v>-1.2667857125360202</v>
      </c>
      <c r="CB60">
        <v>0.67585518876805983</v>
      </c>
      <c r="CC60">
        <v>0.59359451171614297</v>
      </c>
      <c r="CD60">
        <v>-0.33332312340544362</v>
      </c>
      <c r="CE60">
        <v>-0.17442072104682529</v>
      </c>
      <c r="CF60">
        <v>8.1379746377638687E-2</v>
      </c>
      <c r="CG60">
        <v>-0.84543226245438674</v>
      </c>
      <c r="CH60">
        <v>-1.4746801933825013</v>
      </c>
      <c r="CI60">
        <v>-0.85095616477272362</v>
      </c>
      <c r="CJ60">
        <v>0.69228014946478533</v>
      </c>
      <c r="CK60">
        <v>0.59961803384133061</v>
      </c>
      <c r="CL60">
        <v>1.3316087747547538</v>
      </c>
      <c r="CM60">
        <v>1.5842434572256272</v>
      </c>
      <c r="CN60">
        <v>-0.76828434730762329</v>
      </c>
      <c r="CO60">
        <v>-0.54364286266903461</v>
      </c>
      <c r="CP60">
        <v>0.24751645693714536</v>
      </c>
      <c r="CQ60">
        <v>-0.16707080471835692</v>
      </c>
      <c r="CR60">
        <v>0.61042714548113031</v>
      </c>
      <c r="CS60">
        <v>-0.74679318132851191</v>
      </c>
      <c r="CT60">
        <v>1.0710456556643215</v>
      </c>
      <c r="CU60">
        <v>9.1948261884807661E-2</v>
      </c>
    </row>
    <row r="61" spans="1:99" x14ac:dyDescent="0.25">
      <c r="A61">
        <v>-1.1741342975624098</v>
      </c>
      <c r="B61">
        <v>-2.9531751676837834E-2</v>
      </c>
      <c r="C61">
        <v>-0.64076424663181619</v>
      </c>
      <c r="D61">
        <v>-0.63187264561195533</v>
      </c>
      <c r="E61">
        <v>1.1102530142763571</v>
      </c>
      <c r="F61">
        <v>-0.2780240974784533</v>
      </c>
      <c r="G61">
        <v>-1.3387551066891654</v>
      </c>
      <c r="H61">
        <v>1.3239395617029839</v>
      </c>
      <c r="I61">
        <v>0.13029178140247558</v>
      </c>
      <c r="J61">
        <v>0.91122565049826276</v>
      </c>
      <c r="K61">
        <v>-9.5617648854166681E-2</v>
      </c>
      <c r="L61">
        <v>-0.80539827187481605</v>
      </c>
      <c r="M61">
        <v>0.5162177461187778</v>
      </c>
      <c r="N61">
        <v>0.27221218101671052</v>
      </c>
      <c r="O61">
        <v>2.9349014517535514E-2</v>
      </c>
      <c r="P61">
        <v>-1.6070921909528848</v>
      </c>
      <c r="Q61">
        <v>1.0110766205534993</v>
      </c>
      <c r="R61">
        <v>-0.23521373787540351</v>
      </c>
      <c r="S61">
        <v>0.66441726850072269</v>
      </c>
      <c r="T61">
        <v>-0.46585849314122718</v>
      </c>
      <c r="U61">
        <v>0.87227311458883039</v>
      </c>
      <c r="V61">
        <v>-0.31305615302704759</v>
      </c>
      <c r="W61">
        <v>-1.7435842872438725</v>
      </c>
      <c r="X61">
        <v>9.3514609585559613E-2</v>
      </c>
      <c r="Y61">
        <v>0.75499848636382505</v>
      </c>
      <c r="Z61">
        <v>-1.5547454515489318</v>
      </c>
      <c r="AA61">
        <v>2.2835926894505603</v>
      </c>
      <c r="AB61">
        <v>-0.6000612428615606</v>
      </c>
      <c r="AC61">
        <v>1.0944744601541254</v>
      </c>
      <c r="AD61">
        <v>-0.81501283054320595</v>
      </c>
      <c r="AE61">
        <v>-1.7894021995488449</v>
      </c>
      <c r="AF61">
        <v>-0.73063295648855497</v>
      </c>
      <c r="AG61">
        <v>8.0847761994871009E-2</v>
      </c>
      <c r="AH61">
        <v>-0.9144776875175622</v>
      </c>
      <c r="AI61">
        <v>0.31344399677955725</v>
      </c>
      <c r="AJ61">
        <v>-1.3292727007229992</v>
      </c>
      <c r="AK61">
        <v>1.3022525880810412</v>
      </c>
      <c r="AL61">
        <v>4.9476519574491486E-2</v>
      </c>
      <c r="AM61">
        <v>-0.74935319475433881</v>
      </c>
      <c r="AN61">
        <v>0.65994525677194749</v>
      </c>
      <c r="AO61">
        <v>-0.82871456428551737</v>
      </c>
      <c r="AP61">
        <v>-1.18342582520035</v>
      </c>
      <c r="AQ61">
        <v>-0.96265342965729295</v>
      </c>
      <c r="AR61">
        <v>0.3956580742746903</v>
      </c>
      <c r="AS61">
        <v>-0.74974887290940972</v>
      </c>
      <c r="AT61">
        <v>-0.27794120882231965</v>
      </c>
      <c r="AU61">
        <v>-1.2259400937067253</v>
      </c>
      <c r="AV61">
        <v>-0.24577843892985859</v>
      </c>
      <c r="AW61">
        <v>-0.97932316293060573</v>
      </c>
      <c r="AX61">
        <v>1.2635593057869998</v>
      </c>
      <c r="AY61">
        <v>0.79034523375173416</v>
      </c>
      <c r="AZ61">
        <v>-0.13596535327355649</v>
      </c>
      <c r="BA61">
        <v>0.53993128924216149</v>
      </c>
      <c r="BB61">
        <v>0.32452934876340805</v>
      </c>
      <c r="BC61">
        <v>-1.6622118293320196</v>
      </c>
      <c r="BD61">
        <v>-6.301934860855167E-2</v>
      </c>
      <c r="BE61">
        <v>0.33649727580990102</v>
      </c>
      <c r="BF61">
        <v>0.56117721331937642</v>
      </c>
      <c r="BG61">
        <v>0.39717300469136629</v>
      </c>
      <c r="BH61">
        <v>0.36683524874595586</v>
      </c>
      <c r="BI61">
        <v>0.12752037141495207</v>
      </c>
      <c r="BJ61">
        <v>9.9432530794675511E-2</v>
      </c>
      <c r="BK61">
        <v>-0.57018960912459915</v>
      </c>
      <c r="BL61">
        <v>0.71805579669972264</v>
      </c>
      <c r="BM61">
        <v>-0.93129724741899045</v>
      </c>
      <c r="BN61">
        <v>-1.0799736488454976</v>
      </c>
      <c r="BO61">
        <v>-1.1692824340666328</v>
      </c>
      <c r="BP61">
        <v>-1.0460555224793289</v>
      </c>
      <c r="BQ61">
        <v>2.1085618407713347</v>
      </c>
      <c r="BR61">
        <v>0.9375431807590664</v>
      </c>
      <c r="BS61">
        <v>-1.2731038433659883</v>
      </c>
      <c r="BT61">
        <v>-0.3773174363311092</v>
      </c>
      <c r="BU61">
        <v>1.826295195200073</v>
      </c>
      <c r="BV61">
        <v>0.14203280056542142</v>
      </c>
      <c r="BW61">
        <v>-0.21218889427451226</v>
      </c>
      <c r="BX61">
        <v>0.74209785157507069</v>
      </c>
      <c r="BY61">
        <v>-1.3361631101750098</v>
      </c>
      <c r="BZ61">
        <v>-0.72196118133767739</v>
      </c>
      <c r="CA61">
        <v>0.36948320551699887</v>
      </c>
      <c r="CB61">
        <v>0.53865858378125619</v>
      </c>
      <c r="CC61">
        <v>1.175963339075083</v>
      </c>
      <c r="CD61">
        <v>1.0736561703077685</v>
      </c>
      <c r="CE61">
        <v>-0.21592094602737189</v>
      </c>
      <c r="CF61">
        <v>-1.4778483714936943</v>
      </c>
      <c r="CG61">
        <v>-1.2154476555873277</v>
      </c>
      <c r="CH61">
        <v>2.017466832239747E-2</v>
      </c>
      <c r="CI61">
        <v>1.2529920613620273</v>
      </c>
      <c r="CJ61">
        <v>-1.1906566916666994</v>
      </c>
      <c r="CK61">
        <v>0.66009454043962479</v>
      </c>
      <c r="CL61">
        <v>2.4304816152304596E-2</v>
      </c>
      <c r="CM61">
        <v>0.49618955402719322</v>
      </c>
      <c r="CN61">
        <v>5.8967161484791981E-2</v>
      </c>
      <c r="CO61">
        <v>-2.0229787846569911</v>
      </c>
      <c r="CP61">
        <v>0.83061168355903092</v>
      </c>
      <c r="CQ61">
        <v>-3.0634939595958102E-2</v>
      </c>
      <c r="CR61">
        <v>2.332310589683315E-2</v>
      </c>
      <c r="CS61">
        <v>-0.41636150776807168</v>
      </c>
      <c r="CT61">
        <v>0.45087496760355195</v>
      </c>
      <c r="CU61">
        <v>2.3400796396244194</v>
      </c>
    </row>
    <row r="62" spans="1:99" x14ac:dyDescent="0.25">
      <c r="A62">
        <v>-0.43186397962560918</v>
      </c>
      <c r="B62">
        <v>-0.58495358128033836</v>
      </c>
      <c r="C62">
        <v>-1.6838787826209305</v>
      </c>
      <c r="D62">
        <v>0.34790281639471282</v>
      </c>
      <c r="E62">
        <v>1.2916173010827594</v>
      </c>
      <c r="F62">
        <v>0.96048171335073784</v>
      </c>
      <c r="G62">
        <v>0.77735553087910858</v>
      </c>
      <c r="H62">
        <v>-4.1944303210119438E-2</v>
      </c>
      <c r="I62">
        <v>-6.1914285074412073E-2</v>
      </c>
      <c r="J62">
        <v>-0.86880583913227438</v>
      </c>
      <c r="K62">
        <v>-0.64007095085626864</v>
      </c>
      <c r="L62">
        <v>-0.32658128556954319</v>
      </c>
      <c r="M62">
        <v>-1.1317760133001509</v>
      </c>
      <c r="N62">
        <v>-1.1315853750841476</v>
      </c>
      <c r="O62">
        <v>1.6469209699837037</v>
      </c>
      <c r="P62">
        <v>-0.37462298718516235</v>
      </c>
      <c r="Q62">
        <v>-1.9060403557104175</v>
      </c>
      <c r="R62">
        <v>0.40184599224548767</v>
      </c>
      <c r="S62">
        <v>-0.54224292075216329</v>
      </c>
      <c r="T62">
        <v>0.65095495406143966</v>
      </c>
      <c r="U62">
        <v>2.164771903366189</v>
      </c>
      <c r="V62">
        <v>0.60950779043422687</v>
      </c>
      <c r="W62">
        <v>-0.55134971473169103</v>
      </c>
      <c r="X62">
        <v>-0.10159558017648311</v>
      </c>
      <c r="Y62">
        <v>1.3672861670887968</v>
      </c>
      <c r="Z62">
        <v>0.29609054059981565</v>
      </c>
      <c r="AA62">
        <v>-3.1597303351430561</v>
      </c>
      <c r="AB62">
        <v>0.39755228426214739</v>
      </c>
      <c r="AC62">
        <v>0.32253178086828044</v>
      </c>
      <c r="AD62">
        <v>1.4190777350105443</v>
      </c>
      <c r="AE62">
        <v>0.28612796872353774</v>
      </c>
      <c r="AF62">
        <v>0.10412867985822639</v>
      </c>
      <c r="AG62">
        <v>0.70179543577750991</v>
      </c>
      <c r="AH62">
        <v>-0.95961878112472243</v>
      </c>
      <c r="AI62">
        <v>0.40405679323120841</v>
      </c>
      <c r="AJ62">
        <v>-1.3370920432975815</v>
      </c>
      <c r="AK62">
        <v>-1.5070209118188191</v>
      </c>
      <c r="AL62">
        <v>0.58427576152035876</v>
      </c>
      <c r="AM62">
        <v>1.6116816640601614</v>
      </c>
      <c r="AN62">
        <v>-0.81541122112378128</v>
      </c>
      <c r="AO62">
        <v>0.22483788375653485</v>
      </c>
      <c r="AP62">
        <v>-0.73542956035923102</v>
      </c>
      <c r="AQ62">
        <v>1.9628562829756555</v>
      </c>
      <c r="AR62">
        <v>0.60206110004929736</v>
      </c>
      <c r="AS62">
        <v>1.1383495938537456</v>
      </c>
      <c r="AT62">
        <v>-0.35894159717656487</v>
      </c>
      <c r="AU62">
        <v>0.60004261699953443</v>
      </c>
      <c r="AV62">
        <v>-0.40135169242383678</v>
      </c>
      <c r="AW62">
        <v>0.89213549228155764</v>
      </c>
      <c r="AX62">
        <v>0.18838824012451236</v>
      </c>
      <c r="AY62">
        <v>-1.6647279894766953</v>
      </c>
      <c r="AZ62">
        <v>-0.85912534800876228</v>
      </c>
      <c r="BA62">
        <v>1.1621737414028621</v>
      </c>
      <c r="BB62">
        <v>-0.29824349286496465</v>
      </c>
      <c r="BC62">
        <v>0.94101987555282052</v>
      </c>
      <c r="BD62">
        <v>-0.64363663256669834</v>
      </c>
      <c r="BE62">
        <v>-0.76230381008702874</v>
      </c>
      <c r="BF62">
        <v>1.7818663371278292</v>
      </c>
      <c r="BG62">
        <v>-0.59046710947369474</v>
      </c>
      <c r="BH62">
        <v>-0.35699730260923029</v>
      </c>
      <c r="BI62">
        <v>0.55208136374212746</v>
      </c>
      <c r="BJ62">
        <v>0.35936350779626219</v>
      </c>
      <c r="BK62">
        <v>-8.6786380905444632E-2</v>
      </c>
      <c r="BL62">
        <v>1.4267683555324999</v>
      </c>
      <c r="BM62">
        <v>-0.41864500237357843</v>
      </c>
      <c r="BN62">
        <v>-1.5033662043639986</v>
      </c>
      <c r="BO62">
        <v>0.77923028249234005</v>
      </c>
      <c r="BP62">
        <v>-1.3055158433906391</v>
      </c>
      <c r="BQ62">
        <v>1.3854834294462886</v>
      </c>
      <c r="BR62">
        <v>-0.55254962704495003</v>
      </c>
      <c r="BS62">
        <v>-1.8644156117582136</v>
      </c>
      <c r="BT62">
        <v>-1.0543055208899754</v>
      </c>
      <c r="BU62">
        <v>1.3986444544786845</v>
      </c>
      <c r="BV62">
        <v>-1.0422643626295662</v>
      </c>
      <c r="BW62">
        <v>-2.3047762698693601</v>
      </c>
      <c r="BX62">
        <v>-0.56911806005520271</v>
      </c>
      <c r="BY62">
        <v>-0.54659643168619843</v>
      </c>
      <c r="BZ62">
        <v>0.14608138179268904</v>
      </c>
      <c r="CA62">
        <v>0.93870603326259805</v>
      </c>
      <c r="CB62">
        <v>-0.92293037274103695</v>
      </c>
      <c r="CC62">
        <v>0.46558005824520121</v>
      </c>
      <c r="CD62">
        <v>0.28344059181194209</v>
      </c>
      <c r="CE62">
        <v>0.39228847653647703</v>
      </c>
      <c r="CF62">
        <v>-1.0301043961816407</v>
      </c>
      <c r="CG62">
        <v>0.36145942555772703</v>
      </c>
      <c r="CH62">
        <v>1.1806384398732486</v>
      </c>
      <c r="CI62">
        <v>-0.52430631704243691</v>
      </c>
      <c r="CJ62">
        <v>-0.5116549763046655</v>
      </c>
      <c r="CK62">
        <v>-8.7326115001486584E-2</v>
      </c>
      <c r="CL62">
        <v>-1.6670505915070384</v>
      </c>
      <c r="CM62">
        <v>0.84868170335605375</v>
      </c>
      <c r="CN62">
        <v>0.14535284310661012</v>
      </c>
      <c r="CO62">
        <v>1.403960308940023</v>
      </c>
      <c r="CP62">
        <v>-1.0653286249131451</v>
      </c>
      <c r="CQ62">
        <v>-0.37916328713671227</v>
      </c>
      <c r="CR62">
        <v>-0.15697473556136837</v>
      </c>
      <c r="CS62">
        <v>1.082131450580234</v>
      </c>
      <c r="CT62">
        <v>-0.9344026726263186</v>
      </c>
      <c r="CU62">
        <v>1.9707916076859162</v>
      </c>
    </row>
    <row r="63" spans="1:99" x14ac:dyDescent="0.25">
      <c r="A63">
        <v>0.11868936233706942</v>
      </c>
      <c r="B63">
        <v>-0.54533331491657666</v>
      </c>
      <c r="C63">
        <v>0.79954124002336691</v>
      </c>
      <c r="D63">
        <v>8.2480897872525841E-2</v>
      </c>
      <c r="E63">
        <v>1.4027895487090989</v>
      </c>
      <c r="F63">
        <v>-1.7261154242629957</v>
      </c>
      <c r="G63">
        <v>-1.4926767308846811</v>
      </c>
      <c r="H63">
        <v>0.43419676833835458</v>
      </c>
      <c r="I63">
        <v>-0.92967092668926532</v>
      </c>
      <c r="J63">
        <v>-0.38360426505430073</v>
      </c>
      <c r="K63">
        <v>1.1017424773290845</v>
      </c>
      <c r="L63">
        <v>-0.4484071160726551</v>
      </c>
      <c r="M63">
        <v>1.3115445755437629</v>
      </c>
      <c r="N63">
        <v>-0.23923836699389459</v>
      </c>
      <c r="O63">
        <v>-0.50361534997162094</v>
      </c>
      <c r="P63">
        <v>-0.41384530549622361</v>
      </c>
      <c r="Q63">
        <v>-1.4193079782757492</v>
      </c>
      <c r="R63">
        <v>7.9509964704317218E-2</v>
      </c>
      <c r="S63">
        <v>0.36992712262275018</v>
      </c>
      <c r="T63">
        <v>-0.40841958307148257</v>
      </c>
      <c r="U63">
        <v>-3.6476779294946804E-2</v>
      </c>
      <c r="V63">
        <v>0.44343767455916067</v>
      </c>
      <c r="W63">
        <v>6.0271052559803195E-2</v>
      </c>
      <c r="X63">
        <v>-0.87786628488648744</v>
      </c>
      <c r="Y63">
        <v>0.49305951759566713</v>
      </c>
      <c r="Z63">
        <v>-1.196270092920815</v>
      </c>
      <c r="AA63">
        <v>-0.36964780457516777</v>
      </c>
      <c r="AB63">
        <v>0.65233794814268375</v>
      </c>
      <c r="AC63">
        <v>0.30887282484391193</v>
      </c>
      <c r="AD63">
        <v>0.46035058620520442</v>
      </c>
      <c r="AE63">
        <v>1.0869645471991516</v>
      </c>
      <c r="AF63">
        <v>-0.28394760466739011</v>
      </c>
      <c r="AG63">
        <v>0.17444063872761206</v>
      </c>
      <c r="AH63">
        <v>-1.1237341889673749</v>
      </c>
      <c r="AI63">
        <v>1.9554840244175189</v>
      </c>
      <c r="AJ63">
        <v>-0.45877022424998937</v>
      </c>
      <c r="AK63">
        <v>9.3929175457846251E-2</v>
      </c>
      <c r="AL63">
        <v>1.1963887863168632</v>
      </c>
      <c r="AM63">
        <v>0.28871992618913772</v>
      </c>
      <c r="AN63">
        <v>0.61837394105688137</v>
      </c>
      <c r="AO63">
        <v>0.64050945039349994</v>
      </c>
      <c r="AP63">
        <v>-0.93182610761275841</v>
      </c>
      <c r="AQ63">
        <v>-9.96457238103583E-2</v>
      </c>
      <c r="AR63">
        <v>1.0362573974109661</v>
      </c>
      <c r="AS63">
        <v>-0.8853431422639203</v>
      </c>
      <c r="AT63">
        <v>1.5547365642604181</v>
      </c>
      <c r="AU63">
        <v>-1.1378289941621005</v>
      </c>
      <c r="AV63">
        <v>-4.4665877913916394E-2</v>
      </c>
      <c r="AW63">
        <v>1.0495653473547972</v>
      </c>
      <c r="AX63">
        <v>1.3111485625507353</v>
      </c>
      <c r="AY63">
        <v>1.4941716761907327</v>
      </c>
      <c r="AZ63">
        <v>-0.32253621461304272</v>
      </c>
      <c r="BA63">
        <v>-0.1469023533750882</v>
      </c>
      <c r="BB63">
        <v>8.1543300199953803E-2</v>
      </c>
      <c r="BC63">
        <v>-0.6495212128351866</v>
      </c>
      <c r="BD63">
        <v>1.2044845095105077</v>
      </c>
      <c r="BE63">
        <v>-0.23775207067678092</v>
      </c>
      <c r="BF63">
        <v>1.5841838355412463</v>
      </c>
      <c r="BG63">
        <v>2.1302494361495365</v>
      </c>
      <c r="BH63">
        <v>0.27646041439322583</v>
      </c>
      <c r="BI63">
        <v>-0.27798495043381377</v>
      </c>
      <c r="BJ63">
        <v>-0.65194327056450807</v>
      </c>
      <c r="BK63">
        <v>-1.6881253558263043</v>
      </c>
      <c r="BL63">
        <v>-0.15035135317740042</v>
      </c>
      <c r="BM63">
        <v>1.0897354606320464</v>
      </c>
      <c r="BN63">
        <v>1.1666256813130649</v>
      </c>
      <c r="BO63">
        <v>-1.1115165141596643</v>
      </c>
      <c r="BP63">
        <v>0.47029924835806808</v>
      </c>
      <c r="BQ63">
        <v>0.44861992221287783</v>
      </c>
      <c r="BR63">
        <v>-0.20699115859744388</v>
      </c>
      <c r="BS63">
        <v>0.29919702455210623</v>
      </c>
      <c r="BT63">
        <v>0.11423431448140188</v>
      </c>
      <c r="BU63">
        <v>0.42727672562536279</v>
      </c>
      <c r="BV63">
        <v>0.98885248606109577</v>
      </c>
      <c r="BW63">
        <v>-1.9975713123302419</v>
      </c>
      <c r="BX63">
        <v>1.1712847525596888</v>
      </c>
      <c r="BY63">
        <v>1.1432506031640697</v>
      </c>
      <c r="BZ63">
        <v>-0.25701476048001465</v>
      </c>
      <c r="CA63">
        <v>0.81368236621150924</v>
      </c>
      <c r="CB63">
        <v>-0.44064853614250327</v>
      </c>
      <c r="CC63">
        <v>0.91503595491141643</v>
      </c>
      <c r="CD63">
        <v>-0.77102510148057224</v>
      </c>
      <c r="CE63">
        <v>-1.8547446338611375</v>
      </c>
      <c r="CF63">
        <v>-0.24877845684775346</v>
      </c>
      <c r="CG63">
        <v>0.13523409276847331</v>
      </c>
      <c r="CH63">
        <v>2.0638871238871777</v>
      </c>
      <c r="CI63">
        <v>-0.83779962238743366</v>
      </c>
      <c r="CJ63">
        <v>-0.12373671924684146</v>
      </c>
      <c r="CK63">
        <v>0.82185578965913753</v>
      </c>
      <c r="CL63">
        <v>0.23483166539379322</v>
      </c>
      <c r="CM63">
        <v>0.45607469133298534</v>
      </c>
      <c r="CN63">
        <v>0.46573076118733486</v>
      </c>
      <c r="CO63">
        <v>-0.15726184560036888</v>
      </c>
      <c r="CP63">
        <v>1.753379355590474</v>
      </c>
      <c r="CQ63">
        <v>1.079342396831821</v>
      </c>
      <c r="CR63">
        <v>0.56019175441671365</v>
      </c>
      <c r="CS63">
        <v>1.2938927113377838</v>
      </c>
      <c r="CT63">
        <v>-0.92720775130463318</v>
      </c>
      <c r="CU63">
        <v>1.6383739876030103</v>
      </c>
    </row>
    <row r="64" spans="1:99" x14ac:dyDescent="0.25">
      <c r="A64">
        <v>-0.6018307928456037</v>
      </c>
      <c r="B64">
        <v>-0.76056881546597166</v>
      </c>
      <c r="C64">
        <v>2.2177529665808819</v>
      </c>
      <c r="D64">
        <v>-0.19941898038370107</v>
      </c>
      <c r="E64">
        <v>-3.4161224370333705E-2</v>
      </c>
      <c r="F64">
        <v>-1.4154118086571676</v>
      </c>
      <c r="G64">
        <v>-0.75861380011069834</v>
      </c>
      <c r="H64">
        <v>-0.22700473227747975</v>
      </c>
      <c r="I64">
        <v>0.44371388343421403</v>
      </c>
      <c r="J64">
        <v>-1.0411774061496379</v>
      </c>
      <c r="K64">
        <v>0.63167459237407464</v>
      </c>
      <c r="L64">
        <v>0.30448216242451354</v>
      </c>
      <c r="M64">
        <v>0.70026346373478665</v>
      </c>
      <c r="N64">
        <v>-0.27471057203615201</v>
      </c>
      <c r="O64">
        <v>0.24604053590284336</v>
      </c>
      <c r="P64">
        <v>0.80149378868645649</v>
      </c>
      <c r="Q64">
        <v>-0.24359629618490147</v>
      </c>
      <c r="R64">
        <v>1.6343827969925457</v>
      </c>
      <c r="S64">
        <v>0.44971704654369216</v>
      </c>
      <c r="T64">
        <v>-1.1790615842738725</v>
      </c>
      <c r="U64">
        <v>0.87126674600356968</v>
      </c>
      <c r="V64">
        <v>0.79802330374287289</v>
      </c>
      <c r="W64">
        <v>0.39410877191269955</v>
      </c>
      <c r="X64">
        <v>1.7972277245738839</v>
      </c>
      <c r="Y64">
        <v>-2.1556982821740656</v>
      </c>
      <c r="Z64">
        <v>-0.79324005705326039</v>
      </c>
      <c r="AA64">
        <v>0.21612249253122159</v>
      </c>
      <c r="AB64">
        <v>0.19416969046948818</v>
      </c>
      <c r="AC64">
        <v>1.4158179048663837</v>
      </c>
      <c r="AD64">
        <v>-1.4468159015018389</v>
      </c>
      <c r="AE64">
        <v>0.39903559121520504</v>
      </c>
      <c r="AF64">
        <v>-0.65438710505132625</v>
      </c>
      <c r="AG64">
        <v>-0.68045619404283164</v>
      </c>
      <c r="AH64">
        <v>1.3439457649388074</v>
      </c>
      <c r="AI64">
        <v>0.96670653727792832</v>
      </c>
      <c r="AJ64">
        <v>0.98732424813943709</v>
      </c>
      <c r="AK64">
        <v>-0.73653182055796007</v>
      </c>
      <c r="AL64">
        <v>0.37703804466672625</v>
      </c>
      <c r="AM64">
        <v>1.7330058614222259</v>
      </c>
      <c r="AN64">
        <v>0.73334736210316875</v>
      </c>
      <c r="AO64">
        <v>1.4837160592435326</v>
      </c>
      <c r="AP64">
        <v>1.3138814057447001</v>
      </c>
      <c r="AQ64">
        <v>-0.58040245103583066</v>
      </c>
      <c r="AR64">
        <v>-0.27873662959472634</v>
      </c>
      <c r="AS64">
        <v>0.64818656306821709</v>
      </c>
      <c r="AT64">
        <v>-0.22033286456248405</v>
      </c>
      <c r="AU64">
        <v>-0.10350872719608381</v>
      </c>
      <c r="AV64">
        <v>0.32573454599912255</v>
      </c>
      <c r="AW64">
        <v>-0.42622644875708848</v>
      </c>
      <c r="AX64">
        <v>-1.7197374101739544</v>
      </c>
      <c r="AY64">
        <v>4.1451151575323746E-2</v>
      </c>
      <c r="AZ64">
        <v>2.968412661508947</v>
      </c>
      <c r="BA64">
        <v>0.88242139201975534</v>
      </c>
      <c r="BB64">
        <v>-0.36844003478004611</v>
      </c>
      <c r="BC64">
        <v>-0.24419681841716184</v>
      </c>
      <c r="BD64">
        <v>1.7183799284403545</v>
      </c>
      <c r="BE64">
        <v>-0.78671547671657227</v>
      </c>
      <c r="BF64">
        <v>0.10849448128503004</v>
      </c>
      <c r="BG64">
        <v>-0.82068319538827139</v>
      </c>
      <c r="BH64">
        <v>-1.4911684800627543</v>
      </c>
      <c r="BI64">
        <v>-0.40075545375845839</v>
      </c>
      <c r="BJ64">
        <v>0.98560392277733722</v>
      </c>
      <c r="BK64">
        <v>-0.7860878902444246</v>
      </c>
      <c r="BL64">
        <v>1.1892878378652529</v>
      </c>
      <c r="BM64">
        <v>0.20369508211744819</v>
      </c>
      <c r="BN64">
        <v>0.91358355587545759</v>
      </c>
      <c r="BO64">
        <v>-2.1634778041806948</v>
      </c>
      <c r="BP64">
        <v>0.28164479276936366</v>
      </c>
      <c r="BQ64">
        <v>0.63862607954648254</v>
      </c>
      <c r="BR64">
        <v>5.6402115045172369E-2</v>
      </c>
      <c r="BS64">
        <v>-1.8063584795588163</v>
      </c>
      <c r="BT64">
        <v>1.2211307626392429</v>
      </c>
      <c r="BU64">
        <v>0.24485981452386979</v>
      </c>
      <c r="BV64">
        <v>0.77339378780524681</v>
      </c>
      <c r="BW64">
        <v>-3.8742115848483869</v>
      </c>
      <c r="BX64">
        <v>0.42024738900219666</v>
      </c>
      <c r="BY64">
        <v>-0.55064701063542076</v>
      </c>
      <c r="BZ64">
        <v>0.76158476922294005</v>
      </c>
      <c r="CA64">
        <v>-0.37787129024129379</v>
      </c>
      <c r="CB64">
        <v>-1.1090720895821606</v>
      </c>
      <c r="CC64">
        <v>-0.66514901799101867</v>
      </c>
      <c r="CD64">
        <v>-0.33738714356143201</v>
      </c>
      <c r="CE64">
        <v>1.7685572162984782</v>
      </c>
      <c r="CF64">
        <v>-3.8514675150129571</v>
      </c>
      <c r="CG64">
        <v>1.4722850669520975</v>
      </c>
      <c r="CH64">
        <v>0.83550027578559172</v>
      </c>
      <c r="CI64">
        <v>0.44547782093803701</v>
      </c>
      <c r="CJ64">
        <v>1.7657711936954721</v>
      </c>
      <c r="CK64">
        <v>0.44014268405477258</v>
      </c>
      <c r="CL64">
        <v>0.73099146535399029</v>
      </c>
      <c r="CM64">
        <v>0.43728050600314933</v>
      </c>
      <c r="CN64">
        <v>-1.3469239306449763</v>
      </c>
      <c r="CO64">
        <v>0.20190828817152265</v>
      </c>
      <c r="CP64">
        <v>-0.96221931303068164</v>
      </c>
      <c r="CQ64">
        <v>-2.6859885287692951</v>
      </c>
      <c r="CR64">
        <v>0.60066087513426114</v>
      </c>
      <c r="CS64">
        <v>0.16634106857208641</v>
      </c>
      <c r="CT64">
        <v>3.9054342237985187E-5</v>
      </c>
      <c r="CU64">
        <v>2.0151476660576759</v>
      </c>
    </row>
    <row r="65" spans="1:99" x14ac:dyDescent="0.25">
      <c r="A65">
        <v>-0.12074729591806152</v>
      </c>
      <c r="B65">
        <v>1.1680916944873245</v>
      </c>
      <c r="C65">
        <v>-1.2027181666589544</v>
      </c>
      <c r="D65">
        <v>-0.25106943092396716</v>
      </c>
      <c r="E65">
        <v>3.6124946261630946</v>
      </c>
      <c r="F65">
        <v>0.46894979865988023</v>
      </c>
      <c r="G65">
        <v>0.15640830886450877</v>
      </c>
      <c r="H65">
        <v>0.48411880150705544</v>
      </c>
      <c r="I65">
        <v>0.36849769096507257</v>
      </c>
      <c r="J65">
        <v>1.1846553900211731</v>
      </c>
      <c r="K65">
        <v>-2.8239808336762817E-2</v>
      </c>
      <c r="L65">
        <v>3.5530539533411808E-2</v>
      </c>
      <c r="M65">
        <v>-0.49888383053162083</v>
      </c>
      <c r="N65">
        <v>1.847201461328444</v>
      </c>
      <c r="O65">
        <v>-0.59142975913139284</v>
      </c>
      <c r="P65">
        <v>0.98513747341111135</v>
      </c>
      <c r="Q65">
        <v>-2.1022586619916699</v>
      </c>
      <c r="R65">
        <v>-0.69454105012949563</v>
      </c>
      <c r="S65">
        <v>-0.43598496339657528</v>
      </c>
      <c r="T65">
        <v>0.28227293365182854</v>
      </c>
      <c r="U65">
        <v>0.82910979264962315</v>
      </c>
      <c r="V65">
        <v>-1.8588276276672004</v>
      </c>
      <c r="W65">
        <v>0.22477390862921764</v>
      </c>
      <c r="X65">
        <v>-0.5084341435304357</v>
      </c>
      <c r="Y65">
        <v>-0.48539299711428463</v>
      </c>
      <c r="Z65">
        <v>1.1351152334241588</v>
      </c>
      <c r="AA65">
        <v>-0.13212512615802008</v>
      </c>
      <c r="AB65">
        <v>1.9264338744135388E-2</v>
      </c>
      <c r="AC65">
        <v>-0.99480813158891679</v>
      </c>
      <c r="AD65">
        <v>1.164106670387538</v>
      </c>
      <c r="AE65">
        <v>0.76507456865473944</v>
      </c>
      <c r="AF65">
        <v>2.3255461150947756</v>
      </c>
      <c r="AG65">
        <v>0.53308702343275682</v>
      </c>
      <c r="AH65">
        <v>-0.82439376252408281</v>
      </c>
      <c r="AI65">
        <v>1.1718068877229388</v>
      </c>
      <c r="AJ65">
        <v>0.73170813893539932</v>
      </c>
      <c r="AK65">
        <v>1.0872946053754724</v>
      </c>
      <c r="AL65">
        <v>0.78951059315025895</v>
      </c>
      <c r="AM65">
        <v>-0.17264923859282544</v>
      </c>
      <c r="AN65">
        <v>-0.11579417352119986</v>
      </c>
      <c r="AO65">
        <v>0.41621294003200043</v>
      </c>
      <c r="AP65">
        <v>0.72326572980011017</v>
      </c>
      <c r="AQ65">
        <v>-0.25510296884118178</v>
      </c>
      <c r="AR65">
        <v>0.31771882778193644</v>
      </c>
      <c r="AS65">
        <v>0.11714862207971334</v>
      </c>
      <c r="AT65">
        <v>9.7391888501301871E-2</v>
      </c>
      <c r="AU65">
        <v>1.2020050322683831</v>
      </c>
      <c r="AV65">
        <v>1.0616345146968129</v>
      </c>
      <c r="AW65">
        <v>0.53875524758196414</v>
      </c>
      <c r="AX65">
        <v>0.71633701435896169</v>
      </c>
      <c r="AY65">
        <v>1.0062438961572486</v>
      </c>
      <c r="AZ65">
        <v>0.4408138094284037</v>
      </c>
      <c r="BA65">
        <v>0.64700937814481974</v>
      </c>
      <c r="BB65">
        <v>0.63170640805359046</v>
      </c>
      <c r="BC65">
        <v>-0.62475064460314333</v>
      </c>
      <c r="BD65">
        <v>-1.0556573677827823</v>
      </c>
      <c r="BE65">
        <v>0.88996684643083357</v>
      </c>
      <c r="BF65">
        <v>0.66469072424771303</v>
      </c>
      <c r="BG65">
        <v>-1.2688159861062183</v>
      </c>
      <c r="BH65">
        <v>0.56533277993709619</v>
      </c>
      <c r="BI65">
        <v>-9.1044670785304718E-2</v>
      </c>
      <c r="BJ65">
        <v>1.3547371880231189</v>
      </c>
      <c r="BK65">
        <v>1.4085941943055564</v>
      </c>
      <c r="BL65">
        <v>0.10691005887406213</v>
      </c>
      <c r="BM65">
        <v>1.722476843336969</v>
      </c>
      <c r="BN65">
        <v>0.27677730250908966</v>
      </c>
      <c r="BO65">
        <v>-0.95755301883724342</v>
      </c>
      <c r="BP65">
        <v>-0.6759119792823024</v>
      </c>
      <c r="BQ65">
        <v>-0.96735804468026365</v>
      </c>
      <c r="BR65">
        <v>-6.8378832367592235E-2</v>
      </c>
      <c r="BS65">
        <v>-0.52568643545982552</v>
      </c>
      <c r="BT65">
        <v>-0.23703243031698107</v>
      </c>
      <c r="BU65">
        <v>0.4205746915457283</v>
      </c>
      <c r="BV65">
        <v>0.16343824311368668</v>
      </c>
      <c r="BW65">
        <v>-1.5894646647624351</v>
      </c>
      <c r="BX65">
        <v>0.48462893099824189</v>
      </c>
      <c r="BY65">
        <v>1.0211699798684066</v>
      </c>
      <c r="BZ65">
        <v>-1.8885063998137355</v>
      </c>
      <c r="CA65">
        <v>1.5536865567334626</v>
      </c>
      <c r="CB65">
        <v>-0.28003276069541894</v>
      </c>
      <c r="CC65">
        <v>1.644661209610953</v>
      </c>
      <c r="CD65">
        <v>0.53928843020015993</v>
      </c>
      <c r="CE65">
        <v>-0.92473602855755788</v>
      </c>
      <c r="CF65">
        <v>0.48124932195031039</v>
      </c>
      <c r="CG65">
        <v>0.70285109109007826</v>
      </c>
      <c r="CH65">
        <v>-1.2383975653873545</v>
      </c>
      <c r="CI65">
        <v>0.3368274836896859</v>
      </c>
      <c r="CJ65">
        <v>1.4768257702598429</v>
      </c>
      <c r="CK65">
        <v>1.3704181663756025</v>
      </c>
      <c r="CL65">
        <v>0.86768493413757841</v>
      </c>
      <c r="CM65">
        <v>-1.1874348621965356</v>
      </c>
      <c r="CN65">
        <v>-2.0797921451773247</v>
      </c>
      <c r="CO65">
        <v>-1.3270724712116364</v>
      </c>
      <c r="CP65">
        <v>0.47732330015006424</v>
      </c>
      <c r="CQ65">
        <v>0.50063639377470015</v>
      </c>
      <c r="CR65">
        <v>7.2061113535871857E-2</v>
      </c>
      <c r="CS65">
        <v>0.39586962984623209</v>
      </c>
      <c r="CT65">
        <v>0.15281574666152684</v>
      </c>
      <c r="CU65">
        <v>1.0443494570819019</v>
      </c>
    </row>
    <row r="66" spans="1:99" x14ac:dyDescent="0.25">
      <c r="A66">
        <v>1.3453190444061376</v>
      </c>
      <c r="B66">
        <v>0.55511291913065319</v>
      </c>
      <c r="C66">
        <v>-1.1758357876479819</v>
      </c>
      <c r="D66">
        <v>-0.18893874386206941</v>
      </c>
      <c r="E66">
        <v>1.8195415908180439</v>
      </c>
      <c r="F66">
        <v>-0.90279992689508404</v>
      </c>
      <c r="G66">
        <v>1.991903144660458</v>
      </c>
      <c r="H66">
        <v>-1.3482806357241874</v>
      </c>
      <c r="I66">
        <v>4.0611137677579283E-3</v>
      </c>
      <c r="J66">
        <v>0.21972629078130509</v>
      </c>
      <c r="K66">
        <v>-0.67784502757560849</v>
      </c>
      <c r="L66">
        <v>-0.3217825846050773</v>
      </c>
      <c r="M66">
        <v>0.38183485060462041</v>
      </c>
      <c r="N66">
        <v>-0.5706819195749131</v>
      </c>
      <c r="O66">
        <v>-0.44193439029246934</v>
      </c>
      <c r="P66">
        <v>-0.70444490964910111</v>
      </c>
      <c r="Q66">
        <v>0.51955634349890889</v>
      </c>
      <c r="R66">
        <v>1.1063647318048477</v>
      </c>
      <c r="S66">
        <v>-1.0482846362691174</v>
      </c>
      <c r="T66">
        <v>0.88488656118298448</v>
      </c>
      <c r="U66">
        <v>-1.765202020177364E-2</v>
      </c>
      <c r="V66">
        <v>0.94733111073959908</v>
      </c>
      <c r="W66">
        <v>-1.8996123400260239</v>
      </c>
      <c r="X66">
        <v>0.64879776868004679</v>
      </c>
      <c r="Y66">
        <v>0.71638280622248196</v>
      </c>
      <c r="Z66">
        <v>-3.7669738095214997E-2</v>
      </c>
      <c r="AA66">
        <v>-0.39285423672909642</v>
      </c>
      <c r="AB66">
        <v>-0.98422591056665409</v>
      </c>
      <c r="AC66">
        <v>0.55599123821946361</v>
      </c>
      <c r="AD66">
        <v>-0.60424531271711357</v>
      </c>
      <c r="AE66">
        <v>0.36457395624610489</v>
      </c>
      <c r="AF66">
        <v>-0.43881200366198109</v>
      </c>
      <c r="AG66">
        <v>0.1043014009906278</v>
      </c>
      <c r="AH66">
        <v>-0.43727502047054984</v>
      </c>
      <c r="AI66">
        <v>0.57875503504010217</v>
      </c>
      <c r="AJ66">
        <v>-0.85460420368674328</v>
      </c>
      <c r="AK66">
        <v>0.55968892195731623</v>
      </c>
      <c r="AL66">
        <v>1.247301656214733</v>
      </c>
      <c r="AM66">
        <v>0.65141102662433381</v>
      </c>
      <c r="AN66">
        <v>1.4147534376780659</v>
      </c>
      <c r="AO66">
        <v>1.6318589874622385</v>
      </c>
      <c r="AP66">
        <v>7.9103055045894585E-2</v>
      </c>
      <c r="AQ66">
        <v>-1.1878478465324019E-2</v>
      </c>
      <c r="AR66">
        <v>-0.1582719919539668</v>
      </c>
      <c r="AS66">
        <v>1.814215844800634</v>
      </c>
      <c r="AT66">
        <v>-1.105749471950231</v>
      </c>
      <c r="AU66">
        <v>0.69222159303187092</v>
      </c>
      <c r="AV66">
        <v>-0.56283409622736624</v>
      </c>
      <c r="AW66">
        <v>-0.50991124725190395</v>
      </c>
      <c r="AX66">
        <v>-1.7477005357506916</v>
      </c>
      <c r="AY66">
        <v>5.435032556641449E-2</v>
      </c>
      <c r="AZ66">
        <v>-1.1881124213382228</v>
      </c>
      <c r="BA66">
        <v>-0.19861644108007914</v>
      </c>
      <c r="BB66">
        <v>-0.15884184263574877</v>
      </c>
      <c r="BC66">
        <v>-2.788706696714266E-2</v>
      </c>
      <c r="BD66">
        <v>0.41199029634306444</v>
      </c>
      <c r="BE66">
        <v>1.1906579625676026</v>
      </c>
      <c r="BF66">
        <v>-1.5532325698104488</v>
      </c>
      <c r="BG66">
        <v>0.51333384999849652</v>
      </c>
      <c r="BH66">
        <v>-0.97442143498869205</v>
      </c>
      <c r="BI66">
        <v>-2.6217644408052609</v>
      </c>
      <c r="BJ66">
        <v>-0.71892324403722474</v>
      </c>
      <c r="BK66">
        <v>4.9861428409932899E-2</v>
      </c>
      <c r="BL66">
        <v>9.340895899559376E-2</v>
      </c>
      <c r="BM66">
        <v>1.9531353337070798</v>
      </c>
      <c r="BN66">
        <v>-0.73823288498547712</v>
      </c>
      <c r="BO66">
        <v>-0.68669423992045153</v>
      </c>
      <c r="BP66">
        <v>-0.32324935805528598</v>
      </c>
      <c r="BQ66">
        <v>7.1240205080781549E-2</v>
      </c>
      <c r="BR66">
        <v>1.3000261921926444</v>
      </c>
      <c r="BS66">
        <v>-1.4076760288902153</v>
      </c>
      <c r="BT66">
        <v>-1.498390490507332</v>
      </c>
      <c r="BU66">
        <v>-0.37994591407404205</v>
      </c>
      <c r="BV66">
        <v>1.2849944544811192</v>
      </c>
      <c r="BW66">
        <v>1.4252990228355547</v>
      </c>
      <c r="BX66">
        <v>0.47059813661394961</v>
      </c>
      <c r="BY66">
        <v>-0.42505442407624311</v>
      </c>
      <c r="BZ66">
        <v>0.62814356123101689</v>
      </c>
      <c r="CA66">
        <v>0.90436755257862089</v>
      </c>
      <c r="CB66">
        <v>0.24977989628980782</v>
      </c>
      <c r="CC66">
        <v>-0.24354060052596702</v>
      </c>
      <c r="CD66">
        <v>0.88576996377118844</v>
      </c>
      <c r="CE66">
        <v>0.65236933809648678</v>
      </c>
      <c r="CF66">
        <v>-0.54565235638538123</v>
      </c>
      <c r="CG66">
        <v>-0.82893857760174861</v>
      </c>
      <c r="CH66">
        <v>-0.48340800237915715</v>
      </c>
      <c r="CI66">
        <v>0.95114815348472259</v>
      </c>
      <c r="CJ66">
        <v>0.56331487329768992</v>
      </c>
      <c r="CK66">
        <v>-0.63055537823931151</v>
      </c>
      <c r="CL66">
        <v>1.2659900425448598</v>
      </c>
      <c r="CM66">
        <v>-0.38462063408535435</v>
      </c>
      <c r="CN66">
        <v>-6.8921182577501516E-2</v>
      </c>
      <c r="CO66">
        <v>2.8031603504679214</v>
      </c>
      <c r="CP66">
        <v>0.47044580208182818</v>
      </c>
      <c r="CQ66">
        <v>0.28948894600941932</v>
      </c>
      <c r="CR66">
        <v>-0.2944661158597634</v>
      </c>
      <c r="CS66">
        <v>-0.78241625476334042</v>
      </c>
      <c r="CT66">
        <v>1.2417426614931462</v>
      </c>
      <c r="CU66">
        <v>1.4439408877092355</v>
      </c>
    </row>
    <row r="67" spans="1:99" x14ac:dyDescent="0.25">
      <c r="A67">
        <v>0.17364784975272776</v>
      </c>
      <c r="B67">
        <v>0.28131688215861206</v>
      </c>
      <c r="C67">
        <v>4.364424682699683E-2</v>
      </c>
      <c r="D67">
        <v>-0.50077025553543841</v>
      </c>
      <c r="E67">
        <v>-1.7688872716276007</v>
      </c>
      <c r="F67">
        <v>1.0305202633169332</v>
      </c>
      <c r="G67">
        <v>0.44349833860314658</v>
      </c>
      <c r="H67">
        <v>-4.89648178511067E-2</v>
      </c>
      <c r="I67">
        <v>0.63166807857404683</v>
      </c>
      <c r="J67">
        <v>-1.0529869637592915</v>
      </c>
      <c r="K67">
        <v>-0.79536222646713306</v>
      </c>
      <c r="L67">
        <v>0.57738196393713181</v>
      </c>
      <c r="M67">
        <v>-1.2402906301477379</v>
      </c>
      <c r="N67">
        <v>0.41416965790933769</v>
      </c>
      <c r="O67">
        <v>-2.4027394636634121</v>
      </c>
      <c r="P67">
        <v>-7.4974909680750448E-2</v>
      </c>
      <c r="Q67">
        <v>0.67796841623650339</v>
      </c>
      <c r="R67">
        <v>1.2708225394888544</v>
      </c>
      <c r="S67">
        <v>0.10693154742385411</v>
      </c>
      <c r="T67">
        <v>-0.77750208563163326</v>
      </c>
      <c r="U67">
        <v>1.1705385784369828</v>
      </c>
      <c r="V67">
        <v>0.54744721781080075</v>
      </c>
      <c r="W67">
        <v>1.1545867047872729</v>
      </c>
      <c r="X67">
        <v>2.7593898533085128</v>
      </c>
      <c r="Y67">
        <v>-0.9476588296730728</v>
      </c>
      <c r="Z67">
        <v>2.0103381347459846</v>
      </c>
      <c r="AA67">
        <v>-0.77271241386973599</v>
      </c>
      <c r="AB67">
        <v>-0.37035236192429932</v>
      </c>
      <c r="AC67">
        <v>-0.43650046767850542</v>
      </c>
      <c r="AD67">
        <v>-0.69082286212898625</v>
      </c>
      <c r="AE67">
        <v>1.0018528355624212</v>
      </c>
      <c r="AF67">
        <v>-0.26899958283712444</v>
      </c>
      <c r="AG67">
        <v>0.33593319481958267</v>
      </c>
      <c r="AH67">
        <v>-0.44280690937569084</v>
      </c>
      <c r="AI67">
        <v>-0.34167349980626377</v>
      </c>
      <c r="AJ67">
        <v>0.52452125753362433</v>
      </c>
      <c r="AK67">
        <v>0.54370653205351316</v>
      </c>
      <c r="AL67">
        <v>-1.6683222643868489</v>
      </c>
      <c r="AM67">
        <v>-1.4946058687015433</v>
      </c>
      <c r="AN67">
        <v>0.71489236535232015</v>
      </c>
      <c r="AO67">
        <v>-0.35702987484827436</v>
      </c>
      <c r="AP67">
        <v>0.13153596867157619</v>
      </c>
      <c r="AQ67">
        <v>-6.1079930513243216E-2</v>
      </c>
      <c r="AR67">
        <v>8.0003729395973482E-3</v>
      </c>
      <c r="AS67">
        <v>0.33784569806582515</v>
      </c>
      <c r="AT67">
        <v>0.47148958278130054</v>
      </c>
      <c r="AU67">
        <v>0.4709838461025046</v>
      </c>
      <c r="AV67">
        <v>-0.78767896498411105</v>
      </c>
      <c r="AW67">
        <v>-4.7043816572781325E-2</v>
      </c>
      <c r="AX67">
        <v>1.0172592443710988</v>
      </c>
      <c r="AY67">
        <v>8.8756683075483553E-2</v>
      </c>
      <c r="AZ67">
        <v>0.26178029585567708</v>
      </c>
      <c r="BA67">
        <v>0.44017472013853104</v>
      </c>
      <c r="BB67">
        <v>-9.1957845758426207E-2</v>
      </c>
      <c r="BC67">
        <v>-0.94611667550849998</v>
      </c>
      <c r="BD67">
        <v>-0.37997993493001175</v>
      </c>
      <c r="BE67">
        <v>-5.3073577234316625E-2</v>
      </c>
      <c r="BF67">
        <v>1.0845241609062537</v>
      </c>
      <c r="BG67">
        <v>0.42984713908499395</v>
      </c>
      <c r="BH67">
        <v>0.20069869532086593</v>
      </c>
      <c r="BI67">
        <v>-0.2559316911944135</v>
      </c>
      <c r="BJ67">
        <v>0.9606352147347389</v>
      </c>
      <c r="BK67">
        <v>1.7296785690722654</v>
      </c>
      <c r="BL67">
        <v>-0.26300016827249778</v>
      </c>
      <c r="BM67">
        <v>-1.2626292321169397</v>
      </c>
      <c r="BN67">
        <v>-1.1768822891338002E-2</v>
      </c>
      <c r="BO67">
        <v>1.3224962650240739</v>
      </c>
      <c r="BP67">
        <v>0.58345736440960094</v>
      </c>
      <c r="BQ67">
        <v>-0.33424629972058484</v>
      </c>
      <c r="BR67">
        <v>0.86451886546342238</v>
      </c>
      <c r="BS67">
        <v>-1.4758451004624835</v>
      </c>
      <c r="BT67">
        <v>-1.0763452397765154</v>
      </c>
      <c r="BU67">
        <v>-0.34458397602731211</v>
      </c>
      <c r="BV67">
        <v>-0.35288883894638007</v>
      </c>
      <c r="BW67">
        <v>-0.22615818314197936</v>
      </c>
      <c r="BX67">
        <v>-0.85321380362910526</v>
      </c>
      <c r="BY67">
        <v>-8.4460800054006996E-2</v>
      </c>
      <c r="BZ67">
        <v>-0.33392247996729896</v>
      </c>
      <c r="CA67">
        <v>0.85586472702763305</v>
      </c>
      <c r="CB67">
        <v>1.0273044042495465</v>
      </c>
      <c r="CC67">
        <v>0.43618812613245039</v>
      </c>
      <c r="CD67">
        <v>0.91936448734688914</v>
      </c>
      <c r="CE67">
        <v>-1.6138613214661752</v>
      </c>
      <c r="CF67">
        <v>-0.85002570275615319</v>
      </c>
      <c r="CG67">
        <v>-1.103225788119101</v>
      </c>
      <c r="CH67">
        <v>-0.41885270138638203</v>
      </c>
      <c r="CI67">
        <v>1.5486803786369578</v>
      </c>
      <c r="CJ67">
        <v>-1.876461846898789</v>
      </c>
      <c r="CK67">
        <v>-0.48127824165018124</v>
      </c>
      <c r="CL67">
        <v>-0.15362680173197976</v>
      </c>
      <c r="CM67">
        <v>-0.85684691400480151</v>
      </c>
      <c r="CN67">
        <v>-0.31601555813028248</v>
      </c>
      <c r="CO67">
        <v>0.84369727418864293</v>
      </c>
      <c r="CP67">
        <v>0.74777985972142613</v>
      </c>
      <c r="CQ67">
        <v>-1.5518559787647992</v>
      </c>
      <c r="CR67">
        <v>-0.88132320998810265</v>
      </c>
      <c r="CS67">
        <v>-1.5645079232663268</v>
      </c>
      <c r="CT67">
        <v>0.50375053874714171</v>
      </c>
      <c r="CU67">
        <v>1.4817871110440677</v>
      </c>
    </row>
    <row r="68" spans="1:99" x14ac:dyDescent="0.25">
      <c r="A68">
        <v>0.74540801535901946</v>
      </c>
      <c r="B68">
        <v>0.19407958854941493</v>
      </c>
      <c r="C68">
        <v>-0.45599441831411391</v>
      </c>
      <c r="D68">
        <v>-1.4430775889411327</v>
      </c>
      <c r="E68">
        <v>-1.5202825790097201</v>
      </c>
      <c r="F68">
        <v>1.0771925415347718</v>
      </c>
      <c r="G68">
        <v>-0.8145439282179292</v>
      </c>
      <c r="H68">
        <v>-0.3578880377483406</v>
      </c>
      <c r="I68">
        <v>-0.70869169165360646</v>
      </c>
      <c r="J68">
        <v>-0.67935939595797779</v>
      </c>
      <c r="K68">
        <v>-0.46931392483428253</v>
      </c>
      <c r="L68">
        <v>1.7760064413801413</v>
      </c>
      <c r="M68">
        <v>0.26890793726014217</v>
      </c>
      <c r="N68">
        <v>-1.4013636822573998</v>
      </c>
      <c r="O68">
        <v>-0.88696444180153866</v>
      </c>
      <c r="P68">
        <v>9.6929767827422769E-2</v>
      </c>
      <c r="Q68">
        <v>1.1414677121532959</v>
      </c>
      <c r="R68">
        <v>1.2700030897194503</v>
      </c>
      <c r="S68">
        <v>-0.18460270693939237</v>
      </c>
      <c r="T68">
        <v>-2.5885231587097111</v>
      </c>
      <c r="U68">
        <v>-0.90721091269376808</v>
      </c>
      <c r="V68">
        <v>-0.16898652014539289</v>
      </c>
      <c r="W68">
        <v>0.40985335317630789</v>
      </c>
      <c r="X68">
        <v>0.82851010631000099</v>
      </c>
      <c r="Y68">
        <v>-0.64083442824029235</v>
      </c>
      <c r="Z68">
        <v>1.9887974928015644</v>
      </c>
      <c r="AA68">
        <v>-0.22219452942528789</v>
      </c>
      <c r="AB68">
        <v>2.2422216482407133E-2</v>
      </c>
      <c r="AC68">
        <v>3.0047063805366554E-2</v>
      </c>
      <c r="AD68">
        <v>1.2329126451935069</v>
      </c>
      <c r="AE68">
        <v>-0.35193783033129261</v>
      </c>
      <c r="AF68">
        <v>0.25992806700953092</v>
      </c>
      <c r="AG68">
        <v>-0.81983845781468534</v>
      </c>
      <c r="AH68">
        <v>-0.39581906948859552</v>
      </c>
      <c r="AI68">
        <v>1.1333784086605683</v>
      </c>
      <c r="AJ68">
        <v>-0.67143682158186091</v>
      </c>
      <c r="AK68">
        <v>-1.2905588770455509</v>
      </c>
      <c r="AL68">
        <v>0.13167244582060442</v>
      </c>
      <c r="AM68">
        <v>-1.2920454691915064</v>
      </c>
      <c r="AN68">
        <v>0.95486726066339511</v>
      </c>
      <c r="AO68">
        <v>0.68036193037879389</v>
      </c>
      <c r="AP68">
        <v>-1.1594916023782313</v>
      </c>
      <c r="AQ68">
        <v>0.32058917957635263</v>
      </c>
      <c r="AR68">
        <v>-8.5655283370598301E-2</v>
      </c>
      <c r="AS68">
        <v>-0.26691245873704655</v>
      </c>
      <c r="AT68">
        <v>-0.63486709755312776</v>
      </c>
      <c r="AU68">
        <v>1.1621590679992617</v>
      </c>
      <c r="AV68">
        <v>1.1535935264345361</v>
      </c>
      <c r="AW68">
        <v>0.11315029990016867</v>
      </c>
      <c r="AX68">
        <v>0.9503566524018261</v>
      </c>
      <c r="AY68">
        <v>0.6597888397617977</v>
      </c>
      <c r="AZ68">
        <v>3.6382445434371795E-2</v>
      </c>
      <c r="BA68">
        <v>-0.27567211776075257</v>
      </c>
      <c r="BB68">
        <v>-0.18434235795724874</v>
      </c>
      <c r="BC68">
        <v>1.2038666362959149</v>
      </c>
      <c r="BD68">
        <v>-0.97057922489795778</v>
      </c>
      <c r="BE68">
        <v>-0.77868691599731932</v>
      </c>
      <c r="BF68">
        <v>1.2667306030878722</v>
      </c>
      <c r="BG68">
        <v>0.76722966159012573</v>
      </c>
      <c r="BH68">
        <v>-0.85930410633590182</v>
      </c>
      <c r="BI68">
        <v>-1.3885374109311523</v>
      </c>
      <c r="BJ68">
        <v>-0.54272554502108028</v>
      </c>
      <c r="BK68">
        <v>-1.4377761629250636</v>
      </c>
      <c r="BL68">
        <v>-1.4301263031474194</v>
      </c>
      <c r="BM68">
        <v>-1.2238869527195073</v>
      </c>
      <c r="BN68">
        <v>-0.52691009533485222</v>
      </c>
      <c r="BO68">
        <v>1.6616687036792364</v>
      </c>
      <c r="BP68">
        <v>-0.44082242013913936</v>
      </c>
      <c r="BQ68">
        <v>-1.5883110971615639</v>
      </c>
      <c r="BR68">
        <v>0.44724276564259963</v>
      </c>
      <c r="BS68">
        <v>0.52981795682678801</v>
      </c>
      <c r="BT68">
        <v>-0.89732823528792571</v>
      </c>
      <c r="BU68">
        <v>-1.7322199580849886</v>
      </c>
      <c r="BV68">
        <v>-0.42437931341563373</v>
      </c>
      <c r="BW68">
        <v>0.81583454679844647</v>
      </c>
      <c r="BX68">
        <v>0.41641367934252377</v>
      </c>
      <c r="BY68">
        <v>0.32114976359596181</v>
      </c>
      <c r="BZ68">
        <v>-1.1115388152463244</v>
      </c>
      <c r="CA68">
        <v>0.92437982305524113</v>
      </c>
      <c r="CB68">
        <v>-0.83343755830771771</v>
      </c>
      <c r="CC68">
        <v>0.70036168470467097</v>
      </c>
      <c r="CD68">
        <v>-0.63738974182152996</v>
      </c>
      <c r="CE68">
        <v>1.3817050553294588</v>
      </c>
      <c r="CF68">
        <v>-1.2407120756409447</v>
      </c>
      <c r="CG68">
        <v>0.35117512985986332</v>
      </c>
      <c r="CH68">
        <v>-0.83831939043095494</v>
      </c>
      <c r="CI68">
        <v>9.9490896320652944E-2</v>
      </c>
      <c r="CJ68">
        <v>-0.15030731594703606</v>
      </c>
      <c r="CK68">
        <v>-0.23707524672055919</v>
      </c>
      <c r="CL68">
        <v>-0.75712300157015866</v>
      </c>
      <c r="CM68">
        <v>0.42870904149101025</v>
      </c>
      <c r="CN68">
        <v>1.2654066428228543</v>
      </c>
      <c r="CO68">
        <v>-0.20857848389291736</v>
      </c>
      <c r="CP68">
        <v>-1.0924686238643684</v>
      </c>
      <c r="CQ68">
        <v>0.55754884890354739</v>
      </c>
      <c r="CR68">
        <v>0.3334238843681846</v>
      </c>
      <c r="CS68">
        <v>-4.7514168370229967E-2</v>
      </c>
      <c r="CT68">
        <v>-0.20695448910788042</v>
      </c>
      <c r="CU68">
        <v>0.62943684489021146</v>
      </c>
    </row>
    <row r="69" spans="1:99" x14ac:dyDescent="0.25">
      <c r="A69">
        <v>0.97864569806409141</v>
      </c>
      <c r="B69">
        <v>0.7779214182532852</v>
      </c>
      <c r="C69">
        <v>-0.4355958214364325</v>
      </c>
      <c r="D69">
        <v>-0.55760779560659768</v>
      </c>
      <c r="E69">
        <v>-0.17639241651579574</v>
      </c>
      <c r="F69">
        <v>-0.21578805426014122</v>
      </c>
      <c r="G69">
        <v>1.2490953947526977</v>
      </c>
      <c r="H69">
        <v>-0.18163754965236262</v>
      </c>
      <c r="I69">
        <v>-1.2280244285682054</v>
      </c>
      <c r="J69">
        <v>0.21598789958771797</v>
      </c>
      <c r="K69">
        <v>-1.0699861737451204</v>
      </c>
      <c r="L69">
        <v>4.0097106579544212E-2</v>
      </c>
      <c r="M69">
        <v>0.21183811247544465</v>
      </c>
      <c r="N69">
        <v>0.34201553777010313</v>
      </c>
      <c r="O69">
        <v>0.93792523879380096</v>
      </c>
      <c r="P69">
        <v>0.59522676481222203</v>
      </c>
      <c r="Q69">
        <v>-0.34205733275708883</v>
      </c>
      <c r="R69">
        <v>2.0447855033155786</v>
      </c>
      <c r="S69">
        <v>0.44741518279504117</v>
      </c>
      <c r="T69">
        <v>0.30638972353670496</v>
      </c>
      <c r="U69">
        <v>0.98887757559026279</v>
      </c>
      <c r="V69">
        <v>1.6690242537086442</v>
      </c>
      <c r="W69">
        <v>0.80016048561812003</v>
      </c>
      <c r="X69">
        <v>-1.1234695344762138</v>
      </c>
      <c r="Y69">
        <v>-0.35101249996840012</v>
      </c>
      <c r="Z69">
        <v>-0.41163974199883363</v>
      </c>
      <c r="AA69">
        <v>-0.14797881506803545</v>
      </c>
      <c r="AB69">
        <v>-4.7387369415845655E-2</v>
      </c>
      <c r="AC69">
        <v>-0.15403402601473323</v>
      </c>
      <c r="AD69">
        <v>2.194040388194662</v>
      </c>
      <c r="AE69">
        <v>0.67613365319795282</v>
      </c>
      <c r="AF69">
        <v>0.14507424000911393</v>
      </c>
      <c r="AG69">
        <v>1.3542410189361029</v>
      </c>
      <c r="AH69">
        <v>-6.6891529519825091E-2</v>
      </c>
      <c r="AI69">
        <v>0.4831722591631486</v>
      </c>
      <c r="AJ69">
        <v>0.9053181894486656</v>
      </c>
      <c r="AK69">
        <v>-0.46892007592360607</v>
      </c>
      <c r="AL69">
        <v>-2.7823273237583561</v>
      </c>
      <c r="AM69">
        <v>0.75485322085500184</v>
      </c>
      <c r="AN69">
        <v>1.2059406023592552</v>
      </c>
      <c r="AO69">
        <v>-0.11594782555842535</v>
      </c>
      <c r="AP69">
        <v>0.3214376021552891</v>
      </c>
      <c r="AQ69">
        <v>-1.1243055646349254</v>
      </c>
      <c r="AR69">
        <v>1.2131310615878599</v>
      </c>
      <c r="AS69">
        <v>-0.72487239875561482</v>
      </c>
      <c r="AT69">
        <v>-0.34234642942611876</v>
      </c>
      <c r="AU69">
        <v>1.9255011086193654</v>
      </c>
      <c r="AV69">
        <v>-1.2704700779553477</v>
      </c>
      <c r="AW69">
        <v>0.6465993805749829</v>
      </c>
      <c r="AX69">
        <v>1.7328828586164164</v>
      </c>
      <c r="AY69">
        <v>0.25901529922824518</v>
      </c>
      <c r="AZ69">
        <v>-0.5567922934217806</v>
      </c>
      <c r="BA69">
        <v>-7.2388944975523672E-2</v>
      </c>
      <c r="BB69">
        <v>6.8567553030265696E-2</v>
      </c>
      <c r="BC69">
        <v>-0.52968742481463404</v>
      </c>
      <c r="BD69">
        <v>-0.83179390057552383</v>
      </c>
      <c r="BE69">
        <v>2.5434503608795715</v>
      </c>
      <c r="BF69">
        <v>-1.3482260052249719</v>
      </c>
      <c r="BG69">
        <v>1.2377448035234848</v>
      </c>
      <c r="BH69">
        <v>-0.36241318772451814</v>
      </c>
      <c r="BI69">
        <v>0.27037543720976026</v>
      </c>
      <c r="BJ69">
        <v>-1.0904197725341707</v>
      </c>
      <c r="BK69">
        <v>-2.1710915393782764</v>
      </c>
      <c r="BL69">
        <v>0.32390816376722997</v>
      </c>
      <c r="BM69">
        <v>-0.48057741519806052</v>
      </c>
      <c r="BN69">
        <v>-1.167583868368977</v>
      </c>
      <c r="BO69">
        <v>-0.23824036226336559</v>
      </c>
      <c r="BP69">
        <v>-0.44874112755615586</v>
      </c>
      <c r="BQ69">
        <v>4.8354382955977646E-2</v>
      </c>
      <c r="BR69">
        <v>5.2386526423335716E-3</v>
      </c>
      <c r="BS69">
        <v>0.16407637115528192</v>
      </c>
      <c r="BT69">
        <v>1.1140434221085074</v>
      </c>
      <c r="BU69">
        <v>1.6752544533698515</v>
      </c>
      <c r="BV69">
        <v>0.30117695107193226</v>
      </c>
      <c r="BW69">
        <v>-2.798909239970659</v>
      </c>
      <c r="BX69">
        <v>2.2266548766469914</v>
      </c>
      <c r="BY69">
        <v>-1.8997081356619405</v>
      </c>
      <c r="BZ69">
        <v>6.4365776044489603E-3</v>
      </c>
      <c r="CA69">
        <v>2.2869039814928698</v>
      </c>
      <c r="CB69">
        <v>-0.70395673996788011</v>
      </c>
      <c r="CC69">
        <v>-0.77462679532177914</v>
      </c>
      <c r="CD69">
        <v>-1.4661270557539348</v>
      </c>
      <c r="CE69">
        <v>0.81772325870838969</v>
      </c>
      <c r="CF69">
        <v>0.13006651006405398</v>
      </c>
      <c r="CG69">
        <v>-7.3159378463886079E-2</v>
      </c>
      <c r="CH69">
        <v>0.19873472789434779</v>
      </c>
      <c r="CI69">
        <v>0.50595965223671413</v>
      </c>
      <c r="CJ69">
        <v>0.5576390515562718</v>
      </c>
      <c r="CK69">
        <v>1.715188799031574</v>
      </c>
      <c r="CL69">
        <v>0.21098719191737123</v>
      </c>
      <c r="CM69">
        <v>1.0844408073380587</v>
      </c>
      <c r="CN69">
        <v>8.4898535138709375E-2</v>
      </c>
      <c r="CO69">
        <v>-1.5255780379156016</v>
      </c>
      <c r="CP69">
        <v>-0.10000479139420998</v>
      </c>
      <c r="CQ69">
        <v>-0.49091582113179788</v>
      </c>
      <c r="CR69">
        <v>-0.74634726275476493</v>
      </c>
      <c r="CS69">
        <v>0.36977421542173866</v>
      </c>
      <c r="CT69">
        <v>1.1207321789820504</v>
      </c>
      <c r="CU69">
        <v>1.6628295624791936</v>
      </c>
    </row>
    <row r="70" spans="1:99" x14ac:dyDescent="0.25">
      <c r="A70">
        <v>-0.3991094358643365</v>
      </c>
      <c r="B70">
        <v>0.47116149716116357</v>
      </c>
      <c r="C70">
        <v>2.5498920241344387</v>
      </c>
      <c r="D70">
        <v>-0.1526290889815401</v>
      </c>
      <c r="E70">
        <v>0.1642474382946576</v>
      </c>
      <c r="F70">
        <v>-0.10950353389542186</v>
      </c>
      <c r="G70">
        <v>-0.99515323836802672</v>
      </c>
      <c r="H70">
        <v>0.78059275708762599</v>
      </c>
      <c r="I70">
        <v>7.5698716850438594E-2</v>
      </c>
      <c r="J70">
        <v>5.0647572440660413E-2</v>
      </c>
      <c r="K70">
        <v>-7.2138074365442145E-2</v>
      </c>
      <c r="L70">
        <v>1.2557448566783662</v>
      </c>
      <c r="M70">
        <v>-0.54800193477755377</v>
      </c>
      <c r="N70">
        <v>-1.0449475645103081</v>
      </c>
      <c r="O70">
        <v>-0.46884841716100201</v>
      </c>
      <c r="P70">
        <v>-0.24462470946850098</v>
      </c>
      <c r="Q70">
        <v>1.7275522959883203</v>
      </c>
      <c r="R70">
        <v>-2.0215827498877785</v>
      </c>
      <c r="S70">
        <v>1.5301485022274131</v>
      </c>
      <c r="T70">
        <v>-0.87008621376053663</v>
      </c>
      <c r="U70">
        <v>-1.4425091353042836</v>
      </c>
      <c r="V70">
        <v>-1.8281902423000902</v>
      </c>
      <c r="W70">
        <v>2.0490828259981848</v>
      </c>
      <c r="X70">
        <v>1.6018619803775433</v>
      </c>
      <c r="Y70">
        <v>3.4555717622370884E-2</v>
      </c>
      <c r="Z70">
        <v>1.7749212956478222</v>
      </c>
      <c r="AA70">
        <v>-0.59633291184826387</v>
      </c>
      <c r="AB70">
        <v>-1.4156776682366425</v>
      </c>
      <c r="AC70">
        <v>-0.88661938612994196</v>
      </c>
      <c r="AD70">
        <v>5.541076169234456E-2</v>
      </c>
      <c r="AE70">
        <v>0.38948025930223928</v>
      </c>
      <c r="AF70">
        <v>-0.70253168362768215</v>
      </c>
      <c r="AG70">
        <v>-0.47051096179704244</v>
      </c>
      <c r="AH70">
        <v>-0.96901759820862554</v>
      </c>
      <c r="AI70">
        <v>0.51820464217799889</v>
      </c>
      <c r="AJ70">
        <v>-0.38696848615598817</v>
      </c>
      <c r="AK70">
        <v>0.39064868416829435</v>
      </c>
      <c r="AL70">
        <v>1.6957377108107829</v>
      </c>
      <c r="AM70">
        <v>0.45641276309665596</v>
      </c>
      <c r="AN70">
        <v>0.22668659449901082</v>
      </c>
      <c r="AO70">
        <v>0.26502927708899982</v>
      </c>
      <c r="AP70">
        <v>-1.4544841714433656</v>
      </c>
      <c r="AQ70">
        <v>0.75643063553038747</v>
      </c>
      <c r="AR70">
        <v>-0.51089496441809579</v>
      </c>
      <c r="AS70">
        <v>0.32079522448188069</v>
      </c>
      <c r="AT70">
        <v>0.31971386028591542</v>
      </c>
      <c r="AU70">
        <v>-0.93799693757981495</v>
      </c>
      <c r="AV70">
        <v>-2.3238855226894182</v>
      </c>
      <c r="AW70">
        <v>-0.54043676129708007</v>
      </c>
      <c r="AX70">
        <v>-0.87517145900592175</v>
      </c>
      <c r="AY70">
        <v>1.1575147003699122</v>
      </c>
      <c r="AZ70">
        <v>-0.5730082272593352</v>
      </c>
      <c r="BA70">
        <v>-0.3587770819840661</v>
      </c>
      <c r="BB70">
        <v>0.65259584282889815</v>
      </c>
      <c r="BC70">
        <v>-0.66341346719347682</v>
      </c>
      <c r="BD70">
        <v>0.97656271866942312</v>
      </c>
      <c r="BE70">
        <v>-3.56107183858035E-2</v>
      </c>
      <c r="BF70">
        <v>-0.50582716661444138</v>
      </c>
      <c r="BG70">
        <v>1.0853640637248383</v>
      </c>
      <c r="BH70">
        <v>1.2846747009416253</v>
      </c>
      <c r="BI70">
        <v>-0.76438510721473474</v>
      </c>
      <c r="BJ70">
        <v>-2.016315245432267</v>
      </c>
      <c r="BK70">
        <v>0.46949888909558596</v>
      </c>
      <c r="BL70">
        <v>0.59783679291322789</v>
      </c>
      <c r="BM70">
        <v>0.82001923855800651</v>
      </c>
      <c r="BN70">
        <v>-0.79489608188908267</v>
      </c>
      <c r="BO70">
        <v>0.22500012411062958</v>
      </c>
      <c r="BP70">
        <v>2.2588523740878848</v>
      </c>
      <c r="BQ70">
        <v>0.78682695441946382</v>
      </c>
      <c r="BR70">
        <v>-1.8532362869833869</v>
      </c>
      <c r="BS70">
        <v>-5.2384464925544834E-2</v>
      </c>
      <c r="BT70">
        <v>-0.70930323030493092</v>
      </c>
      <c r="BU70">
        <v>0.15565943027492271</v>
      </c>
      <c r="BV70">
        <v>-6.3672932229752191E-2</v>
      </c>
      <c r="BW70">
        <v>0.59552429190105183</v>
      </c>
      <c r="BX70">
        <v>1.6914063145094262</v>
      </c>
      <c r="BY70">
        <v>1.3181910206195115</v>
      </c>
      <c r="BZ70">
        <v>1.2183211337728881</v>
      </c>
      <c r="CA70">
        <v>-0.47861173480819691</v>
      </c>
      <c r="CB70">
        <v>0.94597911805792401</v>
      </c>
      <c r="CC70">
        <v>0.27029297446454548</v>
      </c>
      <c r="CD70">
        <v>-1.2253036398628159</v>
      </c>
      <c r="CE70">
        <v>0.55969227282755329</v>
      </c>
      <c r="CF70">
        <v>-0.21212811524402245</v>
      </c>
      <c r="CG70">
        <v>-0.74710103455121335</v>
      </c>
      <c r="CH70">
        <v>-0.27074685562128892</v>
      </c>
      <c r="CI70">
        <v>-1.0965451208729047</v>
      </c>
      <c r="CJ70">
        <v>0.11283610562035069</v>
      </c>
      <c r="CK70">
        <v>0.12016913953476357</v>
      </c>
      <c r="CL70">
        <v>-0.46513583427800453</v>
      </c>
      <c r="CM70">
        <v>-0.49777392159843348</v>
      </c>
      <c r="CN70">
        <v>-1.1840651009759449</v>
      </c>
      <c r="CO70">
        <v>0.38222068868244541</v>
      </c>
      <c r="CP70">
        <v>0.22619674452736921</v>
      </c>
      <c r="CQ70">
        <v>-0.9962995627353044</v>
      </c>
      <c r="CR70">
        <v>-0.25120518752004267</v>
      </c>
      <c r="CS70">
        <v>0.76895369405225933</v>
      </c>
      <c r="CT70">
        <v>-0.19353825289643931</v>
      </c>
      <c r="CU70">
        <v>0.82636021359016698</v>
      </c>
    </row>
    <row r="71" spans="1:99" x14ac:dyDescent="0.25">
      <c r="A71">
        <v>0.71732915094749006</v>
      </c>
      <c r="B71">
        <v>0.84713788606675988</v>
      </c>
      <c r="C71">
        <v>-0.27372379894500254</v>
      </c>
      <c r="D71">
        <v>-1.5275853621351596</v>
      </c>
      <c r="E71">
        <v>1.4868822494086287</v>
      </c>
      <c r="F71">
        <v>0.36769623513740701</v>
      </c>
      <c r="G71">
        <v>0.47948977771703394</v>
      </c>
      <c r="H71">
        <v>-0.19474285928154977</v>
      </c>
      <c r="I71">
        <v>-0.37395686252122795</v>
      </c>
      <c r="J71">
        <v>-0.9924474941959196</v>
      </c>
      <c r="K71">
        <v>0.24557701223798351</v>
      </c>
      <c r="L71">
        <v>0.4036505032782412</v>
      </c>
      <c r="M71">
        <v>1.5487097053364287</v>
      </c>
      <c r="N71">
        <v>0.19510247403858275</v>
      </c>
      <c r="O71">
        <v>-0.45946345566963592</v>
      </c>
      <c r="P71">
        <v>0.32908754646403388</v>
      </c>
      <c r="Q71">
        <v>1.4280944788788108</v>
      </c>
      <c r="R71">
        <v>-0.10394953748082618</v>
      </c>
      <c r="S71">
        <v>-0.66590158733455096</v>
      </c>
      <c r="T71">
        <v>1.2300202096534163</v>
      </c>
      <c r="U71">
        <v>2.1916383078319988</v>
      </c>
      <c r="V71">
        <v>-1.3416230661451882</v>
      </c>
      <c r="W71">
        <v>-1.9892628037904119</v>
      </c>
      <c r="X71">
        <v>0.10000633950585872</v>
      </c>
      <c r="Y71">
        <v>-5.6124213698329151E-2</v>
      </c>
      <c r="Z71">
        <v>0.16491632906248016</v>
      </c>
      <c r="AA71">
        <v>2.0468711710151379</v>
      </c>
      <c r="AB71">
        <v>5.9851798427553908E-3</v>
      </c>
      <c r="AC71">
        <v>-1.294488268538504</v>
      </c>
      <c r="AD71">
        <v>-0.27703046343066251</v>
      </c>
      <c r="AE71">
        <v>-1.0502725820109402</v>
      </c>
      <c r="AF71">
        <v>0.22637811435864752</v>
      </c>
      <c r="AG71">
        <v>-1.1515863767600276</v>
      </c>
      <c r="AH71">
        <v>1.3359000622791317</v>
      </c>
      <c r="AI71">
        <v>-1.2489901601637807</v>
      </c>
      <c r="AJ71">
        <v>1.1228642129488318</v>
      </c>
      <c r="AK71">
        <v>-0.56825034037031852</v>
      </c>
      <c r="AL71">
        <v>0.7828031283677378</v>
      </c>
      <c r="AM71">
        <v>1.2766913497194983</v>
      </c>
      <c r="AN71">
        <v>-0.35194918683287674</v>
      </c>
      <c r="AO71">
        <v>1.280547885860843</v>
      </c>
      <c r="AP71">
        <v>0.87133049594378609</v>
      </c>
      <c r="AQ71">
        <v>-0.76839176671659049</v>
      </c>
      <c r="AR71">
        <v>-0.4223214739446976</v>
      </c>
      <c r="AS71">
        <v>1.1212030362824492</v>
      </c>
      <c r="AT71">
        <v>-0.61595597674082492</v>
      </c>
      <c r="AU71">
        <v>-0.76567491753698125</v>
      </c>
      <c r="AV71">
        <v>9.4307340175238286E-2</v>
      </c>
      <c r="AW71">
        <v>-1.8803773172550609</v>
      </c>
      <c r="AX71">
        <v>-0.45629268824950964</v>
      </c>
      <c r="AY71">
        <v>0.22664111899451544</v>
      </c>
      <c r="AZ71">
        <v>0.96860860879187904</v>
      </c>
      <c r="BA71">
        <v>0.40397982994605502</v>
      </c>
      <c r="BB71">
        <v>1.1300197161238339</v>
      </c>
      <c r="BC71">
        <v>1.4252554873038989E-2</v>
      </c>
      <c r="BD71">
        <v>0.83198998864283846</v>
      </c>
      <c r="BE71">
        <v>-0.49151880903213518</v>
      </c>
      <c r="BF71">
        <v>0.28551037010132357</v>
      </c>
      <c r="BG71">
        <v>0.56854664668917176</v>
      </c>
      <c r="BH71">
        <v>0.25445729809602941</v>
      </c>
      <c r="BI71">
        <v>0.77194735216738974</v>
      </c>
      <c r="BJ71">
        <v>1.0761638973092538E-2</v>
      </c>
      <c r="BK71">
        <v>1.0943678068819163</v>
      </c>
      <c r="BL71">
        <v>-0.80217620916680221</v>
      </c>
      <c r="BM71">
        <v>-1.0594310330343097</v>
      </c>
      <c r="BN71">
        <v>0.47137651767175937</v>
      </c>
      <c r="BO71">
        <v>1.2181562411497988</v>
      </c>
      <c r="BP71">
        <v>-0.34411554811313844</v>
      </c>
      <c r="BQ71">
        <v>0.31945224480760542</v>
      </c>
      <c r="BR71">
        <v>0.17749675569790363</v>
      </c>
      <c r="BS71">
        <v>1.4538013018797558E-2</v>
      </c>
      <c r="BT71">
        <v>0.26437146639534642</v>
      </c>
      <c r="BU71">
        <v>-1.1597553095797726</v>
      </c>
      <c r="BV71">
        <v>6.6065016215219499E-2</v>
      </c>
      <c r="BW71">
        <v>-0.63342421894691314</v>
      </c>
      <c r="BX71">
        <v>1.5298167694480149</v>
      </c>
      <c r="BY71">
        <v>0.209473112491327</v>
      </c>
      <c r="BZ71">
        <v>0.10139259131699631</v>
      </c>
      <c r="CA71">
        <v>-0.88096593616662078</v>
      </c>
      <c r="CB71">
        <v>0.47500140318595496</v>
      </c>
      <c r="CC71">
        <v>1.9479227003220778</v>
      </c>
      <c r="CD71">
        <v>0.82204795515233942</v>
      </c>
      <c r="CE71">
        <v>-1.1145035681310824</v>
      </c>
      <c r="CF71">
        <v>-0.83347604332612202</v>
      </c>
      <c r="CG71">
        <v>8.7301796641005791E-2</v>
      </c>
      <c r="CH71">
        <v>1.3384513698580125</v>
      </c>
      <c r="CI71">
        <v>0.62476395703938015</v>
      </c>
      <c r="CJ71">
        <v>8.076299289967967E-2</v>
      </c>
      <c r="CK71">
        <v>1.8201093630656615</v>
      </c>
      <c r="CL71">
        <v>1.3355603034543511</v>
      </c>
      <c r="CM71">
        <v>-1.4283202005076066</v>
      </c>
      <c r="CN71">
        <v>-1.4684054756852638</v>
      </c>
      <c r="CO71">
        <v>0.17465482857268572</v>
      </c>
      <c r="CP71">
        <v>0.97973372713886597</v>
      </c>
      <c r="CQ71">
        <v>-0.18073228508074096</v>
      </c>
      <c r="CR71">
        <v>0.96198693821296333</v>
      </c>
      <c r="CS71">
        <v>0.77184864835617639</v>
      </c>
      <c r="CT71">
        <v>-1.818628867498568</v>
      </c>
      <c r="CU71">
        <v>0.84734051115777598</v>
      </c>
    </row>
    <row r="72" spans="1:99" x14ac:dyDescent="0.25">
      <c r="A72">
        <v>-0.81090671024687089</v>
      </c>
      <c r="B72">
        <v>0.30922896496134517</v>
      </c>
      <c r="C72">
        <v>1.8653391694359112</v>
      </c>
      <c r="D72">
        <v>-0.86756691554372678</v>
      </c>
      <c r="E72">
        <v>-1.0270936478643824</v>
      </c>
      <c r="F72">
        <v>-0.68727580220699658</v>
      </c>
      <c r="G72">
        <v>2.8063718360959652E-2</v>
      </c>
      <c r="H72">
        <v>-4.0024337966878015E-2</v>
      </c>
      <c r="I72">
        <v>9.3237137212033305E-2</v>
      </c>
      <c r="J72">
        <v>1.4267802433886838</v>
      </c>
      <c r="K72">
        <v>-0.11950587488344261</v>
      </c>
      <c r="L72">
        <v>1.3250678912469964</v>
      </c>
      <c r="M72">
        <v>3.1016651693663824E-2</v>
      </c>
      <c r="N72">
        <v>0.30163922682661315</v>
      </c>
      <c r="O72">
        <v>-1.0219145238079619E-2</v>
      </c>
      <c r="P72">
        <v>1.7040039015051107</v>
      </c>
      <c r="Q72">
        <v>-0.73082235199622947</v>
      </c>
      <c r="R72">
        <v>-1.461123892350092</v>
      </c>
      <c r="S72">
        <v>1.3536378105205262</v>
      </c>
      <c r="T72">
        <v>1.5736133020048499</v>
      </c>
      <c r="U72">
        <v>-0.16662541306738296</v>
      </c>
      <c r="V72">
        <v>0.48321898456499945</v>
      </c>
      <c r="W72">
        <v>-0.75880559262803027</v>
      </c>
      <c r="X72">
        <v>0.654641296495312</v>
      </c>
      <c r="Y72">
        <v>-1.7320726127271362</v>
      </c>
      <c r="Z72">
        <v>-1.0195723538624188</v>
      </c>
      <c r="AA72">
        <v>0.26606209690141153</v>
      </c>
      <c r="AB72">
        <v>2.0845408644898433</v>
      </c>
      <c r="AC72">
        <v>-1.5512594292671553</v>
      </c>
      <c r="AD72">
        <v>-0.62285928062415974</v>
      </c>
      <c r="AE72">
        <v>-1.0587201517688305</v>
      </c>
      <c r="AF72">
        <v>0.90843976814901151</v>
      </c>
      <c r="AG72">
        <v>1.3622529609507467E-2</v>
      </c>
      <c r="AH72">
        <v>0.3068236169456357</v>
      </c>
      <c r="AI72">
        <v>0.8098231347604774</v>
      </c>
      <c r="AJ72">
        <v>1.0810342194329614</v>
      </c>
      <c r="AK72">
        <v>-0.17729259209735376</v>
      </c>
      <c r="AL72">
        <v>-0.28969262359508258</v>
      </c>
      <c r="AM72">
        <v>-0.35694477419001991</v>
      </c>
      <c r="AN72">
        <v>0.51278534987403834</v>
      </c>
      <c r="AO72">
        <v>0.65136564722527068</v>
      </c>
      <c r="AP72">
        <v>1.7716695193281049</v>
      </c>
      <c r="AQ72">
        <v>-1.7445176016213395</v>
      </c>
      <c r="AR72">
        <v>-0.80712662072609043</v>
      </c>
      <c r="AS72">
        <v>2.5346938010571352</v>
      </c>
      <c r="AT72">
        <v>1.83662603932669</v>
      </c>
      <c r="AU72">
        <v>-1.3861849631403387</v>
      </c>
      <c r="AV72">
        <v>-0.91222917426971672</v>
      </c>
      <c r="AW72">
        <v>1.54156362301806</v>
      </c>
      <c r="AX72">
        <v>-0.46860254478709229</v>
      </c>
      <c r="AY72">
        <v>0.99672544684713371</v>
      </c>
      <c r="AZ72">
        <v>0.80028294758880381</v>
      </c>
      <c r="BA72">
        <v>2.4032982046420091</v>
      </c>
      <c r="BB72">
        <v>-0.23055328402054215</v>
      </c>
      <c r="BC72">
        <v>0.58574352411000985</v>
      </c>
      <c r="BD72">
        <v>0.6859199900277827</v>
      </c>
      <c r="BE72">
        <v>0.56421107909312063</v>
      </c>
      <c r="BF72">
        <v>1.1722053100145369</v>
      </c>
      <c r="BG72">
        <v>0.3094738214195436</v>
      </c>
      <c r="BH72">
        <v>-0.63700530038767178</v>
      </c>
      <c r="BI72">
        <v>0.47144042494748312</v>
      </c>
      <c r="BJ72">
        <v>-0.25509326036998292</v>
      </c>
      <c r="BK72">
        <v>-0.29231380689728742</v>
      </c>
      <c r="BL72">
        <v>0.67918540977117237</v>
      </c>
      <c r="BM72">
        <v>-0.29859877172799831</v>
      </c>
      <c r="BN72">
        <v>6.7591746310586107E-2</v>
      </c>
      <c r="BO72">
        <v>-0.72833761806960118</v>
      </c>
      <c r="BP72">
        <v>-0.13491941332984553</v>
      </c>
      <c r="BQ72">
        <v>-0.24506524355799267</v>
      </c>
      <c r="BR72">
        <v>-1.7162329644806424</v>
      </c>
      <c r="BS72">
        <v>-0.35218482986928124</v>
      </c>
      <c r="BT72">
        <v>0.51505487870308075</v>
      </c>
      <c r="BU72">
        <v>0.68180492783892177</v>
      </c>
      <c r="BV72">
        <v>-0.57509624636306078</v>
      </c>
      <c r="BW72">
        <v>-0.49694907751287659</v>
      </c>
      <c r="BX72">
        <v>4.4504903766327368E-2</v>
      </c>
      <c r="BY72">
        <v>1.3514648559875914E-2</v>
      </c>
      <c r="BZ72">
        <v>-0.42331796596989357</v>
      </c>
      <c r="CA72">
        <v>1.6531054335947122</v>
      </c>
      <c r="CB72">
        <v>-0.21272946131675863</v>
      </c>
      <c r="CC72">
        <v>0.21204687760255711</v>
      </c>
      <c r="CD72">
        <v>-5.6301324898343642E-2</v>
      </c>
      <c r="CE72">
        <v>-1.1276371222959523</v>
      </c>
      <c r="CF72">
        <v>0.26138368462195694</v>
      </c>
      <c r="CG72">
        <v>0.93631085061654007</v>
      </c>
      <c r="CH72">
        <v>-1.1011562547365648</v>
      </c>
      <c r="CI72">
        <v>-0.18727307505469745</v>
      </c>
      <c r="CJ72">
        <v>-0.50372161959138739</v>
      </c>
      <c r="CK72">
        <v>2.0018393891964381</v>
      </c>
      <c r="CL72">
        <v>-0.98602617254789304</v>
      </c>
      <c r="CM72">
        <v>0.41530508371229768</v>
      </c>
      <c r="CN72">
        <v>-0.8540943598658709</v>
      </c>
      <c r="CO72">
        <v>0.8798495712774177</v>
      </c>
      <c r="CP72">
        <v>-7.8845886048076741E-2</v>
      </c>
      <c r="CQ72">
        <v>-0.83464987602645446</v>
      </c>
      <c r="CR72">
        <v>-0.54956273543526701</v>
      </c>
      <c r="CS72">
        <v>0.74182803853598067</v>
      </c>
      <c r="CT72">
        <v>2.418138292856097</v>
      </c>
      <c r="CU72">
        <v>1.2147354667410224</v>
      </c>
    </row>
    <row r="73" spans="1:99" x14ac:dyDescent="0.25">
      <c r="A73">
        <v>-0.22685910118558603</v>
      </c>
      <c r="B73">
        <v>0.19847858960518788</v>
      </c>
      <c r="C73">
        <v>-1.5358694420491259</v>
      </c>
      <c r="D73">
        <v>-1.1645011684514146</v>
      </c>
      <c r="E73">
        <v>-0.77949092348861371</v>
      </c>
      <c r="F73">
        <v>1.4111290155569709</v>
      </c>
      <c r="G73">
        <v>1.2443417996997945</v>
      </c>
      <c r="H73">
        <v>1.8242195903260303</v>
      </c>
      <c r="I73">
        <v>-1.0130783536271442</v>
      </c>
      <c r="J73">
        <v>-1.6213433564093531</v>
      </c>
      <c r="K73">
        <v>0.22468425175602966</v>
      </c>
      <c r="L73">
        <v>2.5757962913246724</v>
      </c>
      <c r="M73">
        <v>-1.3615367258232653</v>
      </c>
      <c r="N73">
        <v>1.799290386719836</v>
      </c>
      <c r="O73">
        <v>-0.57196535338072518</v>
      </c>
      <c r="P73">
        <v>-0.10516030750443126</v>
      </c>
      <c r="Q73">
        <v>-1.2006345802529315</v>
      </c>
      <c r="R73">
        <v>0.92668074908189635</v>
      </c>
      <c r="S73">
        <v>0.63503325558020884</v>
      </c>
      <c r="T73">
        <v>5.0978195111614305E-2</v>
      </c>
      <c r="U73">
        <v>1.9882942236298884</v>
      </c>
      <c r="V73">
        <v>0.47876241307151968</v>
      </c>
      <c r="W73">
        <v>1.6887744271142142</v>
      </c>
      <c r="X73">
        <v>-8.5566837029638604E-2</v>
      </c>
      <c r="Y73">
        <v>-0.43792427586705523</v>
      </c>
      <c r="Z73">
        <v>-2.2032983596036858E-2</v>
      </c>
      <c r="AA73">
        <v>1.6475241392288071</v>
      </c>
      <c r="AB73">
        <v>2.2432543289460138</v>
      </c>
      <c r="AC73">
        <v>1.0641528713638695</v>
      </c>
      <c r="AD73">
        <v>-1.7034336225199465</v>
      </c>
      <c r="AE73">
        <v>0.27012330040059074</v>
      </c>
      <c r="AF73">
        <v>0.15528686395504196</v>
      </c>
      <c r="AG73">
        <v>-0.32937292831948745</v>
      </c>
      <c r="AH73">
        <v>3.9834757464443094E-2</v>
      </c>
      <c r="AI73">
        <v>-0.81783759244938414</v>
      </c>
      <c r="AJ73">
        <v>-0.94223719391600957</v>
      </c>
      <c r="AK73">
        <v>0.88509307451753982</v>
      </c>
      <c r="AL73">
        <v>-0.42407086389011012</v>
      </c>
      <c r="AM73">
        <v>0.81734543939072257</v>
      </c>
      <c r="AN73">
        <v>-0.40880970007773521</v>
      </c>
      <c r="AO73">
        <v>-0.7845286508972078</v>
      </c>
      <c r="AP73">
        <v>-0.74338188050255827</v>
      </c>
      <c r="AQ73">
        <v>0.1175893238107851</v>
      </c>
      <c r="AR73">
        <v>-1.3496632760457248</v>
      </c>
      <c r="AS73">
        <v>-0.60203295320125894</v>
      </c>
      <c r="AT73">
        <v>0.34061107193317869</v>
      </c>
      <c r="AU73">
        <v>-0.87838841923247735</v>
      </c>
      <c r="AV73">
        <v>-1.6292153400789589</v>
      </c>
      <c r="AW73">
        <v>-0.68760841667132477</v>
      </c>
      <c r="AX73">
        <v>-0.26076635259247261</v>
      </c>
      <c r="AY73">
        <v>0.7078344811252445</v>
      </c>
      <c r="AZ73">
        <v>3.0707094268544576E-2</v>
      </c>
      <c r="BA73">
        <v>1.0594448837837074</v>
      </c>
      <c r="BB73">
        <v>-0.74747639099478591</v>
      </c>
      <c r="BC73">
        <v>0.565806222978537</v>
      </c>
      <c r="BD73">
        <v>-0.46055642927045298</v>
      </c>
      <c r="BE73">
        <v>-1.4888433878294434</v>
      </c>
      <c r="BF73">
        <v>-0.79482095948626386</v>
      </c>
      <c r="BG73">
        <v>-3.2477403805360345</v>
      </c>
      <c r="BH73">
        <v>0.99632009896276474</v>
      </c>
      <c r="BI73">
        <v>-0.30214755101992385</v>
      </c>
      <c r="BJ73">
        <v>5.2479924558881737E-2</v>
      </c>
      <c r="BK73">
        <v>-0.24654573697010063</v>
      </c>
      <c r="BL73">
        <v>5.7405162510996921E-2</v>
      </c>
      <c r="BM73">
        <v>1.9226882643562964</v>
      </c>
      <c r="BN73">
        <v>1.3315971432404941</v>
      </c>
      <c r="BO73">
        <v>-0.14497867297423611</v>
      </c>
      <c r="BP73">
        <v>-0.82928102278966465</v>
      </c>
      <c r="BQ73">
        <v>0.27376107998734867</v>
      </c>
      <c r="BR73">
        <v>-0.59705489507586396</v>
      </c>
      <c r="BS73">
        <v>0.49575998155269546</v>
      </c>
      <c r="BT73">
        <v>-0.17502394743599697</v>
      </c>
      <c r="BU73">
        <v>0.47271610594141611</v>
      </c>
      <c r="BV73">
        <v>-0.74175197238138824</v>
      </c>
      <c r="BW73">
        <v>-3.9008732507245764E-2</v>
      </c>
      <c r="BX73">
        <v>-0.6508479802218603</v>
      </c>
      <c r="BY73">
        <v>-0.7557575861948238</v>
      </c>
      <c r="BZ73">
        <v>0.23432187454134307</v>
      </c>
      <c r="CA73">
        <v>-1.0898287951104788</v>
      </c>
      <c r="CB73">
        <v>0.36373767844485255</v>
      </c>
      <c r="CC73">
        <v>0.2416162453899921</v>
      </c>
      <c r="CD73">
        <v>0.9892722974367556</v>
      </c>
      <c r="CE73">
        <v>0.96253713060151724</v>
      </c>
      <c r="CF73">
        <v>0.8493855081354188</v>
      </c>
      <c r="CG73">
        <v>0.12585771362142581</v>
      </c>
      <c r="CH73">
        <v>-1.076527095501234</v>
      </c>
      <c r="CI73">
        <v>-0.55733747915464737</v>
      </c>
      <c r="CJ73">
        <v>0.67761043184874359</v>
      </c>
      <c r="CK73">
        <v>1.6610220159893385</v>
      </c>
      <c r="CL73">
        <v>-1.6048467887827749</v>
      </c>
      <c r="CM73">
        <v>0.54444541978998817</v>
      </c>
      <c r="CN73">
        <v>1.1199664271692118</v>
      </c>
      <c r="CO73">
        <v>1.061057972628241</v>
      </c>
      <c r="CP73">
        <v>-0.45214738575116881</v>
      </c>
      <c r="CQ73">
        <v>1.3941407311760312</v>
      </c>
      <c r="CR73">
        <v>-2.4080945127537993E-2</v>
      </c>
      <c r="CS73">
        <v>0.44781799963058</v>
      </c>
      <c r="CT73">
        <v>0.58587818438342398</v>
      </c>
      <c r="CU73">
        <v>1.5964447733708196</v>
      </c>
    </row>
    <row r="74" spans="1:99" x14ac:dyDescent="0.25">
      <c r="A74">
        <v>-1.4517619469642304</v>
      </c>
      <c r="B74">
        <v>2.2073466747999277</v>
      </c>
      <c r="C74">
        <v>0.14347071034459008</v>
      </c>
      <c r="D74">
        <v>-1.6656955870245109</v>
      </c>
      <c r="E74">
        <v>0.10245345162015314</v>
      </c>
      <c r="F74">
        <v>-0.17321114000649659</v>
      </c>
      <c r="G74">
        <v>1.0146100171382155</v>
      </c>
      <c r="H74">
        <v>5.5136000767403576E-2</v>
      </c>
      <c r="I74">
        <v>0.80633806479903425</v>
      </c>
      <c r="J74">
        <v>-1.4520326077883285</v>
      </c>
      <c r="K74">
        <v>-1.1275717732110506</v>
      </c>
      <c r="L74">
        <v>-7.7399197125768829E-2</v>
      </c>
      <c r="M74">
        <v>-2.5715405400103978E-2</v>
      </c>
      <c r="N74">
        <v>2.2314630121491934</v>
      </c>
      <c r="O74">
        <v>-1.2577882691332831</v>
      </c>
      <c r="P74">
        <v>-0.56783773353470191</v>
      </c>
      <c r="Q74">
        <v>1.129650504978315</v>
      </c>
      <c r="R74">
        <v>0.34470749577246346</v>
      </c>
      <c r="S74">
        <v>-1.4897877408894624</v>
      </c>
      <c r="T74">
        <v>-0.13591305331330422</v>
      </c>
      <c r="U74">
        <v>-0.33406346902161987</v>
      </c>
      <c r="V74">
        <v>-1.0528681603394052</v>
      </c>
      <c r="W74">
        <v>5.1718464707870171E-2</v>
      </c>
      <c r="X74">
        <v>0.18160914945457779</v>
      </c>
      <c r="Y74">
        <v>-0.41213861566307886</v>
      </c>
      <c r="Z74">
        <v>-0.32219146140853755</v>
      </c>
      <c r="AA74">
        <v>-1.1124429841104937</v>
      </c>
      <c r="AB74">
        <v>0.32052463902719974</v>
      </c>
      <c r="AC74">
        <v>0.88703743122569079</v>
      </c>
      <c r="AD74">
        <v>-0.84799826302342862</v>
      </c>
      <c r="AE74">
        <v>1.5608292687798186</v>
      </c>
      <c r="AF74">
        <v>-0.4932599977155358</v>
      </c>
      <c r="AG74">
        <v>-0.36693252461040349</v>
      </c>
      <c r="AH74">
        <v>-1.0955924961068209</v>
      </c>
      <c r="AI74">
        <v>2.6288344704137678</v>
      </c>
      <c r="AJ74">
        <v>-1.2892829806944173</v>
      </c>
      <c r="AK74">
        <v>5.0830013350468606E-2</v>
      </c>
      <c r="AL74">
        <v>-2.2058756855428942E-2</v>
      </c>
      <c r="AM74">
        <v>0.25803916860663612</v>
      </c>
      <c r="AN74">
        <v>1.6712043253059832</v>
      </c>
      <c r="AO74">
        <v>-1.3801386831216045</v>
      </c>
      <c r="AP74">
        <v>0.25900010350616653</v>
      </c>
      <c r="AQ74">
        <v>1.7792172550328549</v>
      </c>
      <c r="AR74">
        <v>-2.6312111613595879</v>
      </c>
      <c r="AS74">
        <v>0.55424355859934371</v>
      </c>
      <c r="AT74">
        <v>-0.32754637193182029</v>
      </c>
      <c r="AU74">
        <v>1.3991115331338013</v>
      </c>
      <c r="AV74">
        <v>1.6193666006691376</v>
      </c>
      <c r="AW74">
        <v>-0.37021874206446159</v>
      </c>
      <c r="AX74">
        <v>-0.4152083416569689</v>
      </c>
      <c r="AY74">
        <v>0.96543807797874037</v>
      </c>
      <c r="AZ74">
        <v>0.11283035438867928</v>
      </c>
      <c r="BA74">
        <v>1.5765155352822691</v>
      </c>
      <c r="BB74">
        <v>0.87171047788117761</v>
      </c>
      <c r="BC74">
        <v>0.29866890664325724</v>
      </c>
      <c r="BD74">
        <v>-0.44728583405268363</v>
      </c>
      <c r="BE74">
        <v>-1.3356554435001788</v>
      </c>
      <c r="BF74">
        <v>-0.65035936838438935</v>
      </c>
      <c r="BG74">
        <v>-1.6830438035469</v>
      </c>
      <c r="BH74">
        <v>0.51012193817837814</v>
      </c>
      <c r="BI74">
        <v>0.79775715812664261</v>
      </c>
      <c r="BJ74">
        <v>0.93288968644021841</v>
      </c>
      <c r="BK74">
        <v>-0.80941577174239654</v>
      </c>
      <c r="BL74">
        <v>0.44119595276878637</v>
      </c>
      <c r="BM74">
        <v>-1.296486304913484</v>
      </c>
      <c r="BN74">
        <v>1.1113458869161585</v>
      </c>
      <c r="BO74">
        <v>0.75384604180170356</v>
      </c>
      <c r="BP74">
        <v>1.5609101001052961</v>
      </c>
      <c r="BQ74">
        <v>0.43144845257318554</v>
      </c>
      <c r="BR74">
        <v>2.3086326615117918</v>
      </c>
      <c r="BS74">
        <v>1.1590830462254145</v>
      </c>
      <c r="BT74">
        <v>2.1173015422959454</v>
      </c>
      <c r="BU74">
        <v>-0.24492609736529974</v>
      </c>
      <c r="BV74">
        <v>0.29589844498219375</v>
      </c>
      <c r="BW74">
        <v>-0.57858664734075049</v>
      </c>
      <c r="BX74">
        <v>0.31688581470308785</v>
      </c>
      <c r="BY74">
        <v>-0.98947178138859926</v>
      </c>
      <c r="BZ74">
        <v>0.54623317283980366</v>
      </c>
      <c r="CA74">
        <v>-0.45227157513654254</v>
      </c>
      <c r="CB74">
        <v>1.1495426656573016</v>
      </c>
      <c r="CC74">
        <v>0.61364890438315689</v>
      </c>
      <c r="CD74">
        <v>1.2840519693484875</v>
      </c>
      <c r="CE74">
        <v>-0.85094622433531986</v>
      </c>
      <c r="CF74">
        <v>-0.81439019593794137</v>
      </c>
      <c r="CG74">
        <v>-1.1330147524290248</v>
      </c>
      <c r="CH74">
        <v>-0.48921552223746773</v>
      </c>
      <c r="CI74">
        <v>-0.33560431871930335</v>
      </c>
      <c r="CJ74">
        <v>0.75179147086430043</v>
      </c>
      <c r="CK74">
        <v>0.12978130952003034</v>
      </c>
      <c r="CL74">
        <v>2.4131841258813562</v>
      </c>
      <c r="CM74">
        <v>2.3927084290992929E-2</v>
      </c>
      <c r="CN74">
        <v>2.1252255361797419</v>
      </c>
      <c r="CO74">
        <v>-0.25131327651836688</v>
      </c>
      <c r="CP74">
        <v>1.6318679182456588</v>
      </c>
      <c r="CQ74">
        <v>1.2700434717237075</v>
      </c>
      <c r="CR74">
        <v>1.6134617199817287</v>
      </c>
      <c r="CS74">
        <v>0.8077299916324947</v>
      </c>
      <c r="CT74">
        <v>0.30932848516178713</v>
      </c>
      <c r="CU74">
        <v>2.5854521182571291</v>
      </c>
    </row>
    <row r="75" spans="1:99" x14ac:dyDescent="0.25">
      <c r="A75">
        <v>0.37408350432420784</v>
      </c>
      <c r="B75">
        <v>0.53148186372702044</v>
      </c>
      <c r="C75">
        <v>1.3393090549549087</v>
      </c>
      <c r="D75">
        <v>-0.29273430122341332</v>
      </c>
      <c r="E75">
        <v>0.14639661281964139</v>
      </c>
      <c r="F75">
        <v>-9.4562293196445824E-2</v>
      </c>
      <c r="G75">
        <v>3.3073739687285907E-2</v>
      </c>
      <c r="H75">
        <v>1.6569094764093391</v>
      </c>
      <c r="I75">
        <v>0.64865479042922614</v>
      </c>
      <c r="J75">
        <v>0.76637202282829464</v>
      </c>
      <c r="K75">
        <v>-0.11191558650170544</v>
      </c>
      <c r="L75">
        <v>-0.61909244692664567</v>
      </c>
      <c r="M75">
        <v>0.28700616701271403</v>
      </c>
      <c r="N75">
        <v>0.5664069352115193</v>
      </c>
      <c r="O75">
        <v>-6.8520520282380523E-2</v>
      </c>
      <c r="P75">
        <v>0.41644504066886795</v>
      </c>
      <c r="Q75">
        <v>0.99222966193979922</v>
      </c>
      <c r="R75">
        <v>0.54302318467638888</v>
      </c>
      <c r="S75">
        <v>0.40683466293468146</v>
      </c>
      <c r="T75">
        <v>1.5699371977564271</v>
      </c>
      <c r="U75">
        <v>0.58998234898806157</v>
      </c>
      <c r="V75">
        <v>1.0081540426087763</v>
      </c>
      <c r="W75">
        <v>-1.1664931162363048</v>
      </c>
      <c r="X75">
        <v>0.67803860968797602</v>
      </c>
      <c r="Y75">
        <v>1.3366995554276222</v>
      </c>
      <c r="Z75">
        <v>-0.83958485577672948</v>
      </c>
      <c r="AA75">
        <v>-9.7261831467114437E-2</v>
      </c>
      <c r="AB75">
        <v>0.3131146850915249</v>
      </c>
      <c r="AC75">
        <v>-0.88770364934550339</v>
      </c>
      <c r="AD75">
        <v>-0.26501519349228742</v>
      </c>
      <c r="AE75">
        <v>4.6965490130732868E-2</v>
      </c>
      <c r="AF75">
        <v>0.26811186507237816</v>
      </c>
      <c r="AG75">
        <v>-0.81586736339456367</v>
      </c>
      <c r="AH75">
        <v>-0.45937968805863283</v>
      </c>
      <c r="AI75">
        <v>0.3142349622922051</v>
      </c>
      <c r="AJ75">
        <v>0.5088466773493604</v>
      </c>
      <c r="AK75">
        <v>-0.27918589374751418</v>
      </c>
      <c r="AL75">
        <v>0.5478531087585119</v>
      </c>
      <c r="AM75">
        <v>1.105546190969606</v>
      </c>
      <c r="AN75">
        <v>0.65033564506247665</v>
      </c>
      <c r="AO75">
        <v>0.76518128027347843</v>
      </c>
      <c r="AP75">
        <v>-0.76568324965267287</v>
      </c>
      <c r="AQ75">
        <v>0.93144634604987209</v>
      </c>
      <c r="AR75">
        <v>0.9195977589744484</v>
      </c>
      <c r="AS75">
        <v>-8.9445755881188194E-2</v>
      </c>
      <c r="AT75">
        <v>-1.1875775054432556</v>
      </c>
      <c r="AU75">
        <v>-2.215492775813563</v>
      </c>
      <c r="AV75">
        <v>-1.1636184888864014</v>
      </c>
      <c r="AW75">
        <v>0.67119481181063323</v>
      </c>
      <c r="AX75">
        <v>-1.2106262761836386</v>
      </c>
      <c r="AY75">
        <v>-0.5807292330616256</v>
      </c>
      <c r="AZ75">
        <v>0.94241897993174695</v>
      </c>
      <c r="BA75">
        <v>4.3101049276655833E-2</v>
      </c>
      <c r="BB75">
        <v>2.1869160080139327</v>
      </c>
      <c r="BC75">
        <v>0.83245702949163458</v>
      </c>
      <c r="BD75">
        <v>-1.2429509058054391</v>
      </c>
      <c r="BE75">
        <v>0.10479213773373337</v>
      </c>
      <c r="BF75">
        <v>0.44391440276383537</v>
      </c>
      <c r="BG75">
        <v>1.7657874007850018</v>
      </c>
      <c r="BH75">
        <v>-0.90242026856070945</v>
      </c>
      <c r="BI75">
        <v>1.3154744837789691</v>
      </c>
      <c r="BJ75">
        <v>-1.805040310409622</v>
      </c>
      <c r="BK75">
        <v>0.18938708038337135</v>
      </c>
      <c r="BL75">
        <v>0.30419871552862726</v>
      </c>
      <c r="BM75">
        <v>1.5761828840109826</v>
      </c>
      <c r="BN75">
        <v>-2.1608241603037852</v>
      </c>
      <c r="BO75">
        <v>0.37576005395744427</v>
      </c>
      <c r="BP75">
        <v>1.2901629260475092</v>
      </c>
      <c r="BQ75">
        <v>2.1049510696335614</v>
      </c>
      <c r="BR75">
        <v>-9.7311434572140781E-2</v>
      </c>
      <c r="BS75">
        <v>0.23588347502000934</v>
      </c>
      <c r="BT75">
        <v>0.49479524333877689</v>
      </c>
      <c r="BU75">
        <v>-0.92754483269937282</v>
      </c>
      <c r="BV75">
        <v>-0.28064962499971763</v>
      </c>
      <c r="BW75">
        <v>-1.3325753973747865</v>
      </c>
      <c r="BX75">
        <v>-1.1784835853718292</v>
      </c>
      <c r="BY75">
        <v>1.2026478069034385</v>
      </c>
      <c r="BZ75">
        <v>-0.97706354626927172</v>
      </c>
      <c r="CA75">
        <v>-1.9038166143467259</v>
      </c>
      <c r="CB75">
        <v>-1.3112241862552636</v>
      </c>
      <c r="CC75">
        <v>0.69908313321480975</v>
      </c>
      <c r="CD75">
        <v>-0.92523901124019914</v>
      </c>
      <c r="CE75">
        <v>-8.8868448531906896E-2</v>
      </c>
      <c r="CF75">
        <v>-0.59991371357728984</v>
      </c>
      <c r="CG75">
        <v>0.80848262316639474</v>
      </c>
      <c r="CH75">
        <v>-0.63813064205113557</v>
      </c>
      <c r="CI75">
        <v>-0.42416196978047954</v>
      </c>
      <c r="CJ75">
        <v>-1.3992729402304984</v>
      </c>
      <c r="CK75">
        <v>0.72982372974808019</v>
      </c>
      <c r="CL75">
        <v>-0.88111180810073575</v>
      </c>
      <c r="CM75">
        <v>0.70772315987843859</v>
      </c>
      <c r="CN75">
        <v>0.298608344484251</v>
      </c>
      <c r="CO75">
        <v>0.32640601694343852</v>
      </c>
      <c r="CP75">
        <v>-0.4118595421614763</v>
      </c>
      <c r="CQ75">
        <v>1.4128891156323624</v>
      </c>
      <c r="CR75">
        <v>-0.57806446865470829</v>
      </c>
      <c r="CS75">
        <v>-2.6912268626771336</v>
      </c>
      <c r="CT75">
        <v>0.52110328635254999</v>
      </c>
      <c r="CU75">
        <v>1.5736779297544297</v>
      </c>
    </row>
    <row r="76" spans="1:99" x14ac:dyDescent="0.25">
      <c r="A76">
        <v>-0.65031465939484623</v>
      </c>
      <c r="B76">
        <v>-1.0418796711605729</v>
      </c>
      <c r="C76">
        <v>-1.2383695384642435</v>
      </c>
      <c r="D76">
        <v>0.39542841185017763</v>
      </c>
      <c r="E76">
        <v>-0.93901757462588942</v>
      </c>
      <c r="F76">
        <v>-0.34053679755369753</v>
      </c>
      <c r="G76">
        <v>-0.32711982162684267</v>
      </c>
      <c r="H76">
        <v>1.3463862407612139</v>
      </c>
      <c r="I76">
        <v>-0.52192337824111423</v>
      </c>
      <c r="J76">
        <v>0.78481551398441884</v>
      </c>
      <c r="K76">
        <v>7.0451933657637744E-2</v>
      </c>
      <c r="L76">
        <v>1.8311099243873354</v>
      </c>
      <c r="M76">
        <v>-1.0706536235402406</v>
      </c>
      <c r="N76">
        <v>-0.51106927802561763</v>
      </c>
      <c r="O76">
        <v>0.87007534772443684</v>
      </c>
      <c r="P76">
        <v>-0.34707436286787918</v>
      </c>
      <c r="Q76">
        <v>-0.98987532731871353</v>
      </c>
      <c r="R76">
        <v>-0.62592175877944789</v>
      </c>
      <c r="S76">
        <v>-0.5462021622693719</v>
      </c>
      <c r="T76">
        <v>0.25315305244226322</v>
      </c>
      <c r="U76">
        <v>-0.23480401881027746</v>
      </c>
      <c r="V76">
        <v>-0.46004522822912103</v>
      </c>
      <c r="W76">
        <v>-0.34465671299688216</v>
      </c>
      <c r="X76">
        <v>0.82328884102437383</v>
      </c>
      <c r="Y76">
        <v>1.7459801008354552</v>
      </c>
      <c r="Z76">
        <v>2.2266739758816145</v>
      </c>
      <c r="AA76">
        <v>0.26301233313383621</v>
      </c>
      <c r="AB76">
        <v>-1.5792180160468079E-2</v>
      </c>
      <c r="AC76">
        <v>0.58177930793915766</v>
      </c>
      <c r="AD76">
        <v>-0.17392029046571697</v>
      </c>
      <c r="AE76">
        <v>0.768853715417956</v>
      </c>
      <c r="AF76">
        <v>3.5341903337875513E-2</v>
      </c>
      <c r="AG76">
        <v>-5.1197456103407528E-2</v>
      </c>
      <c r="AH76">
        <v>5.607205100847492E-2</v>
      </c>
      <c r="AI76">
        <v>0.20644114724279511</v>
      </c>
      <c r="AJ76">
        <v>2.8637104095458916</v>
      </c>
      <c r="AK76">
        <v>-0.31781127934069714</v>
      </c>
      <c r="AL76">
        <v>-2.495272240584272</v>
      </c>
      <c r="AM76">
        <v>0.47584086728566349</v>
      </c>
      <c r="AN76">
        <v>0.48167884587252158</v>
      </c>
      <c r="AO76">
        <v>-0.55050278476493042</v>
      </c>
      <c r="AP76">
        <v>1.2844856076829454</v>
      </c>
      <c r="AQ76">
        <v>-0.27253457954309418</v>
      </c>
      <c r="AR76">
        <v>0.869465012875419</v>
      </c>
      <c r="AS76">
        <v>-2.3519998475833779</v>
      </c>
      <c r="AT76">
        <v>-0.20458912420812966</v>
      </c>
      <c r="AU76">
        <v>0.76726956747914554</v>
      </c>
      <c r="AV76">
        <v>-0.63165541800626901</v>
      </c>
      <c r="AW76">
        <v>-7.3308496496224881E-2</v>
      </c>
      <c r="AX76">
        <v>-0.29123896608907185</v>
      </c>
      <c r="AY76">
        <v>0.28384381156930283</v>
      </c>
      <c r="AZ76">
        <v>0.66355296155011811</v>
      </c>
      <c r="BA76">
        <v>1.444690530447839</v>
      </c>
      <c r="BB76">
        <v>-0.66288635605243229</v>
      </c>
      <c r="BC76">
        <v>1.029978158373587</v>
      </c>
      <c r="BD76">
        <v>-0.32230619362595292</v>
      </c>
      <c r="BE76">
        <v>0.57687956614318581</v>
      </c>
      <c r="BF76">
        <v>-2.4059757281252296</v>
      </c>
      <c r="BG76">
        <v>8.4245167938838475E-2</v>
      </c>
      <c r="BH76">
        <v>-0.68487395666273843</v>
      </c>
      <c r="BI76">
        <v>0.49091422693416487</v>
      </c>
      <c r="BJ76">
        <v>4.2945522309609671E-2</v>
      </c>
      <c r="BK76">
        <v>-0.6157802363726248</v>
      </c>
      <c r="BL76">
        <v>-1.3633175817012926</v>
      </c>
      <c r="BM76">
        <v>-1.1405006561561062</v>
      </c>
      <c r="BN76">
        <v>1.622879046683442</v>
      </c>
      <c r="BO76">
        <v>0.29985140106780372</v>
      </c>
      <c r="BP76">
        <v>-0.27478699213352131</v>
      </c>
      <c r="BQ76">
        <v>8.4181607617517237E-2</v>
      </c>
      <c r="BR76">
        <v>-1.0907226329308082</v>
      </c>
      <c r="BS76">
        <v>6.6540738507239988E-2</v>
      </c>
      <c r="BT76">
        <v>1.5702993584742666</v>
      </c>
      <c r="BU76">
        <v>-0.23899974780094332</v>
      </c>
      <c r="BV76">
        <v>-1.9796933952426896</v>
      </c>
      <c r="BW76">
        <v>-1.024722062233326</v>
      </c>
      <c r="BX76">
        <v>-1.860106438307499</v>
      </c>
      <c r="BY76">
        <v>1.0165777904580418</v>
      </c>
      <c r="BZ76">
        <v>-0.41016993507313793</v>
      </c>
      <c r="CA76">
        <v>-0.8801758133345754</v>
      </c>
      <c r="CB76">
        <v>-2.2859567593494036E-2</v>
      </c>
      <c r="CC76">
        <v>1.4956499959931266</v>
      </c>
      <c r="CD76">
        <v>0.60815784861891053</v>
      </c>
      <c r="CE76">
        <v>-1.5477273136794127</v>
      </c>
      <c r="CF76">
        <v>-1.074859811136371</v>
      </c>
      <c r="CG76">
        <v>-2.3396486938293286</v>
      </c>
      <c r="CH76">
        <v>2.6372226078753922E-2</v>
      </c>
      <c r="CI76">
        <v>-0.11070754560236597</v>
      </c>
      <c r="CJ76">
        <v>1.2766973676215851</v>
      </c>
      <c r="CK76">
        <v>-0.2539062964903922</v>
      </c>
      <c r="CL76">
        <v>0.30020617689395068</v>
      </c>
      <c r="CM76">
        <v>0.91693279267482197</v>
      </c>
      <c r="CN76">
        <v>-0.22709209155051688</v>
      </c>
      <c r="CO76">
        <v>1.0984089636844971</v>
      </c>
      <c r="CP76">
        <v>0.43757721117208725</v>
      </c>
      <c r="CQ76">
        <v>-0.57922580062067586</v>
      </c>
      <c r="CR76">
        <v>-1.5245197478278916</v>
      </c>
      <c r="CS76">
        <v>0.659700572016648</v>
      </c>
      <c r="CT76">
        <v>-2.3201770512615196</v>
      </c>
      <c r="CU76">
        <v>1.0709849876153363</v>
      </c>
    </row>
    <row r="77" spans="1:99" x14ac:dyDescent="0.25">
      <c r="A77">
        <v>-0.37836077305985122</v>
      </c>
      <c r="B77">
        <v>-2.005684789886593</v>
      </c>
      <c r="C77">
        <v>-2.2244997189205993</v>
      </c>
      <c r="D77">
        <v>-0.4901655831443662</v>
      </c>
      <c r="E77">
        <v>1.5431034156058743</v>
      </c>
      <c r="F77">
        <v>-0.125564150398288</v>
      </c>
      <c r="G77">
        <v>0.42709598626331435</v>
      </c>
      <c r="H77">
        <v>-1.0301830246844215</v>
      </c>
      <c r="I77">
        <v>1.1498671176564141</v>
      </c>
      <c r="J77">
        <v>-0.50517620507388294</v>
      </c>
      <c r="K77">
        <v>-1.6777335025511495</v>
      </c>
      <c r="L77">
        <v>-0.71183052793522472</v>
      </c>
      <c r="M77">
        <v>0.67013459717745882</v>
      </c>
      <c r="N77">
        <v>0.97667567219598439</v>
      </c>
      <c r="O77">
        <v>-0.55362172336320115</v>
      </c>
      <c r="P77">
        <v>7.28004724484142E-2</v>
      </c>
      <c r="Q77">
        <v>-0.24238540537636866</v>
      </c>
      <c r="R77">
        <v>0.5330501817566039</v>
      </c>
      <c r="S77">
        <v>-4.9627638494704321E-2</v>
      </c>
      <c r="T77">
        <v>-0.47670850484011884</v>
      </c>
      <c r="U77">
        <v>0.88634726073979908</v>
      </c>
      <c r="V77">
        <v>0.63347321820330249</v>
      </c>
      <c r="W77">
        <v>-1.7360076375883773</v>
      </c>
      <c r="X77">
        <v>1.3401658551970561</v>
      </c>
      <c r="Y77">
        <v>-0.42431097219994834</v>
      </c>
      <c r="Z77">
        <v>-1.1227657390224401</v>
      </c>
      <c r="AA77">
        <v>-1.3631533021912332</v>
      </c>
      <c r="AB77">
        <v>-0.36678703861052636</v>
      </c>
      <c r="AC77">
        <v>7.3938632599634567E-3</v>
      </c>
      <c r="AD77">
        <v>-0.13247192991577822</v>
      </c>
      <c r="AE77">
        <v>-1.7722356085356308</v>
      </c>
      <c r="AF77">
        <v>0.14904614674864924</v>
      </c>
      <c r="AG77">
        <v>0.2260519681336873</v>
      </c>
      <c r="AH77">
        <v>0.80052444865176575</v>
      </c>
      <c r="AI77">
        <v>-0.48721222176679524</v>
      </c>
      <c r="AJ77">
        <v>-0.69862518829700471</v>
      </c>
      <c r="AK77">
        <v>-1.9969371605282082</v>
      </c>
      <c r="AL77">
        <v>0.3546781650698792</v>
      </c>
      <c r="AM77">
        <v>-2.4375157871786763</v>
      </c>
      <c r="AN77">
        <v>0.55029683296205623</v>
      </c>
      <c r="AO77">
        <v>0.81829637355966789</v>
      </c>
      <c r="AP77">
        <v>-0.40439006676144684</v>
      </c>
      <c r="AQ77">
        <v>-1.2767629265236797</v>
      </c>
      <c r="AR77">
        <v>0.43389242910536435</v>
      </c>
      <c r="AS77">
        <v>1.4070367902794343</v>
      </c>
      <c r="AT77">
        <v>-0.14496740442100373</v>
      </c>
      <c r="AU77">
        <v>-1.1151147888606436</v>
      </c>
      <c r="AV77">
        <v>0.52998950713125315</v>
      </c>
      <c r="AW77">
        <v>-3.0116644122871579</v>
      </c>
      <c r="AX77">
        <v>-0.50344538007302009</v>
      </c>
      <c r="AY77">
        <v>-0.9815275620093874</v>
      </c>
      <c r="AZ77">
        <v>-0.22148452940704424</v>
      </c>
      <c r="BA77">
        <v>-0.43782136270209887</v>
      </c>
      <c r="BB77">
        <v>1.2572383044600244</v>
      </c>
      <c r="BC77">
        <v>0.14086966816040325</v>
      </c>
      <c r="BD77">
        <v>-2.5446607074530547</v>
      </c>
      <c r="BE77">
        <v>1.5623697104200767</v>
      </c>
      <c r="BF77">
        <v>0.83246131608828222</v>
      </c>
      <c r="BG77">
        <v>0.12685051832853061</v>
      </c>
      <c r="BH77">
        <v>0.32516624367337404</v>
      </c>
      <c r="BI77">
        <v>-0.44969781941781556</v>
      </c>
      <c r="BJ77">
        <v>-0.18600794469996151</v>
      </c>
      <c r="BK77">
        <v>-0.15401592221174581</v>
      </c>
      <c r="BL77">
        <v>-1.0203992742344898</v>
      </c>
      <c r="BM77">
        <v>-1.140741396140164</v>
      </c>
      <c r="BN77">
        <v>-1.4445834944466234</v>
      </c>
      <c r="BO77">
        <v>1.6030856573557088</v>
      </c>
      <c r="BP77">
        <v>0.8228303207238572</v>
      </c>
      <c r="BQ77">
        <v>-1.1329217083085414</v>
      </c>
      <c r="BR77">
        <v>3.2539606694109442E-2</v>
      </c>
      <c r="BS77">
        <v>-0.81867975765310463</v>
      </c>
      <c r="BT77">
        <v>1.7932795475132137</v>
      </c>
      <c r="BU77">
        <v>-1.9902718997972957</v>
      </c>
      <c r="BV77">
        <v>-1.0049868743104349</v>
      </c>
      <c r="BW77">
        <v>-1.4112063515373694</v>
      </c>
      <c r="BX77">
        <v>0.69220977770967163</v>
      </c>
      <c r="BY77">
        <v>0.19737085468675636</v>
      </c>
      <c r="BZ77">
        <v>1.6627321026382476</v>
      </c>
      <c r="CA77">
        <v>-1.5521367412008213</v>
      </c>
      <c r="CB77">
        <v>0.11104001112528956</v>
      </c>
      <c r="CC77">
        <v>-1.0392585974734689</v>
      </c>
      <c r="CD77">
        <v>0.35870329606838791</v>
      </c>
      <c r="CE77">
        <v>1.4642412085165712</v>
      </c>
      <c r="CF77">
        <v>0.50358978645799557</v>
      </c>
      <c r="CG77">
        <v>1.158634915229495</v>
      </c>
      <c r="CH77">
        <v>1.1509841424595975</v>
      </c>
      <c r="CI77">
        <v>-1.0075847974488412</v>
      </c>
      <c r="CJ77">
        <v>0.86949643698107248</v>
      </c>
      <c r="CK77">
        <v>0.1765258325479524</v>
      </c>
      <c r="CL77">
        <v>1.9671336251900859</v>
      </c>
      <c r="CM77">
        <v>0.61444993498916667</v>
      </c>
      <c r="CN77">
        <v>-0.6991033800674894</v>
      </c>
      <c r="CO77">
        <v>-1.272486643251209</v>
      </c>
      <c r="CP77">
        <v>0.84338502687002026</v>
      </c>
      <c r="CQ77">
        <v>-1.1526329835390405</v>
      </c>
      <c r="CR77">
        <v>-0.78691519095947948</v>
      </c>
      <c r="CS77">
        <v>-0.41747469428403888</v>
      </c>
      <c r="CT77">
        <v>-0.73991737458606899</v>
      </c>
      <c r="CU77">
        <v>0.89120408549166052</v>
      </c>
    </row>
    <row r="78" spans="1:99" x14ac:dyDescent="0.25">
      <c r="A78">
        <v>0.34797376102285316</v>
      </c>
      <c r="B78">
        <v>0.46285226003628405</v>
      </c>
      <c r="C78">
        <v>1.0676679263423006</v>
      </c>
      <c r="D78">
        <v>1.8585823715446044</v>
      </c>
      <c r="E78">
        <v>3.2386140232985798E-2</v>
      </c>
      <c r="F78">
        <v>0.39292167583129228</v>
      </c>
      <c r="G78">
        <v>0.75365246402238062</v>
      </c>
      <c r="H78">
        <v>-0.65811702234162994</v>
      </c>
      <c r="I78">
        <v>0.56099388042895093</v>
      </c>
      <c r="J78">
        <v>-0.59798783840188319</v>
      </c>
      <c r="K78">
        <v>-0.12907413783788388</v>
      </c>
      <c r="L78">
        <v>-0.250885896094589</v>
      </c>
      <c r="M78">
        <v>0.86031061996917679</v>
      </c>
      <c r="N78">
        <v>-0.91240749331743043</v>
      </c>
      <c r="O78">
        <v>0.92094885824417394</v>
      </c>
      <c r="P78">
        <v>-1.6495422609648756</v>
      </c>
      <c r="Q78">
        <v>0.82756904803174636</v>
      </c>
      <c r="R78">
        <v>-0.32272202283727885</v>
      </c>
      <c r="S78">
        <v>-0.85764659185856829</v>
      </c>
      <c r="T78">
        <v>1.2641227043321128</v>
      </c>
      <c r="U78">
        <v>-0.96761489447439553</v>
      </c>
      <c r="V78">
        <v>-1.0675764578840723</v>
      </c>
      <c r="W78">
        <v>0.20892588904007339</v>
      </c>
      <c r="X78">
        <v>-0.73217004787494966</v>
      </c>
      <c r="Y78">
        <v>1.251131440005079</v>
      </c>
      <c r="Z78">
        <v>0.562229773843823</v>
      </c>
      <c r="AA78">
        <v>-2.5560818038489277</v>
      </c>
      <c r="AB78">
        <v>-1.170151735892206</v>
      </c>
      <c r="AC78">
        <v>-1.2697318353017235</v>
      </c>
      <c r="AD78">
        <v>-0.99236446005355394</v>
      </c>
      <c r="AE78">
        <v>-5.0408140188934143E-2</v>
      </c>
      <c r="AF78">
        <v>0.58900572460577894</v>
      </c>
      <c r="AG78">
        <v>-0.78510846831283765</v>
      </c>
      <c r="AH78">
        <v>-0.31190410377122796</v>
      </c>
      <c r="AI78">
        <v>0.97405697547595538</v>
      </c>
      <c r="AJ78">
        <v>0.62460195655286177</v>
      </c>
      <c r="AK78">
        <v>-0.31151727690789899</v>
      </c>
      <c r="AL78">
        <v>1.910875011461334E-2</v>
      </c>
      <c r="AM78">
        <v>2.7807563676280077E-2</v>
      </c>
      <c r="AN78">
        <v>1.0266240791222783</v>
      </c>
      <c r="AO78">
        <v>-1.3821177256649886</v>
      </c>
      <c r="AP78">
        <v>-0.3935807191311082</v>
      </c>
      <c r="AQ78">
        <v>-0.26651470860486659</v>
      </c>
      <c r="AR78">
        <v>-0.17912860219374632</v>
      </c>
      <c r="AS78">
        <v>-0.66139743737183765</v>
      </c>
      <c r="AT78">
        <v>1.2512142061379863</v>
      </c>
      <c r="AU78">
        <v>-2.3900811827337463</v>
      </c>
      <c r="AV78">
        <v>0.44438195027276239</v>
      </c>
      <c r="AW78">
        <v>-1.0031279852191015</v>
      </c>
      <c r="AX78">
        <v>0.99390432108233662</v>
      </c>
      <c r="AY78">
        <v>-8.956520579374655E-2</v>
      </c>
      <c r="AZ78">
        <v>0.27440891114843702</v>
      </c>
      <c r="BA78">
        <v>0.20697103637984374</v>
      </c>
      <c r="BB78">
        <v>-1.3082279037183682</v>
      </c>
      <c r="BC78">
        <v>-1.2501455923452309</v>
      </c>
      <c r="BD78">
        <v>0.32736661853422028</v>
      </c>
      <c r="BE78">
        <v>-0.16070201696014721</v>
      </c>
      <c r="BF78">
        <v>-3.5176148097310338E-2</v>
      </c>
      <c r="BG78">
        <v>-1.6997598979130997</v>
      </c>
      <c r="BH78">
        <v>0.72144828138754657</v>
      </c>
      <c r="BI78">
        <v>-1.2240548755640022</v>
      </c>
      <c r="BJ78">
        <v>0.3327977975629326</v>
      </c>
      <c r="BK78">
        <v>-1.8771867206588058</v>
      </c>
      <c r="BL78">
        <v>-0.89769568314347992</v>
      </c>
      <c r="BM78">
        <v>1.4176051526594933</v>
      </c>
      <c r="BN78">
        <v>-0.37020616254073269</v>
      </c>
      <c r="BO78">
        <v>0.53263550997932696</v>
      </c>
      <c r="BP78">
        <v>0.52963571532046605</v>
      </c>
      <c r="BQ78">
        <v>-0.7634099658336394</v>
      </c>
      <c r="BR78">
        <v>3.3527462091369864E-2</v>
      </c>
      <c r="BS78">
        <v>-0.4575945491100803</v>
      </c>
      <c r="BT78">
        <v>-1.978350761842526</v>
      </c>
      <c r="BU78">
        <v>1.6014096138092813</v>
      </c>
      <c r="BV78">
        <v>0.90038680822403261</v>
      </c>
      <c r="BW78">
        <v>-4.9434387041734827E-2</v>
      </c>
      <c r="BX78">
        <v>1.9000980564789691</v>
      </c>
      <c r="BY78">
        <v>1.2510549745641617</v>
      </c>
      <c r="BZ78">
        <v>-0.25290843763931042</v>
      </c>
      <c r="CA78">
        <v>-0.94823432143009956</v>
      </c>
      <c r="CB78">
        <v>-0.64590793085097331</v>
      </c>
      <c r="CC78">
        <v>-0.85153790644769989</v>
      </c>
      <c r="CD78">
        <v>0.64763512046468774</v>
      </c>
      <c r="CE78">
        <v>-0.15953284951713778</v>
      </c>
      <c r="CF78">
        <v>-0.4181116768319536</v>
      </c>
      <c r="CG78">
        <v>-0.35341915423944065</v>
      </c>
      <c r="CH78">
        <v>-0.2058353538273949</v>
      </c>
      <c r="CI78">
        <v>0.6134904175586966</v>
      </c>
      <c r="CJ78">
        <v>-1.2341043553890054</v>
      </c>
      <c r="CK78">
        <v>-0.72971355219031597</v>
      </c>
      <c r="CL78">
        <v>-0.59772787802921246</v>
      </c>
      <c r="CM78">
        <v>1.8546591477935297</v>
      </c>
      <c r="CN78">
        <v>1.8120555313053961</v>
      </c>
      <c r="CO78">
        <v>0.51961904070166831</v>
      </c>
      <c r="CP78">
        <v>-0.93932347467348543</v>
      </c>
      <c r="CQ78">
        <v>2.2542222531829919</v>
      </c>
      <c r="CR78">
        <v>1.1285295608527348</v>
      </c>
      <c r="CS78">
        <v>1.3620376914430092</v>
      </c>
      <c r="CT78">
        <v>6.7709292174131783E-2</v>
      </c>
      <c r="CU78">
        <v>1.3637964077018434</v>
      </c>
    </row>
    <row r="79" spans="1:99" x14ac:dyDescent="0.25">
      <c r="A79">
        <v>2.4969194668732797</v>
      </c>
      <c r="B79">
        <v>-1.1728919707086873</v>
      </c>
      <c r="C79">
        <v>0.34674832931186372</v>
      </c>
      <c r="D79">
        <v>0.95144255703731184</v>
      </c>
      <c r="E79">
        <v>-1.193880448625656</v>
      </c>
      <c r="F79">
        <v>0.39034310882353801</v>
      </c>
      <c r="G79">
        <v>-0.30237150815815012</v>
      </c>
      <c r="H79">
        <v>1.2084846632756137E-2</v>
      </c>
      <c r="I79">
        <v>0.95775514611717416</v>
      </c>
      <c r="J79">
        <v>-0.78600706126900122</v>
      </c>
      <c r="K79">
        <v>0.69209605914583294</v>
      </c>
      <c r="L79">
        <v>0.78335188899310682</v>
      </c>
      <c r="M79">
        <v>0.19128727693958378</v>
      </c>
      <c r="N79">
        <v>-1.6407405373272095</v>
      </c>
      <c r="O79">
        <v>-1.3101277520469938</v>
      </c>
      <c r="P79">
        <v>-2.6473780323981488</v>
      </c>
      <c r="Q79">
        <v>-1.4394015064199697</v>
      </c>
      <c r="R79">
        <v>-0.56675120176144145</v>
      </c>
      <c r="S79">
        <v>-0.50397117693559246</v>
      </c>
      <c r="T79">
        <v>1.2021854511415342</v>
      </c>
      <c r="U79">
        <v>-1.817127251768095</v>
      </c>
      <c r="V79">
        <v>1.0923993422644365</v>
      </c>
      <c r="W79">
        <v>0.39780427419055064</v>
      </c>
      <c r="X79">
        <v>-2.0857941885102322</v>
      </c>
      <c r="Y79">
        <v>0.99305614272119036</v>
      </c>
      <c r="Z79">
        <v>-2.4197164084831462</v>
      </c>
      <c r="AA79">
        <v>-0.42796659802368164</v>
      </c>
      <c r="AB79">
        <v>-0.25575053066880499</v>
      </c>
      <c r="AC79">
        <v>1.4592321108300381</v>
      </c>
      <c r="AD79">
        <v>-0.61061370326628994</v>
      </c>
      <c r="AE79">
        <v>-0.26005655512829695</v>
      </c>
      <c r="AF79">
        <v>0.94385682933379789</v>
      </c>
      <c r="AG79">
        <v>-2.258775628186508E-2</v>
      </c>
      <c r="AH79">
        <v>-0.44171005104858263</v>
      </c>
      <c r="AI79">
        <v>0.41395446286414267</v>
      </c>
      <c r="AJ79">
        <v>0.65916957769715923</v>
      </c>
      <c r="AK79">
        <v>0.14820433794525628</v>
      </c>
      <c r="AL79">
        <v>-2.1539291560500957</v>
      </c>
      <c r="AM79">
        <v>-1.31052774200345</v>
      </c>
      <c r="AN79">
        <v>-0.63145244521873767</v>
      </c>
      <c r="AO79">
        <v>0.3366643221404122</v>
      </c>
      <c r="AP79">
        <v>-0.37538164591656897</v>
      </c>
      <c r="AQ79">
        <v>-1.3002195362390183</v>
      </c>
      <c r="AR79">
        <v>-0.13207138672119884</v>
      </c>
      <c r="AS79">
        <v>-0.76235028644549652</v>
      </c>
      <c r="AT79">
        <v>2.211903676170794</v>
      </c>
      <c r="AU79">
        <v>1.3440030422276619</v>
      </c>
      <c r="AV79">
        <v>1.925441267637318</v>
      </c>
      <c r="AW79">
        <v>-0.14846684215341871</v>
      </c>
      <c r="AX79">
        <v>0.17496253671813664</v>
      </c>
      <c r="AY79">
        <v>0.251216495609206</v>
      </c>
      <c r="AZ79">
        <v>0.19386312050741153</v>
      </c>
      <c r="BA79">
        <v>-0.77454217568954309</v>
      </c>
      <c r="BB79">
        <v>0.4127464571657502</v>
      </c>
      <c r="BC79">
        <v>-0.61648522101787084</v>
      </c>
      <c r="BD79">
        <v>-2.084072519314039E-2</v>
      </c>
      <c r="BE79">
        <v>1.0419164168737638</v>
      </c>
      <c r="BF79">
        <v>-1.6203141245135162</v>
      </c>
      <c r="BG79">
        <v>0.43153444308103939</v>
      </c>
      <c r="BH79">
        <v>1.3265631850841748</v>
      </c>
      <c r="BI79">
        <v>0.52998681053842922</v>
      </c>
      <c r="BJ79">
        <v>-0.20835871083093088</v>
      </c>
      <c r="BK79">
        <v>0.40968918637387713</v>
      </c>
      <c r="BL79">
        <v>0.39441863783405107</v>
      </c>
      <c r="BM79">
        <v>-0.60930903790071578</v>
      </c>
      <c r="BN79">
        <v>-0.22372077900176207</v>
      </c>
      <c r="BO79">
        <v>9.0828458863486412E-3</v>
      </c>
      <c r="BP79">
        <v>-0.68764097381871336</v>
      </c>
      <c r="BQ79">
        <v>0.40140002667455665</v>
      </c>
      <c r="BR79">
        <v>1.8007872680236725</v>
      </c>
      <c r="BS79">
        <v>-0.97453890491616668</v>
      </c>
      <c r="BT79">
        <v>-0.54849857106776811</v>
      </c>
      <c r="BU79">
        <v>-0.83457674362017953</v>
      </c>
      <c r="BV79">
        <v>0.70160479609762738</v>
      </c>
      <c r="BW79">
        <v>-1.750098137701559</v>
      </c>
      <c r="BX79">
        <v>-0.69296650142639704</v>
      </c>
      <c r="BY79">
        <v>1.0453335012426095</v>
      </c>
      <c r="BZ79">
        <v>-0.64494064004641105</v>
      </c>
      <c r="CA79">
        <v>-0.12613201200959617</v>
      </c>
      <c r="CB79">
        <v>0.39263902608820395</v>
      </c>
      <c r="CC79">
        <v>-0.81917998737292252</v>
      </c>
      <c r="CD79">
        <v>-1.7519560350682719</v>
      </c>
      <c r="CE79">
        <v>1.0692785456672182</v>
      </c>
      <c r="CF79">
        <v>-0.25963394594046657</v>
      </c>
      <c r="CG79">
        <v>-1.3007254862378366</v>
      </c>
      <c r="CH79">
        <v>-0.34162866837300737</v>
      </c>
      <c r="CI79">
        <v>-1.1366030063806332</v>
      </c>
      <c r="CJ79">
        <v>1.5708618483283505</v>
      </c>
      <c r="CK79">
        <v>0.95448201523159593</v>
      </c>
      <c r="CL79">
        <v>-0.70611828907502006</v>
      </c>
      <c r="CM79">
        <v>-0.67530790578688049</v>
      </c>
      <c r="CN79">
        <v>0.18901440585813761</v>
      </c>
      <c r="CO79">
        <v>0.88548540207334936</v>
      </c>
      <c r="CP79">
        <v>0.66826654368337202</v>
      </c>
      <c r="CQ79">
        <v>-1.4492178501690895</v>
      </c>
      <c r="CR79">
        <v>-0.1102882069043094</v>
      </c>
      <c r="CS79">
        <v>-0.67362956869742185</v>
      </c>
      <c r="CT79">
        <v>-1.2813644720745616</v>
      </c>
      <c r="CU79">
        <v>1.9119901760091971</v>
      </c>
    </row>
    <row r="80" spans="1:99" x14ac:dyDescent="0.25">
      <c r="A80">
        <v>0.91022991899797567</v>
      </c>
      <c r="B80">
        <v>-1.7646739051117168</v>
      </c>
      <c r="C80">
        <v>-0.37095506868376676</v>
      </c>
      <c r="D80">
        <v>3.0651554129094252</v>
      </c>
      <c r="E80">
        <v>9.4425561637255281E-2</v>
      </c>
      <c r="F80">
        <v>-0.990983610746346</v>
      </c>
      <c r="G80">
        <v>1.3642040752676381</v>
      </c>
      <c r="H80">
        <v>0.81221431670676014</v>
      </c>
      <c r="I80">
        <v>-0.92932848720460126</v>
      </c>
      <c r="J80">
        <v>-0.57439660121980618</v>
      </c>
      <c r="K80">
        <v>0.74279203007917904</v>
      </c>
      <c r="L80">
        <v>-1.1180135690665869</v>
      </c>
      <c r="M80">
        <v>-0.12000648332671439</v>
      </c>
      <c r="N80">
        <v>1.2926658815129182</v>
      </c>
      <c r="O80">
        <v>-0.1920090979289098</v>
      </c>
      <c r="P80">
        <v>0.80143496070278808</v>
      </c>
      <c r="Q80">
        <v>4.1467415444662932E-2</v>
      </c>
      <c r="R80">
        <v>-0.13327298339978136</v>
      </c>
      <c r="S80">
        <v>-1.3359960284788619</v>
      </c>
      <c r="T80">
        <v>2.9965207679651419E-2</v>
      </c>
      <c r="U80">
        <v>-0.9996156770104998</v>
      </c>
      <c r="V80">
        <v>-6.9527402049030559E-2</v>
      </c>
      <c r="W80">
        <v>0.63081615889167542</v>
      </c>
      <c r="X80">
        <v>0.8707275132607718</v>
      </c>
      <c r="Y80">
        <v>-3.3454793031618656E-2</v>
      </c>
      <c r="Z80">
        <v>-0.18214372038197973</v>
      </c>
      <c r="AA80">
        <v>-0.36108749559439707</v>
      </c>
      <c r="AB80">
        <v>-1.2029474830949272</v>
      </c>
      <c r="AC80">
        <v>0.77416509925787358</v>
      </c>
      <c r="AD80">
        <v>0.53442250946452774</v>
      </c>
      <c r="AE80">
        <v>1.6428169695489325</v>
      </c>
      <c r="AF80">
        <v>-0.54048402965194153</v>
      </c>
      <c r="AG80">
        <v>0.71772983414040392</v>
      </c>
      <c r="AH80">
        <v>-0.34578902792573091</v>
      </c>
      <c r="AI80">
        <v>-0.21417333304210667</v>
      </c>
      <c r="AJ80">
        <v>4.6555155133025362E-2</v>
      </c>
      <c r="AK80">
        <v>-0.91191082801906442</v>
      </c>
      <c r="AL80">
        <v>0.78035009819357193</v>
      </c>
      <c r="AM80">
        <v>1.4052310655649596</v>
      </c>
      <c r="AN80">
        <v>1.9282442836007534</v>
      </c>
      <c r="AO80">
        <v>-0.39552630407612205</v>
      </c>
      <c r="AP80">
        <v>0.78354222427985765</v>
      </c>
      <c r="AQ80">
        <v>-0.99363718136456913</v>
      </c>
      <c r="AR80">
        <v>2.7889897984168438E-2</v>
      </c>
      <c r="AS80">
        <v>1.3938305242788549</v>
      </c>
      <c r="AT80">
        <v>0.78962240794382776</v>
      </c>
      <c r="AU80">
        <v>-1.1878470996437198</v>
      </c>
      <c r="AV80">
        <v>-0.68489160325939502</v>
      </c>
      <c r="AW80">
        <v>-0.14212946867751</v>
      </c>
      <c r="AX80">
        <v>-0.39755832066824531</v>
      </c>
      <c r="AY80">
        <v>0.93978932446072005</v>
      </c>
      <c r="AZ80">
        <v>-1.7337925557989071</v>
      </c>
      <c r="BA80">
        <v>3.6257030350620414</v>
      </c>
      <c r="BB80">
        <v>0.66319394417689959</v>
      </c>
      <c r="BC80">
        <v>0.35734030231675085</v>
      </c>
      <c r="BD80">
        <v>-1.5254484258494532</v>
      </c>
      <c r="BE80">
        <v>1.4556425015690926</v>
      </c>
      <c r="BF80">
        <v>2.1180964434096348</v>
      </c>
      <c r="BG80">
        <v>-4.1075502212915567E-2</v>
      </c>
      <c r="BH80">
        <v>-2.1762479801234149</v>
      </c>
      <c r="BI80">
        <v>1.3427450186783432</v>
      </c>
      <c r="BJ80">
        <v>-1.0793238094808209</v>
      </c>
      <c r="BK80">
        <v>1.4865262376480648</v>
      </c>
      <c r="BL80">
        <v>-0.6182474630114797</v>
      </c>
      <c r="BM80">
        <v>0.75047161034536425</v>
      </c>
      <c r="BN80">
        <v>0.22153025121558811</v>
      </c>
      <c r="BO80">
        <v>-0.95428407385070868</v>
      </c>
      <c r="BP80">
        <v>-0.224133470729898</v>
      </c>
      <c r="BQ80">
        <v>1.0612419423191979</v>
      </c>
      <c r="BR80">
        <v>-1.3167958566433071</v>
      </c>
      <c r="BS80">
        <v>-1.5356630843103414</v>
      </c>
      <c r="BT80">
        <v>-0.40227518001932533</v>
      </c>
      <c r="BU80">
        <v>0.44071633767987001</v>
      </c>
      <c r="BV80">
        <v>-0.95272975605499</v>
      </c>
      <c r="BW80">
        <v>-0.77903202707426311</v>
      </c>
      <c r="BX80">
        <v>1.5216536855166143</v>
      </c>
      <c r="BY80">
        <v>-2.1289623205268851</v>
      </c>
      <c r="BZ80">
        <v>1.2660389893302435</v>
      </c>
      <c r="CA80">
        <v>1.6156717006586208</v>
      </c>
      <c r="CB80">
        <v>0.23555312018160121</v>
      </c>
      <c r="CC80">
        <v>-0.22221228422675249</v>
      </c>
      <c r="CD80">
        <v>-0.663359501412778</v>
      </c>
      <c r="CE80">
        <v>0.54460329656617656</v>
      </c>
      <c r="CF80">
        <v>-5.7517906826270025E-2</v>
      </c>
      <c r="CG80">
        <v>-0.44542456528336766</v>
      </c>
      <c r="CH80">
        <v>1.6171072942012814</v>
      </c>
      <c r="CI80">
        <v>0.17223530773585086</v>
      </c>
      <c r="CJ80">
        <v>0.66071073599392993</v>
      </c>
      <c r="CK80">
        <v>6.2678234692119597E-2</v>
      </c>
      <c r="CL80">
        <v>-0.57299952455713565</v>
      </c>
      <c r="CM80">
        <v>-2.7536594321119569E-2</v>
      </c>
      <c r="CN80">
        <v>0.30622403040868185</v>
      </c>
      <c r="CO80">
        <v>-1.044383609617958</v>
      </c>
      <c r="CP80">
        <v>0.39796277659508017</v>
      </c>
      <c r="CQ80">
        <v>-0.87772481975835048</v>
      </c>
      <c r="CR80">
        <v>0.89818616648474581</v>
      </c>
      <c r="CS80">
        <v>-1.1561482941582906</v>
      </c>
      <c r="CT80">
        <v>-0.22652657870131757</v>
      </c>
      <c r="CU80">
        <v>1.9123504368266373</v>
      </c>
    </row>
    <row r="81" spans="1:99" x14ac:dyDescent="0.25">
      <c r="A81">
        <v>-1.7072766983038357</v>
      </c>
      <c r="B81">
        <v>-1.7618357924278776</v>
      </c>
      <c r="C81">
        <v>-0.16913662834595697</v>
      </c>
      <c r="D81">
        <v>0.35025733738107667</v>
      </c>
      <c r="E81">
        <v>-0.5029902896833921</v>
      </c>
      <c r="F81">
        <v>0.53979476347819</v>
      </c>
      <c r="G81">
        <v>-0.72155700868062833</v>
      </c>
      <c r="H81">
        <v>0.70087762376787066</v>
      </c>
      <c r="I81">
        <v>-0.86614858879077683</v>
      </c>
      <c r="J81">
        <v>-0.34202692793989087</v>
      </c>
      <c r="K81">
        <v>-1.772983840452327</v>
      </c>
      <c r="L81">
        <v>-1.2325291500145013</v>
      </c>
      <c r="M81">
        <v>-0.30631910736603729</v>
      </c>
      <c r="N81">
        <v>0.87795123423286703</v>
      </c>
      <c r="O81">
        <v>0.70977077729353855</v>
      </c>
      <c r="P81">
        <v>3.7770889777481526E-2</v>
      </c>
      <c r="Q81">
        <v>0.32746331342937229</v>
      </c>
      <c r="R81">
        <v>0.2221913087482118</v>
      </c>
      <c r="S81">
        <v>1.0140390087776765</v>
      </c>
      <c r="T81">
        <v>1.9245002412869465</v>
      </c>
      <c r="U81">
        <v>0.34301510510181454</v>
      </c>
      <c r="V81">
        <v>2.1519082512587908</v>
      </c>
      <c r="W81">
        <v>0.55491128719653049</v>
      </c>
      <c r="X81">
        <v>2.4557218705712915</v>
      </c>
      <c r="Y81">
        <v>-0.48243729425593551</v>
      </c>
      <c r="Z81">
        <v>-0.54291001482723567</v>
      </c>
      <c r="AA81">
        <v>1.0467883810747669</v>
      </c>
      <c r="AB81">
        <v>1.6659041235716718</v>
      </c>
      <c r="AC81">
        <v>-0.94740398761619671</v>
      </c>
      <c r="AD81">
        <v>1.1722434121897909</v>
      </c>
      <c r="AE81">
        <v>-0.31903245560370952</v>
      </c>
      <c r="AF81">
        <v>-1.3704059809025955</v>
      </c>
      <c r="AG81">
        <v>-1.0575918546712411</v>
      </c>
      <c r="AH81">
        <v>0.41358861143081377</v>
      </c>
      <c r="AI81">
        <v>-0.27443367445546279</v>
      </c>
      <c r="AJ81">
        <v>1.1941805707529751</v>
      </c>
      <c r="AK81">
        <v>1.1816348296469332</v>
      </c>
      <c r="AL81">
        <v>0.38130348082985516</v>
      </c>
      <c r="AM81">
        <v>1.4028758715633789</v>
      </c>
      <c r="AN81">
        <v>0.68542405917713678</v>
      </c>
      <c r="AO81">
        <v>0.68283645783082181</v>
      </c>
      <c r="AP81">
        <v>0.31714104996519998</v>
      </c>
      <c r="AQ81">
        <v>-1.3422986483447954</v>
      </c>
      <c r="AR81">
        <v>1.4605714957642639</v>
      </c>
      <c r="AS81">
        <v>-1.0693574380179112</v>
      </c>
      <c r="AT81">
        <v>-1.3850557481243564</v>
      </c>
      <c r="AU81">
        <v>0.23419193993263304</v>
      </c>
      <c r="AV81">
        <v>-0.74116932522266143</v>
      </c>
      <c r="AW81">
        <v>-0.2631658642501945</v>
      </c>
      <c r="AX81">
        <v>-1.2476716357216386</v>
      </c>
      <c r="AY81">
        <v>0.69383063961380298</v>
      </c>
      <c r="AZ81">
        <v>1.1100691292141118</v>
      </c>
      <c r="BA81">
        <v>1.4797289902343982</v>
      </c>
      <c r="BB81">
        <v>0.57039725590097434</v>
      </c>
      <c r="BC81">
        <v>5.8653882472068104E-2</v>
      </c>
      <c r="BD81">
        <v>0.23484344956459957</v>
      </c>
      <c r="BE81">
        <v>0.24945215125987794</v>
      </c>
      <c r="BF81">
        <v>-0.53075537037820331</v>
      </c>
      <c r="BG81">
        <v>-1.6330887821353672</v>
      </c>
      <c r="BH81">
        <v>-7.5930589245299471E-3</v>
      </c>
      <c r="BI81">
        <v>0.47918711799831432</v>
      </c>
      <c r="BJ81">
        <v>0.70534983002403151</v>
      </c>
      <c r="BK81">
        <v>0.59450925045840686</v>
      </c>
      <c r="BL81">
        <v>-0.61630794991418414</v>
      </c>
      <c r="BM81">
        <v>-0.22936028870843689</v>
      </c>
      <c r="BN81">
        <v>1.5157178308043644</v>
      </c>
      <c r="BO81">
        <v>-7.3526093438526285E-2</v>
      </c>
      <c r="BP81">
        <v>1.4220817930404923</v>
      </c>
      <c r="BQ81">
        <v>-0.42398337709960154</v>
      </c>
      <c r="BR81">
        <v>0.91800534291666869</v>
      </c>
      <c r="BS81">
        <v>0.82653006350842673</v>
      </c>
      <c r="BT81">
        <v>0.98511490300833926</v>
      </c>
      <c r="BU81">
        <v>-1.7296155175702543E-2</v>
      </c>
      <c r="BV81">
        <v>9.7048924569873504E-3</v>
      </c>
      <c r="BW81">
        <v>0.70847518091101125</v>
      </c>
      <c r="BX81">
        <v>0.25117706292876063</v>
      </c>
      <c r="BY81">
        <v>-0.1911536736676471</v>
      </c>
      <c r="BZ81">
        <v>-0.66558323427741983</v>
      </c>
      <c r="CA81">
        <v>-0.41043561438086618</v>
      </c>
      <c r="CB81">
        <v>-0.48093234066444662</v>
      </c>
      <c r="CC81">
        <v>1.819066133996454</v>
      </c>
      <c r="CD81">
        <v>-0.33504509042269076</v>
      </c>
      <c r="CE81">
        <v>0.32336452657537645</v>
      </c>
      <c r="CF81">
        <v>0.49803664631946487</v>
      </c>
      <c r="CG81">
        <v>0.19494583469825999</v>
      </c>
      <c r="CH81">
        <v>1.3132752449689904</v>
      </c>
      <c r="CI81">
        <v>-1.1296890648071154</v>
      </c>
      <c r="CJ81">
        <v>-0.17745065592684514</v>
      </c>
      <c r="CK81">
        <v>-1.9460931649575663</v>
      </c>
      <c r="CL81">
        <v>0.19936852771316868</v>
      </c>
      <c r="CM81">
        <v>0.44772238912812862</v>
      </c>
      <c r="CN81">
        <v>0.93532898810675114</v>
      </c>
      <c r="CO81">
        <v>0.41817497936232523</v>
      </c>
      <c r="CP81">
        <v>-0.2269563680456598</v>
      </c>
      <c r="CQ81">
        <v>0.72054887240123422</v>
      </c>
      <c r="CR81">
        <v>-0.19418830897937167</v>
      </c>
      <c r="CS81">
        <v>-0.34265193142606465</v>
      </c>
      <c r="CT81">
        <v>1.7322017785156363</v>
      </c>
      <c r="CU81">
        <v>0.71557443327988646</v>
      </c>
    </row>
    <row r="82" spans="1:99" x14ac:dyDescent="0.25">
      <c r="A82">
        <v>1.9010663778126486</v>
      </c>
      <c r="B82">
        <v>1.2285624939577169</v>
      </c>
      <c r="C82">
        <v>0.83863868488554905</v>
      </c>
      <c r="D82">
        <v>-0.41061733829835706</v>
      </c>
      <c r="E82">
        <v>-1.3710193016774903</v>
      </c>
      <c r="F82">
        <v>0.15774009475877521</v>
      </c>
      <c r="G82">
        <v>-0.31622709614087086</v>
      </c>
      <c r="H82">
        <v>-0.26758135714788683</v>
      </c>
      <c r="I82">
        <v>-1.058141415122249</v>
      </c>
      <c r="J82">
        <v>0.38250236641807239</v>
      </c>
      <c r="K82">
        <v>0.5726085921701255</v>
      </c>
      <c r="L82">
        <v>-0.50642829334231054</v>
      </c>
      <c r="M82">
        <v>-1.0668357184646444</v>
      </c>
      <c r="N82">
        <v>0.62469095173970479</v>
      </c>
      <c r="O82">
        <v>5.9619396770977983E-3</v>
      </c>
      <c r="P82">
        <v>-7.5793337140977329E-2</v>
      </c>
      <c r="Q82">
        <v>5.9931823520068546E-2</v>
      </c>
      <c r="R82">
        <v>-0.76745383449295002</v>
      </c>
      <c r="S82">
        <v>-0.67438210414928812</v>
      </c>
      <c r="T82">
        <v>-0.62389604513202412</v>
      </c>
      <c r="U82">
        <v>-1.4010234631450595</v>
      </c>
      <c r="V82">
        <v>-1.4191728735167297</v>
      </c>
      <c r="W82">
        <v>0.63832211275933581</v>
      </c>
      <c r="X82">
        <v>-0.65011915276382803</v>
      </c>
      <c r="Y82">
        <v>1.0479889413059709</v>
      </c>
      <c r="Z82">
        <v>0.65597984682435739</v>
      </c>
      <c r="AA82">
        <v>-0.23747689424271221</v>
      </c>
      <c r="AB82">
        <v>-0.33154545173738176</v>
      </c>
      <c r="AC82">
        <v>1.5696345671811671</v>
      </c>
      <c r="AD82">
        <v>1.5835006136757486</v>
      </c>
      <c r="AE82">
        <v>-1.2886087485105109</v>
      </c>
      <c r="AF82">
        <v>-0.67568312052697987</v>
      </c>
      <c r="AG82">
        <v>-0.84227490719801967</v>
      </c>
      <c r="AH82">
        <v>-0.70094081221942717</v>
      </c>
      <c r="AI82">
        <v>1.5841234281904522</v>
      </c>
      <c r="AJ82">
        <v>1.7180833309466939</v>
      </c>
      <c r="AK82">
        <v>7.2580748228480388E-2</v>
      </c>
      <c r="AL82">
        <v>1.4936255535143046</v>
      </c>
      <c r="AM82">
        <v>-0.9146243423013859</v>
      </c>
      <c r="AN82">
        <v>1.6065722240448654</v>
      </c>
      <c r="AO82">
        <v>-0.67844523195872253</v>
      </c>
      <c r="AP82">
        <v>-0.30126996420638491</v>
      </c>
      <c r="AQ82">
        <v>0.70394495939819557</v>
      </c>
      <c r="AR82">
        <v>1.8925903282462173</v>
      </c>
      <c r="AS82">
        <v>7.1330270813017543E-2</v>
      </c>
      <c r="AT82">
        <v>0.77508831072484696</v>
      </c>
      <c r="AU82">
        <v>0.79225242530764961</v>
      </c>
      <c r="AV82">
        <v>0.79138418629978713</v>
      </c>
      <c r="AW82">
        <v>-1.3902884668019959</v>
      </c>
      <c r="AX82">
        <v>-0.18094592994556574</v>
      </c>
      <c r="AY82">
        <v>0.14704826998041023</v>
      </c>
      <c r="AZ82">
        <v>-1.513914657061427E-2</v>
      </c>
      <c r="BA82">
        <v>-0.72230849512571382</v>
      </c>
      <c r="BB82">
        <v>-1.59396458190851</v>
      </c>
      <c r="BC82">
        <v>0.17955578550993376</v>
      </c>
      <c r="BD82">
        <v>1.5470149245907734</v>
      </c>
      <c r="BE82">
        <v>-9.5705871066073797E-2</v>
      </c>
      <c r="BF82">
        <v>0.5611100547817558</v>
      </c>
      <c r="BG82">
        <v>1.4685897453666441</v>
      </c>
      <c r="BH82">
        <v>-1.4696906031404025</v>
      </c>
      <c r="BI82">
        <v>-0.58563260063602374</v>
      </c>
      <c r="BJ82">
        <v>-1.1109071460559581</v>
      </c>
      <c r="BK82">
        <v>0.76720246329471975</v>
      </c>
      <c r="BL82">
        <v>0.92608023593349187</v>
      </c>
      <c r="BM82">
        <v>-0.72367109724073797</v>
      </c>
      <c r="BN82">
        <v>1.6643999237666132</v>
      </c>
      <c r="BO82">
        <v>-0.60511505986815317</v>
      </c>
      <c r="BP82">
        <v>0.83841376323178018</v>
      </c>
      <c r="BQ82">
        <v>4.1033735824641475</v>
      </c>
      <c r="BR82">
        <v>-0.7733976091306104</v>
      </c>
      <c r="BS82">
        <v>0.60959460687324885</v>
      </c>
      <c r="BT82">
        <v>-0.4141047669815543</v>
      </c>
      <c r="BU82">
        <v>-1.9172894287337947</v>
      </c>
      <c r="BV82">
        <v>1.5978646395576039</v>
      </c>
      <c r="BW82">
        <v>-1.6377915311070031E-2</v>
      </c>
      <c r="BX82">
        <v>0.90115780952619307</v>
      </c>
      <c r="BY82">
        <v>1.2409065580031953</v>
      </c>
      <c r="BZ82">
        <v>-3.8170840624852015E-2</v>
      </c>
      <c r="CA82">
        <v>-0.71140983729455509</v>
      </c>
      <c r="CB82">
        <v>0.11511957609911218</v>
      </c>
      <c r="CC82">
        <v>0.85836089616312139</v>
      </c>
      <c r="CD82">
        <v>-0.58115364665462221</v>
      </c>
      <c r="CE82">
        <v>3.7469116162305874E-2</v>
      </c>
      <c r="CF82">
        <v>-4.0461517657413903E-2</v>
      </c>
      <c r="CG82">
        <v>0.14658081378476387</v>
      </c>
      <c r="CH82">
        <v>-0.78844754887619761</v>
      </c>
      <c r="CI82">
        <v>0.75256508673958511</v>
      </c>
      <c r="CJ82">
        <v>-0.88325216845958565</v>
      </c>
      <c r="CK82">
        <v>-3.0031578252744458E-3</v>
      </c>
      <c r="CL82">
        <v>0.23686314404645728</v>
      </c>
      <c r="CM82">
        <v>-1.0006107009225573</v>
      </c>
      <c r="CN82">
        <v>0.62253313103734076</v>
      </c>
      <c r="CO82">
        <v>0.32799785424757666</v>
      </c>
      <c r="CP82">
        <v>-1.1630321586211785</v>
      </c>
      <c r="CQ82">
        <v>1.3442228078440903</v>
      </c>
      <c r="CR82">
        <v>0.30970841343238081</v>
      </c>
      <c r="CS82">
        <v>-0.23309438377914407</v>
      </c>
      <c r="CT82">
        <v>-0.17827781361401732</v>
      </c>
      <c r="CU82">
        <v>0.60539411116760045</v>
      </c>
    </row>
    <row r="83" spans="1:99" x14ac:dyDescent="0.25">
      <c r="A83">
        <v>0.6344566875023786</v>
      </c>
      <c r="B83">
        <v>0.22921329276311242</v>
      </c>
      <c r="C83">
        <v>0.80420549254279461</v>
      </c>
      <c r="D83">
        <v>-1.6140532854541747</v>
      </c>
      <c r="E83">
        <v>-0.2414176582134516</v>
      </c>
      <c r="F83">
        <v>1.6657741572279028</v>
      </c>
      <c r="G83">
        <v>0.63439022696583891</v>
      </c>
      <c r="H83">
        <v>1.5364819428483079</v>
      </c>
      <c r="I83">
        <v>-0.10708873847881245</v>
      </c>
      <c r="J83">
        <v>-0.42736313465086134</v>
      </c>
      <c r="K83">
        <v>-0.28088813125556977</v>
      </c>
      <c r="L83">
        <v>-7.2738609540197813E-2</v>
      </c>
      <c r="M83">
        <v>-7.2450070239788819E-2</v>
      </c>
      <c r="N83">
        <v>-1.0216053360155375</v>
      </c>
      <c r="O83">
        <v>1.2409625577498565E-2</v>
      </c>
      <c r="P83">
        <v>1.824918512268783</v>
      </c>
      <c r="Q83">
        <v>-4.0448548413806887E-3</v>
      </c>
      <c r="R83">
        <v>0.26726875685818191</v>
      </c>
      <c r="S83">
        <v>-0.16401794984501236</v>
      </c>
      <c r="T83">
        <v>-0.7701349230649196</v>
      </c>
      <c r="U83">
        <v>-0.37561743595125424</v>
      </c>
      <c r="V83">
        <v>-0.31254314089396679</v>
      </c>
      <c r="W83">
        <v>0.54226834315908179</v>
      </c>
      <c r="X83">
        <v>1.0446126997675806</v>
      </c>
      <c r="Y83">
        <v>0.12459659501631247</v>
      </c>
      <c r="Z83">
        <v>-1.9657601051563804</v>
      </c>
      <c r="AA83">
        <v>0.36963330336320527</v>
      </c>
      <c r="AB83">
        <v>0.12481837425074949</v>
      </c>
      <c r="AC83">
        <v>-1.2651774016543365</v>
      </c>
      <c r="AD83">
        <v>0.10020478591297895</v>
      </c>
      <c r="AE83">
        <v>-0.20551213656551803</v>
      </c>
      <c r="AF83">
        <v>-1.7538114081832938</v>
      </c>
      <c r="AG83">
        <v>-2.8443330323847334E-2</v>
      </c>
      <c r="AH83">
        <v>-1.7305072340258392</v>
      </c>
      <c r="AI83">
        <v>-3.5334278539662325E-2</v>
      </c>
      <c r="AJ83">
        <v>4.2550710720851564E-2</v>
      </c>
      <c r="AK83">
        <v>-0.78439341676954588</v>
      </c>
      <c r="AL83">
        <v>-0.19801472655399907</v>
      </c>
      <c r="AM83">
        <v>-1.7221044039499474E-2</v>
      </c>
      <c r="AN83">
        <v>0.97312820412949763</v>
      </c>
      <c r="AO83">
        <v>0.45366552316585929</v>
      </c>
      <c r="AP83">
        <v>-0.91062275205519416</v>
      </c>
      <c r="AQ83">
        <v>0.29269003741991534</v>
      </c>
      <c r="AR83">
        <v>-0.75921922286677979</v>
      </c>
      <c r="AS83">
        <v>-1.0037920439107768</v>
      </c>
      <c r="AT83">
        <v>-9.0993729007655733E-2</v>
      </c>
      <c r="AU83">
        <v>-1.1964917759246734</v>
      </c>
      <c r="AV83">
        <v>4.8216377761211085E-2</v>
      </c>
      <c r="AW83">
        <v>1.2466979097379649</v>
      </c>
      <c r="AX83">
        <v>-6.8637655802497949E-2</v>
      </c>
      <c r="AY83">
        <v>-1.5092024358863099</v>
      </c>
      <c r="AZ83">
        <v>-0.72447121752821209</v>
      </c>
      <c r="BA83">
        <v>-0.28441335867746553</v>
      </c>
      <c r="BB83">
        <v>0.16154510745753467</v>
      </c>
      <c r="BC83">
        <v>0.48000572148899467</v>
      </c>
      <c r="BD83">
        <v>4.1525763744094689E-2</v>
      </c>
      <c r="BE83">
        <v>0.7621846323551783</v>
      </c>
      <c r="BF83">
        <v>1.8429836526245016</v>
      </c>
      <c r="BG83">
        <v>-8.9563111845322139E-3</v>
      </c>
      <c r="BH83">
        <v>1.162491907269918</v>
      </c>
      <c r="BI83">
        <v>-0.18609095809258044</v>
      </c>
      <c r="BJ83">
        <v>0.154683486021234</v>
      </c>
      <c r="BK83">
        <v>-0.28066754613139228</v>
      </c>
      <c r="BL83">
        <v>0.64326064437042307</v>
      </c>
      <c r="BM83">
        <v>0.32132649335444474</v>
      </c>
      <c r="BN83">
        <v>0.43111097988974717</v>
      </c>
      <c r="BO83">
        <v>0.52160424964358343</v>
      </c>
      <c r="BP83">
        <v>0.86643339810598863</v>
      </c>
      <c r="BQ83">
        <v>1.1043853798744376</v>
      </c>
      <c r="BR83">
        <v>0.11381842879708887</v>
      </c>
      <c r="BS83">
        <v>0.3742297199739365</v>
      </c>
      <c r="BT83">
        <v>0.34475652838419418</v>
      </c>
      <c r="BU83">
        <v>0.56283830371867216</v>
      </c>
      <c r="BV83">
        <v>-0.16802332495828479</v>
      </c>
      <c r="BW83">
        <v>-3.6599228710629206E-2</v>
      </c>
      <c r="BX83">
        <v>0.12170011780880864</v>
      </c>
      <c r="BY83">
        <v>0.6362560564935984</v>
      </c>
      <c r="BZ83">
        <v>-1.0139879358522936</v>
      </c>
      <c r="CA83">
        <v>-0.84854671974696372</v>
      </c>
      <c r="CB83">
        <v>1.4152515523535303</v>
      </c>
      <c r="CC83">
        <v>1.6414639486810518</v>
      </c>
      <c r="CD83">
        <v>0.89378646922775751</v>
      </c>
      <c r="CE83">
        <v>-0.68652691637040697</v>
      </c>
      <c r="CF83">
        <v>1.2705559463620784</v>
      </c>
      <c r="CG83">
        <v>0.40637012524269572</v>
      </c>
      <c r="CH83">
        <v>-1.2577505264008062</v>
      </c>
      <c r="CI83">
        <v>-0.56380655239188882</v>
      </c>
      <c r="CJ83">
        <v>-0.66351763235438643</v>
      </c>
      <c r="CK83">
        <v>1.1263005641710055</v>
      </c>
      <c r="CL83">
        <v>0.41312554416844771</v>
      </c>
      <c r="CM83">
        <v>-1.3234650785355875</v>
      </c>
      <c r="CN83">
        <v>-0.36696125934769586</v>
      </c>
      <c r="CO83">
        <v>0.21257623889490179</v>
      </c>
      <c r="CP83">
        <v>0.52448600693195213</v>
      </c>
      <c r="CQ83">
        <v>-1.590266227016687</v>
      </c>
      <c r="CR83">
        <v>-1.1633706496460166</v>
      </c>
      <c r="CS83">
        <v>-0.9592563143769065</v>
      </c>
      <c r="CT83">
        <v>-0.94925320401277247</v>
      </c>
      <c r="CU83">
        <v>1.2944035728550858</v>
      </c>
    </row>
    <row r="84" spans="1:99" x14ac:dyDescent="0.25">
      <c r="A84">
        <v>-2.3141631198649524</v>
      </c>
      <c r="B84">
        <v>-1.7352001057755728</v>
      </c>
      <c r="C84">
        <v>2.4324955121835141E-2</v>
      </c>
      <c r="D84">
        <v>-1.5113511907457475</v>
      </c>
      <c r="E84">
        <v>1.6391887143636983</v>
      </c>
      <c r="F84">
        <v>0.41230454279262579</v>
      </c>
      <c r="G84">
        <v>-9.2871716135551285E-2</v>
      </c>
      <c r="H84">
        <v>0.83121116096289605</v>
      </c>
      <c r="I84">
        <v>-0.29826517896950744</v>
      </c>
      <c r="J84">
        <v>0.95167158610281022</v>
      </c>
      <c r="K84">
        <v>1.0576775092943329</v>
      </c>
      <c r="L84">
        <v>0.25859483594100419</v>
      </c>
      <c r="M84">
        <v>0.58441099969405086</v>
      </c>
      <c r="N84">
        <v>-1.1273014379997197</v>
      </c>
      <c r="O84">
        <v>-0.92106057739738212</v>
      </c>
      <c r="P84">
        <v>1.5494046184586843</v>
      </c>
      <c r="Q84">
        <v>-1.040619737410726</v>
      </c>
      <c r="R84">
        <v>-0.17326972047431627</v>
      </c>
      <c r="S84">
        <v>1.6018215466506409</v>
      </c>
      <c r="T84">
        <v>-0.51654597423024162</v>
      </c>
      <c r="U84">
        <v>2.1693808554671308</v>
      </c>
      <c r="V84">
        <v>-0.62962593900045938</v>
      </c>
      <c r="W84">
        <v>1.1393086452561032</v>
      </c>
      <c r="X84">
        <v>-1.2392601544544914</v>
      </c>
      <c r="Y84">
        <v>-1.0454708801021169</v>
      </c>
      <c r="Z84">
        <v>-0.53508050570990862</v>
      </c>
      <c r="AA84">
        <v>-1.5558258472092352</v>
      </c>
      <c r="AB84">
        <v>0.53801061926285287</v>
      </c>
      <c r="AC84">
        <v>-1.2457781322157067</v>
      </c>
      <c r="AD84">
        <v>1.1354658952890215</v>
      </c>
      <c r="AE84">
        <v>-5.6161275846500686E-2</v>
      </c>
      <c r="AF84">
        <v>0.78929888707475881</v>
      </c>
      <c r="AG84">
        <v>1.9752791359028352</v>
      </c>
      <c r="AH84">
        <v>0.96567462195534681</v>
      </c>
      <c r="AI84">
        <v>-0.95468298644685157</v>
      </c>
      <c r="AJ84">
        <v>0.22138357591099464</v>
      </c>
      <c r="AK84">
        <v>0.74247081468953069</v>
      </c>
      <c r="AL84">
        <v>0.75321762338365772</v>
      </c>
      <c r="AM84">
        <v>0.90904916153965687</v>
      </c>
      <c r="AN84">
        <v>-2.1954187000188672E-2</v>
      </c>
      <c r="AO84">
        <v>-1.4176625068755477</v>
      </c>
      <c r="AP84">
        <v>-0.72958830791510298</v>
      </c>
      <c r="AQ84">
        <v>0.35560096761047372</v>
      </c>
      <c r="AR84">
        <v>-0.25307068491839124</v>
      </c>
      <c r="AS84">
        <v>1.1484533229111349</v>
      </c>
      <c r="AT84">
        <v>1.1713587226882702</v>
      </c>
      <c r="AU84">
        <v>-1.5581173902145706</v>
      </c>
      <c r="AV84">
        <v>-0.27607561886753457</v>
      </c>
      <c r="AW84">
        <v>1.2673016954263052</v>
      </c>
      <c r="AX84">
        <v>0.18928665761077998</v>
      </c>
      <c r="AY84">
        <v>0.55389588265372625</v>
      </c>
      <c r="AZ84">
        <v>-0.53835257131094749</v>
      </c>
      <c r="BA84">
        <v>-0.84353884547921432</v>
      </c>
      <c r="BB84">
        <v>-1.3324928502750444</v>
      </c>
      <c r="BC84">
        <v>-0.12618340115791374</v>
      </c>
      <c r="BD84">
        <v>-0.68067449297710225</v>
      </c>
      <c r="BE84">
        <v>2.29065240445982</v>
      </c>
      <c r="BF84">
        <v>-0.28987589889084475</v>
      </c>
      <c r="BG84">
        <v>0.59943869531639915</v>
      </c>
      <c r="BH84">
        <v>-0.6142555262717575</v>
      </c>
      <c r="BI84">
        <v>1.0096105435487535</v>
      </c>
      <c r="BJ84">
        <v>0.32098041234493396</v>
      </c>
      <c r="BK84">
        <v>0.31892202586553847</v>
      </c>
      <c r="BL84">
        <v>1.2949170367583884</v>
      </c>
      <c r="BM84">
        <v>4.7740319813293408E-2</v>
      </c>
      <c r="BN84">
        <v>1.7374111257002496</v>
      </c>
      <c r="BO84">
        <v>0.77448379779563048</v>
      </c>
      <c r="BP84">
        <v>7.3049722920185542E-3</v>
      </c>
      <c r="BQ84">
        <v>0.55740439114128404</v>
      </c>
      <c r="BR84">
        <v>-0.57170561925728591</v>
      </c>
      <c r="BS84">
        <v>-0.2514410514808838</v>
      </c>
      <c r="BT84">
        <v>1.9386913849385647</v>
      </c>
      <c r="BU84">
        <v>0.92177680660432781</v>
      </c>
      <c r="BV84">
        <v>0.41324837786553648</v>
      </c>
      <c r="BW84">
        <v>-2.1622472544881193</v>
      </c>
      <c r="BX84">
        <v>0.16880450550059845</v>
      </c>
      <c r="BY84">
        <v>-0.29733674495693452</v>
      </c>
      <c r="BZ84">
        <v>1.6886860314262881</v>
      </c>
      <c r="CA84">
        <v>-6.9682866243047537E-2</v>
      </c>
      <c r="CB84">
        <v>-0.21337093007646651</v>
      </c>
      <c r="CC84">
        <v>-0.21620196913853829</v>
      </c>
      <c r="CD84">
        <v>1.4075446130777054</v>
      </c>
      <c r="CE84">
        <v>0.56529291339520882</v>
      </c>
      <c r="CF84">
        <v>1.103866669009518</v>
      </c>
      <c r="CG84">
        <v>0.8482401387564672</v>
      </c>
      <c r="CH84">
        <v>-0.74257716616912184</v>
      </c>
      <c r="CI84">
        <v>1.3802568885673463</v>
      </c>
      <c r="CJ84">
        <v>-2.7176235855508835</v>
      </c>
      <c r="CK84">
        <v>1.2143147409666344</v>
      </c>
      <c r="CL84">
        <v>1.4399647225193497</v>
      </c>
      <c r="CM84">
        <v>-1.0347793852272462</v>
      </c>
      <c r="CN84">
        <v>0.22465609312792148</v>
      </c>
      <c r="CO84">
        <v>-0.59539971200477326</v>
      </c>
      <c r="CP84">
        <v>-0.30061501846275629</v>
      </c>
      <c r="CQ84">
        <v>-0.40332837336082678</v>
      </c>
      <c r="CR84">
        <v>-1.8137150692525255</v>
      </c>
      <c r="CS84">
        <v>1.1259726277545514</v>
      </c>
      <c r="CT84">
        <v>-0.259856554748154</v>
      </c>
      <c r="CU84">
        <v>1.9699126777825329</v>
      </c>
    </row>
    <row r="85" spans="1:99" x14ac:dyDescent="0.25">
      <c r="A85">
        <v>0.57793089754265181</v>
      </c>
      <c r="B85">
        <v>-0.6983013526607329</v>
      </c>
      <c r="C85">
        <v>0.6833591636374734</v>
      </c>
      <c r="D85">
        <v>-2.8184434533855864E-2</v>
      </c>
      <c r="E85">
        <v>-0.34084891709413345</v>
      </c>
      <c r="F85">
        <v>2.9177054691431308</v>
      </c>
      <c r="G85">
        <v>0.17934864116683355</v>
      </c>
      <c r="H85">
        <v>0.74630661795950703</v>
      </c>
      <c r="I85">
        <v>-0.75967594896131818</v>
      </c>
      <c r="J85">
        <v>2.2848347953832842</v>
      </c>
      <c r="K85">
        <v>1.4942480437410013</v>
      </c>
      <c r="L85">
        <v>-0.43455316601783861</v>
      </c>
      <c r="M85">
        <v>-0.40321675653904382</v>
      </c>
      <c r="N85">
        <v>-0.35273822458834803</v>
      </c>
      <c r="O85">
        <v>0.62388253256903492</v>
      </c>
      <c r="P85">
        <v>0.5478324014278918</v>
      </c>
      <c r="Q85">
        <v>-0.88452221504217121</v>
      </c>
      <c r="R85">
        <v>-3.0277209690766553</v>
      </c>
      <c r="S85">
        <v>0.30346281435089695</v>
      </c>
      <c r="T85">
        <v>1.498643407202124</v>
      </c>
      <c r="U85">
        <v>-0.80825300049152216</v>
      </c>
      <c r="V85">
        <v>0.53480615142616739</v>
      </c>
      <c r="W85">
        <v>-0.45522438545215793</v>
      </c>
      <c r="X85">
        <v>1.704741601038225</v>
      </c>
      <c r="Y85">
        <v>0.82388177955360853</v>
      </c>
      <c r="Z85">
        <v>-0.51615648131744984</v>
      </c>
      <c r="AA85">
        <v>-0.59140379166559043</v>
      </c>
      <c r="AB85">
        <v>0.61750466364891632</v>
      </c>
      <c r="AC85">
        <v>-1.0158153717047449</v>
      </c>
      <c r="AD85">
        <v>-0.12399865023742755</v>
      </c>
      <c r="AE85">
        <v>0.29596188476646534</v>
      </c>
      <c r="AF85">
        <v>-0.42706604702310313</v>
      </c>
      <c r="AG85">
        <v>-0.26841394520277068</v>
      </c>
      <c r="AH85">
        <v>-0.61653874223998073</v>
      </c>
      <c r="AI85">
        <v>-0.70898553919446095</v>
      </c>
      <c r="AJ85">
        <v>0.8287760142730044</v>
      </c>
      <c r="AK85">
        <v>-0.60216879998978068</v>
      </c>
      <c r="AL85">
        <v>-9.3891961040942273E-2</v>
      </c>
      <c r="AM85">
        <v>0.54694622947134597</v>
      </c>
      <c r="AN85">
        <v>6.2589367827813894E-2</v>
      </c>
      <c r="AO85">
        <v>-0.93139334009538877</v>
      </c>
      <c r="AP85">
        <v>1.2857452177129551</v>
      </c>
      <c r="AQ85">
        <v>0.85490821893027313</v>
      </c>
      <c r="AR85">
        <v>-0.33028611089316118</v>
      </c>
      <c r="AS85">
        <v>0.94899251505302518</v>
      </c>
      <c r="AT85">
        <v>1.6393253327783366</v>
      </c>
      <c r="AU85">
        <v>-0.65251899607798358</v>
      </c>
      <c r="AV85">
        <v>1.1544692177140148</v>
      </c>
      <c r="AW85">
        <v>-0.65003273620174717</v>
      </c>
      <c r="AX85">
        <v>-5.6688622614990206E-2</v>
      </c>
      <c r="AY85">
        <v>0.44052186074848704</v>
      </c>
      <c r="AZ85">
        <v>0.30792479933655209</v>
      </c>
      <c r="BA85">
        <v>-0.36620402868033736</v>
      </c>
      <c r="BB85">
        <v>1.8401590015507101</v>
      </c>
      <c r="BC85">
        <v>-1.3637647739530701</v>
      </c>
      <c r="BD85">
        <v>0.93636781317146955</v>
      </c>
      <c r="BE85">
        <v>-1.394200898616192</v>
      </c>
      <c r="BF85">
        <v>0.92256669603658437</v>
      </c>
      <c r="BG85">
        <v>-0.49619283621366944</v>
      </c>
      <c r="BH85">
        <v>3.5013273570663285E-2</v>
      </c>
      <c r="BI85">
        <v>-0.51736899771251488</v>
      </c>
      <c r="BJ85">
        <v>-1.2828015593447266</v>
      </c>
      <c r="BK85">
        <v>-1.0558727921821176</v>
      </c>
      <c r="BL85">
        <v>-0.94015529674443932</v>
      </c>
      <c r="BM85">
        <v>-0.69483165303543659</v>
      </c>
      <c r="BN85">
        <v>-1.701537911877508</v>
      </c>
      <c r="BO85">
        <v>-1.1111657184109409</v>
      </c>
      <c r="BP85">
        <v>0.28353190635140246</v>
      </c>
      <c r="BQ85">
        <v>1.0405241308231157</v>
      </c>
      <c r="BR85">
        <v>0.25983745905681538</v>
      </c>
      <c r="BS85">
        <v>1.18471544887115</v>
      </c>
      <c r="BT85">
        <v>0.84140654224481048</v>
      </c>
      <c r="BU85">
        <v>-0.45675840680451951</v>
      </c>
      <c r="BV85">
        <v>-1.9408401740589287</v>
      </c>
      <c r="BW85">
        <v>1.312807023081098</v>
      </c>
      <c r="BX85">
        <v>0.44340837286353707</v>
      </c>
      <c r="BY85">
        <v>1.4162520426841652</v>
      </c>
      <c r="BZ85">
        <v>-1.5014798930608335</v>
      </c>
      <c r="CA85">
        <v>0.29883707980118085</v>
      </c>
      <c r="CB85">
        <v>0.28824517918893061</v>
      </c>
      <c r="CC85">
        <v>-0.98401766845578442</v>
      </c>
      <c r="CD85">
        <v>1.0442004463194381</v>
      </c>
      <c r="CE85">
        <v>0.79711629118190785</v>
      </c>
      <c r="CF85">
        <v>0.49662540293198149</v>
      </c>
      <c r="CG85">
        <v>5.7669193500868576E-2</v>
      </c>
      <c r="CH85">
        <v>2.3623601422433107</v>
      </c>
      <c r="CI85">
        <v>0.34742503265441199</v>
      </c>
      <c r="CJ85">
        <v>0.92832017633237185</v>
      </c>
      <c r="CK85">
        <v>1.9303704788994096</v>
      </c>
      <c r="CL85">
        <v>-0.32057862151079625</v>
      </c>
      <c r="CM85">
        <v>-0.10159705624239664</v>
      </c>
      <c r="CN85">
        <v>4.4143009006803943E-2</v>
      </c>
      <c r="CO85">
        <v>0.36851259079191667</v>
      </c>
      <c r="CP85">
        <v>0.81093526860894916</v>
      </c>
      <c r="CQ85">
        <v>1.0779924127534157</v>
      </c>
      <c r="CR85">
        <v>-1.0300555800322386</v>
      </c>
      <c r="CS85">
        <v>-2.3053683204771631</v>
      </c>
      <c r="CT85">
        <v>0.73218237574962597</v>
      </c>
      <c r="CU85">
        <v>1.5604960059168227</v>
      </c>
    </row>
    <row r="86" spans="1:99" x14ac:dyDescent="0.25">
      <c r="A86">
        <v>-0.48414034530953692</v>
      </c>
      <c r="B86">
        <v>0.84603783743606753</v>
      </c>
      <c r="C86">
        <v>-0.23548259198460664</v>
      </c>
      <c r="D86">
        <v>-1.1890546294455451</v>
      </c>
      <c r="E86">
        <v>0.24949447278856721</v>
      </c>
      <c r="F86">
        <v>-0.2153888290211759</v>
      </c>
      <c r="G86">
        <v>-1.1235867882241697</v>
      </c>
      <c r="H86">
        <v>0.11641107520169243</v>
      </c>
      <c r="I86">
        <v>9.5641369920167252E-2</v>
      </c>
      <c r="J86">
        <v>-1.4714339793097968</v>
      </c>
      <c r="K86">
        <v>0.22525744188277588</v>
      </c>
      <c r="L86">
        <v>-0.12733392330533075</v>
      </c>
      <c r="M86">
        <v>1.4063441872097187</v>
      </c>
      <c r="N86">
        <v>0.35542004101647212</v>
      </c>
      <c r="O86">
        <v>-0.16720627395380483</v>
      </c>
      <c r="P86">
        <v>-1.7496157269859924</v>
      </c>
      <c r="Q86">
        <v>-0.45066283946598018</v>
      </c>
      <c r="R86">
        <v>-0.73130556459543572</v>
      </c>
      <c r="S86">
        <v>0.27981850721959639</v>
      </c>
      <c r="T86">
        <v>1.5645125562840518</v>
      </c>
      <c r="U86">
        <v>-0.61426735770019192</v>
      </c>
      <c r="V86">
        <v>0.7490850725057917</v>
      </c>
      <c r="W86">
        <v>0.92945726547012497</v>
      </c>
      <c r="X86">
        <v>-0.30376147390749608</v>
      </c>
      <c r="Y86">
        <v>-0.35276920777915921</v>
      </c>
      <c r="Z86">
        <v>1.954555691132962</v>
      </c>
      <c r="AA86">
        <v>0.31844827674281795</v>
      </c>
      <c r="AB86">
        <v>0.46386903673810281</v>
      </c>
      <c r="AC86">
        <v>0.2730616119097613</v>
      </c>
      <c r="AD86">
        <v>-0.42130479133191839</v>
      </c>
      <c r="AE86">
        <v>1.9431700808041628</v>
      </c>
      <c r="AF86">
        <v>-1.3326416574722704E-2</v>
      </c>
      <c r="AG86">
        <v>0.87180988296171313</v>
      </c>
      <c r="AH86">
        <v>-0.88605925693711007</v>
      </c>
      <c r="AI86">
        <v>-1.4729759311050881</v>
      </c>
      <c r="AJ86">
        <v>-0.8115213300842482</v>
      </c>
      <c r="AK86">
        <v>4.4687942492324849E-2</v>
      </c>
      <c r="AL86">
        <v>0.51999165294382232</v>
      </c>
      <c r="AM86">
        <v>-1.0148572271856837</v>
      </c>
      <c r="AN86">
        <v>0.58857334217404333</v>
      </c>
      <c r="AO86">
        <v>0.90904515768757799</v>
      </c>
      <c r="AP86">
        <v>0.39361634916660726</v>
      </c>
      <c r="AQ86">
        <v>2.1134821777030672</v>
      </c>
      <c r="AR86">
        <v>0.53769020543803336</v>
      </c>
      <c r="AS86">
        <v>-0.31035875773444521</v>
      </c>
      <c r="AT86">
        <v>-1.0622873745606742</v>
      </c>
      <c r="AU86">
        <v>-0.96732079811792526</v>
      </c>
      <c r="AV86">
        <v>-1.2500867433576603</v>
      </c>
      <c r="AW86">
        <v>1.0453145112150248</v>
      </c>
      <c r="AX86">
        <v>0.58632379463058926</v>
      </c>
      <c r="AY86">
        <v>1.8495013856102622</v>
      </c>
      <c r="AZ86">
        <v>-0.95056195215192696</v>
      </c>
      <c r="BA86">
        <v>2.2725300020617198</v>
      </c>
      <c r="BB86">
        <v>2.6163748917791207</v>
      </c>
      <c r="BC86">
        <v>-0.57413712215393153</v>
      </c>
      <c r="BD86">
        <v>5.6959250850550688E-2</v>
      </c>
      <c r="BE86">
        <v>-1.4235469800551734</v>
      </c>
      <c r="BF86">
        <v>0.76469653299992379</v>
      </c>
      <c r="BG86">
        <v>-1.8503249272251352</v>
      </c>
      <c r="BH86">
        <v>-0.9201339481325419</v>
      </c>
      <c r="BI86">
        <v>-0.32703948541259259</v>
      </c>
      <c r="BJ86">
        <v>0.32389425556725465</v>
      </c>
      <c r="BK86">
        <v>-0.66103923309613077</v>
      </c>
      <c r="BL86">
        <v>5.3429686213503504E-2</v>
      </c>
      <c r="BM86">
        <v>1.4210132987662842</v>
      </c>
      <c r="BN86">
        <v>-0.82739101780685131</v>
      </c>
      <c r="BO86">
        <v>-1.6762780540723203</v>
      </c>
      <c r="BP86">
        <v>1.4846232749445423</v>
      </c>
      <c r="BQ86">
        <v>1.5334065041184441</v>
      </c>
      <c r="BR86">
        <v>1.3346833795519675</v>
      </c>
      <c r="BS86">
        <v>-1.6417335815628666</v>
      </c>
      <c r="BT86">
        <v>-0.76422837755654371</v>
      </c>
      <c r="BU86">
        <v>-2.604834399806295E-2</v>
      </c>
      <c r="BV86">
        <v>0.58153154871188351</v>
      </c>
      <c r="BW86">
        <v>5.1925167046441761E-2</v>
      </c>
      <c r="BX86">
        <v>-0.89457627466498302</v>
      </c>
      <c r="BY86">
        <v>-0.27130180907941048</v>
      </c>
      <c r="BZ86">
        <v>1.240758167887521</v>
      </c>
      <c r="CA86">
        <v>-0.27060660754436205</v>
      </c>
      <c r="CB86">
        <v>3.1640157202938515E-2</v>
      </c>
      <c r="CC86">
        <v>-0.44998151950889037</v>
      </c>
      <c r="CD86">
        <v>-0.2641059502188588</v>
      </c>
      <c r="CE86">
        <v>-1.6028779393567438</v>
      </c>
      <c r="CF86">
        <v>1.5740933511994963</v>
      </c>
      <c r="CG86">
        <v>-0.23208743443425989</v>
      </c>
      <c r="CH86">
        <v>0.39290207266965277</v>
      </c>
      <c r="CI86">
        <v>-0.95907685024708023</v>
      </c>
      <c r="CJ86">
        <v>-1.3791562541721947</v>
      </c>
      <c r="CK86">
        <v>-0.35123937604423094</v>
      </c>
      <c r="CL86">
        <v>-0.92640528281327061</v>
      </c>
      <c r="CM86">
        <v>-1.6601915700317018</v>
      </c>
      <c r="CN86">
        <v>-1.2905798820159851</v>
      </c>
      <c r="CO86">
        <v>-0.68413101122748587</v>
      </c>
      <c r="CP86">
        <v>0.59035774241120387</v>
      </c>
      <c r="CQ86">
        <v>0.21462532746534771</v>
      </c>
      <c r="CR86">
        <v>-0.36883593955144461</v>
      </c>
      <c r="CS86">
        <v>-1.0543355968388617</v>
      </c>
      <c r="CT86">
        <v>0.48586502273942905</v>
      </c>
      <c r="CU86">
        <v>1.6973189745480477</v>
      </c>
    </row>
    <row r="87" spans="1:99" x14ac:dyDescent="0.25">
      <c r="A87">
        <v>-0.61931459192444172</v>
      </c>
      <c r="B87">
        <v>0.19126972575761336</v>
      </c>
      <c r="C87">
        <v>-0.22890737527900726</v>
      </c>
      <c r="D87">
        <v>-1.1449539158129407</v>
      </c>
      <c r="E87">
        <v>-0.58546801460384024</v>
      </c>
      <c r="F87">
        <v>7.9022113556027646E-2</v>
      </c>
      <c r="G87">
        <v>-0.6753051395821027</v>
      </c>
      <c r="H87">
        <v>0.10011929478906231</v>
      </c>
      <c r="I87">
        <v>1.0122340317437966</v>
      </c>
      <c r="J87">
        <v>0.60556754084501863</v>
      </c>
      <c r="K87">
        <v>7.6160713284120815E-2</v>
      </c>
      <c r="L87">
        <v>-0.77482716661406625</v>
      </c>
      <c r="M87">
        <v>1.2389391983054954</v>
      </c>
      <c r="N87">
        <v>-0.55692768539843063</v>
      </c>
      <c r="O87">
        <v>1.9721427207308583E-2</v>
      </c>
      <c r="P87">
        <v>-1.4848577931238605</v>
      </c>
      <c r="Q87">
        <v>1.0373876530160342</v>
      </c>
      <c r="R87">
        <v>1.0079153918321433</v>
      </c>
      <c r="S87">
        <v>0.34564018035977001</v>
      </c>
      <c r="T87">
        <v>-1.1606771025447182</v>
      </c>
      <c r="U87">
        <v>1.2039955835095424</v>
      </c>
      <c r="V87">
        <v>-0.87876676966404887</v>
      </c>
      <c r="W87">
        <v>-3.3592653902249171E-2</v>
      </c>
      <c r="X87">
        <v>1.091781578503622</v>
      </c>
      <c r="Y87">
        <v>-1.3337947495523856</v>
      </c>
      <c r="Z87">
        <v>-0.97899518405779229</v>
      </c>
      <c r="AA87">
        <v>0.35880664120665495</v>
      </c>
      <c r="AB87">
        <v>0.29928633205334809</v>
      </c>
      <c r="AC87">
        <v>0.30339999854598104</v>
      </c>
      <c r="AD87">
        <v>0.97439057007960728</v>
      </c>
      <c r="AE87">
        <v>0.68953732191123562</v>
      </c>
      <c r="AF87">
        <v>-0.50528906686896269</v>
      </c>
      <c r="AG87">
        <v>-0.84244961621234926</v>
      </c>
      <c r="AH87">
        <v>0.3391243285667786</v>
      </c>
      <c r="AI87">
        <v>-0.20460688897870838</v>
      </c>
      <c r="AJ87">
        <v>0.46666358730941354</v>
      </c>
      <c r="AK87">
        <v>1.7287975892658891</v>
      </c>
      <c r="AL87">
        <v>-0.21476470841273049</v>
      </c>
      <c r="AM87">
        <v>1.972429166499337</v>
      </c>
      <c r="AN87">
        <v>-0.25126541082769904</v>
      </c>
      <c r="AO87">
        <v>1.3727872869165982</v>
      </c>
      <c r="AP87">
        <v>-1.470634436308448</v>
      </c>
      <c r="AQ87">
        <v>0.56526276633531969</v>
      </c>
      <c r="AR87">
        <v>-0.22614268834594559</v>
      </c>
      <c r="AS87">
        <v>-0.59596063478254746</v>
      </c>
      <c r="AT87">
        <v>5.9831635813065109E-2</v>
      </c>
      <c r="AU87">
        <v>-0.87510146679803769</v>
      </c>
      <c r="AV87">
        <v>0.96966372565799397</v>
      </c>
      <c r="AW87">
        <v>0.32904929923007459</v>
      </c>
      <c r="AX87">
        <v>1.0582432481899238</v>
      </c>
      <c r="AY87">
        <v>0.51078374693170425</v>
      </c>
      <c r="AZ87">
        <v>-0.26549241321179973</v>
      </c>
      <c r="BA87">
        <v>0.46594073655027546</v>
      </c>
      <c r="BB87">
        <v>-1.0884424508646529</v>
      </c>
      <c r="BC87">
        <v>0.44874920759227988</v>
      </c>
      <c r="BD87">
        <v>-7.4784278852008071E-2</v>
      </c>
      <c r="BE87">
        <v>-0.20904552397221618</v>
      </c>
      <c r="BF87">
        <v>0.64366851260993296</v>
      </c>
      <c r="BG87">
        <v>-6.5505864295620941E-2</v>
      </c>
      <c r="BH87">
        <v>-1.1304737929355029</v>
      </c>
      <c r="BI87">
        <v>-0.46366515695334054</v>
      </c>
      <c r="BJ87">
        <v>-9.8395183220796878E-2</v>
      </c>
      <c r="BK87">
        <v>-1.1571792887578027</v>
      </c>
      <c r="BL87">
        <v>0.17210372810612268</v>
      </c>
      <c r="BM87">
        <v>-0.19715749368558816</v>
      </c>
      <c r="BN87">
        <v>0.19172475407403872</v>
      </c>
      <c r="BO87">
        <v>0.18881227627851693</v>
      </c>
      <c r="BP87">
        <v>0.23607972684891962</v>
      </c>
      <c r="BQ87">
        <v>-0.43314849292970214</v>
      </c>
      <c r="BR87">
        <v>-5.7318580130075694E-2</v>
      </c>
      <c r="BS87">
        <v>-0.40436114793094913</v>
      </c>
      <c r="BT87">
        <v>1.013213741431702</v>
      </c>
      <c r="BU87">
        <v>-0.27302382150160759</v>
      </c>
      <c r="BV87">
        <v>0.91747980030807341</v>
      </c>
      <c r="BW87">
        <v>0.20182309504705029</v>
      </c>
      <c r="BX87">
        <v>0.66659923224611184</v>
      </c>
      <c r="BY87">
        <v>1.752525796282187E-2</v>
      </c>
      <c r="BZ87">
        <v>-0.58467535278877869</v>
      </c>
      <c r="CA87">
        <v>0.46525225641557882</v>
      </c>
      <c r="CB87">
        <v>0.69778403271704903</v>
      </c>
      <c r="CC87">
        <v>-0.94987102614778707</v>
      </c>
      <c r="CD87">
        <v>-1.0793467366695737</v>
      </c>
      <c r="CE87">
        <v>-1.7460396385525276</v>
      </c>
      <c r="CF87">
        <v>1.4741824391801304</v>
      </c>
      <c r="CG87">
        <v>-0.11469439171512796</v>
      </c>
      <c r="CH87">
        <v>-0.85260947382828622</v>
      </c>
      <c r="CI87">
        <v>-0.40143548020565201</v>
      </c>
      <c r="CJ87">
        <v>-0.19470099613612288</v>
      </c>
      <c r="CK87">
        <v>1.3177472008353073</v>
      </c>
      <c r="CL87">
        <v>-3.018373829299063E-2</v>
      </c>
      <c r="CM87">
        <v>-0.22560691368708605</v>
      </c>
      <c r="CN87">
        <v>-0.26574992421797178</v>
      </c>
      <c r="CO87">
        <v>1.1842071597090649</v>
      </c>
      <c r="CP87">
        <v>-1.3729035976139427E-2</v>
      </c>
      <c r="CQ87">
        <v>3.3724098778940184E-2</v>
      </c>
      <c r="CR87">
        <v>-0.86852205539931504</v>
      </c>
      <c r="CS87">
        <v>0.89090294988863739</v>
      </c>
      <c r="CT87">
        <v>0.54469575744803256</v>
      </c>
      <c r="CU87">
        <v>0.77943713045830232</v>
      </c>
    </row>
    <row r="88" spans="1:99" x14ac:dyDescent="0.25">
      <c r="A88">
        <v>-2.2702272574475293</v>
      </c>
      <c r="B88">
        <v>-1.754937548597109</v>
      </c>
      <c r="C88">
        <v>-2.0826541228674254</v>
      </c>
      <c r="D88">
        <v>-0.58598860194998237</v>
      </c>
      <c r="E88">
        <v>1.1537291867765935</v>
      </c>
      <c r="F88">
        <v>0.52978902837403974</v>
      </c>
      <c r="G88">
        <v>-0.42582277581624761</v>
      </c>
      <c r="H88">
        <v>-0.79961827296500676</v>
      </c>
      <c r="I88">
        <v>0.44826209476855239</v>
      </c>
      <c r="J88">
        <v>-6.1122474528590487E-2</v>
      </c>
      <c r="K88">
        <v>0.21698845232952804</v>
      </c>
      <c r="L88">
        <v>-0.37824466221343239</v>
      </c>
      <c r="M88">
        <v>9.4209769661092888E-2</v>
      </c>
      <c r="N88">
        <v>0.94559248672659968</v>
      </c>
      <c r="O88">
        <v>-0.79188485694661481</v>
      </c>
      <c r="P88">
        <v>0.68306576861192003</v>
      </c>
      <c r="Q88">
        <v>0.92702392431802882</v>
      </c>
      <c r="R88">
        <v>0.44572990284443675</v>
      </c>
      <c r="S88">
        <v>0.59322426056872413</v>
      </c>
      <c r="T88">
        <v>0.29186681274862414</v>
      </c>
      <c r="U88">
        <v>1.0928502919876097</v>
      </c>
      <c r="V88">
        <v>-0.74651796580207963</v>
      </c>
      <c r="W88">
        <v>1.8529376679687952</v>
      </c>
      <c r="X88">
        <v>0.15418275495232006</v>
      </c>
      <c r="Y88">
        <v>0.66647808556947319</v>
      </c>
      <c r="Z88">
        <v>0.24108172760619484</v>
      </c>
      <c r="AA88">
        <v>-7.8201251988092149E-2</v>
      </c>
      <c r="AB88">
        <v>-0.60479772693526179</v>
      </c>
      <c r="AC88">
        <v>-0.27444987528578357</v>
      </c>
      <c r="AD88">
        <v>5.624516221571637E-2</v>
      </c>
      <c r="AE88">
        <v>0.55171765498948344</v>
      </c>
      <c r="AF88">
        <v>0.23783599713035039</v>
      </c>
      <c r="AG88">
        <v>-1.5249320424470147E-2</v>
      </c>
      <c r="AH88">
        <v>0.3345485259804058</v>
      </c>
      <c r="AI88">
        <v>-9.8292415064495139E-2</v>
      </c>
      <c r="AJ88">
        <v>-1.4234076037221355</v>
      </c>
      <c r="AK88">
        <v>-0.79982460279866074</v>
      </c>
      <c r="AL88">
        <v>-0.80249085557312394</v>
      </c>
      <c r="AM88">
        <v>0.28160806306375236</v>
      </c>
      <c r="AN88">
        <v>-1.7385778274597079</v>
      </c>
      <c r="AO88">
        <v>-0.50837044746679072</v>
      </c>
      <c r="AP88">
        <v>-0.65760556102726342</v>
      </c>
      <c r="AQ88">
        <v>-1.550719458947682</v>
      </c>
      <c r="AR88">
        <v>-0.40101791866613934</v>
      </c>
      <c r="AS88">
        <v>0.70979177963096163</v>
      </c>
      <c r="AT88">
        <v>0.54829993062582605</v>
      </c>
      <c r="AU88">
        <v>-0.2992098198132207</v>
      </c>
      <c r="AV88">
        <v>-0.15123259729396621</v>
      </c>
      <c r="AW88">
        <v>-0.65265235618421014</v>
      </c>
      <c r="AX88">
        <v>-0.41658235421062245</v>
      </c>
      <c r="AY88">
        <v>-1.3891817387053838</v>
      </c>
      <c r="AZ88">
        <v>0.74250423269962351</v>
      </c>
      <c r="BA88">
        <v>0.21828794168965013</v>
      </c>
      <c r="BB88">
        <v>-0.94270964131491153</v>
      </c>
      <c r="BC88">
        <v>7.9433367548740363E-2</v>
      </c>
      <c r="BD88">
        <v>-0.88756341079511836</v>
      </c>
      <c r="BE88">
        <v>-1.4699251492544694</v>
      </c>
      <c r="BF88">
        <v>0.74836936116921804</v>
      </c>
      <c r="BG88">
        <v>0.19443095672177016</v>
      </c>
      <c r="BH88">
        <v>0.82502448935510675</v>
      </c>
      <c r="BI88">
        <v>1.2795216205141418</v>
      </c>
      <c r="BJ88">
        <v>1.2356267139727297</v>
      </c>
      <c r="BK88">
        <v>1.011657798998431</v>
      </c>
      <c r="BL88">
        <v>-1.9212633653392388</v>
      </c>
      <c r="BM88">
        <v>1.9381968962415137</v>
      </c>
      <c r="BN88">
        <v>5.6418270650385998E-3</v>
      </c>
      <c r="BO88">
        <v>1.6187122939789347</v>
      </c>
      <c r="BP88">
        <v>-0.65147585010974129</v>
      </c>
      <c r="BQ88">
        <v>-1.5766834918586368</v>
      </c>
      <c r="BR88">
        <v>1.4382027777663156</v>
      </c>
      <c r="BS88">
        <v>0.40817200555988975</v>
      </c>
      <c r="BT88">
        <v>0.62100179993857341</v>
      </c>
      <c r="BU88">
        <v>-1.180126422206178</v>
      </c>
      <c r="BV88">
        <v>3.7998948335019468E-2</v>
      </c>
      <c r="BW88">
        <v>0.21079888620075188</v>
      </c>
      <c r="BX88">
        <v>-0.64738179356948267</v>
      </c>
      <c r="BY88">
        <v>1.0135935765344462</v>
      </c>
      <c r="BZ88">
        <v>0.3737032219451879</v>
      </c>
      <c r="CA88">
        <v>-1.0062038138458329</v>
      </c>
      <c r="CB88">
        <v>-0.86584732474699955</v>
      </c>
      <c r="CC88">
        <v>-0.78503477539053035</v>
      </c>
      <c r="CD88">
        <v>0.37985915857129604</v>
      </c>
      <c r="CE88">
        <v>0.86346625529619803</v>
      </c>
      <c r="CF88">
        <v>0.648960359196742</v>
      </c>
      <c r="CG88">
        <v>2.4108898633029048</v>
      </c>
      <c r="CH88">
        <v>-0.3585719476239142</v>
      </c>
      <c r="CI88">
        <v>0.98835463291746994</v>
      </c>
      <c r="CJ88">
        <v>-1.26675007869822</v>
      </c>
      <c r="CK88">
        <v>-0.92822089677487707</v>
      </c>
      <c r="CL88">
        <v>0.87134540760536439</v>
      </c>
      <c r="CM88">
        <v>-0.73778730453541574</v>
      </c>
      <c r="CN88">
        <v>-0.98151244643404323</v>
      </c>
      <c r="CO88">
        <v>-0.18940831743849526</v>
      </c>
      <c r="CP88">
        <v>0.12087852013774174</v>
      </c>
      <c r="CQ88">
        <v>1.0407639286698798</v>
      </c>
      <c r="CR88">
        <v>0.22054715915125894</v>
      </c>
      <c r="CS88">
        <v>2.0836696705313733E-2</v>
      </c>
      <c r="CT88">
        <v>1.5868135828047545</v>
      </c>
      <c r="CU88">
        <v>1.5751184893530519</v>
      </c>
    </row>
    <row r="89" spans="1:99" x14ac:dyDescent="0.25">
      <c r="A89">
        <v>-0.30869928133404412</v>
      </c>
      <c r="B89">
        <v>-0.52751355181877368</v>
      </c>
      <c r="C89">
        <v>0.87722282845115829</v>
      </c>
      <c r="D89">
        <v>-0.33050540174740412</v>
      </c>
      <c r="E89">
        <v>-1.9512366354322468</v>
      </c>
      <c r="F89">
        <v>-0.38666099835889362</v>
      </c>
      <c r="G89">
        <v>0.79837048404203548</v>
      </c>
      <c r="H89">
        <v>-0.91964664809268959</v>
      </c>
      <c r="I89">
        <v>-0.33671605893040529</v>
      </c>
      <c r="J89">
        <v>0.67860457308125721</v>
      </c>
      <c r="K89">
        <v>-2.0315112631513914</v>
      </c>
      <c r="L89">
        <v>-0.41017664886166072</v>
      </c>
      <c r="M89">
        <v>0.43192341822313313</v>
      </c>
      <c r="N89">
        <v>1.2450640896345602</v>
      </c>
      <c r="O89">
        <v>-0.94408894637757246</v>
      </c>
      <c r="P89">
        <v>0.74941016512811043</v>
      </c>
      <c r="Q89">
        <v>-1.4460778140367216</v>
      </c>
      <c r="R89">
        <v>0.77372538204582764</v>
      </c>
      <c r="S89">
        <v>0.38643122314637579</v>
      </c>
      <c r="T89">
        <v>-0.40316327087926085</v>
      </c>
      <c r="U89">
        <v>0.5326774269182708</v>
      </c>
      <c r="V89">
        <v>-0.58043356420237813</v>
      </c>
      <c r="W89">
        <v>-0.57267660480524507</v>
      </c>
      <c r="X89">
        <v>-2.5930984149924012</v>
      </c>
      <c r="Y89">
        <v>0.91238724931655457</v>
      </c>
      <c r="Z89">
        <v>0.2750539692261938</v>
      </c>
      <c r="AA89">
        <v>-0.33583951328090961</v>
      </c>
      <c r="AB89">
        <v>0.58676590134988282</v>
      </c>
      <c r="AC89">
        <v>0.17766785511033353</v>
      </c>
      <c r="AD89">
        <v>-1.0897507682258667</v>
      </c>
      <c r="AE89">
        <v>-0.15173209607808347</v>
      </c>
      <c r="AF89">
        <v>1.06959580650992</v>
      </c>
      <c r="AG89">
        <v>-1.4015564337404098</v>
      </c>
      <c r="AH89">
        <v>0.93673229533239999</v>
      </c>
      <c r="AI89">
        <v>-0.92283629760387775</v>
      </c>
      <c r="AJ89">
        <v>1.0895434028970221</v>
      </c>
      <c r="AK89">
        <v>0.62679814304676074</v>
      </c>
      <c r="AL89">
        <v>-4.9794350655279658E-2</v>
      </c>
      <c r="AM89">
        <v>-0.95352661637949876</v>
      </c>
      <c r="AN89">
        <v>-1.4426915545743964</v>
      </c>
      <c r="AO89">
        <v>0.61800910652872998</v>
      </c>
      <c r="AP89">
        <v>0.54608911473067945</v>
      </c>
      <c r="AQ89">
        <v>5.2843328979996593E-2</v>
      </c>
      <c r="AR89">
        <v>-1.2610399032700885</v>
      </c>
      <c r="AS89">
        <v>1.3588066897749942</v>
      </c>
      <c r="AT89">
        <v>0.57629719136075808</v>
      </c>
      <c r="AU89">
        <v>-0.53294191678560032</v>
      </c>
      <c r="AV89">
        <v>2.1948447823514807</v>
      </c>
      <c r="AW89">
        <v>-4.4267809359333464E-2</v>
      </c>
      <c r="AX89">
        <v>-1.1637884839187789</v>
      </c>
      <c r="AY89">
        <v>0.87445582084056783</v>
      </c>
      <c r="AZ89">
        <v>-1.5927121800761004</v>
      </c>
      <c r="BA89">
        <v>-0.26744466520332949</v>
      </c>
      <c r="BB89">
        <v>-1.4640458152362774</v>
      </c>
      <c r="BC89">
        <v>0.7944274907248664</v>
      </c>
      <c r="BD89">
        <v>1.1241553808968512</v>
      </c>
      <c r="BE89">
        <v>0.89028239887814353</v>
      </c>
      <c r="BF89">
        <v>-0.57123678461378002</v>
      </c>
      <c r="BG89">
        <v>0.73064620483332077</v>
      </c>
      <c r="BH89">
        <v>0.41998140469632766</v>
      </c>
      <c r="BI89">
        <v>-1.3872023718141713</v>
      </c>
      <c r="BJ89">
        <v>1.190475407604668</v>
      </c>
      <c r="BK89">
        <v>-0.48638218640121889</v>
      </c>
      <c r="BL89">
        <v>0.44426715273007461</v>
      </c>
      <c r="BM89">
        <v>0.46303515607388751</v>
      </c>
      <c r="BN89">
        <v>-0.32204805830058542</v>
      </c>
      <c r="BO89">
        <v>-0.85339060661889288</v>
      </c>
      <c r="BP89">
        <v>-0.24690235796787999</v>
      </c>
      <c r="BQ89">
        <v>0.1846211675600983</v>
      </c>
      <c r="BR89">
        <v>0.8250376470606714</v>
      </c>
      <c r="BS89">
        <v>-9.0854922692832393E-2</v>
      </c>
      <c r="BT89">
        <v>-0.60729699229003198</v>
      </c>
      <c r="BU89">
        <v>0.42433689955337289</v>
      </c>
      <c r="BV89">
        <v>-1.3003082824269507</v>
      </c>
      <c r="BW89">
        <v>0.44666395586226942</v>
      </c>
      <c r="BX89">
        <v>-0.35343832670212921</v>
      </c>
      <c r="BY89">
        <v>-0.59743437652071996</v>
      </c>
      <c r="BZ89">
        <v>1.116000429592249</v>
      </c>
      <c r="CA89">
        <v>0.49127788233364861</v>
      </c>
      <c r="CB89">
        <v>-0.70957795163922721</v>
      </c>
      <c r="CC89">
        <v>1.9281985224795182</v>
      </c>
      <c r="CD89">
        <v>0.42137599721507191</v>
      </c>
      <c r="CE89">
        <v>1.3744116089132814</v>
      </c>
      <c r="CF89">
        <v>0.61112981464542104</v>
      </c>
      <c r="CG89">
        <v>9.3014708024789939E-3</v>
      </c>
      <c r="CH89">
        <v>-1.2528958490039555</v>
      </c>
      <c r="CI89">
        <v>-0.56531973009728909</v>
      </c>
      <c r="CJ89">
        <v>0.16612216595899618</v>
      </c>
      <c r="CK89">
        <v>1.2444058255293904</v>
      </c>
      <c r="CL89">
        <v>2.7646542510762737</v>
      </c>
      <c r="CM89">
        <v>0.96081325883536883</v>
      </c>
      <c r="CN89">
        <v>0.23368300783478291</v>
      </c>
      <c r="CO89">
        <v>-0.90694638802882677</v>
      </c>
      <c r="CP89">
        <v>4.608077442576782E-3</v>
      </c>
      <c r="CQ89">
        <v>1.4471171953057105</v>
      </c>
      <c r="CR89">
        <v>-1.051320535753572</v>
      </c>
      <c r="CS89">
        <v>-0.72950987462534089</v>
      </c>
      <c r="CT89">
        <v>1.114699394425505</v>
      </c>
      <c r="CU89">
        <v>2.1967643379453921</v>
      </c>
    </row>
    <row r="90" spans="1:99" x14ac:dyDescent="0.25">
      <c r="A90">
        <v>0.64313964364449649</v>
      </c>
      <c r="B90">
        <v>0.58206589685783738</v>
      </c>
      <c r="C90">
        <v>0.54893911095223891</v>
      </c>
      <c r="D90">
        <v>2.0716406499158251</v>
      </c>
      <c r="E90">
        <v>-0.46066623203762036</v>
      </c>
      <c r="F90">
        <v>-1.7022231441224944</v>
      </c>
      <c r="G90">
        <v>-0.5858400240192011</v>
      </c>
      <c r="H90">
        <v>0.67959903567135793</v>
      </c>
      <c r="I90">
        <v>0.20970073571674633</v>
      </c>
      <c r="J90">
        <v>-0.54248045595068517</v>
      </c>
      <c r="K90">
        <v>-0.68417070371368005</v>
      </c>
      <c r="L90">
        <v>-0.69317980019835967</v>
      </c>
      <c r="M90">
        <v>-0.62895543599351134</v>
      </c>
      <c r="N90">
        <v>0.19438566504603372</v>
      </c>
      <c r="O90">
        <v>2.019595371168573</v>
      </c>
      <c r="P90">
        <v>0.59291994210185839</v>
      </c>
      <c r="Q90">
        <v>-1.5126395415241993E-2</v>
      </c>
      <c r="R90">
        <v>0.41105895839812501</v>
      </c>
      <c r="S90">
        <v>-1.2313108062896656</v>
      </c>
      <c r="T90">
        <v>-1.0774531778661969</v>
      </c>
      <c r="U90">
        <v>-0.54231867283504165</v>
      </c>
      <c r="V90">
        <v>1.5217971938225641</v>
      </c>
      <c r="W90">
        <v>-0.4732124765345988</v>
      </c>
      <c r="X90">
        <v>-0.59972156822885425</v>
      </c>
      <c r="Y90">
        <v>1.6678813322781174</v>
      </c>
      <c r="Z90">
        <v>0.3495944107262916</v>
      </c>
      <c r="AA90">
        <v>-0.62404532136946833</v>
      </c>
      <c r="AB90">
        <v>-2.5013050806432329</v>
      </c>
      <c r="AC90">
        <v>-0.95425816723005219</v>
      </c>
      <c r="AD90">
        <v>-1.7648892648543943</v>
      </c>
      <c r="AE90">
        <v>0.70256740176250887</v>
      </c>
      <c r="AF90">
        <v>0.92468348526785649</v>
      </c>
      <c r="AG90">
        <v>0.62171866281288046</v>
      </c>
      <c r="AH90">
        <v>-0.8269295680097023</v>
      </c>
      <c r="AI90">
        <v>-0.61436104881989573</v>
      </c>
      <c r="AJ90">
        <v>-1.6440197067544122</v>
      </c>
      <c r="AK90">
        <v>1.4675628275047519</v>
      </c>
      <c r="AL90">
        <v>-0.65954283614705556</v>
      </c>
      <c r="AM90">
        <v>0.71044795768725544</v>
      </c>
      <c r="AN90">
        <v>-0.97123756961919594</v>
      </c>
      <c r="AO90">
        <v>-0.52492575222058724</v>
      </c>
      <c r="AP90">
        <v>1.1332093692849166</v>
      </c>
      <c r="AQ90">
        <v>-0.51467921350408852</v>
      </c>
      <c r="AR90">
        <v>-0.59862780731778731</v>
      </c>
      <c r="AS90">
        <v>1.2673515902976074</v>
      </c>
      <c r="AT90">
        <v>-0.66050774758406905</v>
      </c>
      <c r="AU90">
        <v>0.28277851249776109</v>
      </c>
      <c r="AV90">
        <v>-0.57634100592682858</v>
      </c>
      <c r="AW90">
        <v>1.6746777290618386</v>
      </c>
      <c r="AX90">
        <v>0.68755794587863872</v>
      </c>
      <c r="AY90">
        <v>1.1714653598961906</v>
      </c>
      <c r="AZ90">
        <v>0.50393603056698699</v>
      </c>
      <c r="BA90">
        <v>-0.13355858802284326</v>
      </c>
      <c r="BB90">
        <v>-1.4281663683411925</v>
      </c>
      <c r="BC90">
        <v>2.8823911370429567</v>
      </c>
      <c r="BD90">
        <v>-0.44779623459102463</v>
      </c>
      <c r="BE90">
        <v>-0.75175032656998164</v>
      </c>
      <c r="BF90">
        <v>-1.1484018242819645</v>
      </c>
      <c r="BG90">
        <v>1.289504819741166</v>
      </c>
      <c r="BH90">
        <v>-1.2955931178194606</v>
      </c>
      <c r="BI90">
        <v>0.62784244791768928</v>
      </c>
      <c r="BJ90">
        <v>1.186512370049577</v>
      </c>
      <c r="BK90">
        <v>0.41728047851640543</v>
      </c>
      <c r="BL90">
        <v>-0.38665183758325</v>
      </c>
      <c r="BM90">
        <v>-1.3849183597288073</v>
      </c>
      <c r="BN90">
        <v>-0.7221216384663397</v>
      </c>
      <c r="BO90">
        <v>8.8139423669723452E-2</v>
      </c>
      <c r="BP90">
        <v>0.33917588475441823</v>
      </c>
      <c r="BQ90">
        <v>0.74312343248192347</v>
      </c>
      <c r="BR90">
        <v>0.82101684129797903</v>
      </c>
      <c r="BS90">
        <v>1.4421600318014076</v>
      </c>
      <c r="BT90">
        <v>-0.76427000506797016</v>
      </c>
      <c r="BU90">
        <v>1.0018645330708449</v>
      </c>
      <c r="BV90">
        <v>0.50882304052435667</v>
      </c>
      <c r="BW90">
        <v>-0.9329424207460032</v>
      </c>
      <c r="BX90">
        <v>-0.22946688000195234</v>
      </c>
      <c r="BY90">
        <v>1.4627780351738295</v>
      </c>
      <c r="BZ90">
        <v>1.6456633771336449</v>
      </c>
      <c r="CA90">
        <v>0.18933280725130883</v>
      </c>
      <c r="CB90">
        <v>0.82081003614072945</v>
      </c>
      <c r="CC90">
        <v>0.51614080184581002</v>
      </c>
      <c r="CD90">
        <v>-0.5662727242662754</v>
      </c>
      <c r="CE90">
        <v>-0.36962532589108821</v>
      </c>
      <c r="CF90">
        <v>-0.39239974333151095</v>
      </c>
      <c r="CG90">
        <v>0.24803976006838296</v>
      </c>
      <c r="CH90">
        <v>-0.1980809876255539</v>
      </c>
      <c r="CI90">
        <v>-0.10992285178047577</v>
      </c>
      <c r="CJ90">
        <v>1.2672346496231965</v>
      </c>
      <c r="CK90">
        <v>0.77966567180323243</v>
      </c>
      <c r="CL90">
        <v>-0.12483154506731518</v>
      </c>
      <c r="CM90">
        <v>1.3108232999094838</v>
      </c>
      <c r="CN90">
        <v>-0.32163322506191033</v>
      </c>
      <c r="CO90">
        <v>5.686999965381917E-2</v>
      </c>
      <c r="CP90">
        <v>-0.35468450563168941</v>
      </c>
      <c r="CQ90">
        <v>1.0338330249822578</v>
      </c>
      <c r="CR90">
        <v>0.95664832683691658</v>
      </c>
      <c r="CS90">
        <v>0.51128247337383337</v>
      </c>
      <c r="CT90">
        <v>-0.71123588173433372</v>
      </c>
      <c r="CU90">
        <v>1.9070575740099973</v>
      </c>
    </row>
    <row r="91" spans="1:99" x14ac:dyDescent="0.25">
      <c r="A91">
        <v>0.22977000138027776</v>
      </c>
      <c r="B91">
        <v>-0.35829275039382763</v>
      </c>
      <c r="C91">
        <v>-0.59330616912151102</v>
      </c>
      <c r="D91">
        <v>0.4866154737254188</v>
      </c>
      <c r="E91">
        <v>1.9647792448778411E-2</v>
      </c>
      <c r="F91">
        <v>1.9213242985747083</v>
      </c>
      <c r="G91">
        <v>-0.74161458055347285</v>
      </c>
      <c r="H91">
        <v>0.40620618990157109</v>
      </c>
      <c r="I91">
        <v>0.39111387585118146</v>
      </c>
      <c r="J91">
        <v>-0.28958338751439361</v>
      </c>
      <c r="K91">
        <v>1.7729497814641697</v>
      </c>
      <c r="L91">
        <v>-0.97300075323236679</v>
      </c>
      <c r="M91">
        <v>-1.6151771560842958</v>
      </c>
      <c r="N91">
        <v>-0.40380248655093059</v>
      </c>
      <c r="O91">
        <v>-1.423177060999814</v>
      </c>
      <c r="P91">
        <v>1.4235311824959171</v>
      </c>
      <c r="Q91">
        <v>0.76947711954517195</v>
      </c>
      <c r="R91">
        <v>-1.5989106930392949</v>
      </c>
      <c r="S91">
        <v>0.21274791944557761</v>
      </c>
      <c r="T91">
        <v>-1.7407595564980647</v>
      </c>
      <c r="U91">
        <v>-0.26592304719509596</v>
      </c>
      <c r="V91">
        <v>-1.5069225439996345</v>
      </c>
      <c r="W91">
        <v>-1.374125792099101</v>
      </c>
      <c r="X91">
        <v>0.73302873807424895</v>
      </c>
      <c r="Y91">
        <v>-0.80009897330030533</v>
      </c>
      <c r="Z91">
        <v>0.64395513695300244</v>
      </c>
      <c r="AA91">
        <v>-0.28313101226034826</v>
      </c>
      <c r="AB91">
        <v>-0.52569577480501861</v>
      </c>
      <c r="AC91">
        <v>0.9453947290090926</v>
      </c>
      <c r="AD91">
        <v>1.4493157221799942</v>
      </c>
      <c r="AE91">
        <v>-1.270428531048664</v>
      </c>
      <c r="AF91">
        <v>-0.8838032533348229</v>
      </c>
      <c r="AG91">
        <v>1.3959460016079179</v>
      </c>
      <c r="AH91">
        <v>-0.1047629628754598</v>
      </c>
      <c r="AI91">
        <v>0.37343208733472522</v>
      </c>
      <c r="AJ91">
        <v>0.43431846908335098</v>
      </c>
      <c r="AK91">
        <v>2.0532875158943966</v>
      </c>
      <c r="AL91">
        <v>-1.3760078991415168</v>
      </c>
      <c r="AM91">
        <v>-1.5667406489468012</v>
      </c>
      <c r="AN91">
        <v>2.1669270098220799</v>
      </c>
      <c r="AO91">
        <v>0.61941792732402301</v>
      </c>
      <c r="AP91">
        <v>1.0805842260801015</v>
      </c>
      <c r="AQ91">
        <v>1.4103781567144029</v>
      </c>
      <c r="AR91">
        <v>-2.0915095559329746</v>
      </c>
      <c r="AS91">
        <v>-1.6457093303749533</v>
      </c>
      <c r="AT91">
        <v>-0.95393091326489543</v>
      </c>
      <c r="AU91">
        <v>-0.42648715253839364</v>
      </c>
      <c r="AV91">
        <v>0.17336890659980134</v>
      </c>
      <c r="AW91">
        <v>2.5492890622054176</v>
      </c>
      <c r="AX91">
        <v>-2.3951963659291082</v>
      </c>
      <c r="AY91">
        <v>1.2489182746863378E-2</v>
      </c>
      <c r="AZ91">
        <v>-0.58190701615318641</v>
      </c>
      <c r="BA91">
        <v>-1.8568399418217107</v>
      </c>
      <c r="BB91">
        <v>0.40356391866096414</v>
      </c>
      <c r="BC91">
        <v>0.29531451519326174</v>
      </c>
      <c r="BD91">
        <v>3.1888705043781478</v>
      </c>
      <c r="BE91">
        <v>-0.31620321598899465</v>
      </c>
      <c r="BF91">
        <v>-0.41758178034331628</v>
      </c>
      <c r="BG91">
        <v>-0.4404854914182661</v>
      </c>
      <c r="BH91">
        <v>0.15898710077272812</v>
      </c>
      <c r="BI91">
        <v>-1.4598980499035841</v>
      </c>
      <c r="BJ91">
        <v>1.9170923432692974</v>
      </c>
      <c r="BK91">
        <v>1.9162618777533285</v>
      </c>
      <c r="BL91">
        <v>-1.0780136571653467</v>
      </c>
      <c r="BM91">
        <v>-0.9680426948016998</v>
      </c>
      <c r="BN91">
        <v>1.6756388433636624</v>
      </c>
      <c r="BO91">
        <v>2.4761499786097212</v>
      </c>
      <c r="BP91">
        <v>1.2655282805198711</v>
      </c>
      <c r="BQ91">
        <v>-0.89382664357211616</v>
      </c>
      <c r="BR91">
        <v>-0.33718160247745871</v>
      </c>
      <c r="BS91">
        <v>0.17137167930825029</v>
      </c>
      <c r="BT91">
        <v>0.37292764028227998</v>
      </c>
      <c r="BU91">
        <v>0.41640924971408483</v>
      </c>
      <c r="BV91">
        <v>0.50358411216322529</v>
      </c>
      <c r="BW91">
        <v>2.3969265130980868</v>
      </c>
      <c r="BX91">
        <v>-0.20555067382391864</v>
      </c>
      <c r="BY91">
        <v>1.2374259931730864</v>
      </c>
      <c r="BZ91">
        <v>0.27725110629356797</v>
      </c>
      <c r="CA91">
        <v>1.0000258647648541</v>
      </c>
      <c r="CB91">
        <v>0.12972333918111675</v>
      </c>
      <c r="CC91">
        <v>0.19318991029871985</v>
      </c>
      <c r="CD91">
        <v>-0.29645484873689476</v>
      </c>
      <c r="CE91">
        <v>-0.20904774470640311</v>
      </c>
      <c r="CF91">
        <v>0.33396085031560452</v>
      </c>
      <c r="CG91">
        <v>3.791617798407218E-2</v>
      </c>
      <c r="CH91">
        <v>-0.83099241473430552</v>
      </c>
      <c r="CI91">
        <v>1.7278881631976373</v>
      </c>
      <c r="CJ91">
        <v>1.2815750771978491</v>
      </c>
      <c r="CK91">
        <v>-0.70429376240463648</v>
      </c>
      <c r="CL91">
        <v>-2.4365520748706242</v>
      </c>
      <c r="CM91">
        <v>5.702154330369693E-2</v>
      </c>
      <c r="CN91">
        <v>-0.5096488204366515</v>
      </c>
      <c r="CO91">
        <v>-2.649178618405351</v>
      </c>
      <c r="CP91">
        <v>-0.93010574789095601</v>
      </c>
      <c r="CQ91">
        <v>0.1179841356070294</v>
      </c>
      <c r="CR91">
        <v>0.71399499876292616</v>
      </c>
      <c r="CS91">
        <v>0.43125022180990591</v>
      </c>
      <c r="CT91">
        <v>-0.51986505921810988</v>
      </c>
      <c r="CU91">
        <v>2.9513082256301906</v>
      </c>
    </row>
    <row r="92" spans="1:99" x14ac:dyDescent="0.25">
      <c r="A92">
        <v>-1.8076716166212872</v>
      </c>
      <c r="B92">
        <v>0.85288643631950378</v>
      </c>
      <c r="C92">
        <v>-1.2231744525689803</v>
      </c>
      <c r="D92">
        <v>0.75579116175190131</v>
      </c>
      <c r="E92">
        <v>0.33872176468016796</v>
      </c>
      <c r="F92">
        <v>-1.1748845942728876</v>
      </c>
      <c r="G92">
        <v>0.42011272527493221</v>
      </c>
      <c r="H92">
        <v>-0.37500320888852384</v>
      </c>
      <c r="I92">
        <v>0.5429507507711181</v>
      </c>
      <c r="J92">
        <v>0.57491182052941614</v>
      </c>
      <c r="K92">
        <v>-0.93107334272869291</v>
      </c>
      <c r="L92">
        <v>-1.3475011669436725</v>
      </c>
      <c r="M92">
        <v>3.0347966081750798E-2</v>
      </c>
      <c r="N92">
        <v>1.1606282008944124</v>
      </c>
      <c r="O92">
        <v>-1.6004317458657145</v>
      </c>
      <c r="P92">
        <v>-0.51172525975997118</v>
      </c>
      <c r="Q92">
        <v>0.55425942221061175</v>
      </c>
      <c r="R92">
        <v>-1.1223211943936822</v>
      </c>
      <c r="S92">
        <v>-0.21877209049251492</v>
      </c>
      <c r="T92">
        <v>-0.44847036074231345</v>
      </c>
      <c r="U92">
        <v>0.33559122426973031</v>
      </c>
      <c r="V92">
        <v>-0.90920639942857673</v>
      </c>
      <c r="W92">
        <v>3.3525768082303238E-2</v>
      </c>
      <c r="X92">
        <v>1.4928577240046776</v>
      </c>
      <c r="Y92">
        <v>-0.307347421991499</v>
      </c>
      <c r="Z92">
        <v>-1.2918718590656491</v>
      </c>
      <c r="AA92">
        <v>0.51727466313668902</v>
      </c>
      <c r="AB92">
        <v>-1.8190429664904566</v>
      </c>
      <c r="AC92">
        <v>-0.94124929726380313</v>
      </c>
      <c r="AD92">
        <v>-0.81090968568999866</v>
      </c>
      <c r="AE92">
        <v>0.53991378472502138</v>
      </c>
      <c r="AF92">
        <v>-1.3589576466007358</v>
      </c>
      <c r="AG92">
        <v>-0.2013264676226397</v>
      </c>
      <c r="AH92">
        <v>-2.9633135484495952E-2</v>
      </c>
      <c r="AI92">
        <v>-0.41987824561475134</v>
      </c>
      <c r="AJ92">
        <v>0.13944331697577977</v>
      </c>
      <c r="AK92">
        <v>0.17868481540205908</v>
      </c>
      <c r="AL92">
        <v>-4.4532875313469673E-2</v>
      </c>
      <c r="AM92">
        <v>1.0663727045834839</v>
      </c>
      <c r="AN92">
        <v>-0.99706921012025096</v>
      </c>
      <c r="AO92">
        <v>0.83818312778804682</v>
      </c>
      <c r="AP92">
        <v>-0.29640766619802217</v>
      </c>
      <c r="AQ92">
        <v>-1.590346016548996</v>
      </c>
      <c r="AR92">
        <v>-0.25054258983403771</v>
      </c>
      <c r="AS92">
        <v>2.1622426496793397</v>
      </c>
      <c r="AT92">
        <v>0.25787406374935112</v>
      </c>
      <c r="AU92">
        <v>-0.98638022079247012</v>
      </c>
      <c r="AV92">
        <v>0.22245468079061848</v>
      </c>
      <c r="AW92">
        <v>2.0209410553616571</v>
      </c>
      <c r="AX92">
        <v>1.674428509770888</v>
      </c>
      <c r="AY92">
        <v>0.31281410816599237</v>
      </c>
      <c r="AZ92">
        <v>-0.9993411150961613</v>
      </c>
      <c r="BA92">
        <v>-0.89243546493510473</v>
      </c>
      <c r="BB92">
        <v>0.55470056069021367</v>
      </c>
      <c r="BC92">
        <v>-1.3128524911207471</v>
      </c>
      <c r="BD92">
        <v>-1.0205609651574641</v>
      </c>
      <c r="BE92">
        <v>0.89390708108592931</v>
      </c>
      <c r="BF92">
        <v>-0.98228128602818054</v>
      </c>
      <c r="BG92">
        <v>1.6999790746135002</v>
      </c>
      <c r="BH92">
        <v>-0.16643138866725335</v>
      </c>
      <c r="BI92">
        <v>-1.7262059101056886</v>
      </c>
      <c r="BJ92">
        <v>5.3971541496283269E-2</v>
      </c>
      <c r="BK92">
        <v>-1.8522262084289549</v>
      </c>
      <c r="BL92">
        <v>1.1617364090784856</v>
      </c>
      <c r="BM92">
        <v>0.20118339526877269</v>
      </c>
      <c r="BN92">
        <v>1.3236031821906074</v>
      </c>
      <c r="BO92">
        <v>1.6352608236140365</v>
      </c>
      <c r="BP92">
        <v>-1.1410629919080386</v>
      </c>
      <c r="BQ92">
        <v>2.0457339854056582</v>
      </c>
      <c r="BR92">
        <v>-1.1972026093435608</v>
      </c>
      <c r="BS92">
        <v>1.6861884159965401</v>
      </c>
      <c r="BT92">
        <v>-2.7195872310138545</v>
      </c>
      <c r="BU92">
        <v>-0.18612887508489367</v>
      </c>
      <c r="BV92">
        <v>-2.0211377739286638</v>
      </c>
      <c r="BW92">
        <v>-0.61009362491252006</v>
      </c>
      <c r="BX92">
        <v>0.21908884866448902</v>
      </c>
      <c r="BY92">
        <v>-0.43287789419997968</v>
      </c>
      <c r="BZ92">
        <v>0.74995315454957268</v>
      </c>
      <c r="CA92">
        <v>-5.8039074211179008E-2</v>
      </c>
      <c r="CB92">
        <v>0.47033940493608012</v>
      </c>
      <c r="CC92">
        <v>0.34242715106563026</v>
      </c>
      <c r="CD92">
        <v>0.61882397699797131</v>
      </c>
      <c r="CE92">
        <v>-1.0388992057487441</v>
      </c>
      <c r="CF92">
        <v>0.89991407883115304</v>
      </c>
      <c r="CG92">
        <v>-1.2445836118441294</v>
      </c>
      <c r="CH92">
        <v>0.54927419718286841</v>
      </c>
      <c r="CI92">
        <v>0.96277653300735366</v>
      </c>
      <c r="CJ92">
        <v>-0.33319504584449644</v>
      </c>
      <c r="CK92">
        <v>-0.98232878851767236</v>
      </c>
      <c r="CL92">
        <v>-1.1937247137862714</v>
      </c>
      <c r="CM92">
        <v>-0.49929223735600847</v>
      </c>
      <c r="CN92">
        <v>1.3284993845525417</v>
      </c>
      <c r="CO92">
        <v>-0.34192690903454775</v>
      </c>
      <c r="CP92">
        <v>-1.3026912460040927</v>
      </c>
      <c r="CQ92">
        <v>-0.52043246496119511</v>
      </c>
      <c r="CR92">
        <v>1.0144865793665518</v>
      </c>
      <c r="CS92">
        <v>-0.45439022278701335</v>
      </c>
      <c r="CT92">
        <v>-1.9730047931065178</v>
      </c>
      <c r="CU92">
        <v>2.6009983550125946</v>
      </c>
    </row>
    <row r="93" spans="1:99" x14ac:dyDescent="0.25">
      <c r="A93">
        <v>-1.4993756107646941</v>
      </c>
      <c r="B93">
        <v>-0.33428805763876901</v>
      </c>
      <c r="C93">
        <v>0.87035549737509643</v>
      </c>
      <c r="D93">
        <v>-0.53765682936383963</v>
      </c>
      <c r="E93">
        <v>1.5994209364528296</v>
      </c>
      <c r="F93">
        <v>-0.99279991709421544</v>
      </c>
      <c r="G93">
        <v>-0.2095414819750066</v>
      </c>
      <c r="H93">
        <v>1.3971826353021999</v>
      </c>
      <c r="I93">
        <v>1.0411849670602413</v>
      </c>
      <c r="J93">
        <v>0.21954545611263487</v>
      </c>
      <c r="K93">
        <v>-0.35896364036868733</v>
      </c>
      <c r="L93">
        <v>2.4844837233430215</v>
      </c>
      <c r="M93">
        <v>0.35768105765609842</v>
      </c>
      <c r="N93">
        <v>-1.3198269337674819</v>
      </c>
      <c r="O93">
        <v>0.182212428124333</v>
      </c>
      <c r="P93">
        <v>0.18907493834202518</v>
      </c>
      <c r="Q93">
        <v>0.87575632146485005</v>
      </c>
      <c r="R93">
        <v>0.64617887027917242</v>
      </c>
      <c r="S93">
        <v>-0.60871650441348046</v>
      </c>
      <c r="T93">
        <v>-0.8362955522091029</v>
      </c>
      <c r="U93">
        <v>-3.7874238533829548E-2</v>
      </c>
      <c r="V93">
        <v>1.9095684282830239</v>
      </c>
      <c r="W93">
        <v>0.16388611316535953</v>
      </c>
      <c r="X93">
        <v>0.76329379281974563</v>
      </c>
      <c r="Y93">
        <v>0.52860666486039076</v>
      </c>
      <c r="Z93">
        <v>-2.4513455039310232E-2</v>
      </c>
      <c r="AA93">
        <v>-1.8320614359667964</v>
      </c>
      <c r="AB93">
        <v>-1.9515482782275331</v>
      </c>
      <c r="AC93">
        <v>0.24239225584231916</v>
      </c>
      <c r="AD93">
        <v>1.9547325664088839</v>
      </c>
      <c r="AE93">
        <v>-0.37394888215165384</v>
      </c>
      <c r="AF93">
        <v>0.28340497497201189</v>
      </c>
      <c r="AG93">
        <v>0.28728237905229348</v>
      </c>
      <c r="AH93">
        <v>-0.45343715111919719</v>
      </c>
      <c r="AI93">
        <v>2.6856029231361851</v>
      </c>
      <c r="AJ93">
        <v>-0.32414133037064713</v>
      </c>
      <c r="AK93">
        <v>0.30173349448210873</v>
      </c>
      <c r="AL93">
        <v>0.3984847522649001</v>
      </c>
      <c r="AM93">
        <v>0.17179647319270358</v>
      </c>
      <c r="AN93">
        <v>0.88198204111292711</v>
      </c>
      <c r="AO93">
        <v>0.44932622909632502</v>
      </c>
      <c r="AP93">
        <v>-1.2874495328342326</v>
      </c>
      <c r="AQ93">
        <v>0.35508556854320139</v>
      </c>
      <c r="AR93">
        <v>-1.8571088558502433</v>
      </c>
      <c r="AS93">
        <v>-0.60849954192452105</v>
      </c>
      <c r="AT93">
        <v>-0.12374510884936661</v>
      </c>
      <c r="AU93">
        <v>-0.89304833365108183</v>
      </c>
      <c r="AV93">
        <v>2.8011055360153767</v>
      </c>
      <c r="AW93">
        <v>-0.33651577320316717</v>
      </c>
      <c r="AX93">
        <v>0.93071593233420491</v>
      </c>
      <c r="AY93">
        <v>-0.6544148026659502</v>
      </c>
      <c r="AZ93">
        <v>0.37895789197119872</v>
      </c>
      <c r="BA93">
        <v>-1.6133572164360725</v>
      </c>
      <c r="BB93">
        <v>2.7587796774482904</v>
      </c>
      <c r="BC93">
        <v>-1.2665280868278026</v>
      </c>
      <c r="BD93">
        <v>-2.6231003958846091</v>
      </c>
      <c r="BE93">
        <v>-0.38132752429765537</v>
      </c>
      <c r="BF93">
        <v>-0.15377006408000521</v>
      </c>
      <c r="BG93">
        <v>-0.47350049524790888</v>
      </c>
      <c r="BH93">
        <v>0.99366748050534415</v>
      </c>
      <c r="BI93">
        <v>-0.95275481100161452</v>
      </c>
      <c r="BJ93">
        <v>-0.81527698852020514</v>
      </c>
      <c r="BK93">
        <v>1.0515338002628145</v>
      </c>
      <c r="BL93">
        <v>0.40077210276120068</v>
      </c>
      <c r="BM93">
        <v>0.72210806597160659</v>
      </c>
      <c r="BN93">
        <v>0.23766597709074178</v>
      </c>
      <c r="BO93">
        <v>-1.259189189987733</v>
      </c>
      <c r="BP93">
        <v>-1.163876892595662</v>
      </c>
      <c r="BQ93">
        <v>1.118073123440132</v>
      </c>
      <c r="BR93">
        <v>1.3225476390347206</v>
      </c>
      <c r="BS93">
        <v>1.3254661323065045</v>
      </c>
      <c r="BT93">
        <v>0.58734451891292727</v>
      </c>
      <c r="BU93">
        <v>0.10883477796434553</v>
      </c>
      <c r="BV93">
        <v>1.7070331285705465</v>
      </c>
      <c r="BW93">
        <v>1.2789066445166586</v>
      </c>
      <c r="BX93">
        <v>0.39092999568007003</v>
      </c>
      <c r="BY93">
        <v>-0.58819091821375391</v>
      </c>
      <c r="BZ93">
        <v>-0.9160185974708388</v>
      </c>
      <c r="CA93">
        <v>-0.3739813024799602</v>
      </c>
      <c r="CB93">
        <v>-0.7011452877800457</v>
      </c>
      <c r="CC93">
        <v>1.2100507290263818</v>
      </c>
      <c r="CD93">
        <v>0.72286451856568523</v>
      </c>
      <c r="CE93">
        <v>0.7587853472753503</v>
      </c>
      <c r="CF93">
        <v>0.5374860042049121</v>
      </c>
      <c r="CG93">
        <v>1.0959965808309484</v>
      </c>
      <c r="CH93">
        <v>2.1187955338536653</v>
      </c>
      <c r="CI93">
        <v>-0.62006021596553296</v>
      </c>
      <c r="CJ93">
        <v>1.6239387036595823</v>
      </c>
      <c r="CK93">
        <v>1.7010683757227592</v>
      </c>
      <c r="CL93">
        <v>0.11167872112408442</v>
      </c>
      <c r="CM93">
        <v>-1.4477641394268479</v>
      </c>
      <c r="CN93">
        <v>0.71474495288599205</v>
      </c>
      <c r="CO93">
        <v>-2.3645960681530021</v>
      </c>
      <c r="CP93">
        <v>0.7377311667402271</v>
      </c>
      <c r="CQ93">
        <v>0.14663430819419124</v>
      </c>
      <c r="CR93">
        <v>0.93145407342783304</v>
      </c>
      <c r="CS93">
        <v>0.97552544088856097</v>
      </c>
      <c r="CT93">
        <v>2.9622066141151242</v>
      </c>
      <c r="CU93">
        <v>9.179603377911838E-2</v>
      </c>
    </row>
    <row r="94" spans="1:99" x14ac:dyDescent="0.25">
      <c r="A94">
        <v>0.29676641926302322</v>
      </c>
      <c r="B94">
        <v>-0.28706729318580637</v>
      </c>
      <c r="C94">
        <v>0.54824737923338229</v>
      </c>
      <c r="D94">
        <v>1.4108631704762908</v>
      </c>
      <c r="E94">
        <v>-0.48491526356223391</v>
      </c>
      <c r="F94">
        <v>-1.3260973272982253</v>
      </c>
      <c r="G94">
        <v>1.8031002552150874</v>
      </c>
      <c r="H94">
        <v>-0.67002643697743836</v>
      </c>
      <c r="I94">
        <v>-0.81755934773123717</v>
      </c>
      <c r="J94">
        <v>1.4006070825594714</v>
      </c>
      <c r="K94">
        <v>-1.4124091285836728</v>
      </c>
      <c r="L94">
        <v>0.71379943469658147</v>
      </c>
      <c r="M94">
        <v>0.1095156849263336</v>
      </c>
      <c r="N94">
        <v>-2.3084655652292367</v>
      </c>
      <c r="O94">
        <v>1.8833902447710513</v>
      </c>
      <c r="P94">
        <v>2.4492973588242348</v>
      </c>
      <c r="Q94">
        <v>-0.36994589013267704</v>
      </c>
      <c r="R94">
        <v>-9.9159531541674201E-2</v>
      </c>
      <c r="S94">
        <v>0.75502204976296883</v>
      </c>
      <c r="T94">
        <v>0.47942662330831892</v>
      </c>
      <c r="U94">
        <v>1.3774420381082291</v>
      </c>
      <c r="V94">
        <v>1.4141052121381741</v>
      </c>
      <c r="W94">
        <v>-0.24850582695692558</v>
      </c>
      <c r="X94">
        <v>-0.37091280448089259</v>
      </c>
      <c r="Y94">
        <v>-2.0066947610789767</v>
      </c>
      <c r="Z94">
        <v>0.67341186028731037</v>
      </c>
      <c r="AA94">
        <v>-7.1728666352525505E-2</v>
      </c>
      <c r="AB94">
        <v>1.3164433806706008</v>
      </c>
      <c r="AC94">
        <v>2.0656193194258132</v>
      </c>
      <c r="AD94">
        <v>3.5328760941447608E-2</v>
      </c>
      <c r="AE94">
        <v>-0.23581659887875805</v>
      </c>
      <c r="AF94">
        <v>0.72851781372063207</v>
      </c>
      <c r="AG94">
        <v>1.4000319705269124</v>
      </c>
      <c r="AH94">
        <v>-0.79863309192482412</v>
      </c>
      <c r="AI94">
        <v>0.68376860606788792</v>
      </c>
      <c r="AJ94">
        <v>0.11869905460196642</v>
      </c>
      <c r="AK94">
        <v>-2.1218903628445556E-3</v>
      </c>
      <c r="AL94">
        <v>-0.73308296290566388</v>
      </c>
      <c r="AM94">
        <v>-1.9946658014561069</v>
      </c>
      <c r="AN94">
        <v>5.269186002711921E-2</v>
      </c>
      <c r="AO94">
        <v>-0.79352268150118399</v>
      </c>
      <c r="AP94">
        <v>-0.63451907836390253</v>
      </c>
      <c r="AQ94">
        <v>0.41640506345380812</v>
      </c>
      <c r="AR94">
        <v>0.38948967249828875</v>
      </c>
      <c r="AS94">
        <v>-0.16926952376227933</v>
      </c>
      <c r="AT94">
        <v>0.52321144983090573</v>
      </c>
      <c r="AU94">
        <v>-0.9456610019080206</v>
      </c>
      <c r="AV94">
        <v>-0.11543638792628638</v>
      </c>
      <c r="AW94">
        <v>0.60353172907902564</v>
      </c>
      <c r="AX94">
        <v>-0.39399469319590447</v>
      </c>
      <c r="AY94">
        <v>1.827680746216704</v>
      </c>
      <c r="AZ94">
        <v>0.1592491306113224</v>
      </c>
      <c r="BA94">
        <v>-1.0933392391740338</v>
      </c>
      <c r="BB94">
        <v>-1.1010978245908258</v>
      </c>
      <c r="BC94">
        <v>5.0884293115260333E-2</v>
      </c>
      <c r="BD94">
        <v>0.78755683125463727</v>
      </c>
      <c r="BE94">
        <v>-0.23037120717367962</v>
      </c>
      <c r="BF94">
        <v>0.22763304252601363</v>
      </c>
      <c r="BG94">
        <v>-0.30263003095750218</v>
      </c>
      <c r="BH94">
        <v>0.65436762519515723</v>
      </c>
      <c r="BI94">
        <v>-0.99170870767517738</v>
      </c>
      <c r="BJ94">
        <v>-0.40547837823771293</v>
      </c>
      <c r="BK94">
        <v>0.86169693775641454</v>
      </c>
      <c r="BL94">
        <v>2.0009626550634096</v>
      </c>
      <c r="BM94">
        <v>-1.6922029054197989</v>
      </c>
      <c r="BN94">
        <v>-1.1544325123491308</v>
      </c>
      <c r="BO94">
        <v>0.75560686720378101</v>
      </c>
      <c r="BP94">
        <v>-0.94124063522549628</v>
      </c>
      <c r="BQ94">
        <v>-0.68019758371151329</v>
      </c>
      <c r="BR94">
        <v>-0.60898456110276344</v>
      </c>
      <c r="BS94">
        <v>0.26621363811848775</v>
      </c>
      <c r="BT94">
        <v>2.8486003509375046</v>
      </c>
      <c r="BU94">
        <v>0.2246433609162532</v>
      </c>
      <c r="BV94">
        <v>1.9094301725455187</v>
      </c>
      <c r="BW94">
        <v>0.40071491060833608</v>
      </c>
      <c r="BX94">
        <v>-0.10743048887489817</v>
      </c>
      <c r="BY94">
        <v>0.4092456428230149</v>
      </c>
      <c r="BZ94">
        <v>0.44405461527331597</v>
      </c>
      <c r="CA94">
        <v>1.5025081405507652</v>
      </c>
      <c r="CB94">
        <v>-4.5660014045148418E-2</v>
      </c>
      <c r="CC94">
        <v>-1.2796906853713628</v>
      </c>
      <c r="CD94">
        <v>-2.0501158122014735</v>
      </c>
      <c r="CE94">
        <v>-1.1670894604136108</v>
      </c>
      <c r="CF94">
        <v>0.3641306413724768</v>
      </c>
      <c r="CG94">
        <v>-1.0329564437341201</v>
      </c>
      <c r="CH94">
        <v>1.6928222220773868</v>
      </c>
      <c r="CI94">
        <v>-0.14178355171255794</v>
      </c>
      <c r="CJ94">
        <v>0.75953907325364156</v>
      </c>
      <c r="CK94">
        <v>-0.46746009328978883</v>
      </c>
      <c r="CL94">
        <v>0.35443168879243214</v>
      </c>
      <c r="CM94">
        <v>-1.1970281319207745</v>
      </c>
      <c r="CN94">
        <v>8.4709086106525833E-2</v>
      </c>
      <c r="CO94">
        <v>0.47287236252843207</v>
      </c>
      <c r="CP94">
        <v>0.33064883974134357</v>
      </c>
      <c r="CQ94">
        <v>0.42780976421136951</v>
      </c>
      <c r="CR94">
        <v>0.51836813051185571</v>
      </c>
      <c r="CS94">
        <v>1.0817853950545597</v>
      </c>
      <c r="CT94">
        <v>-0.79513737042427124</v>
      </c>
      <c r="CU94">
        <v>1.881327425836939</v>
      </c>
    </row>
    <row r="95" spans="1:99" x14ac:dyDescent="0.25">
      <c r="A95">
        <v>1.3998977158745365</v>
      </c>
      <c r="B95">
        <v>-2.3107475715279029</v>
      </c>
      <c r="C95">
        <v>1.0523818733860792</v>
      </c>
      <c r="D95">
        <v>0.18821248264539586</v>
      </c>
      <c r="E95">
        <v>2.7909522515494736</v>
      </c>
      <c r="F95">
        <v>1.7981464043571678</v>
      </c>
      <c r="G95">
        <v>0.41319669409477899</v>
      </c>
      <c r="H95">
        <v>-1.6019152801132979</v>
      </c>
      <c r="I95">
        <v>-0.89550239335719195</v>
      </c>
      <c r="J95">
        <v>-0.46078644981849648</v>
      </c>
      <c r="K95">
        <v>-0.31333464832372143</v>
      </c>
      <c r="L95">
        <v>1.1063875564732115</v>
      </c>
      <c r="M95">
        <v>-0.65428065668196467</v>
      </c>
      <c r="N95">
        <v>-0.89466561855387894</v>
      </c>
      <c r="O95">
        <v>-0.20970740182465408</v>
      </c>
      <c r="P95">
        <v>-0.62810215398142666</v>
      </c>
      <c r="Q95">
        <v>0.9653183451109798</v>
      </c>
      <c r="R95">
        <v>1.298019460025623</v>
      </c>
      <c r="S95">
        <v>1.0288399426874277E-2</v>
      </c>
      <c r="T95">
        <v>0.55849811194421595</v>
      </c>
      <c r="U95">
        <v>0.82711737482679737</v>
      </c>
      <c r="V95">
        <v>-0.87380636670835043</v>
      </c>
      <c r="W95">
        <v>-2.2060221586038669</v>
      </c>
      <c r="X95">
        <v>-3.6960026064185332</v>
      </c>
      <c r="Y95">
        <v>-0.54502494194256612</v>
      </c>
      <c r="Z95">
        <v>0.10078256372090652</v>
      </c>
      <c r="AA95">
        <v>-0.53684152886778314</v>
      </c>
      <c r="AB95">
        <v>0.78987411565007271</v>
      </c>
      <c r="AC95">
        <v>-1.0030834109541389</v>
      </c>
      <c r="AD95">
        <v>-0.11784240060787764</v>
      </c>
      <c r="AE95">
        <v>-1.9042464343998311</v>
      </c>
      <c r="AF95">
        <v>-1.3756967960399957</v>
      </c>
      <c r="AG95">
        <v>-8.5338580731737848E-3</v>
      </c>
      <c r="AH95">
        <v>-0.44677882222605753</v>
      </c>
      <c r="AI95">
        <v>2.2833475079290375</v>
      </c>
      <c r="AJ95">
        <v>-0.6961432431776774</v>
      </c>
      <c r="AK95">
        <v>-5.3972955797774155E-2</v>
      </c>
      <c r="AL95">
        <v>-0.19315725459194985</v>
      </c>
      <c r="AM95">
        <v>0.84217014283775637</v>
      </c>
      <c r="AN95">
        <v>-1.6414441846904937</v>
      </c>
      <c r="AO95">
        <v>4.4905207895846753E-2</v>
      </c>
      <c r="AP95">
        <v>1.1283987440053271</v>
      </c>
      <c r="AQ95">
        <v>1.212263248824021</v>
      </c>
      <c r="AR95">
        <v>0.74988413094195694</v>
      </c>
      <c r="AS95">
        <v>-1.0890377956890807</v>
      </c>
      <c r="AT95">
        <v>-0.43693547879967159</v>
      </c>
      <c r="AU95">
        <v>-1.7458086948949387</v>
      </c>
      <c r="AV95">
        <v>-7.565805061904135E-2</v>
      </c>
      <c r="AW95">
        <v>0.37988171040795932</v>
      </c>
      <c r="AX95">
        <v>9.1706895075192182E-2</v>
      </c>
      <c r="AY95">
        <v>-0.88892014646222506</v>
      </c>
      <c r="AZ95">
        <v>-2.1165334861572647</v>
      </c>
      <c r="BA95">
        <v>-0.27860429782874141</v>
      </c>
      <c r="BB95">
        <v>-0.61807266703546082</v>
      </c>
      <c r="BC95">
        <v>-1.0134876412380134</v>
      </c>
      <c r="BD95">
        <v>0.75446889609002743</v>
      </c>
      <c r="BE95">
        <v>0.31878239629764415</v>
      </c>
      <c r="BF95">
        <v>0.16039839679421003</v>
      </c>
      <c r="BG95">
        <v>-0.69582461179738742</v>
      </c>
      <c r="BH95">
        <v>-0.91784782655692365</v>
      </c>
      <c r="BI95">
        <v>0.92839310155845545</v>
      </c>
      <c r="BJ95">
        <v>-0.64658125586586923</v>
      </c>
      <c r="BK95">
        <v>-2.1714413090412568</v>
      </c>
      <c r="BL95">
        <v>-1.4299745507742101</v>
      </c>
      <c r="BM95">
        <v>0.20545109532416644</v>
      </c>
      <c r="BN95">
        <v>0.56218627124794096</v>
      </c>
      <c r="BO95">
        <v>-0.56883290876730552</v>
      </c>
      <c r="BP95">
        <v>0.33604116683819235</v>
      </c>
      <c r="BQ95">
        <v>0.17358134515812224</v>
      </c>
      <c r="BR95">
        <v>0.67211252706393398</v>
      </c>
      <c r="BS95">
        <v>1.3471463870984368</v>
      </c>
      <c r="BT95">
        <v>-0.57118623222730647</v>
      </c>
      <c r="BU95">
        <v>0.32585834498398625</v>
      </c>
      <c r="BV95">
        <v>-0.50359831790448095</v>
      </c>
      <c r="BW95">
        <v>-1.017491705967873</v>
      </c>
      <c r="BX95">
        <v>9.5284691379509123E-2</v>
      </c>
      <c r="BY95">
        <v>-1.4598201404196613</v>
      </c>
      <c r="BZ95">
        <v>1.7096401485002302</v>
      </c>
      <c r="CA95">
        <v>-0.54777782182713752</v>
      </c>
      <c r="CB95">
        <v>0.39117177540275361</v>
      </c>
      <c r="CC95">
        <v>1.0496981401280447</v>
      </c>
      <c r="CD95">
        <v>-0.38053360335139369</v>
      </c>
      <c r="CE95">
        <v>-1.4743198840470864</v>
      </c>
      <c r="CF95">
        <v>4.1788324750288264E-2</v>
      </c>
      <c r="CG95">
        <v>0.65366084152732673</v>
      </c>
      <c r="CH95">
        <v>1.5321424637414276</v>
      </c>
      <c r="CI95">
        <v>-0.59933603315797579</v>
      </c>
      <c r="CJ95">
        <v>0.18355128125480941</v>
      </c>
      <c r="CK95">
        <v>-0.41347541559579687</v>
      </c>
      <c r="CL95">
        <v>-1.8365455733113918</v>
      </c>
      <c r="CM95">
        <v>-0.13325502733566807</v>
      </c>
      <c r="CN95">
        <v>1.6627718215523175</v>
      </c>
      <c r="CO95">
        <v>-0.90242022556821999</v>
      </c>
      <c r="CP95">
        <v>0.16031217737713763</v>
      </c>
      <c r="CQ95">
        <v>-0.13773591385891173</v>
      </c>
      <c r="CR95">
        <v>0.26507038353385343</v>
      </c>
      <c r="CS95">
        <v>0.28701763485839538</v>
      </c>
      <c r="CT95">
        <v>-0.95594857731120098</v>
      </c>
      <c r="CU95">
        <v>3.4034368282140068</v>
      </c>
    </row>
    <row r="96" spans="1:99" x14ac:dyDescent="0.25">
      <c r="A96">
        <v>-0.31125603518748346</v>
      </c>
      <c r="B96">
        <v>-1.2345819333652095</v>
      </c>
      <c r="C96">
        <v>-1.3909134485772738</v>
      </c>
      <c r="D96">
        <v>1.2197694593575648</v>
      </c>
      <c r="E96">
        <v>-0.16327196944870292</v>
      </c>
      <c r="F96">
        <v>-0.53261874843979928</v>
      </c>
      <c r="G96">
        <v>-0.9281377459920428</v>
      </c>
      <c r="H96">
        <v>-1.0228896341343308</v>
      </c>
      <c r="I96">
        <v>-0.83870533773291811</v>
      </c>
      <c r="J96">
        <v>1.2491846377222244</v>
      </c>
      <c r="K96">
        <v>2.5164628410060258E-2</v>
      </c>
      <c r="L96">
        <v>-0.56264680812854528</v>
      </c>
      <c r="M96">
        <v>1.0806855392235046</v>
      </c>
      <c r="N96">
        <v>0.32037420129396266</v>
      </c>
      <c r="O96">
        <v>-1.4524118472972578</v>
      </c>
      <c r="P96">
        <v>0.99459668466910534</v>
      </c>
      <c r="Q96">
        <v>1.0998414437562458</v>
      </c>
      <c r="R96">
        <v>0.30360615284966058</v>
      </c>
      <c r="S96">
        <v>1.4168528537205298</v>
      </c>
      <c r="T96">
        <v>2.5394026167359174</v>
      </c>
      <c r="U96">
        <v>-0.5403355562728801</v>
      </c>
      <c r="V96">
        <v>-0.96184973012089769</v>
      </c>
      <c r="W96">
        <v>0.78476197286710281</v>
      </c>
      <c r="X96">
        <v>1.6594343955809576</v>
      </c>
      <c r="Y96">
        <v>-1.5104937748460074</v>
      </c>
      <c r="Z96">
        <v>-0.20710538467239392</v>
      </c>
      <c r="AA96">
        <v>5.1170520885762717E-2</v>
      </c>
      <c r="AB96">
        <v>0.14003977118437153</v>
      </c>
      <c r="AC96">
        <v>0.81567572002641997</v>
      </c>
      <c r="AD96">
        <v>1.2395768834632339</v>
      </c>
      <c r="AE96">
        <v>1.0623598114831736</v>
      </c>
      <c r="AF96">
        <v>1.9574302779250772</v>
      </c>
      <c r="AG96">
        <v>-0.33895078222503572</v>
      </c>
      <c r="AH96">
        <v>-1.1292819180027944</v>
      </c>
      <c r="AI96">
        <v>-8.6358786519170547E-2</v>
      </c>
      <c r="AJ96">
        <v>-0.63155862186170686</v>
      </c>
      <c r="AK96">
        <v>-1.1880340248828576</v>
      </c>
      <c r="AL96">
        <v>1.1167374833886941</v>
      </c>
      <c r="AM96">
        <v>-0.18189517712027831</v>
      </c>
      <c r="AN96">
        <v>-0.42741378061323598</v>
      </c>
      <c r="AO96">
        <v>0.15110216250498903</v>
      </c>
      <c r="AP96">
        <v>0.74530292400102416</v>
      </c>
      <c r="AQ96">
        <v>-1.4358221665278412</v>
      </c>
      <c r="AR96">
        <v>-0.27534152068301754</v>
      </c>
      <c r="AS96">
        <v>-0.24263964435833291</v>
      </c>
      <c r="AT96">
        <v>-0.72775467648924674</v>
      </c>
      <c r="AU96">
        <v>0.23451435735105403</v>
      </c>
      <c r="AV96">
        <v>-1.0393657535830065</v>
      </c>
      <c r="AW96">
        <v>-0.31129055099567104</v>
      </c>
      <c r="AX96">
        <v>-1.0158041634218684</v>
      </c>
      <c r="AY96">
        <v>-0.3733092391905804</v>
      </c>
      <c r="AZ96">
        <v>-0.16480768024906073</v>
      </c>
      <c r="BA96">
        <v>-0.81259380628839928</v>
      </c>
      <c r="BB96">
        <v>-0.51613071182306336</v>
      </c>
      <c r="BC96">
        <v>-1.6440407548339819</v>
      </c>
      <c r="BD96">
        <v>-0.66091316587673243</v>
      </c>
      <c r="BE96">
        <v>-0.8471309090659247</v>
      </c>
      <c r="BF96">
        <v>0.24936595514473323</v>
      </c>
      <c r="BG96">
        <v>0.86726627291234126</v>
      </c>
      <c r="BH96">
        <v>-1.4696151855895088</v>
      </c>
      <c r="BI96">
        <v>0.19333921494469186</v>
      </c>
      <c r="BJ96">
        <v>-2.1233777465791013</v>
      </c>
      <c r="BK96">
        <v>0.16813244757659757</v>
      </c>
      <c r="BL96">
        <v>-1.7250650734495274</v>
      </c>
      <c r="BM96">
        <v>0.77724005188101009</v>
      </c>
      <c r="BN96">
        <v>-0.45137722623840626</v>
      </c>
      <c r="BO96">
        <v>-0.96186025341429759</v>
      </c>
      <c r="BP96">
        <v>0.32210437710571155</v>
      </c>
      <c r="BQ96">
        <v>-1.5642998107026207</v>
      </c>
      <c r="BR96">
        <v>-0.50422888218566597</v>
      </c>
      <c r="BS96">
        <v>-0.26775943290756771</v>
      </c>
      <c r="BT96">
        <v>0.60263348577009446</v>
      </c>
      <c r="BU96">
        <v>0.93774731537605904</v>
      </c>
      <c r="BV96">
        <v>-1.4159915766572166</v>
      </c>
      <c r="BW96">
        <v>1.1364229748351944</v>
      </c>
      <c r="BX96">
        <v>0.39294474440560112</v>
      </c>
      <c r="BY96">
        <v>-0.52807379847445057</v>
      </c>
      <c r="BZ96">
        <v>-1.1764227369481122</v>
      </c>
      <c r="CA96">
        <v>-0.85643013938258883</v>
      </c>
      <c r="CB96">
        <v>-0.97199421004249564</v>
      </c>
      <c r="CC96">
        <v>-5.1556677088344931E-2</v>
      </c>
      <c r="CD96">
        <v>0.24498549079505008</v>
      </c>
      <c r="CE96">
        <v>2.0003560487798473</v>
      </c>
      <c r="CF96">
        <v>-0.46064715426319092</v>
      </c>
      <c r="CG96">
        <v>-0.24684093673367208</v>
      </c>
      <c r="CH96">
        <v>-1.1873767098083874</v>
      </c>
      <c r="CI96">
        <v>1.4115408698623158</v>
      </c>
      <c r="CJ96">
        <v>-0.32987460514373795</v>
      </c>
      <c r="CK96">
        <v>0.33791205900179416</v>
      </c>
      <c r="CL96">
        <v>-0.46215551119011927</v>
      </c>
      <c r="CM96">
        <v>1.3589473094951894</v>
      </c>
      <c r="CN96">
        <v>0.87878679071881016</v>
      </c>
      <c r="CO96">
        <v>-0.30039058070915758</v>
      </c>
      <c r="CP96">
        <v>1.1892210509531802</v>
      </c>
      <c r="CQ96">
        <v>6.0433114250728587E-2</v>
      </c>
      <c r="CR96">
        <v>-6.2147946979110493E-3</v>
      </c>
      <c r="CS96">
        <v>-0.86692844597162366</v>
      </c>
      <c r="CT96">
        <v>-0.46906971327365216</v>
      </c>
      <c r="CU96">
        <v>2.2696681603470794</v>
      </c>
    </row>
    <row r="97" spans="1:99" x14ac:dyDescent="0.25">
      <c r="A97">
        <v>-1.247314227984113</v>
      </c>
      <c r="B97">
        <v>-0.15420749497858935</v>
      </c>
      <c r="C97">
        <v>-1.2247132429866041</v>
      </c>
      <c r="D97">
        <v>0.62283615967166395</v>
      </c>
      <c r="E97">
        <v>0.30206337415619483</v>
      </c>
      <c r="F97">
        <v>0.92582232519409369</v>
      </c>
      <c r="G97">
        <v>0.5838495499474704</v>
      </c>
      <c r="H97">
        <v>-0.20211530933786706</v>
      </c>
      <c r="I97">
        <v>-2.6423652698038742</v>
      </c>
      <c r="J97">
        <v>1.5881324044514336</v>
      </c>
      <c r="K97">
        <v>-0.72670914895477667</v>
      </c>
      <c r="L97">
        <v>0.11395423563694437</v>
      </c>
      <c r="M97">
        <v>-0.31625874506538032</v>
      </c>
      <c r="N97">
        <v>-0.83154005338214176</v>
      </c>
      <c r="O97">
        <v>-0.28684791553652633</v>
      </c>
      <c r="P97">
        <v>1.121156688417315</v>
      </c>
      <c r="Q97">
        <v>-0.13928941678008741</v>
      </c>
      <c r="R97">
        <v>1.8713330709588774</v>
      </c>
      <c r="S97">
        <v>-0.94458863261543624</v>
      </c>
      <c r="T97">
        <v>-1.1328249768867606</v>
      </c>
      <c r="U97">
        <v>8.8231752098223995E-2</v>
      </c>
      <c r="V97">
        <v>-0.35627326426397393</v>
      </c>
      <c r="W97">
        <v>-0.29754214741446927</v>
      </c>
      <c r="X97">
        <v>-1.1191596762046139</v>
      </c>
      <c r="Y97">
        <v>-1.0421449440451229</v>
      </c>
      <c r="Z97">
        <v>-0.33214497923187325</v>
      </c>
      <c r="AA97">
        <v>0.3101607315073856</v>
      </c>
      <c r="AB97">
        <v>0.21341710104721548</v>
      </c>
      <c r="AC97">
        <v>-0.40175686582409476</v>
      </c>
      <c r="AD97">
        <v>-0.1810701811137114</v>
      </c>
      <c r="AE97">
        <v>1.2994458431082017</v>
      </c>
      <c r="AF97">
        <v>1.5418059688761649</v>
      </c>
      <c r="AG97">
        <v>-1.6225678267418007</v>
      </c>
      <c r="AH97">
        <v>1.4012263047430922</v>
      </c>
      <c r="AI97">
        <v>0.80115617568675657</v>
      </c>
      <c r="AJ97">
        <v>-0.41756964659742501</v>
      </c>
      <c r="AK97">
        <v>1.7075812639868988</v>
      </c>
      <c r="AL97">
        <v>0.13064439720590804</v>
      </c>
      <c r="AM97">
        <v>-2.7858608701143819</v>
      </c>
      <c r="AN97">
        <v>0.80139564921967033</v>
      </c>
      <c r="AO97">
        <v>0.40859902835538631</v>
      </c>
      <c r="AP97">
        <v>0.86728807978999811</v>
      </c>
      <c r="AQ97">
        <v>-1.2011177537430875</v>
      </c>
      <c r="AR97">
        <v>0.43024050328600383</v>
      </c>
      <c r="AS97">
        <v>-0.398096618951783</v>
      </c>
      <c r="AT97">
        <v>2.1116098809160477</v>
      </c>
      <c r="AU97">
        <v>0.35416876358611116</v>
      </c>
      <c r="AV97">
        <v>1.2489087576666629</v>
      </c>
      <c r="AW97">
        <v>-2.3049803036368322</v>
      </c>
      <c r="AX97">
        <v>0.39117865624823839</v>
      </c>
      <c r="AY97">
        <v>0.21731650576032724</v>
      </c>
      <c r="AZ97">
        <v>-4.4129127315500838E-2</v>
      </c>
      <c r="BA97">
        <v>0.31265599967317681</v>
      </c>
      <c r="BB97">
        <v>0.35828357770750524</v>
      </c>
      <c r="BC97">
        <v>-0.21718161038647757</v>
      </c>
      <c r="BD97">
        <v>-0.67962313437547373</v>
      </c>
      <c r="BE97">
        <v>-0.271387803882497</v>
      </c>
      <c r="BF97">
        <v>-1.3359937961343278</v>
      </c>
      <c r="BG97">
        <v>1.1914485043827547</v>
      </c>
      <c r="BH97">
        <v>-0.17293902939951392</v>
      </c>
      <c r="BI97">
        <v>1.4770531116570966</v>
      </c>
      <c r="BJ97">
        <v>1.2569862393203453</v>
      </c>
      <c r="BK97">
        <v>0.77287024262250159</v>
      </c>
      <c r="BL97">
        <v>0.18170224619339886</v>
      </c>
      <c r="BM97">
        <v>2.5266994457840326E-2</v>
      </c>
      <c r="BN97">
        <v>-2.2407866387849378</v>
      </c>
      <c r="BO97">
        <v>-0.93382497483254823</v>
      </c>
      <c r="BP97">
        <v>-0.65997519116261238</v>
      </c>
      <c r="BQ97">
        <v>1.3665287851904606</v>
      </c>
      <c r="BR97">
        <v>1.4290062625284992</v>
      </c>
      <c r="BS97">
        <v>-0.19586831545100444</v>
      </c>
      <c r="BT97">
        <v>-1.9761769031143155</v>
      </c>
      <c r="BU97">
        <v>0.74651381800622107</v>
      </c>
      <c r="BV97">
        <v>-1.0204813428892234</v>
      </c>
      <c r="BW97">
        <v>-0.19141008257493572</v>
      </c>
      <c r="BX97">
        <v>1.4626030210446235</v>
      </c>
      <c r="BY97">
        <v>-0.96368397741196632</v>
      </c>
      <c r="BZ97">
        <v>-0.62310342941142449</v>
      </c>
      <c r="CA97">
        <v>-0.77896006794371386</v>
      </c>
      <c r="CB97">
        <v>-0.32227538947509776</v>
      </c>
      <c r="CC97">
        <v>0.34701505986694725</v>
      </c>
      <c r="CD97">
        <v>-1.23318568931491</v>
      </c>
      <c r="CE97">
        <v>7.0719872743761028E-2</v>
      </c>
      <c r="CF97">
        <v>-1.7331558826260685</v>
      </c>
      <c r="CG97">
        <v>0.10151956565707092</v>
      </c>
      <c r="CH97">
        <v>1.1114109170005393</v>
      </c>
      <c r="CI97">
        <v>-1.0816359688265771</v>
      </c>
      <c r="CJ97">
        <v>-0.97016015906852482</v>
      </c>
      <c r="CK97">
        <v>-9.5167414069828767E-3</v>
      </c>
      <c r="CL97">
        <v>2.0146103793013799</v>
      </c>
      <c r="CM97">
        <v>0.1734415654888917</v>
      </c>
      <c r="CN97">
        <v>-1.0157183222325374</v>
      </c>
      <c r="CO97">
        <v>1.135626475858952</v>
      </c>
      <c r="CP97">
        <v>0.24661601829157936</v>
      </c>
      <c r="CQ97">
        <v>1.1867710009548216</v>
      </c>
      <c r="CR97">
        <v>0.42693118271903413</v>
      </c>
      <c r="CS97">
        <v>0.81336231690607119</v>
      </c>
      <c r="CT97">
        <v>-0.70886976822274872</v>
      </c>
      <c r="CU97">
        <v>1.119709921118091</v>
      </c>
    </row>
    <row r="98" spans="1:99" x14ac:dyDescent="0.25">
      <c r="A98">
        <v>-0.17973802113689669</v>
      </c>
      <c r="B98">
        <v>-1.7382501465466111</v>
      </c>
      <c r="C98">
        <v>-0.69896051234840095</v>
      </c>
      <c r="D98">
        <v>0.32724253351523214</v>
      </c>
      <c r="E98">
        <v>0.29507844792136029</v>
      </c>
      <c r="F98">
        <v>-1.5690763613585137</v>
      </c>
      <c r="G98">
        <v>-0.422938284930579</v>
      </c>
      <c r="H98">
        <v>-0.25193112388070382</v>
      </c>
      <c r="I98">
        <v>0.46340842752640998</v>
      </c>
      <c r="J98">
        <v>0.40293780769907689</v>
      </c>
      <c r="K98">
        <v>-2.2049379943270342</v>
      </c>
      <c r="L98">
        <v>-0.46999196270108046</v>
      </c>
      <c r="M98">
        <v>-0.79868829990635282</v>
      </c>
      <c r="N98">
        <v>0.20940829257505028</v>
      </c>
      <c r="O98">
        <v>7.9201070516834258E-3</v>
      </c>
      <c r="P98">
        <v>-1.0657759071830883</v>
      </c>
      <c r="Q98">
        <v>0.98759363597365424</v>
      </c>
      <c r="R98">
        <v>-0.4094186412708869</v>
      </c>
      <c r="S98">
        <v>-0.43808022346472947</v>
      </c>
      <c r="T98">
        <v>-1.566897095906203</v>
      </c>
      <c r="U98">
        <v>-0.21110606687832512</v>
      </c>
      <c r="V98">
        <v>-3.447755384783386E-2</v>
      </c>
      <c r="W98">
        <v>0.90814239707821154</v>
      </c>
      <c r="X98">
        <v>1.6121578663327316</v>
      </c>
      <c r="Y98">
        <v>0.96447549788333875</v>
      </c>
      <c r="Z98">
        <v>-2.3258954368116367</v>
      </c>
      <c r="AA98">
        <v>-0.12676963896876992</v>
      </c>
      <c r="AB98">
        <v>-0.24449231089759468</v>
      </c>
      <c r="AC98">
        <v>-0.5748824167235459</v>
      </c>
      <c r="AD98">
        <v>-0.56685883620416821</v>
      </c>
      <c r="AE98">
        <v>-0.87542384958845976</v>
      </c>
      <c r="AF98">
        <v>-0.13172614810337974</v>
      </c>
      <c r="AG98">
        <v>-0.91886371489920482</v>
      </c>
      <c r="AH98">
        <v>-0.81909541258090335</v>
      </c>
      <c r="AI98">
        <v>-2.8115866026490663</v>
      </c>
      <c r="AJ98">
        <v>-1.7656617726271084</v>
      </c>
      <c r="AK98">
        <v>-0.14671611083812586</v>
      </c>
      <c r="AL98">
        <v>5.7476200622938407E-2</v>
      </c>
      <c r="AM98">
        <v>-0.36704061877046584</v>
      </c>
      <c r="AN98">
        <v>-0.11767237578436852</v>
      </c>
      <c r="AO98">
        <v>-1.7180414010444198</v>
      </c>
      <c r="AP98">
        <v>-0.10682389975372487</v>
      </c>
      <c r="AQ98">
        <v>-0.53467483809980032</v>
      </c>
      <c r="AR98">
        <v>-1.8654924640849577</v>
      </c>
      <c r="AS98">
        <v>0.77926858850924952</v>
      </c>
      <c r="AT98">
        <v>-1.8057265967226317</v>
      </c>
      <c r="AU98">
        <v>0.47146018086355085</v>
      </c>
      <c r="AV98">
        <v>0.82075323852455195</v>
      </c>
      <c r="AW98">
        <v>0.16634584701659438</v>
      </c>
      <c r="AX98">
        <v>3.0866246126725824E-2</v>
      </c>
      <c r="AY98">
        <v>0.4960415337932198</v>
      </c>
      <c r="AZ98">
        <v>0.79805271826231206</v>
      </c>
      <c r="BA98">
        <v>-0.37988618853288225</v>
      </c>
      <c r="BB98">
        <v>-0.26877664316054234</v>
      </c>
      <c r="BC98">
        <v>2.0141045332552019</v>
      </c>
      <c r="BD98">
        <v>0.81907789717774349</v>
      </c>
      <c r="BE98">
        <v>0.93994836334223308</v>
      </c>
      <c r="BF98">
        <v>1.0082307459843514</v>
      </c>
      <c r="BG98">
        <v>1.2111583602381608</v>
      </c>
      <c r="BH98">
        <v>1.6202493707527652</v>
      </c>
      <c r="BI98">
        <v>1.1772390536733284</v>
      </c>
      <c r="BJ98">
        <v>-1.7650783551945388</v>
      </c>
      <c r="BK98">
        <v>-1.0134688184202878</v>
      </c>
      <c r="BL98">
        <v>-0.11432342213340807</v>
      </c>
      <c r="BM98">
        <v>-0.51852687391899932</v>
      </c>
      <c r="BN98">
        <v>-0.87392767443024111</v>
      </c>
      <c r="BO98">
        <v>0.94727022653636228</v>
      </c>
      <c r="BP98">
        <v>-1.0106033881509344</v>
      </c>
      <c r="BQ98">
        <v>0.61358892359520778</v>
      </c>
      <c r="BR98">
        <v>1.065459462926883</v>
      </c>
      <c r="BS98">
        <v>-1.2603144115769456</v>
      </c>
      <c r="BT98">
        <v>-1.0613088591522388</v>
      </c>
      <c r="BU98">
        <v>1.1203875307641076</v>
      </c>
      <c r="BV98">
        <v>-0.56636159492244975</v>
      </c>
      <c r="BW98">
        <v>-0.4699882465909202</v>
      </c>
      <c r="BX98">
        <v>-1.7910239192206339</v>
      </c>
      <c r="BY98">
        <v>-0.25975162753062303</v>
      </c>
      <c r="BZ98">
        <v>-0.33202885045008174</v>
      </c>
      <c r="CA98">
        <v>8.2293096878325617E-2</v>
      </c>
      <c r="CB98">
        <v>0.66431037923343761</v>
      </c>
      <c r="CC98">
        <v>-0.40295181944953307</v>
      </c>
      <c r="CD98">
        <v>0.65896935978922955</v>
      </c>
      <c r="CE98">
        <v>0.20253610165103755</v>
      </c>
      <c r="CF98">
        <v>0.53821568304535827</v>
      </c>
      <c r="CG98">
        <v>0.87525910848528188</v>
      </c>
      <c r="CH98">
        <v>-2.1321203177889121</v>
      </c>
      <c r="CI98">
        <v>0.3318394932189464</v>
      </c>
      <c r="CJ98">
        <v>0.19981860810914193</v>
      </c>
      <c r="CK98">
        <v>-0.31474549229784332</v>
      </c>
      <c r="CL98">
        <v>-0.55097447749156969</v>
      </c>
      <c r="CM98">
        <v>-0.16479912477178463</v>
      </c>
      <c r="CN98">
        <v>0.80160114994298437</v>
      </c>
      <c r="CO98">
        <v>-0.26405327641319232</v>
      </c>
      <c r="CP98">
        <v>-1.2032939855305784</v>
      </c>
      <c r="CQ98">
        <v>-0.6444191951661935</v>
      </c>
      <c r="CR98">
        <v>-1.2553138680622669</v>
      </c>
      <c r="CS98">
        <v>-0.3814734308664573</v>
      </c>
      <c r="CT98">
        <v>0.75341203838255211</v>
      </c>
      <c r="CU98">
        <v>1.9686515251150134</v>
      </c>
    </row>
    <row r="99" spans="1:99" x14ac:dyDescent="0.25">
      <c r="A99">
        <v>0.94916991570988452</v>
      </c>
      <c r="B99">
        <v>0.9498260980915485</v>
      </c>
      <c r="C99">
        <v>0.41568757560042713</v>
      </c>
      <c r="D99">
        <v>0.2996420863867264</v>
      </c>
      <c r="E99">
        <v>1.1636631822329015</v>
      </c>
      <c r="F99">
        <v>1.8783130043429743</v>
      </c>
      <c r="G99">
        <v>-0.29956318917923197</v>
      </c>
      <c r="H99">
        <v>0.46969769618231588</v>
      </c>
      <c r="I99">
        <v>-0.83061545932085867</v>
      </c>
      <c r="J99">
        <v>1.2231805685478345</v>
      </c>
      <c r="K99">
        <v>1.4436657966100013</v>
      </c>
      <c r="L99">
        <v>-0.50788799206845181</v>
      </c>
      <c r="M99">
        <v>0.54418672853968897</v>
      </c>
      <c r="N99">
        <v>8.4162634700580372E-2</v>
      </c>
      <c r="O99">
        <v>-1.5172427966902999</v>
      </c>
      <c r="P99">
        <v>-1.4135471709237699</v>
      </c>
      <c r="Q99">
        <v>-0.78475012030902658</v>
      </c>
      <c r="R99">
        <v>1.0527777109792493</v>
      </c>
      <c r="S99">
        <v>-1.7636635942858556E-2</v>
      </c>
      <c r="T99">
        <v>1.6506369162608026</v>
      </c>
      <c r="U99">
        <v>-0.9182106334299015</v>
      </c>
      <c r="V99">
        <v>-0.60207058188330442</v>
      </c>
      <c r="W99">
        <v>-1.0026242291329974</v>
      </c>
      <c r="X99">
        <v>-1.6450458268987067</v>
      </c>
      <c r="Y99">
        <v>0.87712078911975577</v>
      </c>
      <c r="Z99">
        <v>-3.6596671229109153E-2</v>
      </c>
      <c r="AA99">
        <v>-1.1534318162144719</v>
      </c>
      <c r="AB99">
        <v>-1.4254384892962326</v>
      </c>
      <c r="AC99">
        <v>0.15344199490587132</v>
      </c>
      <c r="AD99">
        <v>-1.8847819114009299</v>
      </c>
      <c r="AE99">
        <v>0.56215268549865371</v>
      </c>
      <c r="AF99">
        <v>-1.346418331683422</v>
      </c>
      <c r="AG99">
        <v>1.8212442896386549</v>
      </c>
      <c r="AH99">
        <v>-0.82684599334132258</v>
      </c>
      <c r="AI99">
        <v>0.1710810981134786</v>
      </c>
      <c r="AJ99">
        <v>-1.1370030940762397</v>
      </c>
      <c r="AK99">
        <v>-2.7843580033921529</v>
      </c>
      <c r="AL99">
        <v>0.88681684822152973</v>
      </c>
      <c r="AM99">
        <v>-1.0676559368613252</v>
      </c>
      <c r="AN99">
        <v>0.53930028673434816</v>
      </c>
      <c r="AO99">
        <v>8.2041013071079291E-2</v>
      </c>
      <c r="AP99">
        <v>1.95025508526699</v>
      </c>
      <c r="AQ99">
        <v>1.1503249775969759</v>
      </c>
      <c r="AR99">
        <v>-0.2740751845548009</v>
      </c>
      <c r="AS99">
        <v>1.0653681160200652</v>
      </c>
      <c r="AT99">
        <v>0.39361188418624327</v>
      </c>
      <c r="AU99">
        <v>0.22110816162015529</v>
      </c>
      <c r="AV99">
        <v>-0.58738143625741757</v>
      </c>
      <c r="AW99">
        <v>0.53838702595050658</v>
      </c>
      <c r="AX99">
        <v>-1.3824558394411715</v>
      </c>
      <c r="AY99">
        <v>-1.2866920996502726</v>
      </c>
      <c r="AZ99">
        <v>1.4604913719451205</v>
      </c>
      <c r="BA99">
        <v>-1.0207659462950223</v>
      </c>
      <c r="BB99">
        <v>0.50824560213903602</v>
      </c>
      <c r="BC99">
        <v>-0.70214324033626907</v>
      </c>
      <c r="BD99">
        <v>-0.9718584314266171</v>
      </c>
      <c r="BE99">
        <v>0.80934832280181179</v>
      </c>
      <c r="BF99">
        <v>-0.91601696563575341</v>
      </c>
      <c r="BG99">
        <v>1.0182936261520677E-3</v>
      </c>
      <c r="BH99">
        <v>0.32409773775637568</v>
      </c>
      <c r="BI99">
        <v>0.65423503812499084</v>
      </c>
      <c r="BJ99">
        <v>-0.42449462867486304</v>
      </c>
      <c r="BK99">
        <v>-0.31008472405482113</v>
      </c>
      <c r="BL99">
        <v>-1.5795560308289491</v>
      </c>
      <c r="BM99">
        <v>0.70991748608260397</v>
      </c>
      <c r="BN99">
        <v>0.67305237211280788</v>
      </c>
      <c r="BO99">
        <v>0.19729794053796407</v>
      </c>
      <c r="BP99">
        <v>1.0020080161013107</v>
      </c>
      <c r="BQ99">
        <v>-0.14078301770578538</v>
      </c>
      <c r="BR99">
        <v>-9.0413713341899904E-2</v>
      </c>
      <c r="BS99">
        <v>-0.3941387874114603</v>
      </c>
      <c r="BT99">
        <v>0.54493373166528836</v>
      </c>
      <c r="BU99">
        <v>1.3663814208910126</v>
      </c>
      <c r="BV99">
        <v>-2.0101242555101577</v>
      </c>
      <c r="BW99">
        <v>0.44689811701710197</v>
      </c>
      <c r="BX99">
        <v>0.10810378440263398</v>
      </c>
      <c r="BY99">
        <v>-0.53545804806471275</v>
      </c>
      <c r="BZ99">
        <v>-1.5014738102160812</v>
      </c>
      <c r="CA99">
        <v>0.3967981354108131</v>
      </c>
      <c r="CB99">
        <v>2.0200664457483191</v>
      </c>
      <c r="CC99">
        <v>-6.8987517809672147E-2</v>
      </c>
      <c r="CD99">
        <v>0.33138636184247622</v>
      </c>
      <c r="CE99">
        <v>-0.33328512728072057</v>
      </c>
      <c r="CF99">
        <v>0.19200622940734943</v>
      </c>
      <c r="CG99">
        <v>-0.91497315241177202</v>
      </c>
      <c r="CH99">
        <v>-0.53895798970051911</v>
      </c>
      <c r="CI99">
        <v>0.37847036292718023</v>
      </c>
      <c r="CJ99">
        <v>-0.52688267633402308</v>
      </c>
      <c r="CK99">
        <v>-1.1024604956660509</v>
      </c>
      <c r="CL99">
        <v>-0.31708991839153267</v>
      </c>
      <c r="CM99">
        <v>0.64246012875752845</v>
      </c>
      <c r="CN99">
        <v>-0.68147268667135463</v>
      </c>
      <c r="CO99">
        <v>-0.23611475632706957</v>
      </c>
      <c r="CP99">
        <v>-0.56946779176995765</v>
      </c>
      <c r="CQ99">
        <v>-0.34463731344510201</v>
      </c>
      <c r="CR99">
        <v>-1.7962012465770609</v>
      </c>
      <c r="CS99">
        <v>-1.2368555504478138</v>
      </c>
      <c r="CT99">
        <v>0.45482196609123737</v>
      </c>
      <c r="CU99">
        <v>2.1179288721832523</v>
      </c>
    </row>
    <row r="100" spans="1:99" x14ac:dyDescent="0.25">
      <c r="A100">
        <v>-0.54878084514567982</v>
      </c>
      <c r="B100">
        <v>0.62906117058085531</v>
      </c>
      <c r="C100">
        <v>-2.303217317157539</v>
      </c>
      <c r="D100">
        <v>-1.5234730309157585</v>
      </c>
      <c r="E100">
        <v>0.50088740685677502</v>
      </c>
      <c r="F100">
        <v>-0.80147209914225004</v>
      </c>
      <c r="G100">
        <v>0.63331485619020089</v>
      </c>
      <c r="H100">
        <v>1.8455163724649297</v>
      </c>
      <c r="I100">
        <v>-0.86151509601897402</v>
      </c>
      <c r="J100">
        <v>-1.0070513603085898</v>
      </c>
      <c r="K100">
        <v>-0.83885395756087366</v>
      </c>
      <c r="L100">
        <v>0.51633853795954143</v>
      </c>
      <c r="M100">
        <v>-2.0253717894302214</v>
      </c>
      <c r="N100">
        <v>0.3446566065321473</v>
      </c>
      <c r="O100">
        <v>-0.3047075982839158</v>
      </c>
      <c r="P100">
        <v>-0.98467827799354701</v>
      </c>
      <c r="Q100">
        <v>0.75237942821607706</v>
      </c>
      <c r="R100">
        <v>-2.9381972446233688E-2</v>
      </c>
      <c r="S100">
        <v>-0.4892107500998481</v>
      </c>
      <c r="T100">
        <v>0.4937226074945491</v>
      </c>
      <c r="U100">
        <v>1.3354864459864708</v>
      </c>
      <c r="V100">
        <v>0.42874364460035391</v>
      </c>
      <c r="W100">
        <v>0.29927215035978022</v>
      </c>
      <c r="X100">
        <v>1.4032671904945111</v>
      </c>
      <c r="Y100">
        <v>0.50034907996529643</v>
      </c>
      <c r="Z100">
        <v>-0.39405541465912403</v>
      </c>
      <c r="AA100">
        <v>0.7606418488014085</v>
      </c>
      <c r="AB100">
        <v>0.78080771007929706</v>
      </c>
      <c r="AC100">
        <v>1.2832674976152885</v>
      </c>
      <c r="AD100">
        <v>0.70351847856454885</v>
      </c>
      <c r="AE100">
        <v>-0.24651657759094853</v>
      </c>
      <c r="AF100">
        <v>-0.46489799009867339</v>
      </c>
      <c r="AG100">
        <v>0.7333143785001609</v>
      </c>
      <c r="AH100">
        <v>-9.2192981788438669E-2</v>
      </c>
      <c r="AI100">
        <v>-0.6691672012973966</v>
      </c>
      <c r="AJ100">
        <v>-0.58896715067537375</v>
      </c>
      <c r="AK100">
        <v>-0.2577082870767568</v>
      </c>
      <c r="AL100">
        <v>1.6758599576090372</v>
      </c>
      <c r="AM100">
        <v>0.19300500804090315</v>
      </c>
      <c r="AN100">
        <v>1.2755593320887211</v>
      </c>
      <c r="AO100">
        <v>-0.45657776928435978</v>
      </c>
      <c r="AP100">
        <v>0.74603216192311428</v>
      </c>
      <c r="AQ100">
        <v>1.2669606843648105</v>
      </c>
      <c r="AR100">
        <v>-0.4506601047382886</v>
      </c>
      <c r="AS100">
        <v>-1.7178153256971529</v>
      </c>
      <c r="AT100">
        <v>-0.49899140601191355</v>
      </c>
      <c r="AU100">
        <v>-1.2847133703614388</v>
      </c>
      <c r="AV100">
        <v>-2.6283799601051032</v>
      </c>
      <c r="AW100">
        <v>0.20531749224275836</v>
      </c>
      <c r="AX100">
        <v>0.31480185148272255</v>
      </c>
      <c r="AY100">
        <v>1.0609706041070832</v>
      </c>
      <c r="AZ100">
        <v>-0.93675322852985776</v>
      </c>
      <c r="BA100">
        <v>-3.1931607230483818</v>
      </c>
      <c r="BB100">
        <v>-1.8996263598264709</v>
      </c>
      <c r="BC100">
        <v>-0.40020803124056514</v>
      </c>
      <c r="BD100">
        <v>1.3140819471856262</v>
      </c>
      <c r="BE100">
        <v>7.3014913425740999E-2</v>
      </c>
      <c r="BF100">
        <v>-0.80392177516651764</v>
      </c>
      <c r="BG100">
        <v>0.88715427440703243</v>
      </c>
      <c r="BH100">
        <v>0.72061588516730612</v>
      </c>
      <c r="BI100">
        <v>-0.53550515245710339</v>
      </c>
      <c r="BJ100">
        <v>0.40330992684851857</v>
      </c>
      <c r="BK100">
        <v>0.65731084319229316</v>
      </c>
      <c r="BL100">
        <v>-1.1979270791194043</v>
      </c>
      <c r="BM100">
        <v>0.87612666948740447</v>
      </c>
      <c r="BN100">
        <v>-7.1083922939705307E-2</v>
      </c>
      <c r="BO100">
        <v>0.96647465454003978</v>
      </c>
      <c r="BP100">
        <v>-0.24179554979600351</v>
      </c>
      <c r="BQ100">
        <v>-0.85003358373323767</v>
      </c>
      <c r="BR100">
        <v>0.96973040599618676</v>
      </c>
      <c r="BS100">
        <v>-7.7779468661426571E-2</v>
      </c>
      <c r="BT100">
        <v>-1.5886505043878523</v>
      </c>
      <c r="BU100">
        <v>1.9858863753375933</v>
      </c>
      <c r="BV100">
        <v>0.52127288100871683</v>
      </c>
      <c r="BW100">
        <v>0.8757077922959805</v>
      </c>
      <c r="BX100">
        <v>1.0856707252719224</v>
      </c>
      <c r="BY100">
        <v>-0.20665859512218834</v>
      </c>
      <c r="BZ100">
        <v>-0.30040902511766771</v>
      </c>
      <c r="CA100">
        <v>0.37969525689312839</v>
      </c>
      <c r="CB100">
        <v>-1.0544490313594292</v>
      </c>
      <c r="CC100">
        <v>0.35662253916034259</v>
      </c>
      <c r="CD100">
        <v>-0.14733320430173377</v>
      </c>
      <c r="CE100">
        <v>-0.73829189523871164</v>
      </c>
      <c r="CF100">
        <v>-0.21320853181147892</v>
      </c>
      <c r="CG100">
        <v>-0.22671369254928872</v>
      </c>
      <c r="CH100">
        <v>2.2116292945631679</v>
      </c>
      <c r="CI100">
        <v>-2.0321616178456474</v>
      </c>
      <c r="CJ100">
        <v>-0.97621434662178397</v>
      </c>
      <c r="CK100">
        <v>0.79660451594308856</v>
      </c>
      <c r="CL100">
        <v>0.97836330939171812</v>
      </c>
      <c r="CM100">
        <v>1.339310555917635</v>
      </c>
      <c r="CN100">
        <v>9.5765983242234953E-2</v>
      </c>
      <c r="CO100">
        <v>0.52811180685970316</v>
      </c>
      <c r="CP100">
        <v>-0.20086779887372816</v>
      </c>
      <c r="CQ100">
        <v>-0.81055704979899179</v>
      </c>
      <c r="CR100">
        <v>-1.4698100579532665</v>
      </c>
      <c r="CS100">
        <v>0.20536488743980569</v>
      </c>
      <c r="CT100">
        <v>-2.1380911624421488</v>
      </c>
      <c r="CU100">
        <v>2.0478354504006706</v>
      </c>
    </row>
    <row r="101" spans="1:99" x14ac:dyDescent="0.25">
      <c r="A101">
        <v>0.29636567184248064</v>
      </c>
      <c r="B101">
        <v>0.92334847137441212</v>
      </c>
      <c r="C101">
        <v>1.7138063189474626</v>
      </c>
      <c r="D101">
        <v>-3.1320626858367451E-2</v>
      </c>
      <c r="E101">
        <v>0.92451626032288992</v>
      </c>
      <c r="F101">
        <v>-0.48921404337163055</v>
      </c>
      <c r="G101">
        <v>-0.61611804257185454</v>
      </c>
      <c r="H101">
        <v>0.22467191492233257</v>
      </c>
      <c r="I101">
        <v>-0.27189628376369923</v>
      </c>
      <c r="J101">
        <v>-2.094552567221283</v>
      </c>
      <c r="K101">
        <v>9.3664991681642232E-2</v>
      </c>
      <c r="L101">
        <v>0.4770554583163632</v>
      </c>
      <c r="M101">
        <v>0.75915051089456631</v>
      </c>
      <c r="N101">
        <v>1.3268770776785668</v>
      </c>
      <c r="O101">
        <v>-0.41870797565926432</v>
      </c>
      <c r="P101">
        <v>1.2979744865702854</v>
      </c>
      <c r="Q101">
        <v>-4.6975523149543022E-2</v>
      </c>
      <c r="R101">
        <v>-0.34588099797708816</v>
      </c>
      <c r="S101">
        <v>1.4767643291062695</v>
      </c>
      <c r="T101">
        <v>0.14297844652529279</v>
      </c>
      <c r="U101">
        <v>0.86414308571331788</v>
      </c>
      <c r="V101">
        <v>-0.84505555639159202</v>
      </c>
      <c r="W101">
        <v>-1.0498378870887335</v>
      </c>
      <c r="X101">
        <v>-1.7043205467024416</v>
      </c>
      <c r="Y101">
        <v>-0.30558812514516831</v>
      </c>
      <c r="Z101">
        <v>0.62258759682762144</v>
      </c>
      <c r="AA101">
        <v>-0.11367004368324077</v>
      </c>
      <c r="AB101">
        <v>-0.92310871597222022</v>
      </c>
      <c r="AC101">
        <v>0.79560713148417461</v>
      </c>
      <c r="AD101">
        <v>0.93402012664032774</v>
      </c>
      <c r="AE101">
        <v>-0.38095660421596544</v>
      </c>
      <c r="AF101">
        <v>-2.0059810961669804</v>
      </c>
      <c r="AG101">
        <v>-0.61746997521926306</v>
      </c>
      <c r="AH101">
        <v>3.5367164218339062E-2</v>
      </c>
      <c r="AI101">
        <v>9.9562286034422798E-2</v>
      </c>
      <c r="AJ101">
        <v>1.2075074760916327</v>
      </c>
      <c r="AK101">
        <v>1.022815854876145</v>
      </c>
      <c r="AL101">
        <v>0.66795062934806282</v>
      </c>
      <c r="AM101">
        <v>1.1297639927905783</v>
      </c>
      <c r="AN101">
        <v>0.33893733751858995</v>
      </c>
      <c r="AO101">
        <v>-0.19598595914899489</v>
      </c>
      <c r="AP101">
        <v>-1.4477903332008344</v>
      </c>
      <c r="AQ101">
        <v>0.52956317605917136</v>
      </c>
      <c r="AR101">
        <v>-1.592454022894773</v>
      </c>
      <c r="AS101">
        <v>0.96133024390729482</v>
      </c>
      <c r="AT101">
        <v>0.6772350340893013</v>
      </c>
      <c r="AU101">
        <v>-0.73489336529292593</v>
      </c>
      <c r="AV101">
        <v>0.27234308952635045</v>
      </c>
      <c r="AW101">
        <v>-1.0285744640987591</v>
      </c>
      <c r="AX101">
        <v>-1.2478024320886361</v>
      </c>
      <c r="AY101">
        <v>1.1530394001573696</v>
      </c>
      <c r="AZ101">
        <v>0.9627616714964744</v>
      </c>
      <c r="BA101">
        <v>0.28948853236489164</v>
      </c>
      <c r="BB101">
        <v>-1.3509138095546436</v>
      </c>
      <c r="BC101">
        <v>1.2475461385187339</v>
      </c>
      <c r="BD101">
        <v>-0.5129831450537965</v>
      </c>
      <c r="BE101">
        <v>-1.2323867466696172</v>
      </c>
      <c r="BF101">
        <v>0.53959554306326685</v>
      </c>
      <c r="BG101">
        <v>0.23503366569254477</v>
      </c>
      <c r="BH101">
        <v>-0.27481831927320333</v>
      </c>
      <c r="BI101">
        <v>-3.7476631538438269E-2</v>
      </c>
      <c r="BJ101">
        <v>0.73467349602947629</v>
      </c>
      <c r="BK101">
        <v>-1.6031329503100276</v>
      </c>
      <c r="BL101">
        <v>-3.0237857442571272</v>
      </c>
      <c r="BM101">
        <v>0.25519230889713118</v>
      </c>
      <c r="BN101">
        <v>1.7718988699134788</v>
      </c>
      <c r="BO101">
        <v>0.88037818978063243</v>
      </c>
      <c r="BP101">
        <v>-0.25165373773600869</v>
      </c>
      <c r="BQ101">
        <v>-1.1110159270068134</v>
      </c>
      <c r="BR101">
        <v>0.3221321271854069</v>
      </c>
      <c r="BS101">
        <v>-1.5126477133375469</v>
      </c>
      <c r="BT101">
        <v>1.0174984999325247</v>
      </c>
      <c r="BU101">
        <v>-1.0308764352218536</v>
      </c>
      <c r="BV101">
        <v>1.4396638368542174</v>
      </c>
      <c r="BW101">
        <v>4.5577491792495033E-2</v>
      </c>
      <c r="BX101">
        <v>-0.8201223555264241</v>
      </c>
      <c r="BY101">
        <v>2.2945160380770428E-2</v>
      </c>
      <c r="BZ101">
        <v>0.38853173690283854</v>
      </c>
      <c r="CA101">
        <v>-1.505811595471293</v>
      </c>
      <c r="CB101">
        <v>2.1871103705399441E-3</v>
      </c>
      <c r="CC101">
        <v>-0.39207471202716254</v>
      </c>
      <c r="CD101">
        <v>-8.7836763909097532E-3</v>
      </c>
      <c r="CE101">
        <v>-1.0803263176362714</v>
      </c>
      <c r="CF101">
        <v>-1.0943503197434263</v>
      </c>
      <c r="CG101">
        <v>-0.57578932540338257</v>
      </c>
      <c r="CH101">
        <v>-0.17777432385706723</v>
      </c>
      <c r="CI101">
        <v>0.9875661237480936</v>
      </c>
      <c r="CJ101">
        <v>0.38138278212005328</v>
      </c>
      <c r="CK101">
        <v>-1.6339559920408975</v>
      </c>
      <c r="CL101">
        <v>1.5573444081707173</v>
      </c>
      <c r="CM101">
        <v>-0.55894259940157487</v>
      </c>
      <c r="CN101">
        <v>0.5087393119904734</v>
      </c>
      <c r="CO101">
        <v>-4.9658242989115718E-2</v>
      </c>
      <c r="CP101">
        <v>-0.74045753477969267</v>
      </c>
      <c r="CQ101">
        <v>0.2727030977672969</v>
      </c>
      <c r="CR101">
        <v>-0.14353864007305336</v>
      </c>
      <c r="CS101">
        <v>0.30725804603610052</v>
      </c>
      <c r="CT101">
        <v>1.1805499264554546</v>
      </c>
      <c r="CU101">
        <v>1.2871990835773743</v>
      </c>
    </row>
    <row r="102" spans="1:99" x14ac:dyDescent="0.25">
      <c r="A102">
        <v>-0.56932303931233819</v>
      </c>
      <c r="B102">
        <v>-1.1154047258107822</v>
      </c>
      <c r="C102">
        <v>2.0872330300987096</v>
      </c>
      <c r="D102">
        <v>0.92119027334425008</v>
      </c>
      <c r="E102">
        <v>-1.3795774710207684</v>
      </c>
      <c r="F102">
        <v>-1.8388538685687107E-2</v>
      </c>
      <c r="G102">
        <v>-0.36339216485261155</v>
      </c>
      <c r="H102">
        <v>-1.0585339670240292</v>
      </c>
      <c r="I102">
        <v>-0.28475434893888146</v>
      </c>
      <c r="J102">
        <v>-1.303191061961146</v>
      </c>
      <c r="K102">
        <v>-0.14016081537170952</v>
      </c>
      <c r="L102">
        <v>-0.86085916862789025</v>
      </c>
      <c r="M102">
        <v>1.1881036076839908</v>
      </c>
      <c r="N102">
        <v>-0.62057029728216317</v>
      </c>
      <c r="O102">
        <v>-4.560029392769873E-2</v>
      </c>
      <c r="P102">
        <v>1.8023144948861103</v>
      </c>
      <c r="Q102">
        <v>0.34054456757856183</v>
      </c>
      <c r="R102">
        <v>-0.81784498498124258</v>
      </c>
      <c r="S102">
        <v>6.3567771977748794E-2</v>
      </c>
      <c r="T102">
        <v>0.7627627843417677</v>
      </c>
      <c r="U102">
        <v>0.63342301119266919</v>
      </c>
      <c r="V102">
        <v>1.63131036533309</v>
      </c>
      <c r="W102">
        <v>-1.2565424254798188</v>
      </c>
      <c r="X102">
        <v>-0.39691590576620533</v>
      </c>
      <c r="Y102">
        <v>-0.93505850789932576</v>
      </c>
      <c r="Z102">
        <v>-1.8504152254835384</v>
      </c>
      <c r="AA102">
        <v>2.3385924393288438</v>
      </c>
      <c r="AB102">
        <v>2.3706284552003245</v>
      </c>
      <c r="AC102">
        <v>0.18337743550760832</v>
      </c>
      <c r="AD102">
        <v>0.25678210091924136</v>
      </c>
      <c r="AE102">
        <v>-1.9441437354988507</v>
      </c>
      <c r="AF102">
        <v>0.17754728881886084</v>
      </c>
      <c r="AG102">
        <v>-1.0830846117314903</v>
      </c>
      <c r="AH102">
        <v>-1.6275819627079997</v>
      </c>
      <c r="AI102">
        <v>-0.21683146938870987</v>
      </c>
      <c r="AJ102">
        <v>0.45292989507347342</v>
      </c>
      <c r="AK102">
        <v>0.61331194631482966</v>
      </c>
      <c r="AL102">
        <v>-2.4177627962097796</v>
      </c>
      <c r="AM102">
        <v>-0.56107896494273257</v>
      </c>
      <c r="AN102">
        <v>-0.16164567116397127</v>
      </c>
      <c r="AO102">
        <v>0.29329984705428508</v>
      </c>
      <c r="AP102">
        <v>0.16188206438335295</v>
      </c>
      <c r="AQ102">
        <v>-0.54391626329160625</v>
      </c>
      <c r="AR102">
        <v>1.1516141827868294</v>
      </c>
      <c r="AS102">
        <v>0.92068847382893459</v>
      </c>
      <c r="AT102">
        <v>-0.73832896709172513</v>
      </c>
      <c r="AU102">
        <v>-0.2528616911335661</v>
      </c>
      <c r="AV102">
        <v>-1.008488116246383</v>
      </c>
      <c r="AW102">
        <v>0.63971617604157094</v>
      </c>
      <c r="AX102">
        <v>-4.8092467458040002E-2</v>
      </c>
      <c r="AY102">
        <v>-2.0693977218623076</v>
      </c>
      <c r="AZ102">
        <v>0.76145124851439205</v>
      </c>
      <c r="BA102">
        <v>0.31520966623819924</v>
      </c>
      <c r="BB102">
        <v>-5.3234008253374689E-2</v>
      </c>
      <c r="BC102">
        <v>-0.23641693905026909</v>
      </c>
      <c r="BD102">
        <v>0.51930877323259439</v>
      </c>
      <c r="BE102">
        <v>-0.63872995747220529</v>
      </c>
      <c r="BF102">
        <v>0.29703699397144079</v>
      </c>
      <c r="BG102">
        <v>0.78167127446834739</v>
      </c>
      <c r="BH102">
        <v>-0.44454467598467778</v>
      </c>
      <c r="BI102">
        <v>0.9466950995547424</v>
      </c>
      <c r="BJ102">
        <v>-2.9609617033810629E-2</v>
      </c>
      <c r="BK102">
        <v>-1.5451740581407181</v>
      </c>
      <c r="BL102">
        <v>-0.79693117442895811</v>
      </c>
      <c r="BM102">
        <v>1.0660566007558361</v>
      </c>
      <c r="BN102">
        <v>-0.33325322617897213</v>
      </c>
      <c r="BO102">
        <v>-1.0944193289059325</v>
      </c>
      <c r="BP102">
        <v>-0.7026195369427507</v>
      </c>
      <c r="BQ102">
        <v>-0.27905036207427719</v>
      </c>
      <c r="BR102">
        <v>-1.1368318335125545</v>
      </c>
      <c r="BS102">
        <v>-1.2071257861900049</v>
      </c>
      <c r="BT102">
        <v>-1.326799200756086</v>
      </c>
      <c r="BU102">
        <v>1.9177112362117867</v>
      </c>
      <c r="BV102">
        <v>-3.2438140260311991E-2</v>
      </c>
      <c r="BW102">
        <v>0.47495661749951451</v>
      </c>
      <c r="BX102">
        <v>-0.44314303577644887</v>
      </c>
      <c r="BY102">
        <v>1.7316941965283172</v>
      </c>
      <c r="BZ102">
        <v>1.4672713910412014</v>
      </c>
      <c r="CA102">
        <v>-1.5697611895536785</v>
      </c>
      <c r="CB102">
        <v>-0.21528144012674644</v>
      </c>
      <c r="CC102">
        <v>2.1048540387175012</v>
      </c>
      <c r="CD102">
        <v>0.49526627180134514</v>
      </c>
      <c r="CE102">
        <v>0.92734808914684019</v>
      </c>
      <c r="CF102">
        <v>-0.30804308674668812</v>
      </c>
      <c r="CG102">
        <v>-0.66065133195471726</v>
      </c>
      <c r="CH102">
        <v>-0.73606663826783303</v>
      </c>
      <c r="CI102">
        <v>-0.79634182544901844</v>
      </c>
      <c r="CJ102">
        <v>9.5224385294867292E-2</v>
      </c>
      <c r="CK102">
        <v>-0.90561488880785423</v>
      </c>
      <c r="CL102">
        <v>-0.97991216996222097</v>
      </c>
      <c r="CM102">
        <v>-2.0449190919119422</v>
      </c>
      <c r="CN102">
        <v>1.8250398607539557</v>
      </c>
      <c r="CO102">
        <v>0.59997444180679826</v>
      </c>
      <c r="CP102">
        <v>-1.7099799942274827</v>
      </c>
      <c r="CQ102">
        <v>1.1838273691294287E-2</v>
      </c>
      <c r="CR102">
        <v>0.28251249250871741</v>
      </c>
      <c r="CS102">
        <v>0.64893889065024646</v>
      </c>
      <c r="CT102">
        <v>2.0894796626738597</v>
      </c>
      <c r="CU102">
        <v>1.1598979719833511</v>
      </c>
    </row>
    <row r="103" spans="1:99" x14ac:dyDescent="0.25">
      <c r="A103">
        <v>1.7281911063642053</v>
      </c>
      <c r="B103">
        <v>-0.25049021344284578</v>
      </c>
      <c r="C103">
        <v>1.4580570520265788</v>
      </c>
      <c r="D103">
        <v>-2.4701238794715183</v>
      </c>
      <c r="E103">
        <v>1.0535620348603807</v>
      </c>
      <c r="F103">
        <v>0.39428686844286215</v>
      </c>
      <c r="G103">
        <v>-0.61464072117160273</v>
      </c>
      <c r="H103">
        <v>0.32770291013799874</v>
      </c>
      <c r="I103">
        <v>1.1323392238215781</v>
      </c>
      <c r="J103">
        <v>0.20057363233569431</v>
      </c>
      <c r="K103">
        <v>-1.8754732277421013</v>
      </c>
      <c r="L103">
        <v>1.6455985532030735</v>
      </c>
      <c r="M103">
        <v>3.3173909166380271E-3</v>
      </c>
      <c r="N103">
        <v>-0.16423426861489426</v>
      </c>
      <c r="O103">
        <v>-1.8993764671271407</v>
      </c>
      <c r="P103">
        <v>-0.46779457372903011</v>
      </c>
      <c r="Q103">
        <v>0.61996381064142025</v>
      </c>
      <c r="R103">
        <v>0.43563530739591722</v>
      </c>
      <c r="S103">
        <v>-8.5017928745175206E-2</v>
      </c>
      <c r="T103">
        <v>0.358526669942554</v>
      </c>
      <c r="U103">
        <v>0.4405177590463944</v>
      </c>
      <c r="V103">
        <v>1.6474541026534997</v>
      </c>
      <c r="W103">
        <v>-0.51876388489759451</v>
      </c>
      <c r="X103">
        <v>-0.45742353820729692</v>
      </c>
      <c r="Y103">
        <v>0.69217315446945216</v>
      </c>
      <c r="Z103">
        <v>-0.22757055569570592</v>
      </c>
      <c r="AA103">
        <v>-0.83549935727213687</v>
      </c>
      <c r="AB103">
        <v>0.14511265717759958</v>
      </c>
      <c r="AC103">
        <v>0.86660221818644245</v>
      </c>
      <c r="AD103">
        <v>8.0068387332491248E-2</v>
      </c>
      <c r="AE103">
        <v>0.62293659931939527</v>
      </c>
      <c r="AF103">
        <v>-0.64970880083810878</v>
      </c>
      <c r="AG103">
        <v>-1.6047519733183184</v>
      </c>
      <c r="AH103">
        <v>-0.17687708883452347</v>
      </c>
      <c r="AI103">
        <v>0.48899353902703024</v>
      </c>
      <c r="AJ103">
        <v>1.7278970323212031</v>
      </c>
      <c r="AK103">
        <v>-6.0674295017504126E-2</v>
      </c>
      <c r="AL103">
        <v>0.40793771148557589</v>
      </c>
      <c r="AM103">
        <v>-0.22467471875717879</v>
      </c>
      <c r="AN103">
        <v>1.0581729778683319E-2</v>
      </c>
      <c r="AO103">
        <v>-7.283999106058292E-2</v>
      </c>
      <c r="AP103">
        <v>-1.5836479408378317</v>
      </c>
      <c r="AQ103">
        <v>1.3173307226994999</v>
      </c>
      <c r="AR103">
        <v>1.7789178142975329E-2</v>
      </c>
      <c r="AS103">
        <v>-0.21997218878912669</v>
      </c>
      <c r="AT103">
        <v>0.53486343687726212</v>
      </c>
      <c r="AU103">
        <v>7.1897673683748498E-2</v>
      </c>
      <c r="AV103">
        <v>0.73670199674017078</v>
      </c>
      <c r="AW103">
        <v>8.8648713172736024E-2</v>
      </c>
      <c r="AX103">
        <v>-0.94518721373112291</v>
      </c>
      <c r="AY103">
        <v>-0.48608781856575906</v>
      </c>
      <c r="AZ103">
        <v>7.2917896178951142E-2</v>
      </c>
      <c r="BA103">
        <v>0.43418954094337425</v>
      </c>
      <c r="BB103">
        <v>-1.0816597536365389</v>
      </c>
      <c r="BC103">
        <v>0.58986357648093757</v>
      </c>
      <c r="BD103">
        <v>-2.272205787246234</v>
      </c>
      <c r="BE103">
        <v>0.73320373833259722</v>
      </c>
      <c r="BF103">
        <v>0.71029020410807209</v>
      </c>
      <c r="BG103">
        <v>0.69195026109517754</v>
      </c>
      <c r="BH103">
        <v>0.39305929893473662</v>
      </c>
      <c r="BI103">
        <v>0.79909837320761379</v>
      </c>
      <c r="BJ103">
        <v>1.1909545682005436</v>
      </c>
      <c r="BK103">
        <v>0.67224117262995309</v>
      </c>
      <c r="BL103">
        <v>-1.7822171254660306</v>
      </c>
      <c r="BM103">
        <v>1.649832734520924</v>
      </c>
      <c r="BN103">
        <v>0.64399313726594165</v>
      </c>
      <c r="BO103">
        <v>-2.23804850246451</v>
      </c>
      <c r="BP103">
        <v>1.2891676460947281</v>
      </c>
      <c r="BQ103">
        <v>0.18735844348741446</v>
      </c>
      <c r="BR103">
        <v>0.87597260510613795</v>
      </c>
      <c r="BS103">
        <v>0.4158316992183736</v>
      </c>
      <c r="BT103">
        <v>-0.60642303995773816</v>
      </c>
      <c r="BU103">
        <v>0.85650100332604218</v>
      </c>
      <c r="BV103">
        <v>-7.2588327252293181E-2</v>
      </c>
      <c r="BW103">
        <v>-1.3980172578781844</v>
      </c>
      <c r="BX103">
        <v>5.4128014462374578E-2</v>
      </c>
      <c r="BY103">
        <v>2.8206262516445344</v>
      </c>
      <c r="BZ103">
        <v>0.96104966451784024</v>
      </c>
      <c r="CA103">
        <v>6.8931975709539434E-2</v>
      </c>
      <c r="CB103">
        <v>1.1967234469151071</v>
      </c>
      <c r="CC103">
        <v>0.66766319152178855</v>
      </c>
      <c r="CD103">
        <v>-0.32720777011615926</v>
      </c>
      <c r="CE103">
        <v>-1.2323018481697863</v>
      </c>
      <c r="CF103">
        <v>-1.0186595908842015</v>
      </c>
      <c r="CG103">
        <v>1.4461550247460715</v>
      </c>
      <c r="CH103">
        <v>0.40815011917553984</v>
      </c>
      <c r="CI103">
        <v>1.2749295862934134</v>
      </c>
      <c r="CJ103">
        <v>-0.7411308715344308</v>
      </c>
      <c r="CK103">
        <v>-1.0447852228001753</v>
      </c>
      <c r="CL103">
        <v>1.2031569456043005</v>
      </c>
      <c r="CM103">
        <v>-0.35698167865733216</v>
      </c>
      <c r="CN103">
        <v>-0.4978734167607386</v>
      </c>
      <c r="CO103">
        <v>0.59261940020092718</v>
      </c>
      <c r="CP103">
        <v>-0.18574778862206706</v>
      </c>
      <c r="CQ103">
        <v>-0.75853730477836268</v>
      </c>
      <c r="CR103">
        <v>0.51915883319747613</v>
      </c>
      <c r="CS103">
        <v>-0.47087384754727463</v>
      </c>
      <c r="CT103">
        <v>0.73085503242156369</v>
      </c>
      <c r="CU103">
        <v>1.2735626161239251</v>
      </c>
    </row>
    <row r="104" spans="1:99" x14ac:dyDescent="0.25">
      <c r="A104">
        <v>-0.63518954771395564</v>
      </c>
      <c r="B104">
        <v>4.6986259209263678E-2</v>
      </c>
      <c r="C104">
        <v>8.087168411965124E-3</v>
      </c>
      <c r="D104">
        <v>-0.50236861336446448</v>
      </c>
      <c r="E104">
        <v>-1.546054141478622</v>
      </c>
      <c r="F104">
        <v>-2.4312946453885673</v>
      </c>
      <c r="G104">
        <v>-8.5611918126350717E-2</v>
      </c>
      <c r="H104">
        <v>-1.5359847532312285</v>
      </c>
      <c r="I104">
        <v>1.3016282797874401</v>
      </c>
      <c r="J104">
        <v>1.4976076382422786E-2</v>
      </c>
      <c r="K104">
        <v>-0.45676296667013344</v>
      </c>
      <c r="L104">
        <v>-0.60790748461571131</v>
      </c>
      <c r="M104">
        <v>0.79691631339156488</v>
      </c>
      <c r="N104">
        <v>0.50331650986658438</v>
      </c>
      <c r="O104">
        <v>1.5637695055596965</v>
      </c>
      <c r="P104">
        <v>-0.90216388319556462</v>
      </c>
      <c r="Q104">
        <v>-0.33272346119426571</v>
      </c>
      <c r="R104">
        <v>-7.9078394619204143E-2</v>
      </c>
      <c r="S104">
        <v>-1.7770483944910349</v>
      </c>
      <c r="T104">
        <v>1.0328629328029051</v>
      </c>
      <c r="U104">
        <v>-0.24616416889532955</v>
      </c>
      <c r="V104">
        <v>1.0819890589511558</v>
      </c>
      <c r="W104">
        <v>-0.68311195487349352</v>
      </c>
      <c r="X104">
        <v>-1.0809303156875507</v>
      </c>
      <c r="Y104">
        <v>0.45619249570695658</v>
      </c>
      <c r="Z104">
        <v>-0.77969622394684124</v>
      </c>
      <c r="AA104">
        <v>-0.38941394645700117</v>
      </c>
      <c r="AB104">
        <v>1.5670192884943781</v>
      </c>
      <c r="AC104">
        <v>1.0060614023902761</v>
      </c>
      <c r="AD104">
        <v>-1.626827895689738</v>
      </c>
      <c r="AE104">
        <v>-0.92148025427771274</v>
      </c>
      <c r="AF104">
        <v>-2.1680685710996852</v>
      </c>
      <c r="AG104">
        <v>0.65236559055808518</v>
      </c>
      <c r="AH104">
        <v>-0.10395934169213997</v>
      </c>
      <c r="AI104">
        <v>-0.39768477215837433</v>
      </c>
      <c r="AJ104">
        <v>0.54946449521827667</v>
      </c>
      <c r="AK104">
        <v>-1.0484882692528359</v>
      </c>
      <c r="AL104">
        <v>-0.55008638314357017</v>
      </c>
      <c r="AM104">
        <v>0.66170860867857773</v>
      </c>
      <c r="AN104">
        <v>-1.0308354161453519</v>
      </c>
      <c r="AO104">
        <v>0.74437720855832457</v>
      </c>
      <c r="AP104">
        <v>0.34174590668089194</v>
      </c>
      <c r="AQ104">
        <v>2.1552780411806549</v>
      </c>
      <c r="AR104">
        <v>0.81417713598499764</v>
      </c>
      <c r="AS104">
        <v>0.33764620652975419</v>
      </c>
      <c r="AT104">
        <v>-0.42257672550270114</v>
      </c>
      <c r="AU104">
        <v>-0.54989329046568969</v>
      </c>
      <c r="AV104">
        <v>-1.2528999489915948</v>
      </c>
      <c r="AW104">
        <v>-0.62490393202825545</v>
      </c>
      <c r="AX104">
        <v>1.0970387546418296</v>
      </c>
      <c r="AY104">
        <v>-1.4667501965974759</v>
      </c>
      <c r="AZ104">
        <v>-1.2085095352776121</v>
      </c>
      <c r="BA104">
        <v>-1.0636764472192297</v>
      </c>
      <c r="BB104">
        <v>-2.1668626930726406E-2</v>
      </c>
      <c r="BC104">
        <v>1.4676501817578584</v>
      </c>
      <c r="BD104">
        <v>-1.3341133750962988</v>
      </c>
      <c r="BE104">
        <v>-1.0711602238840976</v>
      </c>
      <c r="BF104">
        <v>-8.8997112490280986E-2</v>
      </c>
      <c r="BG104">
        <v>0.86471540405965597</v>
      </c>
      <c r="BH104">
        <v>0.92941082755258153</v>
      </c>
      <c r="BI104">
        <v>-0.6457055046499206</v>
      </c>
      <c r="BJ104">
        <v>-7.0234215689369939E-2</v>
      </c>
      <c r="BK104">
        <v>-0.16091991816655521</v>
      </c>
      <c r="BL104">
        <v>-0.31664785192528627</v>
      </c>
      <c r="BM104">
        <v>-5.5387247721066381E-2</v>
      </c>
      <c r="BN104">
        <v>-1.3075681327903435</v>
      </c>
      <c r="BO104">
        <v>0.53061972447793981</v>
      </c>
      <c r="BP104">
        <v>0.68650032362159974</v>
      </c>
      <c r="BQ104">
        <v>-1.1264860837662403</v>
      </c>
      <c r="BR104">
        <v>6.9525313131746966E-2</v>
      </c>
      <c r="BS104">
        <v>0.54909626142050683</v>
      </c>
      <c r="BT104">
        <v>1.4904781533224625</v>
      </c>
      <c r="BU104">
        <v>-2.4846693526997177</v>
      </c>
      <c r="BV104">
        <v>-0.79751048372619537</v>
      </c>
      <c r="BW104">
        <v>-0.42779219637406157</v>
      </c>
      <c r="BX104">
        <v>0.32951831222592942</v>
      </c>
      <c r="BY104">
        <v>1.3985076455508458</v>
      </c>
      <c r="BZ104">
        <v>-6.3530389518525646E-2</v>
      </c>
      <c r="CA104">
        <v>1.0259507190590058</v>
      </c>
      <c r="CB104">
        <v>-0.99003176846441443</v>
      </c>
      <c r="CC104">
        <v>-0.28851647717606016</v>
      </c>
      <c r="CD104">
        <v>-0.64703099520319729</v>
      </c>
      <c r="CE104">
        <v>-0.44955088953039579</v>
      </c>
      <c r="CF104">
        <v>-0.41411146497485457</v>
      </c>
      <c r="CG104">
        <v>-0.27835581507062324</v>
      </c>
      <c r="CH104">
        <v>0.95981229504523646</v>
      </c>
      <c r="CI104">
        <v>0.91848725845668311</v>
      </c>
      <c r="CJ104">
        <v>1.2881686322961261</v>
      </c>
      <c r="CK104">
        <v>-1.6735836928996286</v>
      </c>
      <c r="CL104">
        <v>0.92813926422440651</v>
      </c>
      <c r="CM104">
        <v>0.18183068377687733</v>
      </c>
      <c r="CN104">
        <v>-0.46576581097910341</v>
      </c>
      <c r="CO104">
        <v>-0.82003764749140506</v>
      </c>
      <c r="CP104">
        <v>0.58193995364252871</v>
      </c>
      <c r="CQ104">
        <v>-0.45385227669074985</v>
      </c>
      <c r="CR104">
        <v>-0.79556915783119342</v>
      </c>
      <c r="CS104">
        <v>2.2212867125060574</v>
      </c>
      <c r="CT104">
        <v>1.0165193262421972</v>
      </c>
      <c r="CU104">
        <v>0.89357253101836309</v>
      </c>
    </row>
    <row r="105" spans="1:99" x14ac:dyDescent="0.25">
      <c r="A105">
        <v>-0.27777881005688698</v>
      </c>
      <c r="B105">
        <v>-0.8255039241092037</v>
      </c>
      <c r="C105">
        <v>0.8943651051542475</v>
      </c>
      <c r="D105">
        <v>-1.0291063787396444</v>
      </c>
      <c r="E105">
        <v>-0.30024167857326672</v>
      </c>
      <c r="F105">
        <v>-1.9223954552838505</v>
      </c>
      <c r="G105">
        <v>0.92266630803411798</v>
      </c>
      <c r="H105">
        <v>0.95518423566975807</v>
      </c>
      <c r="I105">
        <v>0.95848767938703072</v>
      </c>
      <c r="J105">
        <v>1.7399194851990463</v>
      </c>
      <c r="K105">
        <v>-0.94043455782081475</v>
      </c>
      <c r="L105">
        <v>-1.6082988396685471</v>
      </c>
      <c r="M105">
        <v>-0.98508123907845013</v>
      </c>
      <c r="N105">
        <v>1.5369857107749825</v>
      </c>
      <c r="O105">
        <v>2.4712166257078865</v>
      </c>
      <c r="P105">
        <v>1.4690589178990026</v>
      </c>
      <c r="Q105">
        <v>0.61783775585884104</v>
      </c>
      <c r="R105">
        <v>1.9455451538770714</v>
      </c>
      <c r="S105">
        <v>0.81304225369734351</v>
      </c>
      <c r="T105">
        <v>0.95167881163482249</v>
      </c>
      <c r="U105">
        <v>0.58666601491491177</v>
      </c>
      <c r="V105">
        <v>-0.12777337735965216</v>
      </c>
      <c r="W105">
        <v>1.1552779175487635</v>
      </c>
      <c r="X105">
        <v>-0.43658110661493876</v>
      </c>
      <c r="Y105">
        <v>-0.91278867744107806</v>
      </c>
      <c r="Z105">
        <v>0.12574806738974798</v>
      </c>
      <c r="AA105">
        <v>0.35176545119132158</v>
      </c>
      <c r="AB105">
        <v>0.30543752016401726</v>
      </c>
      <c r="AC105">
        <v>-4.4090903925003908E-2</v>
      </c>
      <c r="AD105">
        <v>1.3209812957956413</v>
      </c>
      <c r="AE105">
        <v>-0.3335944640034948</v>
      </c>
      <c r="AF105">
        <v>-2.0646416591785739</v>
      </c>
      <c r="AG105">
        <v>2.407247519916747E-2</v>
      </c>
      <c r="AH105">
        <v>-0.8048113187346505</v>
      </c>
      <c r="AI105">
        <v>1.2405435944310375</v>
      </c>
      <c r="AJ105">
        <v>-7.2426716744531661E-2</v>
      </c>
      <c r="AK105">
        <v>-0.19996515541247264</v>
      </c>
      <c r="AL105">
        <v>0.52296464211730687</v>
      </c>
      <c r="AM105">
        <v>-0.4752522060400205</v>
      </c>
      <c r="AN105">
        <v>-1.1439425249393882</v>
      </c>
      <c r="AO105">
        <v>-1.4753234513794242</v>
      </c>
      <c r="AP105">
        <v>-0.82309538349701039</v>
      </c>
      <c r="AQ105">
        <v>-1.0771281065525</v>
      </c>
      <c r="AR105">
        <v>-1.3805760595990524</v>
      </c>
      <c r="AS105">
        <v>-0.18436882000307953</v>
      </c>
      <c r="AT105">
        <v>-2.9042496283111705E-2</v>
      </c>
      <c r="AU105">
        <v>1.9799143223479287</v>
      </c>
      <c r="AV105">
        <v>-0.24195866670428212</v>
      </c>
      <c r="AW105">
        <v>-1.1886483958068237</v>
      </c>
      <c r="AX105">
        <v>0.83529906529656461</v>
      </c>
      <c r="AY105">
        <v>0.42138116667956149</v>
      </c>
      <c r="AZ105">
        <v>-1.607820319051334</v>
      </c>
      <c r="BA105">
        <v>0.604126164093993</v>
      </c>
      <c r="BB105">
        <v>0.85733322228652586</v>
      </c>
      <c r="BC105">
        <v>0.33045521970979608</v>
      </c>
      <c r="BD105">
        <v>1.0626124952742053</v>
      </c>
      <c r="BE105">
        <v>1.4206627986355915</v>
      </c>
      <c r="BF105">
        <v>-1.2147894383786366</v>
      </c>
      <c r="BG105">
        <v>0.2629353626271802</v>
      </c>
      <c r="BH105">
        <v>-4.9043682988270845E-2</v>
      </c>
      <c r="BI105">
        <v>-2.661431796801446</v>
      </c>
      <c r="BJ105">
        <v>-0.99271522249356847</v>
      </c>
      <c r="BK105">
        <v>0.91105271666068754</v>
      </c>
      <c r="BL105">
        <v>1.0193897238782246</v>
      </c>
      <c r="BM105">
        <v>2.1209983998770641</v>
      </c>
      <c r="BN105">
        <v>0.3563058162921649</v>
      </c>
      <c r="BO105">
        <v>0.42321380722328644</v>
      </c>
      <c r="BP105">
        <v>0.94240963092781371</v>
      </c>
      <c r="BQ105">
        <v>-1.0832979980211048</v>
      </c>
      <c r="BR105">
        <v>6.1281577608830115E-2</v>
      </c>
      <c r="BS105">
        <v>0.41570720765618435</v>
      </c>
      <c r="BT105">
        <v>1.0584119733739734</v>
      </c>
      <c r="BU105">
        <v>-0.24497187258396014</v>
      </c>
      <c r="BV105">
        <v>1.0948557247288007</v>
      </c>
      <c r="BW105">
        <v>-0.81959545253436705</v>
      </c>
      <c r="BX105">
        <v>-0.4828895235200053</v>
      </c>
      <c r="BY105">
        <v>-0.9400469266614967</v>
      </c>
      <c r="BZ105">
        <v>-0.87503819484940637</v>
      </c>
      <c r="CA105">
        <v>0.78308017939028862</v>
      </c>
      <c r="CB105">
        <v>-1.0766847812401519</v>
      </c>
      <c r="CC105">
        <v>1.1499881145029796</v>
      </c>
      <c r="CD105">
        <v>1.302600141277259</v>
      </c>
      <c r="CE105">
        <v>-0.52962560284296067</v>
      </c>
      <c r="CF105">
        <v>-1.3443285763079427E-2</v>
      </c>
      <c r="CG105">
        <v>-0.35514377392165847</v>
      </c>
      <c r="CH105">
        <v>-0.39803337285101598</v>
      </c>
      <c r="CI105">
        <v>0.70848890068065529</v>
      </c>
      <c r="CJ105">
        <v>-0.21086716640847</v>
      </c>
      <c r="CK105">
        <v>-0.35134225445088829</v>
      </c>
      <c r="CL105">
        <v>0.43292415359163183</v>
      </c>
      <c r="CM105">
        <v>0.44424578283510741</v>
      </c>
      <c r="CN105">
        <v>-0.93229401807649059</v>
      </c>
      <c r="CO105">
        <v>0.20530306395361975</v>
      </c>
      <c r="CP105">
        <v>-0.15825218803472335</v>
      </c>
      <c r="CQ105">
        <v>-1.2733900609288755</v>
      </c>
      <c r="CR105">
        <v>-0.84450076385747053</v>
      </c>
      <c r="CS105">
        <v>0.16962461756230363</v>
      </c>
      <c r="CT105">
        <v>0.64373828140093803</v>
      </c>
      <c r="CU105">
        <v>1.2689601660194898</v>
      </c>
    </row>
    <row r="106" spans="1:99" x14ac:dyDescent="0.25">
      <c r="A106">
        <v>-0.15366765824375153</v>
      </c>
      <c r="B106">
        <v>0.10090889462688776</v>
      </c>
      <c r="C106">
        <v>0.1954243030898489</v>
      </c>
      <c r="D106">
        <v>-2.1361159711042959</v>
      </c>
      <c r="E106">
        <v>2.1307657502683894</v>
      </c>
      <c r="F106">
        <v>-0.33594902489737216</v>
      </c>
      <c r="G106">
        <v>1.8408206399331861</v>
      </c>
      <c r="H106">
        <v>-1.9610384270693551</v>
      </c>
      <c r="I106">
        <v>-0.68161875566862384</v>
      </c>
      <c r="J106">
        <v>-1.6425113188165742E-2</v>
      </c>
      <c r="K106">
        <v>-1.6178968153726963</v>
      </c>
      <c r="L106">
        <v>-0.7753214110221589</v>
      </c>
      <c r="M106">
        <v>0.49117663725646354</v>
      </c>
      <c r="N106">
        <v>-0.41497117978161663</v>
      </c>
      <c r="O106">
        <v>-0.26019056118317391</v>
      </c>
      <c r="P106">
        <v>-0.62430984496131192</v>
      </c>
      <c r="Q106">
        <v>0.3339689454291293</v>
      </c>
      <c r="R106">
        <v>0.26853596736755719</v>
      </c>
      <c r="S106">
        <v>0.33188755635950873</v>
      </c>
      <c r="T106">
        <v>1.0479259062279929</v>
      </c>
      <c r="U106">
        <v>0.31274197069086346</v>
      </c>
      <c r="V106">
        <v>-1.6974410270871148</v>
      </c>
      <c r="W106">
        <v>0.52230793749974314</v>
      </c>
      <c r="X106">
        <v>0.37900566255839885</v>
      </c>
      <c r="Y106">
        <v>0.20362219662988459</v>
      </c>
      <c r="Z106">
        <v>0.28085056815337139</v>
      </c>
      <c r="AA106">
        <v>0.10193836909023243</v>
      </c>
      <c r="AB106">
        <v>2.2588713927846431</v>
      </c>
      <c r="AC106">
        <v>1.2926691095191007</v>
      </c>
      <c r="AD106">
        <v>1.2653243611271321</v>
      </c>
      <c r="AE106">
        <v>0.14794059680484178</v>
      </c>
      <c r="AF106">
        <v>-1.8822429468195638</v>
      </c>
      <c r="AG106">
        <v>-0.38411348256962707</v>
      </c>
      <c r="AH106">
        <v>-0.73450153536413221</v>
      </c>
      <c r="AI106">
        <v>-0.87556863647048255</v>
      </c>
      <c r="AJ106">
        <v>-0.44469315815764227</v>
      </c>
      <c r="AK106">
        <v>-0.89423998614747702</v>
      </c>
      <c r="AL106">
        <v>-1.4107081650690001</v>
      </c>
      <c r="AM106">
        <v>0.89558195184793155</v>
      </c>
      <c r="AN106">
        <v>-1.1881211043241475</v>
      </c>
      <c r="AO106">
        <v>9.4601087930258523E-2</v>
      </c>
      <c r="AP106">
        <v>0.36206790575552611</v>
      </c>
      <c r="AQ106">
        <v>0.70573429238741925</v>
      </c>
      <c r="AR106">
        <v>-1.3206413998737769</v>
      </c>
      <c r="AS106">
        <v>-0.11038886791046272</v>
      </c>
      <c r="AT106">
        <v>2.0134159092328505</v>
      </c>
      <c r="AU106">
        <v>-0.1225740388070905</v>
      </c>
      <c r="AV106">
        <v>-1.3110413152821634</v>
      </c>
      <c r="AW106">
        <v>-0.91124573923918728</v>
      </c>
      <c r="AX106">
        <v>0.36522640672556161</v>
      </c>
      <c r="AY106">
        <v>0.76355100860374736</v>
      </c>
      <c r="AZ106">
        <v>-0.65294832940776704</v>
      </c>
      <c r="BA106">
        <v>-1.4632985197093029</v>
      </c>
      <c r="BB106">
        <v>0.35055493388036796</v>
      </c>
      <c r="BC106">
        <v>0.6641089381760944</v>
      </c>
      <c r="BD106">
        <v>1.8852145246957241</v>
      </c>
      <c r="BE106">
        <v>-0.70647834531246223</v>
      </c>
      <c r="BF106">
        <v>1.209595810503421</v>
      </c>
      <c r="BG106">
        <v>-0.94379548147328429</v>
      </c>
      <c r="BH106">
        <v>0.56729967194802311</v>
      </c>
      <c r="BI106">
        <v>-0.25081274636730455</v>
      </c>
      <c r="BJ106">
        <v>0.6424770377802369</v>
      </c>
      <c r="BK106">
        <v>-0.49920473282552863</v>
      </c>
      <c r="BL106">
        <v>-0.76434664889747139</v>
      </c>
      <c r="BM106">
        <v>-0.24687543657038527</v>
      </c>
      <c r="BN106">
        <v>-5.202908570203095E-2</v>
      </c>
      <c r="BO106">
        <v>0.79485508729387999</v>
      </c>
      <c r="BP106">
        <v>-0.77060757362642651</v>
      </c>
      <c r="BQ106">
        <v>0.1957650823286031</v>
      </c>
      <c r="BR106">
        <v>-0.31235706620735304</v>
      </c>
      <c r="BS106">
        <v>0.44764772538281405</v>
      </c>
      <c r="BT106">
        <v>0.28301307437217904</v>
      </c>
      <c r="BU106">
        <v>-1.2984058212529745</v>
      </c>
      <c r="BV106">
        <v>2.5741602333616196E-2</v>
      </c>
      <c r="BW106">
        <v>1.120229536329471</v>
      </c>
      <c r="BX106">
        <v>-0.10103099372427035</v>
      </c>
      <c r="BY106">
        <v>-0.30673283149809599</v>
      </c>
      <c r="BZ106">
        <v>0.81271179613910061</v>
      </c>
      <c r="CA106">
        <v>4.6796990894497487E-2</v>
      </c>
      <c r="CB106">
        <v>0.58125873445047715</v>
      </c>
      <c r="CC106">
        <v>-0.54785073929454664</v>
      </c>
      <c r="CD106">
        <v>-0.48928071985794774</v>
      </c>
      <c r="CE106">
        <v>0.42767730653984287</v>
      </c>
      <c r="CF106">
        <v>1.2116871678250576</v>
      </c>
      <c r="CG106">
        <v>0.34270745709100198</v>
      </c>
      <c r="CH106">
        <v>-0.66823280623608705</v>
      </c>
      <c r="CI106">
        <v>-0.74254004171213361</v>
      </c>
      <c r="CJ106">
        <v>0.83125056385577067</v>
      </c>
      <c r="CK106">
        <v>1.8793117308897755</v>
      </c>
      <c r="CL106">
        <v>-0.49077262249061621</v>
      </c>
      <c r="CM106">
        <v>1.1464446703219269</v>
      </c>
      <c r="CN106">
        <v>0.73289771023817851</v>
      </c>
      <c r="CO106">
        <v>-0.7358423199164903</v>
      </c>
      <c r="CP106">
        <v>-0.82524065967793936</v>
      </c>
      <c r="CQ106">
        <v>0.42870403387753292</v>
      </c>
      <c r="CR106">
        <v>-1.1234377444679904</v>
      </c>
      <c r="CS106">
        <v>-1.1948824411379775</v>
      </c>
      <c r="CT106">
        <v>-0.82018215283746976</v>
      </c>
      <c r="CU106">
        <v>1.0486508742798664</v>
      </c>
    </row>
    <row r="107" spans="1:99" x14ac:dyDescent="0.25">
      <c r="A107">
        <v>-0.91647853796675893</v>
      </c>
      <c r="B107">
        <v>-0.80519469928075726</v>
      </c>
      <c r="C107">
        <v>1.5367858906117142</v>
      </c>
      <c r="D107">
        <v>0.31254372822934073</v>
      </c>
      <c r="E107">
        <v>0.61912024007017896</v>
      </c>
      <c r="F107">
        <v>-1.9271803688535507</v>
      </c>
      <c r="G107">
        <v>-1.4006099842361626</v>
      </c>
      <c r="H107">
        <v>0.50510524639667798</v>
      </c>
      <c r="I107">
        <v>0.33729399447922792</v>
      </c>
      <c r="J107">
        <v>0.67694600838254582</v>
      </c>
      <c r="K107">
        <v>-1.2575985920028254</v>
      </c>
      <c r="L107">
        <v>1.0798115076322248</v>
      </c>
      <c r="M107">
        <v>-1.7121960139844965</v>
      </c>
      <c r="N107">
        <v>0.8971314325498877</v>
      </c>
      <c r="O107">
        <v>0.51600679238050962</v>
      </c>
      <c r="P107">
        <v>-2.3676685436481519</v>
      </c>
      <c r="Q107">
        <v>0.52081847789558977</v>
      </c>
      <c r="R107">
        <v>-0.47668927497599783</v>
      </c>
      <c r="S107">
        <v>0.75640183433051544</v>
      </c>
      <c r="T107">
        <v>0.77642074098240588</v>
      </c>
      <c r="U107">
        <v>-0.22111330647535471</v>
      </c>
      <c r="V107">
        <v>-1.1554532192066773</v>
      </c>
      <c r="W107">
        <v>1.4494270998700634</v>
      </c>
      <c r="X107">
        <v>0.68453751935048945</v>
      </c>
      <c r="Y107">
        <v>0.96280901884541215</v>
      </c>
      <c r="Z107">
        <v>0.8612493935629727</v>
      </c>
      <c r="AA107">
        <v>-0.11151955455039642</v>
      </c>
      <c r="AB107">
        <v>1.065304540778484</v>
      </c>
      <c r="AC107">
        <v>0.85187293376859119</v>
      </c>
      <c r="AD107">
        <v>-0.41306805347894204</v>
      </c>
      <c r="AE107">
        <v>-9.0126077440847066E-2</v>
      </c>
      <c r="AF107">
        <v>0.42022878466999825</v>
      </c>
      <c r="AG107">
        <v>0.53692815651789882</v>
      </c>
      <c r="AH107">
        <v>1.8390809911045845</v>
      </c>
      <c r="AI107">
        <v>-0.5709343741139693</v>
      </c>
      <c r="AJ107">
        <v>-0.75821138104331376</v>
      </c>
      <c r="AK107">
        <v>2.0215968730654477</v>
      </c>
      <c r="AL107">
        <v>-1.0210986991482895</v>
      </c>
      <c r="AM107">
        <v>0.14228769565792324</v>
      </c>
      <c r="AN107">
        <v>0.81959171703893086</v>
      </c>
      <c r="AO107">
        <v>-0.34276535763262506</v>
      </c>
      <c r="AP107">
        <v>0.36514727927186541</v>
      </c>
      <c r="AQ107">
        <v>1.1445383339254129</v>
      </c>
      <c r="AR107">
        <v>1.4084111546852134</v>
      </c>
      <c r="AS107">
        <v>0.79974863858982947</v>
      </c>
      <c r="AT107">
        <v>-0.18819098776764726</v>
      </c>
      <c r="AU107">
        <v>-0.95041593419053261</v>
      </c>
      <c r="AV107">
        <v>-0.31598580837395435</v>
      </c>
      <c r="AW107">
        <v>0.71324181543816245</v>
      </c>
      <c r="AX107">
        <v>0.1705453888389119</v>
      </c>
      <c r="AY107">
        <v>-1.2189519540847378</v>
      </c>
      <c r="AZ107">
        <v>-0.71077794581098319</v>
      </c>
      <c r="BA107">
        <v>-1.0438063536671278</v>
      </c>
      <c r="BB107">
        <v>-0.63186841853474907</v>
      </c>
      <c r="BC107">
        <v>1.4689001980295251</v>
      </c>
      <c r="BD107">
        <v>-0.7319116922590454</v>
      </c>
      <c r="BE107">
        <v>0.86056722644980665</v>
      </c>
      <c r="BF107">
        <v>-2.2047095950133295</v>
      </c>
      <c r="BG107">
        <v>0.74866496258889503</v>
      </c>
      <c r="BH107">
        <v>-2.4390866486046501</v>
      </c>
      <c r="BI107">
        <v>1.5896189177457285</v>
      </c>
      <c r="BJ107">
        <v>-1.7249735769358072</v>
      </c>
      <c r="BK107">
        <v>0.72157872751891083</v>
      </c>
      <c r="BL107">
        <v>0.32707464939869313</v>
      </c>
      <c r="BM107">
        <v>1.5811052317869136</v>
      </c>
      <c r="BN107">
        <v>1.181982020192238E-2</v>
      </c>
      <c r="BO107">
        <v>3.8991982874137361E-2</v>
      </c>
      <c r="BP107">
        <v>0.26946157758426381</v>
      </c>
      <c r="BQ107">
        <v>1.2058093718258955</v>
      </c>
      <c r="BR107">
        <v>1.7315968433065818</v>
      </c>
      <c r="BS107">
        <v>0.10737835387159433</v>
      </c>
      <c r="BT107">
        <v>-1.2281776120750114</v>
      </c>
      <c r="BU107">
        <v>-0.79274313875340452</v>
      </c>
      <c r="BV107">
        <v>0.17514879020759574</v>
      </c>
      <c r="BW107">
        <v>-1.9325276131973075</v>
      </c>
      <c r="BX107">
        <v>1.3226926421700649</v>
      </c>
      <c r="BY107">
        <v>0.65307964959519371</v>
      </c>
      <c r="BZ107">
        <v>0.69286872078414108</v>
      </c>
      <c r="CA107">
        <v>0.18307347844808694</v>
      </c>
      <c r="CB107">
        <v>1.6566122090315556</v>
      </c>
      <c r="CC107">
        <v>0.97701213652521357</v>
      </c>
      <c r="CD107">
        <v>0.77241054638557505</v>
      </c>
      <c r="CE107">
        <v>1.3429685832908707</v>
      </c>
      <c r="CF107">
        <v>-0.13281808976884746</v>
      </c>
      <c r="CG107">
        <v>0.17201239399095009</v>
      </c>
      <c r="CH107">
        <v>0.32496145672507154</v>
      </c>
      <c r="CI107">
        <v>1.4918467793885</v>
      </c>
      <c r="CJ107">
        <v>-0.17649102430369415</v>
      </c>
      <c r="CK107">
        <v>0.84185502660061817</v>
      </c>
      <c r="CL107">
        <v>3.6825019579215253E-2</v>
      </c>
      <c r="CM107">
        <v>-0.35500365909211362</v>
      </c>
      <c r="CN107">
        <v>-1.3431200516979229</v>
      </c>
      <c r="CO107">
        <v>-0.16277408673642477</v>
      </c>
      <c r="CP107">
        <v>0.70113530423867754</v>
      </c>
      <c r="CQ107">
        <v>1.1440781884799611</v>
      </c>
      <c r="CR107">
        <v>-0.85571870700493957</v>
      </c>
      <c r="CS107">
        <v>-8.7065267524525411E-2</v>
      </c>
      <c r="CT107">
        <v>1.0505310396337573</v>
      </c>
      <c r="CU107">
        <v>2.43928301307698</v>
      </c>
    </row>
    <row r="108" spans="1:99" x14ac:dyDescent="0.25">
      <c r="A108">
        <v>0.72550141614118568</v>
      </c>
      <c r="B108">
        <v>-0.45120275528316994</v>
      </c>
      <c r="C108">
        <v>-0.30763865193242868</v>
      </c>
      <c r="D108">
        <v>-1.1086467619941693</v>
      </c>
      <c r="E108">
        <v>0.67435716290017444</v>
      </c>
      <c r="F108">
        <v>-1.1628919183813236</v>
      </c>
      <c r="G108">
        <v>-0.16576399892891869</v>
      </c>
      <c r="H108">
        <v>-1.0379847993309759</v>
      </c>
      <c r="I108">
        <v>0.60281621045156331</v>
      </c>
      <c r="J108">
        <v>-0.21412731051577438</v>
      </c>
      <c r="K108">
        <v>-0.91608631224571047</v>
      </c>
      <c r="L108">
        <v>-1.0508762842065897</v>
      </c>
      <c r="M108">
        <v>-0.81073400696375897</v>
      </c>
      <c r="N108">
        <v>-0.44598572732677172</v>
      </c>
      <c r="O108">
        <v>-1.1943323975314071</v>
      </c>
      <c r="P108">
        <v>-1.7134957990606992</v>
      </c>
      <c r="Q108">
        <v>-1.7946646806498536</v>
      </c>
      <c r="R108">
        <v>1.489814271643142</v>
      </c>
      <c r="S108">
        <v>0.86885618166565348</v>
      </c>
      <c r="T108">
        <v>1.0687422848075241</v>
      </c>
      <c r="U108">
        <v>-1.0810240745799637</v>
      </c>
      <c r="V108">
        <v>-5.3506614391261129E-2</v>
      </c>
      <c r="W108">
        <v>-0.63721461697335691</v>
      </c>
      <c r="X108">
        <v>-0.93578873260168649</v>
      </c>
      <c r="Y108">
        <v>1.0683899089933249</v>
      </c>
      <c r="Z108">
        <v>0.17568009405411869</v>
      </c>
      <c r="AA108">
        <v>0.78145732455010042</v>
      </c>
      <c r="AB108">
        <v>2.4189575439518789</v>
      </c>
      <c r="AC108">
        <v>0.36232251460124421</v>
      </c>
      <c r="AD108">
        <v>-0.74246029286081516</v>
      </c>
      <c r="AE108">
        <v>-0.72187075403783496</v>
      </c>
      <c r="AF108">
        <v>1.9271038032678267</v>
      </c>
      <c r="AG108">
        <v>-0.33258338090862372</v>
      </c>
      <c r="AH108">
        <v>-0.48922112562418735</v>
      </c>
      <c r="AI108">
        <v>-0.43295674256647593</v>
      </c>
      <c r="AJ108">
        <v>-0.47409023889753821</v>
      </c>
      <c r="AK108">
        <v>-1.5589084952443104</v>
      </c>
      <c r="AL108">
        <v>1.8005122922925214</v>
      </c>
      <c r="AM108">
        <v>1.1714271961187752</v>
      </c>
      <c r="AN108">
        <v>-0.4628497751627117</v>
      </c>
      <c r="AO108">
        <v>0.33428222039865868</v>
      </c>
      <c r="AP108">
        <v>0.79380486622279534</v>
      </c>
      <c r="AQ108">
        <v>-0.1356635020460922</v>
      </c>
      <c r="AR108">
        <v>-0.11402230869262275</v>
      </c>
      <c r="AS108">
        <v>-1.7140406840376505</v>
      </c>
      <c r="AT108">
        <v>0.12174277699222621</v>
      </c>
      <c r="AU108">
        <v>0.36156246797068919</v>
      </c>
      <c r="AV108">
        <v>0.56554969741455374</v>
      </c>
      <c r="AW108">
        <v>-0.34531136683265318</v>
      </c>
      <c r="AX108">
        <v>0.38084934005780435</v>
      </c>
      <c r="AY108">
        <v>0.24015915754901382</v>
      </c>
      <c r="AZ108">
        <v>0.39107303320788184</v>
      </c>
      <c r="BA108">
        <v>0.60317050528620753</v>
      </c>
      <c r="BB108">
        <v>-2.1288453996588173</v>
      </c>
      <c r="BC108">
        <v>6.3893377127634981E-4</v>
      </c>
      <c r="BD108">
        <v>1.3716883148631918</v>
      </c>
      <c r="BE108">
        <v>0.66138313871246379</v>
      </c>
      <c r="BF108">
        <v>-1.2793499330595459</v>
      </c>
      <c r="BG108">
        <v>-0.53030024057440295</v>
      </c>
      <c r="BH108">
        <v>-2.4152753996560654</v>
      </c>
      <c r="BI108">
        <v>-0.61168058734409902</v>
      </c>
      <c r="BJ108">
        <v>0.98193260276531902</v>
      </c>
      <c r="BK108">
        <v>1.0300685896273096</v>
      </c>
      <c r="BL108">
        <v>0.19081446818180811</v>
      </c>
      <c r="BM108">
        <v>-0.64444165149851285</v>
      </c>
      <c r="BN108">
        <v>-0.77633862434019263</v>
      </c>
      <c r="BO108">
        <v>-0.77856422364315481</v>
      </c>
      <c r="BP108">
        <v>-3.8583486753460065E-2</v>
      </c>
      <c r="BQ108">
        <v>-0.29413170208297323</v>
      </c>
      <c r="BR108">
        <v>2.157881840225361</v>
      </c>
      <c r="BS108">
        <v>7.7078295449023046E-2</v>
      </c>
      <c r="BT108">
        <v>-0.66829186625925396</v>
      </c>
      <c r="BU108">
        <v>0.69623475278175628</v>
      </c>
      <c r="BV108">
        <v>1.2518448997792819</v>
      </c>
      <c r="BW108">
        <v>2.0127210809106768</v>
      </c>
      <c r="BX108">
        <v>1.8095414804947727E-2</v>
      </c>
      <c r="BY108">
        <v>-1.3758535407190553</v>
      </c>
      <c r="BZ108">
        <v>1.0199580934840204</v>
      </c>
      <c r="CA108">
        <v>-0.16602563175149665</v>
      </c>
      <c r="CB108">
        <v>-0.72595472351691392</v>
      </c>
      <c r="CC108">
        <v>-1.573260771847818</v>
      </c>
      <c r="CD108">
        <v>-0.34963064376488967</v>
      </c>
      <c r="CE108">
        <v>0.30795721008708687</v>
      </c>
      <c r="CF108">
        <v>-0.22097430136585941</v>
      </c>
      <c r="CG108">
        <v>3.9113468565547704E-2</v>
      </c>
      <c r="CH108">
        <v>1.094824062193969E-2</v>
      </c>
      <c r="CI108">
        <v>-0.31726924739255286</v>
      </c>
      <c r="CJ108">
        <v>-0.32832120204427695</v>
      </c>
      <c r="CK108">
        <v>-0.41778453021698997</v>
      </c>
      <c r="CL108">
        <v>-1.259690130036794</v>
      </c>
      <c r="CM108">
        <v>-0.16784521442283626</v>
      </c>
      <c r="CN108">
        <v>1.657793652225068</v>
      </c>
      <c r="CO108">
        <v>-1.1288885138070679</v>
      </c>
      <c r="CP108">
        <v>1.5871297999021761</v>
      </c>
      <c r="CQ108">
        <v>-1.2653516358652093</v>
      </c>
      <c r="CR108">
        <v>-1.2147759218243266</v>
      </c>
      <c r="CS108">
        <v>1.1675221200755443</v>
      </c>
      <c r="CT108">
        <v>-1.3302304400666773</v>
      </c>
      <c r="CU108">
        <v>0.59710813692250431</v>
      </c>
    </row>
    <row r="109" spans="1:99" x14ac:dyDescent="0.25">
      <c r="A109">
        <v>5.08878226188385E-2</v>
      </c>
      <c r="B109">
        <v>0.69372715992477008</v>
      </c>
      <c r="C109">
        <v>-4.880817555056062E-2</v>
      </c>
      <c r="D109">
        <v>-0.99749827852585193</v>
      </c>
      <c r="E109">
        <v>0.44737592282023675</v>
      </c>
      <c r="F109">
        <v>-0.32776356103361182</v>
      </c>
      <c r="G109">
        <v>-1.2096844133487763</v>
      </c>
      <c r="H109">
        <v>-1.6492527407722157</v>
      </c>
      <c r="I109">
        <v>0.57427814089771612</v>
      </c>
      <c r="J109">
        <v>-2.0815900411770685E-2</v>
      </c>
      <c r="K109">
        <v>-8.8290403468808773E-2</v>
      </c>
      <c r="L109">
        <v>0.48772325111005288</v>
      </c>
      <c r="M109">
        <v>2.5928200223896125</v>
      </c>
      <c r="N109">
        <v>0.33794494874773723</v>
      </c>
      <c r="O109">
        <v>-1.1603959761868148</v>
      </c>
      <c r="P109">
        <v>2.9858067625438269E-2</v>
      </c>
      <c r="Q109">
        <v>-1.3029910393657256</v>
      </c>
      <c r="R109">
        <v>-0.31482666816989019</v>
      </c>
      <c r="S109">
        <v>3.0601555332017697E-2</v>
      </c>
      <c r="T109">
        <v>1.6295649098144389</v>
      </c>
      <c r="U109">
        <v>2.7815821240120733</v>
      </c>
      <c r="V109">
        <v>-1.6890572642209836</v>
      </c>
      <c r="W109">
        <v>0.7233581847692685</v>
      </c>
      <c r="X109">
        <v>-2.2161285528833266</v>
      </c>
      <c r="Y109">
        <v>-0.94070084643863672</v>
      </c>
      <c r="Z109">
        <v>0.58684600919433483</v>
      </c>
      <c r="AA109">
        <v>3.6180820680430076E-2</v>
      </c>
      <c r="AB109">
        <v>-5.0662064311188242E-2</v>
      </c>
      <c r="AC109">
        <v>-1.1002239170239381</v>
      </c>
      <c r="AD109">
        <v>-1.9446585547442878</v>
      </c>
      <c r="AE109">
        <v>0.56093402501717915</v>
      </c>
      <c r="AF109">
        <v>-1.0276486942653029</v>
      </c>
      <c r="AG109">
        <v>-8.4287063832819129E-2</v>
      </c>
      <c r="AH109">
        <v>-1.5337359731725471</v>
      </c>
      <c r="AI109">
        <v>-0.46015811646765176</v>
      </c>
      <c r="AJ109">
        <v>-1.1491755654068634</v>
      </c>
      <c r="AK109">
        <v>-0.95840542242708271</v>
      </c>
      <c r="AL109">
        <v>-4.7235038017557065E-3</v>
      </c>
      <c r="AM109">
        <v>1.2165154548572319</v>
      </c>
      <c r="AN109">
        <v>-0.35281623628042746</v>
      </c>
      <c r="AO109">
        <v>0.38329755352028</v>
      </c>
      <c r="AP109">
        <v>-0.22820070647897123</v>
      </c>
      <c r="AQ109">
        <v>-0.49920677311510608</v>
      </c>
      <c r="AR109">
        <v>2.3187862442479298E-3</v>
      </c>
      <c r="AS109">
        <v>0.86670987804792732</v>
      </c>
      <c r="AT109">
        <v>-0.2896271646134016</v>
      </c>
      <c r="AU109">
        <v>0.95490796520032728</v>
      </c>
      <c r="AV109">
        <v>-0.38739176624697363</v>
      </c>
      <c r="AW109">
        <v>-0.40020962805360055</v>
      </c>
      <c r="AX109">
        <v>1.2785281725909561</v>
      </c>
      <c r="AY109">
        <v>0.96807187929704142</v>
      </c>
      <c r="AZ109">
        <v>1.2797960254452267</v>
      </c>
      <c r="BA109">
        <v>0.6417311549641288</v>
      </c>
      <c r="BB109">
        <v>0.24942528640838513</v>
      </c>
      <c r="BC109">
        <v>0.90589321584316385</v>
      </c>
      <c r="BD109">
        <v>-2.5232531419682992E-2</v>
      </c>
      <c r="BE109">
        <v>1.8964102238872704</v>
      </c>
      <c r="BF109">
        <v>-8.4652897918273365E-2</v>
      </c>
      <c r="BG109">
        <v>1.0997170169368238</v>
      </c>
      <c r="BH109">
        <v>-0.14981185809208972</v>
      </c>
      <c r="BI109">
        <v>-4.5895691076546528E-2</v>
      </c>
      <c r="BJ109">
        <v>3.6404739465933228E-2</v>
      </c>
      <c r="BK109">
        <v>-0.9754758093285868</v>
      </c>
      <c r="BL109">
        <v>-0.34896112667263474</v>
      </c>
      <c r="BM109">
        <v>-0.89957612244823737</v>
      </c>
      <c r="BN109">
        <v>0.4791882192795141</v>
      </c>
      <c r="BO109">
        <v>-0.15696167115086457</v>
      </c>
      <c r="BP109">
        <v>-1.0838899455994511</v>
      </c>
      <c r="BQ109">
        <v>-0.7367341554649075</v>
      </c>
      <c r="BR109">
        <v>-0.3708815074952278</v>
      </c>
      <c r="BS109">
        <v>0.40897784845757806</v>
      </c>
      <c r="BT109">
        <v>0.31894074416701851</v>
      </c>
      <c r="BU109">
        <v>0.8487178589510177</v>
      </c>
      <c r="BV109">
        <v>-0.56348864600618132</v>
      </c>
      <c r="BW109">
        <v>0.8419757916649997</v>
      </c>
      <c r="BX109">
        <v>0.41061092973960528</v>
      </c>
      <c r="BY109">
        <v>-1.7100149840151959</v>
      </c>
      <c r="BZ109">
        <v>0.46846616000565799</v>
      </c>
      <c r="CA109">
        <v>-1.0062485312730127</v>
      </c>
      <c r="CB109">
        <v>1.0003380231896606</v>
      </c>
      <c r="CC109">
        <v>1.2874842212658035</v>
      </c>
      <c r="CD109">
        <v>0.80810601711794594</v>
      </c>
      <c r="CE109">
        <v>-0.80916195660251611</v>
      </c>
      <c r="CF109">
        <v>-0.55856636760916989</v>
      </c>
      <c r="CG109">
        <v>-0.74764840660237319</v>
      </c>
      <c r="CH109">
        <v>0.84344599876134685</v>
      </c>
      <c r="CI109">
        <v>0.60477460914866543</v>
      </c>
      <c r="CJ109">
        <v>1.8127451294113246</v>
      </c>
      <c r="CK109">
        <v>0.66777346647876912</v>
      </c>
      <c r="CL109">
        <v>-1.6256800777929357</v>
      </c>
      <c r="CM109">
        <v>0.66656502895592862</v>
      </c>
      <c r="CN109">
        <v>-0.35234711584928424</v>
      </c>
      <c r="CO109">
        <v>1.2461300650600087</v>
      </c>
      <c r="CP109">
        <v>0.83217393244276572</v>
      </c>
      <c r="CQ109">
        <v>-0.34375407103928668</v>
      </c>
      <c r="CR109">
        <v>0.98277114779674302</v>
      </c>
      <c r="CS109">
        <v>-0.95186830704909042</v>
      </c>
      <c r="CT109">
        <v>-0.67020157203682051</v>
      </c>
      <c r="CU109">
        <v>1.3423693400485648</v>
      </c>
    </row>
    <row r="110" spans="1:99" x14ac:dyDescent="0.25">
      <c r="A110">
        <v>-0.80952272507586687</v>
      </c>
      <c r="B110">
        <v>0.19681854982042241</v>
      </c>
      <c r="C110">
        <v>0.11914970098249604</v>
      </c>
      <c r="D110">
        <v>-9.7528988056679658E-2</v>
      </c>
      <c r="E110">
        <v>0.3940037583209825</v>
      </c>
      <c r="F110">
        <v>-0.79383460835406805</v>
      </c>
      <c r="G110">
        <v>0.90526520388126863</v>
      </c>
      <c r="H110">
        <v>-1.2478261365890284</v>
      </c>
      <c r="I110">
        <v>2.0004065883797737</v>
      </c>
      <c r="J110">
        <v>1.8223945608089993</v>
      </c>
      <c r="K110">
        <v>1.4820409874757239</v>
      </c>
      <c r="L110">
        <v>-1.0095780379468917</v>
      </c>
      <c r="M110">
        <v>-1.303939197428815</v>
      </c>
      <c r="N110">
        <v>-0.75306888112357284</v>
      </c>
      <c r="O110">
        <v>0.36960947863427673</v>
      </c>
      <c r="P110">
        <v>-0.44600796543289628</v>
      </c>
      <c r="Q110">
        <v>0.99841778483493226</v>
      </c>
      <c r="R110">
        <v>-0.97380377487290803</v>
      </c>
      <c r="S110">
        <v>-0.24027432689272443</v>
      </c>
      <c r="T110">
        <v>5.8391732003119846E-2</v>
      </c>
      <c r="U110">
        <v>0.26035579664016745</v>
      </c>
      <c r="V110">
        <v>0.14549497247398652</v>
      </c>
      <c r="W110">
        <v>-0.66399083552415605</v>
      </c>
      <c r="X110">
        <v>-0.50945110139726901</v>
      </c>
      <c r="Y110">
        <v>2.6674822737064952E-2</v>
      </c>
      <c r="Z110">
        <v>0.2058967946725522</v>
      </c>
      <c r="AA110">
        <v>-0.13671274058606003</v>
      </c>
      <c r="AB110">
        <v>0.12239266795288453</v>
      </c>
      <c r="AC110">
        <v>-1.887872944431001</v>
      </c>
      <c r="AD110">
        <v>2.208299225409406</v>
      </c>
      <c r="AE110">
        <v>-0.99520091100218222</v>
      </c>
      <c r="AF110">
        <v>-0.14974375118256431</v>
      </c>
      <c r="AG110">
        <v>-1.5564047663905509</v>
      </c>
      <c r="AH110">
        <v>0.21873602997867669</v>
      </c>
      <c r="AI110">
        <v>-0.90783606526415628</v>
      </c>
      <c r="AJ110">
        <v>-1.5983300094040924</v>
      </c>
      <c r="AK110">
        <v>-1.0127274615131929</v>
      </c>
      <c r="AL110">
        <v>-1.1145434280865067</v>
      </c>
      <c r="AM110">
        <v>-1.7312233507562709</v>
      </c>
      <c r="AN110">
        <v>1.0468967838811214</v>
      </c>
      <c r="AO110">
        <v>-0.20609925900168727</v>
      </c>
      <c r="AP110">
        <v>0.36254301722884386</v>
      </c>
      <c r="AQ110">
        <v>4.2824238964923482E-2</v>
      </c>
      <c r="AR110">
        <v>0.53095738960419203</v>
      </c>
      <c r="AS110">
        <v>0.19546740720715725</v>
      </c>
      <c r="AT110">
        <v>0.55223571577339015</v>
      </c>
      <c r="AU110">
        <v>-1.3407919168085182E-2</v>
      </c>
      <c r="AV110">
        <v>2.6785516115521326</v>
      </c>
      <c r="AW110">
        <v>1.8635398235296006</v>
      </c>
      <c r="AX110">
        <v>-1.1210685918273611</v>
      </c>
      <c r="AY110">
        <v>0.4348996600507633</v>
      </c>
      <c r="AZ110">
        <v>0.50602829435315</v>
      </c>
      <c r="BA110">
        <v>1.3233990196816947</v>
      </c>
      <c r="BB110">
        <v>-0.69981998537055023</v>
      </c>
      <c r="BC110">
        <v>1.461440707620514</v>
      </c>
      <c r="BD110">
        <v>0.49278714541740459</v>
      </c>
      <c r="BE110">
        <v>1.8348481404904249</v>
      </c>
      <c r="BF110">
        <v>-0.49132112356063595</v>
      </c>
      <c r="BG110">
        <v>-0.44951591814254738</v>
      </c>
      <c r="BH110">
        <v>-2.3355783584689673</v>
      </c>
      <c r="BI110">
        <v>-0.90138462681367926</v>
      </c>
      <c r="BJ110">
        <v>-1.1526093214397044</v>
      </c>
      <c r="BK110">
        <v>-0.43290292789035101</v>
      </c>
      <c r="BL110">
        <v>-0.1456518193320788</v>
      </c>
      <c r="BM110">
        <v>-1.1543425652592261</v>
      </c>
      <c r="BN110">
        <v>0.1425353676681422</v>
      </c>
      <c r="BO110">
        <v>-1.3531525340804542</v>
      </c>
      <c r="BP110">
        <v>-1.4686689191867541</v>
      </c>
      <c r="BQ110">
        <v>-1.1406169150919683</v>
      </c>
      <c r="BR110">
        <v>0.92433873063316152</v>
      </c>
      <c r="BS110">
        <v>-0.26997887109562047</v>
      </c>
      <c r="BT110">
        <v>-0.77575176999679063</v>
      </c>
      <c r="BU110">
        <v>-0.51865067370696483</v>
      </c>
      <c r="BV110">
        <v>1.0165997663688455</v>
      </c>
      <c r="BW110">
        <v>-0.59352943822760307</v>
      </c>
      <c r="BX110">
        <v>3.6979336589134715E-2</v>
      </c>
      <c r="BY110">
        <v>0.93054043560699351</v>
      </c>
      <c r="BZ110">
        <v>0.21241979486034532</v>
      </c>
      <c r="CA110">
        <v>-1.9885563642290609</v>
      </c>
      <c r="CB110">
        <v>-0.53524857373425005</v>
      </c>
      <c r="CC110">
        <v>1.3105888358695552</v>
      </c>
      <c r="CD110">
        <v>1.461524650400567</v>
      </c>
      <c r="CE110">
        <v>-0.47433441743142879</v>
      </c>
      <c r="CF110">
        <v>-1.3804178011795964</v>
      </c>
      <c r="CG110">
        <v>5.9043954762642792E-2</v>
      </c>
      <c r="CH110">
        <v>2.1668909987914526</v>
      </c>
      <c r="CI110">
        <v>-4.7820955967398382E-2</v>
      </c>
      <c r="CJ110">
        <v>-1.1371724096321365</v>
      </c>
      <c r="CK110">
        <v>0.72287565759768524</v>
      </c>
      <c r="CL110">
        <v>-0.85564149506048615</v>
      </c>
      <c r="CM110">
        <v>-1.0419843680328951</v>
      </c>
      <c r="CN110">
        <v>1.2035258174008976</v>
      </c>
      <c r="CO110">
        <v>0.64051647007531887</v>
      </c>
      <c r="CP110">
        <v>-1.4141097772849824</v>
      </c>
      <c r="CQ110">
        <v>-0.62562887389940613</v>
      </c>
      <c r="CR110">
        <v>-0.69407439474622545</v>
      </c>
      <c r="CS110">
        <v>0.54603268490744761</v>
      </c>
      <c r="CT110">
        <v>-0.80462137962078606</v>
      </c>
      <c r="CU110">
        <v>0.80417851010316643</v>
      </c>
    </row>
    <row r="111" spans="1:99" x14ac:dyDescent="0.25">
      <c r="A111">
        <v>1.0884010627695739</v>
      </c>
      <c r="B111">
        <v>-0.64021523962267701</v>
      </c>
      <c r="C111">
        <v>-1.8644945327102145</v>
      </c>
      <c r="D111">
        <v>1.03157780951847</v>
      </c>
      <c r="E111">
        <v>2.6373333144166287</v>
      </c>
      <c r="F111">
        <v>1.8435765653305414</v>
      </c>
      <c r="G111">
        <v>-0.14727122085609576</v>
      </c>
      <c r="H111">
        <v>0.1303167638206697</v>
      </c>
      <c r="I111">
        <v>2.6909501867469094</v>
      </c>
      <c r="J111">
        <v>0.16587730804747564</v>
      </c>
      <c r="K111">
        <v>0.55733826757282789</v>
      </c>
      <c r="L111">
        <v>-1.5526690061506336</v>
      </c>
      <c r="M111">
        <v>-0.25968074930417656</v>
      </c>
      <c r="N111">
        <v>1.0399931352143925</v>
      </c>
      <c r="O111">
        <v>-0.61538973389207008</v>
      </c>
      <c r="P111">
        <v>0.81104727072404015</v>
      </c>
      <c r="Q111">
        <v>-1.7314154906589581</v>
      </c>
      <c r="R111">
        <v>0.50290124659416036</v>
      </c>
      <c r="S111">
        <v>-0.1466829092406591</v>
      </c>
      <c r="T111">
        <v>-1.6924379508060088</v>
      </c>
      <c r="U111">
        <v>0.95968466323362966</v>
      </c>
      <c r="V111">
        <v>-0.44854416321704677</v>
      </c>
      <c r="W111">
        <v>-0.76969396549757108</v>
      </c>
      <c r="X111">
        <v>0.31025366422859685</v>
      </c>
      <c r="Y111">
        <v>-0.46799082799369146</v>
      </c>
      <c r="Z111">
        <v>0.32668532100234976</v>
      </c>
      <c r="AA111">
        <v>0.75173964238269775</v>
      </c>
      <c r="AB111">
        <v>0.37563005918993969</v>
      </c>
      <c r="AC111">
        <v>-0.69334224515589538</v>
      </c>
      <c r="AD111">
        <v>-1.1889540965169383</v>
      </c>
      <c r="AE111">
        <v>1.0730200292876573</v>
      </c>
      <c r="AF111">
        <v>7.359827842954661E-2</v>
      </c>
      <c r="AG111">
        <v>-1.7619860060803993</v>
      </c>
      <c r="AH111">
        <v>-2.3439505936133043</v>
      </c>
      <c r="AI111">
        <v>0.5807110964949852</v>
      </c>
      <c r="AJ111">
        <v>-1.0385216193544413</v>
      </c>
      <c r="AK111">
        <v>0.78379979597705729</v>
      </c>
      <c r="AL111">
        <v>-0.32434671600335924</v>
      </c>
      <c r="AM111">
        <v>1.2921389197617703</v>
      </c>
      <c r="AN111">
        <v>-2.814715789425825E-2</v>
      </c>
      <c r="AO111">
        <v>-0.15096565327949554</v>
      </c>
      <c r="AP111">
        <v>0.36843290390234429</v>
      </c>
      <c r="AQ111">
        <v>0.26369525064035304</v>
      </c>
      <c r="AR111">
        <v>-0.48762709726162212</v>
      </c>
      <c r="AS111">
        <v>0.78748863902696808</v>
      </c>
      <c r="AT111">
        <v>8.3708070779999061E-2</v>
      </c>
      <c r="AU111">
        <v>-2.3311671962984217</v>
      </c>
      <c r="AV111">
        <v>0.81167136270922713</v>
      </c>
      <c r="AW111">
        <v>0.28378974009656133</v>
      </c>
      <c r="AX111">
        <v>0.43536248743381512</v>
      </c>
      <c r="AY111">
        <v>-1.1603159650596453</v>
      </c>
      <c r="AZ111">
        <v>-0.69125105583212032</v>
      </c>
      <c r="BA111">
        <v>0.54306914041528509</v>
      </c>
      <c r="BB111">
        <v>4.9662422408307816E-2</v>
      </c>
      <c r="BC111">
        <v>-1.3332945299928451</v>
      </c>
      <c r="BD111">
        <v>-0.42159419127216435</v>
      </c>
      <c r="BE111">
        <v>-1.3695937108050791</v>
      </c>
      <c r="BF111">
        <v>-1.9131574328814087</v>
      </c>
      <c r="BG111">
        <v>0.58765641728098739</v>
      </c>
      <c r="BH111">
        <v>0.4088879949478606</v>
      </c>
      <c r="BI111">
        <v>-1.5069508195021251</v>
      </c>
      <c r="BJ111">
        <v>-1.2608897137982282</v>
      </c>
      <c r="BK111">
        <v>1.3239384932691756</v>
      </c>
      <c r="BL111">
        <v>0.29193405718656645</v>
      </c>
      <c r="BM111">
        <v>1.7161939579796892</v>
      </c>
      <c r="BN111">
        <v>0.60644800091274897</v>
      </c>
      <c r="BO111">
        <v>-1.3919645443953952</v>
      </c>
      <c r="BP111">
        <v>1.1620301518172576</v>
      </c>
      <c r="BQ111">
        <v>-0.54385809579132838</v>
      </c>
      <c r="BR111">
        <v>-0.1724347989701315</v>
      </c>
      <c r="BS111">
        <v>2.530323160071412E-2</v>
      </c>
      <c r="BT111">
        <v>0.31422019744709756</v>
      </c>
      <c r="BU111">
        <v>1.1247050338684865</v>
      </c>
      <c r="BV111">
        <v>-0.37929880536361305</v>
      </c>
      <c r="BW111">
        <v>-0.28122213387100159</v>
      </c>
      <c r="BX111">
        <v>0.49243528213935839</v>
      </c>
      <c r="BY111">
        <v>0.8555739601496698</v>
      </c>
      <c r="BZ111">
        <v>1.9049889154486745</v>
      </c>
      <c r="CA111">
        <v>0.14061947033826167</v>
      </c>
      <c r="CB111">
        <v>-5.3314378438059064E-2</v>
      </c>
      <c r="CC111">
        <v>-1.8764744179712353E-2</v>
      </c>
      <c r="CD111">
        <v>-0.41896663172841997</v>
      </c>
      <c r="CE111">
        <v>1.0105549901218438</v>
      </c>
      <c r="CF111">
        <v>-0.33499446432896662</v>
      </c>
      <c r="CG111">
        <v>-3.3562799763013742</v>
      </c>
      <c r="CH111">
        <v>-1.2015146944094126</v>
      </c>
      <c r="CI111">
        <v>0.31298924410090628</v>
      </c>
      <c r="CJ111">
        <v>-0.87330066515384519</v>
      </c>
      <c r="CK111">
        <v>-0.34838727735685909</v>
      </c>
      <c r="CL111">
        <v>8.9816737647768333E-2</v>
      </c>
      <c r="CM111">
        <v>-0.68330964272258432</v>
      </c>
      <c r="CN111">
        <v>8.8299688176338237E-2</v>
      </c>
      <c r="CO111">
        <v>-0.25578874403342022</v>
      </c>
      <c r="CP111">
        <v>0.15322779973282424</v>
      </c>
      <c r="CQ111">
        <v>-4.7404790129861679E-2</v>
      </c>
      <c r="CR111">
        <v>1.2035999725012232</v>
      </c>
      <c r="CS111">
        <v>1.2016389124205098</v>
      </c>
      <c r="CT111">
        <v>-0.20935976347540794</v>
      </c>
      <c r="CU111">
        <v>1.3761246424664064</v>
      </c>
    </row>
    <row r="112" spans="1:99" x14ac:dyDescent="0.25">
      <c r="A112">
        <v>0.25680873208296512</v>
      </c>
      <c r="B112">
        <v>-1.7085343214099447</v>
      </c>
      <c r="C112">
        <v>1.1965030071267801</v>
      </c>
      <c r="D112">
        <v>0.58598560720868464</v>
      </c>
      <c r="E112">
        <v>0.51962808427536111</v>
      </c>
      <c r="F112">
        <v>-0.76625765008966951</v>
      </c>
      <c r="G112">
        <v>-1.0473304580790277</v>
      </c>
      <c r="H112">
        <v>2.187370668517385</v>
      </c>
      <c r="I112">
        <v>-0.32230282948734418</v>
      </c>
      <c r="J112">
        <v>-0.38467308707393638</v>
      </c>
      <c r="K112">
        <v>1.3784477381069573</v>
      </c>
      <c r="L112">
        <v>0.19188180784727235</v>
      </c>
      <c r="M112">
        <v>-1.3419154990213915</v>
      </c>
      <c r="N112">
        <v>1.3201210972856701</v>
      </c>
      <c r="O112">
        <v>-1.6049021165914981</v>
      </c>
      <c r="P112">
        <v>-0.55756516508449272</v>
      </c>
      <c r="Q112">
        <v>-2.2428867180227637E-2</v>
      </c>
      <c r="R112">
        <v>0.99107621907202192</v>
      </c>
      <c r="S112">
        <v>1.3445394855363277</v>
      </c>
      <c r="T112">
        <v>1.9877634998216069</v>
      </c>
      <c r="U112">
        <v>-1.3625764558967235</v>
      </c>
      <c r="V112">
        <v>0.19777402857961676</v>
      </c>
      <c r="W112">
        <v>-3.9046728287855804E-2</v>
      </c>
      <c r="X112">
        <v>0.22776446974636116</v>
      </c>
      <c r="Y112">
        <v>-1.0396254073065481</v>
      </c>
      <c r="Z112">
        <v>0.94839777185211527</v>
      </c>
      <c r="AA112">
        <v>0.30813758985750567</v>
      </c>
      <c r="AB112">
        <v>0.27280776272881896</v>
      </c>
      <c r="AC112">
        <v>-0.90837910151386769</v>
      </c>
      <c r="AD112">
        <v>-1.1068589856658642</v>
      </c>
      <c r="AE112">
        <v>-1.1004892082425983</v>
      </c>
      <c r="AF112">
        <v>-0.53944096394502827</v>
      </c>
      <c r="AG112">
        <v>8.5869228530396954E-2</v>
      </c>
      <c r="AH112">
        <v>0.22873488783448898</v>
      </c>
      <c r="AI112">
        <v>1.4348060533117724</v>
      </c>
      <c r="AJ112">
        <v>-0.58232321212439853</v>
      </c>
      <c r="AK112">
        <v>-0.72263144433057369</v>
      </c>
      <c r="AL112">
        <v>-2.1108538903183205</v>
      </c>
      <c r="AM112">
        <v>-1.9981976193713908E-2</v>
      </c>
      <c r="AN112">
        <v>0.41704902171495511</v>
      </c>
      <c r="AO112">
        <v>-1.5179403629692501</v>
      </c>
      <c r="AP112">
        <v>-1.8730425693617258E-3</v>
      </c>
      <c r="AQ112">
        <v>-2.428611941618354</v>
      </c>
      <c r="AR112">
        <v>-9.145260658515289E-2</v>
      </c>
      <c r="AS112">
        <v>-1.4912732724119679</v>
      </c>
      <c r="AT112">
        <v>0.29548041529995606</v>
      </c>
      <c r="AU112">
        <v>-1.3188408332145685</v>
      </c>
      <c r="AV112">
        <v>-1.9421375252692852</v>
      </c>
      <c r="AW112">
        <v>-1.1764327906553189</v>
      </c>
      <c r="AX112">
        <v>-1.6388979215728183</v>
      </c>
      <c r="AY112">
        <v>1.6515192763385631</v>
      </c>
      <c r="AZ112">
        <v>1.1027668658271736</v>
      </c>
      <c r="BA112">
        <v>0.67597353057114873</v>
      </c>
      <c r="BB112">
        <v>5.5699859904581248E-2</v>
      </c>
      <c r="BC112">
        <v>-0.66526540184371341</v>
      </c>
      <c r="BD112">
        <v>-0.22869640517667827</v>
      </c>
      <c r="BE112">
        <v>0.31716507501063407</v>
      </c>
      <c r="BF112">
        <v>-0.89597617039094068</v>
      </c>
      <c r="BG112">
        <v>-1.7049911259877406</v>
      </c>
      <c r="BH112">
        <v>0.69065276304874212</v>
      </c>
      <c r="BI112">
        <v>2.626540496459556</v>
      </c>
      <c r="BJ112">
        <v>-0.385472590044729</v>
      </c>
      <c r="BK112">
        <v>-0.42008347369498816</v>
      </c>
      <c r="BL112">
        <v>0.54386226119321746</v>
      </c>
      <c r="BM112">
        <v>-4.3057778227852464E-3</v>
      </c>
      <c r="BN112">
        <v>-0.95742047635557559</v>
      </c>
      <c r="BO112">
        <v>-2.135820354373378</v>
      </c>
      <c r="BP112">
        <v>-0.62970527696106016</v>
      </c>
      <c r="BQ112">
        <v>1.032341540214365</v>
      </c>
      <c r="BR112">
        <v>-0.48619337135866031</v>
      </c>
      <c r="BS112">
        <v>-0.35539100639134269</v>
      </c>
      <c r="BT112">
        <v>-1.1929603986801649</v>
      </c>
      <c r="BU112">
        <v>-1.0428812441715614</v>
      </c>
      <c r="BV112">
        <v>1.2222669263529204</v>
      </c>
      <c r="BW112">
        <v>2.1902553956023407</v>
      </c>
      <c r="BX112">
        <v>0.36243341813451607</v>
      </c>
      <c r="BY112">
        <v>1.6361199840015737</v>
      </c>
      <c r="BZ112">
        <v>-0.51121874091625885</v>
      </c>
      <c r="CA112">
        <v>-0.24137517432484584</v>
      </c>
      <c r="CB112">
        <v>0.86945947459082262</v>
      </c>
      <c r="CC112">
        <v>-0.39341312512815579</v>
      </c>
      <c r="CD112">
        <v>-1.1731080720900682</v>
      </c>
      <c r="CE112">
        <v>-0.63020894629820878</v>
      </c>
      <c r="CF112">
        <v>0.62305273953697371</v>
      </c>
      <c r="CG112">
        <v>0.46837420861382023</v>
      </c>
      <c r="CH112">
        <v>0.53100216269018474</v>
      </c>
      <c r="CI112">
        <v>-0.12007604788910953</v>
      </c>
      <c r="CJ112">
        <v>0.79057326638766801</v>
      </c>
      <c r="CK112">
        <v>1.4564866020124401</v>
      </c>
      <c r="CL112">
        <v>0.56906938070060076</v>
      </c>
      <c r="CM112">
        <v>-2.2488586514792486</v>
      </c>
      <c r="CN112">
        <v>-0.93967613756713275</v>
      </c>
      <c r="CO112">
        <v>0.98503823881771069</v>
      </c>
      <c r="CP112">
        <v>1.7045219842325523</v>
      </c>
      <c r="CQ112">
        <v>1.1573380439889533</v>
      </c>
      <c r="CR112">
        <v>0.63895954151330026</v>
      </c>
      <c r="CS112">
        <v>-0.83165184490089905</v>
      </c>
      <c r="CT112">
        <v>-0.67729073909045501</v>
      </c>
      <c r="CU112">
        <v>0.1510531926620321</v>
      </c>
    </row>
    <row r="113" spans="1:99" x14ac:dyDescent="0.25">
      <c r="A113">
        <v>1.8632166820527238</v>
      </c>
      <c r="B113">
        <v>0.61985667487653662</v>
      </c>
      <c r="C113">
        <v>-1.171952941690465</v>
      </c>
      <c r="D113">
        <v>0.19988053659284452</v>
      </c>
      <c r="E113">
        <v>0.3572128040671933</v>
      </c>
      <c r="F113">
        <v>0.28837942562784896</v>
      </c>
      <c r="G113">
        <v>1.3590734227105468</v>
      </c>
      <c r="H113">
        <v>1.7725425640079115</v>
      </c>
      <c r="I113">
        <v>-1.3909909023918987</v>
      </c>
      <c r="J113">
        <v>-1.4310483167156487</v>
      </c>
      <c r="K113">
        <v>0.56788069654523587</v>
      </c>
      <c r="L113">
        <v>-1.5041244999965779</v>
      </c>
      <c r="M113">
        <v>-0.17852080862845865</v>
      </c>
      <c r="N113">
        <v>-0.75755956637176236</v>
      </c>
      <c r="O113">
        <v>0.44823192190855532</v>
      </c>
      <c r="P113">
        <v>-0.31836299737628815</v>
      </c>
      <c r="Q113">
        <v>0.43348966777555997</v>
      </c>
      <c r="R113">
        <v>0.88230356509092911</v>
      </c>
      <c r="S113">
        <v>-0.49226103253333231</v>
      </c>
      <c r="T113">
        <v>0.64699611124576695</v>
      </c>
      <c r="U113">
        <v>0.39667883226234729</v>
      </c>
      <c r="V113">
        <v>0.2895948895437177</v>
      </c>
      <c r="W113">
        <v>1.3497976235236668</v>
      </c>
      <c r="X113">
        <v>-1.2098937631777862</v>
      </c>
      <c r="Y113">
        <v>-1.3275817560019505</v>
      </c>
      <c r="Z113">
        <v>-0.17666455923200913</v>
      </c>
      <c r="AA113">
        <v>1.6144380877297628</v>
      </c>
      <c r="AB113">
        <v>0.3626666058821128</v>
      </c>
      <c r="AC113">
        <v>9.0555215484850141E-2</v>
      </c>
      <c r="AD113">
        <v>-0.56119830581147312</v>
      </c>
      <c r="AE113">
        <v>-0.94649511858179447</v>
      </c>
      <c r="AF113">
        <v>0.82356126409642938</v>
      </c>
      <c r="AG113">
        <v>1.6356380288405099</v>
      </c>
      <c r="AH113">
        <v>0.29065841751453164</v>
      </c>
      <c r="AI113">
        <v>1.1939903090937287</v>
      </c>
      <c r="AJ113">
        <v>0.13466197991729265</v>
      </c>
      <c r="AK113">
        <v>-0.234618208247931</v>
      </c>
      <c r="AL113">
        <v>1.1408654085300047</v>
      </c>
      <c r="AM113">
        <v>0.40224624614670573</v>
      </c>
      <c r="AN113">
        <v>0.18464601502707653</v>
      </c>
      <c r="AO113">
        <v>-1.7894940469354583</v>
      </c>
      <c r="AP113">
        <v>0.10173152306029669</v>
      </c>
      <c r="AQ113">
        <v>0.55757928256560718</v>
      </c>
      <c r="AR113">
        <v>0.53376756776115963</v>
      </c>
      <c r="AS113">
        <v>-0.83900711856587384</v>
      </c>
      <c r="AT113">
        <v>0.28406648779001686</v>
      </c>
      <c r="AU113">
        <v>0.26747308991753305</v>
      </c>
      <c r="AV113">
        <v>0.5186327562280526</v>
      </c>
      <c r="AW113">
        <v>0.54427039096598395</v>
      </c>
      <c r="AX113">
        <v>-1.5038431872943578</v>
      </c>
      <c r="AY113">
        <v>7.8839488494292592E-2</v>
      </c>
      <c r="AZ113">
        <v>0.55786776613343225</v>
      </c>
      <c r="BA113">
        <v>0.90916592790026562</v>
      </c>
      <c r="BB113">
        <v>-1.1844322727541263</v>
      </c>
      <c r="BC113">
        <v>-0.55420221225863675</v>
      </c>
      <c r="BD113">
        <v>-0.67147359910141979</v>
      </c>
      <c r="BE113">
        <v>-0.45596840224941282</v>
      </c>
      <c r="BF113">
        <v>-0.55478891058280388</v>
      </c>
      <c r="BG113">
        <v>0.18951136919891723</v>
      </c>
      <c r="BH113">
        <v>-0.89716186449236812</v>
      </c>
      <c r="BI113">
        <v>-1.2882858176284506</v>
      </c>
      <c r="BJ113">
        <v>1.5757507548872463</v>
      </c>
      <c r="BK113">
        <v>-0.16274867044947436</v>
      </c>
      <c r="BL113">
        <v>1.2121851375092401</v>
      </c>
      <c r="BM113">
        <v>0.76016049481211379</v>
      </c>
      <c r="BN113">
        <v>-0.51860408387398449</v>
      </c>
      <c r="BO113">
        <v>0.64109591731044058</v>
      </c>
      <c r="BP113">
        <v>-0.60316153551708607</v>
      </c>
      <c r="BQ113">
        <v>-0.20314089983607478</v>
      </c>
      <c r="BR113">
        <v>0.33480878557711213</v>
      </c>
      <c r="BS113">
        <v>0.71831387420485204</v>
      </c>
      <c r="BT113">
        <v>0.39834754921150739</v>
      </c>
      <c r="BU113">
        <v>-0.71098424974839958</v>
      </c>
      <c r="BV113">
        <v>-1.583316926741106</v>
      </c>
      <c r="BW113">
        <v>-0.96314760132404487</v>
      </c>
      <c r="BX113">
        <v>1.9365557788876988</v>
      </c>
      <c r="BY113">
        <v>2.1765883689193353</v>
      </c>
      <c r="BZ113">
        <v>0.70219223961219823</v>
      </c>
      <c r="CA113">
        <v>-0.68769850293463319</v>
      </c>
      <c r="CB113">
        <v>1.1540492553788793</v>
      </c>
      <c r="CC113">
        <v>-0.16044829045812253</v>
      </c>
      <c r="CD113">
        <v>-0.57608416430187037</v>
      </c>
      <c r="CE113">
        <v>1.0047801314243274</v>
      </c>
      <c r="CF113">
        <v>0.13998163262592697</v>
      </c>
      <c r="CG113">
        <v>-1.0537601638650966</v>
      </c>
      <c r="CH113">
        <v>-0.86791107288835312</v>
      </c>
      <c r="CI113">
        <v>0.36994697598704823</v>
      </c>
      <c r="CJ113">
        <v>0.31318687497115666</v>
      </c>
      <c r="CK113">
        <v>-1.2916560552144674</v>
      </c>
      <c r="CL113">
        <v>-0.70254640819036118</v>
      </c>
      <c r="CM113">
        <v>1.1909942919240715</v>
      </c>
      <c r="CN113">
        <v>0.24203435281869587</v>
      </c>
      <c r="CO113">
        <v>0.69136365736893635</v>
      </c>
      <c r="CP113">
        <v>-2.4913231190872689</v>
      </c>
      <c r="CQ113">
        <v>-1.243644300173651</v>
      </c>
      <c r="CR113">
        <v>-1.2148110800498706</v>
      </c>
      <c r="CS113">
        <v>-1.3055793961479236</v>
      </c>
      <c r="CT113">
        <v>-1.1279888172953121</v>
      </c>
      <c r="CU113">
        <v>0.84235137747733124</v>
      </c>
    </row>
    <row r="114" spans="1:99" x14ac:dyDescent="0.25">
      <c r="A114">
        <v>1.0718817761671326</v>
      </c>
      <c r="B114">
        <v>0.43732770040018742</v>
      </c>
      <c r="C114">
        <v>1.2838592046683679</v>
      </c>
      <c r="D114">
        <v>-0.68339950298985974</v>
      </c>
      <c r="E114">
        <v>-1.1708572398490982</v>
      </c>
      <c r="F114">
        <v>0.3938922604575622</v>
      </c>
      <c r="G114">
        <v>-1.7465525799754829</v>
      </c>
      <c r="H114">
        <v>-0.49275706403019964</v>
      </c>
      <c r="I114">
        <v>-0.73194930330565811</v>
      </c>
      <c r="J114">
        <v>0.58591951416872912</v>
      </c>
      <c r="K114">
        <v>0.35883078847011496</v>
      </c>
      <c r="L114">
        <v>-1.2351762084167113</v>
      </c>
      <c r="M114">
        <v>-1.0125688371784314</v>
      </c>
      <c r="N114">
        <v>-0.19252000166097261</v>
      </c>
      <c r="O114">
        <v>0.96188090989699837</v>
      </c>
      <c r="P114">
        <v>-1.3136956104737612</v>
      </c>
      <c r="Q114">
        <v>6.6382078811276932E-2</v>
      </c>
      <c r="R114">
        <v>0.61523167659396005</v>
      </c>
      <c r="S114">
        <v>-1.0409081983028883</v>
      </c>
      <c r="T114">
        <v>-8.0812690980343674E-2</v>
      </c>
      <c r="U114">
        <v>-1.5624279712080023</v>
      </c>
      <c r="V114">
        <v>0.27777722107425185</v>
      </c>
      <c r="W114">
        <v>-0.45484837915298248</v>
      </c>
      <c r="X114">
        <v>0.78596046671570508</v>
      </c>
      <c r="Y114">
        <v>-0.4364058297816546</v>
      </c>
      <c r="Z114">
        <v>5.1118817518322243E-2</v>
      </c>
      <c r="AA114">
        <v>0.16244799603274596</v>
      </c>
      <c r="AB114">
        <v>-7.4771184079074099E-2</v>
      </c>
      <c r="AC114">
        <v>-1.3672508161743739</v>
      </c>
      <c r="AD114">
        <v>-0.60811726823972068</v>
      </c>
      <c r="AE114">
        <v>-9.1306903964208624E-2</v>
      </c>
      <c r="AF114">
        <v>-0.45121289226748512</v>
      </c>
      <c r="AG114">
        <v>0.37455032326793031</v>
      </c>
      <c r="AH114">
        <v>0.7047384868005494</v>
      </c>
      <c r="AI114">
        <v>-0.9176365193222058</v>
      </c>
      <c r="AJ114">
        <v>-0.8203975764869248</v>
      </c>
      <c r="AK114">
        <v>0.20364690870273294</v>
      </c>
      <c r="AL114">
        <v>0.79694826255243756</v>
      </c>
      <c r="AM114">
        <v>0.89516956433499317</v>
      </c>
      <c r="AN114">
        <v>-2.1512364686515628</v>
      </c>
      <c r="AO114">
        <v>-5.1366209652864384E-2</v>
      </c>
      <c r="AP114">
        <v>-1.3375508309145381</v>
      </c>
      <c r="AQ114">
        <v>0.78183705443409379</v>
      </c>
      <c r="AR114">
        <v>1.0140831108585557</v>
      </c>
      <c r="AS114">
        <v>0.2991332788027673</v>
      </c>
      <c r="AT114">
        <v>-0.56666618840512561</v>
      </c>
      <c r="AU114">
        <v>-0.32684591821942827</v>
      </c>
      <c r="AV114">
        <v>0.5544383505993139</v>
      </c>
      <c r="AW114">
        <v>-0.55540163484755967</v>
      </c>
      <c r="AX114">
        <v>1.1637218910864255</v>
      </c>
      <c r="AY114">
        <v>-1.2789903653775272</v>
      </c>
      <c r="AZ114">
        <v>0.50480293993460501</v>
      </c>
      <c r="BA114">
        <v>-0.62978643565842229</v>
      </c>
      <c r="BB114">
        <v>0.2474230992313653</v>
      </c>
      <c r="BC114">
        <v>1.8212702502564566</v>
      </c>
      <c r="BD114">
        <v>-0.78031495542031848</v>
      </c>
      <c r="BE114">
        <v>-4.4461813901471588E-2</v>
      </c>
      <c r="BF114">
        <v>-1.0516428853024022</v>
      </c>
      <c r="BG114">
        <v>-2.4083240756573669</v>
      </c>
      <c r="BH114">
        <v>-0.89867908338886715</v>
      </c>
      <c r="BI114">
        <v>0.37671866399158899</v>
      </c>
      <c r="BJ114">
        <v>0.65591592519882569</v>
      </c>
      <c r="BK114">
        <v>-1.2888486499041545</v>
      </c>
      <c r="BL114">
        <v>-0.84192006641172346</v>
      </c>
      <c r="BM114">
        <v>1.5285922618245302</v>
      </c>
      <c r="BN114">
        <v>0.45729844317364687</v>
      </c>
      <c r="BO114">
        <v>0.62128755546310765</v>
      </c>
      <c r="BP114">
        <v>-0.13575956754689661</v>
      </c>
      <c r="BQ114">
        <v>1.2495984117767343</v>
      </c>
      <c r="BR114">
        <v>0.31767927410185715</v>
      </c>
      <c r="BS114">
        <v>-1.433105267422272</v>
      </c>
      <c r="BT114">
        <v>-0.40758038951101827</v>
      </c>
      <c r="BU114">
        <v>-0.97937554851444952</v>
      </c>
      <c r="BV114">
        <v>0.15745286199449654</v>
      </c>
      <c r="BW114">
        <v>0.27006038609873667</v>
      </c>
      <c r="BX114">
        <v>-0.18848689344932251</v>
      </c>
      <c r="BY114">
        <v>-0.24969367066802139</v>
      </c>
      <c r="BZ114">
        <v>-0.23428846091074082</v>
      </c>
      <c r="CA114">
        <v>0.75355915698818099</v>
      </c>
      <c r="CB114">
        <v>0.48262120953444065</v>
      </c>
      <c r="CC114">
        <v>0.54288765444964548</v>
      </c>
      <c r="CD114">
        <v>1.1382016418613117</v>
      </c>
      <c r="CE114">
        <v>-1.1143671667383424</v>
      </c>
      <c r="CF114">
        <v>0.696822573897669</v>
      </c>
      <c r="CG114">
        <v>-2.3901015518338824E-2</v>
      </c>
      <c r="CH114">
        <v>-1.1607306367363766</v>
      </c>
      <c r="CI114">
        <v>1.1946259902608534</v>
      </c>
      <c r="CJ114">
        <v>-3.7463748446341684E-2</v>
      </c>
      <c r="CK114">
        <v>0.1001044257079871</v>
      </c>
      <c r="CL114">
        <v>0.49382096025936767</v>
      </c>
      <c r="CM114">
        <v>-0.43327650322379313</v>
      </c>
      <c r="CN114">
        <v>-0.43422504054168437</v>
      </c>
      <c r="CO114">
        <v>1.9902022235883863</v>
      </c>
      <c r="CP114">
        <v>1.4263325154945155</v>
      </c>
      <c r="CQ114">
        <v>-1.4822323886772641</v>
      </c>
      <c r="CR114">
        <v>-0.58466114029135785</v>
      </c>
      <c r="CS114">
        <v>-0.22872121301222514</v>
      </c>
      <c r="CT114">
        <v>5.2994453188797683E-2</v>
      </c>
      <c r="CU114">
        <v>1.2824742979799801</v>
      </c>
    </row>
    <row r="115" spans="1:99" x14ac:dyDescent="0.25">
      <c r="A115">
        <v>5.3857484156583854E-2</v>
      </c>
      <c r="B115">
        <v>0.26575820824649171</v>
      </c>
      <c r="C115">
        <v>0.42144316058496945</v>
      </c>
      <c r="D115">
        <v>-1.4396496676125621</v>
      </c>
      <c r="E115">
        <v>0.93365175054721494</v>
      </c>
      <c r="F115">
        <v>3.1387012839900127E-2</v>
      </c>
      <c r="G115">
        <v>-1.1168287414117908</v>
      </c>
      <c r="H115">
        <v>-0.59815788853991891</v>
      </c>
      <c r="I115">
        <v>-0.15702887254561107</v>
      </c>
      <c r="J115">
        <v>1.7352866762328782</v>
      </c>
      <c r="K115">
        <v>1.2064458530569693</v>
      </c>
      <c r="L115">
        <v>0.68719484068612868</v>
      </c>
      <c r="M115">
        <v>-1.1264308431287351</v>
      </c>
      <c r="N115">
        <v>-1.7773553996879796</v>
      </c>
      <c r="O115">
        <v>0.17577456795489668</v>
      </c>
      <c r="P115">
        <v>0.1273138396209654</v>
      </c>
      <c r="Q115">
        <v>0.62887918802841769</v>
      </c>
      <c r="R115">
        <v>-0.30474577260589913</v>
      </c>
      <c r="S115">
        <v>-1.0874752556267193</v>
      </c>
      <c r="T115">
        <v>-1.7100501945509574</v>
      </c>
      <c r="U115">
        <v>-0.56652384867925387</v>
      </c>
      <c r="V115">
        <v>0.24331606322935831</v>
      </c>
      <c r="W115">
        <v>3.4989507103956948E-3</v>
      </c>
      <c r="X115">
        <v>0.24622471499317347</v>
      </c>
      <c r="Y115">
        <v>0.93374523176890056</v>
      </c>
      <c r="Z115">
        <v>2.3605271648910721E-2</v>
      </c>
      <c r="AA115">
        <v>-4.5859939325559464E-2</v>
      </c>
      <c r="AB115">
        <v>2.0734616678486804</v>
      </c>
      <c r="AC115">
        <v>0.47687177696182992</v>
      </c>
      <c r="AD115">
        <v>-0.99814805591067501</v>
      </c>
      <c r="AE115">
        <v>-2.2642769162253411</v>
      </c>
      <c r="AF115">
        <v>-0.47323216531908807</v>
      </c>
      <c r="AG115">
        <v>0.42789596047963774</v>
      </c>
      <c r="AH115">
        <v>0.77250925775065638</v>
      </c>
      <c r="AI115">
        <v>7.8278677123511123E-2</v>
      </c>
      <c r="AJ115">
        <v>-7.0378198278030412E-3</v>
      </c>
      <c r="AK115">
        <v>-0.83665563771063067</v>
      </c>
      <c r="AL115">
        <v>-1.012588163750866</v>
      </c>
      <c r="AM115">
        <v>1.0984118287144957</v>
      </c>
      <c r="AN115">
        <v>1.0929722700188425</v>
      </c>
      <c r="AO115">
        <v>0.83092321074837716</v>
      </c>
      <c r="AP115">
        <v>-6.494669514966929E-2</v>
      </c>
      <c r="AQ115">
        <v>1.9910537597362385</v>
      </c>
      <c r="AR115">
        <v>-1.3840967592922269</v>
      </c>
      <c r="AS115">
        <v>-1.1950395382405505</v>
      </c>
      <c r="AT115">
        <v>1.2629084205244574</v>
      </c>
      <c r="AU115">
        <v>-1.882939973536615E-2</v>
      </c>
      <c r="AV115">
        <v>-0.37114913103442188</v>
      </c>
      <c r="AW115">
        <v>-2.2557248057466266</v>
      </c>
      <c r="AX115">
        <v>-0.10793089022497096</v>
      </c>
      <c r="AY115">
        <v>-0.97003507736074923</v>
      </c>
      <c r="AZ115">
        <v>0.11452648699160847</v>
      </c>
      <c r="BA115">
        <v>1.9091255734816226</v>
      </c>
      <c r="BB115">
        <v>-0.38945934977938584</v>
      </c>
      <c r="BC115">
        <v>-0.57636829489858132</v>
      </c>
      <c r="BD115">
        <v>-0.39838332488860706</v>
      </c>
      <c r="BE115">
        <v>1.6406344258907033</v>
      </c>
      <c r="BF115">
        <v>-6.8634110266027032E-2</v>
      </c>
      <c r="BG115">
        <v>1.5286860623885346</v>
      </c>
      <c r="BH115">
        <v>0.66924310607835424</v>
      </c>
      <c r="BI115">
        <v>-0.80356363179007806</v>
      </c>
      <c r="BJ115">
        <v>-0.4562822548149098</v>
      </c>
      <c r="BK115">
        <v>2.4250537540501469</v>
      </c>
      <c r="BL115">
        <v>1.3012680712270552</v>
      </c>
      <c r="BM115">
        <v>0.60719246285279116</v>
      </c>
      <c r="BN115">
        <v>-1.4534244872468738</v>
      </c>
      <c r="BO115">
        <v>0.68197353055587928</v>
      </c>
      <c r="BP115">
        <v>-0.50318658224279023</v>
      </c>
      <c r="BQ115">
        <v>-0.51089824662049255</v>
      </c>
      <c r="BR115">
        <v>0.46263412230506418</v>
      </c>
      <c r="BS115">
        <v>0.87309061048397263</v>
      </c>
      <c r="BT115">
        <v>0.14174592210959133</v>
      </c>
      <c r="BU115">
        <v>1.2542322350625419</v>
      </c>
      <c r="BV115">
        <v>-6.5678054384142912E-2</v>
      </c>
      <c r="BW115">
        <v>-0.44171357587968774</v>
      </c>
      <c r="BX115">
        <v>1.5051044800249165</v>
      </c>
      <c r="BY115">
        <v>-0.70727917978576971</v>
      </c>
      <c r="BZ115">
        <v>-0.11762471020196501</v>
      </c>
      <c r="CA115">
        <v>0.54720783525584893</v>
      </c>
      <c r="CB115">
        <v>-0.48864290530963561</v>
      </c>
      <c r="CC115">
        <v>1.0602301132034098</v>
      </c>
      <c r="CD115">
        <v>7.7941913724503764E-2</v>
      </c>
      <c r="CE115">
        <v>-0.21615260079935236</v>
      </c>
      <c r="CF115">
        <v>-1.2515736980410056E-2</v>
      </c>
      <c r="CG115">
        <v>-1.206551134423447</v>
      </c>
      <c r="CH115">
        <v>-0.45713994723794271</v>
      </c>
      <c r="CI115">
        <v>-0.30032574970431192</v>
      </c>
      <c r="CJ115">
        <v>-0.71846488753792193</v>
      </c>
      <c r="CK115">
        <v>-1.016714838060637</v>
      </c>
      <c r="CL115">
        <v>0.21195191931179941</v>
      </c>
      <c r="CM115">
        <v>1.3303086466666452</v>
      </c>
      <c r="CN115">
        <v>-0.19203446404553223</v>
      </c>
      <c r="CO115">
        <v>1.1631877551573659</v>
      </c>
      <c r="CP115">
        <v>-0.67295355891208253</v>
      </c>
      <c r="CQ115">
        <v>-1.1980785828036571</v>
      </c>
      <c r="CR115">
        <v>-0.19410852623945246</v>
      </c>
      <c r="CS115">
        <v>-0.92070000630181248</v>
      </c>
      <c r="CT115">
        <v>1.400094088387331</v>
      </c>
      <c r="CU115">
        <v>1.7979179042416364</v>
      </c>
    </row>
    <row r="116" spans="1:99" x14ac:dyDescent="0.25">
      <c r="A116">
        <v>1.5219745086073386</v>
      </c>
      <c r="B116">
        <v>-1.1772629419311562</v>
      </c>
      <c r="C116">
        <v>0.35361536855378739</v>
      </c>
      <c r="D116">
        <v>-0.12481806545538784</v>
      </c>
      <c r="E116">
        <v>2.2784296714401715</v>
      </c>
      <c r="F116">
        <v>0.5621139176998643</v>
      </c>
      <c r="G116">
        <v>3.7002390382144035E-2</v>
      </c>
      <c r="H116">
        <v>0.44565160461432585</v>
      </c>
      <c r="I116">
        <v>-1.6350573706384683</v>
      </c>
      <c r="J116">
        <v>-0.95794266794373784</v>
      </c>
      <c r="K116">
        <v>1.4484121366161779E-2</v>
      </c>
      <c r="L116">
        <v>-0.8847244550851443</v>
      </c>
      <c r="M116">
        <v>-0.80696780188012751</v>
      </c>
      <c r="N116">
        <v>1.365806631014338</v>
      </c>
      <c r="O116">
        <v>-0.15216903824469843</v>
      </c>
      <c r="P116">
        <v>2.1241798008883235</v>
      </c>
      <c r="Q116">
        <v>0.47518244992724007</v>
      </c>
      <c r="R116">
        <v>1.4957929975702096</v>
      </c>
      <c r="S116">
        <v>1.5874505680518229</v>
      </c>
      <c r="T116">
        <v>-0.73833860158622444</v>
      </c>
      <c r="U116">
        <v>0.80207928015858587</v>
      </c>
      <c r="V116">
        <v>-1.1849834399294223</v>
      </c>
      <c r="W116">
        <v>-0.75362695472242647</v>
      </c>
      <c r="X116">
        <v>-4.239375115216875E-2</v>
      </c>
      <c r="Y116">
        <v>-0.680594827451246</v>
      </c>
      <c r="Z116">
        <v>-0.35661572950710974</v>
      </c>
      <c r="AA116">
        <v>-1.841355841902319</v>
      </c>
      <c r="AB116">
        <v>-7.2194234163338269E-2</v>
      </c>
      <c r="AC116">
        <v>-1.6472571806582055</v>
      </c>
      <c r="AD116">
        <v>-1.3297851034614048</v>
      </c>
      <c r="AE116">
        <v>-0.63412356810107295</v>
      </c>
      <c r="AF116">
        <v>-0.34491964655131863</v>
      </c>
      <c r="AG116">
        <v>-1.5888577013963652</v>
      </c>
      <c r="AH116">
        <v>1.1053717366306843</v>
      </c>
      <c r="AI116">
        <v>-0.58649271691604266</v>
      </c>
      <c r="AJ116">
        <v>4.4152937652625776E-2</v>
      </c>
      <c r="AK116">
        <v>-1.2089615290833224</v>
      </c>
      <c r="AL116">
        <v>1.5019831207000101</v>
      </c>
      <c r="AM116">
        <v>1.6335311771282255</v>
      </c>
      <c r="AN116">
        <v>-2.0902958379257921</v>
      </c>
      <c r="AO116">
        <v>0.67829569639976117</v>
      </c>
      <c r="AP116">
        <v>1.6688473789692782</v>
      </c>
      <c r="AQ116">
        <v>0.98315673007809978</v>
      </c>
      <c r="AR116">
        <v>-0.34806440119722953</v>
      </c>
      <c r="AS116">
        <v>-0.67656614301138096</v>
      </c>
      <c r="AT116">
        <v>-1.7434621390121201</v>
      </c>
      <c r="AU116">
        <v>-0.59778727470439863</v>
      </c>
      <c r="AV116">
        <v>0.65297950117668624</v>
      </c>
      <c r="AW116">
        <v>-1.0413409475171345</v>
      </c>
      <c r="AX116">
        <v>-1.0510047450151112</v>
      </c>
      <c r="AY116">
        <v>-0.17406562427418548</v>
      </c>
      <c r="AZ116">
        <v>-0.98598587081551825</v>
      </c>
      <c r="BA116">
        <v>-1.3651646946021867</v>
      </c>
      <c r="BB116">
        <v>1.5899014628756696</v>
      </c>
      <c r="BC116">
        <v>-0.40876691946983557</v>
      </c>
      <c r="BD116">
        <v>1.3973434856231024</v>
      </c>
      <c r="BE116">
        <v>-0.2910676236233059</v>
      </c>
      <c r="BF116">
        <v>-0.718576015788841</v>
      </c>
      <c r="BG116">
        <v>0.63921139480304912</v>
      </c>
      <c r="BH116">
        <v>-0.65658652421190999</v>
      </c>
      <c r="BI116">
        <v>0.35806149398134146</v>
      </c>
      <c r="BJ116">
        <v>-0.5265883031833567</v>
      </c>
      <c r="BK116">
        <v>3.0726636079599851E-3</v>
      </c>
      <c r="BL116">
        <v>4.9856728747873669E-2</v>
      </c>
      <c r="BM116">
        <v>0.54843814632495469</v>
      </c>
      <c r="BN116">
        <v>0.72235203110937551</v>
      </c>
      <c r="BO116">
        <v>0.71876708567199987</v>
      </c>
      <c r="BP116">
        <v>-0.64879505874241816</v>
      </c>
      <c r="BQ116">
        <v>-0.29904360378546996</v>
      </c>
      <c r="BR116">
        <v>-0.98179962368464002</v>
      </c>
      <c r="BS116">
        <v>0.27135051866435583</v>
      </c>
      <c r="BT116">
        <v>0.763131932543755</v>
      </c>
      <c r="BU116">
        <v>0.66575144397957442</v>
      </c>
      <c r="BV116">
        <v>0.24347311791082921</v>
      </c>
      <c r="BW116">
        <v>-0.46027269739177445</v>
      </c>
      <c r="BX116">
        <v>0.2101637104969237</v>
      </c>
      <c r="BY116">
        <v>-1.0739117590256659</v>
      </c>
      <c r="BZ116">
        <v>-1.0431673048675665</v>
      </c>
      <c r="CA116">
        <v>-0.1033208615575533</v>
      </c>
      <c r="CB116">
        <v>-0.63281043806066084</v>
      </c>
      <c r="CC116">
        <v>-1.2677591823178147</v>
      </c>
      <c r="CD116">
        <v>-0.91668300660958091</v>
      </c>
      <c r="CE116">
        <v>0.46269414244184659</v>
      </c>
      <c r="CF116">
        <v>-0.29348069279990591</v>
      </c>
      <c r="CG116">
        <v>0.93963797722587161</v>
      </c>
      <c r="CH116">
        <v>4.7443873169559399E-2</v>
      </c>
      <c r="CI116">
        <v>0.58343216612095361</v>
      </c>
      <c r="CJ116">
        <v>-1.8683538352782823E-2</v>
      </c>
      <c r="CK116">
        <v>-0.26187785363822713</v>
      </c>
      <c r="CL116">
        <v>-0.94409366645919512</v>
      </c>
      <c r="CM116">
        <v>-2.5936124254081774</v>
      </c>
      <c r="CN116">
        <v>-0.2533654891210631</v>
      </c>
      <c r="CO116">
        <v>1.6422973346522267</v>
      </c>
      <c r="CP116">
        <v>0.64385615892365144</v>
      </c>
      <c r="CQ116">
        <v>0.33641495060690207</v>
      </c>
      <c r="CR116">
        <v>-0.49069803797620443</v>
      </c>
      <c r="CS116">
        <v>-1.0325175553825912</v>
      </c>
      <c r="CT116">
        <v>0.65670657015193035</v>
      </c>
      <c r="CU116">
        <v>1.5265120586152396</v>
      </c>
    </row>
    <row r="117" spans="1:99" x14ac:dyDescent="0.25">
      <c r="A117">
        <v>0.11147252024661074</v>
      </c>
      <c r="B117">
        <v>-0.92730721767046131</v>
      </c>
      <c r="C117">
        <v>1.1687761853018113</v>
      </c>
      <c r="D117">
        <v>0.50509724865566319</v>
      </c>
      <c r="E117">
        <v>2.1002577272195184</v>
      </c>
      <c r="F117">
        <v>0.64219692784389859</v>
      </c>
      <c r="G117">
        <v>0.68593942798230989</v>
      </c>
      <c r="H117">
        <v>2.093915781908029</v>
      </c>
      <c r="I117">
        <v>0.41167704176860764</v>
      </c>
      <c r="J117">
        <v>-0.16600702466614792</v>
      </c>
      <c r="K117">
        <v>-0.31968931950593521</v>
      </c>
      <c r="L117">
        <v>-0.47937163253031495</v>
      </c>
      <c r="M117">
        <v>2.1216743778756366</v>
      </c>
      <c r="N117">
        <v>1.6413541051979443</v>
      </c>
      <c r="O117">
        <v>0.47189329872110791</v>
      </c>
      <c r="P117">
        <v>0.74512533035279072</v>
      </c>
      <c r="Q117">
        <v>0.60038975896576863</v>
      </c>
      <c r="R117">
        <v>1.7121646253494116</v>
      </c>
      <c r="S117">
        <v>0.42489528173566166</v>
      </c>
      <c r="T117">
        <v>0.42866049779844462</v>
      </c>
      <c r="U117">
        <v>-1.2151098508242835</v>
      </c>
      <c r="V117">
        <v>0.50136193414434194</v>
      </c>
      <c r="W117">
        <v>-1.9266435654463003E-2</v>
      </c>
      <c r="X117">
        <v>-1.4754722059639152</v>
      </c>
      <c r="Y117">
        <v>1.7069398521653638</v>
      </c>
      <c r="Z117">
        <v>-1.7373868413312559</v>
      </c>
      <c r="AA117">
        <v>-0.26085383995253331</v>
      </c>
      <c r="AB117">
        <v>-0.33422062904825472</v>
      </c>
      <c r="AC117">
        <v>-2.1412157528367088</v>
      </c>
      <c r="AD117">
        <v>-1.041082365369379</v>
      </c>
      <c r="AE117">
        <v>1.475787059160651</v>
      </c>
      <c r="AF117">
        <v>0.71107536688699657</v>
      </c>
      <c r="AG117">
        <v>1.0936969939483437E-2</v>
      </c>
      <c r="AH117">
        <v>-1.0086995526795779</v>
      </c>
      <c r="AI117">
        <v>0.1870521428383646</v>
      </c>
      <c r="AJ117">
        <v>-1.9802813659049197</v>
      </c>
      <c r="AK117">
        <v>1.3201087743848281</v>
      </c>
      <c r="AL117">
        <v>0.57086746784290943</v>
      </c>
      <c r="AM117">
        <v>0.40708639869206542</v>
      </c>
      <c r="AN117">
        <v>-0.39150204268507643</v>
      </c>
      <c r="AO117">
        <v>-0.16800214827300741</v>
      </c>
      <c r="AP117">
        <v>-0.51217618485691263</v>
      </c>
      <c r="AQ117">
        <v>0.37484722158535588</v>
      </c>
      <c r="AR117">
        <v>0.84504009156751203</v>
      </c>
      <c r="AS117">
        <v>-0.43305449414253072</v>
      </c>
      <c r="AT117">
        <v>0.12950195783826399</v>
      </c>
      <c r="AU117">
        <v>0.45869484967537466</v>
      </c>
      <c r="AV117">
        <v>0.30987132770138881</v>
      </c>
      <c r="AW117">
        <v>7.6039088755237447E-2</v>
      </c>
      <c r="AX117">
        <v>0.68370196210100798</v>
      </c>
      <c r="AY117">
        <v>-0.20518924595078467</v>
      </c>
      <c r="AZ117">
        <v>-0.16028325293484094</v>
      </c>
      <c r="BA117">
        <v>-0.27635687013985694</v>
      </c>
      <c r="BB117">
        <v>-2.0097429767745192</v>
      </c>
      <c r="BC117">
        <v>-0.92245260381087402</v>
      </c>
      <c r="BD117">
        <v>0.28804036708421282</v>
      </c>
      <c r="BE117">
        <v>-1.3357016791374823</v>
      </c>
      <c r="BF117">
        <v>-0.57847865551659738</v>
      </c>
      <c r="BG117">
        <v>-0.1065983805959176</v>
      </c>
      <c r="BH117">
        <v>-1.3846897294295095</v>
      </c>
      <c r="BI117">
        <v>0.47328276206494202</v>
      </c>
      <c r="BJ117">
        <v>0.63201944024911205</v>
      </c>
      <c r="BK117">
        <v>0.95662730946304841</v>
      </c>
      <c r="BL117">
        <v>-1.1092062547290624</v>
      </c>
      <c r="BM117">
        <v>1.7148863812411118E-2</v>
      </c>
      <c r="BN117">
        <v>0.94157774967947416</v>
      </c>
      <c r="BO117">
        <v>-1.3948516661041426</v>
      </c>
      <c r="BP117">
        <v>-0.95492521737928837</v>
      </c>
      <c r="BQ117">
        <v>0.66405266415419439</v>
      </c>
      <c r="BR117">
        <v>-2.3157256410624907</v>
      </c>
      <c r="BS117">
        <v>0.48103178586452983</v>
      </c>
      <c r="BT117">
        <v>-0.67178124254241867</v>
      </c>
      <c r="BU117">
        <v>0.19350248960651439</v>
      </c>
      <c r="BV117">
        <v>0.48810053013797233</v>
      </c>
      <c r="BW117">
        <v>0.3646050189583076</v>
      </c>
      <c r="BX117">
        <v>1.627886474671645</v>
      </c>
      <c r="BY117">
        <v>-1.4629674968512212</v>
      </c>
      <c r="BZ117">
        <v>0.18564530851111608</v>
      </c>
      <c r="CA117">
        <v>-0.26135042391275254</v>
      </c>
      <c r="CB117">
        <v>-1.2616747922506402</v>
      </c>
      <c r="CC117">
        <v>-0.23996568632590709</v>
      </c>
      <c r="CD117">
        <v>2.0099696958084885</v>
      </c>
      <c r="CE117">
        <v>0.2477900710675584</v>
      </c>
      <c r="CF117">
        <v>1.107667645363716</v>
      </c>
      <c r="CG117">
        <v>-1.8041276711122132</v>
      </c>
      <c r="CH117">
        <v>0.88635300953306051</v>
      </c>
      <c r="CI117">
        <v>-1.2144680798493646</v>
      </c>
      <c r="CJ117">
        <v>1.6237889465856039</v>
      </c>
      <c r="CK117">
        <v>-1.2092654481168876</v>
      </c>
      <c r="CL117">
        <v>0.54286351945024469</v>
      </c>
      <c r="CM117">
        <v>0.5261054852380288</v>
      </c>
      <c r="CN117">
        <v>1.0312885116785273</v>
      </c>
      <c r="CO117">
        <v>0.8260354376654907</v>
      </c>
      <c r="CP117">
        <v>2.9552605345393262E-2</v>
      </c>
      <c r="CQ117">
        <v>0.13206427442138796</v>
      </c>
      <c r="CR117">
        <v>-0.46223049247926057</v>
      </c>
      <c r="CS117">
        <v>0.51503300066951541</v>
      </c>
      <c r="CT117">
        <v>-0.15034629246563305</v>
      </c>
      <c r="CU117">
        <v>2.3160568374885346</v>
      </c>
    </row>
    <row r="118" spans="1:99" x14ac:dyDescent="0.25">
      <c r="A118">
        <v>-4.8085526749783496E-2</v>
      </c>
      <c r="B118">
        <v>-0.294747527139542</v>
      </c>
      <c r="C118">
        <v>0.84285697731824294</v>
      </c>
      <c r="D118">
        <v>-0.24716485639007155</v>
      </c>
      <c r="E118">
        <v>-0.91374392058656473</v>
      </c>
      <c r="F118">
        <v>0.18731758050440597</v>
      </c>
      <c r="G118">
        <v>-0.53832540453223721</v>
      </c>
      <c r="H118">
        <v>-0.10413377253337912</v>
      </c>
      <c r="I118">
        <v>-0.63352371632648541</v>
      </c>
      <c r="J118">
        <v>1.3689163089041905</v>
      </c>
      <c r="K118">
        <v>1.1536744435059225</v>
      </c>
      <c r="L118">
        <v>0.50020545933744631</v>
      </c>
      <c r="M118">
        <v>1.1709901726809562</v>
      </c>
      <c r="N118">
        <v>1.0236296521087442</v>
      </c>
      <c r="O118">
        <v>0.78423752105438971</v>
      </c>
      <c r="P118">
        <v>-0.41016048086817586</v>
      </c>
      <c r="Q118">
        <v>-0.54525995149113071</v>
      </c>
      <c r="R118">
        <v>0.57906763687508245</v>
      </c>
      <c r="S118">
        <v>-1.167215655177642</v>
      </c>
      <c r="T118">
        <v>-0.40274385268945839</v>
      </c>
      <c r="U118">
        <v>-2.7635423284184562</v>
      </c>
      <c r="V118">
        <v>0.94345589209188685</v>
      </c>
      <c r="W118">
        <v>-0.30398789328851794</v>
      </c>
      <c r="X118">
        <v>0.18003728486739526</v>
      </c>
      <c r="Y118">
        <v>0.15338286000733725</v>
      </c>
      <c r="Z118">
        <v>-0.65199644678109803</v>
      </c>
      <c r="AA118">
        <v>-0.38872876527227573</v>
      </c>
      <c r="AB118">
        <v>0.56141575516063402</v>
      </c>
      <c r="AC118">
        <v>-1.4146626442261621</v>
      </c>
      <c r="AD118">
        <v>-1.9723715823113601</v>
      </c>
      <c r="AE118">
        <v>1.55954518951956</v>
      </c>
      <c r="AF118">
        <v>1.0167926826228999</v>
      </c>
      <c r="AG118">
        <v>-0.59892446019305423</v>
      </c>
      <c r="AH118">
        <v>-0.81182636442139322</v>
      </c>
      <c r="AI118">
        <v>0.27639102507988794</v>
      </c>
      <c r="AJ118">
        <v>-2.3907681549118198</v>
      </c>
      <c r="AK118">
        <v>-0.98449735693219442</v>
      </c>
      <c r="AL118">
        <v>-1.797948053001986</v>
      </c>
      <c r="AM118">
        <v>-0.64935960114648061</v>
      </c>
      <c r="AN118">
        <v>1.8655178920278188</v>
      </c>
      <c r="AO118">
        <v>-2.9523929311224355E-3</v>
      </c>
      <c r="AP118">
        <v>-0.80958480988608605</v>
      </c>
      <c r="AQ118">
        <v>-0.84531247472353122</v>
      </c>
      <c r="AR118">
        <v>0.11323458826512363</v>
      </c>
      <c r="AS118">
        <v>1.0756764273631907</v>
      </c>
      <c r="AT118">
        <v>0.90093525155140697</v>
      </c>
      <c r="AU118">
        <v>-1.097124924969705</v>
      </c>
      <c r="AV118">
        <v>-1.3298615677983561</v>
      </c>
      <c r="AW118">
        <v>-0.83879492717263526</v>
      </c>
      <c r="AX118">
        <v>-0.69718799835566758</v>
      </c>
      <c r="AY118">
        <v>-0.90770756829646593</v>
      </c>
      <c r="AZ118">
        <v>0.26473750881585389</v>
      </c>
      <c r="BA118">
        <v>6.3908792174297638E-2</v>
      </c>
      <c r="BB118">
        <v>1.4332116688478842</v>
      </c>
      <c r="BC118">
        <v>-0.42625928621999337</v>
      </c>
      <c r="BD118">
        <v>-0.53182382745356038</v>
      </c>
      <c r="BE118">
        <v>0.62019281438612017</v>
      </c>
      <c r="BF118">
        <v>-0.12935858966836647</v>
      </c>
      <c r="BG118">
        <v>-0.39700748946722658</v>
      </c>
      <c r="BH118">
        <v>-1.0529105167654405</v>
      </c>
      <c r="BI118">
        <v>0.960967623017288</v>
      </c>
      <c r="BJ118">
        <v>0.34822843867329029</v>
      </c>
      <c r="BK118">
        <v>-0.45884472635181717</v>
      </c>
      <c r="BL118">
        <v>8.948138717706744E-2</v>
      </c>
      <c r="BM118">
        <v>-0.58239613729953577</v>
      </c>
      <c r="BN118">
        <v>-0.85229481270563745</v>
      </c>
      <c r="BO118">
        <v>0.3048396322411116</v>
      </c>
      <c r="BP118">
        <v>1.0738400739198031</v>
      </c>
      <c r="BQ118">
        <v>-0.71212892509073999</v>
      </c>
      <c r="BR118">
        <v>0.18265559112534482</v>
      </c>
      <c r="BS118">
        <v>-0.88280956745100259</v>
      </c>
      <c r="BT118">
        <v>-2.1090210729432783</v>
      </c>
      <c r="BU118">
        <v>-1.1015697942082765</v>
      </c>
      <c r="BV118">
        <v>-0.18729051622469192</v>
      </c>
      <c r="BW118">
        <v>-0.3809474816477742</v>
      </c>
      <c r="BX118">
        <v>-0.24901682363748348</v>
      </c>
      <c r="BY118">
        <v>2.4432603277237268</v>
      </c>
      <c r="BZ118">
        <v>-1.1955931555879225</v>
      </c>
      <c r="CA118">
        <v>-0.42388404847430172</v>
      </c>
      <c r="CB118">
        <v>-0.60660930603587015</v>
      </c>
      <c r="CC118">
        <v>-2.1308402818365115</v>
      </c>
      <c r="CD118">
        <v>-8.6636133860294451E-2</v>
      </c>
      <c r="CE118">
        <v>0.34172665613313813</v>
      </c>
      <c r="CF118">
        <v>0.64723334838943458</v>
      </c>
      <c r="CG118">
        <v>-1.0582297595302834</v>
      </c>
      <c r="CH118">
        <v>-2.2086142557107222</v>
      </c>
      <c r="CI118">
        <v>-1.9304302511040781</v>
      </c>
      <c r="CJ118">
        <v>0.80173319427630918</v>
      </c>
      <c r="CK118">
        <v>-2.1601617752232194</v>
      </c>
      <c r="CL118">
        <v>-1.4131882307437416</v>
      </c>
      <c r="CM118">
        <v>0.20692860563856411</v>
      </c>
      <c r="CN118">
        <v>0.65463921022683735</v>
      </c>
      <c r="CO118">
        <v>0.89630231432150376</v>
      </c>
      <c r="CP118">
        <v>0.31888197932875278</v>
      </c>
      <c r="CQ118">
        <v>-4.3351085021793696E-2</v>
      </c>
      <c r="CR118">
        <v>-0.76904974958472183</v>
      </c>
      <c r="CS118">
        <v>-1.4342145873691072</v>
      </c>
      <c r="CT118">
        <v>0.28592051019793902</v>
      </c>
      <c r="CU118">
        <v>0.66326342228159607</v>
      </c>
    </row>
    <row r="119" spans="1:99" x14ac:dyDescent="0.25">
      <c r="A119">
        <v>-1.6995720666628258</v>
      </c>
      <c r="B119">
        <v>0.59244600057492569</v>
      </c>
      <c r="C119">
        <v>0.33851984337411889</v>
      </c>
      <c r="D119">
        <v>-1.8845433990582299</v>
      </c>
      <c r="E119">
        <v>-0.12266281602274293</v>
      </c>
      <c r="F119">
        <v>-2.1872473579186691</v>
      </c>
      <c r="G119">
        <v>0.59250226266456485</v>
      </c>
      <c r="H119">
        <v>-0.82964747882920375</v>
      </c>
      <c r="I119">
        <v>0.88897781576373147</v>
      </c>
      <c r="J119">
        <v>-0.49520904516486258</v>
      </c>
      <c r="K119">
        <v>-0.2665926401591478</v>
      </c>
      <c r="L119">
        <v>-0.84909331711628233</v>
      </c>
      <c r="M119">
        <v>0.13697550552642149</v>
      </c>
      <c r="N119">
        <v>-0.46949530921612048</v>
      </c>
      <c r="O119">
        <v>1.293490566960203</v>
      </c>
      <c r="P119">
        <v>-0.28125566741746938</v>
      </c>
      <c r="Q119">
        <v>1.4935752057501916</v>
      </c>
      <c r="R119">
        <v>-0.49482205488070446</v>
      </c>
      <c r="S119">
        <v>4.1749469166288541E-3</v>
      </c>
      <c r="T119">
        <v>0.88420930775354956</v>
      </c>
      <c r="U119">
        <v>-0.87814609265817201</v>
      </c>
      <c r="V119">
        <v>0.74017925664971873</v>
      </c>
      <c r="W119">
        <v>1.6075998857219278</v>
      </c>
      <c r="X119">
        <v>0.10631622598839101</v>
      </c>
      <c r="Y119">
        <v>0.230224164578156</v>
      </c>
      <c r="Z119">
        <v>-0.91750878044965023</v>
      </c>
      <c r="AA119">
        <v>-0.59633453719812335</v>
      </c>
      <c r="AB119">
        <v>1.5687176643822052</v>
      </c>
      <c r="AC119">
        <v>-0.46361291544700217</v>
      </c>
      <c r="AD119">
        <v>1.1437414316666874</v>
      </c>
      <c r="AE119">
        <v>-0.92028419029796027</v>
      </c>
      <c r="AF119">
        <v>1.1308244777128098</v>
      </c>
      <c r="AG119">
        <v>0.71285337214964062</v>
      </c>
      <c r="AH119">
        <v>-0.13416903294048138</v>
      </c>
      <c r="AI119">
        <v>-0.85735498422938072</v>
      </c>
      <c r="AJ119">
        <v>2.0145995274401183</v>
      </c>
      <c r="AK119">
        <v>1.0559548590867571</v>
      </c>
      <c r="AL119">
        <v>1.3435724568201283E-3</v>
      </c>
      <c r="AM119">
        <v>-1.2332112109345277</v>
      </c>
      <c r="AN119">
        <v>0.94594582667518912</v>
      </c>
      <c r="AO119">
        <v>-1.6847124738656807</v>
      </c>
      <c r="AP119">
        <v>0.37423689661269804</v>
      </c>
      <c r="AQ119">
        <v>0.8342197123437739</v>
      </c>
      <c r="AR119">
        <v>0.34373156917905451</v>
      </c>
      <c r="AS119">
        <v>0.45373015776668613</v>
      </c>
      <c r="AT119">
        <v>0.65290972102001488</v>
      </c>
      <c r="AU119">
        <v>-0.84545217350991786</v>
      </c>
      <c r="AV119">
        <v>1.3013604717230507</v>
      </c>
      <c r="AW119">
        <v>-0.37353918023105515</v>
      </c>
      <c r="AX119">
        <v>-1.3087312300133167</v>
      </c>
      <c r="AY119">
        <v>1.2020296097697758</v>
      </c>
      <c r="AZ119">
        <v>-0.15273808450169071</v>
      </c>
      <c r="BA119">
        <v>-0.88314426725232975</v>
      </c>
      <c r="BB119">
        <v>0.2609236121705405</v>
      </c>
      <c r="BC119">
        <v>0.95371825542340327</v>
      </c>
      <c r="BD119">
        <v>0.88455911138495613</v>
      </c>
      <c r="BE119">
        <v>8.6273327414764636E-2</v>
      </c>
      <c r="BF119">
        <v>0.61535095454923072</v>
      </c>
      <c r="BG119">
        <v>-0.46567058653481058</v>
      </c>
      <c r="BH119">
        <v>0.65955718696724053</v>
      </c>
      <c r="BI119">
        <v>4.6330923840074367E-2</v>
      </c>
      <c r="BJ119">
        <v>-0.86839670020868465</v>
      </c>
      <c r="BK119">
        <v>-9.7413486364573726E-2</v>
      </c>
      <c r="BL119">
        <v>0.14744793067981582</v>
      </c>
      <c r="BM119">
        <v>-0.13539543876466564</v>
      </c>
      <c r="BN119">
        <v>-0.78852418037389826</v>
      </c>
      <c r="BO119">
        <v>-0.43688313135280321</v>
      </c>
      <c r="BP119">
        <v>0.27118666609220671</v>
      </c>
      <c r="BQ119">
        <v>0.24069287383946802</v>
      </c>
      <c r="BR119">
        <v>9.6336293886929922E-2</v>
      </c>
      <c r="BS119">
        <v>2.0707773102363179E-2</v>
      </c>
      <c r="BT119">
        <v>-1.1119101462884344</v>
      </c>
      <c r="BU119">
        <v>0.31888658929609326</v>
      </c>
      <c r="BV119">
        <v>-1.1477488815066401</v>
      </c>
      <c r="BW119">
        <v>-0.84317856116991752</v>
      </c>
      <c r="BX119">
        <v>0.86782210262058068</v>
      </c>
      <c r="BY119">
        <v>-0.46561596240772879</v>
      </c>
      <c r="BZ119">
        <v>-1.8063653070368326</v>
      </c>
      <c r="CA119">
        <v>0.94330386212718598</v>
      </c>
      <c r="CB119">
        <v>0.94641428936709937</v>
      </c>
      <c r="CC119">
        <v>-1.2301760130382871</v>
      </c>
      <c r="CD119">
        <v>-0.30297396689869888</v>
      </c>
      <c r="CE119">
        <v>0.10598233423110137</v>
      </c>
      <c r="CF119">
        <v>0.38558594851736738</v>
      </c>
      <c r="CG119">
        <v>-1.6173661183127854</v>
      </c>
      <c r="CH119">
        <v>0.61028526117708182</v>
      </c>
      <c r="CI119">
        <v>0.40169820810826889</v>
      </c>
      <c r="CJ119">
        <v>0.49422199455350541</v>
      </c>
      <c r="CK119">
        <v>0.58874715819120593</v>
      </c>
      <c r="CL119">
        <v>0.95926579450741356</v>
      </c>
      <c r="CM119">
        <v>0.40888733272951511</v>
      </c>
      <c r="CN119">
        <v>0.83255711219710515</v>
      </c>
      <c r="CO119">
        <v>-0.51116379456044958</v>
      </c>
      <c r="CP119">
        <v>-1.080388396935611</v>
      </c>
      <c r="CQ119">
        <v>8.6993125737877181E-2</v>
      </c>
      <c r="CR119">
        <v>-0.94552597006982742</v>
      </c>
      <c r="CS119">
        <v>2.5418859755806111E-2</v>
      </c>
      <c r="CT119">
        <v>0.42033676686070581</v>
      </c>
      <c r="CU119">
        <v>1.0482099513930252</v>
      </c>
    </row>
    <row r="120" spans="1:99" x14ac:dyDescent="0.25">
      <c r="A120">
        <v>0.2747316389690761</v>
      </c>
      <c r="B120">
        <v>0.74794038883039027</v>
      </c>
      <c r="C120">
        <v>0.27180831299138886</v>
      </c>
      <c r="D120">
        <v>0.92650479857349821</v>
      </c>
      <c r="E120">
        <v>1.4620666931616175</v>
      </c>
      <c r="F120">
        <v>-0.50049696321233439</v>
      </c>
      <c r="G120">
        <v>-0.77851119279570091</v>
      </c>
      <c r="H120">
        <v>-0.64260763523742437</v>
      </c>
      <c r="I120">
        <v>0.54875147652472134</v>
      </c>
      <c r="J120">
        <v>1.3254415158998754</v>
      </c>
      <c r="K120">
        <v>0.66872746739609346</v>
      </c>
      <c r="L120">
        <v>-0.70436048536182649</v>
      </c>
      <c r="M120">
        <v>0.76881366950364016</v>
      </c>
      <c r="N120">
        <v>-0.35248747001887593</v>
      </c>
      <c r="O120">
        <v>-0.61170053658640311</v>
      </c>
      <c r="P120">
        <v>-0.70257869099793813</v>
      </c>
      <c r="Q120">
        <v>-2.9093174900982052E-2</v>
      </c>
      <c r="R120">
        <v>1.405563320763811</v>
      </c>
      <c r="S120">
        <v>1.2467915362926152</v>
      </c>
      <c r="T120">
        <v>1.5026542990768095</v>
      </c>
      <c r="U120">
        <v>-0.78166634274716851</v>
      </c>
      <c r="V120">
        <v>0.15902439001642235</v>
      </c>
      <c r="W120">
        <v>-1.0072968645309579</v>
      </c>
      <c r="X120">
        <v>0.94406690909829327</v>
      </c>
      <c r="Y120">
        <v>0.54329203898920908</v>
      </c>
      <c r="Z120">
        <v>-0.69722087661724708</v>
      </c>
      <c r="AA120">
        <v>0.76911130655517712</v>
      </c>
      <c r="AB120">
        <v>-0.27110311963214373</v>
      </c>
      <c r="AC120">
        <v>-0.60745488290102834</v>
      </c>
      <c r="AD120">
        <v>-0.56350252084112651</v>
      </c>
      <c r="AE120">
        <v>0.12935665955642053</v>
      </c>
      <c r="AF120">
        <v>8.7391276121747713E-2</v>
      </c>
      <c r="AG120">
        <v>-0.63783555996798891</v>
      </c>
      <c r="AH120">
        <v>-0.95026425216225097</v>
      </c>
      <c r="AI120">
        <v>-1.265595633788493</v>
      </c>
      <c r="AJ120">
        <v>0.15206329081421771</v>
      </c>
      <c r="AK120">
        <v>-1.3038510614007535</v>
      </c>
      <c r="AL120">
        <v>0.97237172787763504</v>
      </c>
      <c r="AM120">
        <v>-0.54100655569346445</v>
      </c>
      <c r="AN120">
        <v>0.33999145508858203</v>
      </c>
      <c r="AO120">
        <v>-3.3973082680287321E-2</v>
      </c>
      <c r="AP120">
        <v>9.0410473699066768E-2</v>
      </c>
      <c r="AQ120">
        <v>0.10185347680579875</v>
      </c>
      <c r="AR120">
        <v>2.1577707485771582</v>
      </c>
      <c r="AS120">
        <v>1.0547064157728141</v>
      </c>
      <c r="AT120">
        <v>0.3988029260827915</v>
      </c>
      <c r="AU120">
        <v>1.2390688654798343</v>
      </c>
      <c r="AV120">
        <v>-1.1524655553380123</v>
      </c>
      <c r="AW120">
        <v>-0.87920317280803073</v>
      </c>
      <c r="AX120">
        <v>-0.73597318053341398</v>
      </c>
      <c r="AY120">
        <v>-1.2482164494667987</v>
      </c>
      <c r="AZ120">
        <v>2.4897781579336762</v>
      </c>
      <c r="BA120">
        <v>-0.73515247774287984</v>
      </c>
      <c r="BB120">
        <v>1.4306989786932982</v>
      </c>
      <c r="BC120">
        <v>-1.0054196805834865</v>
      </c>
      <c r="BD120">
        <v>-0.3109783692525066</v>
      </c>
      <c r="BE120">
        <v>0.43571085704732465</v>
      </c>
      <c r="BF120">
        <v>6.258031112533799E-2</v>
      </c>
      <c r="BG120">
        <v>5.2499640037109892E-2</v>
      </c>
      <c r="BH120">
        <v>0.42854279030657405</v>
      </c>
      <c r="BI120">
        <v>-0.62295797286178156</v>
      </c>
      <c r="BJ120">
        <v>0.46121805938655591</v>
      </c>
      <c r="BK120">
        <v>0.10089812601927627</v>
      </c>
      <c r="BL120">
        <v>3.5694970544439486E-2</v>
      </c>
      <c r="BM120">
        <v>-0.67696815179851788</v>
      </c>
      <c r="BN120">
        <v>-0.25337206266273071</v>
      </c>
      <c r="BO120">
        <v>1.4330555546845991</v>
      </c>
      <c r="BP120">
        <v>1.100843690151736</v>
      </c>
      <c r="BQ120">
        <v>1.5698194618165315</v>
      </c>
      <c r="BR120">
        <v>1.258384945184001</v>
      </c>
      <c r="BS120">
        <v>-0.36728803593650522</v>
      </c>
      <c r="BT120">
        <v>-0.78781114727935508</v>
      </c>
      <c r="BU120">
        <v>0.67526176464984022</v>
      </c>
      <c r="BV120">
        <v>-0.42828242074107364</v>
      </c>
      <c r="BW120">
        <v>-1.2168336614816167E-2</v>
      </c>
      <c r="BX120">
        <v>0.13089216207620896</v>
      </c>
      <c r="BY120">
        <v>-1.0087515890708485</v>
      </c>
      <c r="BZ120">
        <v>0.2328715240267524</v>
      </c>
      <c r="CA120">
        <v>-1.9306941863477483</v>
      </c>
      <c r="CB120">
        <v>-0.32090070549829047</v>
      </c>
      <c r="CC120">
        <v>-1.2609120208277558</v>
      </c>
      <c r="CD120">
        <v>1.1960743629537787</v>
      </c>
      <c r="CE120">
        <v>1.4818371141587796</v>
      </c>
      <c r="CF120">
        <v>-1.7371549062440066</v>
      </c>
      <c r="CG120">
        <v>2.5064682199790091</v>
      </c>
      <c r="CH120">
        <v>-0.52035697551906912</v>
      </c>
      <c r="CI120">
        <v>-0.3305584279549304</v>
      </c>
      <c r="CJ120">
        <v>-0.30302996970822771</v>
      </c>
      <c r="CK120">
        <v>-0.46717663127361048</v>
      </c>
      <c r="CL120">
        <v>-0.73391229739303687</v>
      </c>
      <c r="CM120">
        <v>-0.2965781049316274</v>
      </c>
      <c r="CN120">
        <v>0.45605389915491545</v>
      </c>
      <c r="CO120">
        <v>-0.71571576967462236</v>
      </c>
      <c r="CP120">
        <v>0.51701296627596027</v>
      </c>
      <c r="CQ120">
        <v>-0.64821663151923137</v>
      </c>
      <c r="CR120">
        <v>-0.83030827700580545</v>
      </c>
      <c r="CS120">
        <v>-0.18298481075512393</v>
      </c>
      <c r="CT120">
        <v>1.604844484214119</v>
      </c>
      <c r="CU120">
        <v>0.42324604292301299</v>
      </c>
    </row>
    <row r="121" spans="1:99" x14ac:dyDescent="0.25">
      <c r="A121">
        <v>0.45735170221424021</v>
      </c>
      <c r="B121">
        <v>1.04926248230923E-2</v>
      </c>
      <c r="C121">
        <v>-2.9118107184196031E-2</v>
      </c>
      <c r="D121">
        <v>-1.714667979964537</v>
      </c>
      <c r="E121">
        <v>9.382400768081546E-2</v>
      </c>
      <c r="F121">
        <v>-0.51755640574073425</v>
      </c>
      <c r="G121">
        <v>1.1606672464932875</v>
      </c>
      <c r="H121">
        <v>-0.34221536172192635</v>
      </c>
      <c r="I121">
        <v>0.85398461442804707</v>
      </c>
      <c r="J121">
        <v>-0.6198999921677012</v>
      </c>
      <c r="K121">
        <v>0.70567138019248143</v>
      </c>
      <c r="L121">
        <v>0.51444807689692695</v>
      </c>
      <c r="M121">
        <v>8.0813900785159695E-2</v>
      </c>
      <c r="N121">
        <v>-1.0235021835105318</v>
      </c>
      <c r="O121">
        <v>1.2721645691976513</v>
      </c>
      <c r="P121">
        <v>5.1704555959852681E-3</v>
      </c>
      <c r="Q121">
        <v>-0.664816621834457</v>
      </c>
      <c r="R121">
        <v>-0.62427536672382156</v>
      </c>
      <c r="S121">
        <v>0.64152799959786233</v>
      </c>
      <c r="T121">
        <v>-0.87194549289473466</v>
      </c>
      <c r="U121">
        <v>-1.858581574469647</v>
      </c>
      <c r="V121">
        <v>1.3255534931787056</v>
      </c>
      <c r="W121">
        <v>5.0833314050885869E-2</v>
      </c>
      <c r="X121">
        <v>0.62903569906243006</v>
      </c>
      <c r="Y121">
        <v>0.15984878204778899</v>
      </c>
      <c r="Z121">
        <v>0.70353256427381472</v>
      </c>
      <c r="AA121">
        <v>0.58432734246088247</v>
      </c>
      <c r="AB121">
        <v>0.55303487888136516</v>
      </c>
      <c r="AC121">
        <v>0.1997377749597242</v>
      </c>
      <c r="AD121">
        <v>0.24819628732785273</v>
      </c>
      <c r="AE121">
        <v>-0.63021736829004671</v>
      </c>
      <c r="AF121">
        <v>-0.13861821033033636</v>
      </c>
      <c r="AG121">
        <v>6.7177513834743963E-2</v>
      </c>
      <c r="AH121">
        <v>0.21620199151045413</v>
      </c>
      <c r="AI121">
        <v>0.71668923094820347</v>
      </c>
      <c r="AJ121">
        <v>-0.16201426647658582</v>
      </c>
      <c r="AK121">
        <v>0.83922867840121085</v>
      </c>
      <c r="AL121">
        <v>0.52032357695701148</v>
      </c>
      <c r="AM121">
        <v>-1.3975192201079902E-2</v>
      </c>
      <c r="AN121">
        <v>0.29274811751056157</v>
      </c>
      <c r="AO121">
        <v>-1.416930760423128</v>
      </c>
      <c r="AP121">
        <v>0.16644948078939553</v>
      </c>
      <c r="AQ121">
        <v>0.59137315723008488</v>
      </c>
      <c r="AR121">
        <v>-1.8404880586276651</v>
      </c>
      <c r="AS121">
        <v>-0.67799065252224588</v>
      </c>
      <c r="AT121">
        <v>0.49063249492117772</v>
      </c>
      <c r="AU121">
        <v>0.1557386071788972</v>
      </c>
      <c r="AV121">
        <v>1.2020824230527769</v>
      </c>
      <c r="AW121">
        <v>-1.8372372336578613</v>
      </c>
      <c r="AX121">
        <v>-0.37347703656844655</v>
      </c>
      <c r="AY121">
        <v>-0.22265232539803878</v>
      </c>
      <c r="AZ121">
        <v>-1.1693277731109522</v>
      </c>
      <c r="BA121">
        <v>-1.0972032670638625</v>
      </c>
      <c r="BB121">
        <v>-1.7567788771927157</v>
      </c>
      <c r="BC121">
        <v>-0.55391750126378414</v>
      </c>
      <c r="BD121">
        <v>0.67600373539370329</v>
      </c>
      <c r="BE121">
        <v>2.168716981738021</v>
      </c>
      <c r="BF121">
        <v>-1.8893272093243947</v>
      </c>
      <c r="BG121">
        <v>0.35111873507670388</v>
      </c>
      <c r="BH121">
        <v>-0.35449915990348557</v>
      </c>
      <c r="BI121">
        <v>0.59371178558488713</v>
      </c>
      <c r="BJ121">
        <v>0.34117597471167627</v>
      </c>
      <c r="BK121">
        <v>-9.03685935511052E-2</v>
      </c>
      <c r="BL121">
        <v>0.22759886842160978</v>
      </c>
      <c r="BM121">
        <v>0.61150271354100982</v>
      </c>
      <c r="BN121">
        <v>1.4913144613190445</v>
      </c>
      <c r="BO121">
        <v>-0.59646014016320903</v>
      </c>
      <c r="BP121">
        <v>1.2639052158940447</v>
      </c>
      <c r="BQ121">
        <v>0.92030844756237773</v>
      </c>
      <c r="BR121">
        <v>3.6298257616749767E-3</v>
      </c>
      <c r="BS121">
        <v>-1.2602343351745504</v>
      </c>
      <c r="BT121">
        <v>0.10794297883735766</v>
      </c>
      <c r="BU121">
        <v>-3.7946380426465143E-2</v>
      </c>
      <c r="BV121">
        <v>-9.0709135291317411E-4</v>
      </c>
      <c r="BW121">
        <v>0.80553319378962185</v>
      </c>
      <c r="BX121">
        <v>0.9531618975191124</v>
      </c>
      <c r="BY121">
        <v>0.73680515409355873</v>
      </c>
      <c r="BZ121">
        <v>0.59356790682332494</v>
      </c>
      <c r="CA121">
        <v>0.11878099052952412</v>
      </c>
      <c r="CB121">
        <v>-0.26828066760711389</v>
      </c>
      <c r="CC121">
        <v>2.307040587764595</v>
      </c>
      <c r="CD121">
        <v>-1.1306458572262803</v>
      </c>
      <c r="CE121">
        <v>-1.6592317952171078</v>
      </c>
      <c r="CF121">
        <v>1.6376633422385507</v>
      </c>
      <c r="CG121">
        <v>-1.0666365187505384</v>
      </c>
      <c r="CH121">
        <v>-0.17706572776507934</v>
      </c>
      <c r="CI121">
        <v>-1.9537451647300779</v>
      </c>
      <c r="CJ121">
        <v>1.0184547546344476</v>
      </c>
      <c r="CK121">
        <v>0.25019854331467117</v>
      </c>
      <c r="CL121">
        <v>-0.79930393705461478</v>
      </c>
      <c r="CM121">
        <v>1.2717656202851564</v>
      </c>
      <c r="CN121">
        <v>-0.89993775174892987</v>
      </c>
      <c r="CO121">
        <v>0.44527223419247314</v>
      </c>
      <c r="CP121">
        <v>-0.28735243952152939</v>
      </c>
      <c r="CQ121">
        <v>0.15931080348210983</v>
      </c>
      <c r="CR121">
        <v>0.72203998077433074</v>
      </c>
      <c r="CS121">
        <v>0.82785739560750615</v>
      </c>
      <c r="CT121">
        <v>-1.199767650704646</v>
      </c>
      <c r="CU121">
        <v>0.46887504810706915</v>
      </c>
    </row>
    <row r="122" spans="1:99" x14ac:dyDescent="0.25">
      <c r="A122">
        <v>1.8659119916473828</v>
      </c>
      <c r="B122">
        <v>-0.52608254070540961</v>
      </c>
      <c r="C122">
        <v>-0.67947517185669148</v>
      </c>
      <c r="D122">
        <v>8.6405652191080498E-2</v>
      </c>
      <c r="E122">
        <v>0.86263053017922187</v>
      </c>
      <c r="F122">
        <v>-0.23155523329278166</v>
      </c>
      <c r="G122">
        <v>0.28992574132151033</v>
      </c>
      <c r="H122">
        <v>-0.42678916515410342</v>
      </c>
      <c r="I122">
        <v>-0.94913892351167206</v>
      </c>
      <c r="J122">
        <v>3.098294636863265E-2</v>
      </c>
      <c r="K122">
        <v>0.59239029917987307</v>
      </c>
      <c r="L122">
        <v>0.10450427383666357</v>
      </c>
      <c r="M122">
        <v>-1.3797901713368697</v>
      </c>
      <c r="N122">
        <v>7.0322125464940488E-2</v>
      </c>
      <c r="O122">
        <v>-1.7839389440703322</v>
      </c>
      <c r="P122">
        <v>-0.25637237005547986</v>
      </c>
      <c r="Q122">
        <v>0.12634571472516995</v>
      </c>
      <c r="R122">
        <v>-0.38258148983664347</v>
      </c>
      <c r="S122">
        <v>-0.42246160722785303</v>
      </c>
      <c r="T122">
        <v>-7.4814103824630385E-2</v>
      </c>
      <c r="U122">
        <v>-0.11547900503411515</v>
      </c>
      <c r="V122">
        <v>0.49525654595524504</v>
      </c>
      <c r="W122">
        <v>1.7487131394353963</v>
      </c>
      <c r="X122">
        <v>-3.6550117121322695E-2</v>
      </c>
      <c r="Y122">
        <v>-0.19335139077796909</v>
      </c>
      <c r="Z122">
        <v>-0.96153007869010276</v>
      </c>
      <c r="AA122">
        <v>1.4764087921713942</v>
      </c>
      <c r="AB122">
        <v>0.42794294194423665</v>
      </c>
      <c r="AC122">
        <v>-6.2655523328322841E-3</v>
      </c>
      <c r="AD122">
        <v>2.8665780975858963</v>
      </c>
      <c r="AE122">
        <v>-0.16122595959366021</v>
      </c>
      <c r="AF122">
        <v>1.1203545157097385</v>
      </c>
      <c r="AG122">
        <v>-0.16327375546434228</v>
      </c>
      <c r="AH122">
        <v>0.90363705735935707</v>
      </c>
      <c r="AI122">
        <v>-9.326009098273913E-2</v>
      </c>
      <c r="AJ122">
        <v>0.22145581088030947</v>
      </c>
      <c r="AK122">
        <v>-5.7245456526128904E-2</v>
      </c>
      <c r="AL122">
        <v>0.3951848478242192</v>
      </c>
      <c r="AM122">
        <v>0.37953875471650389</v>
      </c>
      <c r="AN122">
        <v>-0.19470634901339715</v>
      </c>
      <c r="AO122">
        <v>0.63603637596499152</v>
      </c>
      <c r="AP122">
        <v>-4.5008526334613358E-2</v>
      </c>
      <c r="AQ122">
        <v>1.6542090775063683</v>
      </c>
      <c r="AR122">
        <v>0.54583068928144074</v>
      </c>
      <c r="AS122">
        <v>-0.88900343364572021</v>
      </c>
      <c r="AT122">
        <v>0.96432450554762994</v>
      </c>
      <c r="AU122">
        <v>0.43250506696791269</v>
      </c>
      <c r="AV122">
        <v>-0.40886005650692547</v>
      </c>
      <c r="AW122">
        <v>-0.45029781600828483</v>
      </c>
      <c r="AX122">
        <v>0.6891315478769523</v>
      </c>
      <c r="AY122">
        <v>-0.80013193422491635</v>
      </c>
      <c r="AZ122">
        <v>-2.070348774688846</v>
      </c>
      <c r="BA122">
        <v>0.62579019420395432</v>
      </c>
      <c r="BB122">
        <v>-1.8041742829685008</v>
      </c>
      <c r="BC122">
        <v>2.1214901172252607</v>
      </c>
      <c r="BD122">
        <v>1.453334170197961</v>
      </c>
      <c r="BE122">
        <v>-0.78074209002520467</v>
      </c>
      <c r="BF122">
        <v>0.73860173251271477</v>
      </c>
      <c r="BG122">
        <v>2.1550740322149302</v>
      </c>
      <c r="BH122">
        <v>-1.1971970205957554</v>
      </c>
      <c r="BI122">
        <v>-1.6717242401233763</v>
      </c>
      <c r="BJ122">
        <v>5.643926933599859E-2</v>
      </c>
      <c r="BK122">
        <v>0.71512733860528066</v>
      </c>
      <c r="BL122">
        <v>1.8041443102642374</v>
      </c>
      <c r="BM122">
        <v>1.6042838505107964</v>
      </c>
      <c r="BN122">
        <v>-7.3729358524586577E-2</v>
      </c>
      <c r="BO122">
        <v>1.5399245251412055</v>
      </c>
      <c r="BP122">
        <v>0.67926984761320963</v>
      </c>
      <c r="BQ122">
        <v>0.5349703833067635</v>
      </c>
      <c r="BR122">
        <v>-1.7214547841423824</v>
      </c>
      <c r="BS122">
        <v>-0.6708741934508935</v>
      </c>
      <c r="BT122">
        <v>1.2499988686819834</v>
      </c>
      <c r="BU122">
        <v>1.5932613743529249</v>
      </c>
      <c r="BV122">
        <v>0.17838113161214603</v>
      </c>
      <c r="BW122">
        <v>0.37303911169128934</v>
      </c>
      <c r="BX122">
        <v>1.0576788404724897</v>
      </c>
      <c r="BY122">
        <v>0.38965866016775297</v>
      </c>
      <c r="BZ122">
        <v>0.10738713514286105</v>
      </c>
      <c r="CA122">
        <v>0.40021537534418039</v>
      </c>
      <c r="CB122">
        <v>0.60830174357907985</v>
      </c>
      <c r="CC122">
        <v>0.49811636924831271</v>
      </c>
      <c r="CD122">
        <v>1.5958300627413178</v>
      </c>
      <c r="CE122">
        <v>-1.0325828261871053</v>
      </c>
      <c r="CF122">
        <v>-2.0619587907965038E-2</v>
      </c>
      <c r="CG122">
        <v>0.71667175265700234</v>
      </c>
      <c r="CH122">
        <v>-0.57975659771047983</v>
      </c>
      <c r="CI122">
        <v>1.5788264557686718</v>
      </c>
      <c r="CJ122">
        <v>-0.92649350854071399</v>
      </c>
      <c r="CK122">
        <v>-0.8830799955773837</v>
      </c>
      <c r="CL122">
        <v>-0.29701302185040562</v>
      </c>
      <c r="CM122">
        <v>-9.9138791176856936E-2</v>
      </c>
      <c r="CN122">
        <v>1.9468624311384708</v>
      </c>
      <c r="CO122">
        <v>1.0883938443615839</v>
      </c>
      <c r="CP122">
        <v>0.18046239117508034</v>
      </c>
      <c r="CQ122">
        <v>-0.55411090413643516</v>
      </c>
      <c r="CR122">
        <v>-1.5954441705184053</v>
      </c>
      <c r="CS122">
        <v>-1.7188642569801778</v>
      </c>
      <c r="CT122">
        <v>-1.3654251515679174</v>
      </c>
      <c r="CU122">
        <v>1.457282867738247</v>
      </c>
    </row>
    <row r="123" spans="1:99" x14ac:dyDescent="0.25">
      <c r="A123">
        <v>0.37042844697992539</v>
      </c>
      <c r="B123">
        <v>0.43255863060509192</v>
      </c>
      <c r="C123">
        <v>-9.063398430095583E-2</v>
      </c>
      <c r="D123">
        <v>-0.10788872675417602</v>
      </c>
      <c r="E123">
        <v>-1.6448079591764329</v>
      </c>
      <c r="F123">
        <v>-0.67491134923154428</v>
      </c>
      <c r="G123">
        <v>0.55016280892199654</v>
      </c>
      <c r="H123">
        <v>5.616786956231655E-2</v>
      </c>
      <c r="I123">
        <v>0.12680549118149462</v>
      </c>
      <c r="J123">
        <v>-0.67463165514960821</v>
      </c>
      <c r="K123">
        <v>-1.036193040496153</v>
      </c>
      <c r="L123">
        <v>-0.32234706881428193</v>
      </c>
      <c r="M123">
        <v>0.64576119306991897</v>
      </c>
      <c r="N123">
        <v>0.12097829691022008</v>
      </c>
      <c r="O123">
        <v>-1.0562834608102041</v>
      </c>
      <c r="P123">
        <v>0.5970434239460124</v>
      </c>
      <c r="Q123">
        <v>0.25762369370883104</v>
      </c>
      <c r="R123">
        <v>1.0139175979170068</v>
      </c>
      <c r="S123">
        <v>0.73255144788012161</v>
      </c>
      <c r="T123">
        <v>-1.4904083545972753</v>
      </c>
      <c r="U123">
        <v>-0.51564368365117497</v>
      </c>
      <c r="V123">
        <v>1.384410438987284</v>
      </c>
      <c r="W123">
        <v>1.5347952062804815</v>
      </c>
      <c r="X123">
        <v>-2.9544470999039985</v>
      </c>
      <c r="Y123">
        <v>-1.3599776474810426</v>
      </c>
      <c r="Z123">
        <v>-0.59062474237551077</v>
      </c>
      <c r="AA123">
        <v>-3.1092436724587957E-2</v>
      </c>
      <c r="AB123">
        <v>-1.5208954795027609</v>
      </c>
      <c r="AC123">
        <v>0.84036351708176804</v>
      </c>
      <c r="AD123">
        <v>0.36444230584653564</v>
      </c>
      <c r="AE123">
        <v>-0.43839325965796255</v>
      </c>
      <c r="AF123">
        <v>-1.8476975142943368</v>
      </c>
      <c r="AG123">
        <v>2.2252928098388296E-2</v>
      </c>
      <c r="AH123">
        <v>0.55107232269539308</v>
      </c>
      <c r="AI123">
        <v>-0.38597675334911807</v>
      </c>
      <c r="AJ123">
        <v>-0.8406274456646986</v>
      </c>
      <c r="AK123">
        <v>1.3599488786476823</v>
      </c>
      <c r="AL123">
        <v>-0.61759926901444551</v>
      </c>
      <c r="AM123">
        <v>-2.6421982951873877E-3</v>
      </c>
      <c r="AN123">
        <v>1.025007024637</v>
      </c>
      <c r="AO123">
        <v>-0.26144425909894509</v>
      </c>
      <c r="AP123">
        <v>0.58199332427365225</v>
      </c>
      <c r="AQ123">
        <v>-0.94910281498522753</v>
      </c>
      <c r="AR123">
        <v>0.18307663709495872</v>
      </c>
      <c r="AS123">
        <v>0.10610344249548632</v>
      </c>
      <c r="AT123">
        <v>-0.42045637675344416</v>
      </c>
      <c r="AU123">
        <v>-0.29270561315560567</v>
      </c>
      <c r="AV123">
        <v>0.65230458472674124</v>
      </c>
      <c r="AW123">
        <v>-0.74395092157206288</v>
      </c>
      <c r="AX123">
        <v>-0.39578461944331211</v>
      </c>
      <c r="AY123">
        <v>-1.4268688426198251</v>
      </c>
      <c r="AZ123">
        <v>0.38841414046003186</v>
      </c>
      <c r="BA123">
        <v>-0.93585599301571765</v>
      </c>
      <c r="BB123">
        <v>2.2392470523592407</v>
      </c>
      <c r="BC123">
        <v>-1.1494711642977227</v>
      </c>
      <c r="BD123">
        <v>1.2223610719595721</v>
      </c>
      <c r="BE123">
        <v>0.40264096283039369</v>
      </c>
      <c r="BF123">
        <v>-1.5356905300751738</v>
      </c>
      <c r="BG123">
        <v>1.4040949599650236</v>
      </c>
      <c r="BH123">
        <v>-0.38089774359281547</v>
      </c>
      <c r="BI123">
        <v>-2.0270620031965692</v>
      </c>
      <c r="BJ123">
        <v>-1.5200028509758885</v>
      </c>
      <c r="BK123">
        <v>0.99687135820168127</v>
      </c>
      <c r="BL123">
        <v>0.38778265790766714</v>
      </c>
      <c r="BM123">
        <v>-1.1214139777316159</v>
      </c>
      <c r="BN123">
        <v>0.89372464656964967</v>
      </c>
      <c r="BO123">
        <v>1.041531441883492</v>
      </c>
      <c r="BP123">
        <v>1.2078613420802402</v>
      </c>
      <c r="BQ123">
        <v>-0.26343393365890094</v>
      </c>
      <c r="BR123">
        <v>-0.87273291718204216</v>
      </c>
      <c r="BS123">
        <v>-0.91975594680708572</v>
      </c>
      <c r="BT123">
        <v>-5.4420833045370272E-2</v>
      </c>
      <c r="BU123">
        <v>-0.69255274538895761</v>
      </c>
      <c r="BV123">
        <v>-1.0090972692860642</v>
      </c>
      <c r="BW123">
        <v>-0.90943276305470544</v>
      </c>
      <c r="BX123">
        <v>0.15048759618897908</v>
      </c>
      <c r="BY123">
        <v>-1.2174786670850988</v>
      </c>
      <c r="BZ123">
        <v>-0.63336753442196725</v>
      </c>
      <c r="CA123">
        <v>-1.0319609544349762</v>
      </c>
      <c r="CB123">
        <v>-0.63282826135204995</v>
      </c>
      <c r="CC123">
        <v>2.2585238119456985</v>
      </c>
      <c r="CD123">
        <v>-0.21383658650497697</v>
      </c>
      <c r="CE123">
        <v>-0.14156716266618596</v>
      </c>
      <c r="CF123">
        <v>-0.17708921524930255</v>
      </c>
      <c r="CG123">
        <v>-1.1048083607978736</v>
      </c>
      <c r="CH123">
        <v>0.54298068664828747</v>
      </c>
      <c r="CI123">
        <v>0.72005062058185088</v>
      </c>
      <c r="CJ123">
        <v>-2.239340059430996</v>
      </c>
      <c r="CK123">
        <v>-0.24877288858825358</v>
      </c>
      <c r="CL123">
        <v>-0.58722862611514315</v>
      </c>
      <c r="CM123">
        <v>1.7080879601734291</v>
      </c>
      <c r="CN123">
        <v>-2.2284444801972865</v>
      </c>
      <c r="CO123">
        <v>0.17113399418681344</v>
      </c>
      <c r="CP123">
        <v>-0.39597935391060202</v>
      </c>
      <c r="CQ123">
        <v>0.41260836917964405</v>
      </c>
      <c r="CR123">
        <v>-2.1213497724946309</v>
      </c>
      <c r="CS123">
        <v>2.3262789291702499</v>
      </c>
      <c r="CT123">
        <v>-0.28980049709356825</v>
      </c>
      <c r="CU123">
        <v>0.80759536973971013</v>
      </c>
    </row>
    <row r="124" spans="1:99" x14ac:dyDescent="0.25">
      <c r="A124">
        <v>-0.68306246910766677</v>
      </c>
      <c r="B124">
        <v>-0.2354551396812071</v>
      </c>
      <c r="C124">
        <v>-0.52735703626971431</v>
      </c>
      <c r="D124">
        <v>0.84320556126988877</v>
      </c>
      <c r="E124">
        <v>-0.21147959163372729</v>
      </c>
      <c r="F124">
        <v>-3.0475902219231759</v>
      </c>
      <c r="G124">
        <v>-1.3764808443653405</v>
      </c>
      <c r="H124">
        <v>-7.3470349363374807E-2</v>
      </c>
      <c r="I124">
        <v>-0.13679585377438511</v>
      </c>
      <c r="J124">
        <v>-0.42546173168246532</v>
      </c>
      <c r="K124">
        <v>-1.6221373448322842</v>
      </c>
      <c r="L124">
        <v>-1.2155625177020637</v>
      </c>
      <c r="M124">
        <v>-0.62490497769806153</v>
      </c>
      <c r="N124">
        <v>0.68311842667874711</v>
      </c>
      <c r="O124">
        <v>1.9971016337324696</v>
      </c>
      <c r="P124">
        <v>-1.3158986834208952</v>
      </c>
      <c r="Q124">
        <v>0.29612736174969972</v>
      </c>
      <c r="R124">
        <v>0.37376301578635834</v>
      </c>
      <c r="S124">
        <v>0.93353398101770824</v>
      </c>
      <c r="T124">
        <v>-0.99091051647279538</v>
      </c>
      <c r="U124">
        <v>0.81964159258781477</v>
      </c>
      <c r="V124">
        <v>-0.25318532135519156</v>
      </c>
      <c r="W124">
        <v>-1.7011463040416415</v>
      </c>
      <c r="X124">
        <v>-0.56581587424198609</v>
      </c>
      <c r="Y124">
        <v>0.35642550982422111</v>
      </c>
      <c r="Z124">
        <v>2.2272158326209732</v>
      </c>
      <c r="AA124">
        <v>-0.46654172112070269</v>
      </c>
      <c r="AB124">
        <v>0.84760842477664922</v>
      </c>
      <c r="AC124">
        <v>-0.28966342883275797</v>
      </c>
      <c r="AD124">
        <v>-0.40282340617108997</v>
      </c>
      <c r="AE124">
        <v>1.9857450783775443</v>
      </c>
      <c r="AF124">
        <v>-0.77810551512962767</v>
      </c>
      <c r="AG124">
        <v>0.89986809032375914</v>
      </c>
      <c r="AH124">
        <v>0.11205338142084208</v>
      </c>
      <c r="AI124">
        <v>1.3285740964706638</v>
      </c>
      <c r="AJ124">
        <v>-0.9380755686907839</v>
      </c>
      <c r="AK124">
        <v>-1.7167633743865371</v>
      </c>
      <c r="AL124">
        <v>-0.8430189432676316</v>
      </c>
      <c r="AM124">
        <v>-0.96740683880850997</v>
      </c>
      <c r="AN124">
        <v>0.54024594565371964</v>
      </c>
      <c r="AO124">
        <v>0.18272503922518915</v>
      </c>
      <c r="AP124">
        <v>-0.3173167734240292</v>
      </c>
      <c r="AQ124">
        <v>-0.38195916359733012</v>
      </c>
      <c r="AR124">
        <v>-0.41833844126873987</v>
      </c>
      <c r="AS124">
        <v>-0.85489680054566508</v>
      </c>
      <c r="AT124">
        <v>2.7476254874365047</v>
      </c>
      <c r="AU124">
        <v>-1.1003748438834604</v>
      </c>
      <c r="AV124">
        <v>0.81211721521758173</v>
      </c>
      <c r="AW124">
        <v>0.74263438818799332</v>
      </c>
      <c r="AX124">
        <v>-0.94953138226577438</v>
      </c>
      <c r="AY124">
        <v>1.8777936587405899</v>
      </c>
      <c r="AZ124">
        <v>1.4196405753496664</v>
      </c>
      <c r="BA124">
        <v>-0.18327871674116514</v>
      </c>
      <c r="BB124">
        <v>-0.6976743621506728</v>
      </c>
      <c r="BC124">
        <v>-0.8107608507407239</v>
      </c>
      <c r="BD124">
        <v>1.0091974171483962</v>
      </c>
      <c r="BE124">
        <v>0.13585854732699937</v>
      </c>
      <c r="BF124">
        <v>-0.59997401129255123</v>
      </c>
      <c r="BG124">
        <v>0.96501295139180199</v>
      </c>
      <c r="BH124">
        <v>0.10868434534427682</v>
      </c>
      <c r="BI124">
        <v>-2.6340922998709506</v>
      </c>
      <c r="BJ124">
        <v>1.6912967955700247</v>
      </c>
      <c r="BK124">
        <v>3.7561148714009895E-2</v>
      </c>
      <c r="BL124">
        <v>-0.41786429138600878</v>
      </c>
      <c r="BM124">
        <v>-0.77635880733751561</v>
      </c>
      <c r="BN124">
        <v>-0.55284605157793465</v>
      </c>
      <c r="BO124">
        <v>1.6527029629384387</v>
      </c>
      <c r="BP124">
        <v>-0.3751098523968644</v>
      </c>
      <c r="BQ124">
        <v>-0.45776976822451304</v>
      </c>
      <c r="BR124">
        <v>0.65310359256394501</v>
      </c>
      <c r="BS124">
        <v>0.8928686650968225</v>
      </c>
      <c r="BT124">
        <v>0.29813268261976034</v>
      </c>
      <c r="BU124">
        <v>0.73370112718672575</v>
      </c>
      <c r="BV124">
        <v>-0.65743197565801836</v>
      </c>
      <c r="BW124">
        <v>0.45693351908963814</v>
      </c>
      <c r="BX124">
        <v>-1.0171370068856938</v>
      </c>
      <c r="BY124">
        <v>-0.9380062249689165</v>
      </c>
      <c r="BZ124">
        <v>-0.99169422680643315</v>
      </c>
      <c r="CA124">
        <v>1.0290862722961223</v>
      </c>
      <c r="CB124">
        <v>-1.1337311024524035</v>
      </c>
      <c r="CC124">
        <v>-0.21536330351882979</v>
      </c>
      <c r="CD124">
        <v>2.0077402720820707</v>
      </c>
      <c r="CE124">
        <v>-1.7691574666845629</v>
      </c>
      <c r="CF124">
        <v>1.35808128283887</v>
      </c>
      <c r="CG124">
        <v>0.5134697392841634</v>
      </c>
      <c r="CH124">
        <v>0.72087247392641984</v>
      </c>
      <c r="CI124">
        <v>-7.6060287202706911E-2</v>
      </c>
      <c r="CJ124">
        <v>2.610365706815807</v>
      </c>
      <c r="CK124">
        <v>-1.3690260997915886</v>
      </c>
      <c r="CL124">
        <v>-0.77852861793709782</v>
      </c>
      <c r="CM124">
        <v>-0.24094234175810597</v>
      </c>
      <c r="CN124">
        <v>1.2954852275848465</v>
      </c>
      <c r="CO124">
        <v>-0.76598483003036422</v>
      </c>
      <c r="CP124">
        <v>0.2747825499054074</v>
      </c>
      <c r="CQ124">
        <v>-1.7717453525773641</v>
      </c>
      <c r="CR124">
        <v>1.5741984785868512</v>
      </c>
      <c r="CS124">
        <v>-1.9630062798224628</v>
      </c>
      <c r="CT124">
        <v>0.2353558436615123</v>
      </c>
      <c r="CU124">
        <v>2.7870652079378182</v>
      </c>
    </row>
    <row r="125" spans="1:99" x14ac:dyDescent="0.25">
      <c r="A125">
        <v>-2.2983394457686694</v>
      </c>
      <c r="B125">
        <v>-0.36636568332215497</v>
      </c>
      <c r="C125">
        <v>0.7558105994694313</v>
      </c>
      <c r="D125">
        <v>1.6348506689741222</v>
      </c>
      <c r="E125">
        <v>0.66362493859303484</v>
      </c>
      <c r="F125">
        <v>2.1004561351512869</v>
      </c>
      <c r="G125">
        <v>0.53576337784000949</v>
      </c>
      <c r="H125">
        <v>-3.7353345999606922</v>
      </c>
      <c r="I125">
        <v>0.89868334949690232</v>
      </c>
      <c r="J125">
        <v>1.5789604007128111</v>
      </c>
      <c r="K125">
        <v>6.3663742254029109E-3</v>
      </c>
      <c r="L125">
        <v>-0.15218236570481014</v>
      </c>
      <c r="M125">
        <v>0.59574437255723756</v>
      </c>
      <c r="N125">
        <v>1.7272605119031494</v>
      </c>
      <c r="O125">
        <v>3.6227610842961937E-2</v>
      </c>
      <c r="P125">
        <v>-1.6010253871572124</v>
      </c>
      <c r="Q125">
        <v>-0.58553499849359847</v>
      </c>
      <c r="R125">
        <v>-0.37715266752762217</v>
      </c>
      <c r="S125">
        <v>1.1952307620703926</v>
      </c>
      <c r="T125">
        <v>-0.21680846319219171</v>
      </c>
      <c r="U125">
        <v>-0.80188215236434923</v>
      </c>
      <c r="V125">
        <v>-0.52850012300124793</v>
      </c>
      <c r="W125">
        <v>-1.7109247698963885</v>
      </c>
      <c r="X125">
        <v>1.111854123904553</v>
      </c>
      <c r="Y125">
        <v>-0.11797778218431713</v>
      </c>
      <c r="Z125">
        <v>0.89160181847581121</v>
      </c>
      <c r="AA125">
        <v>-0.85615006332998089</v>
      </c>
      <c r="AB125">
        <v>0.48820289842329601</v>
      </c>
      <c r="AC125">
        <v>-1.3108549488158248</v>
      </c>
      <c r="AD125">
        <v>1.3090151023133756</v>
      </c>
      <c r="AE125">
        <v>1.1579019580515311</v>
      </c>
      <c r="AF125">
        <v>-0.39501861754922785</v>
      </c>
      <c r="AG125">
        <v>-3.5371813730164542E-2</v>
      </c>
      <c r="AH125">
        <v>-1.3647151716939794</v>
      </c>
      <c r="AI125">
        <v>2.7892026225028302E-2</v>
      </c>
      <c r="AJ125">
        <v>0.72806441198863492</v>
      </c>
      <c r="AK125">
        <v>0.58976541712415331</v>
      </c>
      <c r="AL125">
        <v>1.2436705835952868</v>
      </c>
      <c r="AM125">
        <v>-1.5745949046458907</v>
      </c>
      <c r="AN125">
        <v>-0.21065907505935311</v>
      </c>
      <c r="AO125">
        <v>-0.17974873645603923</v>
      </c>
      <c r="AP125">
        <v>-0.47783088021048065</v>
      </c>
      <c r="AQ125">
        <v>-0.74727648528107915</v>
      </c>
      <c r="AR125">
        <v>0.13061212886339918</v>
      </c>
      <c r="AS125">
        <v>-0.83177729800450229</v>
      </c>
      <c r="AT125">
        <v>-0.10081617209851172</v>
      </c>
      <c r="AU125">
        <v>0.28153896837879172</v>
      </c>
      <c r="AV125">
        <v>-0.72873775593280699</v>
      </c>
      <c r="AW125">
        <v>0.23277075417863394</v>
      </c>
      <c r="AX125">
        <v>-0.66245291526156735</v>
      </c>
      <c r="AY125">
        <v>-4.0940699494055821E-2</v>
      </c>
      <c r="AZ125">
        <v>0.26855476861656347</v>
      </c>
      <c r="BA125">
        <v>0.14800025932944408</v>
      </c>
      <c r="BB125">
        <v>-0.13221393821654678</v>
      </c>
      <c r="BC125">
        <v>-2.3127946965761441</v>
      </c>
      <c r="BD125">
        <v>-0.64308559812770838</v>
      </c>
      <c r="BE125">
        <v>-1.7459344256866336</v>
      </c>
      <c r="BF125">
        <v>-1.5028696715849503</v>
      </c>
      <c r="BG125">
        <v>-0.14754247742120027</v>
      </c>
      <c r="BH125">
        <v>0.82535998570500435</v>
      </c>
      <c r="BI125">
        <v>1.2086299209721332</v>
      </c>
      <c r="BJ125">
        <v>-1.3934334884428077</v>
      </c>
      <c r="BK125">
        <v>-0.51622745035570905</v>
      </c>
      <c r="BL125">
        <v>0.70626186025820992</v>
      </c>
      <c r="BM125">
        <v>-0.86875186468456533</v>
      </c>
      <c r="BN125">
        <v>1.3335810081993604</v>
      </c>
      <c r="BO125">
        <v>3.0922314776517612</v>
      </c>
      <c r="BP125">
        <v>-0.61971635353712007</v>
      </c>
      <c r="BQ125">
        <v>0.37519880015932955</v>
      </c>
      <c r="BR125">
        <v>-1.277197371478441</v>
      </c>
      <c r="BS125">
        <v>-1.9471462437636053</v>
      </c>
      <c r="BT125">
        <v>-1.1394410728705691</v>
      </c>
      <c r="BU125">
        <v>0.81555220322453792</v>
      </c>
      <c r="BV125">
        <v>1.0952537737163979</v>
      </c>
      <c r="BW125">
        <v>0.64943312832018163</v>
      </c>
      <c r="BX125">
        <v>0.7394081887678241</v>
      </c>
      <c r="BY125">
        <v>-0.13458457955562639</v>
      </c>
      <c r="BZ125">
        <v>0.76965484974867582</v>
      </c>
      <c r="CA125">
        <v>0.3534090269060734</v>
      </c>
      <c r="CB125">
        <v>1.1619163721487327</v>
      </c>
      <c r="CC125">
        <v>-2.252690614826359</v>
      </c>
      <c r="CD125">
        <v>7.6771213879941944E-2</v>
      </c>
      <c r="CE125">
        <v>-2.4616924171000965</v>
      </c>
      <c r="CF125">
        <v>1.3128958036786758</v>
      </c>
      <c r="CG125">
        <v>-0.93576517893311373</v>
      </c>
      <c r="CH125">
        <v>0.17655042943576574</v>
      </c>
      <c r="CI125">
        <v>-1.7184379970078323</v>
      </c>
      <c r="CJ125">
        <v>-0.98032909493942944</v>
      </c>
      <c r="CK125">
        <v>-0.67729244224580842</v>
      </c>
      <c r="CL125">
        <v>0.12352459051740339</v>
      </c>
      <c r="CM125">
        <v>-0.13444360664434291</v>
      </c>
      <c r="CN125">
        <v>-1.3478469116987961</v>
      </c>
      <c r="CO125">
        <v>-5.0198777581397701E-2</v>
      </c>
      <c r="CP125">
        <v>-0.77635321851386463</v>
      </c>
      <c r="CQ125">
        <v>1.0715126757966411</v>
      </c>
      <c r="CR125">
        <v>-0.68934579710234789</v>
      </c>
      <c r="CS125">
        <v>-1.3646648688888865</v>
      </c>
      <c r="CT125">
        <v>-0.95352733257574074</v>
      </c>
      <c r="CU125">
        <v>0.67091915386943624</v>
      </c>
    </row>
    <row r="126" spans="1:99" x14ac:dyDescent="0.25">
      <c r="A126">
        <v>7.7049254720300206E-2</v>
      </c>
      <c r="B126">
        <v>-0.44784735497026545</v>
      </c>
      <c r="C126">
        <v>-4.2416746315932022E-2</v>
      </c>
      <c r="D126">
        <v>1.6462925118738692</v>
      </c>
      <c r="E126">
        <v>1.3881402657770716</v>
      </c>
      <c r="F126">
        <v>-0.78025913187531981</v>
      </c>
      <c r="G126">
        <v>-6.3079360370913398E-2</v>
      </c>
      <c r="H126">
        <v>4.6478240667681067E-2</v>
      </c>
      <c r="I126">
        <v>0.1550829470992742</v>
      </c>
      <c r="J126">
        <v>0.54046222715047487</v>
      </c>
      <c r="K126">
        <v>1.7405210800113255</v>
      </c>
      <c r="L126">
        <v>-2.596194125801544</v>
      </c>
      <c r="M126">
        <v>1.08717063350606</v>
      </c>
      <c r="N126">
        <v>-0.12821191193071585</v>
      </c>
      <c r="O126">
        <v>-0.72687691206734339</v>
      </c>
      <c r="P126">
        <v>1.0656839857972165</v>
      </c>
      <c r="Q126">
        <v>1.186997529992933</v>
      </c>
      <c r="R126">
        <v>-1.02383669945234</v>
      </c>
      <c r="S126">
        <v>5.2328240488468833E-2</v>
      </c>
      <c r="T126">
        <v>-0.75713379263787783</v>
      </c>
      <c r="U126">
        <v>0.13517592733845257</v>
      </c>
      <c r="V126">
        <v>-1.6488913974809002E-2</v>
      </c>
      <c r="W126">
        <v>-0.39476615866869541</v>
      </c>
      <c r="X126">
        <v>-0.16833207576564396</v>
      </c>
      <c r="Y126">
        <v>0.2407852400517676</v>
      </c>
      <c r="Z126">
        <v>-0.80767098355971123</v>
      </c>
      <c r="AA126">
        <v>-0.8246144689051863</v>
      </c>
      <c r="AB126">
        <v>1.4313340434447677</v>
      </c>
      <c r="AC126">
        <v>-1.1647366417055727</v>
      </c>
      <c r="AD126">
        <v>-1.903309898154246</v>
      </c>
      <c r="AE126">
        <v>1.0374215101153637</v>
      </c>
      <c r="AF126">
        <v>0.94659855532562609</v>
      </c>
      <c r="AG126">
        <v>0.26091096298353234</v>
      </c>
      <c r="AH126">
        <v>-0.4662347544588713</v>
      </c>
      <c r="AI126">
        <v>-1.496885188763641</v>
      </c>
      <c r="AJ126">
        <v>1.7826579166755501</v>
      </c>
      <c r="AK126">
        <v>0.91092793519595028</v>
      </c>
      <c r="AL126">
        <v>-0.91453748146866931</v>
      </c>
      <c r="AM126">
        <v>-1.1359869812632057</v>
      </c>
      <c r="AN126">
        <v>-0.24167410648159374</v>
      </c>
      <c r="AO126">
        <v>0.14272083912175629</v>
      </c>
      <c r="AP126">
        <v>0.76766080498448486</v>
      </c>
      <c r="AQ126">
        <v>9.7128433314538094E-3</v>
      </c>
      <c r="AR126">
        <v>1.275076471177182</v>
      </c>
      <c r="AS126">
        <v>-0.30235641162547477</v>
      </c>
      <c r="AT126">
        <v>0.2715450361593576</v>
      </c>
      <c r="AU126">
        <v>-1.512148613852577</v>
      </c>
      <c r="AV126">
        <v>2.2922108340197029</v>
      </c>
      <c r="AW126">
        <v>-0.16892483476750178</v>
      </c>
      <c r="AX126">
        <v>0.24492334828544884</v>
      </c>
      <c r="AY126">
        <v>0.94112216995781528</v>
      </c>
      <c r="AZ126">
        <v>1.6765167206999356</v>
      </c>
      <c r="BA126">
        <v>-0.97142157977631161</v>
      </c>
      <c r="BB126">
        <v>-1.0805053619931677</v>
      </c>
      <c r="BC126">
        <v>-0.86885206832881579</v>
      </c>
      <c r="BD126">
        <v>-0.78264422935516176</v>
      </c>
      <c r="BE126">
        <v>0.11656141674016302</v>
      </c>
      <c r="BF126">
        <v>-0.79947794677134365</v>
      </c>
      <c r="BG126">
        <v>-0.80678027565630106</v>
      </c>
      <c r="BH126">
        <v>-0.20292142442660674</v>
      </c>
      <c r="BI126">
        <v>-1.9917673924720769</v>
      </c>
      <c r="BJ126">
        <v>9.8203798504283374E-2</v>
      </c>
      <c r="BK126">
        <v>0.50737668135993064</v>
      </c>
      <c r="BL126">
        <v>0.24064360745765997</v>
      </c>
      <c r="BM126">
        <v>-0.45577366900632149</v>
      </c>
      <c r="BN126">
        <v>0.90433413508566218</v>
      </c>
      <c r="BO126">
        <v>0.11847506584474589</v>
      </c>
      <c r="BP126">
        <v>0.2276488600505962</v>
      </c>
      <c r="BQ126">
        <v>0.84859328131424205</v>
      </c>
      <c r="BR126">
        <v>-0.49799128480014421</v>
      </c>
      <c r="BS126">
        <v>-0.23897760794194856</v>
      </c>
      <c r="BT126">
        <v>1.4045848890673527</v>
      </c>
      <c r="BU126">
        <v>-0.20586369212078443</v>
      </c>
      <c r="BV126">
        <v>0.25245609950838799</v>
      </c>
      <c r="BW126">
        <v>0.79066189579305302</v>
      </c>
      <c r="BX126">
        <v>-1.0030965016053028</v>
      </c>
      <c r="BY126">
        <v>-1.0895657227800488</v>
      </c>
      <c r="BZ126">
        <v>-1.4050687802434443</v>
      </c>
      <c r="CA126">
        <v>-0.71915590402835983</v>
      </c>
      <c r="CB126">
        <v>-0.61179278007438298</v>
      </c>
      <c r="CC126">
        <v>0.12233687177375971</v>
      </c>
      <c r="CD126">
        <v>-0.45724957320816284</v>
      </c>
      <c r="CE126">
        <v>-2.4871919325443774</v>
      </c>
      <c r="CF126">
        <v>1.7075550839361346</v>
      </c>
      <c r="CG126">
        <v>-1.6425263090251829</v>
      </c>
      <c r="CH126">
        <v>-0.21073653493556882</v>
      </c>
      <c r="CI126">
        <v>0.2651683239301767</v>
      </c>
      <c r="CJ126">
        <v>1.4539922416965791</v>
      </c>
      <c r="CK126">
        <v>1.2046814978588476</v>
      </c>
      <c r="CL126">
        <v>-1.513778332070252</v>
      </c>
      <c r="CM126">
        <v>0.24619107286380701</v>
      </c>
      <c r="CN126">
        <v>-0.52230860056573025</v>
      </c>
      <c r="CO126">
        <v>-0.8189951717160443</v>
      </c>
      <c r="CP126">
        <v>2.4399362798640269</v>
      </c>
      <c r="CQ126">
        <v>0.91938637686112679</v>
      </c>
      <c r="CR126">
        <v>-0.71524563650775574</v>
      </c>
      <c r="CS126">
        <v>1.7290184763447733</v>
      </c>
      <c r="CT126">
        <v>-1.0940024205762709E-2</v>
      </c>
      <c r="CU126">
        <v>0.7597233698325826</v>
      </c>
    </row>
    <row r="127" spans="1:99" x14ac:dyDescent="0.25">
      <c r="A127">
        <v>0.40719235335021187</v>
      </c>
      <c r="B127">
        <v>-0.10381469994378438</v>
      </c>
      <c r="C127">
        <v>0.36068367277630525</v>
      </c>
      <c r="D127">
        <v>-1.9823143134206224E-2</v>
      </c>
      <c r="E127">
        <v>0.71697224458513387</v>
      </c>
      <c r="F127">
        <v>0.15062169484679075</v>
      </c>
      <c r="G127">
        <v>-0.46497343111678174</v>
      </c>
      <c r="H127">
        <v>-0.37076910621472187</v>
      </c>
      <c r="I127">
        <v>0.89838799221197818</v>
      </c>
      <c r="J127">
        <v>0.14165651596170659</v>
      </c>
      <c r="K127">
        <v>-0.91198999979393958</v>
      </c>
      <c r="L127">
        <v>1.8697345198933837</v>
      </c>
      <c r="M127">
        <v>1.3856800529951805</v>
      </c>
      <c r="N127">
        <v>0.12586869131546899</v>
      </c>
      <c r="O127">
        <v>0.88721044322180764</v>
      </c>
      <c r="P127">
        <v>-0.68136838127479471</v>
      </c>
      <c r="Q127">
        <v>-7.954720855615187E-5</v>
      </c>
      <c r="R127">
        <v>-0.73604331088155084</v>
      </c>
      <c r="S127">
        <v>1.2420403900085162</v>
      </c>
      <c r="T127">
        <v>2.0647105152095069</v>
      </c>
      <c r="U127">
        <v>-0.27581610615615615</v>
      </c>
      <c r="V127">
        <v>-1.6819188701036139</v>
      </c>
      <c r="W127">
        <v>-0.86295276120920428</v>
      </c>
      <c r="X127">
        <v>0.9537752088265139</v>
      </c>
      <c r="Y127">
        <v>1.2204897431986552</v>
      </c>
      <c r="Z127">
        <v>0.48984470457735951</v>
      </c>
      <c r="AA127">
        <v>0.46309951622003193</v>
      </c>
      <c r="AB127">
        <v>-1.5088055128847742</v>
      </c>
      <c r="AC127">
        <v>0.52188442800792878</v>
      </c>
      <c r="AD127">
        <v>0.7208686222547156</v>
      </c>
      <c r="AE127">
        <v>0.88645228552336908</v>
      </c>
      <c r="AF127">
        <v>6.7576748912300144E-2</v>
      </c>
      <c r="AG127">
        <v>6.6349654872403907E-2</v>
      </c>
      <c r="AH127">
        <v>0.46772206035974073</v>
      </c>
      <c r="AI127">
        <v>-1.0885660980515983</v>
      </c>
      <c r="AJ127">
        <v>-1.7976993221807147</v>
      </c>
      <c r="AK127">
        <v>0.24424183604629909</v>
      </c>
      <c r="AL127">
        <v>-1.4624319631684062</v>
      </c>
      <c r="AM127">
        <v>-0.80940419122968688</v>
      </c>
      <c r="AN127">
        <v>1.0754108719145061</v>
      </c>
      <c r="AO127">
        <v>-2.4618991781334733E-2</v>
      </c>
      <c r="AP127">
        <v>0.2295137467715796</v>
      </c>
      <c r="AQ127">
        <v>3.5580702175308796E-3</v>
      </c>
      <c r="AR127">
        <v>-0.11676620016236099</v>
      </c>
      <c r="AS127">
        <v>-0.2046877533245349</v>
      </c>
      <c r="AT127">
        <v>0.20593669333172887</v>
      </c>
      <c r="AU127">
        <v>-0.10679249378808264</v>
      </c>
      <c r="AV127">
        <v>1.3442697643814259</v>
      </c>
      <c r="AW127">
        <v>-0.17200828589987768</v>
      </c>
      <c r="AX127">
        <v>-1.025136961575664</v>
      </c>
      <c r="AY127">
        <v>0.57928368407819109</v>
      </c>
      <c r="AZ127">
        <v>-0.34520380715094401</v>
      </c>
      <c r="BA127">
        <v>2.2621303621401315E-3</v>
      </c>
      <c r="BB127">
        <v>0.47259820906807037</v>
      </c>
      <c r="BC127">
        <v>0.73225278052047604</v>
      </c>
      <c r="BD127">
        <v>1.507887130603105</v>
      </c>
      <c r="BE127">
        <v>0.7271607450410269</v>
      </c>
      <c r="BF127">
        <v>-0.87932938142354222</v>
      </c>
      <c r="BG127">
        <v>-1.1212131406157397</v>
      </c>
      <c r="BH127">
        <v>1.1773024909656684</v>
      </c>
      <c r="BI127">
        <v>-0.98980916119525586</v>
      </c>
      <c r="BJ127">
        <v>-0.16491909911849489</v>
      </c>
      <c r="BK127">
        <v>-0.35198407665460213</v>
      </c>
      <c r="BL127">
        <v>0.98253119707044823</v>
      </c>
      <c r="BM127">
        <v>0.24008247225539309</v>
      </c>
      <c r="BN127">
        <v>0.51581353997016077</v>
      </c>
      <c r="BO127">
        <v>0.2835403582411562</v>
      </c>
      <c r="BP127">
        <v>-0.49327450364393344</v>
      </c>
      <c r="BQ127">
        <v>-0.29098795056532001</v>
      </c>
      <c r="BR127">
        <v>-4.6403856001950301E-2</v>
      </c>
      <c r="BS127">
        <v>6.4362025422935468E-2</v>
      </c>
      <c r="BT127">
        <v>0.27819873581932036</v>
      </c>
      <c r="BU127">
        <v>1.0285908424829249</v>
      </c>
      <c r="BV127">
        <v>0.35010535582405311</v>
      </c>
      <c r="BW127">
        <v>0.10438046211111018</v>
      </c>
      <c r="BX127">
        <v>-1.2275200149281669</v>
      </c>
      <c r="BY127">
        <v>0.11960349997245714</v>
      </c>
      <c r="BZ127">
        <v>1.2895288423673221</v>
      </c>
      <c r="CA127">
        <v>1.968195013063087</v>
      </c>
      <c r="CB127">
        <v>0.61715641188665449</v>
      </c>
      <c r="CC127">
        <v>0.73173293196588063</v>
      </c>
      <c r="CD127">
        <v>-0.55963491266094922</v>
      </c>
      <c r="CE127">
        <v>-0.1066495107816219</v>
      </c>
      <c r="CF127">
        <v>0.19808626913437613</v>
      </c>
      <c r="CG127">
        <v>-0.36273267711186691</v>
      </c>
      <c r="CH127">
        <v>-0.38016174182082818</v>
      </c>
      <c r="CI127">
        <v>-0.75704922941653063</v>
      </c>
      <c r="CJ127">
        <v>-1.3865117234541937</v>
      </c>
      <c r="CK127">
        <v>-0.67924911594568338</v>
      </c>
      <c r="CL127">
        <v>-0.73557155042472477</v>
      </c>
      <c r="CM127">
        <v>-0.37979996779257519</v>
      </c>
      <c r="CN127">
        <v>-2.9561782569245261</v>
      </c>
      <c r="CO127">
        <v>1.0505701621512218</v>
      </c>
      <c r="CP127">
        <v>0.59420813820608775</v>
      </c>
      <c r="CQ127">
        <v>-4.5184508402750623E-2</v>
      </c>
      <c r="CR127">
        <v>-0.41330250563796334</v>
      </c>
      <c r="CS127">
        <v>1.5463493034119269</v>
      </c>
      <c r="CT127">
        <v>-1.2180043683669715</v>
      </c>
      <c r="CU127">
        <v>0.50630812360005006</v>
      </c>
    </row>
    <row r="128" spans="1:99" x14ac:dyDescent="0.25">
      <c r="A128">
        <v>-0.50553250719737886</v>
      </c>
      <c r="B128">
        <v>0.72008957902408544</v>
      </c>
      <c r="C128">
        <v>0.90364553341841303</v>
      </c>
      <c r="D128">
        <v>7.0507412782279635E-2</v>
      </c>
      <c r="E128">
        <v>0.13509437197411636</v>
      </c>
      <c r="F128">
        <v>-1.0021709151351073</v>
      </c>
      <c r="G128">
        <v>0.40775148432299613</v>
      </c>
      <c r="H128">
        <v>-0.77853444485298995</v>
      </c>
      <c r="I128">
        <v>-0.85719905081411529</v>
      </c>
      <c r="J128">
        <v>0.24148940132371816</v>
      </c>
      <c r="K128">
        <v>0.21470595502087467</v>
      </c>
      <c r="L128">
        <v>1.9173534216589154</v>
      </c>
      <c r="M128">
        <v>0.19020635778085956</v>
      </c>
      <c r="N128">
        <v>1.0613605019176457</v>
      </c>
      <c r="O128">
        <v>-0.19708367394150444</v>
      </c>
      <c r="P128">
        <v>0.13777653030034653</v>
      </c>
      <c r="Q128">
        <v>0.60396825912015284</v>
      </c>
      <c r="R128">
        <v>0.33904329877859152</v>
      </c>
      <c r="S128">
        <v>-1.8787714337450963</v>
      </c>
      <c r="T128">
        <v>-0.21279738376508561</v>
      </c>
      <c r="U128">
        <v>-0.22613463075648893</v>
      </c>
      <c r="V128">
        <v>0.8716047992257614</v>
      </c>
      <c r="W128">
        <v>1.5362051277564113</v>
      </c>
      <c r="X128">
        <v>1.9277142698197638</v>
      </c>
      <c r="Y128">
        <v>1.0267248068148287</v>
      </c>
      <c r="Z128">
        <v>-6.7034272154007077E-2</v>
      </c>
      <c r="AA128">
        <v>0.66842852203847092</v>
      </c>
      <c r="AB128">
        <v>0.19192771738711106</v>
      </c>
      <c r="AC128">
        <v>-1.1870332281712757</v>
      </c>
      <c r="AD128">
        <v>-1.9069873107475959</v>
      </c>
      <c r="AE128">
        <v>-0.21200846484861036</v>
      </c>
      <c r="AF128">
        <v>1.1216444797986669</v>
      </c>
      <c r="AG128">
        <v>-2.2269215271951337</v>
      </c>
      <c r="AH128">
        <v>1.8695812728362542</v>
      </c>
      <c r="AI128">
        <v>0.28669196177292061</v>
      </c>
      <c r="AJ128">
        <v>-1.9966588240871881</v>
      </c>
      <c r="AK128">
        <v>-0.64973734979132747</v>
      </c>
      <c r="AL128">
        <v>-1.0931785784051125</v>
      </c>
      <c r="AM128">
        <v>-9.7770831966560862E-2</v>
      </c>
      <c r="AN128">
        <v>-6.5937717245845504E-2</v>
      </c>
      <c r="AO128">
        <v>-0.84862263541142968</v>
      </c>
      <c r="AP128">
        <v>-0.32742361344928483</v>
      </c>
      <c r="AQ128">
        <v>0.7299493531729131</v>
      </c>
      <c r="AR128">
        <v>0.1313286638558579</v>
      </c>
      <c r="AS128">
        <v>-0.20518828834700301</v>
      </c>
      <c r="AT128">
        <v>1.1164918801719543</v>
      </c>
      <c r="AU128">
        <v>-1.3408011416267758</v>
      </c>
      <c r="AV128">
        <v>0.24182371526376609</v>
      </c>
      <c r="AW128">
        <v>0.17474567251811071</v>
      </c>
      <c r="AX128">
        <v>0.23364164641909749</v>
      </c>
      <c r="AY128">
        <v>-0.97237852751138421</v>
      </c>
      <c r="AZ128">
        <v>1.3694418542380311</v>
      </c>
      <c r="BA128">
        <v>0.57365454183798914</v>
      </c>
      <c r="BB128">
        <v>0.44275446275808134</v>
      </c>
      <c r="BC128">
        <v>1.083118865688063</v>
      </c>
      <c r="BD128">
        <v>0.35344055304702726</v>
      </c>
      <c r="BE128">
        <v>0.43729140938503092</v>
      </c>
      <c r="BF128">
        <v>-0.34163961868779902</v>
      </c>
      <c r="BG128">
        <v>0.40765264931463324</v>
      </c>
      <c r="BH128">
        <v>1.734519391413297</v>
      </c>
      <c r="BI128">
        <v>0.63725523460473532</v>
      </c>
      <c r="BJ128">
        <v>0.36034249526532341</v>
      </c>
      <c r="BK128">
        <v>-0.32566136041933835</v>
      </c>
      <c r="BL128">
        <v>0.32706978973765644</v>
      </c>
      <c r="BM128">
        <v>1.4018253950463477</v>
      </c>
      <c r="BN128">
        <v>-0.49593333821711449</v>
      </c>
      <c r="BO128">
        <v>6.2216267174077411E-2</v>
      </c>
      <c r="BP128">
        <v>0.11508810391133406</v>
      </c>
      <c r="BQ128">
        <v>-1.4118746568202876</v>
      </c>
      <c r="BR128">
        <v>0.13333742221855704</v>
      </c>
      <c r="BS128">
        <v>-0.36449466001622821</v>
      </c>
      <c r="BT128">
        <v>3.611208738427029E-2</v>
      </c>
      <c r="BU128">
        <v>0.16315903440827195</v>
      </c>
      <c r="BV128">
        <v>1.189044191962114</v>
      </c>
      <c r="BW128">
        <v>0.59859548270979257</v>
      </c>
      <c r="BX128">
        <v>-0.5419182415322974</v>
      </c>
      <c r="BY128">
        <v>1.3102498079136573</v>
      </c>
      <c r="BZ128">
        <v>0.75049029729609606</v>
      </c>
      <c r="CA128">
        <v>0.97138898630571247</v>
      </c>
      <c r="CB128">
        <v>1.9148509894697623</v>
      </c>
      <c r="CC128">
        <v>-1.1888483356437092</v>
      </c>
      <c r="CD128">
        <v>0.70002418284014101</v>
      </c>
      <c r="CE128">
        <v>-1.0532171951386844</v>
      </c>
      <c r="CF128">
        <v>1.9034072530639909</v>
      </c>
      <c r="CG128">
        <v>-0.25755306428321056</v>
      </c>
      <c r="CH128">
        <v>1.4284380317263481</v>
      </c>
      <c r="CI128">
        <v>-1.1909610392285912</v>
      </c>
      <c r="CJ128">
        <v>1.2275487824896807</v>
      </c>
      <c r="CK128">
        <v>-0.5010986148805977</v>
      </c>
      <c r="CL128">
        <v>1.0115060551123514</v>
      </c>
      <c r="CM128">
        <v>-0.48094158213523153</v>
      </c>
      <c r="CN128">
        <v>6.6729851188217851E-2</v>
      </c>
      <c r="CO128">
        <v>-1.259230717908699</v>
      </c>
      <c r="CP128">
        <v>1.2334374908754331</v>
      </c>
      <c r="CQ128">
        <v>0.10404023243272688</v>
      </c>
      <c r="CR128">
        <v>-0.48668827486671118</v>
      </c>
      <c r="CS128">
        <v>1.2083122642396869</v>
      </c>
      <c r="CT128">
        <v>-7.0499383507506744E-2</v>
      </c>
      <c r="CU128">
        <v>1.0334688138299128</v>
      </c>
    </row>
    <row r="129" spans="1:99" x14ac:dyDescent="0.25">
      <c r="A129">
        <v>-1.4221074388245165</v>
      </c>
      <c r="B129">
        <v>0.31887808580822746</v>
      </c>
      <c r="C129">
        <v>0.46698095298202058</v>
      </c>
      <c r="D129">
        <v>8.167832625658851E-2</v>
      </c>
      <c r="E129">
        <v>0.53954148365171661</v>
      </c>
      <c r="F129">
        <v>-0.27818166370323694</v>
      </c>
      <c r="G129">
        <v>-0.43484254555565982</v>
      </c>
      <c r="H129">
        <v>0.73801659300938061</v>
      </c>
      <c r="I129">
        <v>-0.30356358728425364</v>
      </c>
      <c r="J129">
        <v>-0.64002693942668476</v>
      </c>
      <c r="K129">
        <v>0.61819574547000866</v>
      </c>
      <c r="L129">
        <v>0.81914720462158441</v>
      </c>
      <c r="M129">
        <v>2.6235737710386329</v>
      </c>
      <c r="N129">
        <v>-1.2890068658529139</v>
      </c>
      <c r="O129">
        <v>-0.74034039853182287</v>
      </c>
      <c r="P129">
        <v>0.47733219312702274</v>
      </c>
      <c r="Q129">
        <v>-0.69397631269901328</v>
      </c>
      <c r="R129">
        <v>-0.72882159219408682</v>
      </c>
      <c r="S129">
        <v>-3.1096678654879826</v>
      </c>
      <c r="T129">
        <v>0.91616120660901756</v>
      </c>
      <c r="U129">
        <v>-0.93633499082028571</v>
      </c>
      <c r="V129">
        <v>-0.42529202591268395</v>
      </c>
      <c r="W129">
        <v>0.506095670269882</v>
      </c>
      <c r="X129">
        <v>1.273230636372791</v>
      </c>
      <c r="Y129">
        <v>-0.85530798652614537</v>
      </c>
      <c r="Z129">
        <v>-0.77483957101108158</v>
      </c>
      <c r="AA129">
        <v>-0.78411340315226685</v>
      </c>
      <c r="AB129">
        <v>1.0676670311000629</v>
      </c>
      <c r="AC129">
        <v>0.43450480694646698</v>
      </c>
      <c r="AD129">
        <v>-0.74762963658717807</v>
      </c>
      <c r="AE129">
        <v>0.4786149430180282</v>
      </c>
      <c r="AF129">
        <v>-0.26716107558804658</v>
      </c>
      <c r="AG129">
        <v>-1.9063159428574328E-2</v>
      </c>
      <c r="AH129">
        <v>-0.57020782527446001</v>
      </c>
      <c r="AI129">
        <v>0.71383505460711516</v>
      </c>
      <c r="AJ129">
        <v>-0.5007665907551293</v>
      </c>
      <c r="AK129">
        <v>0.59726655033586695</v>
      </c>
      <c r="AL129">
        <v>0.70298960844527669</v>
      </c>
      <c r="AM129">
        <v>0.42929178764806447</v>
      </c>
      <c r="AN129">
        <v>-0.90218759108186575</v>
      </c>
      <c r="AO129">
        <v>-0.46714327825770069</v>
      </c>
      <c r="AP129">
        <v>-4.2891845088514256E-2</v>
      </c>
      <c r="AQ129">
        <v>0.61727680751084801</v>
      </c>
      <c r="AR129">
        <v>-1.1133467369200805</v>
      </c>
      <c r="AS129">
        <v>2.4865196696857579</v>
      </c>
      <c r="AT129">
        <v>-1.9039453058607745</v>
      </c>
      <c r="AU129">
        <v>-0.28903406742617593</v>
      </c>
      <c r="AV129">
        <v>0.59391224712642166</v>
      </c>
      <c r="AW129">
        <v>-1.366672326953126</v>
      </c>
      <c r="AX129">
        <v>-0.6446986362426379</v>
      </c>
      <c r="AY129">
        <v>0.43947283444330393</v>
      </c>
      <c r="AZ129">
        <v>-0.89329622475372417</v>
      </c>
      <c r="BA129">
        <v>-0.44151986618366845</v>
      </c>
      <c r="BB129">
        <v>0.31760547777932618</v>
      </c>
      <c r="BC129">
        <v>1.0128938774974843</v>
      </c>
      <c r="BD129">
        <v>1.7104925675721407</v>
      </c>
      <c r="BE129">
        <v>-1.5600927704609262</v>
      </c>
      <c r="BF129">
        <v>0.25049693796512745</v>
      </c>
      <c r="BG129">
        <v>0.54417494148550849</v>
      </c>
      <c r="BH129">
        <v>-2.0132831271413547</v>
      </c>
      <c r="BI129">
        <v>6.8738245069846257E-2</v>
      </c>
      <c r="BJ129">
        <v>0.86193408585101461</v>
      </c>
      <c r="BK129">
        <v>-0.81730112181065939</v>
      </c>
      <c r="BL129">
        <v>1.3330065394723631</v>
      </c>
      <c r="BM129">
        <v>-1.2369683772696749</v>
      </c>
      <c r="BN129">
        <v>-0.86890508201396899</v>
      </c>
      <c r="BO129">
        <v>-1.040316665321521</v>
      </c>
      <c r="BP129">
        <v>-0.2840694062703647</v>
      </c>
      <c r="BQ129">
        <v>1.0017192232899592</v>
      </c>
      <c r="BR129">
        <v>-0.31400818826577009</v>
      </c>
      <c r="BS129">
        <v>0.84058790806134598</v>
      </c>
      <c r="BT129">
        <v>0.73296074109084619</v>
      </c>
      <c r="BU129">
        <v>-1.3905051979311067</v>
      </c>
      <c r="BV129">
        <v>0.65863826095487199</v>
      </c>
      <c r="BW129">
        <v>0.46247620813124551</v>
      </c>
      <c r="BX129">
        <v>-0.68756575856898061</v>
      </c>
      <c r="BY129">
        <v>-0.13303022033331111</v>
      </c>
      <c r="BZ129">
        <v>0.81239224547228994</v>
      </c>
      <c r="CA129">
        <v>0.13621053769847877</v>
      </c>
      <c r="CB129">
        <v>0.57983331104463165</v>
      </c>
      <c r="CC129">
        <v>-0.28169989862474154</v>
      </c>
      <c r="CD129">
        <v>0.6163954145859184</v>
      </c>
      <c r="CE129">
        <v>-1.6716030303449652</v>
      </c>
      <c r="CF129">
        <v>1.4148574411844219</v>
      </c>
      <c r="CG129">
        <v>1.2359139967608261</v>
      </c>
      <c r="CH129">
        <v>-0.92794062186623583</v>
      </c>
      <c r="CI129">
        <v>-0.63448703380287641</v>
      </c>
      <c r="CJ129">
        <v>-0.6898971940687979</v>
      </c>
      <c r="CK129">
        <v>0.9935878229529761</v>
      </c>
      <c r="CL129">
        <v>0.72135966196796419</v>
      </c>
      <c r="CM129">
        <v>-0.58532027820659949</v>
      </c>
      <c r="CN129">
        <v>0.57223679775895175</v>
      </c>
      <c r="CO129">
        <v>-8.8851905738663896E-3</v>
      </c>
      <c r="CP129">
        <v>-0.73426892246782949</v>
      </c>
      <c r="CQ129">
        <v>0.90101154405190043</v>
      </c>
      <c r="CR129">
        <v>-0.16319710979630242</v>
      </c>
      <c r="CS129">
        <v>1.0364265207867582</v>
      </c>
      <c r="CT129">
        <v>0.10491828036167267</v>
      </c>
      <c r="CU129">
        <v>1.4845236604028473</v>
      </c>
    </row>
    <row r="130" spans="1:99" x14ac:dyDescent="0.25">
      <c r="A130">
        <v>0.72753259290153793</v>
      </c>
      <c r="B130">
        <v>0.74621567785383158</v>
      </c>
      <c r="C130">
        <v>-0.42831070696122792</v>
      </c>
      <c r="D130">
        <v>-0.37095019124194473</v>
      </c>
      <c r="E130">
        <v>0.35294502121582189</v>
      </c>
      <c r="F130">
        <v>1.5209969614184913</v>
      </c>
      <c r="G130">
        <v>-0.37027084735879356</v>
      </c>
      <c r="H130">
        <v>1.0763848950185029</v>
      </c>
      <c r="I130">
        <v>0.1273035946956548</v>
      </c>
      <c r="J130">
        <v>-0.8469732053336072</v>
      </c>
      <c r="K130">
        <v>0.2920683791020125</v>
      </c>
      <c r="L130">
        <v>0.26951622711957712</v>
      </c>
      <c r="M130">
        <v>-0.3102822048400935</v>
      </c>
      <c r="N130">
        <v>0.57765180750041378</v>
      </c>
      <c r="O130">
        <v>0.47807055353942901</v>
      </c>
      <c r="P130">
        <v>-0.95213639285246732</v>
      </c>
      <c r="Q130">
        <v>-1.7888973951547145</v>
      </c>
      <c r="R130">
        <v>1.2627690023638491</v>
      </c>
      <c r="S130">
        <v>-0.62402354225550671</v>
      </c>
      <c r="T130">
        <v>-0.52710888137734202</v>
      </c>
      <c r="U130">
        <v>-0.49766749702392193</v>
      </c>
      <c r="V130">
        <v>-0.36278731467135161</v>
      </c>
      <c r="W130">
        <v>0.60670774004942452</v>
      </c>
      <c r="X130">
        <v>2.2971595471259203</v>
      </c>
      <c r="Y130">
        <v>0.49437522006849705</v>
      </c>
      <c r="Z130">
        <v>1.4944879144332543</v>
      </c>
      <c r="AA130">
        <v>-2.3498700318056356</v>
      </c>
      <c r="AB130">
        <v>2.5334425636688871</v>
      </c>
      <c r="AC130">
        <v>1.8114720763881165</v>
      </c>
      <c r="AD130">
        <v>-0.15396646752662468</v>
      </c>
      <c r="AE130">
        <v>0.23800058598165252</v>
      </c>
      <c r="AF130">
        <v>-0.3827689893093103</v>
      </c>
      <c r="AG130">
        <v>0.70139172435284425</v>
      </c>
      <c r="AH130">
        <v>2.6220124267115095</v>
      </c>
      <c r="AI130">
        <v>0.57047037155319136</v>
      </c>
      <c r="AJ130">
        <v>0.33349369824431924</v>
      </c>
      <c r="AK130">
        <v>0.86892907652787688</v>
      </c>
      <c r="AL130">
        <v>-0.93638372763439903</v>
      </c>
      <c r="AM130">
        <v>-4.9572293807458714E-2</v>
      </c>
      <c r="AN130">
        <v>-0.35597434930621658</v>
      </c>
      <c r="AO130">
        <v>0.82784377233795947</v>
      </c>
      <c r="AP130">
        <v>-0.6126704250591144</v>
      </c>
      <c r="AQ130">
        <v>0.66497215423339884</v>
      </c>
      <c r="AR130">
        <v>-0.46545916397059978</v>
      </c>
      <c r="AS130">
        <v>0.81058273638000977</v>
      </c>
      <c r="AT130">
        <v>0.58412053184478729</v>
      </c>
      <c r="AU130">
        <v>-0.43003894165174944</v>
      </c>
      <c r="AV130">
        <v>0.18008265607854745</v>
      </c>
      <c r="AW130">
        <v>-1.263716169866945</v>
      </c>
      <c r="AX130">
        <v>0.41227075568176003</v>
      </c>
      <c r="AY130">
        <v>-0.29907087517709868</v>
      </c>
      <c r="AZ130">
        <v>0.52393358574503957</v>
      </c>
      <c r="BA130">
        <v>0.85072144949189399</v>
      </c>
      <c r="BB130">
        <v>0.44823126679645781</v>
      </c>
      <c r="BC130">
        <v>-0.13199378304350276</v>
      </c>
      <c r="BD130">
        <v>1.7160868941527936</v>
      </c>
      <c r="BE130">
        <v>-5.1704047795919812E-3</v>
      </c>
      <c r="BF130">
        <v>0.15921916828784755</v>
      </c>
      <c r="BG130">
        <v>-0.17589426717469719</v>
      </c>
      <c r="BH130">
        <v>1.3098440753841147</v>
      </c>
      <c r="BI130">
        <v>2.502284104544616E-3</v>
      </c>
      <c r="BJ130">
        <v>-0.56123568707232319</v>
      </c>
      <c r="BK130">
        <v>-0.34543800939776065</v>
      </c>
      <c r="BL130">
        <v>-1.90407589697087</v>
      </c>
      <c r="BM130">
        <v>8.1121774706798544E-2</v>
      </c>
      <c r="BN130">
        <v>0.60570938635370897</v>
      </c>
      <c r="BO130">
        <v>-5.2093697778222654E-2</v>
      </c>
      <c r="BP130">
        <v>2.252893315538401</v>
      </c>
      <c r="BQ130">
        <v>-6.7905852804777816E-2</v>
      </c>
      <c r="BR130">
        <v>-0.19377533062032329</v>
      </c>
      <c r="BS130">
        <v>1.4914164082097099</v>
      </c>
      <c r="BT130">
        <v>-0.83820576878796305</v>
      </c>
      <c r="BU130">
        <v>1.4661850312608307</v>
      </c>
      <c r="BV130">
        <v>-0.21710258682944819</v>
      </c>
      <c r="BW130">
        <v>0.42563790982641786</v>
      </c>
      <c r="BX130">
        <v>-1.4570876715500969</v>
      </c>
      <c r="BY130">
        <v>0.68001489657230729</v>
      </c>
      <c r="BZ130">
        <v>-0.70272903822471988</v>
      </c>
      <c r="CA130">
        <v>1.5268700240417652</v>
      </c>
      <c r="CB130">
        <v>-1.0762998430803268</v>
      </c>
      <c r="CC130">
        <v>0.92077412350621557</v>
      </c>
      <c r="CD130">
        <v>-1.1234093934857818E-2</v>
      </c>
      <c r="CE130">
        <v>0.78833860910858644</v>
      </c>
      <c r="CF130">
        <v>0.29195717067769089</v>
      </c>
      <c r="CG130">
        <v>-3.3150651957123536E-2</v>
      </c>
      <c r="CH130">
        <v>-9.4709350648602031E-2</v>
      </c>
      <c r="CI130">
        <v>-1.0675048312287438</v>
      </c>
      <c r="CJ130">
        <v>-7.3693433857116381E-2</v>
      </c>
      <c r="CK130">
        <v>-1.1118535522869621</v>
      </c>
      <c r="CL130">
        <v>-0.15791942181290156</v>
      </c>
      <c r="CM130">
        <v>-0.41716638028652031</v>
      </c>
      <c r="CN130">
        <v>-0.11653424807446489</v>
      </c>
      <c r="CO130">
        <v>-0.38456941953033541</v>
      </c>
      <c r="CP130">
        <v>-0.39831743933691716</v>
      </c>
      <c r="CQ130">
        <v>0.62819609791215314</v>
      </c>
      <c r="CR130">
        <v>-1.6597604993399437</v>
      </c>
      <c r="CS130">
        <v>0.8630699546448406</v>
      </c>
      <c r="CT130">
        <v>-1.7822489584499652</v>
      </c>
      <c r="CU130">
        <v>1.9294669210849629</v>
      </c>
    </row>
    <row r="131" spans="1:99" x14ac:dyDescent="0.25">
      <c r="A131">
        <v>1.4964533543029803</v>
      </c>
      <c r="B131">
        <v>-1.8301856894721786</v>
      </c>
      <c r="C131">
        <v>0.46598133797947983</v>
      </c>
      <c r="D131">
        <v>-1.2875549871398106</v>
      </c>
      <c r="E131">
        <v>1.0593920499258609</v>
      </c>
      <c r="F131">
        <v>-0.46669026780947548</v>
      </c>
      <c r="G131">
        <v>-0.52565528771191894</v>
      </c>
      <c r="H131">
        <v>0.10390635580032719</v>
      </c>
      <c r="I131">
        <v>-0.34221429690933636</v>
      </c>
      <c r="J131">
        <v>-0.71891009086895086</v>
      </c>
      <c r="K131">
        <v>-1.6348503814259576</v>
      </c>
      <c r="L131">
        <v>1.6743048129427287</v>
      </c>
      <c r="M131">
        <v>0.68168812576765492</v>
      </c>
      <c r="N131">
        <v>1.2123188144342221</v>
      </c>
      <c r="O131">
        <v>0.67598492790864262</v>
      </c>
      <c r="P131">
        <v>1.5529781077668243</v>
      </c>
      <c r="Q131">
        <v>0.83691958186259185</v>
      </c>
      <c r="R131">
        <v>-0.25494722423669769</v>
      </c>
      <c r="S131">
        <v>-0.27114403375105978</v>
      </c>
      <c r="T131">
        <v>-1.1626421219475094</v>
      </c>
      <c r="U131">
        <v>-2.5740021530653041</v>
      </c>
      <c r="V131">
        <v>-0.39830967526161215</v>
      </c>
      <c r="W131">
        <v>1.18981466705446</v>
      </c>
      <c r="X131">
        <v>0.3281249103530357</v>
      </c>
      <c r="Y131">
        <v>1.8503152707929691</v>
      </c>
      <c r="Z131">
        <v>1.9046433385614603</v>
      </c>
      <c r="AA131">
        <v>0.83679367925681325</v>
      </c>
      <c r="AB131">
        <v>-0.62582753804508129</v>
      </c>
      <c r="AC131">
        <v>1.3021727982546287</v>
      </c>
      <c r="AD131">
        <v>-0.4822540963055732</v>
      </c>
      <c r="AE131">
        <v>1.2283616614002457</v>
      </c>
      <c r="AF131">
        <v>-2.4135076350687384E-2</v>
      </c>
      <c r="AG131">
        <v>0.26794285498817816</v>
      </c>
      <c r="AH131">
        <v>1.4461282799764621</v>
      </c>
      <c r="AI131">
        <v>-1.4154579907924791</v>
      </c>
      <c r="AJ131">
        <v>-0.46239638543800243</v>
      </c>
      <c r="AK131">
        <v>-0.73594881630922659</v>
      </c>
      <c r="AL131">
        <v>-0.18301246560332693</v>
      </c>
      <c r="AM131">
        <v>1.4792599793981802</v>
      </c>
      <c r="AN131">
        <v>-2.3236693848381265</v>
      </c>
      <c r="AO131">
        <v>1.1083016415734452</v>
      </c>
      <c r="AP131">
        <v>-2.1093416959664126</v>
      </c>
      <c r="AQ131">
        <v>0.12877479923100335</v>
      </c>
      <c r="AR131">
        <v>-0.28446901940324376</v>
      </c>
      <c r="AS131">
        <v>0.65625140815282701</v>
      </c>
      <c r="AT131">
        <v>0.99745022669947336</v>
      </c>
      <c r="AU131">
        <v>-1.2641927053222379</v>
      </c>
      <c r="AV131">
        <v>1.9765008187832074</v>
      </c>
      <c r="AW131">
        <v>0.38762689195368716</v>
      </c>
      <c r="AX131">
        <v>-0.6874234654013881</v>
      </c>
      <c r="AY131">
        <v>-0.49821730558563498</v>
      </c>
      <c r="AZ131">
        <v>-0.49854038834132741</v>
      </c>
      <c r="BA131">
        <v>-1.9658997410239158</v>
      </c>
      <c r="BB131">
        <v>6.1514697276401346E-2</v>
      </c>
      <c r="BC131">
        <v>2.8912933841669122</v>
      </c>
      <c r="BD131">
        <v>0.12326625479980534</v>
      </c>
      <c r="BE131">
        <v>0.88512241361278332</v>
      </c>
      <c r="BF131">
        <v>-0.60260426678995604</v>
      </c>
      <c r="BG131">
        <v>-3.7334851645739089E-2</v>
      </c>
      <c r="BH131">
        <v>-0.24436476621785208</v>
      </c>
      <c r="BI131">
        <v>-0.7538197855675296</v>
      </c>
      <c r="BJ131">
        <v>-0.40001840093988555</v>
      </c>
      <c r="BK131">
        <v>0.19516270695951032</v>
      </c>
      <c r="BL131">
        <v>7.5326263167320176E-2</v>
      </c>
      <c r="BM131">
        <v>0.52689739817282522</v>
      </c>
      <c r="BN131">
        <v>1.4984727701440315</v>
      </c>
      <c r="BO131">
        <v>1.6964543151558802</v>
      </c>
      <c r="BP131">
        <v>0.92646137050505117</v>
      </c>
      <c r="BQ131">
        <v>-0.19643491682704947</v>
      </c>
      <c r="BR131">
        <v>0.77866270477620214</v>
      </c>
      <c r="BS131">
        <v>0.17238127632454031</v>
      </c>
      <c r="BT131">
        <v>1.0082752353883815</v>
      </c>
      <c r="BU131">
        <v>1.9974176121338483</v>
      </c>
      <c r="BV131">
        <v>0.37453507535927055</v>
      </c>
      <c r="BW131">
        <v>0.6869404066498721</v>
      </c>
      <c r="BX131">
        <v>-0.28374048758389764</v>
      </c>
      <c r="BY131">
        <v>-0.62966678374802931</v>
      </c>
      <c r="BZ131">
        <v>2.1695779707131173</v>
      </c>
      <c r="CA131">
        <v>-0.36201714282945024</v>
      </c>
      <c r="CB131">
        <v>6.331286641082623E-2</v>
      </c>
      <c r="CC131">
        <v>-0.3124216999912573</v>
      </c>
      <c r="CD131">
        <v>-0.51956150569166826</v>
      </c>
      <c r="CE131">
        <v>0.81870816268972268</v>
      </c>
      <c r="CF131">
        <v>6.4879405889628566E-2</v>
      </c>
      <c r="CG131">
        <v>0.42685321243018043</v>
      </c>
      <c r="CH131">
        <v>0.72707512988342149</v>
      </c>
      <c r="CI131">
        <v>-0.36104197720949038</v>
      </c>
      <c r="CJ131">
        <v>-0.92009481689344186</v>
      </c>
      <c r="CK131">
        <v>-0.80154859471146234</v>
      </c>
      <c r="CL131">
        <v>0.59234506298234746</v>
      </c>
      <c r="CM131">
        <v>0.13310831845116833</v>
      </c>
      <c r="CN131">
        <v>-1.7897960020316814</v>
      </c>
      <c r="CO131">
        <v>0.11498597293797386</v>
      </c>
      <c r="CP131">
        <v>-0.78271320545641543</v>
      </c>
      <c r="CQ131">
        <v>1.4387941413888603</v>
      </c>
      <c r="CR131">
        <v>0.44883968448831268</v>
      </c>
      <c r="CS131">
        <v>-0.81743604330325292</v>
      </c>
      <c r="CT131">
        <v>-0.44037383664772106</v>
      </c>
      <c r="CU131">
        <v>1.756924943378136</v>
      </c>
    </row>
    <row r="132" spans="1:99" x14ac:dyDescent="0.25">
      <c r="A132">
        <v>0.47047742630528355</v>
      </c>
      <c r="B132">
        <v>-1.2722568639868121</v>
      </c>
      <c r="C132">
        <v>1.5821227760403223</v>
      </c>
      <c r="D132">
        <v>0.29230589830684517</v>
      </c>
      <c r="E132">
        <v>-1.3383094020715243</v>
      </c>
      <c r="F132">
        <v>-0.80268712735680459</v>
      </c>
      <c r="G132">
        <v>-1.2127197830484737</v>
      </c>
      <c r="H132">
        <v>0.71803108646302449</v>
      </c>
      <c r="I132">
        <v>-1.3977438807175746</v>
      </c>
      <c r="J132">
        <v>-1.9462670758565608</v>
      </c>
      <c r="K132">
        <v>0.22342903334574601</v>
      </c>
      <c r="L132">
        <v>-0.34068940819538523</v>
      </c>
      <c r="M132">
        <v>0.90522945357604601</v>
      </c>
      <c r="N132">
        <v>-1.8524589472627158</v>
      </c>
      <c r="O132">
        <v>0.44166018493410197</v>
      </c>
      <c r="P132">
        <v>-0.81231156144278149</v>
      </c>
      <c r="Q132">
        <v>-0.33253929596360854</v>
      </c>
      <c r="R132">
        <v>2.0753863393460595E-2</v>
      </c>
      <c r="S132">
        <v>-1.048773015625692</v>
      </c>
      <c r="T132">
        <v>0.59716969566555611</v>
      </c>
      <c r="U132">
        <v>-0.9670564107597498</v>
      </c>
      <c r="V132">
        <v>-0.34334751451698453</v>
      </c>
      <c r="W132">
        <v>0.3125143803964413</v>
      </c>
      <c r="X132">
        <v>-1.0921721343679984</v>
      </c>
      <c r="Y132">
        <v>0.83690020716882263</v>
      </c>
      <c r="Z132">
        <v>1.2443178234454983</v>
      </c>
      <c r="AA132">
        <v>-0.80474650636465273</v>
      </c>
      <c r="AB132">
        <v>1.9790882939420589</v>
      </c>
      <c r="AC132">
        <v>0.82637861291907244</v>
      </c>
      <c r="AD132">
        <v>-1.3712686732765791</v>
      </c>
      <c r="AE132">
        <v>-4.6735028664799214E-2</v>
      </c>
      <c r="AF132">
        <v>-0.25468860363978402</v>
      </c>
      <c r="AG132">
        <v>-0.74937557984968062</v>
      </c>
      <c r="AH132">
        <v>0.40436793977728419</v>
      </c>
      <c r="AI132">
        <v>0.90121656636640213</v>
      </c>
      <c r="AJ132">
        <v>-0.8674619956267835</v>
      </c>
      <c r="AK132">
        <v>-1.2841566467348273</v>
      </c>
      <c r="AL132">
        <v>-0.16603939427204537</v>
      </c>
      <c r="AM132">
        <v>0.49864563247077931</v>
      </c>
      <c r="AN132">
        <v>-1.1715193941921955</v>
      </c>
      <c r="AO132">
        <v>-0.30139719540399501</v>
      </c>
      <c r="AP132">
        <v>0.16543139034625193</v>
      </c>
      <c r="AQ132">
        <v>1.8272479732634033</v>
      </c>
      <c r="AR132">
        <v>0.1246189581348624</v>
      </c>
      <c r="AS132">
        <v>1.4191781426778214</v>
      </c>
      <c r="AT132">
        <v>-0.37461592721878856</v>
      </c>
      <c r="AU132">
        <v>-5.2781555071995279E-2</v>
      </c>
      <c r="AV132">
        <v>-0.54676441233817885</v>
      </c>
      <c r="AW132">
        <v>0.67819104519723705</v>
      </c>
      <c r="AX132">
        <v>0.12753950820247847</v>
      </c>
      <c r="AY132">
        <v>-1.4867898703289835</v>
      </c>
      <c r="AZ132">
        <v>1.9064261883219877</v>
      </c>
      <c r="BA132">
        <v>1.667721447807468</v>
      </c>
      <c r="BB132">
        <v>-0.82382066017178346</v>
      </c>
      <c r="BC132">
        <v>-1.7895686145355438</v>
      </c>
      <c r="BD132">
        <v>0.1482632821139365</v>
      </c>
      <c r="BE132">
        <v>-4.0259723570733104E-2</v>
      </c>
      <c r="BF132">
        <v>0.93295387471049906</v>
      </c>
      <c r="BG132">
        <v>1.5714376689184977</v>
      </c>
      <c r="BH132">
        <v>0.57298359189368098</v>
      </c>
      <c r="BI132">
        <v>-0.20804618583285792</v>
      </c>
      <c r="BJ132">
        <v>-0.75237182329356145</v>
      </c>
      <c r="BK132">
        <v>8.384477764337972E-2</v>
      </c>
      <c r="BL132">
        <v>-2.1997488484865341E-2</v>
      </c>
      <c r="BM132">
        <v>1.8038080780643064</v>
      </c>
      <c r="BN132">
        <v>-0.65209910629694934</v>
      </c>
      <c r="BO132">
        <v>0.30832361525234514</v>
      </c>
      <c r="BP132">
        <v>0.98823468684280424</v>
      </c>
      <c r="BQ132">
        <v>1.7722270523412906</v>
      </c>
      <c r="BR132">
        <v>-0.83082744527697372</v>
      </c>
      <c r="BS132">
        <v>-0.5831683738853366</v>
      </c>
      <c r="BT132">
        <v>0.19176077311547457</v>
      </c>
      <c r="BU132">
        <v>-0.70700047680641531</v>
      </c>
      <c r="BV132">
        <v>-0.16012898353714111</v>
      </c>
      <c r="BW132">
        <v>-0.72497027162025462</v>
      </c>
      <c r="BX132">
        <v>-0.87225751247912753</v>
      </c>
      <c r="BY132">
        <v>1.2750594097449615</v>
      </c>
      <c r="BZ132">
        <v>0.39475364309544436</v>
      </c>
      <c r="CA132">
        <v>0.36631898540703711</v>
      </c>
      <c r="CB132">
        <v>0.55737733560919134</v>
      </c>
      <c r="CC132">
        <v>9.3613652489502833E-4</v>
      </c>
      <c r="CD132">
        <v>0.70066917951731722</v>
      </c>
      <c r="CE132">
        <v>2.9733947015363055E-2</v>
      </c>
      <c r="CF132">
        <v>0.82158083234073331</v>
      </c>
      <c r="CG132">
        <v>0.94517384610795696</v>
      </c>
      <c r="CH132">
        <v>0.58281289475578746</v>
      </c>
      <c r="CI132">
        <v>-0.87722168991845317</v>
      </c>
      <c r="CJ132">
        <v>-0.35356638137016955</v>
      </c>
      <c r="CK132">
        <v>0.74503340779591787</v>
      </c>
      <c r="CL132">
        <v>-1.6286347013495628</v>
      </c>
      <c r="CM132">
        <v>-0.34654968499757777</v>
      </c>
      <c r="CN132">
        <v>0.55319457039842734</v>
      </c>
      <c r="CO132">
        <v>0.25492692944158896</v>
      </c>
      <c r="CP132">
        <v>0.79625393310567782</v>
      </c>
      <c r="CQ132">
        <v>0.8119137916877921</v>
      </c>
      <c r="CR132">
        <v>0.94621521338070014</v>
      </c>
      <c r="CS132">
        <v>0.94006957872113794</v>
      </c>
      <c r="CT132">
        <v>0.14352713957484498</v>
      </c>
      <c r="CU132">
        <v>0.75894391702145048</v>
      </c>
    </row>
    <row r="133" spans="1:99" x14ac:dyDescent="0.25">
      <c r="A133">
        <v>0.75256135616220987</v>
      </c>
      <c r="B133">
        <v>-0.92468097900450408</v>
      </c>
      <c r="C133">
        <v>-1.4932482587097118</v>
      </c>
      <c r="D133">
        <v>-0.15715092694018137</v>
      </c>
      <c r="E133">
        <v>-0.13203766207191184</v>
      </c>
      <c r="F133">
        <v>0.72047155195616153</v>
      </c>
      <c r="G133">
        <v>1.4325839807738205</v>
      </c>
      <c r="H133">
        <v>-3.5949445456634636E-2</v>
      </c>
      <c r="I133">
        <v>0.44531323794802358</v>
      </c>
      <c r="J133">
        <v>1.1225123503679193</v>
      </c>
      <c r="K133">
        <v>-1.0601808614158224</v>
      </c>
      <c r="L133">
        <v>-0.28411343411255607</v>
      </c>
      <c r="M133">
        <v>-0.61702350678016971</v>
      </c>
      <c r="N133">
        <v>0.61246304210883917</v>
      </c>
      <c r="O133">
        <v>-1.7856380032215518</v>
      </c>
      <c r="P133">
        <v>-1.0734390000804288</v>
      </c>
      <c r="Q133">
        <v>-0.57562895512215684</v>
      </c>
      <c r="R133">
        <v>0.31725557718622255</v>
      </c>
      <c r="S133">
        <v>0.51842283042629422</v>
      </c>
      <c r="T133">
        <v>-2.1321051251092094</v>
      </c>
      <c r="U133">
        <v>-0.77944797947534139</v>
      </c>
      <c r="V133">
        <v>0.73840679385205266</v>
      </c>
      <c r="W133">
        <v>-0.84877087928247696</v>
      </c>
      <c r="X133">
        <v>0.37453632647109109</v>
      </c>
      <c r="Y133">
        <v>0.26283389004748875</v>
      </c>
      <c r="Z133">
        <v>-0.20452892187704219</v>
      </c>
      <c r="AA133">
        <v>-5.2434991829710693E-3</v>
      </c>
      <c r="AB133">
        <v>-1.7805859206518913</v>
      </c>
      <c r="AC133">
        <v>2.0418386160791462</v>
      </c>
      <c r="AD133">
        <v>1.4698168608325193</v>
      </c>
      <c r="AE133">
        <v>0.66154298861757632</v>
      </c>
      <c r="AF133">
        <v>-1.4133898768394899</v>
      </c>
      <c r="AG133">
        <v>1.2714504858437703</v>
      </c>
      <c r="AH133">
        <v>-0.75682188826996888</v>
      </c>
      <c r="AI133">
        <v>-1.280550431362665</v>
      </c>
      <c r="AJ133">
        <v>0.76814039326910621</v>
      </c>
      <c r="AK133">
        <v>0.6288696578127474</v>
      </c>
      <c r="AL133">
        <v>1.0293647386922684</v>
      </c>
      <c r="AM133">
        <v>0.57683254049212396</v>
      </c>
      <c r="AN133">
        <v>-0.65705735802069565</v>
      </c>
      <c r="AO133">
        <v>1.0164440346578951</v>
      </c>
      <c r="AP133">
        <v>-9.163790783080554E-2</v>
      </c>
      <c r="AQ133">
        <v>1.1131575324434131</v>
      </c>
      <c r="AR133">
        <v>1.2750813549713365</v>
      </c>
      <c r="AS133">
        <v>-0.30549058656081224</v>
      </c>
      <c r="AT133">
        <v>-0.32221645780854863</v>
      </c>
      <c r="AU133">
        <v>0.4946413675925494</v>
      </c>
      <c r="AV133">
        <v>-0.46522443205447284</v>
      </c>
      <c r="AW133">
        <v>-1.1606575681996372</v>
      </c>
      <c r="AX133">
        <v>-2.3525172860468571</v>
      </c>
      <c r="AY133">
        <v>-0.21040573430464418</v>
      </c>
      <c r="AZ133">
        <v>-0.40532506799108237</v>
      </c>
      <c r="BA133">
        <v>0.58606861665030741</v>
      </c>
      <c r="BB133">
        <v>-0.44863226895188341</v>
      </c>
      <c r="BC133">
        <v>1.6026778446766634</v>
      </c>
      <c r="BD133">
        <v>0.8689354364254489</v>
      </c>
      <c r="BE133">
        <v>6.7386309467824632E-2</v>
      </c>
      <c r="BF133">
        <v>0.39966409008571091</v>
      </c>
      <c r="BG133">
        <v>-6.4972829647814812E-2</v>
      </c>
      <c r="BH133">
        <v>1.323680791200283</v>
      </c>
      <c r="BI133">
        <v>-0.59446107707862417</v>
      </c>
      <c r="BJ133">
        <v>0.22410807087624635</v>
      </c>
      <c r="BK133">
        <v>1.5919071896094554</v>
      </c>
      <c r="BL133">
        <v>0.82177412465041488</v>
      </c>
      <c r="BM133">
        <v>-1.0511353098425023</v>
      </c>
      <c r="BN133">
        <v>0.40406626459368222</v>
      </c>
      <c r="BO133">
        <v>0.87776395757841885</v>
      </c>
      <c r="BP133">
        <v>0.26182492238591842</v>
      </c>
      <c r="BQ133">
        <v>-0.91738248730242966</v>
      </c>
      <c r="BR133">
        <v>-1.4554815777404639</v>
      </c>
      <c r="BS133">
        <v>0.51193071141456259</v>
      </c>
      <c r="BT133">
        <v>0.1579887403403995</v>
      </c>
      <c r="BU133">
        <v>0.22076668523182813</v>
      </c>
      <c r="BV133">
        <v>-0.60302740370079067</v>
      </c>
      <c r="BW133">
        <v>0.39528488055333411</v>
      </c>
      <c r="BX133">
        <v>-2.5894744089664847</v>
      </c>
      <c r="BY133">
        <v>-0.89913440144594636</v>
      </c>
      <c r="BZ133">
        <v>-1.2069221900502962E-2</v>
      </c>
      <c r="CA133">
        <v>2.5326581949458311E-2</v>
      </c>
      <c r="CB133">
        <v>-0.62208441792704017</v>
      </c>
      <c r="CC133">
        <v>-1.8474189360760844</v>
      </c>
      <c r="CD133">
        <v>-1.0072419880926735</v>
      </c>
      <c r="CE133">
        <v>1.9971870214701213</v>
      </c>
      <c r="CF133">
        <v>0.43145227115509532</v>
      </c>
      <c r="CG133">
        <v>0.68830998647143804</v>
      </c>
      <c r="CH133">
        <v>-0.48348000381473394</v>
      </c>
      <c r="CI133">
        <v>-0.57657042361837785</v>
      </c>
      <c r="CJ133">
        <v>1.3495581871238453</v>
      </c>
      <c r="CK133">
        <v>-0.11538575033475205</v>
      </c>
      <c r="CL133">
        <v>0.76654646800088533</v>
      </c>
      <c r="CM133">
        <v>0.34887286857488303</v>
      </c>
      <c r="CN133">
        <v>1.8765194399005538</v>
      </c>
      <c r="CO133">
        <v>-0.60819664790204175</v>
      </c>
      <c r="CP133">
        <v>-0.7641133413406328</v>
      </c>
      <c r="CQ133">
        <v>0.41288752057711031</v>
      </c>
      <c r="CR133">
        <v>-0.66413954164086386</v>
      </c>
      <c r="CS133">
        <v>-0.94051403137141376</v>
      </c>
      <c r="CT133">
        <v>1.3301650317876941</v>
      </c>
      <c r="CU133">
        <v>1.1352235831545052</v>
      </c>
    </row>
    <row r="134" spans="1:99" x14ac:dyDescent="0.25">
      <c r="A134">
        <v>-1.1613356628774683</v>
      </c>
      <c r="B134">
        <v>1.3834293556019044</v>
      </c>
      <c r="C134">
        <v>-0.65464497654893761</v>
      </c>
      <c r="D134">
        <v>0.84966420077839055</v>
      </c>
      <c r="E134">
        <v>-1.9311338398293056</v>
      </c>
      <c r="F134">
        <v>0.88030449740659733</v>
      </c>
      <c r="G134">
        <v>-0.56351188464055713</v>
      </c>
      <c r="H134">
        <v>-1.7770542034256471</v>
      </c>
      <c r="I134">
        <v>-0.65824533758963588</v>
      </c>
      <c r="J134">
        <v>-1.5051315821785238</v>
      </c>
      <c r="K134">
        <v>-2.006486598083939</v>
      </c>
      <c r="L134">
        <v>-0.20116464911537635</v>
      </c>
      <c r="M134">
        <v>1.016602952046159</v>
      </c>
      <c r="N134">
        <v>0.91058830162862325</v>
      </c>
      <c r="O134">
        <v>0.73427811733295179</v>
      </c>
      <c r="P134">
        <v>0.36355994670044295</v>
      </c>
      <c r="Q134">
        <v>1.7166374204708601</v>
      </c>
      <c r="R134">
        <v>0.55835957423952021</v>
      </c>
      <c r="S134">
        <v>0.50735194840868281</v>
      </c>
      <c r="T134">
        <v>0.40345141262332768</v>
      </c>
      <c r="U134">
        <v>1.1651195066649949</v>
      </c>
      <c r="V134">
        <v>1.4308707783602841</v>
      </c>
      <c r="W134">
        <v>-0.69733620998917711</v>
      </c>
      <c r="X134">
        <v>0.5057015234682376</v>
      </c>
      <c r="Y134">
        <v>5.8307943701733353E-2</v>
      </c>
      <c r="Z134">
        <v>0.53855388386028424</v>
      </c>
      <c r="AA134">
        <v>0.1823223534231716</v>
      </c>
      <c r="AB134">
        <v>-1.8284042356710413</v>
      </c>
      <c r="AC134">
        <v>-1.0151585422437699</v>
      </c>
      <c r="AD134">
        <v>0.75593691976874966</v>
      </c>
      <c r="AE134">
        <v>0.6236544819201203</v>
      </c>
      <c r="AF134">
        <v>-0.45357567605405325</v>
      </c>
      <c r="AG134">
        <v>-0.39069884861937837</v>
      </c>
      <c r="AH134">
        <v>1.1378746234643993</v>
      </c>
      <c r="AI134">
        <v>1.5701925999831592</v>
      </c>
      <c r="AJ134">
        <v>1.0569119843829455</v>
      </c>
      <c r="AK134">
        <v>0.96918921498344934</v>
      </c>
      <c r="AL134">
        <v>0.70004594016447685</v>
      </c>
      <c r="AM134">
        <v>-1.8194480765268433</v>
      </c>
      <c r="AN134">
        <v>0.68442177816720584</v>
      </c>
      <c r="AO134">
        <v>0.33146921071786717</v>
      </c>
      <c r="AP134">
        <v>-0.21161728769434326</v>
      </c>
      <c r="AQ134">
        <v>-0.3143311344996495</v>
      </c>
      <c r="AR134">
        <v>-0.68009546684138167</v>
      </c>
      <c r="AS134">
        <v>-0.97326059800065112</v>
      </c>
      <c r="AT134">
        <v>-0.23380152362690643</v>
      </c>
      <c r="AU134">
        <v>-0.80542446251124344</v>
      </c>
      <c r="AV134">
        <v>-0.694208453449635</v>
      </c>
      <c r="AW134">
        <v>1.3552053628826668</v>
      </c>
      <c r="AX134">
        <v>1.2856728639099555</v>
      </c>
      <c r="AY134">
        <v>0.71474747575872555</v>
      </c>
      <c r="AZ134">
        <v>0.26137872122546557</v>
      </c>
      <c r="BA134">
        <v>-1.2414009530600267</v>
      </c>
      <c r="BB134">
        <v>0.82682611976137355</v>
      </c>
      <c r="BC134">
        <v>-6.848179797219521E-2</v>
      </c>
      <c r="BD134">
        <v>1.2238520586671608</v>
      </c>
      <c r="BE134">
        <v>-1.4665769691159687</v>
      </c>
      <c r="BF134">
        <v>0.66304501707457331</v>
      </c>
      <c r="BG134">
        <v>-1.2381127417443654</v>
      </c>
      <c r="BH134">
        <v>-0.89817428634255669</v>
      </c>
      <c r="BI134">
        <v>1.3161657992803613</v>
      </c>
      <c r="BJ134">
        <v>7.0520857447853566E-2</v>
      </c>
      <c r="BK134">
        <v>-0.44701942753404267</v>
      </c>
      <c r="BL134">
        <v>0.83261908204580082</v>
      </c>
      <c r="BM134">
        <v>-0.83736008243598203</v>
      </c>
      <c r="BN134">
        <v>-0.55560980654118164</v>
      </c>
      <c r="BO134">
        <v>-1.1527624535722243</v>
      </c>
      <c r="BP134">
        <v>1.1452146622428394</v>
      </c>
      <c r="BQ134">
        <v>-0.54075511387117303</v>
      </c>
      <c r="BR134">
        <v>0.87736019686635092</v>
      </c>
      <c r="BS134">
        <v>1.4834473842625511</v>
      </c>
      <c r="BT134">
        <v>0.84065024423575574</v>
      </c>
      <c r="BU134">
        <v>0.50516450480979547</v>
      </c>
      <c r="BV134">
        <v>-1.0619202981856803</v>
      </c>
      <c r="BW134">
        <v>-0.46522230924164576</v>
      </c>
      <c r="BX134">
        <v>-0.79339779267105004</v>
      </c>
      <c r="BY134">
        <v>1.3665314157970674</v>
      </c>
      <c r="BZ134">
        <v>1.760972786357847</v>
      </c>
      <c r="CA134">
        <v>-0.55841807448318415</v>
      </c>
      <c r="CB134">
        <v>4.5430874832510263E-3</v>
      </c>
      <c r="CC134">
        <v>-1.4105952433943227</v>
      </c>
      <c r="CD134">
        <v>-4.5281946900478327E-2</v>
      </c>
      <c r="CE134">
        <v>-0.76918912795036309</v>
      </c>
      <c r="CF134">
        <v>-8.8755353509757093E-2</v>
      </c>
      <c r="CG134">
        <v>-0.6808772369614593</v>
      </c>
      <c r="CH134">
        <v>-0.41549268854565963</v>
      </c>
      <c r="CI134">
        <v>1.1104523134170856</v>
      </c>
      <c r="CJ134">
        <v>0.5912952831978775</v>
      </c>
      <c r="CK134">
        <v>1.215458452181251</v>
      </c>
      <c r="CL134">
        <v>-0.9906087351125159</v>
      </c>
      <c r="CM134">
        <v>-1.1921543330377562</v>
      </c>
      <c r="CN134">
        <v>-2.324433558864313</v>
      </c>
      <c r="CO134">
        <v>1.1367841917550201</v>
      </c>
      <c r="CP134">
        <v>-0.58654400369977167</v>
      </c>
      <c r="CQ134">
        <v>-1.7109003883048985</v>
      </c>
      <c r="CR134">
        <v>0.18786665103239239</v>
      </c>
      <c r="CS134">
        <v>0.49407329955328549</v>
      </c>
      <c r="CT134">
        <v>0.14029543746015999</v>
      </c>
      <c r="CU134">
        <v>0.70022919197093603</v>
      </c>
    </row>
    <row r="135" spans="1:99" x14ac:dyDescent="0.25">
      <c r="A135">
        <v>-1.637535559216309</v>
      </c>
      <c r="B135">
        <v>0.24093780414584032</v>
      </c>
      <c r="C135">
        <v>-0.99918349011068208</v>
      </c>
      <c r="D135">
        <v>-1.3806274050319116</v>
      </c>
      <c r="E135">
        <v>0.95695050827436035</v>
      </c>
      <c r="F135">
        <v>0.48179548521603283</v>
      </c>
      <c r="G135">
        <v>-1.424483262885097</v>
      </c>
      <c r="H135">
        <v>-0.61338719644342188</v>
      </c>
      <c r="I135">
        <v>-1.7570404810515894</v>
      </c>
      <c r="J135">
        <v>0.35107770053081205</v>
      </c>
      <c r="K135">
        <v>-0.31483077245547725</v>
      </c>
      <c r="L135">
        <v>-0.82522243097730852</v>
      </c>
      <c r="M135">
        <v>-1.4173114649516321</v>
      </c>
      <c r="N135">
        <v>-0.67269664091747583</v>
      </c>
      <c r="O135">
        <v>0.94192572195833546</v>
      </c>
      <c r="P135">
        <v>0.86185937878145358</v>
      </c>
      <c r="Q135">
        <v>-0.53703494714364619</v>
      </c>
      <c r="R135">
        <v>-0.82222786909880041</v>
      </c>
      <c r="S135">
        <v>1.2413535605973807</v>
      </c>
      <c r="T135">
        <v>5.9141638584090099E-2</v>
      </c>
      <c r="U135">
        <v>-1.3166432055351973</v>
      </c>
      <c r="V135">
        <v>-1.1956058490514658</v>
      </c>
      <c r="W135">
        <v>0.27460772238251324</v>
      </c>
      <c r="X135">
        <v>5.3297964069007137E-2</v>
      </c>
      <c r="Y135">
        <v>-1.8738568925823336</v>
      </c>
      <c r="Z135">
        <v>0.41575948824606912</v>
      </c>
      <c r="AA135">
        <v>1.2908852382360692</v>
      </c>
      <c r="AB135">
        <v>-1.5335283421749708</v>
      </c>
      <c r="AC135">
        <v>-0.47224488530138237</v>
      </c>
      <c r="AD135">
        <v>1.0901969111886907</v>
      </c>
      <c r="AE135">
        <v>0.65023573896315034</v>
      </c>
      <c r="AF135">
        <v>-0.5933801519844224</v>
      </c>
      <c r="AG135">
        <v>0.88903803770211198</v>
      </c>
      <c r="AH135">
        <v>0.51349570697373237</v>
      </c>
      <c r="AI135">
        <v>-1.8473223630141502</v>
      </c>
      <c r="AJ135">
        <v>-1.1246996750068992</v>
      </c>
      <c r="AK135">
        <v>-1.1434043834001362</v>
      </c>
      <c r="AL135">
        <v>0.65260964688683454</v>
      </c>
      <c r="AM135">
        <v>0.84590977432838532</v>
      </c>
      <c r="AN135">
        <v>1.1378579040519485</v>
      </c>
      <c r="AO135">
        <v>0.38965280373652839</v>
      </c>
      <c r="AP135">
        <v>1.5253117580367332</v>
      </c>
      <c r="AQ135">
        <v>-8.3377878331595323E-2</v>
      </c>
      <c r="AR135">
        <v>-0.39110991002422146</v>
      </c>
      <c r="AS135">
        <v>-0.15133161547472476</v>
      </c>
      <c r="AT135">
        <v>1.7208347850376426</v>
      </c>
      <c r="AU135">
        <v>0.72460003247015747</v>
      </c>
      <c r="AV135">
        <v>-0.45913513603749195</v>
      </c>
      <c r="AW135">
        <v>0.70838918273428109</v>
      </c>
      <c r="AX135">
        <v>-0.57820401516180897</v>
      </c>
      <c r="AY135">
        <v>-0.46598688921371095</v>
      </c>
      <c r="AZ135">
        <v>-0.63661130762989415</v>
      </c>
      <c r="BA135">
        <v>-1.1542630404267797</v>
      </c>
      <c r="BB135">
        <v>-0.83309600647036197</v>
      </c>
      <c r="BC135">
        <v>0.69431408447580822</v>
      </c>
      <c r="BD135">
        <v>-0.21783960875394809</v>
      </c>
      <c r="BE135">
        <v>-0.35546935173986538</v>
      </c>
      <c r="BF135">
        <v>0.23086811690412098</v>
      </c>
      <c r="BG135">
        <v>0.56039514845316085</v>
      </c>
      <c r="BH135">
        <v>1.142096079046115</v>
      </c>
      <c r="BI135">
        <v>-0.63029221655482059</v>
      </c>
      <c r="BJ135">
        <v>1.5597807735855731E-2</v>
      </c>
      <c r="BK135">
        <v>-1.5642171225513972</v>
      </c>
      <c r="BL135">
        <v>-0.89433969044220396</v>
      </c>
      <c r="BM135">
        <v>0.62088794681636483</v>
      </c>
      <c r="BN135">
        <v>-1.2824161866384771</v>
      </c>
      <c r="BO135">
        <v>0.84347732318232271</v>
      </c>
      <c r="BP135">
        <v>-0.12832579242616399</v>
      </c>
      <c r="BQ135">
        <v>0.87587796733268475</v>
      </c>
      <c r="BR135">
        <v>0.81481218475231731</v>
      </c>
      <c r="BS135">
        <v>1.6945887075590942</v>
      </c>
      <c r="BT135">
        <v>-1.9381937937417917</v>
      </c>
      <c r="BU135">
        <v>-0.99356501557624466</v>
      </c>
      <c r="BV135">
        <v>-3.9994170946555968E-2</v>
      </c>
      <c r="BW135">
        <v>-0.64293699647470881</v>
      </c>
      <c r="BX135">
        <v>0.1615475859630881</v>
      </c>
      <c r="BY135">
        <v>0.33855432646564254</v>
      </c>
      <c r="BZ135">
        <v>-1.6283293608391687</v>
      </c>
      <c r="CA135">
        <v>-0.96485020085272166</v>
      </c>
      <c r="CB135">
        <v>-1.3473026872538683</v>
      </c>
      <c r="CC135">
        <v>2.7709291061567446E-2</v>
      </c>
      <c r="CD135">
        <v>-1.4045799502653835</v>
      </c>
      <c r="CE135">
        <v>0.76367529929573053</v>
      </c>
      <c r="CF135">
        <v>-0.51389607853799446</v>
      </c>
      <c r="CG135">
        <v>-1.2846684758597873</v>
      </c>
      <c r="CH135">
        <v>-0.89019257311238242</v>
      </c>
      <c r="CI135">
        <v>1.1042540985938263</v>
      </c>
      <c r="CJ135">
        <v>-0.73118938812692702</v>
      </c>
      <c r="CK135">
        <v>-0.95288306071089157</v>
      </c>
      <c r="CL135">
        <v>-1.4006866927547212</v>
      </c>
      <c r="CM135">
        <v>-0.91500539183173946</v>
      </c>
      <c r="CN135">
        <v>1.6701687113747226</v>
      </c>
      <c r="CO135">
        <v>1.6551617256392479</v>
      </c>
      <c r="CP135">
        <v>0.22887923681640499</v>
      </c>
      <c r="CQ135">
        <v>-0.48542056885633744</v>
      </c>
      <c r="CR135">
        <v>-6.5196294808809434E-3</v>
      </c>
      <c r="CS135">
        <v>1.1495652021613421</v>
      </c>
      <c r="CT135">
        <v>1.225028784654195</v>
      </c>
      <c r="CU135">
        <v>1.661218770293716</v>
      </c>
    </row>
    <row r="136" spans="1:99" x14ac:dyDescent="0.25">
      <c r="A136">
        <v>0.41059695196329421</v>
      </c>
      <c r="B136">
        <v>0.24311301507566713</v>
      </c>
      <c r="C136">
        <v>0.54958053354497771</v>
      </c>
      <c r="D136">
        <v>-0.71539699761428466</v>
      </c>
      <c r="E136">
        <v>-1.5590323262971022</v>
      </c>
      <c r="F136">
        <v>0.60321406892500196</v>
      </c>
      <c r="G136">
        <v>-0.15780049415346858</v>
      </c>
      <c r="H136">
        <v>-1.1626968380164382</v>
      </c>
      <c r="I136">
        <v>-0.96593027357744976</v>
      </c>
      <c r="J136">
        <v>1.1316190687598822</v>
      </c>
      <c r="K136">
        <v>-0.95322325111937645</v>
      </c>
      <c r="L136">
        <v>0.1523610899407721</v>
      </c>
      <c r="M136">
        <v>2.3403240144094912</v>
      </c>
      <c r="N136">
        <v>1.0054836615060003</v>
      </c>
      <c r="O136">
        <v>-1.0493072665711782</v>
      </c>
      <c r="P136">
        <v>-0.48021849847646253</v>
      </c>
      <c r="Q136">
        <v>1.8384061719926832</v>
      </c>
      <c r="R136">
        <v>0.26675001823825045</v>
      </c>
      <c r="S136">
        <v>1.0654798166700012</v>
      </c>
      <c r="T136">
        <v>0.11834234136521431</v>
      </c>
      <c r="U136">
        <v>-0.91471143037288616</v>
      </c>
      <c r="V136">
        <v>9.9999003577894319E-2</v>
      </c>
      <c r="W136">
        <v>-0.79099142032190606</v>
      </c>
      <c r="X136">
        <v>2.4969335201824538</v>
      </c>
      <c r="Y136">
        <v>0.33058163817598984</v>
      </c>
      <c r="Z136">
        <v>-1.2818607128913937</v>
      </c>
      <c r="AA136">
        <v>-2.8213474674710821</v>
      </c>
      <c r="AB136">
        <v>-1.3143517492685415</v>
      </c>
      <c r="AC136">
        <v>0.37238736007373247</v>
      </c>
      <c r="AD136">
        <v>0.35877776421102542</v>
      </c>
      <c r="AE136">
        <v>1.1267883355876511</v>
      </c>
      <c r="AF136">
        <v>1.4689421467227468</v>
      </c>
      <c r="AG136">
        <v>-0.84108757247695698</v>
      </c>
      <c r="AH136">
        <v>1.4223979181886115</v>
      </c>
      <c r="AI136">
        <v>1.6792272992343344</v>
      </c>
      <c r="AJ136">
        <v>-0.80014393456143629</v>
      </c>
      <c r="AK136">
        <v>0.30883614048413999</v>
      </c>
      <c r="AL136">
        <v>1.2539405409715163</v>
      </c>
      <c r="AM136">
        <v>-0.96503416445880918</v>
      </c>
      <c r="AN136">
        <v>7.8989790221682663E-2</v>
      </c>
      <c r="AO136">
        <v>0.71332154003123516</v>
      </c>
      <c r="AP136">
        <v>1.1334989178949197</v>
      </c>
      <c r="AQ136">
        <v>-1.8148300508427455</v>
      </c>
      <c r="AR136">
        <v>-0.29495958913606357</v>
      </c>
      <c r="AS136">
        <v>-0.12446986000449338</v>
      </c>
      <c r="AT136">
        <v>0.94395149399005529</v>
      </c>
      <c r="AU136">
        <v>0.15895550464226874</v>
      </c>
      <c r="AV136">
        <v>-8.6706588621106334E-2</v>
      </c>
      <c r="AW136">
        <v>-3.9116093836564093E-2</v>
      </c>
      <c r="AX136">
        <v>-1.0523570722647584</v>
      </c>
      <c r="AY136">
        <v>-0.3544290710143207</v>
      </c>
      <c r="AZ136">
        <v>-0.10024836241849124</v>
      </c>
      <c r="BA136">
        <v>1.16480363174433</v>
      </c>
      <c r="BB136">
        <v>2.3044221573677537</v>
      </c>
      <c r="BC136">
        <v>-0.74687391407531034</v>
      </c>
      <c r="BD136">
        <v>-1.0405825739162815</v>
      </c>
      <c r="BE136">
        <v>-0.48577767026035501</v>
      </c>
      <c r="BF136">
        <v>-1.6753641236812074</v>
      </c>
      <c r="BG136">
        <v>0.6717180344717586</v>
      </c>
      <c r="BH136">
        <v>0.84464751202526345</v>
      </c>
      <c r="BI136">
        <v>-0.97788324011522021</v>
      </c>
      <c r="BJ136">
        <v>2.2734054999048845</v>
      </c>
      <c r="BK136">
        <v>-0.32933261085331389</v>
      </c>
      <c r="BL136">
        <v>0.63458635982901934</v>
      </c>
      <c r="BM136">
        <v>0.72748525116704088</v>
      </c>
      <c r="BN136">
        <v>1.2148581684731825</v>
      </c>
      <c r="BO136">
        <v>-1.1417778845953399</v>
      </c>
      <c r="BP136">
        <v>-0.62629830162343458</v>
      </c>
      <c r="BQ136">
        <v>-0.12604322737937157</v>
      </c>
      <c r="BR136">
        <v>1.0293729033628511</v>
      </c>
      <c r="BS136">
        <v>-0.39371661608817565</v>
      </c>
      <c r="BT136">
        <v>-1.8387965943146594</v>
      </c>
      <c r="BU136">
        <v>-2.3591146564213088</v>
      </c>
      <c r="BV136">
        <v>0.20101192870867463</v>
      </c>
      <c r="BW136">
        <v>0.43490365144009929</v>
      </c>
      <c r="BX136">
        <v>0.71706364278915469</v>
      </c>
      <c r="BY136">
        <v>1.0128618242045888</v>
      </c>
      <c r="BZ136">
        <v>1.8539838084100779</v>
      </c>
      <c r="CA136">
        <v>0.58011816118679504</v>
      </c>
      <c r="CB136">
        <v>0.33895136303830437</v>
      </c>
      <c r="CC136">
        <v>1.1159649396686167</v>
      </c>
      <c r="CD136">
        <v>1.0965517984121143</v>
      </c>
      <c r="CE136">
        <v>-0.11495073048513893</v>
      </c>
      <c r="CF136">
        <v>-0.62346594930742882</v>
      </c>
      <c r="CG136">
        <v>0.35477820789765108</v>
      </c>
      <c r="CH136">
        <v>0.37442825732964535</v>
      </c>
      <c r="CI136">
        <v>1.1384459288100059</v>
      </c>
      <c r="CJ136">
        <v>-0.59088690064919125</v>
      </c>
      <c r="CK136">
        <v>0.34962658230439692</v>
      </c>
      <c r="CL136">
        <v>2.955908926146841E-2</v>
      </c>
      <c r="CM136">
        <v>-0.449529499895434</v>
      </c>
      <c r="CN136">
        <v>-0.30686700792261506</v>
      </c>
      <c r="CO136">
        <v>-0.96740706697993073</v>
      </c>
      <c r="CP136">
        <v>-1.1636669492083653</v>
      </c>
      <c r="CQ136">
        <v>-0.90354961892839336</v>
      </c>
      <c r="CR136">
        <v>0.87242517329412594</v>
      </c>
      <c r="CS136">
        <v>1.696390030886693</v>
      </c>
      <c r="CT136">
        <v>0.16096423820932282</v>
      </c>
      <c r="CU136">
        <v>1.0488227787130824</v>
      </c>
    </row>
    <row r="137" spans="1:99" x14ac:dyDescent="0.25">
      <c r="A137">
        <v>-0.23179034928954453</v>
      </c>
      <c r="B137">
        <v>-3.135519954144681</v>
      </c>
      <c r="C137">
        <v>-0.54895669838752714</v>
      </c>
      <c r="D137">
        <v>-0.36797640192364528</v>
      </c>
      <c r="E137">
        <v>0.87023314779204131</v>
      </c>
      <c r="F137">
        <v>-0.82431347341948535</v>
      </c>
      <c r="G137">
        <v>2.1903799071284156</v>
      </c>
      <c r="H137">
        <v>0.3405317487365877</v>
      </c>
      <c r="I137">
        <v>-0.94506146210975284</v>
      </c>
      <c r="J137">
        <v>-0.19007960451336689</v>
      </c>
      <c r="K137">
        <v>1.7053200290932269</v>
      </c>
      <c r="L137">
        <v>-0.81488023980549296</v>
      </c>
      <c r="M137">
        <v>0.62233672706752696</v>
      </c>
      <c r="N137">
        <v>2.2508406571861963</v>
      </c>
      <c r="O137">
        <v>-0.16827130312633778</v>
      </c>
      <c r="P137">
        <v>1.7080146127266287</v>
      </c>
      <c r="Q137">
        <v>-0.45794704530336111</v>
      </c>
      <c r="R137">
        <v>-0.54412806349123732</v>
      </c>
      <c r="S137">
        <v>-1.4081373808495274</v>
      </c>
      <c r="T137">
        <v>0.92660067269042401</v>
      </c>
      <c r="U137">
        <v>0.64326383713613422</v>
      </c>
      <c r="V137">
        <v>0.68921223491027561</v>
      </c>
      <c r="W137">
        <v>-0.76363690731967593</v>
      </c>
      <c r="X137">
        <v>0.36164077540450401</v>
      </c>
      <c r="Y137">
        <v>0.61738562371522632</v>
      </c>
      <c r="Z137">
        <v>1.0912230953814852</v>
      </c>
      <c r="AA137">
        <v>0.82633011968799286</v>
      </c>
      <c r="AB137">
        <v>-0.9947369578740638</v>
      </c>
      <c r="AC137">
        <v>-0.6219473109500514</v>
      </c>
      <c r="AD137">
        <v>1.0184200831007892</v>
      </c>
      <c r="AE137">
        <v>0.3350501005165476</v>
      </c>
      <c r="AF137">
        <v>0.2610811534826552</v>
      </c>
      <c r="AG137">
        <v>-2.2422777305724741</v>
      </c>
      <c r="AH137">
        <v>-0.51182011873508881</v>
      </c>
      <c r="AI137">
        <v>1.116756247499797</v>
      </c>
      <c r="AJ137">
        <v>1.1158104014090577</v>
      </c>
      <c r="AK137">
        <v>0.45711951779342813</v>
      </c>
      <c r="AL137">
        <v>0.55545586884081166</v>
      </c>
      <c r="AM137">
        <v>0.27995150209777886</v>
      </c>
      <c r="AN137">
        <v>0.36358150411354273</v>
      </c>
      <c r="AO137">
        <v>-1.3892478461106263</v>
      </c>
      <c r="AP137">
        <v>-1.4850318060237286</v>
      </c>
      <c r="AQ137">
        <v>1.1506309267731936</v>
      </c>
      <c r="AR137">
        <v>-0.36636166245418517</v>
      </c>
      <c r="AS137">
        <v>0.29740541824885974</v>
      </c>
      <c r="AT137">
        <v>-1.1263542318594491</v>
      </c>
      <c r="AU137">
        <v>-0.89455765474422699</v>
      </c>
      <c r="AV137">
        <v>-0.52102231790742504</v>
      </c>
      <c r="AW137">
        <v>2.0144468638148716</v>
      </c>
      <c r="AX137">
        <v>-0.13890801726714319</v>
      </c>
      <c r="AY137">
        <v>0.28050589971193929</v>
      </c>
      <c r="AZ137">
        <v>1.0172272146498493</v>
      </c>
      <c r="BA137">
        <v>-1.0046224184426193</v>
      </c>
      <c r="BB137">
        <v>7.750473609712466E-2</v>
      </c>
      <c r="BC137">
        <v>0.34243945847135976</v>
      </c>
      <c r="BD137">
        <v>0.89039734682267369</v>
      </c>
      <c r="BE137">
        <v>-1.2933439856771927</v>
      </c>
      <c r="BF137">
        <v>1.5278128457615918</v>
      </c>
      <c r="BG137">
        <v>0.23094938422495451</v>
      </c>
      <c r="BH137">
        <v>0.27684144498876745</v>
      </c>
      <c r="BI137">
        <v>-1.9474260422261236</v>
      </c>
      <c r="BJ137">
        <v>1.482886604093953</v>
      </c>
      <c r="BK137">
        <v>-7.9349731436387141E-2</v>
      </c>
      <c r="BL137">
        <v>-3.3040654259833935E-2</v>
      </c>
      <c r="BM137">
        <v>-0.83372291725699932</v>
      </c>
      <c r="BN137">
        <v>1.074726027405482</v>
      </c>
      <c r="BO137">
        <v>-0.26710602825937674</v>
      </c>
      <c r="BP137">
        <v>-0.1353560778800203</v>
      </c>
      <c r="BQ137">
        <v>0.22671491211823541</v>
      </c>
      <c r="BR137">
        <v>-0.29537362494707892</v>
      </c>
      <c r="BS137">
        <v>0.46135952513534734</v>
      </c>
      <c r="BT137">
        <v>-0.53569465045010189</v>
      </c>
      <c r="BU137">
        <v>1.643005040425733</v>
      </c>
      <c r="BV137">
        <v>0.72315531314440529</v>
      </c>
      <c r="BW137">
        <v>-0.33759881150868709</v>
      </c>
      <c r="BX137">
        <v>1.8751447973032853</v>
      </c>
      <c r="BY137">
        <v>0.61090969493138214</v>
      </c>
      <c r="BZ137">
        <v>0.20714209719996018</v>
      </c>
      <c r="CA137">
        <v>-1.3896502073774002</v>
      </c>
      <c r="CB137">
        <v>-6.7650342508577141E-2</v>
      </c>
      <c r="CC137">
        <v>-3.0091422044270364</v>
      </c>
      <c r="CD137">
        <v>1.0577464871967841</v>
      </c>
      <c r="CE137">
        <v>1.4282672997440966</v>
      </c>
      <c r="CF137">
        <v>1.1072517247626286</v>
      </c>
      <c r="CG137">
        <v>-0.60930574325108211</v>
      </c>
      <c r="CH137">
        <v>1.7487107773983621</v>
      </c>
      <c r="CI137">
        <v>1.3342432132863886</v>
      </c>
      <c r="CJ137">
        <v>-0.54059786183166048</v>
      </c>
      <c r="CK137">
        <v>1.473462650357789</v>
      </c>
      <c r="CL137">
        <v>0.59100158212672016</v>
      </c>
      <c r="CM137">
        <v>-8.1567605003258811E-2</v>
      </c>
      <c r="CN137">
        <v>-0.22189969939563703</v>
      </c>
      <c r="CO137">
        <v>-7.3525257886876541E-2</v>
      </c>
      <c r="CP137">
        <v>-0.1357464887208289</v>
      </c>
      <c r="CQ137">
        <v>-0.16082091298838874</v>
      </c>
      <c r="CR137">
        <v>-0.52020025347687504</v>
      </c>
      <c r="CS137">
        <v>2.1852814017659963</v>
      </c>
      <c r="CT137">
        <v>0.63349795259242203</v>
      </c>
      <c r="CU137">
        <v>0.72229152019293708</v>
      </c>
    </row>
    <row r="138" spans="1:99" x14ac:dyDescent="0.25">
      <c r="A138">
        <v>-0.35470963291455265</v>
      </c>
      <c r="B138">
        <v>1.9456794370515218</v>
      </c>
      <c r="C138">
        <v>-0.31699591270738425</v>
      </c>
      <c r="D138">
        <v>-0.58376707430886221</v>
      </c>
      <c r="E138">
        <v>1.1615230758020243</v>
      </c>
      <c r="F138">
        <v>0.24861216316137524</v>
      </c>
      <c r="G138">
        <v>0.57966984919915432</v>
      </c>
      <c r="H138">
        <v>-1.621180483053611</v>
      </c>
      <c r="I138">
        <v>-0.73860473423684436</v>
      </c>
      <c r="J138">
        <v>-0.79645502215283492</v>
      </c>
      <c r="K138">
        <v>-0.96011411773213984</v>
      </c>
      <c r="L138">
        <v>0.36240247724838781</v>
      </c>
      <c r="M138">
        <v>-2.4906269083859653</v>
      </c>
      <c r="N138">
        <v>0.19271015083169971</v>
      </c>
      <c r="O138">
        <v>-1.2000521202727292</v>
      </c>
      <c r="P138">
        <v>-0.61437020532343289</v>
      </c>
      <c r="Q138">
        <v>0.24929771847313117</v>
      </c>
      <c r="R138">
        <v>-0.74574427085312989</v>
      </c>
      <c r="S138">
        <v>-0.65791225836786227</v>
      </c>
      <c r="T138">
        <v>-0.57422748229772924</v>
      </c>
      <c r="U138">
        <v>0.43217605742792875</v>
      </c>
      <c r="V138">
        <v>0.12448221951861434</v>
      </c>
      <c r="W138">
        <v>1.036513493429456</v>
      </c>
      <c r="X138">
        <v>-1.0525317427427405</v>
      </c>
      <c r="Y138">
        <v>-0.31060268203306823</v>
      </c>
      <c r="Z138">
        <v>0.94436156995544851</v>
      </c>
      <c r="AA138">
        <v>2.1491988298886104</v>
      </c>
      <c r="AB138">
        <v>1.0792880560050075</v>
      </c>
      <c r="AC138">
        <v>-1.7820447963364248</v>
      </c>
      <c r="AD138">
        <v>-1.108628542277236</v>
      </c>
      <c r="AE138">
        <v>1.329934003618666</v>
      </c>
      <c r="AF138">
        <v>1.0566702097871994</v>
      </c>
      <c r="AG138">
        <v>1.4488031130119996</v>
      </c>
      <c r="AH138">
        <v>-0.44789067560664608</v>
      </c>
      <c r="AI138">
        <v>0.48248408829930034</v>
      </c>
      <c r="AJ138">
        <v>-1.1293399674713926</v>
      </c>
      <c r="AK138">
        <v>-0.20886608504077167</v>
      </c>
      <c r="AL138">
        <v>-0.22797162909552388</v>
      </c>
      <c r="AM138">
        <v>-1.4772740682831411</v>
      </c>
      <c r="AN138">
        <v>-2.6383501935844877E-2</v>
      </c>
      <c r="AO138">
        <v>0.25401736865732111</v>
      </c>
      <c r="AP138">
        <v>0.99114505081429527</v>
      </c>
      <c r="AQ138">
        <v>-0.36768476153824969</v>
      </c>
      <c r="AR138">
        <v>-1.0501733337751065</v>
      </c>
      <c r="AS138">
        <v>0.65946389456596655</v>
      </c>
      <c r="AT138">
        <v>-1.2433154040843899</v>
      </c>
      <c r="AU138">
        <v>6.9772946570246339E-2</v>
      </c>
      <c r="AV138">
        <v>-0.62952721035606318</v>
      </c>
      <c r="AW138">
        <v>-0.99037766746812905</v>
      </c>
      <c r="AX138">
        <v>-0.86903553481136553</v>
      </c>
      <c r="AY138">
        <v>-0.79975460783977614</v>
      </c>
      <c r="AZ138">
        <v>0.43627112811625235</v>
      </c>
      <c r="BA138">
        <v>0.26540862255740583</v>
      </c>
      <c r="BB138">
        <v>-0.82892343445030903</v>
      </c>
      <c r="BC138">
        <v>-0.51426822732676025</v>
      </c>
      <c r="BD138">
        <v>1.0396314612191178</v>
      </c>
      <c r="BE138">
        <v>0.42822885274773403</v>
      </c>
      <c r="BF138">
        <v>-0.51623154791676173</v>
      </c>
      <c r="BG138">
        <v>1.3124233458248276</v>
      </c>
      <c r="BH138">
        <v>-0.38626277634889339</v>
      </c>
      <c r="BI138">
        <v>0.2310785163539836</v>
      </c>
      <c r="BJ138">
        <v>-0.52324686860432601</v>
      </c>
      <c r="BK138">
        <v>1.0283814892160574</v>
      </c>
      <c r="BL138">
        <v>-0.22278098509505923</v>
      </c>
      <c r="BM138">
        <v>0.56923239217787258</v>
      </c>
      <c r="BN138">
        <v>1.2362098685396374</v>
      </c>
      <c r="BO138">
        <v>0.88226940470361315</v>
      </c>
      <c r="BP138">
        <v>-0.45372024406449735</v>
      </c>
      <c r="BQ138">
        <v>1.0166100066478139</v>
      </c>
      <c r="BR138">
        <v>-1.5695054509304496</v>
      </c>
      <c r="BS138">
        <v>0.26153364615169405</v>
      </c>
      <c r="BT138">
        <v>0.38405078150987976</v>
      </c>
      <c r="BU138">
        <v>-6.2938085294362575E-3</v>
      </c>
      <c r="BV138">
        <v>-1.4088990208915892</v>
      </c>
      <c r="BW138">
        <v>1.1151401982548901</v>
      </c>
      <c r="BX138">
        <v>0.43124316773339821</v>
      </c>
      <c r="BY138">
        <v>1.0753821355890142E-2</v>
      </c>
      <c r="BZ138">
        <v>-0.4248796579907077</v>
      </c>
      <c r="CA138">
        <v>-1.4183143579677213</v>
      </c>
      <c r="CB138">
        <v>1.410389417481295</v>
      </c>
      <c r="CC138">
        <v>6.284281854549216E-2</v>
      </c>
      <c r="CD138">
        <v>-0.36086232729853535</v>
      </c>
      <c r="CE138">
        <v>-0.607589007267753</v>
      </c>
      <c r="CF138">
        <v>-3.3765810231437075E-3</v>
      </c>
      <c r="CG138">
        <v>-0.30938586901068049</v>
      </c>
      <c r="CH138">
        <v>0.6893123371150377</v>
      </c>
      <c r="CI138">
        <v>-0.36053549962354209</v>
      </c>
      <c r="CJ138">
        <v>1.6783279070071144</v>
      </c>
      <c r="CK138">
        <v>2.4146501683641302</v>
      </c>
      <c r="CL138">
        <v>1.5100795911258653</v>
      </c>
      <c r="CM138">
        <v>1.5494303915452412</v>
      </c>
      <c r="CN138">
        <v>2.0107949956497344</v>
      </c>
      <c r="CO138">
        <v>-0.88033858828521072</v>
      </c>
      <c r="CP138">
        <v>7.740234297187526E-2</v>
      </c>
      <c r="CQ138">
        <v>8.4933051476431279E-2</v>
      </c>
      <c r="CR138">
        <v>0.43832851994635874</v>
      </c>
      <c r="CS138">
        <v>0.48290375074844361</v>
      </c>
      <c r="CT138">
        <v>-1.0563049695005553</v>
      </c>
      <c r="CU138">
        <v>1.1650435285311542</v>
      </c>
    </row>
    <row r="139" spans="1:99" x14ac:dyDescent="0.25">
      <c r="A139">
        <v>-0.80679141167856139</v>
      </c>
      <c r="B139">
        <v>2.3150088985719948</v>
      </c>
      <c r="C139">
        <v>-0.26964508973678619</v>
      </c>
      <c r="D139">
        <v>-0.62951218937963993</v>
      </c>
      <c r="E139">
        <v>-1.3197320286994378</v>
      </c>
      <c r="F139">
        <v>-0.96105879640765102</v>
      </c>
      <c r="G139">
        <v>-0.92790772259487031</v>
      </c>
      <c r="H139">
        <v>0.90245826071084811</v>
      </c>
      <c r="I139">
        <v>-1.2506802037283071</v>
      </c>
      <c r="J139">
        <v>0.61433648651585082</v>
      </c>
      <c r="K139">
        <v>-1.9455581392536794</v>
      </c>
      <c r="L139">
        <v>-0.57264043862300051</v>
      </c>
      <c r="M139">
        <v>0.73816969499365859</v>
      </c>
      <c r="N139">
        <v>-1.3576740143649377</v>
      </c>
      <c r="O139">
        <v>-0.37189077282305849</v>
      </c>
      <c r="P139">
        <v>3.0042461100282316</v>
      </c>
      <c r="Q139">
        <v>-0.13993390168542097</v>
      </c>
      <c r="R139">
        <v>0.18049906424326767</v>
      </c>
      <c r="S139">
        <v>0.70643431819096336</v>
      </c>
      <c r="T139">
        <v>-0.87009473353325872</v>
      </c>
      <c r="U139">
        <v>-0.77955730058066175</v>
      </c>
      <c r="V139">
        <v>0.54731113189705105</v>
      </c>
      <c r="W139">
        <v>-8.4637781459046255E-2</v>
      </c>
      <c r="X139">
        <v>1.6317727042905128</v>
      </c>
      <c r="Y139">
        <v>1.1999001116386316</v>
      </c>
      <c r="Z139">
        <v>-0.38125297984587087</v>
      </c>
      <c r="AA139">
        <v>-0.55620380678955861</v>
      </c>
      <c r="AB139">
        <v>-1.0913626880654679</v>
      </c>
      <c r="AC139">
        <v>-1.0208871936370287</v>
      </c>
      <c r="AD139">
        <v>-0.27167860441090069</v>
      </c>
      <c r="AE139">
        <v>-0.7279192779841307</v>
      </c>
      <c r="AF139">
        <v>-7.3292561444408518E-3</v>
      </c>
      <c r="AG139">
        <v>1.2450376715819369</v>
      </c>
      <c r="AH139">
        <v>-1.07635996766026</v>
      </c>
      <c r="AI139">
        <v>-1.6610276751933426</v>
      </c>
      <c r="AJ139">
        <v>-0.73736210312830697</v>
      </c>
      <c r="AK139">
        <v>-0.19823474471360977</v>
      </c>
      <c r="AL139">
        <v>-0.92959757416052491</v>
      </c>
      <c r="AM139">
        <v>-0.91142545674794317</v>
      </c>
      <c r="AN139">
        <v>0.62713142485901718</v>
      </c>
      <c r="AO139">
        <v>-1.1116876352577307</v>
      </c>
      <c r="AP139">
        <v>1.1153287637940461</v>
      </c>
      <c r="AQ139">
        <v>-0.60298091695505884</v>
      </c>
      <c r="AR139">
        <v>1.1193745674751261</v>
      </c>
      <c r="AS139">
        <v>0.851108585415565</v>
      </c>
      <c r="AT139">
        <v>0.13029616187295509</v>
      </c>
      <c r="AU139">
        <v>-0.12163819335889946</v>
      </c>
      <c r="AV139">
        <v>-1.4038823802054887</v>
      </c>
      <c r="AW139">
        <v>-1.2141382984817606</v>
      </c>
      <c r="AX139">
        <v>-0.2359908114298418</v>
      </c>
      <c r="AY139">
        <v>-0.59466264050928108</v>
      </c>
      <c r="AZ139">
        <v>1.462993469350782</v>
      </c>
      <c r="BA139">
        <v>0.2586468914642493</v>
      </c>
      <c r="BB139">
        <v>-0.36306159654189102</v>
      </c>
      <c r="BC139">
        <v>1.2364262874669225</v>
      </c>
      <c r="BD139">
        <v>0.4024413150491753</v>
      </c>
      <c r="BE139">
        <v>-0.30877124746916979</v>
      </c>
      <c r="BF139">
        <v>0.54246114367470277</v>
      </c>
      <c r="BG139">
        <v>1.0248308161364788</v>
      </c>
      <c r="BH139">
        <v>-0.58529380474830939</v>
      </c>
      <c r="BI139">
        <v>0.7724255996347249</v>
      </c>
      <c r="BJ139">
        <v>-0.67379271044077327</v>
      </c>
      <c r="BK139">
        <v>0.22413595399070788</v>
      </c>
      <c r="BL139">
        <v>7.0862683229756668E-2</v>
      </c>
      <c r="BM139">
        <v>0.23700770842391827</v>
      </c>
      <c r="BN139">
        <v>-1.2438784741961453</v>
      </c>
      <c r="BO139">
        <v>0.6036623816396246</v>
      </c>
      <c r="BP139">
        <v>9.8797379767319782E-2</v>
      </c>
      <c r="BQ139">
        <v>0.85547814768619945</v>
      </c>
      <c r="BR139">
        <v>-3.6236453651889381E-3</v>
      </c>
      <c r="BS139">
        <v>0.981218014700179</v>
      </c>
      <c r="BT139">
        <v>-0.41761923743497892</v>
      </c>
      <c r="BU139">
        <v>0.3295695382018804</v>
      </c>
      <c r="BV139">
        <v>-1.0309412157473201</v>
      </c>
      <c r="BW139">
        <v>-1.5606815079328957</v>
      </c>
      <c r="BX139">
        <v>-1.7819766450533867</v>
      </c>
      <c r="BY139">
        <v>0.8317541077854339</v>
      </c>
      <c r="BZ139">
        <v>-1.0066634399982508</v>
      </c>
      <c r="CA139">
        <v>-1.1270664327883249</v>
      </c>
      <c r="CB139">
        <v>0.56634087119342635</v>
      </c>
      <c r="CC139">
        <v>2.7559435310403391E-2</v>
      </c>
      <c r="CD139">
        <v>4.2868119889566514E-2</v>
      </c>
      <c r="CE139">
        <v>-1.6059721769800595</v>
      </c>
      <c r="CF139">
        <v>-3.8471831443597788E-2</v>
      </c>
      <c r="CG139">
        <v>-1.8218273277883146</v>
      </c>
      <c r="CH139">
        <v>2.2630845267587651</v>
      </c>
      <c r="CI139">
        <v>-1.3843590036070297</v>
      </c>
      <c r="CJ139">
        <v>-1.3791144831463817</v>
      </c>
      <c r="CK139">
        <v>1.222076947448961</v>
      </c>
      <c r="CL139">
        <v>1.1689595397685086</v>
      </c>
      <c r="CM139">
        <v>-1.3946041547255899</v>
      </c>
      <c r="CN139">
        <v>0.56238244058013243</v>
      </c>
      <c r="CO139">
        <v>-0.63574243846919942</v>
      </c>
      <c r="CP139">
        <v>-0.46239832169791412</v>
      </c>
      <c r="CQ139">
        <v>-0.22769135240318961</v>
      </c>
      <c r="CR139">
        <v>0.82778786893239209</v>
      </c>
      <c r="CS139">
        <v>-9.7861490595779158E-2</v>
      </c>
      <c r="CT139">
        <v>0.58697198308835263</v>
      </c>
      <c r="CU139">
        <v>0.19029183338541369</v>
      </c>
    </row>
    <row r="140" spans="1:99" x14ac:dyDescent="0.25">
      <c r="A140">
        <v>1.1282200883730003</v>
      </c>
      <c r="B140">
        <v>2.2397516437388334</v>
      </c>
      <c r="C140">
        <v>0.11548653397720074</v>
      </c>
      <c r="D140">
        <v>0.43064160984624883</v>
      </c>
      <c r="E140">
        <v>-0.79428552644807093</v>
      </c>
      <c r="F140">
        <v>-4.7669748827884065E-2</v>
      </c>
      <c r="G140">
        <v>0.56981974526708912</v>
      </c>
      <c r="H140">
        <v>0.54828945393538109</v>
      </c>
      <c r="I140">
        <v>0.69650091205400511</v>
      </c>
      <c r="J140">
        <v>-0.19657103479905055</v>
      </c>
      <c r="K140">
        <v>-0.88292803542061493</v>
      </c>
      <c r="L140">
        <v>-1.0534011920393516</v>
      </c>
      <c r="M140">
        <v>0.90890865278067323</v>
      </c>
      <c r="N140">
        <v>-0.11779529399686761</v>
      </c>
      <c r="O140">
        <v>-2.6042951987100165</v>
      </c>
      <c r="P140">
        <v>1.195849585955344</v>
      </c>
      <c r="Q140">
        <v>0.98609662700426459</v>
      </c>
      <c r="R140">
        <v>0.12196833833077436</v>
      </c>
      <c r="S140">
        <v>-1.4960011243283962</v>
      </c>
      <c r="T140">
        <v>-0.14209024792290068</v>
      </c>
      <c r="U140">
        <v>-1.2523501245170474</v>
      </c>
      <c r="V140">
        <v>-0.58630458235712368</v>
      </c>
      <c r="W140">
        <v>0.86277768367988106</v>
      </c>
      <c r="X140">
        <v>0.42713041416521108</v>
      </c>
      <c r="Y140">
        <v>-0.80419851212663584</v>
      </c>
      <c r="Z140">
        <v>0.2990663065521515</v>
      </c>
      <c r="AA140">
        <v>-1.4136368886960493</v>
      </c>
      <c r="AB140">
        <v>-0.86160762471611096</v>
      </c>
      <c r="AC140">
        <v>0.29980253651294131</v>
      </c>
      <c r="AD140">
        <v>0.52188435901854802</v>
      </c>
      <c r="AE140">
        <v>-1.8431337612084659</v>
      </c>
      <c r="AF140">
        <v>-0.39695221862069202</v>
      </c>
      <c r="AG140">
        <v>-7.4171950959895497E-2</v>
      </c>
      <c r="AH140">
        <v>-0.65210285724116501</v>
      </c>
      <c r="AI140">
        <v>-0.79885788974499528</v>
      </c>
      <c r="AJ140">
        <v>0.53133351700699705</v>
      </c>
      <c r="AK140">
        <v>0.23641725611020009</v>
      </c>
      <c r="AL140">
        <v>-0.39166905925292655</v>
      </c>
      <c r="AM140">
        <v>1.244688617362947</v>
      </c>
      <c r="AN140">
        <v>1.9506247025851589</v>
      </c>
      <c r="AO140">
        <v>0.11668771887512465</v>
      </c>
      <c r="AP140">
        <v>-1.0045397116672647</v>
      </c>
      <c r="AQ140">
        <v>-0.65060932832600848</v>
      </c>
      <c r="AR140">
        <v>0.47260361821276348</v>
      </c>
      <c r="AS140">
        <v>-0.8243622300507476</v>
      </c>
      <c r="AT140">
        <v>1.3652436960930188</v>
      </c>
      <c r="AU140">
        <v>-1.2698922373685282</v>
      </c>
      <c r="AV140">
        <v>-0.30336019247717172</v>
      </c>
      <c r="AW140">
        <v>0.83729021035069728</v>
      </c>
      <c r="AX140">
        <v>0.15308514563247913</v>
      </c>
      <c r="AY140">
        <v>0.16951137971402078</v>
      </c>
      <c r="AZ140">
        <v>-1.2444514036323697</v>
      </c>
      <c r="BA140">
        <v>-3.2405920880180981E-2</v>
      </c>
      <c r="BB140">
        <v>-0.21080600037017574</v>
      </c>
      <c r="BC140">
        <v>0.20000446001054789</v>
      </c>
      <c r="BD140">
        <v>-0.49047708870019197</v>
      </c>
      <c r="BE140">
        <v>0.24129663220429573</v>
      </c>
      <c r="BF140">
        <v>-0.41722699531034174</v>
      </c>
      <c r="BG140">
        <v>0.5929770532978248</v>
      </c>
      <c r="BH140">
        <v>-1.5273069365379073</v>
      </c>
      <c r="BI140">
        <v>-0.60163334121974499</v>
      </c>
      <c r="BJ140">
        <v>-0.38123270464425435</v>
      </c>
      <c r="BK140">
        <v>-6.0234653455621234E-2</v>
      </c>
      <c r="BL140">
        <v>-0.16160642456601781</v>
      </c>
      <c r="BM140">
        <v>-0.92398660118490339</v>
      </c>
      <c r="BN140">
        <v>0.67843101490367375</v>
      </c>
      <c r="BO140">
        <v>-1.2281914724745859</v>
      </c>
      <c r="BP140">
        <v>-2.7161560987813913</v>
      </c>
      <c r="BQ140">
        <v>1.550547919198324</v>
      </c>
      <c r="BR140">
        <v>-0.37946815905400394</v>
      </c>
      <c r="BS140">
        <v>-0.65246752864063717</v>
      </c>
      <c r="BT140">
        <v>-0.54208880415059357</v>
      </c>
      <c r="BU140">
        <v>-0.284317137748889</v>
      </c>
      <c r="BV140">
        <v>0.93412355701972161</v>
      </c>
      <c r="BW140">
        <v>0.41668149535227594</v>
      </c>
      <c r="BX140">
        <v>1.0126296424116461</v>
      </c>
      <c r="BY140">
        <v>-0.63584055751605428</v>
      </c>
      <c r="BZ140">
        <v>-1.1070473093536795</v>
      </c>
      <c r="CA140">
        <v>1.0600460397015352</v>
      </c>
      <c r="CB140">
        <v>-0.2376023925000319</v>
      </c>
      <c r="CC140">
        <v>-0.4881383614520477</v>
      </c>
      <c r="CD140">
        <v>-0.66841371648818437</v>
      </c>
      <c r="CE140">
        <v>-5.0688178465749571E-2</v>
      </c>
      <c r="CF140">
        <v>1.306269406905979</v>
      </c>
      <c r="CG140">
        <v>0.87589682905665667</v>
      </c>
      <c r="CH140">
        <v>-0.46965338121825495</v>
      </c>
      <c r="CI140">
        <v>-0.44563298392630291</v>
      </c>
      <c r="CJ140">
        <v>-1.205987343306427</v>
      </c>
      <c r="CK140">
        <v>0.32945430890928945</v>
      </c>
      <c r="CL140">
        <v>1.3538429954320523</v>
      </c>
      <c r="CM140">
        <v>-0.6363330188449392</v>
      </c>
      <c r="CN140">
        <v>-0.79681244097526938</v>
      </c>
      <c r="CO140">
        <v>2.2891574534999739</v>
      </c>
      <c r="CP140">
        <v>1.7543728577528181</v>
      </c>
      <c r="CQ140">
        <v>-2.079989694620844E-2</v>
      </c>
      <c r="CR140">
        <v>-8.0555725151207347E-3</v>
      </c>
      <c r="CS140">
        <v>-2.3972697897694193</v>
      </c>
      <c r="CT140">
        <v>-0.72120259609170356</v>
      </c>
      <c r="CU140">
        <v>0.44535201939158631</v>
      </c>
    </row>
    <row r="141" spans="1:99" x14ac:dyDescent="0.25">
      <c r="A141">
        <v>0.37269782655721467</v>
      </c>
      <c r="B141">
        <v>-1.8054410113843165</v>
      </c>
      <c r="C141">
        <v>-0.23247280849546378</v>
      </c>
      <c r="D141">
        <v>0.23919425690947535</v>
      </c>
      <c r="E141">
        <v>-0.15541629203828863</v>
      </c>
      <c r="F141">
        <v>0.60092525656023121</v>
      </c>
      <c r="G141">
        <v>-0.1474504546394062</v>
      </c>
      <c r="H141">
        <v>-0.6792648024670469</v>
      </c>
      <c r="I141">
        <v>-1.2116492849733074</v>
      </c>
      <c r="J141">
        <v>0.1508159116605558</v>
      </c>
      <c r="K141">
        <v>1.0535898434823099</v>
      </c>
      <c r="L141">
        <v>-1.983923038193812</v>
      </c>
      <c r="M141">
        <v>-0.5919562346733851</v>
      </c>
      <c r="N141">
        <v>1.1639921408520337</v>
      </c>
      <c r="O141">
        <v>0.43040613450667276</v>
      </c>
      <c r="P141">
        <v>0.1449581660895938</v>
      </c>
      <c r="Q141">
        <v>-0.92983405222603066</v>
      </c>
      <c r="R141">
        <v>8.9493590519304819E-2</v>
      </c>
      <c r="S141">
        <v>-0.61068038201919017</v>
      </c>
      <c r="T141">
        <v>-1.3500947467313962</v>
      </c>
      <c r="U141">
        <v>0.86100552481243808</v>
      </c>
      <c r="V141">
        <v>1.1830132038448729</v>
      </c>
      <c r="W141">
        <v>9.6491761896253539E-2</v>
      </c>
      <c r="X141">
        <v>-0.63281350746181009</v>
      </c>
      <c r="Y141">
        <v>-1.5352769820737571</v>
      </c>
      <c r="Z141">
        <v>-0.81408087736056245</v>
      </c>
      <c r="AA141">
        <v>-2.3579556375662909</v>
      </c>
      <c r="AB141">
        <v>-0.76556738762454646</v>
      </c>
      <c r="AC141">
        <v>0.80636772855393091</v>
      </c>
      <c r="AD141">
        <v>1.2032096149811988</v>
      </c>
      <c r="AE141">
        <v>-0.12940215149014936</v>
      </c>
      <c r="AF141">
        <v>-0.61402385048341857</v>
      </c>
      <c r="AG141">
        <v>1.0961983284568726</v>
      </c>
      <c r="AH141">
        <v>-0.65805002552596437</v>
      </c>
      <c r="AI141">
        <v>-0.85669691327661301</v>
      </c>
      <c r="AJ141">
        <v>-0.12062156990591102</v>
      </c>
      <c r="AK141">
        <v>-0.31034618568724531</v>
      </c>
      <c r="AL141">
        <v>-0.39482852318227746</v>
      </c>
      <c r="AM141">
        <v>1.2484875004861637</v>
      </c>
      <c r="AN141">
        <v>0.43690737636259419</v>
      </c>
      <c r="AO141">
        <v>0.86459049590574699</v>
      </c>
      <c r="AP141">
        <v>1.232497079043503</v>
      </c>
      <c r="AQ141">
        <v>-0.57756300073589717</v>
      </c>
      <c r="AR141">
        <v>1.6057596352448948</v>
      </c>
      <c r="AS141">
        <v>-1.4065425485548644</v>
      </c>
      <c r="AT141">
        <v>0.32182293890324237</v>
      </c>
      <c r="AU141">
        <v>0.64544136174454858</v>
      </c>
      <c r="AV141">
        <v>0.22279312457963288</v>
      </c>
      <c r="AW141">
        <v>0.1754104600845994</v>
      </c>
      <c r="AX141">
        <v>-1.0843316845423949</v>
      </c>
      <c r="AY141">
        <v>0.18988070324412712</v>
      </c>
      <c r="AZ141">
        <v>0.63452665561268318</v>
      </c>
      <c r="BA141">
        <v>0.59106895123076664</v>
      </c>
      <c r="BB141">
        <v>0.12794694667972845</v>
      </c>
      <c r="BC141">
        <v>-0.33168362934174228</v>
      </c>
      <c r="BD141">
        <v>8.7929466370366433E-3</v>
      </c>
      <c r="BE141">
        <v>-0.31263103102459688</v>
      </c>
      <c r="BF141">
        <v>0.20956371380505889</v>
      </c>
      <c r="BG141">
        <v>0.40655959111367462</v>
      </c>
      <c r="BH141">
        <v>-0.16811938872366478</v>
      </c>
      <c r="BI141">
        <v>-1.2106281183788246</v>
      </c>
      <c r="BJ141">
        <v>0.18016773139769621</v>
      </c>
      <c r="BK141">
        <v>-1.1759955853994479</v>
      </c>
      <c r="BL141">
        <v>-0.14883967661671921</v>
      </c>
      <c r="BM141">
        <v>-2.6331231381677282</v>
      </c>
      <c r="BN141">
        <v>1.1514812797075691</v>
      </c>
      <c r="BO141">
        <v>0.42206016611716579</v>
      </c>
      <c r="BP141">
        <v>-0.8268242063092055</v>
      </c>
      <c r="BQ141">
        <v>0.72657269241596401</v>
      </c>
      <c r="BR141">
        <v>-0.86194260217468344</v>
      </c>
      <c r="BS141">
        <v>-0.45614469331930052</v>
      </c>
      <c r="BT141">
        <v>-1.0678673457772034</v>
      </c>
      <c r="BU141">
        <v>1.2896970468746036</v>
      </c>
      <c r="BV141">
        <v>0.48436576503979023</v>
      </c>
      <c r="BW141">
        <v>-0.35031662630213051</v>
      </c>
      <c r="BX141">
        <v>2.0259722251188572</v>
      </c>
      <c r="BY141">
        <v>0.54516222485543442</v>
      </c>
      <c r="BZ141">
        <v>-1.1012684527018686</v>
      </c>
      <c r="CA141">
        <v>-0.5749296191489881</v>
      </c>
      <c r="CB141">
        <v>-0.3152498867982369</v>
      </c>
      <c r="CC141">
        <v>1.3088946631254332</v>
      </c>
      <c r="CD141">
        <v>0.10200203382211169</v>
      </c>
      <c r="CE141">
        <v>0.48927478748783199</v>
      </c>
      <c r="CF141">
        <v>1.0478968960137358</v>
      </c>
      <c r="CG141">
        <v>-0.20851287585819792</v>
      </c>
      <c r="CH141">
        <v>0.54958978200405617</v>
      </c>
      <c r="CI141">
        <v>-1.1127816246958133</v>
      </c>
      <c r="CJ141">
        <v>-5.1969949160486729E-2</v>
      </c>
      <c r="CK141">
        <v>-0.84420034611951456</v>
      </c>
      <c r="CL141">
        <v>-1.1732992168950642</v>
      </c>
      <c r="CM141">
        <v>0.83810098230960195</v>
      </c>
      <c r="CN141">
        <v>1.3941462887606333</v>
      </c>
      <c r="CO141">
        <v>0.1676208518927268</v>
      </c>
      <c r="CP141">
        <v>4.1247401799144129E-2</v>
      </c>
      <c r="CQ141">
        <v>-1.7024223601077513</v>
      </c>
      <c r="CR141">
        <v>-0.62136587091214723</v>
      </c>
      <c r="CS141">
        <v>-0.75506415691249573</v>
      </c>
      <c r="CT141">
        <v>-0.62724843231651917</v>
      </c>
      <c r="CU141">
        <v>1.3537897846183056</v>
      </c>
    </row>
    <row r="142" spans="1:99" x14ac:dyDescent="0.25">
      <c r="A142">
        <v>-1.3569337548331588</v>
      </c>
      <c r="B142">
        <v>-0.76632513579210604</v>
      </c>
      <c r="C142">
        <v>-2.602468860377471</v>
      </c>
      <c r="D142">
        <v>-1.1818473384019654</v>
      </c>
      <c r="E142">
        <v>0.47595479572347971</v>
      </c>
      <c r="F142">
        <v>-0.48266218588648907</v>
      </c>
      <c r="G142">
        <v>2.1695397182997751</v>
      </c>
      <c r="H142">
        <v>-0.99574737702900129</v>
      </c>
      <c r="I142">
        <v>-0.97635526199056155</v>
      </c>
      <c r="J142">
        <v>-1.1386206822018423</v>
      </c>
      <c r="K142">
        <v>0.79800909794275354</v>
      </c>
      <c r="L142">
        <v>-0.29741236628112594</v>
      </c>
      <c r="M142">
        <v>-0.85442741189598759</v>
      </c>
      <c r="N142">
        <v>1.2803251919613365</v>
      </c>
      <c r="O142">
        <v>-1.0894868739548922</v>
      </c>
      <c r="P142">
        <v>-0.3045900717003604</v>
      </c>
      <c r="Q142">
        <v>-8.9178053793566275E-2</v>
      </c>
      <c r="R142">
        <v>1.6422324840091143</v>
      </c>
      <c r="S142">
        <v>0.78636687928725701</v>
      </c>
      <c r="T142">
        <v>1.4882568099240814E-2</v>
      </c>
      <c r="U142">
        <v>-1.3521323398316234</v>
      </c>
      <c r="V142">
        <v>1.9877831254665925</v>
      </c>
      <c r="W142">
        <v>1.1371574013449759</v>
      </c>
      <c r="X142">
        <v>-0.90146656796860269</v>
      </c>
      <c r="Y142">
        <v>-0.19847028687634363</v>
      </c>
      <c r="Z142">
        <v>-0.87666392729720211</v>
      </c>
      <c r="AA142">
        <v>0.10567094946735929</v>
      </c>
      <c r="AB142">
        <v>-1.0441452988124409</v>
      </c>
      <c r="AC142">
        <v>-2.2839607115310994</v>
      </c>
      <c r="AD142">
        <v>0.58742039871731599</v>
      </c>
      <c r="AE142">
        <v>-7.3190136389156321E-2</v>
      </c>
      <c r="AF142">
        <v>1.4231722351594853</v>
      </c>
      <c r="AG142">
        <v>-0.55762133804032132</v>
      </c>
      <c r="AH142">
        <v>4.381723559436386E-2</v>
      </c>
      <c r="AI142">
        <v>0.70175636042178291</v>
      </c>
      <c r="AJ142">
        <v>-1.4232329242465931</v>
      </c>
      <c r="AK142">
        <v>1.0935779068698932</v>
      </c>
      <c r="AL142">
        <v>-0.11308840876127391</v>
      </c>
      <c r="AM142">
        <v>-0.11828002430993072</v>
      </c>
      <c r="AN142">
        <v>-8.3242180391170345E-2</v>
      </c>
      <c r="AO142">
        <v>-0.11201013506211405</v>
      </c>
      <c r="AP142">
        <v>0.30548257450756</v>
      </c>
      <c r="AQ142">
        <v>1.3059224691545475E-2</v>
      </c>
      <c r="AR142">
        <v>-1.5086685181459851</v>
      </c>
      <c r="AS142">
        <v>-0.53278174960303237</v>
      </c>
      <c r="AT142">
        <v>0.95236615602273789</v>
      </c>
      <c r="AU142">
        <v>2.0050587394952877</v>
      </c>
      <c r="AV142">
        <v>0.77819947607288342</v>
      </c>
      <c r="AW142">
        <v>-3.2084523361265487</v>
      </c>
      <c r="AX142">
        <v>-1.3857030696511079</v>
      </c>
      <c r="AY142">
        <v>-0.46819870096258254</v>
      </c>
      <c r="AZ142">
        <v>-0.71143488377736352</v>
      </c>
      <c r="BA142">
        <v>1.2679180501552525</v>
      </c>
      <c r="BB142">
        <v>-1.6221029607947912</v>
      </c>
      <c r="BC142">
        <v>0.69917386715722529</v>
      </c>
      <c r="BD142">
        <v>0.69694767026040449</v>
      </c>
      <c r="BE142">
        <v>-1.302133367322005</v>
      </c>
      <c r="BF142">
        <v>0.9888488779111515</v>
      </c>
      <c r="BG142">
        <v>1.3477413891389129</v>
      </c>
      <c r="BH142">
        <v>0.34865061746181591</v>
      </c>
      <c r="BI142">
        <v>0.13732528280855058</v>
      </c>
      <c r="BJ142">
        <v>-0.25794796122410657</v>
      </c>
      <c r="BK142">
        <v>-1.8429752564186956</v>
      </c>
      <c r="BL142">
        <v>1.2546022623933266</v>
      </c>
      <c r="BM142">
        <v>-8.1848243468180606E-2</v>
      </c>
      <c r="BN142">
        <v>-0.48394414188911711</v>
      </c>
      <c r="BO142">
        <v>1.0553188859119911</v>
      </c>
      <c r="BP142">
        <v>-0.20525213238319887</v>
      </c>
      <c r="BQ142">
        <v>0.1768670169012469</v>
      </c>
      <c r="BR142">
        <v>0.64961999682792293</v>
      </c>
      <c r="BS142">
        <v>8.9536217708465829E-2</v>
      </c>
      <c r="BT142">
        <v>1.0194355074154025</v>
      </c>
      <c r="BU142">
        <v>3.8439846300936449E-2</v>
      </c>
      <c r="BV142">
        <v>-0.16435809508052773</v>
      </c>
      <c r="BW142">
        <v>-0.51639477344909479</v>
      </c>
      <c r="BX142">
        <v>-2.8759218541196998</v>
      </c>
      <c r="BY142">
        <v>-0.25144433584810377</v>
      </c>
      <c r="BZ142">
        <v>0.43183342543933712</v>
      </c>
      <c r="CA142">
        <v>0.48406170237510759</v>
      </c>
      <c r="CB142">
        <v>2.1275409828947391</v>
      </c>
      <c r="CC142">
        <v>0.2439897506080064</v>
      </c>
      <c r="CD142">
        <v>-0.50516328360532181</v>
      </c>
      <c r="CE142">
        <v>-1.1310012357127057</v>
      </c>
      <c r="CF142">
        <v>0.46662231724683112</v>
      </c>
      <c r="CG142">
        <v>-0.85843863610253046</v>
      </c>
      <c r="CH142">
        <v>1.2558216104487379</v>
      </c>
      <c r="CI142">
        <v>-0.75658296857458285</v>
      </c>
      <c r="CJ142">
        <v>-0.11399169305691732</v>
      </c>
      <c r="CK142">
        <v>0.56451652537267527</v>
      </c>
      <c r="CL142">
        <v>1.1748746797182235</v>
      </c>
      <c r="CM142">
        <v>0.12486372813829173</v>
      </c>
      <c r="CN142">
        <v>-0.76871975577755025</v>
      </c>
      <c r="CO142">
        <v>-2.2530871831673687</v>
      </c>
      <c r="CP142">
        <v>-1.7873036429359215</v>
      </c>
      <c r="CQ142">
        <v>-2.060182210424379</v>
      </c>
      <c r="CR142">
        <v>1.4776187912958978</v>
      </c>
      <c r="CS142">
        <v>-1.6568431627382754</v>
      </c>
      <c r="CT142">
        <v>-0.31193069226329345</v>
      </c>
      <c r="CU142">
        <v>0.31826007635434717</v>
      </c>
    </row>
    <row r="143" spans="1:99" x14ac:dyDescent="0.25">
      <c r="A143">
        <v>0.607411006151927</v>
      </c>
      <c r="B143">
        <v>8.6143639151652102E-2</v>
      </c>
      <c r="C143">
        <v>1.7232265071154969</v>
      </c>
      <c r="D143">
        <v>-1.5049669321905685</v>
      </c>
      <c r="E143">
        <v>1.4630778882497155</v>
      </c>
      <c r="F143">
        <v>0.77232356954958536</v>
      </c>
      <c r="G143">
        <v>-0.97665642624771731</v>
      </c>
      <c r="H143">
        <v>-1.0418585300662966</v>
      </c>
      <c r="I143">
        <v>-0.13198910248930548</v>
      </c>
      <c r="J143">
        <v>-1.324215603388889</v>
      </c>
      <c r="K143">
        <v>1.987106231492699</v>
      </c>
      <c r="L143">
        <v>-0.49897431376633822</v>
      </c>
      <c r="M143">
        <v>-1.5578257790340277</v>
      </c>
      <c r="N143">
        <v>-0.92037467453811039</v>
      </c>
      <c r="O143">
        <v>0.1776208096596768</v>
      </c>
      <c r="P143">
        <v>0.39157070372666458</v>
      </c>
      <c r="Q143">
        <v>0.83364102671048979</v>
      </c>
      <c r="R143">
        <v>9.6466865136796448E-2</v>
      </c>
      <c r="S143">
        <v>0.71576069942574305</v>
      </c>
      <c r="T143">
        <v>-0.80013619712898587</v>
      </c>
      <c r="U143">
        <v>1.0001714254116294</v>
      </c>
      <c r="V143">
        <v>-1.4312782260709318</v>
      </c>
      <c r="W143">
        <v>0.3652024958854892</v>
      </c>
      <c r="X143">
        <v>0.51653642236739694</v>
      </c>
      <c r="Y143">
        <v>0.34826211410680863</v>
      </c>
      <c r="Z143">
        <v>-1.8348472878538975</v>
      </c>
      <c r="AA143">
        <v>-0.9093906010258781</v>
      </c>
      <c r="AB143">
        <v>0.69705685430684494</v>
      </c>
      <c r="AC143">
        <v>0.55604684589125419</v>
      </c>
      <c r="AD143">
        <v>-1.1864731873747496</v>
      </c>
      <c r="AE143">
        <v>2.5667480845956123</v>
      </c>
      <c r="AF143">
        <v>1.4626223389861261</v>
      </c>
      <c r="AG143">
        <v>-0.17983978543453968</v>
      </c>
      <c r="AH143">
        <v>3.954306651264141E-2</v>
      </c>
      <c r="AI143">
        <v>-1.6932582258446956E-2</v>
      </c>
      <c r="AJ143">
        <v>1.2148268670439486</v>
      </c>
      <c r="AK143">
        <v>0.12896994981525708</v>
      </c>
      <c r="AL143">
        <v>-0.33268573119389561</v>
      </c>
      <c r="AM143">
        <v>-1.7442752290193402</v>
      </c>
      <c r="AN143">
        <v>-1.0012702770674689</v>
      </c>
      <c r="AO143">
        <v>0.29330189228065401</v>
      </c>
      <c r="AP143">
        <v>-1.1190305788860173</v>
      </c>
      <c r="AQ143">
        <v>0.86781269930059424</v>
      </c>
      <c r="AR143">
        <v>0.33326832975005471</v>
      </c>
      <c r="AS143">
        <v>-0.19007539641635535</v>
      </c>
      <c r="AT143">
        <v>-0.8124897491957519</v>
      </c>
      <c r="AU143">
        <v>-0.8660534945185685</v>
      </c>
      <c r="AV143">
        <v>-0.47323880992827155</v>
      </c>
      <c r="AW143">
        <v>0.17098826574311399</v>
      </c>
      <c r="AX143">
        <v>1.7303488968903762</v>
      </c>
      <c r="AY143">
        <v>1.3499392899474694</v>
      </c>
      <c r="AZ143">
        <v>-0.70775353588790402</v>
      </c>
      <c r="BA143">
        <v>0.83656827167844616</v>
      </c>
      <c r="BB143">
        <v>-1.1159393569805265</v>
      </c>
      <c r="BC143">
        <v>1.4722005888437444</v>
      </c>
      <c r="BD143">
        <v>0.75222468122121655</v>
      </c>
      <c r="BE143">
        <v>0.2984568348729541</v>
      </c>
      <c r="BF143">
        <v>0.90299380422511788</v>
      </c>
      <c r="BG143">
        <v>1.0323556070177251</v>
      </c>
      <c r="BH143">
        <v>-0.58065942691662353</v>
      </c>
      <c r="BI143">
        <v>0.82668282831298401</v>
      </c>
      <c r="BJ143">
        <v>-0.85265237929946081</v>
      </c>
      <c r="BK143">
        <v>1.6375368610252372</v>
      </c>
      <c r="BL143">
        <v>9.1179945106459978E-2</v>
      </c>
      <c r="BM143">
        <v>-0.33258944535012064</v>
      </c>
      <c r="BN143">
        <v>-0.2270735698553365</v>
      </c>
      <c r="BO143">
        <v>0.32701010683589299</v>
      </c>
      <c r="BP143">
        <v>-0.57956499186560273</v>
      </c>
      <c r="BQ143">
        <v>0.65020411825292346</v>
      </c>
      <c r="BR143">
        <v>0.54918299339139398</v>
      </c>
      <c r="BS143">
        <v>-0.82195729598955802</v>
      </c>
      <c r="BT143">
        <v>0.29606921149499882</v>
      </c>
      <c r="BU143">
        <v>0.40819775566030569</v>
      </c>
      <c r="BV143">
        <v>0.98412319096189771</v>
      </c>
      <c r="BW143">
        <v>0.50185029386324886</v>
      </c>
      <c r="BX143">
        <v>1.4214201780375728</v>
      </c>
      <c r="BY143">
        <v>-5.8911311601226896E-2</v>
      </c>
      <c r="BZ143">
        <v>-0.8067541582916461</v>
      </c>
      <c r="CA143">
        <v>-1.3588984255846386</v>
      </c>
      <c r="CB143">
        <v>-7.3418246474799241E-3</v>
      </c>
      <c r="CC143">
        <v>0.30340798354398607</v>
      </c>
      <c r="CD143">
        <v>0.2696901588302657</v>
      </c>
      <c r="CE143">
        <v>0.66371781089324078</v>
      </c>
      <c r="CF143">
        <v>1.1182158949314136</v>
      </c>
      <c r="CG143">
        <v>0.24329007260115032</v>
      </c>
      <c r="CH143">
        <v>0.90854487145641838</v>
      </c>
      <c r="CI143">
        <v>3.8518945959721419E-2</v>
      </c>
      <c r="CJ143">
        <v>-0.11829077338137982</v>
      </c>
      <c r="CK143">
        <v>-7.3926856343857705E-2</v>
      </c>
      <c r="CL143">
        <v>1.0163250151280154</v>
      </c>
      <c r="CM143">
        <v>-0.20511325384529303</v>
      </c>
      <c r="CN143">
        <v>0.53205929410424591</v>
      </c>
      <c r="CO143">
        <v>-0.73967311301141392</v>
      </c>
      <c r="CP143">
        <v>-0.40873812039260027</v>
      </c>
      <c r="CQ143">
        <v>-0.92429656717461606</v>
      </c>
      <c r="CR143">
        <v>-0.11300191689888898</v>
      </c>
      <c r="CS143">
        <v>6.1852561079092795E-2</v>
      </c>
      <c r="CT143">
        <v>-0.30237213837830379</v>
      </c>
      <c r="CU143">
        <v>1.5184678569809278</v>
      </c>
    </row>
    <row r="144" spans="1:99" x14ac:dyDescent="0.25">
      <c r="A144">
        <v>0.18384150146810557</v>
      </c>
      <c r="B144">
        <v>0.1992320452922452</v>
      </c>
      <c r="C144">
        <v>0.76103422304420132</v>
      </c>
      <c r="D144">
        <v>0.24380365568084086</v>
      </c>
      <c r="E144">
        <v>-0.44823076041821286</v>
      </c>
      <c r="F144">
        <v>0.52395455235983379</v>
      </c>
      <c r="G144">
        <v>-1.1940062562967504</v>
      </c>
      <c r="H144">
        <v>0.53259145411473674</v>
      </c>
      <c r="I144">
        <v>0.83281577367920723</v>
      </c>
      <c r="J144">
        <v>0.29721306368677114</v>
      </c>
      <c r="K144">
        <v>-7.2565227384484926E-2</v>
      </c>
      <c r="L144">
        <v>-0.20817544728103388</v>
      </c>
      <c r="M144">
        <v>0.69517619182012058</v>
      </c>
      <c r="N144">
        <v>-0.69728363812282557</v>
      </c>
      <c r="O144">
        <v>-1.1231041579418963</v>
      </c>
      <c r="P144">
        <v>0.94186804682132341</v>
      </c>
      <c r="Q144">
        <v>-0.80014406091715407</v>
      </c>
      <c r="R144">
        <v>0.5463723960791238</v>
      </c>
      <c r="S144">
        <v>-0.4918980700627677</v>
      </c>
      <c r="T144">
        <v>-1.0683495764854998</v>
      </c>
      <c r="U144">
        <v>-0.6148465310082657</v>
      </c>
      <c r="V144">
        <v>-1.1167487507537583</v>
      </c>
      <c r="W144">
        <v>-1.3615779201690559</v>
      </c>
      <c r="X144">
        <v>-0.7994297261721911</v>
      </c>
      <c r="Y144">
        <v>-1.7651526872553358</v>
      </c>
      <c r="Z144">
        <v>-1.2624950300249167</v>
      </c>
      <c r="AA144">
        <v>0.75109148110519208</v>
      </c>
      <c r="AB144">
        <v>-0.36692602490732684</v>
      </c>
      <c r="AC144">
        <v>-1.6263093869695473</v>
      </c>
      <c r="AD144">
        <v>-0.36424787409814663</v>
      </c>
      <c r="AE144">
        <v>0.55528149544228289</v>
      </c>
      <c r="AF144">
        <v>-1.7904506033611336</v>
      </c>
      <c r="AG144">
        <v>1.3360387498767616</v>
      </c>
      <c r="AH144">
        <v>-6.2688593525479175E-2</v>
      </c>
      <c r="AI144">
        <v>-0.15702195192000498</v>
      </c>
      <c r="AJ144">
        <v>-1.3889189109913673</v>
      </c>
      <c r="AK144">
        <v>1.2027037690962086</v>
      </c>
      <c r="AL144">
        <v>-1.4223903010840839</v>
      </c>
      <c r="AM144">
        <v>-0.55335426271987076</v>
      </c>
      <c r="AN144">
        <v>-0.79822630369302505</v>
      </c>
      <c r="AO144">
        <v>-0.32948192270900933</v>
      </c>
      <c r="AP144">
        <v>1.1274338311417418</v>
      </c>
      <c r="AQ144">
        <v>0.82060353243798678</v>
      </c>
      <c r="AR144">
        <v>-0.22352994800962292</v>
      </c>
      <c r="AS144">
        <v>-0.70068310957091262</v>
      </c>
      <c r="AT144">
        <v>1.9237351288128641</v>
      </c>
      <c r="AU144">
        <v>0.61645899832473283</v>
      </c>
      <c r="AV144">
        <v>0.31206362004968169</v>
      </c>
      <c r="AW144">
        <v>0.3834337871270399</v>
      </c>
      <c r="AX144">
        <v>0.82090272472704895</v>
      </c>
      <c r="AY144">
        <v>-0.16443914510130644</v>
      </c>
      <c r="AZ144">
        <v>0.47041246495855138</v>
      </c>
      <c r="BA144">
        <v>0.17812487083926035</v>
      </c>
      <c r="BB144">
        <v>0.26192175565631076</v>
      </c>
      <c r="BC144">
        <v>-1.6034818529072912</v>
      </c>
      <c r="BD144">
        <v>8.7792571265550873E-2</v>
      </c>
      <c r="BE144">
        <v>1.6662079488038586</v>
      </c>
      <c r="BF144">
        <v>0.94268936142701509</v>
      </c>
      <c r="BG144">
        <v>-2.0277536002851124</v>
      </c>
      <c r="BH144">
        <v>-0.8285932536869044</v>
      </c>
      <c r="BI144">
        <v>-7.1874236122021498E-2</v>
      </c>
      <c r="BJ144">
        <v>-0.39624702913321208</v>
      </c>
      <c r="BK144">
        <v>-0.40408921476379439</v>
      </c>
      <c r="BL144">
        <v>-1.1649478194974017</v>
      </c>
      <c r="BM144">
        <v>-0.96956025199510665</v>
      </c>
      <c r="BN144">
        <v>1.0683376067073889</v>
      </c>
      <c r="BO144">
        <v>-1.6884288320767407</v>
      </c>
      <c r="BP144">
        <v>-8.0150542154111947E-3</v>
      </c>
      <c r="BQ144">
        <v>1.6165180260156162</v>
      </c>
      <c r="BR144">
        <v>-0.67242184090346924</v>
      </c>
      <c r="BS144">
        <v>0.67628456645200186</v>
      </c>
      <c r="BT144">
        <v>1.7069951305934357</v>
      </c>
      <c r="BU144">
        <v>0.88304811211528511</v>
      </c>
      <c r="BV144">
        <v>1.5414512931883757</v>
      </c>
      <c r="BW144">
        <v>0.3292328886827301</v>
      </c>
      <c r="BX144">
        <v>0.1545440922516452</v>
      </c>
      <c r="BY144">
        <v>1.0750756853962806</v>
      </c>
      <c r="BZ144">
        <v>-7.0977467750650655E-2</v>
      </c>
      <c r="CA144">
        <v>-1.7886526600504111</v>
      </c>
      <c r="CB144">
        <v>1.5592727597548923</v>
      </c>
      <c r="CC144">
        <v>0.74088839089094272</v>
      </c>
      <c r="CD144">
        <v>-0.62070773752828723</v>
      </c>
      <c r="CE144">
        <v>-1.0767023620195944</v>
      </c>
      <c r="CF144">
        <v>0.7828089729161084</v>
      </c>
      <c r="CG144">
        <v>-0.73616768156739254</v>
      </c>
      <c r="CH144">
        <v>-4.7279748123514258E-2</v>
      </c>
      <c r="CI144">
        <v>-1.1055154518870842</v>
      </c>
      <c r="CJ144">
        <v>-0.77805362922462218</v>
      </c>
      <c r="CK144">
        <v>-0.22149357713455772</v>
      </c>
      <c r="CL144">
        <v>-1.904682455174824</v>
      </c>
      <c r="CM144">
        <v>-1.2349594295023836</v>
      </c>
      <c r="CN144">
        <v>0.16813735500177246</v>
      </c>
      <c r="CO144">
        <v>1.6211863184373432</v>
      </c>
      <c r="CP144">
        <v>1.9814881443703798</v>
      </c>
      <c r="CQ144">
        <v>-0.34139796816298756</v>
      </c>
      <c r="CR144">
        <v>9.9552892644905015E-3</v>
      </c>
      <c r="CS144">
        <v>0.6700204571689381</v>
      </c>
      <c r="CT144">
        <v>0.4497737641907289</v>
      </c>
      <c r="CU144">
        <v>1.6324279939359641</v>
      </c>
    </row>
    <row r="145" spans="1:99" x14ac:dyDescent="0.25">
      <c r="A145">
        <v>2.2303255952857972</v>
      </c>
      <c r="B145">
        <v>2.187137316188617</v>
      </c>
      <c r="C145">
        <v>5.3821365743665223E-2</v>
      </c>
      <c r="D145">
        <v>-1.074652213709679</v>
      </c>
      <c r="E145">
        <v>-0.84650519523040668</v>
      </c>
      <c r="F145">
        <v>-0.39343689037836882</v>
      </c>
      <c r="G145">
        <v>8.8787039564092118E-2</v>
      </c>
      <c r="H145">
        <v>1.6570804501944973</v>
      </c>
      <c r="I145">
        <v>-0.79566429852960741</v>
      </c>
      <c r="J145">
        <v>-1.4387556201545635</v>
      </c>
      <c r="K145">
        <v>0.39751211302416889</v>
      </c>
      <c r="L145">
        <v>-0.80169312719288899</v>
      </c>
      <c r="M145">
        <v>-0.12971447686495724</v>
      </c>
      <c r="N145">
        <v>0.47773484485782541</v>
      </c>
      <c r="O145">
        <v>0.10029208871636801</v>
      </c>
      <c r="P145">
        <v>-0.52769262929723559</v>
      </c>
      <c r="Q145">
        <v>0.70740138793183072</v>
      </c>
      <c r="R145">
        <v>0.8391115757454557</v>
      </c>
      <c r="S145">
        <v>-2.3702770630007395</v>
      </c>
      <c r="T145">
        <v>0.49617648186559127</v>
      </c>
      <c r="U145">
        <v>-0.53887351698308272</v>
      </c>
      <c r="V145">
        <v>3.9051187039781193E-2</v>
      </c>
      <c r="W145">
        <v>1.5174509564418754</v>
      </c>
      <c r="X145">
        <v>-6.7959930289966192E-2</v>
      </c>
      <c r="Y145">
        <v>0.80464750082656633</v>
      </c>
      <c r="Z145">
        <v>-0.20843204546907509</v>
      </c>
      <c r="AA145">
        <v>-0.3863023590530606</v>
      </c>
      <c r="AB145">
        <v>0.16117265959664914</v>
      </c>
      <c r="AC145">
        <v>-1.6268699616859732</v>
      </c>
      <c r="AD145">
        <v>0.12781969782101948</v>
      </c>
      <c r="AE145">
        <v>-1.9716206122238673</v>
      </c>
      <c r="AF145">
        <v>0.52514346220260744</v>
      </c>
      <c r="AG145">
        <v>1.1661755742536348</v>
      </c>
      <c r="AH145">
        <v>-0.4350576513762629</v>
      </c>
      <c r="AI145">
        <v>1.332208353938662</v>
      </c>
      <c r="AJ145">
        <v>-0.59310944636045393</v>
      </c>
      <c r="AK145">
        <v>-0.84045860781418824</v>
      </c>
      <c r="AL145">
        <v>-0.58817336142282828</v>
      </c>
      <c r="AM145">
        <v>-1.5570951388570147</v>
      </c>
      <c r="AN145">
        <v>-3.8967907815264928E-2</v>
      </c>
      <c r="AO145">
        <v>-0.23436323108160359</v>
      </c>
      <c r="AP145">
        <v>-8.6891207202327722E-2</v>
      </c>
      <c r="AQ145">
        <v>1.3364207701287003</v>
      </c>
      <c r="AR145">
        <v>-1.2793700460402981</v>
      </c>
      <c r="AS145">
        <v>-0.14672978079604423</v>
      </c>
      <c r="AT145">
        <v>0.46846674359056828</v>
      </c>
      <c r="AU145">
        <v>-6.7613402873389114E-2</v>
      </c>
      <c r="AV145">
        <v>-1.0423566451309327</v>
      </c>
      <c r="AW145">
        <v>-1.9333604148626202</v>
      </c>
      <c r="AX145">
        <v>0.49871324497728686</v>
      </c>
      <c r="AY145">
        <v>-0.42145122383856809</v>
      </c>
      <c r="AZ145">
        <v>-1.0845225897084465</v>
      </c>
      <c r="BA145">
        <v>1.1154136250062383</v>
      </c>
      <c r="BB145">
        <v>0.90446318533801828</v>
      </c>
      <c r="BC145">
        <v>0.84931718946828716</v>
      </c>
      <c r="BD145">
        <v>-1.4936233371493735</v>
      </c>
      <c r="BE145">
        <v>0.12871345487497193</v>
      </c>
      <c r="BF145">
        <v>0.53279096279751603</v>
      </c>
      <c r="BG145">
        <v>-0.9679023736160649</v>
      </c>
      <c r="BH145">
        <v>0.65153378502474357</v>
      </c>
      <c r="BI145">
        <v>-0.11857546589766539</v>
      </c>
      <c r="BJ145">
        <v>-8.1371602263664897E-2</v>
      </c>
      <c r="BK145">
        <v>-0.11819925502147836</v>
      </c>
      <c r="BL145">
        <v>-2.2071963798030177E-2</v>
      </c>
      <c r="BM145">
        <v>-0.32092961052108065</v>
      </c>
      <c r="BN145">
        <v>-1.2255142585150987</v>
      </c>
      <c r="BO145">
        <v>1.0769114136294566</v>
      </c>
      <c r="BP145">
        <v>-0.55618576432831068</v>
      </c>
      <c r="BQ145">
        <v>1.6388010994579629</v>
      </c>
      <c r="BR145">
        <v>-1.4626796633849064</v>
      </c>
      <c r="BS145">
        <v>0.76262269423604712</v>
      </c>
      <c r="BT145">
        <v>0.73877284931294418</v>
      </c>
      <c r="BU145">
        <v>0.22841707949128834</v>
      </c>
      <c r="BV145">
        <v>1.4065047398000321</v>
      </c>
      <c r="BW145">
        <v>0.77121597864625113</v>
      </c>
      <c r="BX145">
        <v>1.4429855308332986</v>
      </c>
      <c r="BY145">
        <v>-0.67647725946672044</v>
      </c>
      <c r="BZ145">
        <v>1.2163206709965746</v>
      </c>
      <c r="CA145">
        <v>1.0124794816353069</v>
      </c>
      <c r="CB145">
        <v>-0.66553335107132294</v>
      </c>
      <c r="CC145">
        <v>6.2286913784977249E-2</v>
      </c>
      <c r="CD145">
        <v>1.1975433531984763</v>
      </c>
      <c r="CE145">
        <v>0.2145854217316884</v>
      </c>
      <c r="CF145">
        <v>-0.5848981395074262</v>
      </c>
      <c r="CG145">
        <v>-1.533416313558283</v>
      </c>
      <c r="CH145">
        <v>0.11489839592690107</v>
      </c>
      <c r="CI145">
        <v>0.54588090412766543</v>
      </c>
      <c r="CJ145">
        <v>1.4595728997805443E-2</v>
      </c>
      <c r="CK145">
        <v>-2.6717597534475362E-2</v>
      </c>
      <c r="CL145">
        <v>-0.25924577979679847</v>
      </c>
      <c r="CM145">
        <v>0.39503768530506023</v>
      </c>
      <c r="CN145">
        <v>-0.66927568959088157</v>
      </c>
      <c r="CO145">
        <v>-0.13818248026102484</v>
      </c>
      <c r="CP145">
        <v>-0.48569658281175798</v>
      </c>
      <c r="CQ145">
        <v>-1.0023084672086029</v>
      </c>
      <c r="CR145">
        <v>-1.0388724236436218</v>
      </c>
      <c r="CS145">
        <v>-1.3994217900783663</v>
      </c>
      <c r="CT145">
        <v>0.41062602990055214</v>
      </c>
      <c r="CU145">
        <v>1.9765709445779349</v>
      </c>
    </row>
    <row r="146" spans="1:99" x14ac:dyDescent="0.25">
      <c r="A146">
        <v>0.20045758374018854</v>
      </c>
      <c r="B146">
        <v>-0.37003940726064388</v>
      </c>
      <c r="C146">
        <v>0.19417997725529779</v>
      </c>
      <c r="D146">
        <v>1.1020931822011173</v>
      </c>
      <c r="E146">
        <v>-2.9716049017803739E-2</v>
      </c>
      <c r="F146">
        <v>-0.79804243199507097</v>
      </c>
      <c r="G146">
        <v>-2.4978603891934209E-2</v>
      </c>
      <c r="H146">
        <v>1.7063402103085099</v>
      </c>
      <c r="I146">
        <v>-1.6865044204945232</v>
      </c>
      <c r="J146">
        <v>-6.5334439130673855E-2</v>
      </c>
      <c r="K146">
        <v>-1.6387060323595908</v>
      </c>
      <c r="L146">
        <v>0.15802959570923075</v>
      </c>
      <c r="M146">
        <v>-0.27707564347529628</v>
      </c>
      <c r="N146">
        <v>-0.31260140044202916</v>
      </c>
      <c r="O146">
        <v>1.7026529549787497</v>
      </c>
      <c r="P146">
        <v>-1.8354984719862237</v>
      </c>
      <c r="Q146">
        <v>0.36003511737859584</v>
      </c>
      <c r="R146">
        <v>-1.924867436221628</v>
      </c>
      <c r="S146">
        <v>-1.1055255970419089</v>
      </c>
      <c r="T146">
        <v>-1.8790944471604101</v>
      </c>
      <c r="U146">
        <v>1.0130340044690418</v>
      </c>
      <c r="V146">
        <v>-2.6593332094992657</v>
      </c>
      <c r="W146">
        <v>0.63177689809334003</v>
      </c>
      <c r="X146">
        <v>0.84705531122508571</v>
      </c>
      <c r="Y146">
        <v>0.4979037558842217</v>
      </c>
      <c r="Z146">
        <v>1.0308615983893692</v>
      </c>
      <c r="AA146">
        <v>0.46263044173778284</v>
      </c>
      <c r="AB146">
        <v>0.1439668493415672</v>
      </c>
      <c r="AC146">
        <v>6.3111244242371328E-2</v>
      </c>
      <c r="AD146">
        <v>1.5396088922054174</v>
      </c>
      <c r="AE146">
        <v>-0.29386022784790045</v>
      </c>
      <c r="AF146">
        <v>1.0856952872962313</v>
      </c>
      <c r="AG146">
        <v>-1.11703679950845</v>
      </c>
      <c r="AH146">
        <v>-0.37207863633660143</v>
      </c>
      <c r="AI146">
        <v>-0.92526267745565105</v>
      </c>
      <c r="AJ146">
        <v>-0.64689803905630894</v>
      </c>
      <c r="AK146">
        <v>-1.2791980031497685</v>
      </c>
      <c r="AL146">
        <v>4.742033714718092E-2</v>
      </c>
      <c r="AM146">
        <v>0.98103290697038259</v>
      </c>
      <c r="AN146">
        <v>1.9887565203948303</v>
      </c>
      <c r="AO146">
        <v>-0.5619441072095186</v>
      </c>
      <c r="AP146">
        <v>9.9920146382191877E-2</v>
      </c>
      <c r="AQ146">
        <v>0.24077004820188097</v>
      </c>
      <c r="AR146">
        <v>0.17795805183712754</v>
      </c>
      <c r="AS146">
        <v>-2.024163390110846</v>
      </c>
      <c r="AT146">
        <v>-1.4138245957707216</v>
      </c>
      <c r="AU146">
        <v>-1.2264183151077128</v>
      </c>
      <c r="AV146">
        <v>1.4370459359897088</v>
      </c>
      <c r="AW146">
        <v>1.3363358080264618</v>
      </c>
      <c r="AX146">
        <v>0.66103329931918176</v>
      </c>
      <c r="AY146">
        <v>-0.17465149553579426</v>
      </c>
      <c r="AZ146">
        <v>1.3908411862339922</v>
      </c>
      <c r="BA146">
        <v>-0.3276270883136429</v>
      </c>
      <c r="BB146">
        <v>0.24150820997681274</v>
      </c>
      <c r="BC146">
        <v>0.50239156923211403</v>
      </c>
      <c r="BD146">
        <v>-0.42498624286623005</v>
      </c>
      <c r="BE146">
        <v>6.6825473833053262E-2</v>
      </c>
      <c r="BF146">
        <v>0.28692475880923562</v>
      </c>
      <c r="BG146">
        <v>1.4643001687222652</v>
      </c>
      <c r="BH146">
        <v>-1.0183625308391602</v>
      </c>
      <c r="BI146">
        <v>-1.1575018004364326</v>
      </c>
      <c r="BJ146">
        <v>1.9824188801815468</v>
      </c>
      <c r="BK146">
        <v>-0.47816664947430837</v>
      </c>
      <c r="BL146">
        <v>0.66741975015577903</v>
      </c>
      <c r="BM146">
        <v>-0.51505919604126793</v>
      </c>
      <c r="BN146">
        <v>-0.88732963395018083</v>
      </c>
      <c r="BO146">
        <v>0.58588183720835585</v>
      </c>
      <c r="BP146">
        <v>0.73396391335718281</v>
      </c>
      <c r="BQ146">
        <v>0.2484850022705441</v>
      </c>
      <c r="BR146">
        <v>-0.59479551960117449</v>
      </c>
      <c r="BS146">
        <v>-1.4011390721648045</v>
      </c>
      <c r="BT146">
        <v>-1.2322657754664681</v>
      </c>
      <c r="BU146">
        <v>-1.1484679888695859</v>
      </c>
      <c r="BV146">
        <v>-1.2440242867976663</v>
      </c>
      <c r="BW146">
        <v>0.13751125000866873</v>
      </c>
      <c r="BX146">
        <v>0.19065587357254854</v>
      </c>
      <c r="BY146">
        <v>-1.0067696079211361</v>
      </c>
      <c r="BZ146">
        <v>-0.44172889575548696</v>
      </c>
      <c r="CA146">
        <v>0.38328111068977938</v>
      </c>
      <c r="CB146">
        <v>0.13617695784217951</v>
      </c>
      <c r="CC146">
        <v>0.11861163519883651</v>
      </c>
      <c r="CD146">
        <v>0.5534633577866942</v>
      </c>
      <c r="CE146">
        <v>-1.7690871820512553</v>
      </c>
      <c r="CF146">
        <v>-0.25124159969409232</v>
      </c>
      <c r="CG146">
        <v>1.4839629233141125</v>
      </c>
      <c r="CH146">
        <v>1.214649022729386</v>
      </c>
      <c r="CI146">
        <v>-0.30848601582278046</v>
      </c>
      <c r="CJ146">
        <v>0.83644412322371264</v>
      </c>
      <c r="CK146">
        <v>-1.4507119004960958</v>
      </c>
      <c r="CL146">
        <v>0.45876332625655858</v>
      </c>
      <c r="CM146">
        <v>-1.0711191444633374</v>
      </c>
      <c r="CN146">
        <v>-0.90999153402400634</v>
      </c>
      <c r="CO146">
        <v>-1.7953795299401756</v>
      </c>
      <c r="CP146">
        <v>-1.4795630608172383</v>
      </c>
      <c r="CQ146">
        <v>-0.57820337886766549</v>
      </c>
      <c r="CR146">
        <v>-1.8162590363362794</v>
      </c>
      <c r="CS146">
        <v>0.2427168404753573</v>
      </c>
      <c r="CT146">
        <v>0.43280964576463843</v>
      </c>
      <c r="CU146">
        <v>1.5557002966146509</v>
      </c>
    </row>
    <row r="147" spans="1:99" x14ac:dyDescent="0.25">
      <c r="A147">
        <v>-1.1303198100938785</v>
      </c>
      <c r="B147">
        <v>-0.15008809244731278</v>
      </c>
      <c r="C147">
        <v>-0.50121686545339372</v>
      </c>
      <c r="D147">
        <v>1.3217649710484132</v>
      </c>
      <c r="E147">
        <v>1.2960582601646251</v>
      </c>
      <c r="F147">
        <v>-1.2871316073015489</v>
      </c>
      <c r="G147">
        <v>1.4726446497372241</v>
      </c>
      <c r="H147">
        <v>-0.14291167081399084</v>
      </c>
      <c r="I147">
        <v>0.33879290914553234</v>
      </c>
      <c r="J147">
        <v>-0.29768583011716537</v>
      </c>
      <c r="K147">
        <v>-1.401289469649275</v>
      </c>
      <c r="L147">
        <v>-1.8691321552955658</v>
      </c>
      <c r="M147">
        <v>0.86925028726754761</v>
      </c>
      <c r="N147">
        <v>1.7973822361960343</v>
      </c>
      <c r="O147">
        <v>-0.78829706632368746</v>
      </c>
      <c r="P147">
        <v>0.78763498495734818</v>
      </c>
      <c r="Q147">
        <v>-1.0717801756360814</v>
      </c>
      <c r="R147">
        <v>-0.51478068770118557</v>
      </c>
      <c r="S147">
        <v>0.10273684846778046</v>
      </c>
      <c r="T147">
        <v>-1.3558412306801599</v>
      </c>
      <c r="U147">
        <v>0.44528076970857061</v>
      </c>
      <c r="V147">
        <v>-1.980524373241515</v>
      </c>
      <c r="W147">
        <v>-1.9283226352390412</v>
      </c>
      <c r="X147">
        <v>0.39640959642948387</v>
      </c>
      <c r="Y147">
        <v>-9.2897442328526952E-2</v>
      </c>
      <c r="Z147">
        <v>-0.46343760078710317</v>
      </c>
      <c r="AA147">
        <v>-2.8509513531167562E-2</v>
      </c>
      <c r="AB147">
        <v>0.89358573543777942</v>
      </c>
      <c r="AC147">
        <v>0.23552572172571562</v>
      </c>
      <c r="AD147">
        <v>-1.4353994773362524</v>
      </c>
      <c r="AE147">
        <v>1.8469059533975001</v>
      </c>
      <c r="AF147">
        <v>-0.89127655130222372</v>
      </c>
      <c r="AG147">
        <v>0.69256994215560508</v>
      </c>
      <c r="AH147">
        <v>1.0732846103020119</v>
      </c>
      <c r="AI147">
        <v>-1.5444865340541523</v>
      </c>
      <c r="AJ147">
        <v>-0.1026427586950084</v>
      </c>
      <c r="AK147">
        <v>-1.3500790800700218</v>
      </c>
      <c r="AL147">
        <v>-2.0343246997922995</v>
      </c>
      <c r="AM147">
        <v>-0.53959200530645546</v>
      </c>
      <c r="AN147">
        <v>-0.16997578785710676</v>
      </c>
      <c r="AO147">
        <v>1.8868767667687822</v>
      </c>
      <c r="AP147">
        <v>0.21048471228312407</v>
      </c>
      <c r="AQ147">
        <v>2.1170115022882596</v>
      </c>
      <c r="AR147">
        <v>5.0252721018944471E-2</v>
      </c>
      <c r="AS147">
        <v>-1.0392898249285258</v>
      </c>
      <c r="AT147">
        <v>0.62855585645759393</v>
      </c>
      <c r="AU147">
        <v>1.1563073690026178</v>
      </c>
      <c r="AV147">
        <v>-1.6104560044292282</v>
      </c>
      <c r="AW147">
        <v>1.7019658969183085</v>
      </c>
      <c r="AX147">
        <v>-0.81958946338867811</v>
      </c>
      <c r="AY147">
        <v>-0.14030882075427237</v>
      </c>
      <c r="AZ147">
        <v>0.96141915184525306</v>
      </c>
      <c r="BA147">
        <v>-1.3316103585827996</v>
      </c>
      <c r="BB147">
        <v>-1.0726123687177798</v>
      </c>
      <c r="BC147">
        <v>-6.2837185252352878E-2</v>
      </c>
      <c r="BD147">
        <v>-1.1608887708618945</v>
      </c>
      <c r="BE147">
        <v>0.2686080276779334</v>
      </c>
      <c r="BF147">
        <v>-1.1134564189108909</v>
      </c>
      <c r="BG147">
        <v>-0.17860487739424827</v>
      </c>
      <c r="BH147">
        <v>1.6664762101151904</v>
      </c>
      <c r="BI147">
        <v>-1.4587199910709667</v>
      </c>
      <c r="BJ147">
        <v>-1.0754993495443994</v>
      </c>
      <c r="BK147">
        <v>-1.5015280030843599</v>
      </c>
      <c r="BL147">
        <v>1.733293131315216</v>
      </c>
      <c r="BM147">
        <v>-2.5228340639288254</v>
      </c>
      <c r="BN147">
        <v>-1.1611796664854158E-2</v>
      </c>
      <c r="BO147">
        <v>1.9390774810245939</v>
      </c>
      <c r="BP147">
        <v>2.3903202604526834</v>
      </c>
      <c r="BQ147">
        <v>-0.90650644586288498</v>
      </c>
      <c r="BR147">
        <v>-0.58424063455007469</v>
      </c>
      <c r="BS147">
        <v>-1.8728672963865944</v>
      </c>
      <c r="BT147">
        <v>8.7880140799891718E-3</v>
      </c>
      <c r="BU147">
        <v>-0.31038488494493016</v>
      </c>
      <c r="BV147">
        <v>-0.40448176031007066</v>
      </c>
      <c r="BW147">
        <v>1.7887623584160077</v>
      </c>
      <c r="BX147">
        <v>-0.65516575683625389</v>
      </c>
      <c r="BY147">
        <v>0.65667058279381163</v>
      </c>
      <c r="BZ147">
        <v>-0.63610646289339678</v>
      </c>
      <c r="CA147">
        <v>-0.92800924070176183</v>
      </c>
      <c r="CB147">
        <v>-0.20773024619197333</v>
      </c>
      <c r="CC147">
        <v>-0.22062591024533179</v>
      </c>
      <c r="CD147">
        <v>0.80064655045519484</v>
      </c>
      <c r="CE147">
        <v>-0.75039372384318193</v>
      </c>
      <c r="CF147">
        <v>-0.25219726154689326</v>
      </c>
      <c r="CG147">
        <v>0.95487907884760737</v>
      </c>
      <c r="CH147">
        <v>0.74242706117558011</v>
      </c>
      <c r="CI147">
        <v>0.39641612556955524</v>
      </c>
      <c r="CJ147">
        <v>0.73411185467072171</v>
      </c>
      <c r="CK147">
        <v>-1.2913701659304593</v>
      </c>
      <c r="CL147">
        <v>0.18616732787818091</v>
      </c>
      <c r="CM147">
        <v>-0.93705037039534822</v>
      </c>
      <c r="CN147">
        <v>1.3635907236907343</v>
      </c>
      <c r="CO147">
        <v>-0.68999716089202445</v>
      </c>
      <c r="CP147">
        <v>-0.57633553957907468</v>
      </c>
      <c r="CQ147">
        <v>0.48676500995152944</v>
      </c>
      <c r="CR147">
        <v>0.89661500276722361</v>
      </c>
      <c r="CS147">
        <v>0.94308738620569776</v>
      </c>
      <c r="CT147">
        <v>-1.2509984286040414</v>
      </c>
      <c r="CU147">
        <v>1.7964903357022461</v>
      </c>
    </row>
    <row r="148" spans="1:99" x14ac:dyDescent="0.25">
      <c r="A148">
        <v>-1.4907886951214315</v>
      </c>
      <c r="B148">
        <v>-0.42931071418757727</v>
      </c>
      <c r="C148">
        <v>0.66172375720313947</v>
      </c>
      <c r="D148">
        <v>0.55238716581747815</v>
      </c>
      <c r="E148">
        <v>0.76445606407943489</v>
      </c>
      <c r="F148">
        <v>-0.99789696177417353</v>
      </c>
      <c r="G148">
        <v>0.91663706988470695</v>
      </c>
      <c r="H148">
        <v>-8.9189416909174271E-2</v>
      </c>
      <c r="I148">
        <v>-1.0538678851384164</v>
      </c>
      <c r="J148">
        <v>-0.2265463914958398</v>
      </c>
      <c r="K148">
        <v>-0.45226847263902953</v>
      </c>
      <c r="L148">
        <v>0.53106060116421938</v>
      </c>
      <c r="M148">
        <v>-0.17650837718042864</v>
      </c>
      <c r="N148">
        <v>-0.61207706518924065</v>
      </c>
      <c r="O148">
        <v>1.0158651680694444</v>
      </c>
      <c r="P148">
        <v>0.75879413629008186</v>
      </c>
      <c r="Q148">
        <v>1.0843677716996256</v>
      </c>
      <c r="R148">
        <v>-0.28675138473987771</v>
      </c>
      <c r="S148">
        <v>-0.40777091029675622</v>
      </c>
      <c r="T148">
        <v>-0.92023571040609864</v>
      </c>
      <c r="U148">
        <v>1.1670802290498161</v>
      </c>
      <c r="V148">
        <v>1.297894115180205</v>
      </c>
      <c r="W148">
        <v>-0.38432304490736474</v>
      </c>
      <c r="X148">
        <v>-1.2284124369653844</v>
      </c>
      <c r="Y148">
        <v>0.63368033956864123</v>
      </c>
      <c r="Z148">
        <v>0.52259910037872892</v>
      </c>
      <c r="AA148">
        <v>-1.5834130197022429</v>
      </c>
      <c r="AB148">
        <v>-0.88152563212103519</v>
      </c>
      <c r="AC148">
        <v>1.0909130368501245</v>
      </c>
      <c r="AD148">
        <v>0.21453638638568992</v>
      </c>
      <c r="AE148">
        <v>-0.40011735046788421</v>
      </c>
      <c r="AF148">
        <v>-0.59911987606640382</v>
      </c>
      <c r="AG148">
        <v>0.12419496052202823</v>
      </c>
      <c r="AH148">
        <v>2.5178495378842118</v>
      </c>
      <c r="AI148">
        <v>-7.4522020845763384E-2</v>
      </c>
      <c r="AJ148">
        <v>1.0069409056301828</v>
      </c>
      <c r="AK148">
        <v>-0.39910198070606562</v>
      </c>
      <c r="AL148">
        <v>0.61349478234193677</v>
      </c>
      <c r="AM148">
        <v>-0.4356973036792075</v>
      </c>
      <c r="AN148">
        <v>0.57857195383679838</v>
      </c>
      <c r="AO148">
        <v>-0.60200176175551146</v>
      </c>
      <c r="AP148">
        <v>-0.14312848691460997</v>
      </c>
      <c r="AQ148">
        <v>0.27201197653357861</v>
      </c>
      <c r="AR148">
        <v>-0.86658402867855711</v>
      </c>
      <c r="AS148">
        <v>-0.65193104829906867</v>
      </c>
      <c r="AT148">
        <v>-1.0656077622241091</v>
      </c>
      <c r="AU148">
        <v>-0.83877042041730965</v>
      </c>
      <c r="AV148">
        <v>0.66135092076069835</v>
      </c>
      <c r="AW148">
        <v>0.17211184389455414</v>
      </c>
      <c r="AX148">
        <v>-1.1510634031876295</v>
      </c>
      <c r="AY148">
        <v>-0.19600422259592645</v>
      </c>
      <c r="AZ148">
        <v>-1.3948957134772975</v>
      </c>
      <c r="BA148">
        <v>0.56951252385448148</v>
      </c>
      <c r="BB148">
        <v>-1.3164647741923086</v>
      </c>
      <c r="BC148">
        <v>0.50435039647236846</v>
      </c>
      <c r="BD148">
        <v>0.57367258899352636</v>
      </c>
      <c r="BE148">
        <v>2.1719325098826041</v>
      </c>
      <c r="BF148">
        <v>-0.83549442515784655</v>
      </c>
      <c r="BG148">
        <v>-0.98666928243682572</v>
      </c>
      <c r="BH148">
        <v>-1.8576028655829033</v>
      </c>
      <c r="BI148">
        <v>-1.0392124627613617</v>
      </c>
      <c r="BJ148">
        <v>-2.6711766467900064</v>
      </c>
      <c r="BK148">
        <v>1.2742411104972846</v>
      </c>
      <c r="BL148">
        <v>4.6330979218236992E-2</v>
      </c>
      <c r="BM148">
        <v>-0.50465902523805029</v>
      </c>
      <c r="BN148">
        <v>-0.70430176765957031</v>
      </c>
      <c r="BO148">
        <v>-1.1559816862963792</v>
      </c>
      <c r="BP148">
        <v>-0.18083257347135651</v>
      </c>
      <c r="BQ148">
        <v>0.95432036227189376</v>
      </c>
      <c r="BR148">
        <v>2.1077851291973686</v>
      </c>
      <c r="BS148">
        <v>1.0939235959515321</v>
      </c>
      <c r="BT148">
        <v>-0.82045340629499797</v>
      </c>
      <c r="BU148">
        <v>-7.8277117993239609E-2</v>
      </c>
      <c r="BV148">
        <v>-1.2469937838116114</v>
      </c>
      <c r="BW148">
        <v>1.6479656972808124E-2</v>
      </c>
      <c r="BX148">
        <v>-1.0377004143165747</v>
      </c>
      <c r="BY148">
        <v>-0.61060926203427168</v>
      </c>
      <c r="BZ148">
        <v>-0.21961680293903649</v>
      </c>
      <c r="CA148">
        <v>-0.35088351770254594</v>
      </c>
      <c r="CB148">
        <v>1.0040892108346716E-2</v>
      </c>
      <c r="CC148">
        <v>-1.0673750742968504</v>
      </c>
      <c r="CD148">
        <v>-0.8614997574754415</v>
      </c>
      <c r="CE148">
        <v>-1.8904383430523297</v>
      </c>
      <c r="CF148">
        <v>0.11411978226552406</v>
      </c>
      <c r="CG148">
        <v>-0.34387313681994536</v>
      </c>
      <c r="CH148">
        <v>-0.26512037304412323</v>
      </c>
      <c r="CI148">
        <v>-0.96165305269713974</v>
      </c>
      <c r="CJ148">
        <v>-0.52243234355110368</v>
      </c>
      <c r="CK148">
        <v>4.3953768850581304E-2</v>
      </c>
      <c r="CL148">
        <v>-1.1164218828344177</v>
      </c>
      <c r="CM148">
        <v>-0.3899189955638302</v>
      </c>
      <c r="CN148">
        <v>-0.83200640721844976</v>
      </c>
      <c r="CO148">
        <v>0.64647211400964499</v>
      </c>
      <c r="CP148">
        <v>0.39789395145819684</v>
      </c>
      <c r="CQ148">
        <v>2.3094197733873312</v>
      </c>
      <c r="CR148">
        <v>-0.46283569431531024</v>
      </c>
      <c r="CS148">
        <v>-0.7059074374288935</v>
      </c>
      <c r="CT148">
        <v>-0.27492156800521056</v>
      </c>
      <c r="CU148">
        <v>1.1738577477344154</v>
      </c>
    </row>
    <row r="149" spans="1:99" x14ac:dyDescent="0.25">
      <c r="A149">
        <v>2.0545860396420506</v>
      </c>
      <c r="B149">
        <v>1.9237549627165631</v>
      </c>
      <c r="C149">
        <v>1.369923201301203</v>
      </c>
      <c r="D149">
        <v>0.31152879482044965</v>
      </c>
      <c r="E149">
        <v>0.27065171099625512</v>
      </c>
      <c r="F149">
        <v>0.11434544433792948</v>
      </c>
      <c r="G149">
        <v>1.1220120822916451</v>
      </c>
      <c r="H149">
        <v>-0.62741748607299708</v>
      </c>
      <c r="I149">
        <v>-0.59219352399743586</v>
      </c>
      <c r="J149">
        <v>-2.3690448850290524</v>
      </c>
      <c r="K149">
        <v>-1.6249006365785337</v>
      </c>
      <c r="L149">
        <v>-4.9393845067152886E-2</v>
      </c>
      <c r="M149">
        <v>1.208312436316286</v>
      </c>
      <c r="N149">
        <v>-1.3474630982982128</v>
      </c>
      <c r="O149">
        <v>1.2007483312796847</v>
      </c>
      <c r="P149">
        <v>0.80012902949874842</v>
      </c>
      <c r="Q149">
        <v>1.4233780625257066</v>
      </c>
      <c r="R149">
        <v>-1.5736677976368489</v>
      </c>
      <c r="S149">
        <v>7.7444545784679159E-2</v>
      </c>
      <c r="T149">
        <v>-0.8234301451691306</v>
      </c>
      <c r="U149">
        <v>0.14278204614735607</v>
      </c>
      <c r="V149">
        <v>-7.978422857853408E-2</v>
      </c>
      <c r="W149">
        <v>0.28431072999767804</v>
      </c>
      <c r="X149">
        <v>-0.7138629274732482</v>
      </c>
      <c r="Y149">
        <v>-0.9596026319806471</v>
      </c>
      <c r="Z149">
        <v>0.67985287592594845</v>
      </c>
      <c r="AA149">
        <v>0.35705280123844313</v>
      </c>
      <c r="AB149">
        <v>-1.4121356314489339</v>
      </c>
      <c r="AC149">
        <v>1.7014071284164309</v>
      </c>
      <c r="AD149">
        <v>-0.55903419072891158</v>
      </c>
      <c r="AE149">
        <v>-0.80926741360814536</v>
      </c>
      <c r="AF149">
        <v>0.15360967112989016</v>
      </c>
      <c r="AG149">
        <v>-1.2088975604674517</v>
      </c>
      <c r="AH149">
        <v>1.0542804005481268</v>
      </c>
      <c r="AI149">
        <v>-0.76261136959027731</v>
      </c>
      <c r="AJ149">
        <v>0.30211634648396973</v>
      </c>
      <c r="AK149">
        <v>-1.0028383800949894</v>
      </c>
      <c r="AL149">
        <v>0.67002962297195245</v>
      </c>
      <c r="AM149">
        <v>-2.0612262473779692</v>
      </c>
      <c r="AN149">
        <v>1.6905321064710026</v>
      </c>
      <c r="AO149">
        <v>-0.81765616768212124</v>
      </c>
      <c r="AP149">
        <v>0.44773777769139578</v>
      </c>
      <c r="AQ149">
        <v>-0.25631334283252943</v>
      </c>
      <c r="AR149">
        <v>0.56278732126331443</v>
      </c>
      <c r="AS149">
        <v>8.1117799891409686E-2</v>
      </c>
      <c r="AT149">
        <v>0.5715996859073138</v>
      </c>
      <c r="AU149">
        <v>-5.2097253722762582E-2</v>
      </c>
      <c r="AV149">
        <v>-1.3627777199098656</v>
      </c>
      <c r="AW149">
        <v>0.66533666560150728</v>
      </c>
      <c r="AX149">
        <v>0.61906705281715702</v>
      </c>
      <c r="AY149">
        <v>-1.2336484355377544</v>
      </c>
      <c r="AZ149">
        <v>0.33575181560005612</v>
      </c>
      <c r="BA149">
        <v>-7.7240297819321504E-3</v>
      </c>
      <c r="BB149">
        <v>0.70622372525346688</v>
      </c>
      <c r="BC149">
        <v>1.0311463966335996</v>
      </c>
      <c r="BD149">
        <v>-0.223068089412231</v>
      </c>
      <c r="BE149">
        <v>0.39120912227284305</v>
      </c>
      <c r="BF149">
        <v>-3.1894425674832978E-2</v>
      </c>
      <c r="BG149">
        <v>0.7183123675301557</v>
      </c>
      <c r="BH149">
        <v>0.64020175331833873</v>
      </c>
      <c r="BI149">
        <v>0.60734378597027761</v>
      </c>
      <c r="BJ149">
        <v>-2.543469145434829E-2</v>
      </c>
      <c r="BK149">
        <v>1.3474331298372328</v>
      </c>
      <c r="BL149">
        <v>-0.86132104660965458</v>
      </c>
      <c r="BM149">
        <v>-0.34504775098919077</v>
      </c>
      <c r="BN149">
        <v>-2.0484807573223742</v>
      </c>
      <c r="BO149">
        <v>2.5410733685601379</v>
      </c>
      <c r="BP149">
        <v>-0.37781157357422712</v>
      </c>
      <c r="BQ149">
        <v>-1.8045168575880526</v>
      </c>
      <c r="BR149">
        <v>-1.0011917555257106</v>
      </c>
      <c r="BS149">
        <v>-0.39356093249719509</v>
      </c>
      <c r="BT149">
        <v>0.45033359530416045</v>
      </c>
      <c r="BU149">
        <v>-1.5160847858636444</v>
      </c>
      <c r="BV149">
        <v>0.71233290530073679</v>
      </c>
      <c r="BW149">
        <v>-0.87367497454674159</v>
      </c>
      <c r="BX149">
        <v>1.1095240528031052</v>
      </c>
      <c r="BY149">
        <v>-2.0567261306037059</v>
      </c>
      <c r="BZ149">
        <v>-1.1940974456770255</v>
      </c>
      <c r="CA149">
        <v>1.2333748973795273</v>
      </c>
      <c r="CB149">
        <v>-0.94354997421263576</v>
      </c>
      <c r="CC149">
        <v>-1.0303464096703958</v>
      </c>
      <c r="CD149">
        <v>-0.8421342900352945</v>
      </c>
      <c r="CE149">
        <v>0.7904130183350494</v>
      </c>
      <c r="CF149">
        <v>6.8682837889453077E-2</v>
      </c>
      <c r="CG149">
        <v>0.12026280472623557</v>
      </c>
      <c r="CH149">
        <v>0.18063301923501801</v>
      </c>
      <c r="CI149">
        <v>0.33915712145536542</v>
      </c>
      <c r="CJ149">
        <v>-0.70313290114887905</v>
      </c>
      <c r="CK149">
        <v>5.2079728730820271E-2</v>
      </c>
      <c r="CL149">
        <v>-0.60161446299911014</v>
      </c>
      <c r="CM149">
        <v>-0.72642105576610794</v>
      </c>
      <c r="CN149">
        <v>0.43060832697343393</v>
      </c>
      <c r="CO149">
        <v>-0.33436573407325659</v>
      </c>
      <c r="CP149">
        <v>0.94692150949055398</v>
      </c>
      <c r="CQ149">
        <v>1.7267902195339977</v>
      </c>
      <c r="CR149">
        <v>-0.62224661554994398</v>
      </c>
      <c r="CS149">
        <v>0.96584205614863383</v>
      </c>
      <c r="CT149">
        <v>0.11038907563398488</v>
      </c>
      <c r="CU149">
        <v>1.6272112126243252</v>
      </c>
    </row>
    <row r="150" spans="1:99" x14ac:dyDescent="0.25">
      <c r="A150">
        <v>-0.81071751813950366</v>
      </c>
      <c r="B150">
        <v>0.19349079951225417</v>
      </c>
      <c r="C150">
        <v>0.79362209308779275</v>
      </c>
      <c r="D150">
        <v>-2.0706597938055592E-2</v>
      </c>
      <c r="E150">
        <v>-0.39553678808939291</v>
      </c>
      <c r="F150">
        <v>1.0456462421741477</v>
      </c>
      <c r="G150">
        <v>0.24854233941527751</v>
      </c>
      <c r="H150">
        <v>-1.0589340886226619</v>
      </c>
      <c r="I150">
        <v>0.68230410852381829</v>
      </c>
      <c r="J150">
        <v>1.0716821287091589</v>
      </c>
      <c r="K150">
        <v>-0.12342347900155856</v>
      </c>
      <c r="L150">
        <v>1.3766948176933034</v>
      </c>
      <c r="M150">
        <v>1.2928597973496863</v>
      </c>
      <c r="N150">
        <v>8.6926752632946035E-3</v>
      </c>
      <c r="O150">
        <v>-0.83314472636604398</v>
      </c>
      <c r="P150">
        <v>-0.15129821784946754</v>
      </c>
      <c r="Q150">
        <v>0.78446790191478077</v>
      </c>
      <c r="R150">
        <v>0.691965331580775</v>
      </c>
      <c r="S150">
        <v>-1.7097832479521045E-2</v>
      </c>
      <c r="T150">
        <v>-2.374690969563675E-2</v>
      </c>
      <c r="U150">
        <v>-2.4797768623598597</v>
      </c>
      <c r="V150">
        <v>1.0195856709827509</v>
      </c>
      <c r="W150">
        <v>-1.3555047101444491</v>
      </c>
      <c r="X150">
        <v>0.27273415272461582</v>
      </c>
      <c r="Y150">
        <v>-5.3947355591616515E-2</v>
      </c>
      <c r="Z150">
        <v>0.83661409141379783</v>
      </c>
      <c r="AA150">
        <v>-0.56094552756483895</v>
      </c>
      <c r="AB150">
        <v>4.3192375391795414E-2</v>
      </c>
      <c r="AC150">
        <v>0.98934138692125095</v>
      </c>
      <c r="AD150">
        <v>1.2542322043846279</v>
      </c>
      <c r="AE150">
        <v>-0.46312142152060121</v>
      </c>
      <c r="AF150">
        <v>0.49470019326738002</v>
      </c>
      <c r="AG150">
        <v>-0.8308000897809843</v>
      </c>
      <c r="AH150">
        <v>-0.12598721601062554</v>
      </c>
      <c r="AI150">
        <v>-0.88484231770903488</v>
      </c>
      <c r="AJ150">
        <v>-1.0368282440641232</v>
      </c>
      <c r="AK150">
        <v>-0.25733788088284848</v>
      </c>
      <c r="AL150">
        <v>1.6348954323261968</v>
      </c>
      <c r="AM150">
        <v>-0.81922264380349741</v>
      </c>
      <c r="AN150">
        <v>1.1853959110864052</v>
      </c>
      <c r="AO150">
        <v>0.62518830432517791</v>
      </c>
      <c r="AP150">
        <v>-0.31347416684542329</v>
      </c>
      <c r="AQ150">
        <v>1.3864423240139754</v>
      </c>
      <c r="AR150">
        <v>-8.9784606493958821E-2</v>
      </c>
      <c r="AS150">
        <v>1.7303376998286084</v>
      </c>
      <c r="AT150">
        <v>-0.18788027048395645</v>
      </c>
      <c r="AU150">
        <v>0.69857832820206645</v>
      </c>
      <c r="AV150">
        <v>1.5871226001831107E-2</v>
      </c>
      <c r="AW150">
        <v>0.62701182679798872</v>
      </c>
      <c r="AX150">
        <v>-0.14526022545809403</v>
      </c>
      <c r="AY150">
        <v>-1.2391228790603446</v>
      </c>
      <c r="AZ150">
        <v>1.075113225344372</v>
      </c>
      <c r="BA150">
        <v>0.78302630585880972</v>
      </c>
      <c r="BB150">
        <v>-1.8908597770727738</v>
      </c>
      <c r="BC150">
        <v>0.12890943799527427</v>
      </c>
      <c r="BD150">
        <v>-1.3490283166862571</v>
      </c>
      <c r="BE150">
        <v>-0.44016573302427997</v>
      </c>
      <c r="BF150">
        <v>0.76497649348133434</v>
      </c>
      <c r="BG150">
        <v>0.68478633010512313</v>
      </c>
      <c r="BH150">
        <v>1.7042103536182911</v>
      </c>
      <c r="BI150">
        <v>0.47740789797781369</v>
      </c>
      <c r="BJ150">
        <v>-1.09489459897265</v>
      </c>
      <c r="BK150">
        <v>-0.26155986064249642</v>
      </c>
      <c r="BL150">
        <v>-0.31694605490811095</v>
      </c>
      <c r="BM150">
        <v>-8.266506594138491E-2</v>
      </c>
      <c r="BN150">
        <v>0.69266713011186676</v>
      </c>
      <c r="BO150">
        <v>-1.5083787924416063</v>
      </c>
      <c r="BP150">
        <v>-0.14842908270504485</v>
      </c>
      <c r="BQ150">
        <v>2.3270329498350533</v>
      </c>
      <c r="BR150">
        <v>-0.35134639449756278</v>
      </c>
      <c r="BS150">
        <v>-0.23519584073122662</v>
      </c>
      <c r="BT150">
        <v>1.0352981515785158</v>
      </c>
      <c r="BU150">
        <v>2.1246969125496999</v>
      </c>
      <c r="BV150">
        <v>-0.20490294099312531</v>
      </c>
      <c r="BW150">
        <v>-0.77921227662804271</v>
      </c>
      <c r="BX150">
        <v>-0.86745326498809927</v>
      </c>
      <c r="BY150">
        <v>0.64558913737242363</v>
      </c>
      <c r="BZ150">
        <v>0.33472287871138273</v>
      </c>
      <c r="CA150">
        <v>1.033667328709843</v>
      </c>
      <c r="CB150">
        <v>0.28666287112947492</v>
      </c>
      <c r="CC150">
        <v>0.23138480649627186</v>
      </c>
      <c r="CD150">
        <v>-0.21929895771782534</v>
      </c>
      <c r="CE150">
        <v>-1.7948448565149844</v>
      </c>
      <c r="CF150">
        <v>-0.57525099255365164</v>
      </c>
      <c r="CG150">
        <v>-0.58340377567254786</v>
      </c>
      <c r="CH150">
        <v>0.68979413765272146</v>
      </c>
      <c r="CI150">
        <v>1.1138104680621765</v>
      </c>
      <c r="CJ150">
        <v>-9.9180435647563098E-2</v>
      </c>
      <c r="CK150">
        <v>-0.63631157199436739</v>
      </c>
      <c r="CL150">
        <v>0.28526854346784719</v>
      </c>
      <c r="CM150">
        <v>-0.52492762669128934</v>
      </c>
      <c r="CN150">
        <v>0.39226251428163894</v>
      </c>
      <c r="CO150">
        <v>-0.55921084212675509</v>
      </c>
      <c r="CP150">
        <v>0.78230076974285967</v>
      </c>
      <c r="CQ150">
        <v>0.95813711237420851</v>
      </c>
      <c r="CR150">
        <v>-1.1760877032148296</v>
      </c>
      <c r="CS150">
        <v>-1.7494528622533161</v>
      </c>
      <c r="CT150">
        <v>-2.7133550104293684</v>
      </c>
      <c r="CU150">
        <v>0.36616110313648353</v>
      </c>
    </row>
    <row r="151" spans="1:99" x14ac:dyDescent="0.25">
      <c r="A151">
        <v>-0.86994593737808568</v>
      </c>
      <c r="B151">
        <v>0.15955063928204088</v>
      </c>
      <c r="C151">
        <v>-2.3489964495245301</v>
      </c>
      <c r="D151">
        <v>1.2862227224985943</v>
      </c>
      <c r="E151">
        <v>-0.38613182086348302</v>
      </c>
      <c r="F151">
        <v>-0.42602048658624425</v>
      </c>
      <c r="G151">
        <v>0.55940990771891053</v>
      </c>
      <c r="H151">
        <v>-0.41565053636069671</v>
      </c>
      <c r="I151">
        <v>-0.15691554065364763</v>
      </c>
      <c r="J151">
        <v>0.93014275858998952</v>
      </c>
      <c r="K151">
        <v>-0.82159420979994657</v>
      </c>
      <c r="L151">
        <v>-2.2208150573970733</v>
      </c>
      <c r="M151">
        <v>7.4672751082271144E-2</v>
      </c>
      <c r="N151">
        <v>0.75334712650460478</v>
      </c>
      <c r="O151">
        <v>-1.9609866820492212</v>
      </c>
      <c r="P151">
        <v>1.103248510424679</v>
      </c>
      <c r="Q151">
        <v>1.7440433062518257</v>
      </c>
      <c r="R151">
        <v>0.48385555744506409</v>
      </c>
      <c r="S151">
        <v>-1.4042699860042724</v>
      </c>
      <c r="T151">
        <v>-1.1972454730192621</v>
      </c>
      <c r="U151">
        <v>-0.87410139569100553</v>
      </c>
      <c r="V151">
        <v>-0.50327288543197357</v>
      </c>
      <c r="W151">
        <v>-9.730678958083519E-2</v>
      </c>
      <c r="X151">
        <v>0.8920035615300298</v>
      </c>
      <c r="Y151">
        <v>-5.4245088625378577E-3</v>
      </c>
      <c r="Z151">
        <v>0.78328005270580481</v>
      </c>
      <c r="AA151">
        <v>-0.54103260480606286</v>
      </c>
      <c r="AB151">
        <v>0.49275418519930375</v>
      </c>
      <c r="AC151">
        <v>-0.53032314595209529</v>
      </c>
      <c r="AD151">
        <v>8.8551885830420923E-2</v>
      </c>
      <c r="AE151">
        <v>0.88576530595315761</v>
      </c>
      <c r="AF151">
        <v>-1.2749582383249294</v>
      </c>
      <c r="AG151">
        <v>-0.15606730283602913</v>
      </c>
      <c r="AH151">
        <v>0.11798865372919139</v>
      </c>
      <c r="AI151">
        <v>-1.1015893868270794</v>
      </c>
      <c r="AJ151">
        <v>-1.4852044975376302</v>
      </c>
      <c r="AK151">
        <v>-1.0940726151384736</v>
      </c>
      <c r="AL151">
        <v>-0.18154695399825493</v>
      </c>
      <c r="AM151">
        <v>-0.91597810854078388</v>
      </c>
      <c r="AN151">
        <v>-0.12036964820958715</v>
      </c>
      <c r="AO151">
        <v>-0.41872084825268696</v>
      </c>
      <c r="AP151">
        <v>-0.75720516083615064</v>
      </c>
      <c r="AQ151">
        <v>1.8991878967789764</v>
      </c>
      <c r="AR151">
        <v>0.45161107271420803</v>
      </c>
      <c r="AS151">
        <v>0.92198411095199118</v>
      </c>
      <c r="AT151">
        <v>0.10634172865609608</v>
      </c>
      <c r="AU151">
        <v>-2.2043740632991233</v>
      </c>
      <c r="AV151">
        <v>0.18728878703222177</v>
      </c>
      <c r="AW151">
        <v>-1.0210416336238677</v>
      </c>
      <c r="AX151">
        <v>-0.97399667082132591</v>
      </c>
      <c r="AY151">
        <v>-0.79622080296779607</v>
      </c>
      <c r="AZ151">
        <v>0.34815466244109344</v>
      </c>
      <c r="BA151">
        <v>-0.17296299557603562</v>
      </c>
      <c r="BB151">
        <v>-1.6496940013116335</v>
      </c>
      <c r="BC151">
        <v>-0.59718884099239833</v>
      </c>
      <c r="BD151">
        <v>-0.35643552687040236</v>
      </c>
      <c r="BE151">
        <v>1.6507703145589768E-2</v>
      </c>
      <c r="BF151">
        <v>2.2526206002580547</v>
      </c>
      <c r="BG151">
        <v>0.64789764076697409</v>
      </c>
      <c r="BH151">
        <v>-0.41780456860872078</v>
      </c>
      <c r="BI151">
        <v>-0.1611064721231022</v>
      </c>
      <c r="BJ151">
        <v>-5.5034334832717025E-2</v>
      </c>
      <c r="BK151">
        <v>0.6846579141868544</v>
      </c>
      <c r="BL151">
        <v>-0.43572168192305821</v>
      </c>
      <c r="BM151">
        <v>-0.2905424346011759</v>
      </c>
      <c r="BN151">
        <v>3.0074379795151686E-2</v>
      </c>
      <c r="BO151">
        <v>0.76616692868677783</v>
      </c>
      <c r="BP151">
        <v>0.70701670645163495</v>
      </c>
      <c r="BQ151">
        <v>-0.79664994809877521</v>
      </c>
      <c r="BR151">
        <v>-1.2127629756507736</v>
      </c>
      <c r="BS151">
        <v>-0.78478888496351029</v>
      </c>
      <c r="BT151">
        <v>-0.93151706092627662</v>
      </c>
      <c r="BU151">
        <v>-0.76892944911075378</v>
      </c>
      <c r="BV151">
        <v>-1.5475519585562687</v>
      </c>
      <c r="BW151">
        <v>-0.3087240202862801</v>
      </c>
      <c r="BX151">
        <v>-0.36187016307371095</v>
      </c>
      <c r="BY151">
        <v>1.864761292969884</v>
      </c>
      <c r="BZ151">
        <v>1.1300381169192684</v>
      </c>
      <c r="CA151">
        <v>-1.9188013250018066E-2</v>
      </c>
      <c r="CB151">
        <v>0.59772991737832248</v>
      </c>
      <c r="CC151">
        <v>-1.2857271997840005</v>
      </c>
      <c r="CD151">
        <v>0.52065192680762695</v>
      </c>
      <c r="CE151">
        <v>0.43641195835266944</v>
      </c>
      <c r="CF151">
        <v>-0.42256202754049049</v>
      </c>
      <c r="CG151">
        <v>-0.44314858980233168</v>
      </c>
      <c r="CH151">
        <v>1.0389114900478238</v>
      </c>
      <c r="CI151">
        <v>0.15352279095607549</v>
      </c>
      <c r="CJ151">
        <v>-0.76965674310179122</v>
      </c>
      <c r="CK151">
        <v>-0.92583553591307</v>
      </c>
      <c r="CL151">
        <v>-0.29076974668249644</v>
      </c>
      <c r="CM151">
        <v>-0.95960294157737214</v>
      </c>
      <c r="CN151">
        <v>1.1596627303451954</v>
      </c>
      <c r="CO151">
        <v>-0.61206419587436722</v>
      </c>
      <c r="CP151">
        <v>1.2427947617102906</v>
      </c>
      <c r="CQ151">
        <v>0.91258335043384942</v>
      </c>
      <c r="CR151">
        <v>1.21920557233774</v>
      </c>
      <c r="CS151">
        <v>1.4430650618704874</v>
      </c>
      <c r="CT151">
        <v>-1.0271619631529993</v>
      </c>
      <c r="CU151">
        <v>2.8991590968529897</v>
      </c>
    </row>
    <row r="152" spans="1:99" x14ac:dyDescent="0.25">
      <c r="A152">
        <v>1.6574319081056197</v>
      </c>
      <c r="B152">
        <v>-0.89221271513364031</v>
      </c>
      <c r="C152">
        <v>-1.6345625440937608</v>
      </c>
      <c r="D152">
        <v>0.55409566598627735</v>
      </c>
      <c r="E152">
        <v>0.52715170441116621</v>
      </c>
      <c r="F152">
        <v>-1.1026021517469491</v>
      </c>
      <c r="G152">
        <v>-7.686087832559621E-2</v>
      </c>
      <c r="H152">
        <v>-2.5427061714248935E-2</v>
      </c>
      <c r="I152">
        <v>-0.3571459380113457</v>
      </c>
      <c r="J152">
        <v>-0.83817011666263874</v>
      </c>
      <c r="K152">
        <v>-1.350302857704698</v>
      </c>
      <c r="L152">
        <v>0.54745133486199082</v>
      </c>
      <c r="M152">
        <v>-2.9706884113297187E-2</v>
      </c>
      <c r="N152">
        <v>0.99195438744320485</v>
      </c>
      <c r="O152">
        <v>-0.29071941932160433</v>
      </c>
      <c r="P152">
        <v>-1.800601392957041</v>
      </c>
      <c r="Q152">
        <v>3.749408676533747E-2</v>
      </c>
      <c r="R152">
        <v>-0.58163566551886414</v>
      </c>
      <c r="S152">
        <v>-1.4802964752815297</v>
      </c>
      <c r="T152">
        <v>3.2832578732441406E-3</v>
      </c>
      <c r="U152">
        <v>0.46463368349742351</v>
      </c>
      <c r="V152">
        <v>-0.45149190335031786</v>
      </c>
      <c r="W152">
        <v>0.77528372214897745</v>
      </c>
      <c r="X152">
        <v>0.73782285284271432</v>
      </c>
      <c r="Y152">
        <v>0.51009823782885921</v>
      </c>
      <c r="Z152">
        <v>0.20542116498542679</v>
      </c>
      <c r="AA152">
        <v>-0.41584071834421954</v>
      </c>
      <c r="AB152">
        <v>0.21410282335909089</v>
      </c>
      <c r="AC152">
        <v>0.55878183783897206</v>
      </c>
      <c r="AD152">
        <v>-0.42260736324611381</v>
      </c>
      <c r="AE152">
        <v>0.95672420830023452</v>
      </c>
      <c r="AF152">
        <v>-1.978056502591242</v>
      </c>
      <c r="AG152">
        <v>1.4609774383700231</v>
      </c>
      <c r="AH152">
        <v>0.39641575283799407</v>
      </c>
      <c r="AI152">
        <v>-0.34459157758721565</v>
      </c>
      <c r="AJ152">
        <v>0.66973247729196217</v>
      </c>
      <c r="AK152">
        <v>0.40318609724652588</v>
      </c>
      <c r="AL152">
        <v>0.34689928232976719</v>
      </c>
      <c r="AM152">
        <v>-1.661811574539422</v>
      </c>
      <c r="AN152">
        <v>-0.56309733492415037</v>
      </c>
      <c r="AO152">
        <v>-0.1419625120614858</v>
      </c>
      <c r="AP152">
        <v>-1.8697946277497066</v>
      </c>
      <c r="AQ152">
        <v>0.41211254462051211</v>
      </c>
      <c r="AR152">
        <v>2.0476997893733135</v>
      </c>
      <c r="AS152">
        <v>8.6605684807672095E-3</v>
      </c>
      <c r="AT152">
        <v>1.5093052749511451</v>
      </c>
      <c r="AU152">
        <v>0.21033993749039687</v>
      </c>
      <c r="AV152">
        <v>1.8680555368919349</v>
      </c>
      <c r="AW152">
        <v>-1.6846801976495052</v>
      </c>
      <c r="AX152">
        <v>0.51425911423945214</v>
      </c>
      <c r="AY152">
        <v>-0.35618131980342205</v>
      </c>
      <c r="AZ152">
        <v>0.46317076399855434</v>
      </c>
      <c r="BA152">
        <v>-0.77815192957341417</v>
      </c>
      <c r="BB152">
        <v>-0.76315134523469319</v>
      </c>
      <c r="BC152">
        <v>1.101478353102082</v>
      </c>
      <c r="BD152">
        <v>0.84247225151476035</v>
      </c>
      <c r="BE152">
        <v>-1.1636906311028743</v>
      </c>
      <c r="BF152">
        <v>0.22255478727006614</v>
      </c>
      <c r="BG152">
        <v>1.1152257699031038</v>
      </c>
      <c r="BH152">
        <v>0.48518135613530439</v>
      </c>
      <c r="BI152">
        <v>0.60879149606855165</v>
      </c>
      <c r="BJ152">
        <v>-0.55890942906810825</v>
      </c>
      <c r="BK152">
        <v>-0.2732251746244822</v>
      </c>
      <c r="BL152">
        <v>-0.52087987331514507</v>
      </c>
      <c r="BM152">
        <v>0.31531918794872937</v>
      </c>
      <c r="BN152">
        <v>4.8582397179915978E-4</v>
      </c>
      <c r="BO152">
        <v>0.32004104470968386</v>
      </c>
      <c r="BP152">
        <v>-1.7005258242640029</v>
      </c>
      <c r="BQ152">
        <v>0.21508112382765318</v>
      </c>
      <c r="BR152">
        <v>-0.56323091783903467</v>
      </c>
      <c r="BS152">
        <v>-0.66076149832247333</v>
      </c>
      <c r="BT152">
        <v>0.46167908176084821</v>
      </c>
      <c r="BU152">
        <v>1.3609918001285808</v>
      </c>
      <c r="BV152">
        <v>0.36426198098796914</v>
      </c>
      <c r="BW152">
        <v>0.85405126098041328</v>
      </c>
      <c r="BX152">
        <v>-0.23065765755584181</v>
      </c>
      <c r="BY152">
        <v>1.9078603978885358</v>
      </c>
      <c r="BZ152">
        <v>7.5127479858725298E-4</v>
      </c>
      <c r="CA152">
        <v>-0.42125249832797923</v>
      </c>
      <c r="CB152">
        <v>0.20898217047958442</v>
      </c>
      <c r="CC152">
        <v>-1.7167421077510447</v>
      </c>
      <c r="CD152">
        <v>-2.7605600546328728</v>
      </c>
      <c r="CE152">
        <v>0.45709453929519051</v>
      </c>
      <c r="CF152">
        <v>-1.1154568578425512</v>
      </c>
      <c r="CG152">
        <v>-0.47812476962390982</v>
      </c>
      <c r="CH152">
        <v>-1.0440170083558109</v>
      </c>
      <c r="CI152">
        <v>0.80315033034577044</v>
      </c>
      <c r="CJ152">
        <v>0.32145017708803109</v>
      </c>
      <c r="CK152">
        <v>7.6057467051953598E-2</v>
      </c>
      <c r="CL152">
        <v>-3.1698465877306667E-2</v>
      </c>
      <c r="CM152">
        <v>-0.9630524198212872</v>
      </c>
      <c r="CN152">
        <v>7.2018521972266311E-2</v>
      </c>
      <c r="CO152">
        <v>-0.31076035873409641</v>
      </c>
      <c r="CP152">
        <v>1.6000011934569953</v>
      </c>
      <c r="CQ152">
        <v>-1.8996479338910122E-2</v>
      </c>
      <c r="CR152">
        <v>0.23481174285697115</v>
      </c>
      <c r="CS152">
        <v>1.1839546716549239</v>
      </c>
      <c r="CT152">
        <v>1.8896766033098813</v>
      </c>
      <c r="CU152">
        <v>0.85300211392726488</v>
      </c>
    </row>
    <row r="153" spans="1:99" x14ac:dyDescent="0.25">
      <c r="A153">
        <v>1.5047350546774254</v>
      </c>
      <c r="B153">
        <v>-1.1664696446728315</v>
      </c>
      <c r="C153">
        <v>-0.13732469701658687</v>
      </c>
      <c r="D153">
        <v>-0.98869225583526499</v>
      </c>
      <c r="E153">
        <v>-0.52355409430663313</v>
      </c>
      <c r="F153">
        <v>-1.92470649413922</v>
      </c>
      <c r="G153">
        <v>-8.2956292084286731E-2</v>
      </c>
      <c r="H153">
        <v>4.5290826378064725E-2</v>
      </c>
      <c r="I153">
        <v>3.1888763424263403E-2</v>
      </c>
      <c r="J153">
        <v>-0.26027664351273166</v>
      </c>
      <c r="K153">
        <v>0.74596584761424789</v>
      </c>
      <c r="L153">
        <v>-2.1273924401567488</v>
      </c>
      <c r="M153">
        <v>-1.7721738535010028</v>
      </c>
      <c r="N153">
        <v>-3.4741579444346408E-2</v>
      </c>
      <c r="O153">
        <v>-0.60244950247220463</v>
      </c>
      <c r="P153">
        <v>0.50872708014569279</v>
      </c>
      <c r="Q153">
        <v>1.5951671942325851</v>
      </c>
      <c r="R153">
        <v>-3.3016956701160047E-2</v>
      </c>
      <c r="S153">
        <v>-1.0498558715072595</v>
      </c>
      <c r="T153">
        <v>0.82469677004118469</v>
      </c>
      <c r="U153">
        <v>0.24153390731559371</v>
      </c>
      <c r="V153">
        <v>-2.490955594030106</v>
      </c>
      <c r="W153">
        <v>-0.84569854619106122</v>
      </c>
      <c r="X153">
        <v>1.5978415472469312</v>
      </c>
      <c r="Y153">
        <v>0.63756518046017774</v>
      </c>
      <c r="Z153">
        <v>-0.4161336349883995</v>
      </c>
      <c r="AA153">
        <v>6.5995912637520013E-2</v>
      </c>
      <c r="AB153">
        <v>-0.58339505341905018</v>
      </c>
      <c r="AC153">
        <v>-0.47224886450916193</v>
      </c>
      <c r="AD153">
        <v>0.20695500523152369</v>
      </c>
      <c r="AE153">
        <v>-0.96675798964391957</v>
      </c>
      <c r="AF153">
        <v>1.2929198323401903</v>
      </c>
      <c r="AG153">
        <v>-0.70813959787409053</v>
      </c>
      <c r="AH153">
        <v>-0.50015285367958451</v>
      </c>
      <c r="AI153">
        <v>0.75185796455791654</v>
      </c>
      <c r="AJ153">
        <v>-1.8067589051156614</v>
      </c>
      <c r="AK153">
        <v>0.42962157665825063</v>
      </c>
      <c r="AL153">
        <v>-0.20034974150504201</v>
      </c>
      <c r="AM153">
        <v>-0.47959776328086101</v>
      </c>
      <c r="AN153">
        <v>0.71779228981433929</v>
      </c>
      <c r="AO153">
        <v>1.0174406715185547</v>
      </c>
      <c r="AP153">
        <v>7.1764780819083579E-2</v>
      </c>
      <c r="AQ153">
        <v>-0.98358251581881995</v>
      </c>
      <c r="AR153">
        <v>1.3759219446549535</v>
      </c>
      <c r="AS153">
        <v>-0.55050334776478838</v>
      </c>
      <c r="AT153">
        <v>0.80532453921904101</v>
      </c>
      <c r="AU153">
        <v>-0.69517904092375182</v>
      </c>
      <c r="AV153">
        <v>-0.59038176595248737</v>
      </c>
      <c r="AW153">
        <v>0.58466384571288155</v>
      </c>
      <c r="AX153">
        <v>-1.2450348487314724</v>
      </c>
      <c r="AY153">
        <v>-0.95891204468174773</v>
      </c>
      <c r="AZ153">
        <v>1.0343335674031044</v>
      </c>
      <c r="BA153">
        <v>-0.6045748736308143</v>
      </c>
      <c r="BB153">
        <v>0.63102883308200897</v>
      </c>
      <c r="BC153">
        <v>2.9996360482475521E-2</v>
      </c>
      <c r="BD153">
        <v>-1.6929544037660575</v>
      </c>
      <c r="BE153">
        <v>-0.32445773431604191</v>
      </c>
      <c r="BF153">
        <v>0.89068685803236836</v>
      </c>
      <c r="BG153">
        <v>-0.62506610483607195</v>
      </c>
      <c r="BH153">
        <v>-1.1236660043743942</v>
      </c>
      <c r="BI153">
        <v>-0.45808863227163182</v>
      </c>
      <c r="BJ153">
        <v>1.4433682648809845</v>
      </c>
      <c r="BK153">
        <v>-1.6361804055530057E-2</v>
      </c>
      <c r="BL153">
        <v>0.47381964967076134</v>
      </c>
      <c r="BM153">
        <v>0.44846493646065255</v>
      </c>
      <c r="BN153">
        <v>9.2385345242350592E-2</v>
      </c>
      <c r="BO153">
        <v>0.29688787842323161</v>
      </c>
      <c r="BP153">
        <v>-0.87730856126560375</v>
      </c>
      <c r="BQ153">
        <v>0.26185136620821409</v>
      </c>
      <c r="BR153">
        <v>-0.5110432573972159</v>
      </c>
      <c r="BS153">
        <v>-1.5180963483303949</v>
      </c>
      <c r="BT153">
        <v>-0.80035127108981297</v>
      </c>
      <c r="BU153">
        <v>1.2034501640704465</v>
      </c>
      <c r="BV153">
        <v>6.1070073694793232E-2</v>
      </c>
      <c r="BW153">
        <v>-1.0701049540941758</v>
      </c>
      <c r="BX153">
        <v>0.76651322816963441</v>
      </c>
      <c r="BY153">
        <v>0.6982012823992455</v>
      </c>
      <c r="BZ153">
        <v>0.11749578419746549</v>
      </c>
      <c r="CA153">
        <v>-0.42954450738139055</v>
      </c>
      <c r="CB153">
        <v>0.81841790740409981</v>
      </c>
      <c r="CC153">
        <v>-1.0228013716508868</v>
      </c>
      <c r="CD153">
        <v>0.81590740805802575</v>
      </c>
      <c r="CE153">
        <v>1.0394403673992059</v>
      </c>
      <c r="CF153">
        <v>-2.1126073760945334</v>
      </c>
      <c r="CG153">
        <v>-0.67360945520165671</v>
      </c>
      <c r="CH153">
        <v>1.0151921962429071</v>
      </c>
      <c r="CI153">
        <v>0.22661030014517652</v>
      </c>
      <c r="CJ153">
        <v>-0.31423840715222895</v>
      </c>
      <c r="CK153">
        <v>1.1032147625916502</v>
      </c>
      <c r="CL153">
        <v>-0.81782813934771503</v>
      </c>
      <c r="CM153">
        <v>-1.1348585323743077</v>
      </c>
      <c r="CN153">
        <v>-0.27580818343843971</v>
      </c>
      <c r="CO153">
        <v>1.2395023535760927</v>
      </c>
      <c r="CP153">
        <v>-0.98740991934261857</v>
      </c>
      <c r="CQ153">
        <v>0.23510828184584764</v>
      </c>
      <c r="CR153">
        <v>1.1634953590317278</v>
      </c>
      <c r="CS153">
        <v>0.42103796258249354</v>
      </c>
      <c r="CT153">
        <v>1.6011287254377637</v>
      </c>
      <c r="CU153">
        <v>0.78235007728570916</v>
      </c>
    </row>
    <row r="154" spans="1:99" x14ac:dyDescent="0.25">
      <c r="A154">
        <v>1.4963040060916128</v>
      </c>
      <c r="B154">
        <v>0.23682613059728735</v>
      </c>
      <c r="C154">
        <v>1.8398771209538518</v>
      </c>
      <c r="D154">
        <v>-0.35599412713252643</v>
      </c>
      <c r="E154">
        <v>-0.69822697781109666</v>
      </c>
      <c r="F154">
        <v>-1.8461231322309537</v>
      </c>
      <c r="G154">
        <v>-0.12471936738307633</v>
      </c>
      <c r="H154">
        <v>0.40857374676300412</v>
      </c>
      <c r="I154">
        <v>1.3892808480801309</v>
      </c>
      <c r="J154">
        <v>0.90344287510195764</v>
      </c>
      <c r="K154">
        <v>0.26957995448375205</v>
      </c>
      <c r="L154">
        <v>-0.67113521401852827</v>
      </c>
      <c r="M154">
        <v>-1.3395278485362567</v>
      </c>
      <c r="N154">
        <v>-0.16898795355137389</v>
      </c>
      <c r="O154">
        <v>1.4937559475002953</v>
      </c>
      <c r="P154">
        <v>-0.40641030928748761</v>
      </c>
      <c r="Q154">
        <v>-0.30653235686265795</v>
      </c>
      <c r="R154">
        <v>1.5469627685849712</v>
      </c>
      <c r="S154">
        <v>-9.1777444770226729E-2</v>
      </c>
      <c r="T154">
        <v>-9.0379081101349124E-2</v>
      </c>
      <c r="U154">
        <v>-2.0516768533615129E-2</v>
      </c>
      <c r="V154">
        <v>1.1303305378009307</v>
      </c>
      <c r="W154">
        <v>1.2806239195236091</v>
      </c>
      <c r="X154">
        <v>-0.52933542310392512</v>
      </c>
      <c r="Y154">
        <v>-0.28955455564443727</v>
      </c>
      <c r="Z154">
        <v>1.2906505125027572</v>
      </c>
      <c r="AA154">
        <v>1.6142032289265007</v>
      </c>
      <c r="AB154">
        <v>2.0446272621801043E-2</v>
      </c>
      <c r="AC154">
        <v>-1.6692735334508457</v>
      </c>
      <c r="AD154">
        <v>1.0917911015372441</v>
      </c>
      <c r="AE154">
        <v>-0.3208926390440397</v>
      </c>
      <c r="AF154">
        <v>-0.32900379352046205</v>
      </c>
      <c r="AG154">
        <v>-0.80580746785786539</v>
      </c>
      <c r="AH154">
        <v>1.8181058017151448</v>
      </c>
      <c r="AI154">
        <v>-0.67642185336273619</v>
      </c>
      <c r="AJ154">
        <v>-1.7366639054338688</v>
      </c>
      <c r="AK154">
        <v>6.1480695433320375E-2</v>
      </c>
      <c r="AL154">
        <v>-1.2948189221572037</v>
      </c>
      <c r="AM154">
        <v>2.0926698445200991</v>
      </c>
      <c r="AN154">
        <v>0.71445138407226227</v>
      </c>
      <c r="AO154">
        <v>1.1987628056539485</v>
      </c>
      <c r="AP154">
        <v>5.7082174672752201E-2</v>
      </c>
      <c r="AQ154">
        <v>0.5873168279815284</v>
      </c>
      <c r="AR154">
        <v>-1.1813058464069039</v>
      </c>
      <c r="AS154">
        <v>-2.294851823289619E-2</v>
      </c>
      <c r="AT154">
        <v>-0.44354769386733439</v>
      </c>
      <c r="AU154">
        <v>-2.4721321573479504</v>
      </c>
      <c r="AV154">
        <v>-2.1836563162326814</v>
      </c>
      <c r="AW154">
        <v>0.89182895769316128</v>
      </c>
      <c r="AX154">
        <v>0.52233062758614557</v>
      </c>
      <c r="AY154">
        <v>-0.65464149158949647</v>
      </c>
      <c r="AZ154">
        <v>1.1307816003993032</v>
      </c>
      <c r="BA154">
        <v>-1.9972564919208764</v>
      </c>
      <c r="BB154">
        <v>-1.6476793416357458</v>
      </c>
      <c r="BC154">
        <v>-0.18469930486580391</v>
      </c>
      <c r="BD154">
        <v>1.048271385341409</v>
      </c>
      <c r="BE154">
        <v>-0.33114597116090022</v>
      </c>
      <c r="BF154">
        <v>0.859305191744279</v>
      </c>
      <c r="BG154">
        <v>-1.0537293650181152</v>
      </c>
      <c r="BH154">
        <v>1.547610494489069</v>
      </c>
      <c r="BI154">
        <v>-0.40102327591330672</v>
      </c>
      <c r="BJ154">
        <v>0.12306643833478505</v>
      </c>
      <c r="BK154">
        <v>0.4482409043841824</v>
      </c>
      <c r="BL154">
        <v>-0.22900013093450786</v>
      </c>
      <c r="BM154">
        <v>-1.0175169687191705</v>
      </c>
      <c r="BN154">
        <v>0.4780139367324503</v>
      </c>
      <c r="BO154">
        <v>-1.7143511161772367E-2</v>
      </c>
      <c r="BP154">
        <v>0.46259134819118503</v>
      </c>
      <c r="BQ154">
        <v>-0.1605229579302607</v>
      </c>
      <c r="BR154">
        <v>-0.41547554182512969</v>
      </c>
      <c r="BS154">
        <v>1.2753185685973714</v>
      </c>
      <c r="BT154">
        <v>0.97829322626024984</v>
      </c>
      <c r="BU154">
        <v>0.35096059253500711</v>
      </c>
      <c r="BV154">
        <v>1.1706547229210538</v>
      </c>
      <c r="BW154">
        <v>0.21435225920084697</v>
      </c>
      <c r="BX154">
        <v>-0.70801014320598821</v>
      </c>
      <c r="BY154">
        <v>-0.4992450599583832</v>
      </c>
      <c r="BZ154">
        <v>-1.3733070814796666</v>
      </c>
      <c r="CA154">
        <v>1.4278956098710613</v>
      </c>
      <c r="CB154">
        <v>-0.85497456308029363</v>
      </c>
      <c r="CC154">
        <v>-0.61077398016768647</v>
      </c>
      <c r="CD154">
        <v>3.2797108875933935E-2</v>
      </c>
      <c r="CE154">
        <v>-0.55865215882818808</v>
      </c>
      <c r="CF154">
        <v>-0.62006321713272783</v>
      </c>
      <c r="CG154">
        <v>1.4171958218047065</v>
      </c>
      <c r="CH154">
        <v>5.1994970627323257E-2</v>
      </c>
      <c r="CI154">
        <v>1.2602944488601029</v>
      </c>
      <c r="CJ154">
        <v>0.74579944751757699</v>
      </c>
      <c r="CK154">
        <v>4.0248135392954423E-2</v>
      </c>
      <c r="CL154">
        <v>0.24739820348208119</v>
      </c>
      <c r="CM154">
        <v>0.71607255185651575</v>
      </c>
      <c r="CN154">
        <v>4.1274897876960766E-2</v>
      </c>
      <c r="CO154">
        <v>0.30626303398487215</v>
      </c>
      <c r="CP154">
        <v>-1.6197099396070536</v>
      </c>
      <c r="CQ154">
        <v>3.0887507317123256E-2</v>
      </c>
      <c r="CR154">
        <v>-0.71309617089451371</v>
      </c>
      <c r="CS154">
        <v>0.86992039461028181</v>
      </c>
      <c r="CT154">
        <v>1.9573355759261752</v>
      </c>
      <c r="CU154">
        <v>0.96438426960002799</v>
      </c>
    </row>
    <row r="155" spans="1:99" x14ac:dyDescent="0.25">
      <c r="A155">
        <v>0.68129334590526691</v>
      </c>
      <c r="B155">
        <v>-0.59241735504821402</v>
      </c>
      <c r="C155">
        <v>0.93772465096020574</v>
      </c>
      <c r="D155">
        <v>1.1625557069084553</v>
      </c>
      <c r="E155">
        <v>0.6535943527452861</v>
      </c>
      <c r="F155">
        <v>-0.34997589394873846</v>
      </c>
      <c r="G155">
        <v>1.4651856419257778</v>
      </c>
      <c r="H155">
        <v>2.6189077744671834</v>
      </c>
      <c r="I155">
        <v>1.2243482430208359</v>
      </c>
      <c r="J155">
        <v>0.58144493143875386</v>
      </c>
      <c r="K155">
        <v>0.94072826011451627</v>
      </c>
      <c r="L155">
        <v>-1.0385751517017314</v>
      </c>
      <c r="M155">
        <v>0.47892373321512943</v>
      </c>
      <c r="N155">
        <v>-0.6042062143595085</v>
      </c>
      <c r="O155">
        <v>-1.4870737144761794</v>
      </c>
      <c r="P155">
        <v>-0.54573748725652449</v>
      </c>
      <c r="Q155">
        <v>-1.2058294487635965</v>
      </c>
      <c r="R155">
        <v>-2.3979883493418788</v>
      </c>
      <c r="S155">
        <v>0.53597046282516247</v>
      </c>
      <c r="T155">
        <v>0.96125930600755161</v>
      </c>
      <c r="U155">
        <v>0.35885910131885884</v>
      </c>
      <c r="V155">
        <v>-1.3814240174614694</v>
      </c>
      <c r="W155">
        <v>-0.54520083290664978</v>
      </c>
      <c r="X155">
        <v>-1.4229194297140586</v>
      </c>
      <c r="Y155">
        <v>1.0838828412150132</v>
      </c>
      <c r="Z155">
        <v>1.4668670326814317</v>
      </c>
      <c r="AA155">
        <v>-1.3977501772920746</v>
      </c>
      <c r="AB155">
        <v>-0.59593665100346693</v>
      </c>
      <c r="AC155">
        <v>-0.51229404959425051</v>
      </c>
      <c r="AD155">
        <v>1.0815274694819459</v>
      </c>
      <c r="AE155">
        <v>-0.42487953214606949</v>
      </c>
      <c r="AF155">
        <v>-0.91775770412662028</v>
      </c>
      <c r="AG155">
        <v>-1.0978948315044652</v>
      </c>
      <c r="AH155">
        <v>-1.0172996654182644</v>
      </c>
      <c r="AI155">
        <v>-1.8237489189949436</v>
      </c>
      <c r="AJ155">
        <v>-0.41481845854202026</v>
      </c>
      <c r="AK155">
        <v>-0.83201328762547866</v>
      </c>
      <c r="AL155">
        <v>-2.0338449750839769</v>
      </c>
      <c r="AM155">
        <v>-4.8826909609371708E-2</v>
      </c>
      <c r="AN155">
        <v>-0.14832244484770013</v>
      </c>
      <c r="AO155">
        <v>-0.8304255998209723</v>
      </c>
      <c r="AP155">
        <v>-7.6940215656538732E-2</v>
      </c>
      <c r="AQ155">
        <v>0.68526404457976409</v>
      </c>
      <c r="AR155">
        <v>-2.9527272181920874</v>
      </c>
      <c r="AS155">
        <v>-1.577034655183619</v>
      </c>
      <c r="AT155">
        <v>-1.8484028431035131</v>
      </c>
      <c r="AU155">
        <v>-1.7060366967311176</v>
      </c>
      <c r="AV155">
        <v>-0.17078897558858405</v>
      </c>
      <c r="AW155">
        <v>-1.0601412790996889</v>
      </c>
      <c r="AX155">
        <v>0.31078559902428299</v>
      </c>
      <c r="AY155">
        <v>8.7968153275861757E-2</v>
      </c>
      <c r="AZ155">
        <v>-0.53821540275146129</v>
      </c>
      <c r="BA155">
        <v>0.31852360545535363</v>
      </c>
      <c r="BB155">
        <v>-1.1943641161409675</v>
      </c>
      <c r="BC155">
        <v>0.63684439986726205</v>
      </c>
      <c r="BD155">
        <v>-0.71277601861305162</v>
      </c>
      <c r="BE155">
        <v>-0.69727922597747294</v>
      </c>
      <c r="BF155">
        <v>0.87512181358563379</v>
      </c>
      <c r="BG155">
        <v>1.1974320167598824</v>
      </c>
      <c r="BH155">
        <v>0.67137400445820339</v>
      </c>
      <c r="BI155">
        <v>0.2651028228635296</v>
      </c>
      <c r="BJ155">
        <v>0.58184698153106629</v>
      </c>
      <c r="BK155">
        <v>1.6496818647671492</v>
      </c>
      <c r="BL155">
        <v>-0.53902849301625633</v>
      </c>
      <c r="BM155">
        <v>-1.1236748185939502</v>
      </c>
      <c r="BN155">
        <v>-0.16960844193578004</v>
      </c>
      <c r="BO155">
        <v>-1.4794708364560658</v>
      </c>
      <c r="BP155">
        <v>0.81336141071584855</v>
      </c>
      <c r="BQ155">
        <v>-0.55455799285634599</v>
      </c>
      <c r="BR155">
        <v>0.94685649389926063</v>
      </c>
      <c r="BS155">
        <v>-1.7775965717743327</v>
      </c>
      <c r="BT155">
        <v>-0.68880436296872605</v>
      </c>
      <c r="BU155">
        <v>0.23871318782953505</v>
      </c>
      <c r="BV155">
        <v>4.1550302391834756E-2</v>
      </c>
      <c r="BW155">
        <v>-1.3414240123237897</v>
      </c>
      <c r="BX155">
        <v>-0.1667656261264604</v>
      </c>
      <c r="BY155">
        <v>5.5735430963314139E-2</v>
      </c>
      <c r="BZ155">
        <v>-5.4098880003903643E-2</v>
      </c>
      <c r="CA155">
        <v>0.20272506500964887</v>
      </c>
      <c r="CB155">
        <v>0.82993535158596088</v>
      </c>
      <c r="CC155">
        <v>0.59419323151161474</v>
      </c>
      <c r="CD155">
        <v>1.865441191787407</v>
      </c>
      <c r="CE155">
        <v>-0.11559903608776467</v>
      </c>
      <c r="CF155">
        <v>-1.2968606793124742</v>
      </c>
      <c r="CG155">
        <v>1.2886187073122903</v>
      </c>
      <c r="CH155">
        <v>-0.74238701386474937</v>
      </c>
      <c r="CI155">
        <v>0.20356461496036357</v>
      </c>
      <c r="CJ155">
        <v>0.57989729998600004</v>
      </c>
      <c r="CK155">
        <v>-0.50511649496488731</v>
      </c>
      <c r="CL155">
        <v>-0.11778938913909311</v>
      </c>
      <c r="CM155">
        <v>0.33323125607754756</v>
      </c>
      <c r="CN155">
        <v>-0.25116114938779427</v>
      </c>
      <c r="CO155">
        <v>1.5967628846215753</v>
      </c>
      <c r="CP155">
        <v>-0.21671991088916462</v>
      </c>
      <c r="CQ155">
        <v>-0.21761221103930842</v>
      </c>
      <c r="CR155">
        <v>-0.39459020109466336</v>
      </c>
      <c r="CS155">
        <v>-0.88519532900156661</v>
      </c>
      <c r="CT155">
        <v>-1.4640001873862012</v>
      </c>
      <c r="CU155">
        <v>1.0191546666241018</v>
      </c>
    </row>
    <row r="156" spans="1:99" x14ac:dyDescent="0.25">
      <c r="A156">
        <v>1.6686937487534119</v>
      </c>
      <c r="B156">
        <v>-0.6181414013872869</v>
      </c>
      <c r="C156">
        <v>-0.1433118699761366</v>
      </c>
      <c r="D156">
        <v>0.80264587175591084</v>
      </c>
      <c r="E156">
        <v>0.1364286061181299</v>
      </c>
      <c r="F156">
        <v>-0.23562043805557586</v>
      </c>
      <c r="G156">
        <v>-0.52056456074961666</v>
      </c>
      <c r="H156">
        <v>-0.36732142937939916</v>
      </c>
      <c r="I156">
        <v>1.8414108762031749</v>
      </c>
      <c r="J156">
        <v>-0.77246628390131133</v>
      </c>
      <c r="K156">
        <v>-0.22791745918457987</v>
      </c>
      <c r="L156">
        <v>0.34740575497482779</v>
      </c>
      <c r="M156">
        <v>0.22730184749898985</v>
      </c>
      <c r="N156">
        <v>-0.70235902689680318</v>
      </c>
      <c r="O156">
        <v>-0.3736773239502032</v>
      </c>
      <c r="P156">
        <v>-0.5616856845834115</v>
      </c>
      <c r="Q156">
        <v>-0.49507525928184964</v>
      </c>
      <c r="R156">
        <v>-1.196849082678912</v>
      </c>
      <c r="S156">
        <v>0.53649951268317642</v>
      </c>
      <c r="T156">
        <v>0.66987085878545016</v>
      </c>
      <c r="U156">
        <v>1.8124974279158723</v>
      </c>
      <c r="V156">
        <v>-1.5423460330484495</v>
      </c>
      <c r="W156">
        <v>1.9634889020950039</v>
      </c>
      <c r="X156">
        <v>-0.86239528840279722</v>
      </c>
      <c r="Y156">
        <v>0.34193849399490822</v>
      </c>
      <c r="Z156">
        <v>-1.5512260796997643</v>
      </c>
      <c r="AA156">
        <v>-5.2192559418693323E-2</v>
      </c>
      <c r="AB156">
        <v>-5.6186433010710052E-2</v>
      </c>
      <c r="AC156">
        <v>1.5284828825818391</v>
      </c>
      <c r="AD156">
        <v>1.1046037175130443</v>
      </c>
      <c r="AE156">
        <v>-1.9600981694649773</v>
      </c>
      <c r="AF156">
        <v>0.80012048879884812</v>
      </c>
      <c r="AG156">
        <v>-0.50593283628084762</v>
      </c>
      <c r="AH156">
        <v>-0.31965203048555607</v>
      </c>
      <c r="AI156">
        <v>-1.7787580519959487</v>
      </c>
      <c r="AJ156">
        <v>-0.680582672383099</v>
      </c>
      <c r="AK156">
        <v>0.20733216326988521</v>
      </c>
      <c r="AL156">
        <v>0.79670114703417261</v>
      </c>
      <c r="AM156">
        <v>-1.8190418343136956</v>
      </c>
      <c r="AN156">
        <v>-1.7606422380831268</v>
      </c>
      <c r="AO156">
        <v>-1.0080690324016497</v>
      </c>
      <c r="AP156">
        <v>1.41481039283584</v>
      </c>
      <c r="AQ156">
        <v>-0.82624898895007837</v>
      </c>
      <c r="AR156">
        <v>0.825786759963963</v>
      </c>
      <c r="AS156">
        <v>-9.5457936011292974E-2</v>
      </c>
      <c r="AT156">
        <v>0.62313575267503674</v>
      </c>
      <c r="AU156">
        <v>0.89494947895902222</v>
      </c>
      <c r="AV156">
        <v>-0.86640034055198123</v>
      </c>
      <c r="AW156">
        <v>-1.1999905106045468</v>
      </c>
      <c r="AX156">
        <v>-0.1882828987688038</v>
      </c>
      <c r="AY156">
        <v>0.81017187463897244</v>
      </c>
      <c r="AZ156">
        <v>1.4345245355553524</v>
      </c>
      <c r="BA156">
        <v>-1.2114933107508243</v>
      </c>
      <c r="BB156">
        <v>0.71292800738775197</v>
      </c>
      <c r="BC156">
        <v>5.3841597308407546E-3</v>
      </c>
      <c r="BD156">
        <v>-1.714531573423012</v>
      </c>
      <c r="BE156">
        <v>-1.1698657810393991</v>
      </c>
      <c r="BF156">
        <v>3.9160468544017363E-2</v>
      </c>
      <c r="BG156">
        <v>0.62574909894246633</v>
      </c>
      <c r="BH156">
        <v>0.62059994698650445</v>
      </c>
      <c r="BI156">
        <v>0.59861959997260572</v>
      </c>
      <c r="BJ156">
        <v>-0.30468374204637017</v>
      </c>
      <c r="BK156">
        <v>0.16572920523657655</v>
      </c>
      <c r="BL156">
        <v>0.97754157288504262</v>
      </c>
      <c r="BM156">
        <v>1.3489211859170951</v>
      </c>
      <c r="BN156">
        <v>-0.95644313581871876</v>
      </c>
      <c r="BO156">
        <v>-4.9490506335584779E-2</v>
      </c>
      <c r="BP156">
        <v>0.84567192800576019</v>
      </c>
      <c r="BQ156">
        <v>0.4704396070685255</v>
      </c>
      <c r="BR156">
        <v>1.0813530086513796</v>
      </c>
      <c r="BS156">
        <v>3.3156138183295953E-3</v>
      </c>
      <c r="BT156">
        <v>0.84109267320430081</v>
      </c>
      <c r="BU156">
        <v>1.2232442806834569</v>
      </c>
      <c r="BV156">
        <v>2.2151470931201294</v>
      </c>
      <c r="BW156">
        <v>-2.0142508545700828</v>
      </c>
      <c r="BX156">
        <v>-1.6684086681848172E-2</v>
      </c>
      <c r="BY156">
        <v>0.81809133317360605</v>
      </c>
      <c r="BZ156">
        <v>-0.3980521832742614</v>
      </c>
      <c r="CA156">
        <v>-0.711435076313083</v>
      </c>
      <c r="CB156">
        <v>6.6016305662540645E-2</v>
      </c>
      <c r="CC156">
        <v>-1.9940965060583202</v>
      </c>
      <c r="CD156">
        <v>-1.966766125790824</v>
      </c>
      <c r="CE156">
        <v>-0.41405195022493335</v>
      </c>
      <c r="CF156">
        <v>0.56468079374515068</v>
      </c>
      <c r="CG156">
        <v>-0.89089152787158254</v>
      </c>
      <c r="CH156">
        <v>0.22056149385760365</v>
      </c>
      <c r="CI156">
        <v>0.26444804505168679</v>
      </c>
      <c r="CJ156">
        <v>-0.83146404666371665</v>
      </c>
      <c r="CK156">
        <v>-0.83158536587295795</v>
      </c>
      <c r="CL156">
        <v>0.74403138012061221</v>
      </c>
      <c r="CM156">
        <v>0.787872398201237</v>
      </c>
      <c r="CN156">
        <v>1.5392123291623954</v>
      </c>
      <c r="CO156">
        <v>-0.89028690606017336</v>
      </c>
      <c r="CP156">
        <v>0.5692632647906255</v>
      </c>
      <c r="CQ156">
        <v>0.10016119109206097</v>
      </c>
      <c r="CR156">
        <v>-0.3225702823557412</v>
      </c>
      <c r="CS156">
        <v>0.69600048414201521</v>
      </c>
      <c r="CT156">
        <v>-2.1583559221134303</v>
      </c>
      <c r="CU156">
        <v>3.3234604834682178</v>
      </c>
    </row>
    <row r="157" spans="1:99" x14ac:dyDescent="0.25">
      <c r="A157">
        <v>-0.90362465882726906</v>
      </c>
      <c r="B157">
        <v>0.24737386752083051</v>
      </c>
      <c r="C157">
        <v>-0.62992345720896492</v>
      </c>
      <c r="D157">
        <v>0.85415831797626185</v>
      </c>
      <c r="E157">
        <v>-9.4483343996545691E-2</v>
      </c>
      <c r="F157">
        <v>-0.18017820600454215</v>
      </c>
      <c r="G157">
        <v>3.9958629927067682E-2</v>
      </c>
      <c r="H157">
        <v>-0.25647439592065835</v>
      </c>
      <c r="I157">
        <v>-0.21814014648166702</v>
      </c>
      <c r="J157">
        <v>-0.22637732772915434</v>
      </c>
      <c r="K157">
        <v>0.34719838040635487</v>
      </c>
      <c r="L157">
        <v>2.0950747376357044</v>
      </c>
      <c r="M157">
        <v>0.51385161919230127</v>
      </c>
      <c r="N157">
        <v>0.71066639359320605</v>
      </c>
      <c r="O157">
        <v>0.2386869328898476</v>
      </c>
      <c r="P157">
        <v>1.4115539042152627</v>
      </c>
      <c r="Q157">
        <v>-0.23911076153533167</v>
      </c>
      <c r="R157">
        <v>-0.46336699952127219</v>
      </c>
      <c r="S157">
        <v>1.2248200495240358</v>
      </c>
      <c r="T157">
        <v>-1.0232456935922374</v>
      </c>
      <c r="U157">
        <v>-1.0131081675384537</v>
      </c>
      <c r="V157">
        <v>0.55407920556216295</v>
      </c>
      <c r="W157">
        <v>0.55127349704394313</v>
      </c>
      <c r="X157">
        <v>0.43406117203255928</v>
      </c>
      <c r="Y157">
        <v>-1.3341483502392195</v>
      </c>
      <c r="Z157">
        <v>0.5707844795094984</v>
      </c>
      <c r="AA157">
        <v>0.62638993515193009</v>
      </c>
      <c r="AB157">
        <v>-5.7453118027510873E-3</v>
      </c>
      <c r="AC157">
        <v>0.58780476285766214</v>
      </c>
      <c r="AD157">
        <v>-0.43266352101484024</v>
      </c>
      <c r="AE157">
        <v>1.5944976283594232</v>
      </c>
      <c r="AF157">
        <v>-1.484900429020459</v>
      </c>
      <c r="AG157">
        <v>0.65093445892227664</v>
      </c>
      <c r="AH157">
        <v>-1.242016067364383</v>
      </c>
      <c r="AI157">
        <v>-0.9000207818126259</v>
      </c>
      <c r="AJ157">
        <v>0.47995200664256615</v>
      </c>
      <c r="AK157">
        <v>1.1939801856381023</v>
      </c>
      <c r="AL157">
        <v>1.2346155864480886</v>
      </c>
      <c r="AM157">
        <v>-0.16965088410188064</v>
      </c>
      <c r="AN157">
        <v>-0.18514110013998958</v>
      </c>
      <c r="AO157">
        <v>0.41131727086655961</v>
      </c>
      <c r="AP157">
        <v>-1.2484838137480787</v>
      </c>
      <c r="AQ157">
        <v>-0.47393889476776352</v>
      </c>
      <c r="AR157">
        <v>-0.86514569182460832</v>
      </c>
      <c r="AS157">
        <v>0.57438060734293694</v>
      </c>
      <c r="AT157">
        <v>-0.54829059815216619</v>
      </c>
      <c r="AU157">
        <v>-0.26074774436728199</v>
      </c>
      <c r="AV157">
        <v>-0.394374418252457</v>
      </c>
      <c r="AW157">
        <v>-1.5564022953381471</v>
      </c>
      <c r="AX157">
        <v>6.4873985415614524E-2</v>
      </c>
      <c r="AY157">
        <v>-1.1501675137052149E-2</v>
      </c>
      <c r="AZ157">
        <v>0.69160382746229399</v>
      </c>
      <c r="BA157">
        <v>-0.58911409777186174</v>
      </c>
      <c r="BB157">
        <v>1.2659234694904737</v>
      </c>
      <c r="BC157">
        <v>-1.3526460995754703</v>
      </c>
      <c r="BD157">
        <v>0.62516070886596387</v>
      </c>
      <c r="BE157">
        <v>-1.4473573541304314</v>
      </c>
      <c r="BF157">
        <v>2.582090979690534</v>
      </c>
      <c r="BG157">
        <v>0.37856302583903279</v>
      </c>
      <c r="BH157">
        <v>0.21959952226685509</v>
      </c>
      <c r="BI157">
        <v>2.0712362701677005</v>
      </c>
      <c r="BJ157">
        <v>0.33245468651952809</v>
      </c>
      <c r="BK157">
        <v>-2.0700205580939417</v>
      </c>
      <c r="BL157">
        <v>-1.1778646926942022</v>
      </c>
      <c r="BM157">
        <v>0.14064175685079885</v>
      </c>
      <c r="BN157">
        <v>-0.3987456785405934</v>
      </c>
      <c r="BO157">
        <v>-0.40868255140069465</v>
      </c>
      <c r="BP157">
        <v>-0.53928112681779261</v>
      </c>
      <c r="BQ157">
        <v>0.95115798619752001</v>
      </c>
      <c r="BR157">
        <v>2.7899508998374563</v>
      </c>
      <c r="BS157">
        <v>-0.10757284240643587</v>
      </c>
      <c r="BT157">
        <v>0.61684433074218292</v>
      </c>
      <c r="BU157">
        <v>1.6144906602788893</v>
      </c>
      <c r="BV157">
        <v>-0.40702379086314611</v>
      </c>
      <c r="BW157">
        <v>1.6709423026170693</v>
      </c>
      <c r="BX157">
        <v>0.57437405687024079</v>
      </c>
      <c r="BY157">
        <v>-0.97138212829544623</v>
      </c>
      <c r="BZ157">
        <v>0.96625492154437043</v>
      </c>
      <c r="CA157">
        <v>0.42815313447782449</v>
      </c>
      <c r="CB157">
        <v>-0.31122376056197421</v>
      </c>
      <c r="CC157">
        <v>-2.399459513954719</v>
      </c>
      <c r="CD157">
        <v>1.4311986220689158E-2</v>
      </c>
      <c r="CE157">
        <v>-0.73646968661801415</v>
      </c>
      <c r="CF157">
        <v>1.0098518251938005</v>
      </c>
      <c r="CG157">
        <v>-7.2212111377822741E-2</v>
      </c>
      <c r="CH157">
        <v>-0.56367925860080725</v>
      </c>
      <c r="CI157">
        <v>1.1976374600566411</v>
      </c>
      <c r="CJ157">
        <v>-0.30825925787711267</v>
      </c>
      <c r="CK157">
        <v>1.2370745987240697</v>
      </c>
      <c r="CL157">
        <v>0.33475886603574861</v>
      </c>
      <c r="CM157">
        <v>6.8799588125092348E-2</v>
      </c>
      <c r="CN157">
        <v>1.0106644576308705</v>
      </c>
      <c r="CO157">
        <v>2.6332976422766761</v>
      </c>
      <c r="CP157">
        <v>1.6571330260551309</v>
      </c>
      <c r="CQ157">
        <v>0.58030916014139644</v>
      </c>
      <c r="CR157">
        <v>-0.45640035605273854</v>
      </c>
      <c r="CS157">
        <v>0.57416361702077912</v>
      </c>
      <c r="CT157">
        <v>-1.449576793360704</v>
      </c>
      <c r="CU157">
        <v>1.5753597116415734</v>
      </c>
    </row>
    <row r="158" spans="1:99" x14ac:dyDescent="0.25">
      <c r="A158">
        <v>-0.51593132819426424</v>
      </c>
      <c r="B158">
        <v>-0.93914121708721299</v>
      </c>
      <c r="C158">
        <v>-1.2652304831413215</v>
      </c>
      <c r="D158">
        <v>0.5267801757399353</v>
      </c>
      <c r="E158">
        <v>1.1223312388645588</v>
      </c>
      <c r="F158">
        <v>-1.5034800927088396</v>
      </c>
      <c r="G158">
        <v>0.36345092590964406</v>
      </c>
      <c r="H158">
        <v>0.2514844025654529</v>
      </c>
      <c r="I158">
        <v>1.1136754786335845</v>
      </c>
      <c r="J158">
        <v>-0.39043214438450835</v>
      </c>
      <c r="K158">
        <v>-0.98722045517275359</v>
      </c>
      <c r="L158">
        <v>1.0333507708702931</v>
      </c>
      <c r="M158">
        <v>1.0351235416071789</v>
      </c>
      <c r="N158">
        <v>-0.11322346204574639</v>
      </c>
      <c r="O158">
        <v>-1.55247432361563</v>
      </c>
      <c r="P158">
        <v>-1.5396916570250072</v>
      </c>
      <c r="Q158">
        <v>-0.45474801378744761</v>
      </c>
      <c r="R158">
        <v>-2.2892752439025217</v>
      </c>
      <c r="S158">
        <v>-0.13378387446819062</v>
      </c>
      <c r="T158">
        <v>0.51740672581326375</v>
      </c>
      <c r="U158">
        <v>0.74922188322711625</v>
      </c>
      <c r="V158">
        <v>0.73125018517380014</v>
      </c>
      <c r="W158">
        <v>-0.33438448804053317</v>
      </c>
      <c r="X158">
        <v>1.6844952672643838</v>
      </c>
      <c r="Y158">
        <v>1.0890453282634083</v>
      </c>
      <c r="Z158">
        <v>0.48912157697580505</v>
      </c>
      <c r="AA158">
        <v>-0.12596542048672713</v>
      </c>
      <c r="AB158">
        <v>-1.7034336758042223</v>
      </c>
      <c r="AC158">
        <v>-6.8253770576025594E-2</v>
      </c>
      <c r="AD158">
        <v>0.25109844797634462</v>
      </c>
      <c r="AE158">
        <v>1.1432698334251072</v>
      </c>
      <c r="AF158">
        <v>-1.5651684890764839</v>
      </c>
      <c r="AG158">
        <v>0.49656128127927335</v>
      </c>
      <c r="AH158">
        <v>0.61688424358024796</v>
      </c>
      <c r="AI158">
        <v>0.36498038892882406</v>
      </c>
      <c r="AJ158">
        <v>0.70378672789112318</v>
      </c>
      <c r="AK158">
        <v>0.60938009744528721</v>
      </c>
      <c r="AL158">
        <v>-0.53505654356103571</v>
      </c>
      <c r="AM158">
        <v>-0.7707661062579505</v>
      </c>
      <c r="AN158">
        <v>-0.39941824603741893</v>
      </c>
      <c r="AO158">
        <v>-0.61770691288389545</v>
      </c>
      <c r="AP158">
        <v>0.34818553952578024</v>
      </c>
      <c r="AQ158">
        <v>-2.4383579592157929</v>
      </c>
      <c r="AR158">
        <v>-0.27604235000854499</v>
      </c>
      <c r="AS158">
        <v>-2.4891337431698082</v>
      </c>
      <c r="AT158">
        <v>-0.95113024336578722</v>
      </c>
      <c r="AU158">
        <v>0.30469262276323783</v>
      </c>
      <c r="AV158">
        <v>-0.17580684186819101</v>
      </c>
      <c r="AW158">
        <v>-1.1391502858519047</v>
      </c>
      <c r="AX158">
        <v>-0.32341228765622987</v>
      </c>
      <c r="AY158">
        <v>-0.4668519031641889</v>
      </c>
      <c r="AZ158">
        <v>-2.0467737784046798</v>
      </c>
      <c r="BA158">
        <v>-0.65906941567692456</v>
      </c>
      <c r="BB158">
        <v>-0.43041989044454598</v>
      </c>
      <c r="BC158">
        <v>-0.1205267532675131</v>
      </c>
      <c r="BD158">
        <v>-2.227469035489857</v>
      </c>
      <c r="BE158">
        <v>0.80843806800244045</v>
      </c>
      <c r="BF158">
        <v>0.11623940285901474</v>
      </c>
      <c r="BG158">
        <v>1.2478815211974006</v>
      </c>
      <c r="BH158">
        <v>0.61146055487436113</v>
      </c>
      <c r="BI158">
        <v>-0.64788658510554031</v>
      </c>
      <c r="BJ158">
        <v>-1.678628672132366</v>
      </c>
      <c r="BK158">
        <v>0.61015658488007518</v>
      </c>
      <c r="BL158">
        <v>0.43516023380969987</v>
      </c>
      <c r="BM158">
        <v>0.17843118148724121</v>
      </c>
      <c r="BN158">
        <v>-0.75433255736887705</v>
      </c>
      <c r="BO158">
        <v>-0.63847679022189652</v>
      </c>
      <c r="BP158">
        <v>1.0699670749551144</v>
      </c>
      <c r="BQ158">
        <v>0.27421815323997928</v>
      </c>
      <c r="BR158">
        <v>-0.97406704404959921</v>
      </c>
      <c r="BS158">
        <v>0.19468128516661487</v>
      </c>
      <c r="BT158">
        <v>0.17222680541237914</v>
      </c>
      <c r="BU158">
        <v>0.72948931333452482</v>
      </c>
      <c r="BV158">
        <v>-0.93287717453265262</v>
      </c>
      <c r="BW158">
        <v>-0.65379680430954956</v>
      </c>
      <c r="BX158">
        <v>-0.85721123598895144</v>
      </c>
      <c r="BY158">
        <v>-0.54721538530936364</v>
      </c>
      <c r="BZ158">
        <v>-2.0765993886054181E-2</v>
      </c>
      <c r="CA158">
        <v>1.0746161554282869</v>
      </c>
      <c r="CB158">
        <v>0.42579084152077018</v>
      </c>
      <c r="CC158">
        <v>-1.6802700463708284</v>
      </c>
      <c r="CD158">
        <v>-0.81058095773889183</v>
      </c>
      <c r="CE158">
        <v>-0.24388320810491343</v>
      </c>
      <c r="CF158">
        <v>0.51655849930445474</v>
      </c>
      <c r="CG158">
        <v>0.81824618466803678</v>
      </c>
      <c r="CH158">
        <v>0.12946055027416309</v>
      </c>
      <c r="CI158">
        <v>-1.5016957667456199</v>
      </c>
      <c r="CJ158">
        <v>-0.50726851748735879</v>
      </c>
      <c r="CK158">
        <v>1.5795474283987516</v>
      </c>
      <c r="CL158">
        <v>-0.84218613403502474</v>
      </c>
      <c r="CM158">
        <v>-3.7379501681560692E-2</v>
      </c>
      <c r="CN158">
        <v>-1.5877029843796242</v>
      </c>
      <c r="CO158">
        <v>-7.4948206940516487E-2</v>
      </c>
      <c r="CP158">
        <v>6.07006057604444E-2</v>
      </c>
      <c r="CQ158">
        <v>-6.5571593046511001E-2</v>
      </c>
      <c r="CR158">
        <v>0.55208723360635015</v>
      </c>
      <c r="CS158">
        <v>-1.4494727899712014</v>
      </c>
      <c r="CT158">
        <v>-9.2726254832423041E-2</v>
      </c>
      <c r="CU158">
        <v>1.064878447012455</v>
      </c>
    </row>
    <row r="159" spans="1:99" x14ac:dyDescent="0.25">
      <c r="A159">
        <v>1.3838424010399311</v>
      </c>
      <c r="B159">
        <v>-0.33791675598108112</v>
      </c>
      <c r="C159">
        <v>-0.27654929173811021</v>
      </c>
      <c r="D159">
        <v>1.3583432978447829</v>
      </c>
      <c r="E159">
        <v>0.72218611910566977</v>
      </c>
      <c r="F159">
        <v>-0.54689834266214565</v>
      </c>
      <c r="G159">
        <v>-2.7973639563544959E-2</v>
      </c>
      <c r="H159">
        <v>0.29890925240097155</v>
      </c>
      <c r="I159">
        <v>-1.2322262071367271</v>
      </c>
      <c r="J159">
        <v>0.49948139677702147</v>
      </c>
      <c r="K159">
        <v>0.78843701081259399</v>
      </c>
      <c r="L159">
        <v>-0.4011545338202816</v>
      </c>
      <c r="M159">
        <v>0.3837479837276182</v>
      </c>
      <c r="N159">
        <v>0.93751839115288194</v>
      </c>
      <c r="O159">
        <v>-0.35802360594513627</v>
      </c>
      <c r="P159">
        <v>-1.406975976211484</v>
      </c>
      <c r="Q159">
        <v>0.76006133010677124</v>
      </c>
      <c r="R159">
        <v>-1.7706852624022076</v>
      </c>
      <c r="S159">
        <v>-0.20424827212768201</v>
      </c>
      <c r="T159">
        <v>-0.40826881426739048</v>
      </c>
      <c r="U159">
        <v>-1.4082675487470644</v>
      </c>
      <c r="V159">
        <v>0.8564366525381224</v>
      </c>
      <c r="W159">
        <v>-0.47415619979145368</v>
      </c>
      <c r="X159">
        <v>-7.8318409465572572E-2</v>
      </c>
      <c r="Y159">
        <v>-0.36396871680408077</v>
      </c>
      <c r="Z159">
        <v>-0.77330759847649422</v>
      </c>
      <c r="AA159">
        <v>-0.62458653363773542</v>
      </c>
      <c r="AB159">
        <v>1.3451916837983795</v>
      </c>
      <c r="AC159">
        <v>1.9309118016678848</v>
      </c>
      <c r="AD159">
        <v>1.3227712511166724E-2</v>
      </c>
      <c r="AE159">
        <v>-2.3213858042430518E-2</v>
      </c>
      <c r="AF159">
        <v>-1.0400039576016196</v>
      </c>
      <c r="AG159">
        <v>4.4460383614701171E-2</v>
      </c>
      <c r="AH159">
        <v>1.2515144475266968</v>
      </c>
      <c r="AI159">
        <v>0.92336838669443988</v>
      </c>
      <c r="AJ159">
        <v>-0.76249611889642899</v>
      </c>
      <c r="AK159">
        <v>-0.28004145859604823</v>
      </c>
      <c r="AL159">
        <v>0.23361551399395966</v>
      </c>
      <c r="AM159">
        <v>-1.0692122550872842</v>
      </c>
      <c r="AN159">
        <v>-0.72440888159274175</v>
      </c>
      <c r="AO159">
        <v>1.148852831435613</v>
      </c>
      <c r="AP159">
        <v>-0.75437723560298386</v>
      </c>
      <c r="AQ159">
        <v>0.79830442139327962</v>
      </c>
      <c r="AR159">
        <v>1.2386496294899827</v>
      </c>
      <c r="AS159">
        <v>-0.83861114441423934</v>
      </c>
      <c r="AT159">
        <v>-1.2350628687371041</v>
      </c>
      <c r="AU159">
        <v>6.4678227680752154E-2</v>
      </c>
      <c r="AV159">
        <v>-0.58644200088078191</v>
      </c>
      <c r="AW159">
        <v>-0.79551302305987914</v>
      </c>
      <c r="AX159">
        <v>-1.1723556962702895</v>
      </c>
      <c r="AY159">
        <v>-0.44014610482423028</v>
      </c>
      <c r="AZ159">
        <v>4.0784840919146553E-2</v>
      </c>
      <c r="BA159">
        <v>0.11881331137839962</v>
      </c>
      <c r="BB159">
        <v>0.79960668415988767</v>
      </c>
      <c r="BC159">
        <v>0.87363352669248184</v>
      </c>
      <c r="BD159">
        <v>-0.54199794511668975</v>
      </c>
      <c r="BE159">
        <v>0.77098811303354386</v>
      </c>
      <c r="BF159">
        <v>-1.0983667011309057</v>
      </c>
      <c r="BG159">
        <v>1.5959632331108251</v>
      </c>
      <c r="BH159">
        <v>1.0294553119978487</v>
      </c>
      <c r="BI159">
        <v>-1.715192652023217</v>
      </c>
      <c r="BJ159">
        <v>0.77763116342861283</v>
      </c>
      <c r="BK159">
        <v>0.13385990980281617</v>
      </c>
      <c r="BL159">
        <v>-6.7633468345186229E-2</v>
      </c>
      <c r="BM159">
        <v>-1.1061747394860153</v>
      </c>
      <c r="BN159">
        <v>-0.82635945051054782</v>
      </c>
      <c r="BO159">
        <v>-0.40709907695911318</v>
      </c>
      <c r="BP159">
        <v>6.8555260290235107E-2</v>
      </c>
      <c r="BQ159">
        <v>1.1809638248829522</v>
      </c>
      <c r="BR159">
        <v>-1.0338486519405585</v>
      </c>
      <c r="BS159">
        <v>0.20992084266152525</v>
      </c>
      <c r="BT159">
        <v>0.7503747691660948</v>
      </c>
      <c r="BU159">
        <v>-0.69997039416687279</v>
      </c>
      <c r="BV159">
        <v>0.11818855419563322</v>
      </c>
      <c r="BW159">
        <v>-1.003235448773294</v>
      </c>
      <c r="BX159">
        <v>-1.7085850089721226</v>
      </c>
      <c r="BY159">
        <v>0.27369097892919586</v>
      </c>
      <c r="BZ159">
        <v>0.32506386524158803</v>
      </c>
      <c r="CA159">
        <v>0.4920271054006678</v>
      </c>
      <c r="CB159">
        <v>1.0552967672084947</v>
      </c>
      <c r="CC159">
        <v>0.60153059091541583</v>
      </c>
      <c r="CD159">
        <v>-8.4706393036291544E-2</v>
      </c>
      <c r="CE159">
        <v>-1.2764802490069858</v>
      </c>
      <c r="CF159">
        <v>0.49897229584105118</v>
      </c>
      <c r="CG159">
        <v>-0.65399184381300968</v>
      </c>
      <c r="CH159">
        <v>-6.8696290659875411E-2</v>
      </c>
      <c r="CI159">
        <v>-0.26104551950884342</v>
      </c>
      <c r="CJ159">
        <v>0.8572621845367685</v>
      </c>
      <c r="CK159">
        <v>0.92642625259456102</v>
      </c>
      <c r="CL159">
        <v>6.6211798530360119E-2</v>
      </c>
      <c r="CM159">
        <v>-0.84455549268064345</v>
      </c>
      <c r="CN159">
        <v>0.46269151778484846</v>
      </c>
      <c r="CO159">
        <v>-0.18616758226116442</v>
      </c>
      <c r="CP159">
        <v>-8.2646214251648947E-2</v>
      </c>
      <c r="CQ159">
        <v>-0.11060813914542697</v>
      </c>
      <c r="CR159">
        <v>0.20610413582225229</v>
      </c>
      <c r="CS159">
        <v>0.42054993205318125</v>
      </c>
      <c r="CT159">
        <v>0.77470430645191102</v>
      </c>
      <c r="CU159">
        <v>0.63015130835548805</v>
      </c>
    </row>
    <row r="160" spans="1:99" x14ac:dyDescent="0.25">
      <c r="A160">
        <v>-1.3593503874634458</v>
      </c>
      <c r="B160">
        <v>-0.73669642924765066</v>
      </c>
      <c r="C160">
        <v>1.7938001314410679</v>
      </c>
      <c r="D160">
        <v>-0.77067186293986689</v>
      </c>
      <c r="E160">
        <v>4.6337372340056936E-2</v>
      </c>
      <c r="F160">
        <v>-0.73151313367002135</v>
      </c>
      <c r="G160">
        <v>0.78699335829241701</v>
      </c>
      <c r="H160">
        <v>-1.3323605944194785</v>
      </c>
      <c r="I160">
        <v>8.9761313668034366E-3</v>
      </c>
      <c r="J160">
        <v>0.52921505176319161</v>
      </c>
      <c r="K160">
        <v>0.52622635749585689</v>
      </c>
      <c r="L160">
        <v>0.86555730940844722</v>
      </c>
      <c r="M160">
        <v>-1.5253393253535601</v>
      </c>
      <c r="N160">
        <v>-1.5838584575978427</v>
      </c>
      <c r="O160">
        <v>0.69454170980509422</v>
      </c>
      <c r="P160">
        <v>1.0538536055931471</v>
      </c>
      <c r="Q160">
        <v>-0.88458729798177071</v>
      </c>
      <c r="R160">
        <v>0.2647577609112941</v>
      </c>
      <c r="S160">
        <v>0.49891902476234884</v>
      </c>
      <c r="T160">
        <v>-1.1984796772887687</v>
      </c>
      <c r="U160">
        <v>-4.4446562455807956E-2</v>
      </c>
      <c r="V160">
        <v>1.9233856490726662</v>
      </c>
      <c r="W160">
        <v>-0.71666571755052744</v>
      </c>
      <c r="X160">
        <v>-5.8124402885796157E-2</v>
      </c>
      <c r="Y160">
        <v>0.71512543202269008</v>
      </c>
      <c r="Z160">
        <v>1.212798230857687</v>
      </c>
      <c r="AA160">
        <v>-1.6288231377661859</v>
      </c>
      <c r="AB160">
        <v>-1.0257811478005927</v>
      </c>
      <c r="AC160">
        <v>0.88364014661215029</v>
      </c>
      <c r="AD160">
        <v>0.4684181098373642</v>
      </c>
      <c r="AE160">
        <v>-0.30041800689957537</v>
      </c>
      <c r="AF160">
        <v>-1.2493246889313769</v>
      </c>
      <c r="AG160">
        <v>-0.88596322159476337</v>
      </c>
      <c r="AH160">
        <v>-1.2633925541283462</v>
      </c>
      <c r="AI160">
        <v>-8.0565602958706253E-2</v>
      </c>
      <c r="AJ160">
        <v>1.3255208596357666</v>
      </c>
      <c r="AK160">
        <v>-0.39233030342566005</v>
      </c>
      <c r="AL160">
        <v>1.1539235691736685</v>
      </c>
      <c r="AM160">
        <v>0.90518902978235283</v>
      </c>
      <c r="AN160">
        <v>2.0595969915476768</v>
      </c>
      <c r="AO160">
        <v>-0.4816457221030872</v>
      </c>
      <c r="AP160">
        <v>0.45607045770240695</v>
      </c>
      <c r="AQ160">
        <v>1.1402470331980654</v>
      </c>
      <c r="AR160">
        <v>0.89333726331206476</v>
      </c>
      <c r="AS160">
        <v>-0.69610156112616528</v>
      </c>
      <c r="AT160">
        <v>-0.43368520811541605</v>
      </c>
      <c r="AU160">
        <v>0.57023926798122526</v>
      </c>
      <c r="AV160">
        <v>3.4023669906408358E-3</v>
      </c>
      <c r="AW160">
        <v>0.61063396572248596</v>
      </c>
      <c r="AX160">
        <v>0.76294634813351514</v>
      </c>
      <c r="AY160">
        <v>1.0855398401450778</v>
      </c>
      <c r="AZ160">
        <v>-0.98788264814015647</v>
      </c>
      <c r="BA160">
        <v>0.29232880727258931</v>
      </c>
      <c r="BB160">
        <v>-0.88074530052412758</v>
      </c>
      <c r="BC160">
        <v>-0.30011256598608876</v>
      </c>
      <c r="BD160">
        <v>-0.19382527117796078</v>
      </c>
      <c r="BE160">
        <v>0.96801771531268488</v>
      </c>
      <c r="BF160">
        <v>0.18348532353110225</v>
      </c>
      <c r="BG160">
        <v>-1.0815650212848111</v>
      </c>
      <c r="BH160">
        <v>0.1380367903293451</v>
      </c>
      <c r="BI160">
        <v>-0.19858209713045041</v>
      </c>
      <c r="BJ160">
        <v>-0.31036394383644866</v>
      </c>
      <c r="BK160">
        <v>-2.2864980533488784E-2</v>
      </c>
      <c r="BL160">
        <v>-0.20029353946425288</v>
      </c>
      <c r="BM160">
        <v>-3.2519278216853596E-2</v>
      </c>
      <c r="BN160">
        <v>-1.7212156311961564</v>
      </c>
      <c r="BO160">
        <v>-1.0981485651259728</v>
      </c>
      <c r="BP160">
        <v>1.5111726872222622</v>
      </c>
      <c r="BQ160">
        <v>9.6748781874746989E-2</v>
      </c>
      <c r="BR160">
        <v>-0.21829078436386123</v>
      </c>
      <c r="BS160">
        <v>-2.0133245962870427</v>
      </c>
      <c r="BT160">
        <v>0.71504679678685923</v>
      </c>
      <c r="BU160">
        <v>-2.3490353150007639</v>
      </c>
      <c r="BV160">
        <v>-0.30447337484052323</v>
      </c>
      <c r="BW160">
        <v>0.89170829308231747</v>
      </c>
      <c r="BX160">
        <v>0.87782693827882674</v>
      </c>
      <c r="BY160">
        <v>1.6291640826036509</v>
      </c>
      <c r="BZ160">
        <v>0.99097981907172672</v>
      </c>
      <c r="CA160">
        <v>-1.0091768108863277</v>
      </c>
      <c r="CB160">
        <v>-0.29807460396398949</v>
      </c>
      <c r="CC160">
        <v>0.98088479255969596</v>
      </c>
      <c r="CD160">
        <v>-0.91848488164565545</v>
      </c>
      <c r="CE160">
        <v>0.96085490629622183</v>
      </c>
      <c r="CF160">
        <v>-0.7176952523621456</v>
      </c>
      <c r="CG160">
        <v>0.19391144960316328</v>
      </c>
      <c r="CH160">
        <v>0.95516138035816178</v>
      </c>
      <c r="CI160">
        <v>-0.98729646687483319</v>
      </c>
      <c r="CJ160">
        <v>1.3269813567710005</v>
      </c>
      <c r="CK160">
        <v>-1.6740248299350937</v>
      </c>
      <c r="CL160">
        <v>1.1799934314785441</v>
      </c>
      <c r="CM160">
        <v>0.88219288826708675</v>
      </c>
      <c r="CN160">
        <v>-0.40661556660946929</v>
      </c>
      <c r="CO160">
        <v>-1.0363012950113386</v>
      </c>
      <c r="CP160">
        <v>-0.72090390625213552</v>
      </c>
      <c r="CQ160">
        <v>0.91061789144947769</v>
      </c>
      <c r="CR160">
        <v>0.22524208339956253</v>
      </c>
      <c r="CS160">
        <v>-0.36341554240308865</v>
      </c>
      <c r="CT160">
        <v>-0.639956953399202</v>
      </c>
      <c r="CU160">
        <v>0.73111909443965539</v>
      </c>
    </row>
    <row r="161" spans="1:99" x14ac:dyDescent="0.25">
      <c r="A161">
        <v>0.33834660556930929</v>
      </c>
      <c r="B161">
        <v>7.8502928009629325E-2</v>
      </c>
      <c r="C161">
        <v>1.1761720578595829</v>
      </c>
      <c r="D161">
        <v>0.13334205461197254</v>
      </c>
      <c r="E161">
        <v>-0.91937094499500571</v>
      </c>
      <c r="F161">
        <v>-0.72250489618476199</v>
      </c>
      <c r="G161">
        <v>-0.34231650617759207</v>
      </c>
      <c r="H161">
        <v>0.62802549989421341</v>
      </c>
      <c r="I161">
        <v>-0.49764580899736793</v>
      </c>
      <c r="J161">
        <v>0.29635911032777285</v>
      </c>
      <c r="K161">
        <v>1.1088555580197816</v>
      </c>
      <c r="L161">
        <v>-1.5564471453021109</v>
      </c>
      <c r="M161">
        <v>-1.0249461092915433</v>
      </c>
      <c r="N161">
        <v>-0.1745005262080804</v>
      </c>
      <c r="O161">
        <v>0.66056543825408398</v>
      </c>
      <c r="P161">
        <v>-0.43013966782706986</v>
      </c>
      <c r="Q161">
        <v>1.9369716951249472</v>
      </c>
      <c r="R161">
        <v>-7.4703896405765954E-2</v>
      </c>
      <c r="S161">
        <v>1.6620087229795182</v>
      </c>
      <c r="T161">
        <v>0.30484038853365314</v>
      </c>
      <c r="U161">
        <v>-2.2828500415724546</v>
      </c>
      <c r="V161">
        <v>-1.1333389514916365</v>
      </c>
      <c r="W161">
        <v>-0.75099987903995624</v>
      </c>
      <c r="X161">
        <v>-0.54816066551035281</v>
      </c>
      <c r="Y161">
        <v>-1.8438482866695054</v>
      </c>
      <c r="Z161">
        <v>-0.44661721917449404</v>
      </c>
      <c r="AA161">
        <v>-0.78605709888476716</v>
      </c>
      <c r="AB161">
        <v>2.4814609844892566</v>
      </c>
      <c r="AC161">
        <v>0.52338233031551429</v>
      </c>
      <c r="AD161">
        <v>-2.3929044573722478</v>
      </c>
      <c r="AE161">
        <v>0.5474681100110862</v>
      </c>
      <c r="AF161">
        <v>-0.17590607467002417</v>
      </c>
      <c r="AG161">
        <v>0.87511602061935778</v>
      </c>
      <c r="AH161">
        <v>2.4277369558090975</v>
      </c>
      <c r="AI161">
        <v>0.18705604038460416</v>
      </c>
      <c r="AJ161">
        <v>0.91672676616467241</v>
      </c>
      <c r="AK161">
        <v>-9.2602173198748791E-2</v>
      </c>
      <c r="AL161">
        <v>1.4338280843959612</v>
      </c>
      <c r="AM161">
        <v>0.81239067782881347</v>
      </c>
      <c r="AN161">
        <v>-0.17468144675442096</v>
      </c>
      <c r="AO161">
        <v>2.080159697636522E-2</v>
      </c>
      <c r="AP161">
        <v>2.2933884599788028</v>
      </c>
      <c r="AQ161">
        <v>0.64970447561776368</v>
      </c>
      <c r="AR161">
        <v>1.5931405022605865</v>
      </c>
      <c r="AS161">
        <v>0.57521982698399032</v>
      </c>
      <c r="AT161">
        <v>-0.25983475201734624</v>
      </c>
      <c r="AU161">
        <v>1.5265826189978158</v>
      </c>
      <c r="AV161">
        <v>0.95297266830438998</v>
      </c>
      <c r="AW161">
        <v>-0.15134729102482081</v>
      </c>
      <c r="AX161">
        <v>0.35779741167778911</v>
      </c>
      <c r="AY161">
        <v>0.53441091059220147</v>
      </c>
      <c r="AZ161">
        <v>-0.22144692337883942</v>
      </c>
      <c r="BA161">
        <v>-2.5870283509698271</v>
      </c>
      <c r="BB161">
        <v>0.46873411526844411</v>
      </c>
      <c r="BC161">
        <v>1.3179288631071688</v>
      </c>
      <c r="BD161">
        <v>1.1582786875230817</v>
      </c>
      <c r="BE161">
        <v>-0.22737819840183635</v>
      </c>
      <c r="BF161">
        <v>0.77994369232033345</v>
      </c>
      <c r="BG161">
        <v>0.22643902953967987</v>
      </c>
      <c r="BH161">
        <v>-0.20785061536540772</v>
      </c>
      <c r="BI161">
        <v>0.4715810588001772</v>
      </c>
      <c r="BJ161">
        <v>0.63707968972346274</v>
      </c>
      <c r="BK161">
        <v>0.73320199870238989</v>
      </c>
      <c r="BL161">
        <v>-1.0695358219739752</v>
      </c>
      <c r="BM161">
        <v>-4.0838417706541605E-2</v>
      </c>
      <c r="BN161">
        <v>-0.55670106085095317</v>
      </c>
      <c r="BO161">
        <v>1.4479641869749953</v>
      </c>
      <c r="BP161">
        <v>1.7070763042463049</v>
      </c>
      <c r="BQ161">
        <v>-0.2382722715105203</v>
      </c>
      <c r="BR161">
        <v>-0.75848526175091113</v>
      </c>
      <c r="BS161">
        <v>0.68194510097083139</v>
      </c>
      <c r="BT161">
        <v>-0.27668223188456925</v>
      </c>
      <c r="BU161">
        <v>0.18779070210266674</v>
      </c>
      <c r="BV161">
        <v>-0.53058823134212163</v>
      </c>
      <c r="BW161">
        <v>-0.37128776595027685</v>
      </c>
      <c r="BX161">
        <v>-0.67822585654671408</v>
      </c>
      <c r="BY161">
        <v>0.15079735752308748</v>
      </c>
      <c r="BZ161">
        <v>-1.9301226551863357</v>
      </c>
      <c r="CA161">
        <v>-8.0943027433894796E-2</v>
      </c>
      <c r="CB161">
        <v>2.9427396948758187</v>
      </c>
      <c r="CC161">
        <v>-1.6636418657893794</v>
      </c>
      <c r="CD161">
        <v>-0.28145481784328441</v>
      </c>
      <c r="CE161">
        <v>0.89295392267790663</v>
      </c>
      <c r="CF161">
        <v>2.8477589606507787</v>
      </c>
      <c r="CG161">
        <v>-3.0859218127581776</v>
      </c>
      <c r="CH161">
        <v>-0.70288162616449013</v>
      </c>
      <c r="CI161">
        <v>-1.68508108147133</v>
      </c>
      <c r="CJ161">
        <v>1.2051718090272989</v>
      </c>
      <c r="CK161">
        <v>-8.9229651220491535E-2</v>
      </c>
      <c r="CL161">
        <v>0.17234960671034921</v>
      </c>
      <c r="CM161">
        <v>0.11737590462037654</v>
      </c>
      <c r="CN161">
        <v>-0.46503248496188704</v>
      </c>
      <c r="CO161">
        <v>-2.1536486430999031</v>
      </c>
      <c r="CP161">
        <v>-1.5351835740404556</v>
      </c>
      <c r="CQ161">
        <v>0.74465805850627376</v>
      </c>
      <c r="CR161">
        <v>-0.63369405057984096</v>
      </c>
      <c r="CS161">
        <v>0.48931632319548668</v>
      </c>
      <c r="CT161">
        <v>0.55734766564801708</v>
      </c>
      <c r="CU161">
        <v>1.1318801246697903</v>
      </c>
    </row>
    <row r="162" spans="1:99" x14ac:dyDescent="0.25">
      <c r="A162">
        <v>0.50658095733707831</v>
      </c>
      <c r="B162">
        <v>1.1289425809600515</v>
      </c>
      <c r="C162">
        <v>1.7026861008584107</v>
      </c>
      <c r="D162">
        <v>-1.467118094589235</v>
      </c>
      <c r="E162">
        <v>-0.68345976981543088</v>
      </c>
      <c r="F162">
        <v>-0.86559356482387273</v>
      </c>
      <c r="G162">
        <v>0.8348400594665808</v>
      </c>
      <c r="H162">
        <v>1.4760380132837994</v>
      </c>
      <c r="I162">
        <v>-1.9673563987457062E-2</v>
      </c>
      <c r="J162">
        <v>0.36083315725377857</v>
      </c>
      <c r="K162">
        <v>1.1907464734963573</v>
      </c>
      <c r="L162">
        <v>-1.0621313886318651</v>
      </c>
      <c r="M162">
        <v>-0.15619454708661196</v>
      </c>
      <c r="N162">
        <v>-0.2695904116328921</v>
      </c>
      <c r="O162">
        <v>0.7622853163814719</v>
      </c>
      <c r="P162">
        <v>0.10375386822231245</v>
      </c>
      <c r="Q162">
        <v>-0.27297036859552271</v>
      </c>
      <c r="R162">
        <v>0.74686907898049115</v>
      </c>
      <c r="S162">
        <v>0.34906662077031858</v>
      </c>
      <c r="T162">
        <v>1.6157007571510709</v>
      </c>
      <c r="U162">
        <v>-2.6429115414559066</v>
      </c>
      <c r="V162">
        <v>1.1083481133621185</v>
      </c>
      <c r="W162">
        <v>0.45453400121891196</v>
      </c>
      <c r="X162">
        <v>-1.0574037964528065</v>
      </c>
      <c r="Y162">
        <v>1.0603926414206151</v>
      </c>
      <c r="Z162">
        <v>1.0284584920413418</v>
      </c>
      <c r="AA162">
        <v>-0.52237701927088609</v>
      </c>
      <c r="AB162">
        <v>0.66514769747057889</v>
      </c>
      <c r="AC162">
        <v>-1.2902587442385538</v>
      </c>
      <c r="AD162">
        <v>0.80108885265768548</v>
      </c>
      <c r="AE162">
        <v>-0.54489483048190068</v>
      </c>
      <c r="AF162">
        <v>-0.31770983409063808</v>
      </c>
      <c r="AG162">
        <v>1.2263094977454068</v>
      </c>
      <c r="AH162">
        <v>-1.1297537252413272E-2</v>
      </c>
      <c r="AI162">
        <v>0.47987696731755647</v>
      </c>
      <c r="AJ162">
        <v>-1.5961228411361192</v>
      </c>
      <c r="AK162">
        <v>1.0270328936062518</v>
      </c>
      <c r="AL162">
        <v>-0.56792315500161772</v>
      </c>
      <c r="AM162">
        <v>-0.490715616235741</v>
      </c>
      <c r="AN162">
        <v>-0.77829637871618729</v>
      </c>
      <c r="AO162">
        <v>0.21425779359161834</v>
      </c>
      <c r="AP162">
        <v>1.0596294832257367</v>
      </c>
      <c r="AQ162">
        <v>-0.27938947204032377</v>
      </c>
      <c r="AR162">
        <v>-9.1486519972956398E-2</v>
      </c>
      <c r="AS162">
        <v>-0.44572612772338205</v>
      </c>
      <c r="AT162">
        <v>-0.25818622191369806</v>
      </c>
      <c r="AU162">
        <v>0.91926213047995986</v>
      </c>
      <c r="AV162">
        <v>-0.71888871828343914</v>
      </c>
      <c r="AW162">
        <v>8.3288303214565963E-3</v>
      </c>
      <c r="AX162">
        <v>-0.12897979345040256</v>
      </c>
      <c r="AY162">
        <v>-0.5105560809193741</v>
      </c>
      <c r="AZ162">
        <v>-0.29285848157164018</v>
      </c>
      <c r="BA162">
        <v>6.8604484648936929E-3</v>
      </c>
      <c r="BB162">
        <v>0.24072432280580308</v>
      </c>
      <c r="BC162">
        <v>-8.7085643842622851E-2</v>
      </c>
      <c r="BD162">
        <v>-0.44561466979556069</v>
      </c>
      <c r="BE162">
        <v>-0.3109324558993406</v>
      </c>
      <c r="BF162">
        <v>-0.42391675295282255</v>
      </c>
      <c r="BG162">
        <v>0.19649374378733625</v>
      </c>
      <c r="BH162">
        <v>4.6972755726134914E-2</v>
      </c>
      <c r="BI162">
        <v>-0.10157100192668196</v>
      </c>
      <c r="BJ162">
        <v>2.1942315051217971</v>
      </c>
      <c r="BK162">
        <v>0.87797813531105695</v>
      </c>
      <c r="BL162">
        <v>0.82370572398953468</v>
      </c>
      <c r="BM162">
        <v>0.10980725931759792</v>
      </c>
      <c r="BN162">
        <v>-0.53967075251381735</v>
      </c>
      <c r="BO162">
        <v>1.558330268945582</v>
      </c>
      <c r="BP162">
        <v>-0.86652237407547938</v>
      </c>
      <c r="BQ162">
        <v>-1.3540254452018299</v>
      </c>
      <c r="BR162">
        <v>-0.27788182186913729</v>
      </c>
      <c r="BS162">
        <v>2.2643839699704515</v>
      </c>
      <c r="BT162">
        <v>-0.47859908649031285</v>
      </c>
      <c r="BU162">
        <v>1.8018707066770567</v>
      </c>
      <c r="BV162">
        <v>-1.9667363537648936</v>
      </c>
      <c r="BW162">
        <v>-1.9066088652669708</v>
      </c>
      <c r="BX162">
        <v>-0.75025385508530473</v>
      </c>
      <c r="BY162">
        <v>0.78117445160509513</v>
      </c>
      <c r="BZ162">
        <v>-0.20626620963343453</v>
      </c>
      <c r="CA162">
        <v>0.90185707782603142</v>
      </c>
      <c r="CB162">
        <v>-1.7269234681737411</v>
      </c>
      <c r="CC162">
        <v>1.5819506804393184</v>
      </c>
      <c r="CD162">
        <v>0.13434680664434065</v>
      </c>
      <c r="CE162">
        <v>0.19499955849510378</v>
      </c>
      <c r="CF162">
        <v>1.6145112611100447</v>
      </c>
      <c r="CG162">
        <v>1.2923646389544658</v>
      </c>
      <c r="CH162">
        <v>0.31321234404220144</v>
      </c>
      <c r="CI162">
        <v>-0.25768944064540922</v>
      </c>
      <c r="CJ162">
        <v>-1.9440544261106496</v>
      </c>
      <c r="CK162">
        <v>-0.68695734438494005</v>
      </c>
      <c r="CL162">
        <v>0.28364306893918229</v>
      </c>
      <c r="CM162">
        <v>0.35050629999837013</v>
      </c>
      <c r="CN162">
        <v>-0.80391725800555469</v>
      </c>
      <c r="CO162">
        <v>0.6663529439874899</v>
      </c>
      <c r="CP162">
        <v>0.54980984098206609</v>
      </c>
      <c r="CQ162">
        <v>4.6649708699607215E-4</v>
      </c>
      <c r="CR162">
        <v>-1.4936692034483599</v>
      </c>
      <c r="CS162">
        <v>-2.2852466800228717</v>
      </c>
      <c r="CT162">
        <v>-2.4183574437103794</v>
      </c>
      <c r="CU162">
        <v>0.79960394448825312</v>
      </c>
    </row>
    <row r="163" spans="1:99" x14ac:dyDescent="0.25">
      <c r="A163">
        <v>1.4949579208003771</v>
      </c>
      <c r="B163">
        <v>-0.86493049278596679</v>
      </c>
      <c r="C163">
        <v>-1.6817116534544667</v>
      </c>
      <c r="D163">
        <v>-0.58314572788621355</v>
      </c>
      <c r="E163">
        <v>-0.17573231205021622</v>
      </c>
      <c r="F163">
        <v>-1.0734389124594128</v>
      </c>
      <c r="G163">
        <v>-0.41522537753281707</v>
      </c>
      <c r="H163">
        <v>-0.55967181041538117</v>
      </c>
      <c r="I163">
        <v>-0.36690792126212302</v>
      </c>
      <c r="J163">
        <v>-1.5296617230403446</v>
      </c>
      <c r="K163">
        <v>0.84929203570197531</v>
      </c>
      <c r="L163">
        <v>7.4643356593695864E-2</v>
      </c>
      <c r="M163">
        <v>-1.185447574786284</v>
      </c>
      <c r="N163">
        <v>1.6387850822414387</v>
      </c>
      <c r="O163">
        <v>0.33845149694682081</v>
      </c>
      <c r="P163">
        <v>2.1392460368099866</v>
      </c>
      <c r="Q163">
        <v>-2.3445612554143271</v>
      </c>
      <c r="R163">
        <v>0.43585687018994795</v>
      </c>
      <c r="S163">
        <v>-1.4354900117658511</v>
      </c>
      <c r="T163">
        <v>0.65728230698031265</v>
      </c>
      <c r="U163">
        <v>1.3082555736187784</v>
      </c>
      <c r="V163">
        <v>-0.61276926355082628</v>
      </c>
      <c r="W163">
        <v>0.97118821010030465</v>
      </c>
      <c r="X163">
        <v>3.1206082612239127E-2</v>
      </c>
      <c r="Y163">
        <v>0.53066270830579709</v>
      </c>
      <c r="Z163">
        <v>-0.23269335666357838</v>
      </c>
      <c r="AA163">
        <v>2.0951895675911292</v>
      </c>
      <c r="AB163">
        <v>-1.3528701745534544</v>
      </c>
      <c r="AC163">
        <v>4.4370346973862653E-3</v>
      </c>
      <c r="AD163">
        <v>-1.7328420127653064</v>
      </c>
      <c r="AE163">
        <v>-1.9438387052847184</v>
      </c>
      <c r="AF163">
        <v>-0.20142942465524369</v>
      </c>
      <c r="AG163">
        <v>0.74353476702639376</v>
      </c>
      <c r="AH163">
        <v>-2.0954785240749667E-2</v>
      </c>
      <c r="AI163">
        <v>-1.3378884841850154</v>
      </c>
      <c r="AJ163">
        <v>-5.5851811186322098E-3</v>
      </c>
      <c r="AK163">
        <v>-1.3171696334772114</v>
      </c>
      <c r="AL163">
        <v>0.23543325421255593</v>
      </c>
      <c r="AM163">
        <v>0.63143477049206154</v>
      </c>
      <c r="AN163">
        <v>0.64407474939074527</v>
      </c>
      <c r="AO163">
        <v>-1.5719367411091685</v>
      </c>
      <c r="AP163">
        <v>0.39071064753234608</v>
      </c>
      <c r="AQ163">
        <v>0.53953312824876343</v>
      </c>
      <c r="AR163">
        <v>0.50436702254871568</v>
      </c>
      <c r="AS163">
        <v>-0.31242289538309692</v>
      </c>
      <c r="AT163">
        <v>0.30901948938253287</v>
      </c>
      <c r="AU163">
        <v>1.2104429357471034E-2</v>
      </c>
      <c r="AV163">
        <v>3.1729800642830014E-2</v>
      </c>
      <c r="AW163">
        <v>0.30049021249085089</v>
      </c>
      <c r="AX163">
        <v>0.46204185294021388</v>
      </c>
      <c r="AY163">
        <v>0.50021728175855262</v>
      </c>
      <c r="AZ163">
        <v>-0.17787965115371071</v>
      </c>
      <c r="BA163">
        <v>7.2044924292440457E-2</v>
      </c>
      <c r="BB163">
        <v>-0.44800947467671315</v>
      </c>
      <c r="BC163">
        <v>0.18315393468461927</v>
      </c>
      <c r="BD163">
        <v>0.84013027983102795</v>
      </c>
      <c r="BE163">
        <v>1.2809188198034072</v>
      </c>
      <c r="BF163">
        <v>0.21132014352108847</v>
      </c>
      <c r="BG163">
        <v>-1.3745263924667954</v>
      </c>
      <c r="BH163">
        <v>-1.5170124141329937</v>
      </c>
      <c r="BI163">
        <v>-1.6364498476563247</v>
      </c>
      <c r="BJ163">
        <v>-5.6203533930292628E-2</v>
      </c>
      <c r="BK163">
        <v>1.0975710285277107</v>
      </c>
      <c r="BL163">
        <v>0.65071106594048711</v>
      </c>
      <c r="BM163">
        <v>-0.43202430460717717</v>
      </c>
      <c r="BN163">
        <v>-1.5711648078532798</v>
      </c>
      <c r="BO163">
        <v>-0.64480150454903062</v>
      </c>
      <c r="BP163">
        <v>-0.21243125441472821</v>
      </c>
      <c r="BQ163">
        <v>0.73865829056637511</v>
      </c>
      <c r="BR163">
        <v>1.9405230749798921</v>
      </c>
      <c r="BS163">
        <v>-0.64190745896052226</v>
      </c>
      <c r="BT163">
        <v>-0.20739110279560585</v>
      </c>
      <c r="BU163">
        <v>0.47961377999047944</v>
      </c>
      <c r="BV163">
        <v>1.4018971257931832</v>
      </c>
      <c r="BW163">
        <v>-2.7612640999678608</v>
      </c>
      <c r="BX163">
        <v>-1.3308641764776699</v>
      </c>
      <c r="BY163">
        <v>1.0436586293095342</v>
      </c>
      <c r="BZ163">
        <v>-0.78821939224372051</v>
      </c>
      <c r="CA163">
        <v>-0.76669242755373646</v>
      </c>
      <c r="CB163">
        <v>-0.39095579503008032</v>
      </c>
      <c r="CC163">
        <v>0.26025364401279133</v>
      </c>
      <c r="CD163">
        <v>-0.13206066401278371</v>
      </c>
      <c r="CE163">
        <v>0.82455822544866086</v>
      </c>
      <c r="CF163">
        <v>-1.1776945561051932</v>
      </c>
      <c r="CG163">
        <v>1.5072411333561431</v>
      </c>
      <c r="CH163">
        <v>0.38191219733872372</v>
      </c>
      <c r="CI163">
        <v>-2.246542617245932</v>
      </c>
      <c r="CJ163">
        <v>1.2827420964021325</v>
      </c>
      <c r="CK163">
        <v>0.59040100291652564</v>
      </c>
      <c r="CL163">
        <v>-0.20756262408343085</v>
      </c>
      <c r="CM163">
        <v>6.9532476216744368E-2</v>
      </c>
      <c r="CN163">
        <v>-0.50899765351569115</v>
      </c>
      <c r="CO163">
        <v>1.258066042350982</v>
      </c>
      <c r="CP163">
        <v>0.14366474963056541</v>
      </c>
      <c r="CQ163">
        <v>4.6875879486783067E-2</v>
      </c>
      <c r="CR163">
        <v>0.80726882846708525</v>
      </c>
      <c r="CS163">
        <v>0.18127284177098504</v>
      </c>
      <c r="CT163">
        <v>-1.0180636123929907</v>
      </c>
      <c r="CU163">
        <v>1.4241072885423063</v>
      </c>
    </row>
    <row r="164" spans="1:99" x14ac:dyDescent="0.25">
      <c r="A164">
        <v>-1.0506974157380762</v>
      </c>
      <c r="B164">
        <v>-1.4225790646293544</v>
      </c>
      <c r="C164">
        <v>0.48979107949060041</v>
      </c>
      <c r="D164">
        <v>-0.4907429083883007</v>
      </c>
      <c r="E164">
        <v>1.4354247282131178</v>
      </c>
      <c r="F164">
        <v>0.50973944497417578</v>
      </c>
      <c r="G164">
        <v>1.7754602474319929</v>
      </c>
      <c r="H164">
        <v>-2.1954086717102186</v>
      </c>
      <c r="I164">
        <v>0.96365548053189742</v>
      </c>
      <c r="J164">
        <v>-0.426580313272034</v>
      </c>
      <c r="K164">
        <v>1.3716190155369175</v>
      </c>
      <c r="L164">
        <v>-1.1860138583776245</v>
      </c>
      <c r="M164">
        <v>-2.1372054562121341</v>
      </c>
      <c r="N164">
        <v>0.44359433521561886</v>
      </c>
      <c r="O164">
        <v>1.50425074459585</v>
      </c>
      <c r="P164">
        <v>0.51612484149997695</v>
      </c>
      <c r="Q164">
        <v>0.70247045633468219</v>
      </c>
      <c r="R164">
        <v>-0.87999083668858336</v>
      </c>
      <c r="S164">
        <v>1.508394978452072</v>
      </c>
      <c r="T164">
        <v>-1.6129680485148564E-2</v>
      </c>
      <c r="U164">
        <v>1.3370958074153954</v>
      </c>
      <c r="V164">
        <v>-1.1518548617597788</v>
      </c>
      <c r="W164">
        <v>2.1144993168691763E-2</v>
      </c>
      <c r="X164">
        <v>0.72966682237311675</v>
      </c>
      <c r="Y164">
        <v>1.6270670530955067</v>
      </c>
      <c r="Z164">
        <v>1.7381824049789857E-2</v>
      </c>
      <c r="AA164">
        <v>-3.3624349513135851E-2</v>
      </c>
      <c r="AB164">
        <v>-0.20771280443088833</v>
      </c>
      <c r="AC164">
        <v>0.31318239006921866</v>
      </c>
      <c r="AD164">
        <v>0.66604647461386945</v>
      </c>
      <c r="AE164">
        <v>-0.67076033408141156</v>
      </c>
      <c r="AF164">
        <v>0.70594509251131476</v>
      </c>
      <c r="AG164">
        <v>0.94899750698028451</v>
      </c>
      <c r="AH164">
        <v>-1.2076576415666711</v>
      </c>
      <c r="AI164">
        <v>-1.1723751668973592</v>
      </c>
      <c r="AJ164">
        <v>-0.49373848536165754</v>
      </c>
      <c r="AK164">
        <v>0.71499653098969196</v>
      </c>
      <c r="AL164">
        <v>-0.52840064762231054</v>
      </c>
      <c r="AM164">
        <v>0.35210699575222498</v>
      </c>
      <c r="AN164">
        <v>0.12928704057548768</v>
      </c>
      <c r="AO164">
        <v>0.29733102382459003</v>
      </c>
      <c r="AP164">
        <v>-1.1664895425489161</v>
      </c>
      <c r="AQ164">
        <v>8.7464518800959401E-2</v>
      </c>
      <c r="AR164">
        <v>1.071592620768792</v>
      </c>
      <c r="AS164">
        <v>-0.41483006416079038</v>
      </c>
      <c r="AT164">
        <v>-1.9900404072510656</v>
      </c>
      <c r="AU164">
        <v>1.449797109752774</v>
      </c>
      <c r="AV164">
        <v>-9.1112232985157235E-2</v>
      </c>
      <c r="AW164">
        <v>0.15770062035775934</v>
      </c>
      <c r="AX164">
        <v>-0.67148818892012108</v>
      </c>
      <c r="AY164">
        <v>1.3976290082510006</v>
      </c>
      <c r="AZ164">
        <v>-0.88305004374781426</v>
      </c>
      <c r="BA164">
        <v>1.1350329157619561</v>
      </c>
      <c r="BB164">
        <v>0.35082976087512646</v>
      </c>
      <c r="BC164">
        <v>-0.35361245707751904</v>
      </c>
      <c r="BD164">
        <v>0.34145742825111736</v>
      </c>
      <c r="BE164">
        <v>-0.74999399498105646</v>
      </c>
      <c r="BF164">
        <v>-0.18569278235218786</v>
      </c>
      <c r="BG164">
        <v>3.0336470998346451E-2</v>
      </c>
      <c r="BH164">
        <v>0.89984547351996036</v>
      </c>
      <c r="BI164">
        <v>-0.40892043361270436</v>
      </c>
      <c r="BJ164">
        <v>-4.7012523687808928E-2</v>
      </c>
      <c r="BK164">
        <v>0.25178560631837926</v>
      </c>
      <c r="BL164">
        <v>-0.39264835157613154</v>
      </c>
      <c r="BM164">
        <v>-0.34442495305523374</v>
      </c>
      <c r="BN164">
        <v>-0.99694768380324228</v>
      </c>
      <c r="BO164">
        <v>1.6076392878580259</v>
      </c>
      <c r="BP164">
        <v>-0.52778275121905116</v>
      </c>
      <c r="BQ164">
        <v>-0.66891351675889998</v>
      </c>
      <c r="BR164">
        <v>0.7133933144309933</v>
      </c>
      <c r="BS164">
        <v>-0.8589385402675731</v>
      </c>
      <c r="BT164">
        <v>-0.24383397825683417</v>
      </c>
      <c r="BU164">
        <v>-0.11564824172411363</v>
      </c>
      <c r="BV164">
        <v>-1.4016949780604528</v>
      </c>
      <c r="BW164">
        <v>0.58472921613512296</v>
      </c>
      <c r="BX164">
        <v>-0.58795428729605526</v>
      </c>
      <c r="BY164">
        <v>0.80163575576081858</v>
      </c>
      <c r="BZ164">
        <v>0.64448782075211974</v>
      </c>
      <c r="CA164">
        <v>0.20200628765192824</v>
      </c>
      <c r="CB164">
        <v>1.4599993192096574</v>
      </c>
      <c r="CC164">
        <v>0.49299640464882999</v>
      </c>
      <c r="CD164">
        <v>-0.46669440963372694</v>
      </c>
      <c r="CE164">
        <v>0.75814150243320522</v>
      </c>
      <c r="CF164">
        <v>1.5025663241976805</v>
      </c>
      <c r="CG164">
        <v>0.47399803414272679</v>
      </c>
      <c r="CH164">
        <v>-0.21244682801251172</v>
      </c>
      <c r="CI164">
        <v>0.38951681800991889</v>
      </c>
      <c r="CJ164">
        <v>-0.23990695963156186</v>
      </c>
      <c r="CK164">
        <v>9.1239927745618982E-3</v>
      </c>
      <c r="CL164">
        <v>0.28919784515111158</v>
      </c>
      <c r="CM164">
        <v>-0.5503681747224739</v>
      </c>
      <c r="CN164">
        <v>1.1037496859266593</v>
      </c>
      <c r="CO164">
        <v>0.87800232033963821</v>
      </c>
      <c r="CP164">
        <v>1.0029804691106448</v>
      </c>
      <c r="CQ164">
        <v>-0.34252278652460327</v>
      </c>
      <c r="CR164">
        <v>9.657191177239309E-2</v>
      </c>
      <c r="CS164">
        <v>-0.95162098134746487</v>
      </c>
      <c r="CT164">
        <v>0.72932824969706422</v>
      </c>
      <c r="CU164">
        <v>3.0323752655106859</v>
      </c>
    </row>
    <row r="165" spans="1:99" x14ac:dyDescent="0.25">
      <c r="A165">
        <v>0.73406706969425872</v>
      </c>
      <c r="B165">
        <v>0.52331475798951854</v>
      </c>
      <c r="C165">
        <v>1.9256864450612277</v>
      </c>
      <c r="D165">
        <v>-0.58205650068025161</v>
      </c>
      <c r="E165">
        <v>-0.11519836285723234</v>
      </c>
      <c r="F165">
        <v>-1.2773949007820722</v>
      </c>
      <c r="G165">
        <v>-1.1083662444966247</v>
      </c>
      <c r="H165">
        <v>-0.87787163911396415</v>
      </c>
      <c r="I165">
        <v>-0.92059755753533501</v>
      </c>
      <c r="J165">
        <v>1.1832927920011376</v>
      </c>
      <c r="K165">
        <v>0.57283656130325222</v>
      </c>
      <c r="L165">
        <v>1.1745774861806144</v>
      </c>
      <c r="M165">
        <v>0.72899712546849293</v>
      </c>
      <c r="N165">
        <v>-0.11504453027660989</v>
      </c>
      <c r="O165">
        <v>3.7993488503726199E-2</v>
      </c>
      <c r="P165">
        <v>0.6537114097537543</v>
      </c>
      <c r="Q165">
        <v>0.5838542144523815</v>
      </c>
      <c r="R165">
        <v>-0.46865738613040148</v>
      </c>
      <c r="S165">
        <v>6.7538025773983407E-2</v>
      </c>
      <c r="T165">
        <v>-0.75440522914164987</v>
      </c>
      <c r="U165">
        <v>-0.26188726279204771</v>
      </c>
      <c r="V165">
        <v>0.26012459575521929</v>
      </c>
      <c r="W165">
        <v>-1.2496242083464035</v>
      </c>
      <c r="X165">
        <v>-0.6925658548892667</v>
      </c>
      <c r="Y165">
        <v>1.1637242800507002</v>
      </c>
      <c r="Z165">
        <v>0.44690698875125706</v>
      </c>
      <c r="AA165">
        <v>0.63902065366420957</v>
      </c>
      <c r="AB165">
        <v>0.36127501784324556</v>
      </c>
      <c r="AC165">
        <v>0.2881395293011717</v>
      </c>
      <c r="AD165">
        <v>1.4005572360362337</v>
      </c>
      <c r="AE165">
        <v>-0.1831636142588951</v>
      </c>
      <c r="AF165">
        <v>-1.6114143068536302</v>
      </c>
      <c r="AG165">
        <v>-0.5566802240100337</v>
      </c>
      <c r="AH165">
        <v>0.80286284505265681</v>
      </c>
      <c r="AI165">
        <v>0.52977996631342084</v>
      </c>
      <c r="AJ165">
        <v>2.8052684574339182</v>
      </c>
      <c r="AK165">
        <v>-0.27734151411126112</v>
      </c>
      <c r="AL165">
        <v>-1.1132220035090949</v>
      </c>
      <c r="AM165">
        <v>-0.19725617594243286</v>
      </c>
      <c r="AN165">
        <v>0.67673542435806799</v>
      </c>
      <c r="AO165">
        <v>5.7816900561756708E-3</v>
      </c>
      <c r="AP165">
        <v>-0.87092494893217909</v>
      </c>
      <c r="AQ165">
        <v>0.47076599820890569</v>
      </c>
      <c r="AR165">
        <v>-2.7042490013628737</v>
      </c>
      <c r="AS165">
        <v>2.0845148472187249</v>
      </c>
      <c r="AT165">
        <v>-1.2455855593847853</v>
      </c>
      <c r="AU165">
        <v>1.3225048077748269</v>
      </c>
      <c r="AV165">
        <v>-0.89693110477591764</v>
      </c>
      <c r="AW165">
        <v>-1.6835985576122152</v>
      </c>
      <c r="AX165">
        <v>0.53893213635817805</v>
      </c>
      <c r="AY165">
        <v>-3.4538773389851047</v>
      </c>
      <c r="AZ165">
        <v>1.16061917683532</v>
      </c>
      <c r="BA165">
        <v>-9.259445210319751E-3</v>
      </c>
      <c r="BB165">
        <v>-0.94898977309304322</v>
      </c>
      <c r="BC165">
        <v>5.2540681856037982E-2</v>
      </c>
      <c r="BD165">
        <v>0.68818482259933245</v>
      </c>
      <c r="BE165">
        <v>1.2947366012848863E-2</v>
      </c>
      <c r="BF165">
        <v>1.2210956585358872</v>
      </c>
      <c r="BG165">
        <v>0.66664022148191626</v>
      </c>
      <c r="BH165">
        <v>0.48491017976036538</v>
      </c>
      <c r="BI165">
        <v>-1.6039641014248316</v>
      </c>
      <c r="BJ165">
        <v>0.12640993806007494</v>
      </c>
      <c r="BK165">
        <v>2.1990045581831068</v>
      </c>
      <c r="BL165">
        <v>-0.23175356754253551</v>
      </c>
      <c r="BM165">
        <v>0.11104308357977852</v>
      </c>
      <c r="BN165">
        <v>0.61900951882523492</v>
      </c>
      <c r="BO165">
        <v>-0.77680210747305567</v>
      </c>
      <c r="BP165">
        <v>2.1124933604629414</v>
      </c>
      <c r="BQ165">
        <v>0.87130765334898741</v>
      </c>
      <c r="BR165">
        <v>-0.44192683793768273</v>
      </c>
      <c r="BS165">
        <v>0.31275793801841995</v>
      </c>
      <c r="BT165">
        <v>1.6195299762571185</v>
      </c>
      <c r="BU165">
        <v>-0.20223213711747659</v>
      </c>
      <c r="BV165">
        <v>-0.98809895828646543</v>
      </c>
      <c r="BW165">
        <v>0.577949034720738</v>
      </c>
      <c r="BX165">
        <v>-0.63396477044252153</v>
      </c>
      <c r="BY165">
        <v>-1.1746325931928994</v>
      </c>
      <c r="BZ165">
        <v>0.16821200866415614</v>
      </c>
      <c r="CA165">
        <v>-1.8897436248530666</v>
      </c>
      <c r="CB165">
        <v>2.7701397067391347</v>
      </c>
      <c r="CC165">
        <v>-7.3030034100432809E-2</v>
      </c>
      <c r="CD165">
        <v>-0.55055406597455048</v>
      </c>
      <c r="CE165">
        <v>0.5526794404390053</v>
      </c>
      <c r="CF165">
        <v>-2.2383162386226849</v>
      </c>
      <c r="CG165">
        <v>0.20629524597858148</v>
      </c>
      <c r="CH165">
        <v>0.83317390028011895</v>
      </c>
      <c r="CI165">
        <v>-0.75101815711761011</v>
      </c>
      <c r="CJ165">
        <v>0.60936199039502115</v>
      </c>
      <c r="CK165">
        <v>-0.87790638153586897</v>
      </c>
      <c r="CL165">
        <v>-0.65131226417505372</v>
      </c>
      <c r="CM165">
        <v>-0.13807289831238673</v>
      </c>
      <c r="CN165">
        <v>-1.1019696333692994</v>
      </c>
      <c r="CO165">
        <v>0.9318633389411678</v>
      </c>
      <c r="CP165">
        <v>2.5942534130061974</v>
      </c>
      <c r="CQ165">
        <v>1.5761716258226977</v>
      </c>
      <c r="CR165">
        <v>0.64126252595489575</v>
      </c>
      <c r="CS165">
        <v>9.8078918288396932E-2</v>
      </c>
      <c r="CT165">
        <v>-0.23867919436608012</v>
      </c>
      <c r="CU165">
        <v>0.41814622748901159</v>
      </c>
    </row>
    <row r="166" spans="1:99" x14ac:dyDescent="0.25">
      <c r="A166">
        <v>0.79489854990240849</v>
      </c>
      <c r="B166">
        <v>0.10704456165415312</v>
      </c>
      <c r="C166">
        <v>0.43862611723958589</v>
      </c>
      <c r="D166">
        <v>-1.031827693672341</v>
      </c>
      <c r="E166">
        <v>-0.98928690604427072</v>
      </c>
      <c r="F166">
        <v>-0.36282934231505176</v>
      </c>
      <c r="G166">
        <v>0.95499075001909672</v>
      </c>
      <c r="H166">
        <v>-0.98175932695933432</v>
      </c>
      <c r="I166">
        <v>0.97425188240229987</v>
      </c>
      <c r="J166">
        <v>0.90318748567426388</v>
      </c>
      <c r="K166">
        <v>0.36080912995582803</v>
      </c>
      <c r="L166">
        <v>0.5071537433998039</v>
      </c>
      <c r="M166">
        <v>1.5010425291018821</v>
      </c>
      <c r="N166">
        <v>1.5383182355675211</v>
      </c>
      <c r="O166">
        <v>-1.0240109899901584</v>
      </c>
      <c r="P166">
        <v>0.86275159388210432</v>
      </c>
      <c r="Q166">
        <v>0.40932738302077731</v>
      </c>
      <c r="R166">
        <v>0.43304001328243913</v>
      </c>
      <c r="S166">
        <v>0.3529831650213478</v>
      </c>
      <c r="T166">
        <v>-1.2979739266482424</v>
      </c>
      <c r="U166">
        <v>0.94781338304205698</v>
      </c>
      <c r="V166">
        <v>-0.29820656105522891</v>
      </c>
      <c r="W166">
        <v>0.78876204871920763</v>
      </c>
      <c r="X166">
        <v>1.2421187347529463</v>
      </c>
      <c r="Y166">
        <v>-1.2181399618821913</v>
      </c>
      <c r="Z166">
        <v>0.34378263468695247</v>
      </c>
      <c r="AA166">
        <v>-2.4166294248939137</v>
      </c>
      <c r="AB166">
        <v>1.0640100712816596</v>
      </c>
      <c r="AC166">
        <v>-0.78570764383434866</v>
      </c>
      <c r="AD166">
        <v>0.74596556941534642</v>
      </c>
      <c r="AE166">
        <v>-0.71304847436154084</v>
      </c>
      <c r="AF166">
        <v>-1.1865877120616402</v>
      </c>
      <c r="AG166">
        <v>-0.40473993882790205</v>
      </c>
      <c r="AH166">
        <v>1.4031024067450082</v>
      </c>
      <c r="AI166">
        <v>0.95080863787193537</v>
      </c>
      <c r="AJ166">
        <v>0.9293421228346388</v>
      </c>
      <c r="AK166">
        <v>0.98840106384147897</v>
      </c>
      <c r="AL166">
        <v>5.4846925559385147E-2</v>
      </c>
      <c r="AM166">
        <v>-1.4648583978211926</v>
      </c>
      <c r="AN166">
        <v>-0.65731814736388028</v>
      </c>
      <c r="AO166">
        <v>7.6936580414021433E-2</v>
      </c>
      <c r="AP166">
        <v>0.64833033714227306</v>
      </c>
      <c r="AQ166">
        <v>1.6703117073826339</v>
      </c>
      <c r="AR166">
        <v>0.48035391819714696</v>
      </c>
      <c r="AS166">
        <v>0.96178018749920058</v>
      </c>
      <c r="AT166">
        <v>-1.7460908456240523</v>
      </c>
      <c r="AU166">
        <v>-1.7362715949246221</v>
      </c>
      <c r="AV166">
        <v>-0.22251976204886478</v>
      </c>
      <c r="AW166">
        <v>-0.99683770054194343</v>
      </c>
      <c r="AX166">
        <v>0.88087488054847018</v>
      </c>
      <c r="AY166">
        <v>2.7252766283912622</v>
      </c>
      <c r="AZ166">
        <v>-0.64480802260701509</v>
      </c>
      <c r="BA166">
        <v>-1.3503423196507067</v>
      </c>
      <c r="BB166">
        <v>-1.3470467151398147</v>
      </c>
      <c r="BC166">
        <v>-0.34488300672975697</v>
      </c>
      <c r="BD166">
        <v>0.68260508292507138</v>
      </c>
      <c r="BE166">
        <v>-0.7368476786227226</v>
      </c>
      <c r="BF166">
        <v>0.55742825070464275</v>
      </c>
      <c r="BG166">
        <v>-1.545511163901979</v>
      </c>
      <c r="BH166">
        <v>-1.4962306316050618</v>
      </c>
      <c r="BI166">
        <v>0.23174284369118295</v>
      </c>
      <c r="BJ166">
        <v>1.016026810248388</v>
      </c>
      <c r="BK166">
        <v>-8.62578316931705E-2</v>
      </c>
      <c r="BL166">
        <v>-0.51857063766375999</v>
      </c>
      <c r="BM166">
        <v>1.4426643995675674</v>
      </c>
      <c r="BN166">
        <v>0.15578666157436374</v>
      </c>
      <c r="BO166">
        <v>-1.3104092471831845</v>
      </c>
      <c r="BP166">
        <v>-0.71579886255791103</v>
      </c>
      <c r="BQ166">
        <v>0.80225102346473676</v>
      </c>
      <c r="BR166">
        <v>-0.85772841217297624</v>
      </c>
      <c r="BS166">
        <v>-0.20039861047576238</v>
      </c>
      <c r="BT166">
        <v>-1.6409021005556097</v>
      </c>
      <c r="BU166">
        <v>0.53473802527974568</v>
      </c>
      <c r="BV166">
        <v>5.7839986118869417E-2</v>
      </c>
      <c r="BW166">
        <v>0.93318140422120488</v>
      </c>
      <c r="BX166">
        <v>1.6617733786412454</v>
      </c>
      <c r="BY166">
        <v>-0.17713907727945086</v>
      </c>
      <c r="BZ166">
        <v>-0.30583837694257937</v>
      </c>
      <c r="CA166">
        <v>2.2777499353257133</v>
      </c>
      <c r="CB166">
        <v>-0.91217810446559955</v>
      </c>
      <c r="CC166">
        <v>-1.584651534568347</v>
      </c>
      <c r="CD166">
        <v>0.22324481236209265</v>
      </c>
      <c r="CE166">
        <v>-1.1350422008349172</v>
      </c>
      <c r="CF166">
        <v>-0.25128142649039514</v>
      </c>
      <c r="CG166">
        <v>-1.9833931382936012</v>
      </c>
      <c r="CH166">
        <v>-6.3422856144568621E-2</v>
      </c>
      <c r="CI166">
        <v>0.71711207393448317</v>
      </c>
      <c r="CJ166">
        <v>0.34486929551886747</v>
      </c>
      <c r="CK166">
        <v>-1.4366499772142201</v>
      </c>
      <c r="CL166">
        <v>0.11030959000187368</v>
      </c>
      <c r="CM166">
        <v>-0.4431231662105396</v>
      </c>
      <c r="CN166">
        <v>-1.7401217687433934</v>
      </c>
      <c r="CO166">
        <v>-0.25404660837113863</v>
      </c>
      <c r="CP166">
        <v>-0.65078812301341771</v>
      </c>
      <c r="CQ166">
        <v>1.0841298813385418</v>
      </c>
      <c r="CR166">
        <v>1.5878741720691545</v>
      </c>
      <c r="CS166">
        <v>0.31978247117484943</v>
      </c>
      <c r="CT166">
        <v>-0.84397224920032476</v>
      </c>
      <c r="CU166">
        <v>1.3744626621850937</v>
      </c>
    </row>
    <row r="167" spans="1:99" x14ac:dyDescent="0.25">
      <c r="A167">
        <v>-0.45350778247742513</v>
      </c>
      <c r="B167">
        <v>-0.3739912172408219</v>
      </c>
      <c r="C167">
        <v>0.54423043351090405</v>
      </c>
      <c r="D167">
        <v>1.0549897613196382</v>
      </c>
      <c r="E167">
        <v>1.1895604472858612</v>
      </c>
      <c r="F167">
        <v>0.26633117060443851</v>
      </c>
      <c r="G167">
        <v>-0.3285311687782545</v>
      </c>
      <c r="H167">
        <v>-1.1082762920797709</v>
      </c>
      <c r="I167">
        <v>-0.46566426541990463</v>
      </c>
      <c r="J167">
        <v>0.15275615184389596</v>
      </c>
      <c r="K167">
        <v>0.20394904163786418</v>
      </c>
      <c r="L167">
        <v>-0.3350356088927699</v>
      </c>
      <c r="M167">
        <v>-0.68839378158926756</v>
      </c>
      <c r="N167">
        <v>0.75636454123388008</v>
      </c>
      <c r="O167">
        <v>-1.0566697892727945</v>
      </c>
      <c r="P167">
        <v>-0.34988955148891671</v>
      </c>
      <c r="Q167">
        <v>0.95868899964966559</v>
      </c>
      <c r="R167">
        <v>0.73385988045959971</v>
      </c>
      <c r="S167">
        <v>4.4904836341794749E-2</v>
      </c>
      <c r="T167">
        <v>0.69857430236967111</v>
      </c>
      <c r="U167">
        <v>-2.3266037430157493</v>
      </c>
      <c r="V167">
        <v>0.82205296964548502</v>
      </c>
      <c r="W167">
        <v>-0.38752276448827244</v>
      </c>
      <c r="X167">
        <v>-2.8960431252969108</v>
      </c>
      <c r="Y167">
        <v>1.5930179383620922</v>
      </c>
      <c r="Z167">
        <v>0.68776541237414546</v>
      </c>
      <c r="AA167">
        <v>-1.8536960092466113</v>
      </c>
      <c r="AB167">
        <v>-0.2756011355096159</v>
      </c>
      <c r="AC167">
        <v>1.6498093207093587</v>
      </c>
      <c r="AD167">
        <v>-0.16461146914104438</v>
      </c>
      <c r="AE167">
        <v>1.1794781471974043</v>
      </c>
      <c r="AF167">
        <v>0.70102802493543959</v>
      </c>
      <c r="AG167">
        <v>-1.5074305201242502</v>
      </c>
      <c r="AH167">
        <v>-0.71511490953178836</v>
      </c>
      <c r="AI167">
        <v>-1.1717884650166561E-2</v>
      </c>
      <c r="AJ167">
        <v>-0.80878645888487188</v>
      </c>
      <c r="AK167">
        <v>0.32848951055634884</v>
      </c>
      <c r="AL167">
        <v>1.1419639859740294</v>
      </c>
      <c r="AM167">
        <v>-0.2510159952917691</v>
      </c>
      <c r="AN167">
        <v>1.1692812876743206</v>
      </c>
      <c r="AO167">
        <v>-0.83013699643650773</v>
      </c>
      <c r="AP167">
        <v>-1.7446668235111418</v>
      </c>
      <c r="AQ167">
        <v>1.8173767581241291E-3</v>
      </c>
      <c r="AR167">
        <v>0.84645823261618103</v>
      </c>
      <c r="AS167">
        <v>-0.31226009949671935</v>
      </c>
      <c r="AT167">
        <v>1.705153670146373</v>
      </c>
      <c r="AU167">
        <v>0.98830112638991219</v>
      </c>
      <c r="AV167">
        <v>-5.7205519575690859E-2</v>
      </c>
      <c r="AW167">
        <v>-0.13999797125642011</v>
      </c>
      <c r="AX167">
        <v>1.2667485338779438</v>
      </c>
      <c r="AY167">
        <v>0.15993691561482581</v>
      </c>
      <c r="AZ167">
        <v>2.7829593388983664E-2</v>
      </c>
      <c r="BA167">
        <v>1.623099137206488</v>
      </c>
      <c r="BB167">
        <v>0.74223891044471779</v>
      </c>
      <c r="BC167">
        <v>-1.1667538524985519</v>
      </c>
      <c r="BD167">
        <v>6.2649659302283348E-2</v>
      </c>
      <c r="BE167">
        <v>-2.1390583473389055</v>
      </c>
      <c r="BF167">
        <v>0.53746813886180267</v>
      </c>
      <c r="BG167">
        <v>0.11896087720032943</v>
      </c>
      <c r="BH167">
        <v>0.42262404022739375</v>
      </c>
      <c r="BI167">
        <v>-2.1066500528523013</v>
      </c>
      <c r="BJ167">
        <v>-0.64580925624064878</v>
      </c>
      <c r="BK167">
        <v>-0.68403267347511543</v>
      </c>
      <c r="BL167">
        <v>5.170885749747605E-2</v>
      </c>
      <c r="BM167">
        <v>0.84298280051512076</v>
      </c>
      <c r="BN167">
        <v>-3.2930125927072791E-2</v>
      </c>
      <c r="BO167">
        <v>-1.02331877594437</v>
      </c>
      <c r="BP167">
        <v>-1.5477645051950166</v>
      </c>
      <c r="BQ167">
        <v>0.99064240366291867</v>
      </c>
      <c r="BR167">
        <v>-0.32910798438984534</v>
      </c>
      <c r="BS167">
        <v>0.37244076487199368</v>
      </c>
      <c r="BT167">
        <v>-0.50953141635467591</v>
      </c>
      <c r="BU167">
        <v>-1.2883011347244071</v>
      </c>
      <c r="BV167">
        <v>0.99934503266669505</v>
      </c>
      <c r="BW167">
        <v>-0.20845544426417031</v>
      </c>
      <c r="BX167">
        <v>-0.45105321346427113</v>
      </c>
      <c r="BY167">
        <v>0.18906659548084551</v>
      </c>
      <c r="BZ167">
        <v>0.89307172065088458</v>
      </c>
      <c r="CA167">
        <v>-0.70613641752027179</v>
      </c>
      <c r="CB167">
        <v>2.1251563747455795</v>
      </c>
      <c r="CC167">
        <v>-0.80127655946471721</v>
      </c>
      <c r="CD167">
        <v>-0.46285021047043484</v>
      </c>
      <c r="CE167">
        <v>1.6328108549963056</v>
      </c>
      <c r="CF167">
        <v>-1.2282287352440417</v>
      </c>
      <c r="CG167">
        <v>-0.92296863472408008</v>
      </c>
      <c r="CH167">
        <v>-0.768648098069587</v>
      </c>
      <c r="CI167">
        <v>-2.3969118421807196</v>
      </c>
      <c r="CJ167">
        <v>-8.3949316586611738E-3</v>
      </c>
      <c r="CK167">
        <v>-0.75896327890333226</v>
      </c>
      <c r="CL167">
        <v>-1.3909491905723848</v>
      </c>
      <c r="CM167">
        <v>-0.95873096652519185</v>
      </c>
      <c r="CN167">
        <v>0.75653113341868095</v>
      </c>
      <c r="CO167">
        <v>0.79394777523218663</v>
      </c>
      <c r="CP167">
        <v>-2.0840591783465152</v>
      </c>
      <c r="CQ167">
        <v>-0.96202262319943543</v>
      </c>
      <c r="CR167">
        <v>1.5336574533511249E-2</v>
      </c>
      <c r="CS167">
        <v>-0.57972420679473635</v>
      </c>
      <c r="CT167">
        <v>-0.37658584592526673</v>
      </c>
      <c r="CU167">
        <v>1.6281400276089586</v>
      </c>
    </row>
    <row r="168" spans="1:99" x14ac:dyDescent="0.25">
      <c r="A168">
        <v>0.65424123331757866</v>
      </c>
      <c r="B168">
        <v>1.2681696144457781</v>
      </c>
      <c r="C168">
        <v>0.85896174603417141</v>
      </c>
      <c r="D168">
        <v>-1.3433481850478584</v>
      </c>
      <c r="E168">
        <v>-0.79071317373542771</v>
      </c>
      <c r="F168">
        <v>-0.62506508527435589</v>
      </c>
      <c r="G168">
        <v>0.74057332544140442</v>
      </c>
      <c r="H168">
        <v>0.1374598634728072</v>
      </c>
      <c r="I168">
        <v>0.20006637858077059</v>
      </c>
      <c r="J168">
        <v>0.78047231834454966</v>
      </c>
      <c r="K168">
        <v>0.5243583377024702</v>
      </c>
      <c r="L168">
        <v>1.1772133129001712</v>
      </c>
      <c r="M168">
        <v>-0.45669507976065354</v>
      </c>
      <c r="N168">
        <v>-2.5603994193917692</v>
      </c>
      <c r="O168">
        <v>-1.0345579523238047</v>
      </c>
      <c r="P168">
        <v>-1.3347802643127222</v>
      </c>
      <c r="Q168">
        <v>-0.94178456539609345</v>
      </c>
      <c r="R168">
        <v>-2.1945350689101892</v>
      </c>
      <c r="S168">
        <v>1.1871400198369875</v>
      </c>
      <c r="T168">
        <v>-0.24431403132913088</v>
      </c>
      <c r="U168">
        <v>1.0678735009347251</v>
      </c>
      <c r="V168">
        <v>-1.8885544442748934</v>
      </c>
      <c r="W168">
        <v>-0.11716758115672438</v>
      </c>
      <c r="X168">
        <v>-0.19722203618887782</v>
      </c>
      <c r="Y168">
        <v>-1.7994002443132755</v>
      </c>
      <c r="Z168">
        <v>-3.6046683623966021E-2</v>
      </c>
      <c r="AA168">
        <v>1.047103615720143</v>
      </c>
      <c r="AB168">
        <v>-0.61735301993570246</v>
      </c>
      <c r="AC168">
        <v>-3.0833110935196988</v>
      </c>
      <c r="AD168">
        <v>0.95268077898154868</v>
      </c>
      <c r="AE168">
        <v>-0.38680175866023597</v>
      </c>
      <c r="AF168">
        <v>-1.6016930727412282</v>
      </c>
      <c r="AG168">
        <v>-0.67636488831027641</v>
      </c>
      <c r="AH168">
        <v>0.71075665182663872</v>
      </c>
      <c r="AI168">
        <v>0.79589020311622805</v>
      </c>
      <c r="AJ168">
        <v>-0.75585023422268505</v>
      </c>
      <c r="AK168">
        <v>-2.3820787924270267E-2</v>
      </c>
      <c r="AL168">
        <v>-1.5032443929196528</v>
      </c>
      <c r="AM168">
        <v>0.77960954683777217</v>
      </c>
      <c r="AN168">
        <v>-1.1626457899716738</v>
      </c>
      <c r="AO168">
        <v>0.25872495939262979</v>
      </c>
      <c r="AP168">
        <v>1.1375022322313457</v>
      </c>
      <c r="AQ168">
        <v>-1.7185846884300124</v>
      </c>
      <c r="AR168">
        <v>-1.4056683925037405</v>
      </c>
      <c r="AS168">
        <v>-2.007638552870981</v>
      </c>
      <c r="AT168">
        <v>0.45487220304293557</v>
      </c>
      <c r="AU168">
        <v>-0.57426173390480229</v>
      </c>
      <c r="AV168">
        <v>-0.21687224292673288</v>
      </c>
      <c r="AW168">
        <v>-0.44423376160104489</v>
      </c>
      <c r="AX168">
        <v>0.98231378543910908</v>
      </c>
      <c r="AY168">
        <v>1.0581714939490259</v>
      </c>
      <c r="AZ168">
        <v>0.84606310764218018</v>
      </c>
      <c r="BA168">
        <v>-1.1660732350688305</v>
      </c>
      <c r="BB168">
        <v>0.14825341755713689</v>
      </c>
      <c r="BC168">
        <v>-2.4374433406942577</v>
      </c>
      <c r="BD168">
        <v>2.144380095294883</v>
      </c>
      <c r="BE168">
        <v>-1.5551907702213923</v>
      </c>
      <c r="BF168">
        <v>1.794427850762019</v>
      </c>
      <c r="BG168">
        <v>0.22611409595449819</v>
      </c>
      <c r="BH168">
        <v>2.4079231902592317</v>
      </c>
      <c r="BI168">
        <v>-0.17888118068587996</v>
      </c>
      <c r="BJ168">
        <v>-0.68806457095699525</v>
      </c>
      <c r="BK168">
        <v>2.0993555534724559</v>
      </c>
      <c r="BL168">
        <v>-1.2501092494354544</v>
      </c>
      <c r="BM168">
        <v>0.92668281538218422</v>
      </c>
      <c r="BN168">
        <v>0.99967014783022479</v>
      </c>
      <c r="BO168">
        <v>2.0438404012840006</v>
      </c>
      <c r="BP168">
        <v>0.74853516747076299</v>
      </c>
      <c r="BQ168">
        <v>0.23489647286172036</v>
      </c>
      <c r="BR168">
        <v>-0.12571098313687809</v>
      </c>
      <c r="BS168">
        <v>-1.0822239705282501</v>
      </c>
      <c r="BT168">
        <v>-0.90894801814073778</v>
      </c>
      <c r="BU168">
        <v>1.6498037389161708</v>
      </c>
      <c r="BV168">
        <v>1.1444782767603019</v>
      </c>
      <c r="BW168">
        <v>0.57527713700261418</v>
      </c>
      <c r="BX168">
        <v>-0.34872747475360122</v>
      </c>
      <c r="BY168">
        <v>1.9641546342692753</v>
      </c>
      <c r="BZ168">
        <v>-1.5547116529645701</v>
      </c>
      <c r="CA168">
        <v>-0.71365761700300634</v>
      </c>
      <c r="CB168">
        <v>0.39658656855125701</v>
      </c>
      <c r="CC168">
        <v>1.1442586538793489</v>
      </c>
      <c r="CD168">
        <v>0.69621684055352206</v>
      </c>
      <c r="CE168">
        <v>-0.56800338893176427</v>
      </c>
      <c r="CF168">
        <v>0.70169565537446643</v>
      </c>
      <c r="CG168">
        <v>-0.5054060026673034</v>
      </c>
      <c r="CH168">
        <v>1.1216548025335118</v>
      </c>
      <c r="CI168">
        <v>-7.4819757503806789E-2</v>
      </c>
      <c r="CJ168">
        <v>1.7697937446409879</v>
      </c>
      <c r="CK168">
        <v>1.315146138814792</v>
      </c>
      <c r="CL168">
        <v>-0.65547529723007292</v>
      </c>
      <c r="CM168">
        <v>0.36048393191941436</v>
      </c>
      <c r="CN168">
        <v>-1.5174668715752615</v>
      </c>
      <c r="CO168">
        <v>1.0164057946602876</v>
      </c>
      <c r="CP168">
        <v>0.86661091656422362</v>
      </c>
      <c r="CQ168">
        <v>-0.33711418782518304</v>
      </c>
      <c r="CR168">
        <v>9.722566770524918E-2</v>
      </c>
      <c r="CS168">
        <v>1.8153984510620311</v>
      </c>
      <c r="CT168">
        <v>0.87303046585765942</v>
      </c>
      <c r="CU168">
        <v>1.1286377054981676</v>
      </c>
    </row>
    <row r="169" spans="1:99" x14ac:dyDescent="0.25">
      <c r="A169">
        <v>-0.51235077072129798</v>
      </c>
      <c r="B169">
        <v>0.37485829831216916</v>
      </c>
      <c r="C169">
        <v>-0.26182515668848216</v>
      </c>
      <c r="D169">
        <v>-1.4250222861416169</v>
      </c>
      <c r="E169">
        <v>-0.18495979469146179</v>
      </c>
      <c r="F169">
        <v>-0.73136786235300233</v>
      </c>
      <c r="G169">
        <v>2.183817836244256</v>
      </c>
      <c r="H169">
        <v>1.6266793240482602</v>
      </c>
      <c r="I169">
        <v>1.2555525040159945</v>
      </c>
      <c r="J169">
        <v>-1.7999884671621764</v>
      </c>
      <c r="K169">
        <v>-0.34202806139703035</v>
      </c>
      <c r="L169">
        <v>-2.0282175703915657</v>
      </c>
      <c r="M169">
        <v>-0.35558902454154079</v>
      </c>
      <c r="N169">
        <v>1.2888754527330695</v>
      </c>
      <c r="O169">
        <v>1.5216423210800214</v>
      </c>
      <c r="P169">
        <v>-0.47229111620996189</v>
      </c>
      <c r="Q169">
        <v>-1.3956388068008123</v>
      </c>
      <c r="R169">
        <v>-1.2278346360882137</v>
      </c>
      <c r="S169">
        <v>-0.6670363209790563</v>
      </c>
      <c r="T169">
        <v>1.2901503428999292</v>
      </c>
      <c r="U169">
        <v>-0.99064187051825126</v>
      </c>
      <c r="V169">
        <v>9.5226978707621118E-2</v>
      </c>
      <c r="W169">
        <v>0.68245415854855718</v>
      </c>
      <c r="X169">
        <v>0.24059731032258394</v>
      </c>
      <c r="Y169">
        <v>5.6312279707599583E-2</v>
      </c>
      <c r="Z169">
        <v>0.37259458822758151</v>
      </c>
      <c r="AA169">
        <v>1.2792550385473835</v>
      </c>
      <c r="AB169">
        <v>-2.1135619398186427</v>
      </c>
      <c r="AC169">
        <v>-1.0748914669879515</v>
      </c>
      <c r="AD169">
        <v>0.48973341327937236</v>
      </c>
      <c r="AE169">
        <v>-0.83081660286652526</v>
      </c>
      <c r="AF169">
        <v>-0.25302427155271479</v>
      </c>
      <c r="AG169">
        <v>-1.1623494334110496</v>
      </c>
      <c r="AH169">
        <v>0.84458741669471504</v>
      </c>
      <c r="AI169">
        <v>-0.81918264231023952</v>
      </c>
      <c r="AJ169">
        <v>-1.3920266219145891</v>
      </c>
      <c r="AK169">
        <v>-1.0314669902688163</v>
      </c>
      <c r="AL169">
        <v>-1.7429982767735737</v>
      </c>
      <c r="AM169">
        <v>-0.72248604919515724</v>
      </c>
      <c r="AN169">
        <v>0.4107360158319171</v>
      </c>
      <c r="AO169">
        <v>1.8538037962492002</v>
      </c>
      <c r="AP169">
        <v>1.8580084718822939E-2</v>
      </c>
      <c r="AQ169">
        <v>-0.49970949192097169</v>
      </c>
      <c r="AR169">
        <v>-0.77362407968362934</v>
      </c>
      <c r="AS169">
        <v>0.19162818426632788</v>
      </c>
      <c r="AT169">
        <v>-2.0636425095597457</v>
      </c>
      <c r="AU169">
        <v>1.4641981243795632</v>
      </c>
      <c r="AV169">
        <v>-0.73191494615610719</v>
      </c>
      <c r="AW169">
        <v>-1.7123391097288989</v>
      </c>
      <c r="AX169">
        <v>-1.1167216717044011</v>
      </c>
      <c r="AY169">
        <v>-0.20187375365028296</v>
      </c>
      <c r="AZ169">
        <v>-0.4862851569687433</v>
      </c>
      <c r="BA169">
        <v>1.0724424543698654</v>
      </c>
      <c r="BB169">
        <v>0.72082968896465238</v>
      </c>
      <c r="BC169">
        <v>-2.4047976965060851</v>
      </c>
      <c r="BD169">
        <v>-6.4598700094374975E-2</v>
      </c>
      <c r="BE169">
        <v>-0.10930149212908688</v>
      </c>
      <c r="BF169">
        <v>-0.39628684342400972</v>
      </c>
      <c r="BG169">
        <v>0.31231839675821876</v>
      </c>
      <c r="BH169">
        <v>-1.5963119712319322</v>
      </c>
      <c r="BI169">
        <v>-0.29900766076436425</v>
      </c>
      <c r="BJ169">
        <v>-0.55127641972557084</v>
      </c>
      <c r="BK169">
        <v>-1.5290232096919454</v>
      </c>
      <c r="BL169">
        <v>-1.4796352152049246</v>
      </c>
      <c r="BM169">
        <v>0.47118221191910326</v>
      </c>
      <c r="BN169">
        <v>-0.4002816662585848</v>
      </c>
      <c r="BO169">
        <v>3.0980217824357918</v>
      </c>
      <c r="BP169">
        <v>-0.70374359798052288</v>
      </c>
      <c r="BQ169">
        <v>-0.34555361810568758</v>
      </c>
      <c r="BR169">
        <v>-1.911841083808723</v>
      </c>
      <c r="BS169">
        <v>1.2939966652915871</v>
      </c>
      <c r="BT169">
        <v>1.0829370435880177</v>
      </c>
      <c r="BU169">
        <v>-0.77999772369010978</v>
      </c>
      <c r="BV169">
        <v>6.8291650992906877E-2</v>
      </c>
      <c r="BW169">
        <v>0.49662738705556286</v>
      </c>
      <c r="BX169">
        <v>0.4419320028830272</v>
      </c>
      <c r="BY169">
        <v>-2.5261350778563316</v>
      </c>
      <c r="BZ169">
        <v>1.9138137618289139</v>
      </c>
      <c r="CA169">
        <v>-0.1751501506929371</v>
      </c>
      <c r="CB169">
        <v>1.078133571945656</v>
      </c>
      <c r="CC169">
        <v>0.59503893259475327</v>
      </c>
      <c r="CD169">
        <v>2.007823407144703</v>
      </c>
      <c r="CE169">
        <v>-0.36759502713499892</v>
      </c>
      <c r="CF169">
        <v>-0.16756673525083665</v>
      </c>
      <c r="CG169">
        <v>-1.8068924115432772</v>
      </c>
      <c r="CH169">
        <v>-1.634278818590267</v>
      </c>
      <c r="CI169">
        <v>-0.69848480694350989</v>
      </c>
      <c r="CJ169">
        <v>0.83257414512429639</v>
      </c>
      <c r="CK169">
        <v>2.3122444442061747</v>
      </c>
      <c r="CL169">
        <v>-0.67369834970341425</v>
      </c>
      <c r="CM169">
        <v>1.6778676335195579</v>
      </c>
      <c r="CN169">
        <v>0.25801685800168306</v>
      </c>
      <c r="CO169">
        <v>0.79420058096799062</v>
      </c>
      <c r="CP169">
        <v>-0.16164202235519323</v>
      </c>
      <c r="CQ169">
        <v>1.5203242249509643</v>
      </c>
      <c r="CR169">
        <v>0.96412683966179935</v>
      </c>
      <c r="CS169">
        <v>0.17662332640598435</v>
      </c>
      <c r="CT169">
        <v>-1.5977270393720631</v>
      </c>
      <c r="CU169">
        <v>0.64295884626857502</v>
      </c>
    </row>
    <row r="170" spans="1:99" x14ac:dyDescent="0.25">
      <c r="A170">
        <v>0.19662901516038392</v>
      </c>
      <c r="B170">
        <v>0.15270566780506747</v>
      </c>
      <c r="C170">
        <v>-0.63851125667021547</v>
      </c>
      <c r="D170">
        <v>0.22259473262128338</v>
      </c>
      <c r="E170">
        <v>0.10089570558578177</v>
      </c>
      <c r="F170">
        <v>-1.5944044607482579</v>
      </c>
      <c r="G170">
        <v>0.67657205707321633</v>
      </c>
      <c r="H170">
        <v>-6.0463669442109465E-2</v>
      </c>
      <c r="I170">
        <v>-0.44580376776847386</v>
      </c>
      <c r="J170">
        <v>0.22465158969870433</v>
      </c>
      <c r="K170">
        <v>0.97430182685243627</v>
      </c>
      <c r="L170">
        <v>1.6266043649523667</v>
      </c>
      <c r="M170">
        <v>-0.39253055146419358</v>
      </c>
      <c r="N170">
        <v>-2.8891692308357048E-2</v>
      </c>
      <c r="O170">
        <v>8.9287692996428233E-2</v>
      </c>
      <c r="P170">
        <v>-1.2962595284348357</v>
      </c>
      <c r="Q170">
        <v>0.32380839321168386</v>
      </c>
      <c r="R170">
        <v>-0.70954225502863444</v>
      </c>
      <c r="S170">
        <v>-1.9582659766918613</v>
      </c>
      <c r="T170">
        <v>-0.29691911773184693</v>
      </c>
      <c r="U170">
        <v>-1.2504960294554048</v>
      </c>
      <c r="V170">
        <v>0.29771271970826479</v>
      </c>
      <c r="W170">
        <v>-1.4893621851267576</v>
      </c>
      <c r="X170">
        <v>-1.0905949815468647</v>
      </c>
      <c r="Y170">
        <v>-0.85881934230582879</v>
      </c>
      <c r="Z170">
        <v>-1.0328737608892522</v>
      </c>
      <c r="AA170">
        <v>-0.67113220434171872</v>
      </c>
      <c r="AB170">
        <v>-1.3815016138053686</v>
      </c>
      <c r="AC170">
        <v>-0.53085628335070045</v>
      </c>
      <c r="AD170">
        <v>1.7028687134743181</v>
      </c>
      <c r="AE170">
        <v>0.26315987622860221</v>
      </c>
      <c r="AF170">
        <v>0.4928574905573746</v>
      </c>
      <c r="AG170">
        <v>1.0499771026496847</v>
      </c>
      <c r="AH170">
        <v>-1.1316345938004855</v>
      </c>
      <c r="AI170">
        <v>0.36004380372223865</v>
      </c>
      <c r="AJ170">
        <v>0.27194149174227278</v>
      </c>
      <c r="AK170">
        <v>0.12005179495655265</v>
      </c>
      <c r="AL170">
        <v>0.55089927451256049</v>
      </c>
      <c r="AM170">
        <v>-0.39174247329907375</v>
      </c>
      <c r="AN170">
        <v>1.2526453633202805</v>
      </c>
      <c r="AO170">
        <v>0.48515968775445523</v>
      </c>
      <c r="AP170">
        <v>-0.32063304929200354</v>
      </c>
      <c r="AQ170">
        <v>0.68969051152639471</v>
      </c>
      <c r="AR170">
        <v>-0.26497884473751887</v>
      </c>
      <c r="AS170">
        <v>0.83824820759764507</v>
      </c>
      <c r="AT170">
        <v>1.4698318566001711</v>
      </c>
      <c r="AU170">
        <v>0.77070783095493944</v>
      </c>
      <c r="AV170">
        <v>-8.8536901742917576E-2</v>
      </c>
      <c r="AW170">
        <v>0.33653453136183781</v>
      </c>
      <c r="AX170">
        <v>-1.418439904740125</v>
      </c>
      <c r="AY170">
        <v>0.15932551080466492</v>
      </c>
      <c r="AZ170">
        <v>1.0607993992017521</v>
      </c>
      <c r="BA170">
        <v>-0.55252142067107135</v>
      </c>
      <c r="BB170">
        <v>1.0725143959501544</v>
      </c>
      <c r="BC170">
        <v>-0.13313027226420426</v>
      </c>
      <c r="BD170">
        <v>1.4259586287680379</v>
      </c>
      <c r="BE170">
        <v>-0.17322095822252859</v>
      </c>
      <c r="BF170">
        <v>0.36354086348806214</v>
      </c>
      <c r="BG170">
        <v>2.0604424839670821</v>
      </c>
      <c r="BH170">
        <v>0.4497076524730258</v>
      </c>
      <c r="BI170">
        <v>7.3076378238851256E-2</v>
      </c>
      <c r="BJ170">
        <v>-1.0721846224342058</v>
      </c>
      <c r="BK170">
        <v>0.86863853899832233</v>
      </c>
      <c r="BL170">
        <v>-0.47442678453962023</v>
      </c>
      <c r="BM170">
        <v>-0.28430138793803178</v>
      </c>
      <c r="BN170">
        <v>1.0725477893060722</v>
      </c>
      <c r="BO170">
        <v>1.4970924566848736</v>
      </c>
      <c r="BP170">
        <v>1.8253962192665445</v>
      </c>
      <c r="BQ170">
        <v>-0.65082690290735656</v>
      </c>
      <c r="BR170">
        <v>0.19907920437493221</v>
      </c>
      <c r="BS170">
        <v>1.6612701686476534</v>
      </c>
      <c r="BT170">
        <v>0.39240894208084737</v>
      </c>
      <c r="BU170">
        <v>-0.7772789813296701</v>
      </c>
      <c r="BV170">
        <v>-0.68342573069360546</v>
      </c>
      <c r="BW170">
        <v>1.6509679450015748</v>
      </c>
      <c r="BX170">
        <v>-0.84966802560498089</v>
      </c>
      <c r="BY170">
        <v>-2.1812297625658812</v>
      </c>
      <c r="BZ170">
        <v>1.8432211044558984</v>
      </c>
      <c r="CA170">
        <v>-1.6517063970418835</v>
      </c>
      <c r="CB170">
        <v>-1.5940367770689423</v>
      </c>
      <c r="CC170">
        <v>0.48974015916359143</v>
      </c>
      <c r="CD170">
        <v>2.0400036690031199E-2</v>
      </c>
      <c r="CE170">
        <v>0.50262419075375153</v>
      </c>
      <c r="CF170">
        <v>-0.33226748765586983</v>
      </c>
      <c r="CG170">
        <v>2.4261510653860552</v>
      </c>
      <c r="CH170">
        <v>-1.3645768113001622</v>
      </c>
      <c r="CI170">
        <v>0.85802552377593155</v>
      </c>
      <c r="CJ170">
        <v>0.10085969646340386</v>
      </c>
      <c r="CK170">
        <v>-0.29616058236182968</v>
      </c>
      <c r="CL170">
        <v>0.78687530207041223</v>
      </c>
      <c r="CM170">
        <v>-0.6361774785985348</v>
      </c>
      <c r="CN170">
        <v>-1.4367379018303472</v>
      </c>
      <c r="CO170">
        <v>-1.2356376258598141</v>
      </c>
      <c r="CP170">
        <v>1.0713747520782577</v>
      </c>
      <c r="CQ170">
        <v>-9.2556834351448652E-2</v>
      </c>
      <c r="CR170">
        <v>1.1273297977027641</v>
      </c>
      <c r="CS170">
        <v>0.86098218494920975</v>
      </c>
      <c r="CT170">
        <v>2.8281045842772259E-2</v>
      </c>
      <c r="CU170">
        <v>1.9074556212546572</v>
      </c>
    </row>
    <row r="171" spans="1:99" x14ac:dyDescent="0.25">
      <c r="A171">
        <v>1.272069798993293</v>
      </c>
      <c r="B171">
        <v>1.0360755257462755</v>
      </c>
      <c r="C171">
        <v>0.59747799477633567</v>
      </c>
      <c r="D171">
        <v>1.0349668990747272</v>
      </c>
      <c r="E171">
        <v>-1.0914393709003727</v>
      </c>
      <c r="F171">
        <v>0.47653191620637453</v>
      </c>
      <c r="G171">
        <v>1.4995063415533891</v>
      </c>
      <c r="H171">
        <v>-0.49872990183194504</v>
      </c>
      <c r="I171">
        <v>1.7573120326830356</v>
      </c>
      <c r="J171">
        <v>-0.75493878152548799</v>
      </c>
      <c r="K171">
        <v>-0.46136658562395999</v>
      </c>
      <c r="L171">
        <v>-0.39062825496843534</v>
      </c>
      <c r="M171">
        <v>-0.13030858642801121</v>
      </c>
      <c r="N171">
        <v>1.8873689279184396</v>
      </c>
      <c r="O171">
        <v>-0.79011738517995389</v>
      </c>
      <c r="P171">
        <v>-2.6225149606727678</v>
      </c>
      <c r="Q171">
        <v>-1.1354054220095584</v>
      </c>
      <c r="R171">
        <v>-1.1199517851255387</v>
      </c>
      <c r="S171">
        <v>-0.44209543726782041</v>
      </c>
      <c r="T171">
        <v>1.3751110391310111</v>
      </c>
      <c r="U171">
        <v>1.881888478239518</v>
      </c>
      <c r="V171">
        <v>8.9904479924034733E-2</v>
      </c>
      <c r="W171">
        <v>0.94154768978996517</v>
      </c>
      <c r="X171">
        <v>-0.82511310130957161</v>
      </c>
      <c r="Y171">
        <v>7.9153076393292221E-2</v>
      </c>
      <c r="Z171">
        <v>-1.1625450469262926</v>
      </c>
      <c r="AA171">
        <v>0.63908390487578803</v>
      </c>
      <c r="AB171">
        <v>-1.4885344576717523</v>
      </c>
      <c r="AC171">
        <v>-0.17127268774547855</v>
      </c>
      <c r="AD171">
        <v>-0.77808317211188238</v>
      </c>
      <c r="AE171">
        <v>-0.98237283159677746</v>
      </c>
      <c r="AF171">
        <v>-0.85010122532495758</v>
      </c>
      <c r="AG171">
        <v>0.35590928785096959</v>
      </c>
      <c r="AH171">
        <v>-0.70618885527914499</v>
      </c>
      <c r="AI171">
        <v>0.43827594153108429</v>
      </c>
      <c r="AJ171">
        <v>-0.3940574878611135</v>
      </c>
      <c r="AK171">
        <v>-0.76978494521071228</v>
      </c>
      <c r="AL171">
        <v>1.8727931689275366</v>
      </c>
      <c r="AM171">
        <v>0.32318654466173241</v>
      </c>
      <c r="AN171">
        <v>-0.55768002942559114</v>
      </c>
      <c r="AO171">
        <v>-0.34447878470352128</v>
      </c>
      <c r="AP171">
        <v>0.2099545693706989</v>
      </c>
      <c r="AQ171">
        <v>2.0033245713668668</v>
      </c>
      <c r="AR171">
        <v>1.4269037976820782</v>
      </c>
      <c r="AS171">
        <v>0.28463451751787872</v>
      </c>
      <c r="AT171">
        <v>-0.8505678397621077</v>
      </c>
      <c r="AU171">
        <v>1.5151046120120821</v>
      </c>
      <c r="AV171">
        <v>-3.04571196133623E-2</v>
      </c>
      <c r="AW171">
        <v>0.53292304112591704</v>
      </c>
      <c r="AX171">
        <v>-0.91747312335906539</v>
      </c>
      <c r="AY171">
        <v>-0.9618495698779751</v>
      </c>
      <c r="AZ171">
        <v>-0.30571689213248499</v>
      </c>
      <c r="BA171">
        <v>0.34629626630029048</v>
      </c>
      <c r="BB171">
        <v>-1.2616466342606325</v>
      </c>
      <c r="BC171">
        <v>-1.0704262668461979</v>
      </c>
      <c r="BD171">
        <v>-0.15103082402459964</v>
      </c>
      <c r="BE171">
        <v>0.12591039081448621</v>
      </c>
      <c r="BF171">
        <v>0.39544431765534643</v>
      </c>
      <c r="BG171">
        <v>-0.72152957926273042</v>
      </c>
      <c r="BH171">
        <v>0.47941419477241409</v>
      </c>
      <c r="BI171">
        <v>6.3591762554549208E-2</v>
      </c>
      <c r="BJ171">
        <v>-0.26922555962298739</v>
      </c>
      <c r="BK171">
        <v>-0.52824080485410485</v>
      </c>
      <c r="BL171">
        <v>-1.0175727248171689</v>
      </c>
      <c r="BM171">
        <v>-1.8682406211677389</v>
      </c>
      <c r="BN171">
        <v>-0.18297001727421591</v>
      </c>
      <c r="BO171">
        <v>-0.30428550237356661</v>
      </c>
      <c r="BP171">
        <v>0.60355296750428333</v>
      </c>
      <c r="BQ171">
        <v>0.1510729343824142</v>
      </c>
      <c r="BR171">
        <v>0.56423207929714725</v>
      </c>
      <c r="BS171">
        <v>0.55661525327678674</v>
      </c>
      <c r="BT171">
        <v>0.34954438715372443</v>
      </c>
      <c r="BU171">
        <v>-1.1517457964277142</v>
      </c>
      <c r="BV171">
        <v>-0.37508628735628546</v>
      </c>
      <c r="BW171">
        <v>-1.0135383461642185</v>
      </c>
      <c r="BX171">
        <v>-0.92696878492528534</v>
      </c>
      <c r="BY171">
        <v>0.62387547688521028</v>
      </c>
      <c r="BZ171">
        <v>-0.83949244444359572</v>
      </c>
      <c r="CA171">
        <v>0.51688145058950896</v>
      </c>
      <c r="CB171">
        <v>-1.022577986242823</v>
      </c>
      <c r="CC171">
        <v>-1.2684209032330354</v>
      </c>
      <c r="CD171">
        <v>-0.71684096746877357</v>
      </c>
      <c r="CE171">
        <v>1.3514396427698059</v>
      </c>
      <c r="CF171">
        <v>-2.2546437896746121</v>
      </c>
      <c r="CG171">
        <v>0.15421392420191982</v>
      </c>
      <c r="CH171">
        <v>-1.1019217838220021</v>
      </c>
      <c r="CI171">
        <v>-1.6570626805547117</v>
      </c>
      <c r="CJ171">
        <v>1.9077977420593588</v>
      </c>
      <c r="CK171">
        <v>-1.3549422370503106</v>
      </c>
      <c r="CL171">
        <v>-0.37877316627452301</v>
      </c>
      <c r="CM171">
        <v>0.13109607390162517</v>
      </c>
      <c r="CN171">
        <v>0.92895042356913327</v>
      </c>
      <c r="CO171">
        <v>0.45500170402896567</v>
      </c>
      <c r="CP171">
        <v>-0.37621749305758462</v>
      </c>
      <c r="CQ171">
        <v>1.0945020710879736</v>
      </c>
      <c r="CR171">
        <v>-0.53796883258156247</v>
      </c>
      <c r="CS171">
        <v>0.91322167345055794</v>
      </c>
      <c r="CT171">
        <v>-1.0350932976209812</v>
      </c>
      <c r="CU171">
        <v>0.50833881740639486</v>
      </c>
    </row>
    <row r="172" spans="1:99" x14ac:dyDescent="0.25">
      <c r="A172">
        <v>-0.46960949686644882</v>
      </c>
      <c r="B172">
        <v>0.35586510131023513</v>
      </c>
      <c r="C172">
        <v>-2.2130163783601517</v>
      </c>
      <c r="D172">
        <v>-1.1477206418945363</v>
      </c>
      <c r="E172">
        <v>0.45285985312484328</v>
      </c>
      <c r="F172">
        <v>-0.59663740245223751</v>
      </c>
      <c r="G172">
        <v>-0.63439840368772304</v>
      </c>
      <c r="H172">
        <v>-0.12628714242747871</v>
      </c>
      <c r="I172">
        <v>-0.4986623117273169</v>
      </c>
      <c r="J172">
        <v>0.22453374699011158</v>
      </c>
      <c r="K172">
        <v>2.9961281314327438E-2</v>
      </c>
      <c r="L172">
        <v>-0.65075383822514998</v>
      </c>
      <c r="M172">
        <v>-0.76581296821997513</v>
      </c>
      <c r="N172">
        <v>-0.5825402261678595</v>
      </c>
      <c r="O172">
        <v>-0.11409253038691457</v>
      </c>
      <c r="P172">
        <v>0.33755948186629903</v>
      </c>
      <c r="Q172">
        <v>-0.19204408069875481</v>
      </c>
      <c r="R172">
        <v>-0.63342938671520921</v>
      </c>
      <c r="S172">
        <v>-2.2879208100014425</v>
      </c>
      <c r="T172">
        <v>1.5249290530682147</v>
      </c>
      <c r="U172">
        <v>1.1611565745519007E-2</v>
      </c>
      <c r="V172">
        <v>-1.1910500324063535</v>
      </c>
      <c r="W172">
        <v>0.81438220607424983</v>
      </c>
      <c r="X172">
        <v>-0.37134867915721265</v>
      </c>
      <c r="Y172">
        <v>-1.0565414014645937</v>
      </c>
      <c r="Z172">
        <v>-1.5111315440454693</v>
      </c>
      <c r="AA172">
        <v>-0.34169754023553556</v>
      </c>
      <c r="AB172">
        <v>3.0026308661071206E-2</v>
      </c>
      <c r="AC172">
        <v>0.11091368274155053</v>
      </c>
      <c r="AD172">
        <v>1.0486234425425192</v>
      </c>
      <c r="AE172">
        <v>-0.36465530465909513</v>
      </c>
      <c r="AF172">
        <v>-0.28789859040166915</v>
      </c>
      <c r="AG172">
        <v>-0.74140816857595704</v>
      </c>
      <c r="AH172">
        <v>-0.44386252691964528</v>
      </c>
      <c r="AI172">
        <v>-0.86407856982220344</v>
      </c>
      <c r="AJ172">
        <v>0.26719440587725124</v>
      </c>
      <c r="AK172">
        <v>0.24362306028127706</v>
      </c>
      <c r="AL172">
        <v>-0.55017552798166336</v>
      </c>
      <c r="AM172">
        <v>1.5798298853993502</v>
      </c>
      <c r="AN172">
        <v>-1.9844810860684627</v>
      </c>
      <c r="AO172">
        <v>-1.099731390060213</v>
      </c>
      <c r="AP172">
        <v>-0.90467862032930957</v>
      </c>
      <c r="AQ172">
        <v>1.08810418637568</v>
      </c>
      <c r="AR172">
        <v>-1.548996390210428</v>
      </c>
      <c r="AS172">
        <v>-0.94016253404599304</v>
      </c>
      <c r="AT172">
        <v>1.0562505468162704</v>
      </c>
      <c r="AU172">
        <v>1.8330492467721039E-2</v>
      </c>
      <c r="AV172">
        <v>0.42656660391523571</v>
      </c>
      <c r="AW172">
        <v>-0.16068404077610693</v>
      </c>
      <c r="AX172">
        <v>-0.17884227785500392</v>
      </c>
      <c r="AY172">
        <v>-0.28290641852156589</v>
      </c>
      <c r="AZ172">
        <v>0.47164835694628365</v>
      </c>
      <c r="BA172">
        <v>0.31528828811877485</v>
      </c>
      <c r="BB172">
        <v>-0.75857135899479633</v>
      </c>
      <c r="BC172">
        <v>-1.6877696655927523</v>
      </c>
      <c r="BD172">
        <v>0.48241393941200056</v>
      </c>
      <c r="BE172">
        <v>-0.41667533859347156</v>
      </c>
      <c r="BF172">
        <v>0.81593529548754062</v>
      </c>
      <c r="BG172">
        <v>0.3413685202847086</v>
      </c>
      <c r="BH172">
        <v>1.6179095922430042</v>
      </c>
      <c r="BI172">
        <v>0.27019931189199087</v>
      </c>
      <c r="BJ172">
        <v>-1.9096214970911738</v>
      </c>
      <c r="BK172">
        <v>1.767076879763311</v>
      </c>
      <c r="BL172">
        <v>-0.70218484643698553</v>
      </c>
      <c r="BM172">
        <v>0.88777058987658664</v>
      </c>
      <c r="BN172">
        <v>-0.44671343560266163</v>
      </c>
      <c r="BO172">
        <v>0.79829513945002495</v>
      </c>
      <c r="BP172">
        <v>-6.2949857643112297E-2</v>
      </c>
      <c r="BQ172">
        <v>0.17163536427775175</v>
      </c>
      <c r="BR172">
        <v>-1.3042744025757387</v>
      </c>
      <c r="BS172">
        <v>-0.76255292047011725</v>
      </c>
      <c r="BT172">
        <v>0.25721322471773389</v>
      </c>
      <c r="BU172">
        <v>-2.0553354422453176</v>
      </c>
      <c r="BV172">
        <v>-0.46431353709109241</v>
      </c>
      <c r="BW172">
        <v>0.76544779683051067</v>
      </c>
      <c r="BX172">
        <v>-0.13834702929660597</v>
      </c>
      <c r="BY172">
        <v>0.26748733507125577</v>
      </c>
      <c r="BZ172">
        <v>5.1347063288642303E-2</v>
      </c>
      <c r="CA172">
        <v>-0.38004920070755743</v>
      </c>
      <c r="CB172">
        <v>0.81794903520828666</v>
      </c>
      <c r="CC172">
        <v>0.5978578140131946</v>
      </c>
      <c r="CD172">
        <v>0.92290008965209513</v>
      </c>
      <c r="CE172">
        <v>5.28635305262894E-2</v>
      </c>
      <c r="CF172">
        <v>-0.9791501017513744</v>
      </c>
      <c r="CG172">
        <v>0.23891835514761839</v>
      </c>
      <c r="CH172">
        <v>0.85750894229907515</v>
      </c>
      <c r="CI172">
        <v>-2.085133797233127</v>
      </c>
      <c r="CJ172">
        <v>0.64619989635443831</v>
      </c>
      <c r="CK172">
        <v>-0.15307116749545868</v>
      </c>
      <c r="CL172">
        <v>9.2920001636504226E-2</v>
      </c>
      <c r="CM172">
        <v>-1.4625136627104534</v>
      </c>
      <c r="CN172">
        <v>0.10831963281093422</v>
      </c>
      <c r="CO172">
        <v>-0.35651792628388906</v>
      </c>
      <c r="CP172">
        <v>0.31614337223116429</v>
      </c>
      <c r="CQ172">
        <v>0.52476537215779229</v>
      </c>
      <c r="CR172">
        <v>-0.45439005042392583</v>
      </c>
      <c r="CS172">
        <v>0.8491365546618328</v>
      </c>
      <c r="CT172">
        <v>1.8883680862470915</v>
      </c>
      <c r="CU172">
        <v>1.5200980182539681</v>
      </c>
    </row>
    <row r="173" spans="1:99" x14ac:dyDescent="0.25">
      <c r="A173">
        <v>-0.63578308729878663</v>
      </c>
      <c r="B173">
        <v>0.15199080275625282</v>
      </c>
      <c r="C173">
        <v>-0.29930668750488171</v>
      </c>
      <c r="D173">
        <v>-0.96210573017856205</v>
      </c>
      <c r="E173">
        <v>0.81890991463633422</v>
      </c>
      <c r="F173">
        <v>-0.44462596348059064</v>
      </c>
      <c r="G173">
        <v>-0.61013220789562195</v>
      </c>
      <c r="H173">
        <v>-2.5360846126000722</v>
      </c>
      <c r="I173">
        <v>0.402830492020539</v>
      </c>
      <c r="J173">
        <v>-0.44066911919133428</v>
      </c>
      <c r="K173">
        <v>0.61126809068548227</v>
      </c>
      <c r="L173">
        <v>1.6725097235555546</v>
      </c>
      <c r="M173">
        <v>-0.74238470753767982</v>
      </c>
      <c r="N173">
        <v>1.4379896330392319</v>
      </c>
      <c r="O173">
        <v>-0.27575373029259742</v>
      </c>
      <c r="P173">
        <v>-0.80258481304864748</v>
      </c>
      <c r="Q173">
        <v>1.1106230213814978</v>
      </c>
      <c r="R173">
        <v>-2.2996859160442411</v>
      </c>
      <c r="S173">
        <v>-0.60541113758892995</v>
      </c>
      <c r="T173">
        <v>0.39317020298742389</v>
      </c>
      <c r="U173">
        <v>1.9871979452441242</v>
      </c>
      <c r="V173">
        <v>1.1250314315050745</v>
      </c>
      <c r="W173">
        <v>-2.0538117494429273</v>
      </c>
      <c r="X173">
        <v>0.52981634201664873</v>
      </c>
      <c r="Y173">
        <v>-2.2873997251838665E-2</v>
      </c>
      <c r="Z173">
        <v>-0.60507280690072995</v>
      </c>
      <c r="AA173">
        <v>-6.8973195239958096E-2</v>
      </c>
      <c r="AB173">
        <v>-1.1272381637873343</v>
      </c>
      <c r="AC173">
        <v>-0.24659763982680882</v>
      </c>
      <c r="AD173">
        <v>0.21590133575351328</v>
      </c>
      <c r="AE173">
        <v>-1.4319341612848726</v>
      </c>
      <c r="AF173">
        <v>-0.85415276448943733</v>
      </c>
      <c r="AG173">
        <v>-1.1695599611207619</v>
      </c>
      <c r="AH173">
        <v>-0.22491865010400333</v>
      </c>
      <c r="AI173">
        <v>2.1772140234732866</v>
      </c>
      <c r="AJ173">
        <v>0.27309960674878619</v>
      </c>
      <c r="AK173">
        <v>-0.77523484146349164</v>
      </c>
      <c r="AL173">
        <v>0.262825987819999</v>
      </c>
      <c r="AM173">
        <v>-7.1370438970247974E-2</v>
      </c>
      <c r="AN173">
        <v>0.13971512215623774</v>
      </c>
      <c r="AO173">
        <v>-4.1817618673396055E-2</v>
      </c>
      <c r="AP173">
        <v>-1.154629587953288</v>
      </c>
      <c r="AQ173">
        <v>1.362286807415328</v>
      </c>
      <c r="AR173">
        <v>1.0498139375650535</v>
      </c>
      <c r="AS173">
        <v>-0.98675742826143953</v>
      </c>
      <c r="AT173">
        <v>0.77467100625963736</v>
      </c>
      <c r="AU173">
        <v>0.64235517416088328</v>
      </c>
      <c r="AV173">
        <v>0.15177962020625171</v>
      </c>
      <c r="AW173">
        <v>-0.405302257538113</v>
      </c>
      <c r="AX173">
        <v>0.28467904931590998</v>
      </c>
      <c r="AY173">
        <v>-0.45216299565178925</v>
      </c>
      <c r="AZ173">
        <v>-0.49644492604569906</v>
      </c>
      <c r="BA173">
        <v>0.19734964026346896</v>
      </c>
      <c r="BB173">
        <v>-0.27986290978872624</v>
      </c>
      <c r="BC173">
        <v>1.3296534748076219</v>
      </c>
      <c r="BD173">
        <v>-0.1184143249894256</v>
      </c>
      <c r="BE173">
        <v>-2.2992554110153135E-2</v>
      </c>
      <c r="BF173">
        <v>1.8674938872745757</v>
      </c>
      <c r="BG173">
        <v>-0.51350121950801764</v>
      </c>
      <c r="BH173">
        <v>-0.52025468132132868</v>
      </c>
      <c r="BI173">
        <v>1.0570603335965967</v>
      </c>
      <c r="BJ173">
        <v>0.15338112007128049</v>
      </c>
      <c r="BK173">
        <v>0.60977026218653874</v>
      </c>
      <c r="BL173">
        <v>0.11678719888504083</v>
      </c>
      <c r="BM173">
        <v>-2.3277371736152799</v>
      </c>
      <c r="BN173">
        <v>0.29960072797211329</v>
      </c>
      <c r="BO173">
        <v>-0.19905978067891167</v>
      </c>
      <c r="BP173">
        <v>-0.24471027114693464</v>
      </c>
      <c r="BQ173">
        <v>1.1849400293193157</v>
      </c>
      <c r="BR173">
        <v>5.3715434294901505E-2</v>
      </c>
      <c r="BS173">
        <v>1.0480259375362537</v>
      </c>
      <c r="BT173">
        <v>-1.9494160185262173</v>
      </c>
      <c r="BU173">
        <v>0.35059341694336926</v>
      </c>
      <c r="BV173">
        <v>-1.4532965596457261</v>
      </c>
      <c r="BW173">
        <v>-2.1317447733338031</v>
      </c>
      <c r="BX173">
        <v>0.50151268754017031</v>
      </c>
      <c r="BY173">
        <v>-1.4967229024816744</v>
      </c>
      <c r="BZ173">
        <v>1.4360200609606142</v>
      </c>
      <c r="CA173">
        <v>1.3851495457772285</v>
      </c>
      <c r="CB173">
        <v>-0.26339165438490658</v>
      </c>
      <c r="CC173">
        <v>0.49957719334521439</v>
      </c>
      <c r="CD173">
        <v>0.36073625736426207</v>
      </c>
      <c r="CE173">
        <v>2.1234409491893276</v>
      </c>
      <c r="CF173">
        <v>-0.18358574617428378</v>
      </c>
      <c r="CG173">
        <v>0.78798284364785975</v>
      </c>
      <c r="CH173">
        <v>-0.27106074269652203</v>
      </c>
      <c r="CI173">
        <v>-0.41275824473275263</v>
      </c>
      <c r="CJ173">
        <v>1.3449711414561032</v>
      </c>
      <c r="CK173">
        <v>2.0267085276130357</v>
      </c>
      <c r="CL173">
        <v>0.64720754461307284</v>
      </c>
      <c r="CM173">
        <v>-0.12355524586602076</v>
      </c>
      <c r="CN173">
        <v>0.85886553661570819</v>
      </c>
      <c r="CO173">
        <v>-0.92227898832173427</v>
      </c>
      <c r="CP173">
        <v>1.5031958345383682</v>
      </c>
      <c r="CQ173">
        <v>1.1613617199194626</v>
      </c>
      <c r="CR173">
        <v>-1.2718325755662978</v>
      </c>
      <c r="CS173">
        <v>-0.89088499165454227</v>
      </c>
      <c r="CT173">
        <v>-0.11152815539328342</v>
      </c>
      <c r="CU173">
        <v>0.73716551240830064</v>
      </c>
    </row>
    <row r="174" spans="1:99" x14ac:dyDescent="0.25">
      <c r="A174">
        <v>-0.78097435929402981</v>
      </c>
      <c r="B174">
        <v>-1.4223888510230087</v>
      </c>
      <c r="C174">
        <v>-0.63795355392091579</v>
      </c>
      <c r="D174">
        <v>0.38910069175399903</v>
      </c>
      <c r="E174">
        <v>-0.46553769626252817</v>
      </c>
      <c r="F174">
        <v>0.66779196696665721</v>
      </c>
      <c r="G174">
        <v>-0.92403243945529878</v>
      </c>
      <c r="H174">
        <v>0.61457678213344313</v>
      </c>
      <c r="I174">
        <v>-2.1878878633320205</v>
      </c>
      <c r="J174">
        <v>-0.42628812811720301</v>
      </c>
      <c r="K174">
        <v>0.71316804847611903</v>
      </c>
      <c r="L174">
        <v>-0.15904744060158682</v>
      </c>
      <c r="M174">
        <v>2.560845535548212</v>
      </c>
      <c r="N174">
        <v>0.16570222563679021</v>
      </c>
      <c r="O174">
        <v>-9.0091846322833222E-2</v>
      </c>
      <c r="P174">
        <v>1.5112373806557904</v>
      </c>
      <c r="Q174">
        <v>0.71772647080463159</v>
      </c>
      <c r="R174">
        <v>-8.8739037880654265E-2</v>
      </c>
      <c r="S174">
        <v>-0.66205764519442689</v>
      </c>
      <c r="T174">
        <v>0.54763267801717752</v>
      </c>
      <c r="U174">
        <v>-0.63130838486534369</v>
      </c>
      <c r="V174">
        <v>0.93815117147173177</v>
      </c>
      <c r="W174">
        <v>0.40333874385036611</v>
      </c>
      <c r="X174">
        <v>3.4974777846654273E-2</v>
      </c>
      <c r="Y174">
        <v>-1.8525932164991137</v>
      </c>
      <c r="Z174">
        <v>0.2644521488143905</v>
      </c>
      <c r="AA174">
        <v>9.8642891989673104E-2</v>
      </c>
      <c r="AB174">
        <v>0.21296627344026237</v>
      </c>
      <c r="AC174">
        <v>0.15986351422812795</v>
      </c>
      <c r="AD174">
        <v>0.82768683491845585</v>
      </c>
      <c r="AE174">
        <v>-3.1117934321085463</v>
      </c>
      <c r="AF174">
        <v>2.2151949362757981E-2</v>
      </c>
      <c r="AG174">
        <v>0.71359212796384808</v>
      </c>
      <c r="AH174">
        <v>-1.2681665658891441</v>
      </c>
      <c r="AI174">
        <v>1.4266912696430647</v>
      </c>
      <c r="AJ174">
        <v>-0.68780644824676773</v>
      </c>
      <c r="AK174">
        <v>-0.33349429791370783</v>
      </c>
      <c r="AL174">
        <v>-0.69157239680313609</v>
      </c>
      <c r="AM174">
        <v>3.1845686034204586</v>
      </c>
      <c r="AN174">
        <v>-1.9129839464639527E-2</v>
      </c>
      <c r="AO174">
        <v>0.78212122083696167</v>
      </c>
      <c r="AP174">
        <v>0.34373626622029374</v>
      </c>
      <c r="AQ174">
        <v>1.7598307312926633</v>
      </c>
      <c r="AR174">
        <v>-0.18706050689203121</v>
      </c>
      <c r="AS174">
        <v>0.48844258761148823</v>
      </c>
      <c r="AT174">
        <v>0.84228947389580422</v>
      </c>
      <c r="AU174">
        <v>-0.33140047142860063</v>
      </c>
      <c r="AV174">
        <v>-0.39658219347153001</v>
      </c>
      <c r="AW174">
        <v>1.491279277790559</v>
      </c>
      <c r="AX174">
        <v>1.4517731837569623</v>
      </c>
      <c r="AY174">
        <v>1.538308006403946E-2</v>
      </c>
      <c r="AZ174">
        <v>1.0561839994002935</v>
      </c>
      <c r="BA174">
        <v>-0.73896453333261414</v>
      </c>
      <c r="BB174">
        <v>1.622281197696452</v>
      </c>
      <c r="BC174">
        <v>-0.80240099719273328</v>
      </c>
      <c r="BD174">
        <v>1.4665152247745443</v>
      </c>
      <c r="BE174">
        <v>-1.6010820900227793</v>
      </c>
      <c r="BF174">
        <v>4.4301483425766341E-2</v>
      </c>
      <c r="BG174">
        <v>-0.92252357178117939</v>
      </c>
      <c r="BH174">
        <v>0.82854617450540202</v>
      </c>
      <c r="BI174">
        <v>-0.35668476810354716</v>
      </c>
      <c r="BJ174">
        <v>0.18702184154365989</v>
      </c>
      <c r="BK174">
        <v>1.2263650063921714</v>
      </c>
      <c r="BL174">
        <v>0.47019014752987948</v>
      </c>
      <c r="BM174">
        <v>0.80996334792475089</v>
      </c>
      <c r="BN174">
        <v>1.3876183924787839</v>
      </c>
      <c r="BO174">
        <v>0.68812408827871041</v>
      </c>
      <c r="BP174">
        <v>0.13573795605171204</v>
      </c>
      <c r="BQ174">
        <v>-0.40501268563281784</v>
      </c>
      <c r="BR174">
        <v>-0.44849550796179655</v>
      </c>
      <c r="BS174">
        <v>-0.45697789520295617</v>
      </c>
      <c r="BT174">
        <v>1.1259877838613017</v>
      </c>
      <c r="BU174">
        <v>4.1742313954792534E-4</v>
      </c>
      <c r="BV174">
        <v>8.7317221085954924E-2</v>
      </c>
      <c r="BW174">
        <v>-0.26017663920932421</v>
      </c>
      <c r="BX174">
        <v>0.81894156360817194</v>
      </c>
      <c r="BY174">
        <v>1.5105083442048495</v>
      </c>
      <c r="BZ174">
        <v>-1.062022863025474</v>
      </c>
      <c r="CA174">
        <v>1.4281452092946501</v>
      </c>
      <c r="CB174">
        <v>6.5404960643592691E-2</v>
      </c>
      <c r="CC174">
        <v>0.11800212239297024</v>
      </c>
      <c r="CD174">
        <v>-0.86505628718242378</v>
      </c>
      <c r="CE174">
        <v>1.5935419830901414</v>
      </c>
      <c r="CF174">
        <v>-0.28451030255280535</v>
      </c>
      <c r="CG174">
        <v>-0.35816386744670808</v>
      </c>
      <c r="CH174">
        <v>-0.64134813765247967</v>
      </c>
      <c r="CI174">
        <v>2.2224876972773848</v>
      </c>
      <c r="CJ174">
        <v>-1.0249282005837319</v>
      </c>
      <c r="CK174">
        <v>-0.30065485674258557</v>
      </c>
      <c r="CL174">
        <v>0.79413429767918031</v>
      </c>
      <c r="CM174">
        <v>2.6593297683476078</v>
      </c>
      <c r="CN174">
        <v>-0.81788201740669753</v>
      </c>
      <c r="CO174">
        <v>-0.93313509996938337</v>
      </c>
      <c r="CP174">
        <v>-1.2275794106660958</v>
      </c>
      <c r="CQ174">
        <v>-1.9190098122229038</v>
      </c>
      <c r="CR174">
        <v>1.0773910234350785</v>
      </c>
      <c r="CS174">
        <v>1.0236402059282537</v>
      </c>
      <c r="CT174">
        <v>1.2690874174704226E-2</v>
      </c>
      <c r="CU174">
        <v>1.8708812274283537</v>
      </c>
    </row>
    <row r="175" spans="1:99" x14ac:dyDescent="0.25">
      <c r="A175">
        <v>-0.20464197943361312</v>
      </c>
      <c r="B175">
        <v>-0.4418643455814531</v>
      </c>
      <c r="C175">
        <v>0.56858911936205836</v>
      </c>
      <c r="D175">
        <v>0.5007952251640998</v>
      </c>
      <c r="E175">
        <v>-0.37983851845652905</v>
      </c>
      <c r="F175">
        <v>0.84693248909780561</v>
      </c>
      <c r="G175">
        <v>0.70744494394181545</v>
      </c>
      <c r="H175">
        <v>0.36182345886874656</v>
      </c>
      <c r="I175">
        <v>0.22869887499431391</v>
      </c>
      <c r="J175">
        <v>-8.3669283163635449E-2</v>
      </c>
      <c r="K175">
        <v>0.77910729551910229</v>
      </c>
      <c r="L175">
        <v>0.11524588211820461</v>
      </c>
      <c r="M175">
        <v>-1.602078249908615</v>
      </c>
      <c r="N175">
        <v>1.4844860599739094</v>
      </c>
      <c r="O175">
        <v>-0.41450360914760348</v>
      </c>
      <c r="P175">
        <v>-0.6167508665145911</v>
      </c>
      <c r="Q175">
        <v>-0.27612988376923814</v>
      </c>
      <c r="R175">
        <v>-1.4310672224024219</v>
      </c>
      <c r="S175">
        <v>2.8538809934207987</v>
      </c>
      <c r="T175">
        <v>0.94921740683001143</v>
      </c>
      <c r="U175">
        <v>-0.40386341689416411</v>
      </c>
      <c r="V175">
        <v>-1.4182779496214462</v>
      </c>
      <c r="W175">
        <v>0.60122185018970409</v>
      </c>
      <c r="X175">
        <v>0.96870159471778572</v>
      </c>
      <c r="Y175">
        <v>1.5267816270240275</v>
      </c>
      <c r="Z175">
        <v>-0.37556932344229765</v>
      </c>
      <c r="AA175">
        <v>1.3023957389262333</v>
      </c>
      <c r="AB175">
        <v>-0.51514804819951943</v>
      </c>
      <c r="AC175">
        <v>2.3768583481305661</v>
      </c>
      <c r="AD175">
        <v>1.9175406528332908</v>
      </c>
      <c r="AE175">
        <v>0.45217025549276607</v>
      </c>
      <c r="AF175">
        <v>1.564502602313254</v>
      </c>
      <c r="AG175">
        <v>0.83044538226666154</v>
      </c>
      <c r="AH175">
        <v>1.9476223307652241E-2</v>
      </c>
      <c r="AI175">
        <v>0.2996325141689547</v>
      </c>
      <c r="AJ175">
        <v>-1.6851579277036148</v>
      </c>
      <c r="AK175">
        <v>-2.0134584591849629</v>
      </c>
      <c r="AL175">
        <v>-0.71041556187271426</v>
      </c>
      <c r="AM175">
        <v>0.57549645783418901</v>
      </c>
      <c r="AN175">
        <v>-1.0530775837620301</v>
      </c>
      <c r="AO175">
        <v>0.5664538129864537</v>
      </c>
      <c r="AP175">
        <v>8.0932898724173905E-2</v>
      </c>
      <c r="AQ175">
        <v>-0.2489473976048221</v>
      </c>
      <c r="AR175">
        <v>1.3233059844010295</v>
      </c>
      <c r="AS175">
        <v>0.64580534951304425</v>
      </c>
      <c r="AT175">
        <v>0.45507414210693176</v>
      </c>
      <c r="AU175">
        <v>-0.33541251135772115</v>
      </c>
      <c r="AV175">
        <v>-1.3047261510937815</v>
      </c>
      <c r="AW175">
        <v>-1.0279116239875157</v>
      </c>
      <c r="AX175">
        <v>-1.4878770888838351</v>
      </c>
      <c r="AY175">
        <v>0.9282266664294363</v>
      </c>
      <c r="AZ175">
        <v>1.0563823724391483</v>
      </c>
      <c r="BA175">
        <v>0.21053131348005522</v>
      </c>
      <c r="BB175">
        <v>-1.2957981014761508</v>
      </c>
      <c r="BC175">
        <v>-1.0667627264509036</v>
      </c>
      <c r="BD175">
        <v>-0.12410712321187423</v>
      </c>
      <c r="BE175">
        <v>0.56323661439641248</v>
      </c>
      <c r="BF175">
        <v>-1.8253747905047468</v>
      </c>
      <c r="BG175">
        <v>-0.26094320543880017</v>
      </c>
      <c r="BH175">
        <v>-0.81813372493266323</v>
      </c>
      <c r="BI175">
        <v>-0.70213799302906965</v>
      </c>
      <c r="BJ175">
        <v>-0.52808665451017911</v>
      </c>
      <c r="BK175">
        <v>-1.1246954665910969</v>
      </c>
      <c r="BL175">
        <v>-1.0158049033202623</v>
      </c>
      <c r="BM175">
        <v>0.65554907792605077</v>
      </c>
      <c r="BN175">
        <v>0.46550308496246429</v>
      </c>
      <c r="BO175">
        <v>-1.5170036856316402</v>
      </c>
      <c r="BP175">
        <v>-0.26925298652680962</v>
      </c>
      <c r="BQ175">
        <v>0.837925626795192</v>
      </c>
      <c r="BR175">
        <v>-0.17694461783838267</v>
      </c>
      <c r="BS175">
        <v>-0.26719964077696501</v>
      </c>
      <c r="BT175">
        <v>1.6380742301358449</v>
      </c>
      <c r="BU175">
        <v>-5.7361497664822063E-2</v>
      </c>
      <c r="BV175">
        <v>0.46877100917820291</v>
      </c>
      <c r="BW175">
        <v>0.69091998148933442</v>
      </c>
      <c r="BX175">
        <v>-1.398756392445319</v>
      </c>
      <c r="BY175">
        <v>0.86607320706657698</v>
      </c>
      <c r="BZ175">
        <v>0.67462657114389102</v>
      </c>
      <c r="CA175">
        <v>-0.22144775106411907</v>
      </c>
      <c r="CB175">
        <v>-1.132378917624483</v>
      </c>
      <c r="CC175">
        <v>-0.61429826242720653</v>
      </c>
      <c r="CD175">
        <v>-1.4296676340492369</v>
      </c>
      <c r="CE175">
        <v>1.2717433816527277</v>
      </c>
      <c r="CF175">
        <v>2.3995861489360997</v>
      </c>
      <c r="CG175">
        <v>-1.4747660582129931</v>
      </c>
      <c r="CH175">
        <v>-1.2152327138197792</v>
      </c>
      <c r="CI175">
        <v>0.77899880439831026</v>
      </c>
      <c r="CJ175">
        <v>2.7015618349471908</v>
      </c>
      <c r="CK175">
        <v>-1.887772976798177</v>
      </c>
      <c r="CL175">
        <v>-0.91486997719724295</v>
      </c>
      <c r="CM175">
        <v>1.172258985859741</v>
      </c>
      <c r="CN175">
        <v>0.15620485732915082</v>
      </c>
      <c r="CO175">
        <v>0.69162617216431854</v>
      </c>
      <c r="CP175">
        <v>2.7574505960219202</v>
      </c>
      <c r="CQ175">
        <v>0.43498822340891979</v>
      </c>
      <c r="CR175">
        <v>-0.44925942869701185</v>
      </c>
      <c r="CS175">
        <v>-0.78716171890811137</v>
      </c>
      <c r="CT175">
        <v>1.0426128183668988</v>
      </c>
      <c r="CU175">
        <v>0.95997307124604114</v>
      </c>
    </row>
    <row r="176" spans="1:99" x14ac:dyDescent="0.25">
      <c r="A176">
        <v>-0.49751779436932225</v>
      </c>
      <c r="B176">
        <v>-2.1841553321835669</v>
      </c>
      <c r="C176">
        <v>-0.10341432087110682</v>
      </c>
      <c r="D176">
        <v>-0.32422941721901438</v>
      </c>
      <c r="E176">
        <v>1.4970859468274593</v>
      </c>
      <c r="F176">
        <v>0.44782353171256112</v>
      </c>
      <c r="G176">
        <v>0.3217413123470601</v>
      </c>
      <c r="H176">
        <v>-0.12779952886016513</v>
      </c>
      <c r="I176">
        <v>-0.65446489393119223</v>
      </c>
      <c r="J176">
        <v>-3.4833555096416426</v>
      </c>
      <c r="K176">
        <v>-1.2139843511416837</v>
      </c>
      <c r="L176">
        <v>-0.49176581499152822</v>
      </c>
      <c r="M176">
        <v>0.90525306496635694</v>
      </c>
      <c r="N176">
        <v>-0.80666335725521054</v>
      </c>
      <c r="O176">
        <v>0.82130032740851533</v>
      </c>
      <c r="P176">
        <v>5.5792628779214204E-2</v>
      </c>
      <c r="Q176">
        <v>2.0298815652296874E-2</v>
      </c>
      <c r="R176">
        <v>-1.143446690670245</v>
      </c>
      <c r="S176">
        <v>0.92015829824450024</v>
      </c>
      <c r="T176">
        <v>1.3498213637343055</v>
      </c>
      <c r="U176">
        <v>0.12945563560510065</v>
      </c>
      <c r="V176">
        <v>-1.1993942846601719</v>
      </c>
      <c r="W176">
        <v>-1.1980802891751254</v>
      </c>
      <c r="X176">
        <v>0.57044849967046984</v>
      </c>
      <c r="Y176">
        <v>1.2505464631940808</v>
      </c>
      <c r="Z176">
        <v>0.11138281726735241</v>
      </c>
      <c r="AA176">
        <v>0.14890271567502861</v>
      </c>
      <c r="AB176">
        <v>-1.1967258273688999</v>
      </c>
      <c r="AC176">
        <v>-1.1358825621843862</v>
      </c>
      <c r="AD176">
        <v>0.91707018526629291</v>
      </c>
      <c r="AE176">
        <v>-1.5684852796046564</v>
      </c>
      <c r="AF176">
        <v>1.1784022567534356</v>
      </c>
      <c r="AG176">
        <v>0.39593135460506301</v>
      </c>
      <c r="AH176">
        <v>-0.50727530814232025</v>
      </c>
      <c r="AI176">
        <v>0.41354453122162921</v>
      </c>
      <c r="AJ176">
        <v>1.6188991190894939</v>
      </c>
      <c r="AK176">
        <v>0.67852963350722084</v>
      </c>
      <c r="AL176">
        <v>0.94193344251606581</v>
      </c>
      <c r="AM176">
        <v>0.24750566829972587</v>
      </c>
      <c r="AN176">
        <v>2.1032944171730069E-2</v>
      </c>
      <c r="AO176">
        <v>0.21536439233612842</v>
      </c>
      <c r="AP176">
        <v>-0.34104980658846323</v>
      </c>
      <c r="AQ176">
        <v>8.5845614417024388E-2</v>
      </c>
      <c r="AR176">
        <v>-0.28357039805655471</v>
      </c>
      <c r="AS176">
        <v>0.34812054455257768</v>
      </c>
      <c r="AT176">
        <v>-0.49062316607645717</v>
      </c>
      <c r="AU176">
        <v>-1.1125434835014201</v>
      </c>
      <c r="AV176">
        <v>0.53078341215558356</v>
      </c>
      <c r="AW176">
        <v>-0.14243697850469006</v>
      </c>
      <c r="AX176">
        <v>-1.0385905132260402</v>
      </c>
      <c r="AY176">
        <v>0.64062244167741467</v>
      </c>
      <c r="AZ176">
        <v>0.30660642615228584</v>
      </c>
      <c r="BA176">
        <v>-0.37015342043765331</v>
      </c>
      <c r="BB176">
        <v>-0.35094561342367148</v>
      </c>
      <c r="BC176">
        <v>5.6678009633573848E-2</v>
      </c>
      <c r="BD176">
        <v>0.81626065521845292</v>
      </c>
      <c r="BE176">
        <v>1.1685453604145164</v>
      </c>
      <c r="BF176">
        <v>0.24892900547731495</v>
      </c>
      <c r="BG176">
        <v>-0.4615014203589643</v>
      </c>
      <c r="BH176">
        <v>-0.55060654342141246</v>
      </c>
      <c r="BI176">
        <v>0.72615075240065186</v>
      </c>
      <c r="BJ176">
        <v>-0.53500670114696125</v>
      </c>
      <c r="BK176">
        <v>-0.64528487570122561</v>
      </c>
      <c r="BL176">
        <v>-5.4949022343434694E-3</v>
      </c>
      <c r="BM176">
        <v>-0.5987175170987008</v>
      </c>
      <c r="BN176">
        <v>0.92414571832122649</v>
      </c>
      <c r="BO176">
        <v>-0.5363288606089347</v>
      </c>
      <c r="BP176">
        <v>1.5269195160425693</v>
      </c>
      <c r="BQ176">
        <v>2.3693361542388423</v>
      </c>
      <c r="BR176">
        <v>0.31301518395520811</v>
      </c>
      <c r="BS176">
        <v>-0.41960269608389006</v>
      </c>
      <c r="BT176">
        <v>-0.21551989691790088</v>
      </c>
      <c r="BU176">
        <v>-0.9876946819836262</v>
      </c>
      <c r="BV176">
        <v>0.563138980696268</v>
      </c>
      <c r="BW176">
        <v>1.0315287341244765</v>
      </c>
      <c r="BX176">
        <v>2.3225672155205976</v>
      </c>
      <c r="BY176">
        <v>-0.23390035259308914</v>
      </c>
      <c r="BZ176">
        <v>-0.7068466923302702</v>
      </c>
      <c r="CA176">
        <v>-0.22051659153365175</v>
      </c>
      <c r="CB176">
        <v>-0.27603690855570417</v>
      </c>
      <c r="CC176">
        <v>1.2232205975807453</v>
      </c>
      <c r="CD176">
        <v>0.83714298486825556</v>
      </c>
      <c r="CE176">
        <v>0.13563338745295403</v>
      </c>
      <c r="CF176">
        <v>2.2499388498221871</v>
      </c>
      <c r="CG176">
        <v>-1.4804101651239854</v>
      </c>
      <c r="CH176">
        <v>9.7074984207017351E-2</v>
      </c>
      <c r="CI176">
        <v>-2.0655368472892786</v>
      </c>
      <c r="CJ176">
        <v>0.30236953429331942</v>
      </c>
      <c r="CK176">
        <v>-8.9893950153387397E-3</v>
      </c>
      <c r="CL176">
        <v>1.7262575322865876</v>
      </c>
      <c r="CM176">
        <v>0.81701657934662864</v>
      </c>
      <c r="CN176">
        <v>-0.4203844377496197</v>
      </c>
      <c r="CO176">
        <v>-0.60768899882859617</v>
      </c>
      <c r="CP176">
        <v>0.31903738594270092</v>
      </c>
      <c r="CQ176">
        <v>-0.1938898975752095</v>
      </c>
      <c r="CR176">
        <v>1.0012670543513833</v>
      </c>
      <c r="CS176">
        <v>0.17500078419842849</v>
      </c>
      <c r="CT176">
        <v>0.22478959162030404</v>
      </c>
      <c r="CU176">
        <v>0.21994076975988161</v>
      </c>
    </row>
    <row r="177" spans="1:99" x14ac:dyDescent="0.25">
      <c r="A177">
        <v>-1.4342319377276973</v>
      </c>
      <c r="B177">
        <v>-0.7171376827916266</v>
      </c>
      <c r="C177">
        <v>0.82478781132275902</v>
      </c>
      <c r="D177">
        <v>-2.3624238085607292</v>
      </c>
      <c r="E177">
        <v>0.39708174292436599</v>
      </c>
      <c r="F177">
        <v>2.2532406831450977</v>
      </c>
      <c r="G177">
        <v>7.2796066717638025E-2</v>
      </c>
      <c r="H177">
        <v>1.1697834358810106</v>
      </c>
      <c r="I177">
        <v>0.27180613923429242</v>
      </c>
      <c r="J177">
        <v>-0.73635782549711581</v>
      </c>
      <c r="K177">
        <v>0.86680132328535064</v>
      </c>
      <c r="L177">
        <v>-0.65503250819167336</v>
      </c>
      <c r="M177">
        <v>1.7497106376738694</v>
      </c>
      <c r="N177">
        <v>-7.711931655397037E-3</v>
      </c>
      <c r="O177">
        <v>2.4935116667964849</v>
      </c>
      <c r="P177">
        <v>-0.77284109851554628</v>
      </c>
      <c r="Q177">
        <v>-0.39194783886012036</v>
      </c>
      <c r="R177">
        <v>-3.0428206417260504</v>
      </c>
      <c r="S177">
        <v>1.7356129164454155</v>
      </c>
      <c r="T177">
        <v>-0.57605043014507817</v>
      </c>
      <c r="U177">
        <v>-0.52384200520364621</v>
      </c>
      <c r="V177">
        <v>0.96006677719734435</v>
      </c>
      <c r="W177">
        <v>-0.73811095186423425</v>
      </c>
      <c r="X177">
        <v>0.80347009101017308</v>
      </c>
      <c r="Y177">
        <v>-0.33099955970642675</v>
      </c>
      <c r="Z177">
        <v>-0.53249438752266753</v>
      </c>
      <c r="AA177">
        <v>0.82297157036293833</v>
      </c>
      <c r="AB177">
        <v>-0.60771349457215718</v>
      </c>
      <c r="AC177">
        <v>0.58692192631480211</v>
      </c>
      <c r="AD177">
        <v>2.5704307993101523</v>
      </c>
      <c r="AE177">
        <v>-6.9511451831034896E-2</v>
      </c>
      <c r="AF177">
        <v>-0.75759918762451117</v>
      </c>
      <c r="AG177">
        <v>-9.9436957868270948E-2</v>
      </c>
      <c r="AH177">
        <v>0.53783170314695217</v>
      </c>
      <c r="AI177">
        <v>-0.69407762958504315</v>
      </c>
      <c r="AJ177">
        <v>-0.40950198247297109</v>
      </c>
      <c r="AK177">
        <v>1.0169180783042544</v>
      </c>
      <c r="AL177">
        <v>-2.5942871740022193</v>
      </c>
      <c r="AM177">
        <v>0.49296137521453265</v>
      </c>
      <c r="AN177">
        <v>0.41967241678619371</v>
      </c>
      <c r="AO177">
        <v>1.9017211462645953</v>
      </c>
      <c r="AP177">
        <v>-0.19150968594785595</v>
      </c>
      <c r="AQ177">
        <v>0.43845723583376828</v>
      </c>
      <c r="AR177">
        <v>-0.59013375306501115</v>
      </c>
      <c r="AS177">
        <v>-1.3212506297225834</v>
      </c>
      <c r="AT177">
        <v>0.62860381899033302</v>
      </c>
      <c r="AU177">
        <v>0.15539088695085801</v>
      </c>
      <c r="AV177">
        <v>1.1372228683790697</v>
      </c>
      <c r="AW177">
        <v>0.98337954227576763</v>
      </c>
      <c r="AX177">
        <v>0.6543895409647571</v>
      </c>
      <c r="AY177">
        <v>-0.43343091357895963</v>
      </c>
      <c r="AZ177">
        <v>-0.72734743883483655</v>
      </c>
      <c r="BA177">
        <v>-0.87789409672536833</v>
      </c>
      <c r="BB177">
        <v>-0.13656944014411737</v>
      </c>
      <c r="BC177">
        <v>-2.4463266614242335E-2</v>
      </c>
      <c r="BD177">
        <v>-1.4141675035462784</v>
      </c>
      <c r="BE177">
        <v>1.5498331439332107</v>
      </c>
      <c r="BF177">
        <v>-1.0677383974419425</v>
      </c>
      <c r="BG177">
        <v>-0.85235402017719442</v>
      </c>
      <c r="BH177">
        <v>1.9202760432391843</v>
      </c>
      <c r="BI177">
        <v>-0.28532269885427647</v>
      </c>
      <c r="BJ177">
        <v>1.0991183907678688</v>
      </c>
      <c r="BK177">
        <v>0.86935178623655152</v>
      </c>
      <c r="BL177">
        <v>0.55490171018152212</v>
      </c>
      <c r="BM177">
        <v>1.4824677805004238</v>
      </c>
      <c r="BN177">
        <v>-0.68395561644190794</v>
      </c>
      <c r="BO177">
        <v>0.67526580736681274</v>
      </c>
      <c r="BP177">
        <v>1.0769033241923989</v>
      </c>
      <c r="BQ177">
        <v>0.42999249978386878</v>
      </c>
      <c r="BR177">
        <v>0.87843893676509877</v>
      </c>
      <c r="BS177">
        <v>1.4900515308575619</v>
      </c>
      <c r="BT177">
        <v>-0.8571048761578467</v>
      </c>
      <c r="BU177">
        <v>-0.22584934039664276</v>
      </c>
      <c r="BV177">
        <v>0.52910329630723563</v>
      </c>
      <c r="BW177">
        <v>-8.3927266635939871E-2</v>
      </c>
      <c r="BX177">
        <v>-0.10027988215698692</v>
      </c>
      <c r="BY177">
        <v>1.8094901115218021</v>
      </c>
      <c r="BZ177">
        <v>7.9310175641708322E-2</v>
      </c>
      <c r="CA177">
        <v>0.56385207376921165</v>
      </c>
      <c r="CB177">
        <v>-0.62546979463832619</v>
      </c>
      <c r="CC177">
        <v>0.25304716328736099</v>
      </c>
      <c r="CD177">
        <v>1.1120199338385677</v>
      </c>
      <c r="CE177">
        <v>-5.6220787372047248E-2</v>
      </c>
      <c r="CF177">
        <v>2.2911684482684227</v>
      </c>
      <c r="CG177">
        <v>0.80839268071219317</v>
      </c>
      <c r="CH177">
        <v>-0.66825815864241456</v>
      </c>
      <c r="CI177">
        <v>0.70256023607769269</v>
      </c>
      <c r="CJ177">
        <v>-1.1999839663919907</v>
      </c>
      <c r="CK177">
        <v>1.6146378691341849</v>
      </c>
      <c r="CL177">
        <v>-5.7956460138454048E-2</v>
      </c>
      <c r="CM177">
        <v>-0.28405572020602421</v>
      </c>
      <c r="CN177">
        <v>-0.21560757871950506</v>
      </c>
      <c r="CO177">
        <v>0.36776368636460732</v>
      </c>
      <c r="CP177">
        <v>1.0344464352999845</v>
      </c>
      <c r="CQ177">
        <v>2.5570535378981657E-2</v>
      </c>
      <c r="CR177">
        <v>0.65651978310548975</v>
      </c>
      <c r="CS177">
        <v>-0.31931971414601029</v>
      </c>
      <c r="CT177">
        <v>-1.1167032752385999</v>
      </c>
      <c r="CU177">
        <v>1.1571766541104314</v>
      </c>
    </row>
    <row r="178" spans="1:99" x14ac:dyDescent="0.25">
      <c r="A178">
        <v>-1.614342267345992</v>
      </c>
      <c r="B178">
        <v>-1.2233249514658069</v>
      </c>
      <c r="C178">
        <v>1.4326232056640376</v>
      </c>
      <c r="D178">
        <v>-0.56013724206134707</v>
      </c>
      <c r="E178">
        <v>0.76247424327697833</v>
      </c>
      <c r="F178">
        <v>-0.67061681930269268</v>
      </c>
      <c r="G178">
        <v>-0.15116127746687305</v>
      </c>
      <c r="H178">
        <v>1.2915611154816016</v>
      </c>
      <c r="I178">
        <v>1.5959968955533201</v>
      </c>
      <c r="J178">
        <v>-0.66478043174220425</v>
      </c>
      <c r="K178">
        <v>0.75594074696073432</v>
      </c>
      <c r="L178">
        <v>1.3260085104597996</v>
      </c>
      <c r="M178">
        <v>0.88062169106081112</v>
      </c>
      <c r="N178">
        <v>0.81553068383487293</v>
      </c>
      <c r="O178">
        <v>-0.14725219297579534</v>
      </c>
      <c r="P178">
        <v>-2.1193979032176182</v>
      </c>
      <c r="Q178">
        <v>0.19824760258454083</v>
      </c>
      <c r="R178">
        <v>0.10161460768241634</v>
      </c>
      <c r="S178">
        <v>7.5077267078874438E-2</v>
      </c>
      <c r="T178">
        <v>0.64495991157596733</v>
      </c>
      <c r="U178">
        <v>1.1612415069424344</v>
      </c>
      <c r="V178">
        <v>-0.67831305288747423</v>
      </c>
      <c r="W178">
        <v>-1.8783108403915265</v>
      </c>
      <c r="X178">
        <v>4.3751446495370064E-2</v>
      </c>
      <c r="Y178">
        <v>0.45264403861834546</v>
      </c>
      <c r="Z178">
        <v>0.14263037994352801</v>
      </c>
      <c r="AA178">
        <v>-0.55313654368773857</v>
      </c>
      <c r="AB178">
        <v>-0.50274269821475759</v>
      </c>
      <c r="AC178">
        <v>0.74061119013014365</v>
      </c>
      <c r="AD178">
        <v>-2.7051627126911901</v>
      </c>
      <c r="AE178">
        <v>1.0191249649354477</v>
      </c>
      <c r="AF178">
        <v>2.0268060454051797</v>
      </c>
      <c r="AG178">
        <v>-0.90051436421668563</v>
      </c>
      <c r="AH178">
        <v>-4.9924694656073521E-2</v>
      </c>
      <c r="AI178">
        <v>-0.62704175481783653</v>
      </c>
      <c r="AJ178">
        <v>-1.225026669236158</v>
      </c>
      <c r="AK178">
        <v>-0.11949501147343608</v>
      </c>
      <c r="AL178">
        <v>0.98469688299497959</v>
      </c>
      <c r="AM178">
        <v>1.4340464172918126</v>
      </c>
      <c r="AN178">
        <v>-1.162880535677179</v>
      </c>
      <c r="AO178">
        <v>0.5722123724022522</v>
      </c>
      <c r="AP178">
        <v>1.5406189842462472</v>
      </c>
      <c r="AQ178">
        <v>0.99578311151118337</v>
      </c>
      <c r="AR178">
        <v>0.28235323339318985</v>
      </c>
      <c r="AS178">
        <v>-1.3136745098186797</v>
      </c>
      <c r="AT178">
        <v>0.95194664675925933</v>
      </c>
      <c r="AU178">
        <v>-1.8062347983219378</v>
      </c>
      <c r="AV178">
        <v>0.96785325996620775</v>
      </c>
      <c r="AW178">
        <v>-1.0684921401290461</v>
      </c>
      <c r="AX178">
        <v>1.9646400651494285</v>
      </c>
      <c r="AY178">
        <v>-0.15943103952606652</v>
      </c>
      <c r="AZ178">
        <v>-1.0901748827905899</v>
      </c>
      <c r="BA178">
        <v>-0.18253576787687301</v>
      </c>
      <c r="BB178">
        <v>-8.0291472075009529E-2</v>
      </c>
      <c r="BC178">
        <v>-0.86911820841853049</v>
      </c>
      <c r="BD178">
        <v>0.48248055335998208</v>
      </c>
      <c r="BE178">
        <v>0.51725542433425875</v>
      </c>
      <c r="BF178">
        <v>0.48964932488553881</v>
      </c>
      <c r="BG178">
        <v>0.36135002661679627</v>
      </c>
      <c r="BH178">
        <v>-0.48932109430631293</v>
      </c>
      <c r="BI178">
        <v>0.48027142008884344</v>
      </c>
      <c r="BJ178">
        <v>-9.9858355241175964E-2</v>
      </c>
      <c r="BK178">
        <v>1.2037833114961602E-3</v>
      </c>
      <c r="BL178">
        <v>1.1462648893975473</v>
      </c>
      <c r="BM178">
        <v>-0.41493150116604194</v>
      </c>
      <c r="BN178">
        <v>0.70401606309017395</v>
      </c>
      <c r="BO178">
        <v>-0.79328529028941763</v>
      </c>
      <c r="BP178">
        <v>0.53150988176385072</v>
      </c>
      <c r="BQ178">
        <v>-0.67733870712738653</v>
      </c>
      <c r="BR178">
        <v>-0.69120814499773398</v>
      </c>
      <c r="BS178">
        <v>-1.5590355712745727E-2</v>
      </c>
      <c r="BT178">
        <v>0.60706803541958887</v>
      </c>
      <c r="BU178">
        <v>-0.89117330887333635</v>
      </c>
      <c r="BV178">
        <v>-0.67751222175380865</v>
      </c>
      <c r="BW178">
        <v>-0.74958233215050063</v>
      </c>
      <c r="BX178">
        <v>0.47852507068255423</v>
      </c>
      <c r="BY178">
        <v>-0.10575479855719484</v>
      </c>
      <c r="BZ178">
        <v>-0.64330045212836251</v>
      </c>
      <c r="CA178">
        <v>-1.5683221661763354</v>
      </c>
      <c r="CB178">
        <v>1.2874328837010329</v>
      </c>
      <c r="CC178">
        <v>-1.3613226289374296</v>
      </c>
      <c r="CD178">
        <v>-1.3309094035277007</v>
      </c>
      <c r="CE178">
        <v>1.3703590903833012</v>
      </c>
      <c r="CF178">
        <v>0.53102879827805194</v>
      </c>
      <c r="CG178">
        <v>0.88970129085235261</v>
      </c>
      <c r="CH178">
        <v>1.9003201491989805</v>
      </c>
      <c r="CI178">
        <v>-0.55228545363200776</v>
      </c>
      <c r="CJ178">
        <v>-0.71700754904649611</v>
      </c>
      <c r="CK178">
        <v>0.13664309062173469</v>
      </c>
      <c r="CL178">
        <v>6.0354810995707033E-2</v>
      </c>
      <c r="CM178">
        <v>0.38646218618073913</v>
      </c>
      <c r="CN178">
        <v>0.48225606925790088</v>
      </c>
      <c r="CO178">
        <v>-1.2466752788732858</v>
      </c>
      <c r="CP178">
        <v>1.0230933478203359</v>
      </c>
      <c r="CQ178">
        <v>0.72938293951256572</v>
      </c>
      <c r="CR178">
        <v>0.52794111661626208</v>
      </c>
      <c r="CS178">
        <v>0.25280430203859838</v>
      </c>
      <c r="CT178">
        <v>-1.6510269728440961E-2</v>
      </c>
      <c r="CU178">
        <v>2.0500358309885223</v>
      </c>
    </row>
    <row r="179" spans="1:99" x14ac:dyDescent="0.25">
      <c r="A179">
        <v>-0.25991168725694047</v>
      </c>
      <c r="B179">
        <v>0.60022641683854516</v>
      </c>
      <c r="C179">
        <v>-1.0931042251712857</v>
      </c>
      <c r="D179">
        <v>1.2203256176092583</v>
      </c>
      <c r="E179">
        <v>-0.80811018032402238</v>
      </c>
      <c r="F179">
        <v>-1.0277257157278259</v>
      </c>
      <c r="G179">
        <v>-1.3502248391865506</v>
      </c>
      <c r="H179">
        <v>-0.65365399049862816</v>
      </c>
      <c r="I179">
        <v>-4.193239692424866E-2</v>
      </c>
      <c r="J179">
        <v>-0.40734631142324146</v>
      </c>
      <c r="K179">
        <v>-0.88733576520145396</v>
      </c>
      <c r="L179">
        <v>-0.92877008822495211</v>
      </c>
      <c r="M179">
        <v>-1.0835702887103831</v>
      </c>
      <c r="N179">
        <v>-0.13440592035749105</v>
      </c>
      <c r="O179">
        <v>-0.31181257721544003</v>
      </c>
      <c r="P179">
        <v>-0.17709167979874432</v>
      </c>
      <c r="Q179">
        <v>1.2323949861180925</v>
      </c>
      <c r="R179">
        <v>-4.5359741534787314E-2</v>
      </c>
      <c r="S179">
        <v>-2.2918749985342414E-2</v>
      </c>
      <c r="T179">
        <v>-0.1303339127238177</v>
      </c>
      <c r="U179">
        <v>1.2037580742222369</v>
      </c>
      <c r="V179">
        <v>-2.003279962517881</v>
      </c>
      <c r="W179">
        <v>0.25481987316276783</v>
      </c>
      <c r="X179">
        <v>0.7662730749827843</v>
      </c>
      <c r="Y179">
        <v>0.32550261337987735</v>
      </c>
      <c r="Z179">
        <v>0.35381284935034335</v>
      </c>
      <c r="AA179">
        <v>-0.34814177456569712</v>
      </c>
      <c r="AB179">
        <v>-0.4269933563416729</v>
      </c>
      <c r="AC179">
        <v>-0.42143045434732207</v>
      </c>
      <c r="AD179">
        <v>0.14846066193158242</v>
      </c>
      <c r="AE179">
        <v>-0.96841925062092726</v>
      </c>
      <c r="AF179">
        <v>-0.59161428965365082</v>
      </c>
      <c r="AG179">
        <v>0.96341224593745334</v>
      </c>
      <c r="AH179">
        <v>1.1151924459394031</v>
      </c>
      <c r="AI179">
        <v>0.46437456440037633</v>
      </c>
      <c r="AJ179">
        <v>-0.83826606334577702</v>
      </c>
      <c r="AK179">
        <v>-1.7399144690180893E-2</v>
      </c>
      <c r="AL179">
        <v>0.21488119705906431</v>
      </c>
      <c r="AM179">
        <v>-0.91053512973144191</v>
      </c>
      <c r="AN179">
        <v>0.76778433926651524</v>
      </c>
      <c r="AO179">
        <v>1.3921962902496123</v>
      </c>
      <c r="AP179">
        <v>0.62590300020994438</v>
      </c>
      <c r="AQ179">
        <v>-8.4532533106801797E-2</v>
      </c>
      <c r="AR179">
        <v>1.8963132034145347</v>
      </c>
      <c r="AS179">
        <v>-0.88867489385796739</v>
      </c>
      <c r="AT179">
        <v>-0.91202155826370535</v>
      </c>
      <c r="AU179">
        <v>-0.46596694106960673</v>
      </c>
      <c r="AV179">
        <v>-0.97768614905521822</v>
      </c>
      <c r="AW179">
        <v>1.0379515191841633</v>
      </c>
      <c r="AX179">
        <v>0.11614817820489627</v>
      </c>
      <c r="AY179">
        <v>0.54352658668848941</v>
      </c>
      <c r="AZ179">
        <v>-0.54938537223494577</v>
      </c>
      <c r="BA179">
        <v>0.2087268510100285</v>
      </c>
      <c r="BB179">
        <v>-0.45475738519386982</v>
      </c>
      <c r="BC179">
        <v>-0.34056299833132075</v>
      </c>
      <c r="BD179">
        <v>0.95802543131133289</v>
      </c>
      <c r="BE179">
        <v>-0.24929307640367393</v>
      </c>
      <c r="BF179">
        <v>-1.566175119054499</v>
      </c>
      <c r="BG179">
        <v>-0.13931645250903971</v>
      </c>
      <c r="BH179">
        <v>-0.19797088053532866</v>
      </c>
      <c r="BI179">
        <v>0.78419307826914053</v>
      </c>
      <c r="BJ179">
        <v>-0.65308561376348795</v>
      </c>
      <c r="BK179">
        <v>6.3778466078504015E-2</v>
      </c>
      <c r="BL179">
        <v>0.8014462972147588</v>
      </c>
      <c r="BM179">
        <v>-1.6311480429242895</v>
      </c>
      <c r="BN179">
        <v>1.2919870408547194</v>
      </c>
      <c r="BO179">
        <v>0.98347893338464021</v>
      </c>
      <c r="BP179">
        <v>-0.2886878369030888</v>
      </c>
      <c r="BQ179">
        <v>2.0794969075459591</v>
      </c>
      <c r="BR179">
        <v>1.6464234391252524</v>
      </c>
      <c r="BS179">
        <v>-1.2893965451923626</v>
      </c>
      <c r="BT179">
        <v>-2.620911049141065</v>
      </c>
      <c r="BU179">
        <v>0.49578490395719316</v>
      </c>
      <c r="BV179">
        <v>-0.36363855853828581</v>
      </c>
      <c r="BW179">
        <v>0.96615116589747951</v>
      </c>
      <c r="BX179">
        <v>-0.31110150624378619</v>
      </c>
      <c r="BY179">
        <v>1.2858083065048487</v>
      </c>
      <c r="BZ179">
        <v>-0.1295506964750506</v>
      </c>
      <c r="CA179">
        <v>-2.1463477724163669</v>
      </c>
      <c r="CB179">
        <v>0.95948437631081374</v>
      </c>
      <c r="CC179">
        <v>-1.5283190277223202</v>
      </c>
      <c r="CD179">
        <v>-0.50704408503018306</v>
      </c>
      <c r="CE179">
        <v>8.266437606093209E-2</v>
      </c>
      <c r="CF179">
        <v>-0.94985127585968132</v>
      </c>
      <c r="CG179">
        <v>1.5088203470466697</v>
      </c>
      <c r="CH179">
        <v>0.99509973154328191</v>
      </c>
      <c r="CI179">
        <v>-2.9769113764772257E-3</v>
      </c>
      <c r="CJ179">
        <v>-1.5646285984584405</v>
      </c>
      <c r="CK179">
        <v>0.73466178190661979</v>
      </c>
      <c r="CL179">
        <v>-2.0072201179514488E-2</v>
      </c>
      <c r="CM179">
        <v>4.7403384056392779E-2</v>
      </c>
      <c r="CN179">
        <v>-0.85850302960981517</v>
      </c>
      <c r="CO179">
        <v>4.9357372093575297E-2</v>
      </c>
      <c r="CP179">
        <v>-2.2977775420196398</v>
      </c>
      <c r="CQ179">
        <v>-0.4099429773124037</v>
      </c>
      <c r="CR179">
        <v>0.85861969818990769</v>
      </c>
      <c r="CS179">
        <v>-0.3270031405533585</v>
      </c>
      <c r="CT179">
        <v>1.8086592960999663</v>
      </c>
      <c r="CU179">
        <v>1.4173202793394426</v>
      </c>
    </row>
    <row r="180" spans="1:99" x14ac:dyDescent="0.25">
      <c r="A180">
        <v>-0.23914380347170988</v>
      </c>
      <c r="B180">
        <v>1.1059043362952412</v>
      </c>
      <c r="C180">
        <v>0.86170170311807626</v>
      </c>
      <c r="D180">
        <v>-1.0597971162366546</v>
      </c>
      <c r="E180">
        <v>-6.9981126122351078E-2</v>
      </c>
      <c r="F180">
        <v>-0.39637123255366835</v>
      </c>
      <c r="G180">
        <v>-0.92912934907204658</v>
      </c>
      <c r="H180">
        <v>-0.25972119637342672</v>
      </c>
      <c r="I180">
        <v>-0.37181460919376375</v>
      </c>
      <c r="J180">
        <v>0.64166238960610078</v>
      </c>
      <c r="K180">
        <v>0.71997572428112089</v>
      </c>
      <c r="L180">
        <v>0.20909019911718099</v>
      </c>
      <c r="M180">
        <v>5.5829137942066884E-2</v>
      </c>
      <c r="N180">
        <v>-0.4733653417436226</v>
      </c>
      <c r="O180">
        <v>-6.3220490930543286E-2</v>
      </c>
      <c r="P180">
        <v>-1.1174410667284329</v>
      </c>
      <c r="Q180">
        <v>-1.3017927174082264</v>
      </c>
      <c r="R180">
        <v>-0.62063547137419095</v>
      </c>
      <c r="S180">
        <v>1.0527042626616954</v>
      </c>
      <c r="T180">
        <v>0.55533522112987432</v>
      </c>
      <c r="U180">
        <v>-0.33663308089949356</v>
      </c>
      <c r="V180">
        <v>-1.6345298342892716</v>
      </c>
      <c r="W180">
        <v>-0.38998654168271069</v>
      </c>
      <c r="X180">
        <v>-0.41850558327613785</v>
      </c>
      <c r="Y180">
        <v>-0.44499301846328987</v>
      </c>
      <c r="Z180">
        <v>-1.8386350806189743E-2</v>
      </c>
      <c r="AA180">
        <v>-0.26087400870120137</v>
      </c>
      <c r="AB180">
        <v>0.29463547691546016</v>
      </c>
      <c r="AC180">
        <v>0.92811198442155685</v>
      </c>
      <c r="AD180">
        <v>2.1271817741320196</v>
      </c>
      <c r="AE180">
        <v>-0.32421810918826677</v>
      </c>
      <c r="AF180">
        <v>-0.77349692930419345</v>
      </c>
      <c r="AG180">
        <v>-1.4707161786634937</v>
      </c>
      <c r="AH180">
        <v>-0.39353441992779203</v>
      </c>
      <c r="AI180">
        <v>-1.1901207205842874</v>
      </c>
      <c r="AJ180">
        <v>-0.1310438177915958</v>
      </c>
      <c r="AK180">
        <v>0.53182169745552865</v>
      </c>
      <c r="AL180">
        <v>0.60483791117149055</v>
      </c>
      <c r="AM180">
        <v>1.8954187898981047</v>
      </c>
      <c r="AN180">
        <v>0.53979161375483109</v>
      </c>
      <c r="AO180">
        <v>-1.6544067797407953</v>
      </c>
      <c r="AP180">
        <v>-0.74898650474189954</v>
      </c>
      <c r="AQ180">
        <v>1.1158047087830376</v>
      </c>
      <c r="AR180">
        <v>-0.82773269238199332</v>
      </c>
      <c r="AS180">
        <v>0.44166876155390161</v>
      </c>
      <c r="AT180">
        <v>-7.698892752445366E-2</v>
      </c>
      <c r="AU180">
        <v>-0.64080254020195693</v>
      </c>
      <c r="AV180">
        <v>-0.24997515766305523</v>
      </c>
      <c r="AW180">
        <v>0.44123507240563953</v>
      </c>
      <c r="AX180">
        <v>0.83642086384666237</v>
      </c>
      <c r="AY180">
        <v>-0.27560740416893131</v>
      </c>
      <c r="AZ180">
        <v>2.1458792083424125</v>
      </c>
      <c r="BA180">
        <v>0.91733520597988649</v>
      </c>
      <c r="BB180">
        <v>-0.77004781057617711</v>
      </c>
      <c r="BC180">
        <v>-0.93495054345538819</v>
      </c>
      <c r="BD180">
        <v>-0.31263705704390232</v>
      </c>
      <c r="BE180">
        <v>1.829582425021079</v>
      </c>
      <c r="BF180">
        <v>1.4736402122183463</v>
      </c>
      <c r="BG180">
        <v>0.75619604766696968</v>
      </c>
      <c r="BH180">
        <v>0.15446849242808156</v>
      </c>
      <c r="BI180">
        <v>-0.59971465746648323</v>
      </c>
      <c r="BJ180">
        <v>-0.19437738085890491</v>
      </c>
      <c r="BK180">
        <v>1.3270325279821948</v>
      </c>
      <c r="BL180">
        <v>-1.1833052301239966</v>
      </c>
      <c r="BM180">
        <v>-0.63425930353480064</v>
      </c>
      <c r="BN180">
        <v>-0.50703209468738886</v>
      </c>
      <c r="BO180">
        <v>-0.77288297546177953</v>
      </c>
      <c r="BP180">
        <v>-2.4527271881088013</v>
      </c>
      <c r="BQ180">
        <v>0.33654388842309546</v>
      </c>
      <c r="BR180">
        <v>-9.4406044865774683E-2</v>
      </c>
      <c r="BS180">
        <v>-0.5763783011013569</v>
      </c>
      <c r="BT180">
        <v>-0.20455905420409043</v>
      </c>
      <c r="BU180">
        <v>1.1352061669013189</v>
      </c>
      <c r="BV180">
        <v>-1.6706171018684384</v>
      </c>
      <c r="BW180">
        <v>-1.0680400709916518</v>
      </c>
      <c r="BX180">
        <v>0.77004368090248765</v>
      </c>
      <c r="BY180">
        <v>0.5608698276965659</v>
      </c>
      <c r="BZ180">
        <v>-0.45695791317351203</v>
      </c>
      <c r="CA180">
        <v>-0.80659608636225766</v>
      </c>
      <c r="CB180">
        <v>0.40286150696994405</v>
      </c>
      <c r="CC180">
        <v>0.23134884090249644</v>
      </c>
      <c r="CD180">
        <v>1.8073983685516166</v>
      </c>
      <c r="CE180">
        <v>-0.86875155180910124</v>
      </c>
      <c r="CF180">
        <v>-0.6863620803284699</v>
      </c>
      <c r="CG180">
        <v>-0.28694564176368142</v>
      </c>
      <c r="CH180">
        <v>0.37759316964511092</v>
      </c>
      <c r="CI180">
        <v>-0.63975609930157817</v>
      </c>
      <c r="CJ180">
        <v>-0.49747208474435289</v>
      </c>
      <c r="CK180">
        <v>8.2646418491332765E-2</v>
      </c>
      <c r="CL180">
        <v>2.029166480251424</v>
      </c>
      <c r="CM180">
        <v>0.95435701163794762</v>
      </c>
      <c r="CN180">
        <v>-1.3907982962463354</v>
      </c>
      <c r="CO180">
        <v>-0.19331058048838856</v>
      </c>
      <c r="CP180">
        <v>-0.89264319807824988</v>
      </c>
      <c r="CQ180">
        <v>-0.50713776870746452</v>
      </c>
      <c r="CR180">
        <v>-0.38855147368046228</v>
      </c>
      <c r="CS180">
        <v>0.10795024796420342</v>
      </c>
      <c r="CT180">
        <v>1.1123565132281752</v>
      </c>
      <c r="CU180">
        <v>0.61058617309637309</v>
      </c>
    </row>
    <row r="181" spans="1:99" x14ac:dyDescent="0.25">
      <c r="A181">
        <v>-0.67656265772951707</v>
      </c>
      <c r="B181">
        <v>0.42911938851950643</v>
      </c>
      <c r="C181">
        <v>0.69251151439733161</v>
      </c>
      <c r="D181">
        <v>0.2459226343359211</v>
      </c>
      <c r="E181">
        <v>0.967713578165457</v>
      </c>
      <c r="F181">
        <v>-1.2318565237934221E-2</v>
      </c>
      <c r="G181">
        <v>0.99703665481368497</v>
      </c>
      <c r="H181">
        <v>-0.24913105221481532</v>
      </c>
      <c r="I181">
        <v>5.96620415898729E-2</v>
      </c>
      <c r="J181">
        <v>2.454236304691277</v>
      </c>
      <c r="K181">
        <v>-0.44512337524658419</v>
      </c>
      <c r="L181">
        <v>-0.4747132319436379</v>
      </c>
      <c r="M181">
        <v>0.11032775468133055</v>
      </c>
      <c r="N181">
        <v>-0.68489950987640835</v>
      </c>
      <c r="O181">
        <v>0.85668266952334815</v>
      </c>
      <c r="P181">
        <v>-1.3019739550785969</v>
      </c>
      <c r="Q181">
        <v>-0.2147239275746787</v>
      </c>
      <c r="R181">
        <v>-0.21362929996479452</v>
      </c>
      <c r="S181">
        <v>-0.98468659414919724</v>
      </c>
      <c r="T181">
        <v>2.7542633929815596</v>
      </c>
      <c r="U181">
        <v>-0.99747141088295932</v>
      </c>
      <c r="V181">
        <v>0.36084468158125022</v>
      </c>
      <c r="W181">
        <v>-1.3340732083474089</v>
      </c>
      <c r="X181">
        <v>-1.4311452275055341</v>
      </c>
      <c r="Y181">
        <v>0.19413962871188223</v>
      </c>
      <c r="Z181">
        <v>-0.19874756226938584</v>
      </c>
      <c r="AA181">
        <v>-0.64052745556387281</v>
      </c>
      <c r="AB181">
        <v>0.28328310827943409</v>
      </c>
      <c r="AC181">
        <v>-0.58193366850428119</v>
      </c>
      <c r="AD181">
        <v>0.93277646806747316</v>
      </c>
      <c r="AE181">
        <v>1.6256436323316312</v>
      </c>
      <c r="AF181">
        <v>0.68934901285986805</v>
      </c>
      <c r="AG181">
        <v>0.58824203106062656</v>
      </c>
      <c r="AH181">
        <v>-0.91647234455079818</v>
      </c>
      <c r="AI181">
        <v>0.42303724272938426</v>
      </c>
      <c r="AJ181">
        <v>-1.862982970773202</v>
      </c>
      <c r="AK181">
        <v>-0.48801118380545189</v>
      </c>
      <c r="AL181">
        <v>0.46243147117865158</v>
      </c>
      <c r="AM181">
        <v>2.5351411612216102</v>
      </c>
      <c r="AN181">
        <v>0.13112717188888109</v>
      </c>
      <c r="AO181">
        <v>-2.3071077767922578E-3</v>
      </c>
      <c r="AP181">
        <v>0.71475690328622854</v>
      </c>
      <c r="AQ181">
        <v>-9.0146009545069308E-2</v>
      </c>
      <c r="AR181">
        <v>-1.1756522036877541</v>
      </c>
      <c r="AS181">
        <v>1.8158249637535993</v>
      </c>
      <c r="AT181">
        <v>-0.53809208668481046</v>
      </c>
      <c r="AU181">
        <v>-0.12004027513658445</v>
      </c>
      <c r="AV181">
        <v>0.3011766895628592</v>
      </c>
      <c r="AW181">
        <v>0.21365036629402565</v>
      </c>
      <c r="AX181">
        <v>-1.4642477964704641</v>
      </c>
      <c r="AY181">
        <v>-0.23335476499090504</v>
      </c>
      <c r="AZ181">
        <v>-0.38523430996197056</v>
      </c>
      <c r="BA181">
        <v>1.9677346518032703</v>
      </c>
      <c r="BB181">
        <v>0.51671105723116684</v>
      </c>
      <c r="BC181">
        <v>0.34241368204066541</v>
      </c>
      <c r="BD181">
        <v>0.35495884870341515</v>
      </c>
      <c r="BE181">
        <v>1.7809345942018178</v>
      </c>
      <c r="BF181">
        <v>-1.1792971461863115</v>
      </c>
      <c r="BG181">
        <v>-0.42096857918113906</v>
      </c>
      <c r="BH181">
        <v>0.59044563528357197</v>
      </c>
      <c r="BI181">
        <v>1.1315016836297749</v>
      </c>
      <c r="BJ181">
        <v>-1.4517506641233708</v>
      </c>
      <c r="BK181">
        <v>9.0087545442243372E-2</v>
      </c>
      <c r="BL181">
        <v>0.81570541153289933</v>
      </c>
      <c r="BM181">
        <v>1.101713508674752</v>
      </c>
      <c r="BN181">
        <v>0.30309806451709587</v>
      </c>
      <c r="BO181">
        <v>0.30204262223697464</v>
      </c>
      <c r="BP181">
        <v>-1.6119211088228598</v>
      </c>
      <c r="BQ181">
        <v>2.3470217605006498</v>
      </c>
      <c r="BR181">
        <v>0.55325999309865881</v>
      </c>
      <c r="BS181">
        <v>1.1278671907223152</v>
      </c>
      <c r="BT181">
        <v>-1.4633387613425841</v>
      </c>
      <c r="BU181">
        <v>-1.0337756297295835</v>
      </c>
      <c r="BV181">
        <v>-1.0041554854623123</v>
      </c>
      <c r="BW181">
        <v>1.2109919986460458</v>
      </c>
      <c r="BX181">
        <v>-1.4484766265264788</v>
      </c>
      <c r="BY181">
        <v>-0.40853945337062453</v>
      </c>
      <c r="BZ181">
        <v>0.98451649895432214</v>
      </c>
      <c r="CA181">
        <v>-1.1297406104261867</v>
      </c>
      <c r="CB181">
        <v>-0.278326996223423</v>
      </c>
      <c r="CC181">
        <v>0.63890064930950718</v>
      </c>
      <c r="CD181">
        <v>1.2887690002211856</v>
      </c>
      <c r="CE181">
        <v>-0.93012125125799971</v>
      </c>
      <c r="CF181">
        <v>-1.5224103192973464</v>
      </c>
      <c r="CG181">
        <v>0.88930953180306305</v>
      </c>
      <c r="CH181">
        <v>1.773044546290705</v>
      </c>
      <c r="CI181">
        <v>0.17353589266488118</v>
      </c>
      <c r="CJ181">
        <v>0.4505104356211535</v>
      </c>
      <c r="CK181">
        <v>1.1005600301784482</v>
      </c>
      <c r="CL181">
        <v>1.0593613864313862E-2</v>
      </c>
      <c r="CM181">
        <v>-0.59318444165318607</v>
      </c>
      <c r="CN181">
        <v>-0.49604203303355743</v>
      </c>
      <c r="CO181">
        <v>-1.4077006572030097</v>
      </c>
      <c r="CP181">
        <v>-0.52913606196760254</v>
      </c>
      <c r="CQ181">
        <v>-1.6446295763949397</v>
      </c>
      <c r="CR181">
        <v>0.11129217626489211</v>
      </c>
      <c r="CS181">
        <v>-0.76507690812822138</v>
      </c>
      <c r="CT181">
        <v>-3.8350110222735267E-2</v>
      </c>
      <c r="CU181">
        <v>1.8701461006250517</v>
      </c>
    </row>
    <row r="182" spans="1:99" x14ac:dyDescent="0.25">
      <c r="A182">
        <v>0.64816279292370949</v>
      </c>
      <c r="B182">
        <v>-1.3182463030409808</v>
      </c>
      <c r="C182">
        <v>-0.26662805378071236</v>
      </c>
      <c r="D182">
        <v>-0.36687568162036993</v>
      </c>
      <c r="E182">
        <v>0.67586035473353456</v>
      </c>
      <c r="F182">
        <v>0.9767491202295242</v>
      </c>
      <c r="G182">
        <v>1.1249536832550335</v>
      </c>
      <c r="H182">
        <v>0.53560801143688641</v>
      </c>
      <c r="I182">
        <v>-1.6690227981785715</v>
      </c>
      <c r="J182">
        <v>1.6331926810879283</v>
      </c>
      <c r="K182">
        <v>-0.13064848739409407</v>
      </c>
      <c r="L182">
        <v>-0.49376014019518294</v>
      </c>
      <c r="M182">
        <v>0.20911730403163917</v>
      </c>
      <c r="N182">
        <v>-0.42201710297880557</v>
      </c>
      <c r="O182">
        <v>0.52937169233986447</v>
      </c>
      <c r="P182">
        <v>1.1158761758511697</v>
      </c>
      <c r="Q182">
        <v>-0.16493074886473066</v>
      </c>
      <c r="R182">
        <v>0.21589413591896742</v>
      </c>
      <c r="S182">
        <v>-0.61743302343216977</v>
      </c>
      <c r="T182">
        <v>-1.4364620345614496</v>
      </c>
      <c r="U182">
        <v>-0.9634043618038266</v>
      </c>
      <c r="V182">
        <v>0.95381467275002263</v>
      </c>
      <c r="W182">
        <v>0.58798818855852653</v>
      </c>
      <c r="X182">
        <v>1.5297216681971728E-2</v>
      </c>
      <c r="Y182">
        <v>0.89438711889812716</v>
      </c>
      <c r="Z182">
        <v>-1.1281285366453002</v>
      </c>
      <c r="AA182">
        <v>-4.0363873161443457E-2</v>
      </c>
      <c r="AB182">
        <v>1.0381056869281968</v>
      </c>
      <c r="AC182">
        <v>-0.36435889228321844</v>
      </c>
      <c r="AD182">
        <v>2.3082157392010321</v>
      </c>
      <c r="AE182">
        <v>-0.60274262781516497</v>
      </c>
      <c r="AF182">
        <v>-1.1823001815106733</v>
      </c>
      <c r="AG182">
        <v>-0.64255560320373217</v>
      </c>
      <c r="AH182">
        <v>-2.7745105490245583E-2</v>
      </c>
      <c r="AI182">
        <v>-0.57396747775756041</v>
      </c>
      <c r="AJ182">
        <v>0.77841819028911907</v>
      </c>
      <c r="AK182">
        <v>7.7590524365848179E-2</v>
      </c>
      <c r="AL182">
        <v>0.47006605903836396</v>
      </c>
      <c r="AM182">
        <v>0.33976965148894656</v>
      </c>
      <c r="AN182">
        <v>0.3102096235739461</v>
      </c>
      <c r="AO182">
        <v>0.50358707946693859</v>
      </c>
      <c r="AP182">
        <v>0.87968067804879035</v>
      </c>
      <c r="AQ182">
        <v>1.0655912269049057</v>
      </c>
      <c r="AR182">
        <v>-1.1387887945393775</v>
      </c>
      <c r="AS182">
        <v>-0.23303427090136405</v>
      </c>
      <c r="AT182">
        <v>-8.8557503276884303E-2</v>
      </c>
      <c r="AU182">
        <v>3.0190541197364459E-2</v>
      </c>
      <c r="AV182">
        <v>-1.7276966176918858</v>
      </c>
      <c r="AW182">
        <v>0.26999507512373794</v>
      </c>
      <c r="AX182">
        <v>-1.7690662525270937</v>
      </c>
      <c r="AY182">
        <v>-0.20898824866106255</v>
      </c>
      <c r="AZ182">
        <v>4.1294823955316765E-2</v>
      </c>
      <c r="BA182">
        <v>0.62066084279144285</v>
      </c>
      <c r="BB182">
        <v>-0.64173509067554735</v>
      </c>
      <c r="BC182">
        <v>0.65043681822064436</v>
      </c>
      <c r="BD182">
        <v>-0.49790802805785217</v>
      </c>
      <c r="BE182">
        <v>1.7560921795131392</v>
      </c>
      <c r="BF182">
        <v>-0.13845909658760563</v>
      </c>
      <c r="BG182">
        <v>0.94401268364111479</v>
      </c>
      <c r="BH182">
        <v>1.6224830032666107</v>
      </c>
      <c r="BI182">
        <v>-0.20682140435708068</v>
      </c>
      <c r="BJ182">
        <v>0.70067671318793845</v>
      </c>
      <c r="BK182">
        <v>-0.15929525955219176</v>
      </c>
      <c r="BL182">
        <v>-0.10103510221491389</v>
      </c>
      <c r="BM182">
        <v>-1.0626693358348245</v>
      </c>
      <c r="BN182">
        <v>1.4374159653838734</v>
      </c>
      <c r="BO182">
        <v>-0.85801931670928366</v>
      </c>
      <c r="BP182">
        <v>-0.52260462279630249</v>
      </c>
      <c r="BQ182">
        <v>-1.1063842185627903</v>
      </c>
      <c r="BR182">
        <v>-0.13458757619148126</v>
      </c>
      <c r="BS182">
        <v>0.12465665429850474</v>
      </c>
      <c r="BT182">
        <v>-0.87836486047146234</v>
      </c>
      <c r="BU182">
        <v>-1.0386279708113024</v>
      </c>
      <c r="BV182">
        <v>-0.50608469711141446</v>
      </c>
      <c r="BW182">
        <v>0.15386906995356917</v>
      </c>
      <c r="BX182">
        <v>-0.82686565505094445</v>
      </c>
      <c r="BY182">
        <v>-2.1473635351189797</v>
      </c>
      <c r="BZ182">
        <v>-0.177608543622119</v>
      </c>
      <c r="CA182">
        <v>0.43186440484309013</v>
      </c>
      <c r="CB182">
        <v>-1.757992245706957</v>
      </c>
      <c r="CC182">
        <v>-0.10444919643509931</v>
      </c>
      <c r="CD182">
        <v>-0.79446252392659511</v>
      </c>
      <c r="CE182">
        <v>-0.62331553156964259</v>
      </c>
      <c r="CF182">
        <v>0.11857922681127599</v>
      </c>
      <c r="CG182">
        <v>0.7035998609084676</v>
      </c>
      <c r="CH182">
        <v>-0.49180786366829965</v>
      </c>
      <c r="CI182">
        <v>-0.39755779690550547</v>
      </c>
      <c r="CJ182">
        <v>-4.5039882404062363E-2</v>
      </c>
      <c r="CK182">
        <v>1.6177971288786863</v>
      </c>
      <c r="CL182">
        <v>-0.27050762041839782</v>
      </c>
      <c r="CM182">
        <v>0.23373517859572798</v>
      </c>
      <c r="CN182">
        <v>-0.13153737523967374</v>
      </c>
      <c r="CO182">
        <v>1.3674201299313442</v>
      </c>
      <c r="CP182">
        <v>0.84100511556774671</v>
      </c>
      <c r="CQ182">
        <v>-0.6690605923466828</v>
      </c>
      <c r="CR182">
        <v>-0.2159252046636834</v>
      </c>
      <c r="CS182">
        <v>-0.90139419350777605</v>
      </c>
      <c r="CT182">
        <v>1.0267217992704052</v>
      </c>
      <c r="CU182">
        <v>1.4451585253229036</v>
      </c>
    </row>
    <row r="183" spans="1:99" x14ac:dyDescent="0.25">
      <c r="A183">
        <v>0.8692197411792123</v>
      </c>
      <c r="B183">
        <v>1.8285297664911868</v>
      </c>
      <c r="C183">
        <v>0.89632686515181192</v>
      </c>
      <c r="D183">
        <v>-0.56991370666357799</v>
      </c>
      <c r="E183">
        <v>1.1198440809990806</v>
      </c>
      <c r="F183">
        <v>0.27409210535261241</v>
      </c>
      <c r="G183">
        <v>0.85161192064843372</v>
      </c>
      <c r="H183">
        <v>9.768547283053515E-2</v>
      </c>
      <c r="I183">
        <v>0.7944319163298369</v>
      </c>
      <c r="J183">
        <v>-0.22705886676185705</v>
      </c>
      <c r="K183">
        <v>4.4251168281988704E-2</v>
      </c>
      <c r="L183">
        <v>-0.38359095381095154</v>
      </c>
      <c r="M183">
        <v>-1.1941607087778394</v>
      </c>
      <c r="N183">
        <v>-0.83163458958562675</v>
      </c>
      <c r="O183">
        <v>1.464989188218724</v>
      </c>
      <c r="P183">
        <v>-0.36894216272308589</v>
      </c>
      <c r="Q183">
        <v>1.2336377745314955</v>
      </c>
      <c r="R183">
        <v>-7.8253199215433153E-2</v>
      </c>
      <c r="S183">
        <v>1.5978315843556239</v>
      </c>
      <c r="T183">
        <v>1.3665637891038434</v>
      </c>
      <c r="U183">
        <v>-0.14102380984046595</v>
      </c>
      <c r="V183">
        <v>-0.58159003119147379</v>
      </c>
      <c r="W183">
        <v>-0.54022192204245034</v>
      </c>
      <c r="X183">
        <v>-0.13114327263050651</v>
      </c>
      <c r="Y183">
        <v>0.92185596061671304</v>
      </c>
      <c r="Z183">
        <v>0.2769231762036895</v>
      </c>
      <c r="AA183">
        <v>-0.24481951403510788</v>
      </c>
      <c r="AB183">
        <v>0.38285462962974776</v>
      </c>
      <c r="AC183">
        <v>0.38937992136936889</v>
      </c>
      <c r="AD183">
        <v>1.780460769080664</v>
      </c>
      <c r="AE183">
        <v>-0.89818884113923658</v>
      </c>
      <c r="AF183">
        <v>0.66760790988398433</v>
      </c>
      <c r="AG183">
        <v>-0.52086845563894579</v>
      </c>
      <c r="AH183">
        <v>-2.8344117624539564E-2</v>
      </c>
      <c r="AI183">
        <v>1.5521308496249795</v>
      </c>
      <c r="AJ183">
        <v>1.1003379067755323</v>
      </c>
      <c r="AK183">
        <v>1.3091359965298073</v>
      </c>
      <c r="AL183">
        <v>1.101146258468559</v>
      </c>
      <c r="AM183">
        <v>0.9174403143519968</v>
      </c>
      <c r="AN183">
        <v>-0.16711798728521288</v>
      </c>
      <c r="AO183">
        <v>0.28749644800400231</v>
      </c>
      <c r="AP183">
        <v>0.22633583292404785</v>
      </c>
      <c r="AQ183">
        <v>-0.40725102271882002</v>
      </c>
      <c r="AR183">
        <v>0.64899538479392049</v>
      </c>
      <c r="AS183">
        <v>0.1266006613358831</v>
      </c>
      <c r="AT183">
        <v>0.9311717713172839</v>
      </c>
      <c r="AU183">
        <v>-1.2945717608783118</v>
      </c>
      <c r="AV183">
        <v>0.26084442527021839</v>
      </c>
      <c r="AW183">
        <v>1.5610959913856022</v>
      </c>
      <c r="AX183">
        <v>1.200933881904316</v>
      </c>
      <c r="AY183">
        <v>-7.8454973096264077E-2</v>
      </c>
      <c r="AZ183">
        <v>-0.91032295524188811</v>
      </c>
      <c r="BA183">
        <v>0.12633237322015553</v>
      </c>
      <c r="BB183">
        <v>0.54973843634039699</v>
      </c>
      <c r="BC183">
        <v>0.71656123546636585</v>
      </c>
      <c r="BD183">
        <v>-0.43353874187080843</v>
      </c>
      <c r="BE183">
        <v>-1.0536445524229747</v>
      </c>
      <c r="BF183">
        <v>0.60646297741300814</v>
      </c>
      <c r="BG183">
        <v>-1.5160814721897982</v>
      </c>
      <c r="BH183">
        <v>-0.6307646467998681</v>
      </c>
      <c r="BI183">
        <v>-1.2626865846779769</v>
      </c>
      <c r="BJ183">
        <v>0.67657182114671177</v>
      </c>
      <c r="BK183">
        <v>1.0770836690844583</v>
      </c>
      <c r="BL183">
        <v>1.7620609788379751</v>
      </c>
      <c r="BM183">
        <v>0.51356015995403959</v>
      </c>
      <c r="BN183">
        <v>0.95145277599594957</v>
      </c>
      <c r="BO183">
        <v>-0.80499680716396216</v>
      </c>
      <c r="BP183">
        <v>5.4906124853970603E-2</v>
      </c>
      <c r="BQ183">
        <v>-0.45491016905878667</v>
      </c>
      <c r="BR183">
        <v>1.591920979813028</v>
      </c>
      <c r="BS183">
        <v>1.0616378181819741</v>
      </c>
      <c r="BT183">
        <v>-0.51549881017508348</v>
      </c>
      <c r="BU183">
        <v>-0.60481200050446604</v>
      </c>
      <c r="BV183">
        <v>0.14795143502534092</v>
      </c>
      <c r="BW183">
        <v>0.45770332064161257</v>
      </c>
      <c r="BX183">
        <v>-0.14856309437965096</v>
      </c>
      <c r="BY183">
        <v>-1.6593966270565645</v>
      </c>
      <c r="BZ183">
        <v>-0.85263145079174452</v>
      </c>
      <c r="CA183">
        <v>1.2033393538352757</v>
      </c>
      <c r="CB183">
        <v>-1.7035644806209327</v>
      </c>
      <c r="CC183">
        <v>-0.34019489158037719</v>
      </c>
      <c r="CD183">
        <v>-1.0296496891903641</v>
      </c>
      <c r="CE183">
        <v>0.27278106305306427</v>
      </c>
      <c r="CF183">
        <v>-0.91737777670924237</v>
      </c>
      <c r="CG183">
        <v>-0.14200935061616912</v>
      </c>
      <c r="CH183">
        <v>-0.41622778239455477</v>
      </c>
      <c r="CI183">
        <v>0.28981140570554198</v>
      </c>
      <c r="CJ183">
        <v>0.22971556276820662</v>
      </c>
      <c r="CK183">
        <v>2.3591275506858582</v>
      </c>
      <c r="CL183">
        <v>1.1517898017302555</v>
      </c>
      <c r="CM183">
        <v>2.0311385180772472</v>
      </c>
      <c r="CN183">
        <v>1.0762548354624539</v>
      </c>
      <c r="CO183">
        <v>-1.7199566459476534</v>
      </c>
      <c r="CP183">
        <v>-0.45241921612694963</v>
      </c>
      <c r="CQ183">
        <v>-0.90385432651066022</v>
      </c>
      <c r="CR183">
        <v>-0.27170514074100471</v>
      </c>
      <c r="CS183">
        <v>-0.53552405103652945</v>
      </c>
      <c r="CT183">
        <v>0.14009222056695406</v>
      </c>
      <c r="CU183">
        <v>0.16940226782981357</v>
      </c>
    </row>
    <row r="184" spans="1:99" x14ac:dyDescent="0.25">
      <c r="A184">
        <v>6.5612403124696933E-2</v>
      </c>
      <c r="B184">
        <v>-1.4083811029624169</v>
      </c>
      <c r="C184">
        <v>0.65212316994553188</v>
      </c>
      <c r="D184">
        <v>-0.173902438698054</v>
      </c>
      <c r="E184">
        <v>-0.19601101077337768</v>
      </c>
      <c r="F184">
        <v>-1.360842480087306</v>
      </c>
      <c r="G184">
        <v>-0.47192561478809969</v>
      </c>
      <c r="H184">
        <v>0.29836048717816749</v>
      </c>
      <c r="I184">
        <v>-0.48983614865322328</v>
      </c>
      <c r="J184">
        <v>1.5311732148168036</v>
      </c>
      <c r="K184">
        <v>-0.71314624011768024</v>
      </c>
      <c r="L184">
        <v>-4.1714852859448204E-2</v>
      </c>
      <c r="M184">
        <v>-0.21231964782359078</v>
      </c>
      <c r="N184">
        <v>1.1599405708917536</v>
      </c>
      <c r="O184">
        <v>4.2814336153171907E-2</v>
      </c>
      <c r="P184">
        <v>-0.86717701039564576</v>
      </c>
      <c r="Q184">
        <v>-1.0262572732639523</v>
      </c>
      <c r="R184">
        <v>0.67916594508188788</v>
      </c>
      <c r="S184">
        <v>-0.98745042164773567</v>
      </c>
      <c r="T184">
        <v>-0.48776976902824626</v>
      </c>
      <c r="U184">
        <v>-2.9161860296685069</v>
      </c>
      <c r="V184">
        <v>-3.2109855236161847E-2</v>
      </c>
      <c r="W184">
        <v>-0.75957063852800288</v>
      </c>
      <c r="X184">
        <v>0.25066737333707878</v>
      </c>
      <c r="Y184">
        <v>-0.14531916410713303</v>
      </c>
      <c r="Z184">
        <v>-0.36975281416310468</v>
      </c>
      <c r="AA184">
        <v>-1.8166613506348759</v>
      </c>
      <c r="AB184">
        <v>-0.41120733826913947</v>
      </c>
      <c r="AC184">
        <v>1.898568038708365</v>
      </c>
      <c r="AD184">
        <v>1.4279253969083736</v>
      </c>
      <c r="AE184">
        <v>0.76541135206020172</v>
      </c>
      <c r="AF184">
        <v>1.4475411425478626</v>
      </c>
      <c r="AG184">
        <v>-2.4968709864754066</v>
      </c>
      <c r="AH184">
        <v>0.72896347469638212</v>
      </c>
      <c r="AI184">
        <v>0.46121872077402876</v>
      </c>
      <c r="AJ184">
        <v>-1.9184704087374143</v>
      </c>
      <c r="AK184">
        <v>-0.61408174628293422</v>
      </c>
      <c r="AL184">
        <v>-3.2635924425002315E-2</v>
      </c>
      <c r="AM184">
        <v>-4.0420114139699058E-2</v>
      </c>
      <c r="AN184">
        <v>-0.52353228312498612</v>
      </c>
      <c r="AO184">
        <v>3.1036533009119007</v>
      </c>
      <c r="AP184">
        <v>-0.77234101681007472</v>
      </c>
      <c r="AQ184">
        <v>0.20971180545677229</v>
      </c>
      <c r="AR184">
        <v>1.3919705710675785</v>
      </c>
      <c r="AS184">
        <v>-0.63287340911550694</v>
      </c>
      <c r="AT184">
        <v>1.2054219889646458</v>
      </c>
      <c r="AU184">
        <v>0.85989738236560942</v>
      </c>
      <c r="AV184">
        <v>-1.0719647557750192</v>
      </c>
      <c r="AW184">
        <v>0.64372461406042314</v>
      </c>
      <c r="AX184">
        <v>-0.55017651871170348</v>
      </c>
      <c r="AY184">
        <v>-0.27909566139094472</v>
      </c>
      <c r="AZ184">
        <v>0.1485255736140938</v>
      </c>
      <c r="BA184">
        <v>-0.87830414787055078</v>
      </c>
      <c r="BB184">
        <v>0.45309137675573746</v>
      </c>
      <c r="BC184">
        <v>0.43627289581762413</v>
      </c>
      <c r="BD184">
        <v>-0.73351696281213774</v>
      </c>
      <c r="BE184">
        <v>-0.92558455195858691</v>
      </c>
      <c r="BF184">
        <v>2.726611424972307E-2</v>
      </c>
      <c r="BG184">
        <v>1.337092862864691</v>
      </c>
      <c r="BH184">
        <v>0.17859134397516932</v>
      </c>
      <c r="BI184">
        <v>-0.31119362329738243</v>
      </c>
      <c r="BJ184">
        <v>-0.7093694435608261</v>
      </c>
      <c r="BK184">
        <v>1.4162652758568042</v>
      </c>
      <c r="BL184">
        <v>-0.55811693625014902</v>
      </c>
      <c r="BM184">
        <v>-0.24537657164018953</v>
      </c>
      <c r="BN184">
        <v>-0.88184646001192701</v>
      </c>
      <c r="BO184">
        <v>0.14519223499882203</v>
      </c>
      <c r="BP184">
        <v>1.1283228336530504</v>
      </c>
      <c r="BQ184">
        <v>0.55221668113764799</v>
      </c>
      <c r="BR184">
        <v>-0.19570951034847914</v>
      </c>
      <c r="BS184">
        <v>0.39161509786996385</v>
      </c>
      <c r="BT184">
        <v>-2.458172396595931</v>
      </c>
      <c r="BU184">
        <v>1.0069058992761737</v>
      </c>
      <c r="BV184">
        <v>-0.79293706991626511</v>
      </c>
      <c r="BW184">
        <v>-0.36382082797158982</v>
      </c>
      <c r="BX184">
        <v>-1.7650515252441421</v>
      </c>
      <c r="BY184">
        <v>-0.79582371395318452</v>
      </c>
      <c r="BZ184">
        <v>0.32062742510232262</v>
      </c>
      <c r="CA184">
        <v>-2.1695087473730165E-2</v>
      </c>
      <c r="CB184">
        <v>0.13488674349132895</v>
      </c>
      <c r="CC184">
        <v>-0.3677000071485424</v>
      </c>
      <c r="CD184">
        <v>6.5978746325133952E-2</v>
      </c>
      <c r="CE184">
        <v>1.1196131885660441</v>
      </c>
      <c r="CF184">
        <v>-1.3766547450504889</v>
      </c>
      <c r="CG184">
        <v>-1.9183288629599262</v>
      </c>
      <c r="CH184">
        <v>-0.85768551379864244</v>
      </c>
      <c r="CI184">
        <v>2.172024812783209E-2</v>
      </c>
      <c r="CJ184">
        <v>0.30284082498315901</v>
      </c>
      <c r="CK184">
        <v>-7.6542497066428128E-2</v>
      </c>
      <c r="CL184">
        <v>5.9019409006948895E-2</v>
      </c>
      <c r="CM184">
        <v>0.19981806317228762</v>
      </c>
      <c r="CN184">
        <v>0.94210256994484398</v>
      </c>
      <c r="CO184">
        <v>-0.3213843415644953</v>
      </c>
      <c r="CP184">
        <v>-1.020607662476261</v>
      </c>
      <c r="CQ184">
        <v>-1.9203402459713363</v>
      </c>
      <c r="CR184">
        <v>-0.13355370081104956</v>
      </c>
      <c r="CS184">
        <v>-0.30410854701024925</v>
      </c>
      <c r="CT184">
        <v>0.56672105741937384</v>
      </c>
      <c r="CU184">
        <v>0.29105399251044572</v>
      </c>
    </row>
    <row r="185" spans="1:99" x14ac:dyDescent="0.25">
      <c r="A185">
        <v>0.3764270415002976</v>
      </c>
      <c r="B185">
        <v>0.40236350603376647</v>
      </c>
      <c r="C185">
        <v>1.3198218563125055</v>
      </c>
      <c r="D185">
        <v>1.4245418995872339</v>
      </c>
      <c r="E185">
        <v>0.9755752460075896</v>
      </c>
      <c r="F185">
        <v>-9.7637976964855766E-2</v>
      </c>
      <c r="G185">
        <v>1.2289648300758498</v>
      </c>
      <c r="H185">
        <v>-2.1201114233453278E-2</v>
      </c>
      <c r="I185">
        <v>-0.4986991614467266</v>
      </c>
      <c r="J185">
        <v>0.38423603030862341</v>
      </c>
      <c r="K185">
        <v>-1.7590806613984349</v>
      </c>
      <c r="L185">
        <v>1.7034177611305501</v>
      </c>
      <c r="M185">
        <v>1.5091587855080346</v>
      </c>
      <c r="N185">
        <v>1.0070162292705391</v>
      </c>
      <c r="O185">
        <v>-7.3701089836863451E-2</v>
      </c>
      <c r="P185">
        <v>-0.28811846834561949</v>
      </c>
      <c r="Q185">
        <v>1.4647460811671202</v>
      </c>
      <c r="R185">
        <v>0.23052418766383517</v>
      </c>
      <c r="S185">
        <v>-0.91093083900879834</v>
      </c>
      <c r="T185">
        <v>0.10137172451886584</v>
      </c>
      <c r="U185">
        <v>1.119470303791859</v>
      </c>
      <c r="V185">
        <v>0.61720367824582889</v>
      </c>
      <c r="W185">
        <v>-1.2756243637147504</v>
      </c>
      <c r="X185">
        <v>-1.4399416866802386</v>
      </c>
      <c r="Y185">
        <v>-0.44564139182671497</v>
      </c>
      <c r="Z185">
        <v>-9.0352056141546427E-2</v>
      </c>
      <c r="AA185">
        <v>-1.2244359023505802</v>
      </c>
      <c r="AB185">
        <v>-1.0403016847078095</v>
      </c>
      <c r="AC185">
        <v>6.5189341770067646E-2</v>
      </c>
      <c r="AD185">
        <v>-0.75940946477608928</v>
      </c>
      <c r="AE185">
        <v>-0.40233250475642202</v>
      </c>
      <c r="AF185">
        <v>1.3378040609158175</v>
      </c>
      <c r="AG185">
        <v>9.8313571982195109E-3</v>
      </c>
      <c r="AH185">
        <v>-0.15654098390249896</v>
      </c>
      <c r="AI185">
        <v>-8.1207903431310083E-2</v>
      </c>
      <c r="AJ185">
        <v>0.49806170161358398</v>
      </c>
      <c r="AK185">
        <v>-2.547937707060334</v>
      </c>
      <c r="AL185">
        <v>-1.4345570121842939</v>
      </c>
      <c r="AM185">
        <v>-0.22380030610164914</v>
      </c>
      <c r="AN185">
        <v>-1.5030888343026432</v>
      </c>
      <c r="AO185">
        <v>1.0908456789815529E-2</v>
      </c>
      <c r="AP185">
        <v>0.72516289769548647</v>
      </c>
      <c r="AQ185">
        <v>0.33772348828339671</v>
      </c>
      <c r="AR185">
        <v>0.3633106403172725</v>
      </c>
      <c r="AS185">
        <v>0.58948189491419745</v>
      </c>
      <c r="AT185">
        <v>-0.72378740536871755</v>
      </c>
      <c r="AU185">
        <v>2.4864779329104847</v>
      </c>
      <c r="AV185">
        <v>-0.1809146726367151</v>
      </c>
      <c r="AW185">
        <v>1.4168194767073303</v>
      </c>
      <c r="AX185">
        <v>1.1092531481254939</v>
      </c>
      <c r="AY185">
        <v>-3.6700430693788783E-2</v>
      </c>
      <c r="AZ185">
        <v>-0.33473508157428417</v>
      </c>
      <c r="BA185">
        <v>2.2071657411567878</v>
      </c>
      <c r="BB185">
        <v>0.50095591225843839</v>
      </c>
      <c r="BC185">
        <v>-1.9460236282751964</v>
      </c>
      <c r="BD185">
        <v>-1.3614035027260383</v>
      </c>
      <c r="BE185">
        <v>-1.866858012841015</v>
      </c>
      <c r="BF185">
        <v>-0.98393776332041316</v>
      </c>
      <c r="BG185">
        <v>-0.57782077764405493</v>
      </c>
      <c r="BH185">
        <v>-1.5016732618636965</v>
      </c>
      <c r="BI185">
        <v>-1.6051888903678957</v>
      </c>
      <c r="BJ185">
        <v>0.53390262171959912</v>
      </c>
      <c r="BK185">
        <v>0.29031638210073957</v>
      </c>
      <c r="BL185">
        <v>-9.8572112036654058E-2</v>
      </c>
      <c r="BM185">
        <v>-7.9622312595598488E-2</v>
      </c>
      <c r="BN185">
        <v>1.2221196569580457</v>
      </c>
      <c r="BO185">
        <v>1.0782616399135216</v>
      </c>
      <c r="BP185">
        <v>-0.22680106041942474</v>
      </c>
      <c r="BQ185">
        <v>-0.8761324184536925</v>
      </c>
      <c r="BR185">
        <v>-0.4565978108526883</v>
      </c>
      <c r="BS185">
        <v>0.53559370308550869</v>
      </c>
      <c r="BT185">
        <v>1.4110813244201141</v>
      </c>
      <c r="BU185">
        <v>0.55110045758104609</v>
      </c>
      <c r="BV185">
        <v>-0.56811658473110405</v>
      </c>
      <c r="BW185">
        <v>0.99620114414378913</v>
      </c>
      <c r="BX185">
        <v>-1.3003095927335178</v>
      </c>
      <c r="BY185">
        <v>-0.24066310055276491</v>
      </c>
      <c r="BZ185">
        <v>1.8416077893339822E-3</v>
      </c>
      <c r="CA185">
        <v>1.8911778218085833</v>
      </c>
      <c r="CB185">
        <v>-0.93872350156460571</v>
      </c>
      <c r="CC185">
        <v>-6.22132070345719E-2</v>
      </c>
      <c r="CD185">
        <v>1.4504441667028771</v>
      </c>
      <c r="CE185">
        <v>1.6992132066977239</v>
      </c>
      <c r="CF185">
        <v>3.3160402262579124E-2</v>
      </c>
      <c r="CG185">
        <v>0.45369340574267025</v>
      </c>
      <c r="CH185">
        <v>-0.27142226369893013</v>
      </c>
      <c r="CI185">
        <v>1.1942399466403111</v>
      </c>
      <c r="CJ185">
        <v>-6.5506169632838354E-2</v>
      </c>
      <c r="CK185">
        <v>-0.72751420278473689</v>
      </c>
      <c r="CL185">
        <v>-2.6526871848603265E-2</v>
      </c>
      <c r="CM185">
        <v>0.43304843897478223</v>
      </c>
      <c r="CN185">
        <v>1.7668043308622303</v>
      </c>
      <c r="CO185">
        <v>1.5346698692758005</v>
      </c>
      <c r="CP185">
        <v>0.3964143889012734</v>
      </c>
      <c r="CQ185">
        <v>-0.54413022977290337</v>
      </c>
      <c r="CR185">
        <v>0.21865914502901471</v>
      </c>
      <c r="CS185">
        <v>1.625459816171908</v>
      </c>
      <c r="CT185">
        <v>-1.5289868440745977</v>
      </c>
      <c r="CU185">
        <v>1.6821852493978895</v>
      </c>
    </row>
    <row r="186" spans="1:99" x14ac:dyDescent="0.25">
      <c r="A186">
        <v>-0.72283635007866487</v>
      </c>
      <c r="B186">
        <v>1.1325542023333859</v>
      </c>
      <c r="C186">
        <v>-1.3263393816253046</v>
      </c>
      <c r="D186">
        <v>-0.3127059027940603</v>
      </c>
      <c r="E186">
        <v>-1.3300808890108149</v>
      </c>
      <c r="F186">
        <v>1.1600068030220718</v>
      </c>
      <c r="G186">
        <v>0.84825726667290524</v>
      </c>
      <c r="H186">
        <v>-0.21689890619825769</v>
      </c>
      <c r="I186">
        <v>0.90648423340748341</v>
      </c>
      <c r="J186">
        <v>2.0693103996648574</v>
      </c>
      <c r="K186">
        <v>0.81818673531534336</v>
      </c>
      <c r="L186">
        <v>0.29838621009347061</v>
      </c>
      <c r="M186">
        <v>-0.86907779392187789</v>
      </c>
      <c r="N186">
        <v>0.25140047652320258</v>
      </c>
      <c r="O186">
        <v>-2.088288329381959</v>
      </c>
      <c r="P186">
        <v>-0.36363005603526521</v>
      </c>
      <c r="Q186">
        <v>0.48602931299935648</v>
      </c>
      <c r="R186">
        <v>2.253787908357197</v>
      </c>
      <c r="S186">
        <v>0.13195118555832622</v>
      </c>
      <c r="T186">
        <v>0.11158586566468504</v>
      </c>
      <c r="U186">
        <v>-0.44508074286194788</v>
      </c>
      <c r="V186">
        <v>2.4444443590545579</v>
      </c>
      <c r="W186">
        <v>-0.44894016364176825</v>
      </c>
      <c r="X186">
        <v>-0.88795455056967787</v>
      </c>
      <c r="Y186">
        <v>0.36641855026321302</v>
      </c>
      <c r="Z186">
        <v>0.44546679930295746</v>
      </c>
      <c r="AA186">
        <v>-1.2206755212439437</v>
      </c>
      <c r="AB186">
        <v>-0.80461284128347155</v>
      </c>
      <c r="AC186">
        <v>0.14363463357596629</v>
      </c>
      <c r="AD186">
        <v>1.6673884708568067</v>
      </c>
      <c r="AE186">
        <v>-1.7834021367536836</v>
      </c>
      <c r="AF186">
        <v>-1.406650586928553</v>
      </c>
      <c r="AG186">
        <v>0.59161892241499414</v>
      </c>
      <c r="AH186">
        <v>6.3209277025654074E-3</v>
      </c>
      <c r="AI186">
        <v>0.6009106910252815</v>
      </c>
      <c r="AJ186">
        <v>1.5855550872923485</v>
      </c>
      <c r="AK186">
        <v>-1.1698000101227579</v>
      </c>
      <c r="AL186">
        <v>-0.28664539303909786</v>
      </c>
      <c r="AM186">
        <v>0.75890691614149908</v>
      </c>
      <c r="AN186">
        <v>0.97916106277115544</v>
      </c>
      <c r="AO186">
        <v>-0.4426988367002806</v>
      </c>
      <c r="AP186">
        <v>0.18141257161514951</v>
      </c>
      <c r="AQ186">
        <v>-1.0262742388996779</v>
      </c>
      <c r="AR186">
        <v>0.41796895008674811</v>
      </c>
      <c r="AS186">
        <v>0.44350569184900712</v>
      </c>
      <c r="AT186">
        <v>-0.18620061016222048</v>
      </c>
      <c r="AU186">
        <v>-2.2415004585327889</v>
      </c>
      <c r="AV186">
        <v>-0.28532845454499556</v>
      </c>
      <c r="AW186">
        <v>-1.9426325776019038</v>
      </c>
      <c r="AX186">
        <v>1.1807451656596586</v>
      </c>
      <c r="AY186">
        <v>1.626059979865256</v>
      </c>
      <c r="AZ186">
        <v>0.79500023019915067</v>
      </c>
      <c r="BA186">
        <v>-2.0144438167895302</v>
      </c>
      <c r="BB186">
        <v>-0.19619050363134377</v>
      </c>
      <c r="BC186">
        <v>-0.43931192199234498</v>
      </c>
      <c r="BD186">
        <v>-0.48932212449666901</v>
      </c>
      <c r="BE186">
        <v>1.6137216080639392</v>
      </c>
      <c r="BF186">
        <v>1.5950685989412818E-2</v>
      </c>
      <c r="BG186">
        <v>-0.98215667099504367</v>
      </c>
      <c r="BH186">
        <v>-1.6563989420052774</v>
      </c>
      <c r="BI186">
        <v>-0.90019313251841404</v>
      </c>
      <c r="BJ186">
        <v>-0.44568051989715174</v>
      </c>
      <c r="BK186">
        <v>1.7278552011648549</v>
      </c>
      <c r="BL186">
        <v>0.90256061752002748</v>
      </c>
      <c r="BM186">
        <v>0.60936749655492195</v>
      </c>
      <c r="BN186">
        <v>0.96424209832538577</v>
      </c>
      <c r="BO186">
        <v>-0.6490552793562302</v>
      </c>
      <c r="BP186">
        <v>-0.69585180700389693</v>
      </c>
      <c r="BQ186">
        <v>-0.63594201222297697</v>
      </c>
      <c r="BR186">
        <v>-1.0920365168205168</v>
      </c>
      <c r="BS186">
        <v>5.1790378133244941E-2</v>
      </c>
      <c r="BT186">
        <v>0.91344332564386332</v>
      </c>
      <c r="BU186">
        <v>0.64955447370259933</v>
      </c>
      <c r="BV186">
        <v>0.21961714580373193</v>
      </c>
      <c r="BW186">
        <v>0.62299230897117808</v>
      </c>
      <c r="BX186">
        <v>-1.0881379405632763</v>
      </c>
      <c r="BY186">
        <v>-0.52007011806213332</v>
      </c>
      <c r="BZ186">
        <v>0.23617402991409642</v>
      </c>
      <c r="CA186">
        <v>-0.3048164077465807</v>
      </c>
      <c r="CB186">
        <v>3.4668313991681583E-2</v>
      </c>
      <c r="CC186">
        <v>0.15285020511232497</v>
      </c>
      <c r="CD186">
        <v>0.36464130421599811</v>
      </c>
      <c r="CE186">
        <v>-1.0574444770686615</v>
      </c>
      <c r="CF186">
        <v>-0.92897733666196958</v>
      </c>
      <c r="CG186">
        <v>-0.34482157894757465</v>
      </c>
      <c r="CH186">
        <v>1.8552972447818925</v>
      </c>
      <c r="CI186">
        <v>-1.4066836476131448</v>
      </c>
      <c r="CJ186">
        <v>-0.56902182033762172</v>
      </c>
      <c r="CK186">
        <v>-0.16013426030094716</v>
      </c>
      <c r="CL186">
        <v>-0.64790547867863468</v>
      </c>
      <c r="CM186">
        <v>-1.5286836790860923</v>
      </c>
      <c r="CN186">
        <v>-0.17549010185497291</v>
      </c>
      <c r="CO186">
        <v>1.1678477015144622</v>
      </c>
      <c r="CP186">
        <v>0.6331111147007763</v>
      </c>
      <c r="CQ186">
        <v>0.25160235564127686</v>
      </c>
      <c r="CR186">
        <v>-1.6015467747945995</v>
      </c>
      <c r="CS186">
        <v>1.7804225707991443</v>
      </c>
      <c r="CT186">
        <v>-1.6021553499597998</v>
      </c>
      <c r="CU186">
        <v>1.2211101137770217</v>
      </c>
    </row>
    <row r="187" spans="1:99" x14ac:dyDescent="0.25">
      <c r="A187">
        <v>1.1537091035958262</v>
      </c>
      <c r="B187">
        <v>1.8452820199014126</v>
      </c>
      <c r="C187">
        <v>0.66342255229732339</v>
      </c>
      <c r="D187">
        <v>-6.8989589027382238E-3</v>
      </c>
      <c r="E187">
        <v>-1.3734205991822259</v>
      </c>
      <c r="F187">
        <v>0.24457672751663473</v>
      </c>
      <c r="G187">
        <v>-0.27998409422086223</v>
      </c>
      <c r="H187">
        <v>0.611327055391095</v>
      </c>
      <c r="I187">
        <v>0.21202541471663283</v>
      </c>
      <c r="J187">
        <v>-1.0469822595609202</v>
      </c>
      <c r="K187">
        <v>1.8593079096880376</v>
      </c>
      <c r="L187">
        <v>-2.8758461957351111E-2</v>
      </c>
      <c r="M187">
        <v>9.3223028206303488E-2</v>
      </c>
      <c r="N187">
        <v>1.3133192665101197</v>
      </c>
      <c r="O187">
        <v>-1.5674575844895948</v>
      </c>
      <c r="P187">
        <v>1.5312617469413587</v>
      </c>
      <c r="Q187">
        <v>-0.29154927007409842</v>
      </c>
      <c r="R187">
        <v>-0.99008498696709368</v>
      </c>
      <c r="S187">
        <v>1.3191461146587293</v>
      </c>
      <c r="T187">
        <v>1.3812467001215003</v>
      </c>
      <c r="U187">
        <v>0.67677447610293828</v>
      </c>
      <c r="V187">
        <v>-1.8073654563526047</v>
      </c>
      <c r="W187">
        <v>1.295948010134238E-3</v>
      </c>
      <c r="X187">
        <v>0.78348292483753157</v>
      </c>
      <c r="Y187">
        <v>-0.27752470520393774</v>
      </c>
      <c r="Z187">
        <v>0.24752334949145552</v>
      </c>
      <c r="AA187">
        <v>-8.4683632321326571E-2</v>
      </c>
      <c r="AB187">
        <v>-5.4360617852918146E-2</v>
      </c>
      <c r="AC187">
        <v>0.29809617328815335</v>
      </c>
      <c r="AD187">
        <v>-1.0676450307582723</v>
      </c>
      <c r="AE187">
        <v>0.5140553978097685</v>
      </c>
      <c r="AF187">
        <v>0.84778814165260918</v>
      </c>
      <c r="AG187">
        <v>-0.14244634380862739</v>
      </c>
      <c r="AH187">
        <v>0.47535715961087949</v>
      </c>
      <c r="AI187">
        <v>-0.94855954694194877</v>
      </c>
      <c r="AJ187">
        <v>0.24171751669480893</v>
      </c>
      <c r="AK187">
        <v>-0.1332831130533858</v>
      </c>
      <c r="AL187">
        <v>-0.10582750905617641</v>
      </c>
      <c r="AM187">
        <v>-0.85313116427654467</v>
      </c>
      <c r="AN187">
        <v>1.3639595885950129</v>
      </c>
      <c r="AO187">
        <v>2.0335279007710105</v>
      </c>
      <c r="AP187">
        <v>-1.4221137133078496</v>
      </c>
      <c r="AQ187">
        <v>1.3666279434736746</v>
      </c>
      <c r="AR187">
        <v>0.77920951840239883</v>
      </c>
      <c r="AS187">
        <v>-0.68418814065172862</v>
      </c>
      <c r="AT187">
        <v>-0.43739767738346275</v>
      </c>
      <c r="AU187">
        <v>-0.35521111778114156</v>
      </c>
      <c r="AV187">
        <v>-0.27003315613075113</v>
      </c>
      <c r="AW187">
        <v>5.960817846028077E-2</v>
      </c>
      <c r="AX187">
        <v>-0.15433168471808617</v>
      </c>
      <c r="AY187">
        <v>-1.6459543316335565</v>
      </c>
      <c r="AZ187">
        <v>-0.82173114655754165</v>
      </c>
      <c r="BA187">
        <v>0.23150593566166261</v>
      </c>
      <c r="BB187">
        <v>-1.5762418463921115</v>
      </c>
      <c r="BC187">
        <v>-4.2348105538494447E-2</v>
      </c>
      <c r="BD187">
        <v>-5.6637057875360379E-2</v>
      </c>
      <c r="BE187">
        <v>-0.7352457820167887</v>
      </c>
      <c r="BF187">
        <v>0.19931751366911923</v>
      </c>
      <c r="BG187">
        <v>1.6315961095709985</v>
      </c>
      <c r="BH187">
        <v>-0.48866882056235911</v>
      </c>
      <c r="BI187">
        <v>0.42086928705138305</v>
      </c>
      <c r="BJ187">
        <v>0.93212582914421549</v>
      </c>
      <c r="BK187">
        <v>0.81730347132657211</v>
      </c>
      <c r="BL187">
        <v>-0.11465158175288692</v>
      </c>
      <c r="BM187">
        <v>2.0510630323481038</v>
      </c>
      <c r="BN187">
        <v>0.68411051266865119</v>
      </c>
      <c r="BO187">
        <v>-0.58007148483864901</v>
      </c>
      <c r="BP187">
        <v>-0.56696193484237556</v>
      </c>
      <c r="BQ187">
        <v>0.7287963542080913</v>
      </c>
      <c r="BR187">
        <v>0.90462104186469439</v>
      </c>
      <c r="BS187">
        <v>-0.21885649586909633</v>
      </c>
      <c r="BT187">
        <v>-0.14155191591429803</v>
      </c>
      <c r="BU187">
        <v>-0.1816024632132045</v>
      </c>
      <c r="BV187">
        <v>2.374818670483041</v>
      </c>
      <c r="BW187">
        <v>2.4799103854102991</v>
      </c>
      <c r="BX187">
        <v>1.9954688175842696</v>
      </c>
      <c r="BY187">
        <v>-0.63353059631632236</v>
      </c>
      <c r="BZ187">
        <v>-3.3821405293764845E-2</v>
      </c>
      <c r="CA187">
        <v>-0.34685313244853777</v>
      </c>
      <c r="CB187">
        <v>-0.33598484803457584</v>
      </c>
      <c r="CC187">
        <v>0.33360468307030428</v>
      </c>
      <c r="CD187">
        <v>-0.75732310790656887</v>
      </c>
      <c r="CE187">
        <v>-0.29272485252028407</v>
      </c>
      <c r="CF187">
        <v>-1.1436941686417244</v>
      </c>
      <c r="CG187">
        <v>-0.26534393827929909</v>
      </c>
      <c r="CH187">
        <v>-0.18699606253303297</v>
      </c>
      <c r="CI187">
        <v>-1.5548406733089752</v>
      </c>
      <c r="CJ187">
        <v>1.4878991181038541</v>
      </c>
      <c r="CK187">
        <v>0.35474875864634109</v>
      </c>
      <c r="CL187">
        <v>1.0908843043114287</v>
      </c>
      <c r="CM187">
        <v>-0.59064201459683874</v>
      </c>
      <c r="CN187">
        <v>0.7316597822573605</v>
      </c>
      <c r="CO187">
        <v>-0.26354311130460156</v>
      </c>
      <c r="CP187">
        <v>0.92204911492793906</v>
      </c>
      <c r="CQ187">
        <v>1.2483379117574396</v>
      </c>
      <c r="CR187">
        <v>-1.1677693923757122</v>
      </c>
      <c r="CS187">
        <v>-0.88947751158787591</v>
      </c>
      <c r="CT187">
        <v>1.3718094139754653</v>
      </c>
      <c r="CU187">
        <v>0.99354664840125717</v>
      </c>
    </row>
    <row r="188" spans="1:99" x14ac:dyDescent="0.25">
      <c r="A188">
        <v>-1.2328887582550587</v>
      </c>
      <c r="B188">
        <v>-0.21233607731744478</v>
      </c>
      <c r="C188">
        <v>1.6252476857179334</v>
      </c>
      <c r="D188">
        <v>-0.21214550687700429</v>
      </c>
      <c r="E188">
        <v>-0.59815397579508078</v>
      </c>
      <c r="F188">
        <v>0.4180737088481582</v>
      </c>
      <c r="G188">
        <v>0.15473120892085748</v>
      </c>
      <c r="H188">
        <v>0.24730328286124081</v>
      </c>
      <c r="I188">
        <v>-0.93416707970055046</v>
      </c>
      <c r="J188">
        <v>-0.67403440159926931</v>
      </c>
      <c r="K188">
        <v>1.0826740500424561</v>
      </c>
      <c r="L188">
        <v>-0.83012484730023128</v>
      </c>
      <c r="M188">
        <v>-0.42930702320628766</v>
      </c>
      <c r="N188">
        <v>0.29189915144328143</v>
      </c>
      <c r="O188">
        <v>-0.89184886592747115</v>
      </c>
      <c r="P188">
        <v>1.1455391213036232</v>
      </c>
      <c r="Q188">
        <v>0.1748492015712069</v>
      </c>
      <c r="R188">
        <v>8.1136182246713484E-2</v>
      </c>
      <c r="S188">
        <v>-1.013630089568565</v>
      </c>
      <c r="T188">
        <v>-0.20945349740384997</v>
      </c>
      <c r="U188">
        <v>-0.33639111230623026</v>
      </c>
      <c r="V188">
        <v>-0.22368728585845554</v>
      </c>
      <c r="W188">
        <v>-0.21898287371175609</v>
      </c>
      <c r="X188">
        <v>1.611801104031275</v>
      </c>
      <c r="Y188">
        <v>0.98466702888524704</v>
      </c>
      <c r="Z188">
        <v>1.0330880498574084</v>
      </c>
      <c r="AA188">
        <v>0.26780571669707148</v>
      </c>
      <c r="AB188">
        <v>0.7596173150745319</v>
      </c>
      <c r="AC188">
        <v>0.28916652300956935</v>
      </c>
      <c r="AD188">
        <v>-0.22675601271094836</v>
      </c>
      <c r="AE188">
        <v>1.8875343210024444</v>
      </c>
      <c r="AF188">
        <v>-0.39711406711863106</v>
      </c>
      <c r="AG188">
        <v>0.85376344383120606</v>
      </c>
      <c r="AH188">
        <v>-1.6645247545794042</v>
      </c>
      <c r="AI188">
        <v>-1.9447756307299306</v>
      </c>
      <c r="AJ188">
        <v>1.147058450797928</v>
      </c>
      <c r="AK188">
        <v>-0.17938741588357843</v>
      </c>
      <c r="AL188">
        <v>-0.22685375349578851</v>
      </c>
      <c r="AM188">
        <v>0.68451249143597614</v>
      </c>
      <c r="AN188">
        <v>0.21033934286013437</v>
      </c>
      <c r="AO188">
        <v>1.2897059231600829</v>
      </c>
      <c r="AP188">
        <v>-0.22035175323552858</v>
      </c>
      <c r="AQ188">
        <v>-0.61955585930168122</v>
      </c>
      <c r="AR188">
        <v>-7.4997879396512868E-2</v>
      </c>
      <c r="AS188">
        <v>2.1093164250767842</v>
      </c>
      <c r="AT188">
        <v>0.49111755783267158</v>
      </c>
      <c r="AU188">
        <v>-1.0623730656840584</v>
      </c>
      <c r="AV188">
        <v>-0.99893286818330773</v>
      </c>
      <c r="AW188">
        <v>-1.7294568970896289</v>
      </c>
      <c r="AX188">
        <v>0.5217090513048811</v>
      </c>
      <c r="AY188">
        <v>-1.3370769747961166</v>
      </c>
      <c r="AZ188">
        <v>-0.8952456071746816</v>
      </c>
      <c r="BA188">
        <v>-1.2673779004436572</v>
      </c>
      <c r="BB188">
        <v>0.76654558240755477</v>
      </c>
      <c r="BC188">
        <v>-0.58104316662313693</v>
      </c>
      <c r="BD188">
        <v>-0.77643465269128831</v>
      </c>
      <c r="BE188">
        <v>-0.78378239699373542</v>
      </c>
      <c r="BF188">
        <v>3.7040993860699998</v>
      </c>
      <c r="BG188">
        <v>-1.652829606849421</v>
      </c>
      <c r="BH188">
        <v>-0.29521603708973765</v>
      </c>
      <c r="BI188">
        <v>-1.0034999191090761</v>
      </c>
      <c r="BJ188">
        <v>-6.6736673543015004E-2</v>
      </c>
      <c r="BK188">
        <v>0.38249770530591409</v>
      </c>
      <c r="BL188">
        <v>3.669060294262292E-2</v>
      </c>
      <c r="BM188">
        <v>0.40625143826042437</v>
      </c>
      <c r="BN188">
        <v>-1.3582390517592684E-2</v>
      </c>
      <c r="BO188">
        <v>-1.1811317629550537</v>
      </c>
      <c r="BP188">
        <v>-0.34066880702784219</v>
      </c>
      <c r="BQ188">
        <v>2.3750761193824848</v>
      </c>
      <c r="BR188">
        <v>-1.5377541835837689</v>
      </c>
      <c r="BS188">
        <v>-0.34387927847435251</v>
      </c>
      <c r="BT188">
        <v>-0.46571079546586547</v>
      </c>
      <c r="BU188">
        <v>0.98495790865533184</v>
      </c>
      <c r="BV188">
        <v>-1.0011358236513865</v>
      </c>
      <c r="BW188">
        <v>-8.7283755766421264E-2</v>
      </c>
      <c r="BX188">
        <v>-1.4141489773193592</v>
      </c>
      <c r="BY188">
        <v>2.4902946680056806</v>
      </c>
      <c r="BZ188">
        <v>-0.45735241993052383</v>
      </c>
      <c r="CA188">
        <v>-0.85587663469327513</v>
      </c>
      <c r="CB188">
        <v>0.30780902109359692</v>
      </c>
      <c r="CC188">
        <v>-1.2128062172851226</v>
      </c>
      <c r="CD188">
        <v>-0.66271865653673745</v>
      </c>
      <c r="CE188">
        <v>-1.2434859519912862</v>
      </c>
      <c r="CF188">
        <v>0.89753971999778281</v>
      </c>
      <c r="CG188">
        <v>8.0587733543357271E-2</v>
      </c>
      <c r="CH188">
        <v>-0.21663925614970383</v>
      </c>
      <c r="CI188">
        <v>-1.5592605080839177</v>
      </c>
      <c r="CJ188">
        <v>-0.11926239765480551</v>
      </c>
      <c r="CK188">
        <v>-0.77875914234179489</v>
      </c>
      <c r="CL188">
        <v>-0.78002427387261719</v>
      </c>
      <c r="CM188">
        <v>0.57380009260358278</v>
      </c>
      <c r="CN188">
        <v>-0.7172514899726592</v>
      </c>
      <c r="CO188">
        <v>4.4661266423593519E-2</v>
      </c>
      <c r="CP188">
        <v>1.561019231760912</v>
      </c>
      <c r="CQ188">
        <v>7.1505475750064787E-2</v>
      </c>
      <c r="CR188">
        <v>-0.62033186934505313</v>
      </c>
      <c r="CS188">
        <v>1.0233129229225508</v>
      </c>
      <c r="CT188">
        <v>-0.61250799359726205</v>
      </c>
      <c r="CU188">
        <v>1.6439513948095401</v>
      </c>
    </row>
    <row r="189" spans="1:99" x14ac:dyDescent="0.25">
      <c r="A189">
        <v>1.0739457850136769</v>
      </c>
      <c r="B189">
        <v>-0.48105685825782363</v>
      </c>
      <c r="C189">
        <v>-0.97519999568281046</v>
      </c>
      <c r="D189">
        <v>0.38463846293607468</v>
      </c>
      <c r="E189">
        <v>0.56447727339741671</v>
      </c>
      <c r="F189">
        <v>1.4333434636469229</v>
      </c>
      <c r="G189">
        <v>1.82824471602907</v>
      </c>
      <c r="H189">
        <v>-0.89827302509491624</v>
      </c>
      <c r="I189">
        <v>-2.3759438348728397</v>
      </c>
      <c r="J189">
        <v>0.60332985396719852</v>
      </c>
      <c r="K189">
        <v>0.72863686739369726</v>
      </c>
      <c r="L189">
        <v>-9.4818264081009393E-2</v>
      </c>
      <c r="M189">
        <v>0.58186812053685832</v>
      </c>
      <c r="N189">
        <v>0.85531670034069507</v>
      </c>
      <c r="O189">
        <v>-1.7462781373110885</v>
      </c>
      <c r="P189">
        <v>1.3945728796718022</v>
      </c>
      <c r="Q189">
        <v>-0.28158260661769779</v>
      </c>
      <c r="R189">
        <v>-0.74113121823875916</v>
      </c>
      <c r="S189">
        <v>-0.30254836902022358</v>
      </c>
      <c r="T189">
        <v>1.9210084384336346</v>
      </c>
      <c r="U189">
        <v>-1.3476956537395151</v>
      </c>
      <c r="V189">
        <v>0.71786838142777643</v>
      </c>
      <c r="W189">
        <v>-0.74851608065076569</v>
      </c>
      <c r="X189">
        <v>-0.85911688427030886</v>
      </c>
      <c r="Y189">
        <v>0.20747463076732972</v>
      </c>
      <c r="Z189">
        <v>0.49715868400662894</v>
      </c>
      <c r="AA189">
        <v>-1.1558547110795248</v>
      </c>
      <c r="AB189">
        <v>-4.6603780118083055E-2</v>
      </c>
      <c r="AC189">
        <v>-0.69576746109338039</v>
      </c>
      <c r="AD189">
        <v>0.97869038191980418</v>
      </c>
      <c r="AE189">
        <v>-1.5651174164738426</v>
      </c>
      <c r="AF189">
        <v>0.77475869467449876</v>
      </c>
      <c r="AG189">
        <v>-1.363863839801259</v>
      </c>
      <c r="AH189">
        <v>0.17104761803395604</v>
      </c>
      <c r="AI189">
        <v>0.4998394061375776</v>
      </c>
      <c r="AJ189">
        <v>0.80077923973194476</v>
      </c>
      <c r="AK189">
        <v>0.22057634794023276</v>
      </c>
      <c r="AL189">
        <v>-1.0563851072842927</v>
      </c>
      <c r="AM189">
        <v>1.8397633801341557</v>
      </c>
      <c r="AN189">
        <v>0.1920839594524677</v>
      </c>
      <c r="AO189">
        <v>-0.99165470330456496</v>
      </c>
      <c r="AP189">
        <v>0.72405204588451466</v>
      </c>
      <c r="AQ189">
        <v>-1.2814990368031696</v>
      </c>
      <c r="AR189">
        <v>0.78436876668209388</v>
      </c>
      <c r="AS189">
        <v>-0.52399805202257155</v>
      </c>
      <c r="AT189">
        <v>-1.5687755339995793</v>
      </c>
      <c r="AU189">
        <v>-0.43931196414394752</v>
      </c>
      <c r="AV189">
        <v>1.1166508739237981</v>
      </c>
      <c r="AW189">
        <v>-7.3671813942809521E-3</v>
      </c>
      <c r="AX189">
        <v>0.94220788621487528</v>
      </c>
      <c r="AY189">
        <v>-0.90332209579029177</v>
      </c>
      <c r="AZ189">
        <v>0.65225673742603996</v>
      </c>
      <c r="BA189">
        <v>-0.91035551008895699</v>
      </c>
      <c r="BB189">
        <v>0.39327496144178131</v>
      </c>
      <c r="BC189">
        <v>-0.49170598176475566</v>
      </c>
      <c r="BD189">
        <v>0.39533376196890191</v>
      </c>
      <c r="BE189">
        <v>-6.2669621568468822E-2</v>
      </c>
      <c r="BF189">
        <v>0.7197535128442798</v>
      </c>
      <c r="BG189">
        <v>-0.17901149880692732</v>
      </c>
      <c r="BH189">
        <v>1.2570319827153471</v>
      </c>
      <c r="BI189">
        <v>0.86937053537784414</v>
      </c>
      <c r="BJ189">
        <v>1.1159851448264186</v>
      </c>
      <c r="BK189">
        <v>-0.58410674668722484</v>
      </c>
      <c r="BL189">
        <v>0.84245761714177647</v>
      </c>
      <c r="BM189">
        <v>-1.454936514636805</v>
      </c>
      <c r="BN189">
        <v>0.91690506042071929</v>
      </c>
      <c r="BO189">
        <v>-1.2224741687676133</v>
      </c>
      <c r="BP189">
        <v>0.26279286694524534</v>
      </c>
      <c r="BQ189">
        <v>0.38681776463573297</v>
      </c>
      <c r="BR189">
        <v>-2.6670252005085934E-2</v>
      </c>
      <c r="BS189">
        <v>-0.16277328042238914</v>
      </c>
      <c r="BT189">
        <v>0.78667613913126777</v>
      </c>
      <c r="BU189">
        <v>0.81774566897329226</v>
      </c>
      <c r="BV189">
        <v>0.36943600331522525</v>
      </c>
      <c r="BW189">
        <v>-1.1225075154300295</v>
      </c>
      <c r="BX189">
        <v>0.86644331427294552</v>
      </c>
      <c r="BY189">
        <v>0.32398401216120942</v>
      </c>
      <c r="BZ189">
        <v>-0.3869929503784782</v>
      </c>
      <c r="CA189">
        <v>-0.12998936184696661</v>
      </c>
      <c r="CB189">
        <v>-0.71216407485052258</v>
      </c>
      <c r="CC189">
        <v>-1.7920572130378509</v>
      </c>
      <c r="CD189">
        <v>2.1406552576732403</v>
      </c>
      <c r="CE189">
        <v>1.5957051998097847E-2</v>
      </c>
      <c r="CF189">
        <v>-0.94293852046015758</v>
      </c>
      <c r="CG189">
        <v>-1.8410011092275009</v>
      </c>
      <c r="CH189">
        <v>0.44664820470364225</v>
      </c>
      <c r="CI189">
        <v>1.016186741012401</v>
      </c>
      <c r="CJ189">
        <v>0.75990928537765567</v>
      </c>
      <c r="CK189">
        <v>-0.45055088157929746</v>
      </c>
      <c r="CL189">
        <v>1.0613984414298983</v>
      </c>
      <c r="CM189">
        <v>2.0845493648146349</v>
      </c>
      <c r="CN189">
        <v>-0.44549396564118193</v>
      </c>
      <c r="CO189">
        <v>0.88583682465728852</v>
      </c>
      <c r="CP189">
        <v>1.8507824939532196</v>
      </c>
      <c r="CQ189">
        <v>0.35657208871246965</v>
      </c>
      <c r="CR189">
        <v>0.1452396342981076</v>
      </c>
      <c r="CS189">
        <v>1.9413128535685675</v>
      </c>
      <c r="CT189">
        <v>-0.7054016696244243</v>
      </c>
      <c r="CU189">
        <v>0.4348772877448544</v>
      </c>
    </row>
    <row r="190" spans="1:99" x14ac:dyDescent="0.25">
      <c r="A190">
        <v>-0.54900041960370705</v>
      </c>
      <c r="B190">
        <v>5.9967938324812224E-2</v>
      </c>
      <c r="C190">
        <v>-7.9498730270858464E-2</v>
      </c>
      <c r="D190">
        <v>-1.1309662950687029</v>
      </c>
      <c r="E190">
        <v>-0.8373656685964096</v>
      </c>
      <c r="F190">
        <v>-1.1082692552586568</v>
      </c>
      <c r="G190">
        <v>0.57958658253373441</v>
      </c>
      <c r="H190">
        <v>1.1449152146329182</v>
      </c>
      <c r="I190">
        <v>-0.97349179539465369</v>
      </c>
      <c r="J190">
        <v>1.5198631090207726</v>
      </c>
      <c r="K190">
        <v>1.0913590307253493</v>
      </c>
      <c r="L190">
        <v>-1.9874310746504602</v>
      </c>
      <c r="M190">
        <v>0.76932532379280349</v>
      </c>
      <c r="N190">
        <v>0.38774371064515384</v>
      </c>
      <c r="O190">
        <v>1.2629394779809853</v>
      </c>
      <c r="P190">
        <v>1.1656653901580443</v>
      </c>
      <c r="Q190">
        <v>-0.3304151919056047</v>
      </c>
      <c r="R190">
        <v>-1.2772842081150473</v>
      </c>
      <c r="S190">
        <v>0.1906426265300645</v>
      </c>
      <c r="T190">
        <v>0.2015591864889856</v>
      </c>
      <c r="U190">
        <v>1.0325122832604345</v>
      </c>
      <c r="V190">
        <v>-1.6342709284217478</v>
      </c>
      <c r="W190">
        <v>-1.2098058978220292</v>
      </c>
      <c r="X190">
        <v>-0.9359720315029556</v>
      </c>
      <c r="Y190">
        <v>-1.0114622668972235</v>
      </c>
      <c r="Z190">
        <v>-0.25140436891801221</v>
      </c>
      <c r="AA190">
        <v>2.6857646334011638</v>
      </c>
      <c r="AB190">
        <v>1.0641050567799419</v>
      </c>
      <c r="AC190">
        <v>-0.28195043177296508</v>
      </c>
      <c r="AD190">
        <v>9.6882399669407537E-2</v>
      </c>
      <c r="AE190">
        <v>-9.5071270135770394E-3</v>
      </c>
      <c r="AF190">
        <v>-8.6821103163032085E-2</v>
      </c>
      <c r="AG190">
        <v>0.15052830353764191</v>
      </c>
      <c r="AH190">
        <v>0.57030068626663344</v>
      </c>
      <c r="AI190">
        <v>0.70226215517561075</v>
      </c>
      <c r="AJ190">
        <v>-0.80438135352831264</v>
      </c>
      <c r="AK190">
        <v>-0.16976951594623155</v>
      </c>
      <c r="AL190">
        <v>1.7325469927666948</v>
      </c>
      <c r="AM190">
        <v>-0.11951787456411209</v>
      </c>
      <c r="AN190">
        <v>1.1350113453341508</v>
      </c>
      <c r="AO190">
        <v>0.65651314232178237</v>
      </c>
      <c r="AP190">
        <v>-0.51711912733136722</v>
      </c>
      <c r="AQ190">
        <v>0.46179409698938728</v>
      </c>
      <c r="AR190">
        <v>-0.39647129790767377</v>
      </c>
      <c r="AS190">
        <v>0.9464286522348675</v>
      </c>
      <c r="AT190">
        <v>0.98242542664680654</v>
      </c>
      <c r="AU190">
        <v>-3.6020395650968255E-2</v>
      </c>
      <c r="AV190">
        <v>-1.1011271050412816</v>
      </c>
      <c r="AW190">
        <v>1.0471889131912551</v>
      </c>
      <c r="AX190">
        <v>0.24233380809194807</v>
      </c>
      <c r="AY190">
        <v>-0.95768016259806998</v>
      </c>
      <c r="AZ190">
        <v>-1.4385047403239943</v>
      </c>
      <c r="BA190">
        <v>-0.35753346204005643</v>
      </c>
      <c r="BB190">
        <v>-0.44078296924558702</v>
      </c>
      <c r="BC190">
        <v>0.10656702649721496</v>
      </c>
      <c r="BD190">
        <v>0.42418507350244627</v>
      </c>
      <c r="BE190">
        <v>1.743466523551334</v>
      </c>
      <c r="BF190">
        <v>-2.0577785420968624</v>
      </c>
      <c r="BG190">
        <v>-1.5337945234691774</v>
      </c>
      <c r="BH190">
        <v>-2.3101459989811932</v>
      </c>
      <c r="BI190">
        <v>0.12055435008081085</v>
      </c>
      <c r="BJ190">
        <v>-0.41486842457148232</v>
      </c>
      <c r="BK190">
        <v>0.4737463177365614</v>
      </c>
      <c r="BL190">
        <v>1.3334585512786727</v>
      </c>
      <c r="BM190">
        <v>-0.56879752110098947</v>
      </c>
      <c r="BN190">
        <v>0.30959622804026077</v>
      </c>
      <c r="BO190">
        <v>2.2149629647815403</v>
      </c>
      <c r="BP190">
        <v>0.62326106439337625</v>
      </c>
      <c r="BQ190">
        <v>-1.6641244926236451</v>
      </c>
      <c r="BR190">
        <v>0.17276070433784238</v>
      </c>
      <c r="BS190">
        <v>1.2047229581206764</v>
      </c>
      <c r="BT190">
        <v>1.1233011010600067</v>
      </c>
      <c r="BU190">
        <v>0.81228946569713356</v>
      </c>
      <c r="BV190">
        <v>1.3936176644074831</v>
      </c>
      <c r="BW190">
        <v>-2.2014348080932705E-2</v>
      </c>
      <c r="BX190">
        <v>-1.3476886304145586</v>
      </c>
      <c r="BY190">
        <v>-0.50294944791949847</v>
      </c>
      <c r="BZ190">
        <v>0.48196526281633201</v>
      </c>
      <c r="CA190">
        <v>-0.5513440380303114</v>
      </c>
      <c r="CB190">
        <v>0.72950373527350032</v>
      </c>
      <c r="CC190">
        <v>0.33915892180528828</v>
      </c>
      <c r="CD190">
        <v>-7.1792228845198286E-2</v>
      </c>
      <c r="CE190">
        <v>-0.24721084630926782</v>
      </c>
      <c r="CF190">
        <v>-2.4599490846875853</v>
      </c>
      <c r="CG190">
        <v>-2.0629984006425395E-3</v>
      </c>
      <c r="CH190">
        <v>0.5570337870936668</v>
      </c>
      <c r="CI190">
        <v>-0.2402084296100595</v>
      </c>
      <c r="CJ190">
        <v>0.56477819036839449</v>
      </c>
      <c r="CK190">
        <v>0.11370874210925248</v>
      </c>
      <c r="CL190">
        <v>-0.52161781481272007</v>
      </c>
      <c r="CM190">
        <v>0.33232086755431506</v>
      </c>
      <c r="CN190">
        <v>0.95219724914545201</v>
      </c>
      <c r="CO190">
        <v>0.46564982836364849</v>
      </c>
      <c r="CP190">
        <v>-0.60906517473465926</v>
      </c>
      <c r="CQ190">
        <v>1.009662440165128</v>
      </c>
      <c r="CR190">
        <v>7.3431687563683706E-2</v>
      </c>
      <c r="CS190">
        <v>-0.87118073586293954</v>
      </c>
      <c r="CT190">
        <v>-0.65296394548762049</v>
      </c>
      <c r="CU190">
        <v>1.5214504926680805</v>
      </c>
    </row>
    <row r="191" spans="1:99" x14ac:dyDescent="0.25">
      <c r="A191">
        <v>2.2063066641273821</v>
      </c>
      <c r="B191">
        <v>-2.1764526944771321</v>
      </c>
      <c r="C191">
        <v>0.43918895572189165</v>
      </c>
      <c r="D191">
        <v>1.5064001754851581E-2</v>
      </c>
      <c r="E191">
        <v>1.5070782409505517</v>
      </c>
      <c r="F191">
        <v>1.1004272179143908</v>
      </c>
      <c r="G191">
        <v>0.69181165773521924</v>
      </c>
      <c r="H191">
        <v>-0.74504791895247147</v>
      </c>
      <c r="I191">
        <v>-0.97949675078547005</v>
      </c>
      <c r="J191">
        <v>-0.13900513311600518</v>
      </c>
      <c r="K191">
        <v>-0.66796781991649623</v>
      </c>
      <c r="L191">
        <v>-0.23203365913197774</v>
      </c>
      <c r="M191">
        <v>-0.4410080443313254</v>
      </c>
      <c r="N191">
        <v>-0.93125626935053829</v>
      </c>
      <c r="O191">
        <v>0.4718172767198105</v>
      </c>
      <c r="P191">
        <v>1.7778041918364615</v>
      </c>
      <c r="Q191">
        <v>-1.6046632706328954</v>
      </c>
      <c r="R191">
        <v>1.6556962641073296</v>
      </c>
      <c r="S191">
        <v>2.4022371597876426</v>
      </c>
      <c r="T191">
        <v>1.6399506276104532</v>
      </c>
      <c r="U191">
        <v>0.34412362096267335</v>
      </c>
      <c r="V191">
        <v>2.1720308521172726</v>
      </c>
      <c r="W191">
        <v>0.14281557630318098</v>
      </c>
      <c r="X191">
        <v>-1.2847671114415549</v>
      </c>
      <c r="Y191">
        <v>0.51493851096054188</v>
      </c>
      <c r="Z191">
        <v>-0.16156043811631868</v>
      </c>
      <c r="AA191">
        <v>-1.0226002035475237</v>
      </c>
      <c r="AB191">
        <v>1.2537536973254824</v>
      </c>
      <c r="AC191">
        <v>0.29965956473802197</v>
      </c>
      <c r="AD191">
        <v>0.23476661320709988</v>
      </c>
      <c r="AE191">
        <v>-0.4600148563350816</v>
      </c>
      <c r="AF191">
        <v>0.46005126591604695</v>
      </c>
      <c r="AG191">
        <v>-0.18501022399352643</v>
      </c>
      <c r="AH191">
        <v>0.39686820458686511</v>
      </c>
      <c r="AI191">
        <v>0.1658429753266028</v>
      </c>
      <c r="AJ191">
        <v>1.2278818592131413</v>
      </c>
      <c r="AK191">
        <v>-1.2508991009956778</v>
      </c>
      <c r="AL191">
        <v>-1.7222893448241231E-3</v>
      </c>
      <c r="AM191">
        <v>0.39949373473584082</v>
      </c>
      <c r="AN191">
        <v>0.75041772816025321</v>
      </c>
      <c r="AO191">
        <v>-0.80790133039387368</v>
      </c>
      <c r="AP191">
        <v>-1.8248630787351765</v>
      </c>
      <c r="AQ191">
        <v>-0.9251055763006808</v>
      </c>
      <c r="AR191">
        <v>-5.1099634387560086E-2</v>
      </c>
      <c r="AS191">
        <v>0.20448437478105189</v>
      </c>
      <c r="AT191">
        <v>-0.75798654263664433</v>
      </c>
      <c r="AU191">
        <v>-0.20060864074519497</v>
      </c>
      <c r="AV191">
        <v>-1.1031815397391906</v>
      </c>
      <c r="AW191">
        <v>-0.72563157731564054</v>
      </c>
      <c r="AX191">
        <v>-1.0840835633837873</v>
      </c>
      <c r="AY191">
        <v>-1.3529816399065333E-2</v>
      </c>
      <c r="AZ191">
        <v>2.3767217806723075</v>
      </c>
      <c r="BA191">
        <v>-8.6088610374477723E-2</v>
      </c>
      <c r="BB191">
        <v>1.3716590059593112</v>
      </c>
      <c r="BC191">
        <v>-0.62275227600568794</v>
      </c>
      <c r="BD191">
        <v>1.5063316511130322</v>
      </c>
      <c r="BE191">
        <v>-0.29361748358033207</v>
      </c>
      <c r="BF191">
        <v>-1.1868278564038683</v>
      </c>
      <c r="BG191">
        <v>-1.3300476711535671</v>
      </c>
      <c r="BH191">
        <v>-1.6466355073871861</v>
      </c>
      <c r="BI191">
        <v>0.34975012097403396</v>
      </c>
      <c r="BJ191">
        <v>-0.70569001958520372</v>
      </c>
      <c r="BK191">
        <v>-0.96592415249126362</v>
      </c>
      <c r="BL191">
        <v>2.1992874430244167</v>
      </c>
      <c r="BM191">
        <v>-0.43528660699792243</v>
      </c>
      <c r="BN191">
        <v>-0.92053080406427878</v>
      </c>
      <c r="BO191">
        <v>0.65437361540039207</v>
      </c>
      <c r="BP191">
        <v>1.2992151083040078</v>
      </c>
      <c r="BQ191">
        <v>0.42160917276796106</v>
      </c>
      <c r="BR191">
        <v>-1.4549233788469502</v>
      </c>
      <c r="BS191">
        <v>1.2382486872419534</v>
      </c>
      <c r="BT191">
        <v>-0.4160930060444451</v>
      </c>
      <c r="BU191">
        <v>1.072410132805196E-2</v>
      </c>
      <c r="BV191">
        <v>0.67745339787935355</v>
      </c>
      <c r="BW191">
        <v>1.6910292766267225</v>
      </c>
      <c r="BX191">
        <v>-1.217785773489741</v>
      </c>
      <c r="BY191">
        <v>0.59701565836415327</v>
      </c>
      <c r="BZ191">
        <v>-0.83388742443207631</v>
      </c>
      <c r="CA191">
        <v>0.19933021574406143</v>
      </c>
      <c r="CB191">
        <v>0.31170374649335802</v>
      </c>
      <c r="CC191">
        <v>0.21391193397951525</v>
      </c>
      <c r="CD191">
        <v>-1.4688708612844876</v>
      </c>
      <c r="CE191">
        <v>0.16124988448059677</v>
      </c>
      <c r="CF191">
        <v>-0.47737782314827254</v>
      </c>
      <c r="CG191">
        <v>-1.0682862291324058</v>
      </c>
      <c r="CH191">
        <v>1.4620149851610971</v>
      </c>
      <c r="CI191">
        <v>-0.19393608453881298</v>
      </c>
      <c r="CJ191">
        <v>-0.77398075262777877</v>
      </c>
      <c r="CK191">
        <v>-0.37337010716199803</v>
      </c>
      <c r="CL191">
        <v>0.47485920714376967</v>
      </c>
      <c r="CM191">
        <v>-1.2211645570151419</v>
      </c>
      <c r="CN191">
        <v>0.28476674209266722</v>
      </c>
      <c r="CO191">
        <v>0.60760712616508805</v>
      </c>
      <c r="CP191">
        <v>-0.45417620153327104</v>
      </c>
      <c r="CQ191">
        <v>-0.39560626511114938</v>
      </c>
      <c r="CR191">
        <v>-0.49959925408446859</v>
      </c>
      <c r="CS191">
        <v>1.8461642241211633</v>
      </c>
      <c r="CT191">
        <v>1.0698311356438952</v>
      </c>
      <c r="CU191">
        <v>1.5278003600622641</v>
      </c>
    </row>
    <row r="192" spans="1:99" x14ac:dyDescent="0.25">
      <c r="A192">
        <v>-7.728222604779747E-2</v>
      </c>
      <c r="B192">
        <v>0.75391552136842965</v>
      </c>
      <c r="C192">
        <v>-1.1642666795247134</v>
      </c>
      <c r="D192">
        <v>1.6812255464071948</v>
      </c>
      <c r="E192">
        <v>1.2280640883130649</v>
      </c>
      <c r="F192">
        <v>-0.72209060888811227</v>
      </c>
      <c r="G192">
        <v>-1.7442354237743212</v>
      </c>
      <c r="H192">
        <v>-0.14071898424809232</v>
      </c>
      <c r="I192">
        <v>-1.5180266582703005E-2</v>
      </c>
      <c r="J192">
        <v>-0.14256747305006032</v>
      </c>
      <c r="K192">
        <v>-1.9535057613765905</v>
      </c>
      <c r="L192">
        <v>-0.33362659940194733</v>
      </c>
      <c r="M192">
        <v>0.48782355777777869</v>
      </c>
      <c r="N192">
        <v>-0.81450567572161725</v>
      </c>
      <c r="O192">
        <v>-1.834609271587792</v>
      </c>
      <c r="P192">
        <v>-0.29388143614524787</v>
      </c>
      <c r="Q192">
        <v>-2.0656518067876259</v>
      </c>
      <c r="R192">
        <v>1.512213760470013</v>
      </c>
      <c r="S192">
        <v>0.66891155966342464</v>
      </c>
      <c r="T192">
        <v>0.16578883933215791</v>
      </c>
      <c r="U192">
        <v>-2.8024755162704778</v>
      </c>
      <c r="V192">
        <v>-0.72787750326996647</v>
      </c>
      <c r="W192">
        <v>0.35317239562634706</v>
      </c>
      <c r="X192">
        <v>0.20325354819217403</v>
      </c>
      <c r="Y192">
        <v>-2.7021413339143283</v>
      </c>
      <c r="Z192">
        <v>-1.2893157780860336</v>
      </c>
      <c r="AA192">
        <v>-0.32785899084608883</v>
      </c>
      <c r="AB192">
        <v>0.71923468155810455</v>
      </c>
      <c r="AC192">
        <v>0.31548944847371529</v>
      </c>
      <c r="AD192">
        <v>-0.18195334109054792</v>
      </c>
      <c r="AE192">
        <v>0.92048553766638075</v>
      </c>
      <c r="AF192">
        <v>-1.0824723627425008</v>
      </c>
      <c r="AG192">
        <v>0.18793432176464447</v>
      </c>
      <c r="AH192">
        <v>-0.46436875618112877</v>
      </c>
      <c r="AI192">
        <v>1.8663202107778998</v>
      </c>
      <c r="AJ192">
        <v>-0.7391323477814955</v>
      </c>
      <c r="AK192">
        <v>0.57399502213322506</v>
      </c>
      <c r="AL192">
        <v>2.6646241646921967</v>
      </c>
      <c r="AM192">
        <v>0.24979029263285824</v>
      </c>
      <c r="AN192">
        <v>-5.7355281614219315E-2</v>
      </c>
      <c r="AO192">
        <v>0.9662449312830379</v>
      </c>
      <c r="AP192">
        <v>0.39636205610103131</v>
      </c>
      <c r="AQ192">
        <v>-1.7528715966550718E-2</v>
      </c>
      <c r="AR192">
        <v>-3.4717499910603411E-2</v>
      </c>
      <c r="AS192">
        <v>-0.94522314196025992</v>
      </c>
      <c r="AT192">
        <v>1.3702622048727884</v>
      </c>
      <c r="AU192">
        <v>2.2452655968022297</v>
      </c>
      <c r="AV192">
        <v>0.24361586559952922</v>
      </c>
      <c r="AW192">
        <v>2.4210096876991442E-2</v>
      </c>
      <c r="AX192">
        <v>0.88877494824557102</v>
      </c>
      <c r="AY192">
        <v>1.2405581650248128</v>
      </c>
      <c r="AZ192">
        <v>-1.9745294525838393</v>
      </c>
      <c r="BA192">
        <v>-9.385882975981881E-2</v>
      </c>
      <c r="BB192">
        <v>-0.7540049773800499</v>
      </c>
      <c r="BC192">
        <v>1.6606335214242716</v>
      </c>
      <c r="BD192">
        <v>-0.21767253271249554</v>
      </c>
      <c r="BE192">
        <v>-1.4087286390972422</v>
      </c>
      <c r="BF192">
        <v>0.35856148043885921</v>
      </c>
      <c r="BG192">
        <v>-0.17948949834658984</v>
      </c>
      <c r="BH192">
        <v>-0.59909607558018418</v>
      </c>
      <c r="BI192">
        <v>-0.22628349294431468</v>
      </c>
      <c r="BJ192">
        <v>-0.12652236529179933</v>
      </c>
      <c r="BK192">
        <v>-0.37507863718509843</v>
      </c>
      <c r="BL192">
        <v>0.28573396983146127</v>
      </c>
      <c r="BM192">
        <v>-0.52317135245513824</v>
      </c>
      <c r="BN192">
        <v>-0.74261790079431</v>
      </c>
      <c r="BO192">
        <v>-1.785155839609144</v>
      </c>
      <c r="BP192">
        <v>0.99645227868755282</v>
      </c>
      <c r="BQ192">
        <v>1.0416988156411138</v>
      </c>
      <c r="BR192">
        <v>8.5396086473313718E-2</v>
      </c>
      <c r="BS192">
        <v>-0.66146244094164941</v>
      </c>
      <c r="BT192">
        <v>-1.2932592593657681</v>
      </c>
      <c r="BU192">
        <v>1.0727948270891168</v>
      </c>
      <c r="BV192">
        <v>-0.11855136093192602</v>
      </c>
      <c r="BW192">
        <v>-0.9013831003493602</v>
      </c>
      <c r="BX192">
        <v>-1.7044255788592508</v>
      </c>
      <c r="BY192">
        <v>-1.4248279962937358</v>
      </c>
      <c r="BZ192">
        <v>0.22213269067728197</v>
      </c>
      <c r="CA192">
        <v>0.54593067001232276</v>
      </c>
      <c r="CB192">
        <v>0.19843490491013399</v>
      </c>
      <c r="CC192">
        <v>-0.83632936290647131</v>
      </c>
      <c r="CD192">
        <v>-0.89331646527714514</v>
      </c>
      <c r="CE192">
        <v>-0.12537720130778582</v>
      </c>
      <c r="CF192">
        <v>0.34920634544021817</v>
      </c>
      <c r="CG192">
        <v>1.1397040562265814</v>
      </c>
      <c r="CH192">
        <v>-2.1551606832695218</v>
      </c>
      <c r="CI192">
        <v>-0.17322318075161414</v>
      </c>
      <c r="CJ192">
        <v>0.77578942869605694</v>
      </c>
      <c r="CK192">
        <v>1.339208148163836</v>
      </c>
      <c r="CL192">
        <v>2.3657129372084138</v>
      </c>
      <c r="CM192">
        <v>-0.90717778832583751</v>
      </c>
      <c r="CN192">
        <v>-4.4940269847266033E-2</v>
      </c>
      <c r="CO192">
        <v>-0.64691866659097386</v>
      </c>
      <c r="CP192">
        <v>-0.47779250694496567</v>
      </c>
      <c r="CQ192">
        <v>1.2372730010240174</v>
      </c>
      <c r="CR192">
        <v>0.6144735445850894</v>
      </c>
      <c r="CS192">
        <v>0.58173206548904566</v>
      </c>
      <c r="CT192">
        <v>0.72936396785215585</v>
      </c>
      <c r="CU192">
        <v>2.0370085864379841</v>
      </c>
    </row>
    <row r="193" spans="1:99" x14ac:dyDescent="0.25">
      <c r="A193">
        <v>-1.2813053725263792</v>
      </c>
      <c r="B193">
        <v>6.3740856738220941E-2</v>
      </c>
      <c r="C193">
        <v>0.20070785693886165</v>
      </c>
      <c r="D193">
        <v>-0.31858287631892818</v>
      </c>
      <c r="E193">
        <v>-1.5536188212003663</v>
      </c>
      <c r="F193">
        <v>-0.26129550067816404</v>
      </c>
      <c r="G193">
        <v>-0.82912276552829245</v>
      </c>
      <c r="H193">
        <v>-0.73675478134977834</v>
      </c>
      <c r="I193">
        <v>-0.6257346224293644</v>
      </c>
      <c r="J193">
        <v>-0.18461921323880809</v>
      </c>
      <c r="K193">
        <v>0.73101207901586152</v>
      </c>
      <c r="L193">
        <v>-0.78505897936277469</v>
      </c>
      <c r="M193">
        <v>-0.98126889518628979</v>
      </c>
      <c r="N193">
        <v>-0.35329869620169396</v>
      </c>
      <c r="O193">
        <v>0.39096167222885747</v>
      </c>
      <c r="P193">
        <v>0.74245642357124009</v>
      </c>
      <c r="Q193">
        <v>7.6650734210166563E-2</v>
      </c>
      <c r="R193">
        <v>-0.39654514919186151</v>
      </c>
      <c r="S193">
        <v>-0.43369044633553427</v>
      </c>
      <c r="T193">
        <v>0.16513771832917895</v>
      </c>
      <c r="U193">
        <v>2.0002036761553925</v>
      </c>
      <c r="V193">
        <v>-0.40610134273187032</v>
      </c>
      <c r="W193">
        <v>-0.13342167367264576</v>
      </c>
      <c r="X193">
        <v>-5.057789811785339E-2</v>
      </c>
      <c r="Y193">
        <v>0.19451609501016748</v>
      </c>
      <c r="Z193">
        <v>1.3848776948683323</v>
      </c>
      <c r="AA193">
        <v>-1.2265087811205624</v>
      </c>
      <c r="AB193">
        <v>-1.2186055943342426</v>
      </c>
      <c r="AC193">
        <v>0.95008845625188199</v>
      </c>
      <c r="AD193">
        <v>-0.16404924750303496</v>
      </c>
      <c r="AE193">
        <v>0.34106617479873325</v>
      </c>
      <c r="AF193">
        <v>-0.53691401028135122</v>
      </c>
      <c r="AG193">
        <v>0.5227304605753218</v>
      </c>
      <c r="AH193">
        <v>8.2953317478813279E-2</v>
      </c>
      <c r="AI193">
        <v>0.22143659246995231</v>
      </c>
      <c r="AJ193">
        <v>-1.1753078753295034</v>
      </c>
      <c r="AK193">
        <v>0.20343260380175548</v>
      </c>
      <c r="AL193">
        <v>-0.39360037964569167</v>
      </c>
      <c r="AM193">
        <v>1.0162515097152176</v>
      </c>
      <c r="AN193">
        <v>-0.89168107440502975</v>
      </c>
      <c r="AO193">
        <v>-9.8473577959266007E-2</v>
      </c>
      <c r="AP193">
        <v>2.298199110428278</v>
      </c>
      <c r="AQ193">
        <v>-1.1410361845542438</v>
      </c>
      <c r="AR193">
        <v>-0.78534967274081413</v>
      </c>
      <c r="AS193">
        <v>-1.1504735431657294</v>
      </c>
      <c r="AT193">
        <v>-1.7585561706520785</v>
      </c>
      <c r="AU193">
        <v>0.28689982002182507</v>
      </c>
      <c r="AV193">
        <v>1.1040847080948084</v>
      </c>
      <c r="AW193">
        <v>1.032907396583677</v>
      </c>
      <c r="AX193">
        <v>-1.1809558780073828</v>
      </c>
      <c r="AY193">
        <v>-2.6047181801046451</v>
      </c>
      <c r="AZ193">
        <v>0.68623338742275541</v>
      </c>
      <c r="BA193">
        <v>0.27101545260055648</v>
      </c>
      <c r="BB193">
        <v>-1.8482629514493008</v>
      </c>
      <c r="BC193">
        <v>0.3329693208759546</v>
      </c>
      <c r="BD193">
        <v>1.3268625252250859</v>
      </c>
      <c r="BE193">
        <v>1.5332516378789032</v>
      </c>
      <c r="BF193">
        <v>-8.1491657596078956E-3</v>
      </c>
      <c r="BG193">
        <v>1.4935208724005915</v>
      </c>
      <c r="BH193">
        <v>2.5670147109212125</v>
      </c>
      <c r="BI193">
        <v>-1.7577212115970395</v>
      </c>
      <c r="BJ193">
        <v>-0.67155077425042786</v>
      </c>
      <c r="BK193">
        <v>-0.83767665530192692</v>
      </c>
      <c r="BL193">
        <v>-3.7310603793338615E-2</v>
      </c>
      <c r="BM193">
        <v>-0.24730567432592496</v>
      </c>
      <c r="BN193">
        <v>-0.6128044707388377</v>
      </c>
      <c r="BO193">
        <v>-0.9980942513978619</v>
      </c>
      <c r="BP193">
        <v>8.9591629244116636E-2</v>
      </c>
      <c r="BQ193">
        <v>0.23750818857472508</v>
      </c>
      <c r="BR193">
        <v>2.6014650353270552</v>
      </c>
      <c r="BS193">
        <v>-1.128276542511109</v>
      </c>
      <c r="BT193">
        <v>-1.5333472578441478</v>
      </c>
      <c r="BU193">
        <v>0.37301497612482604</v>
      </c>
      <c r="BV193">
        <v>1.5967456163848037</v>
      </c>
      <c r="BW193">
        <v>0.49320074543127029</v>
      </c>
      <c r="BX193">
        <v>-1.7628140423281091</v>
      </c>
      <c r="BY193">
        <v>0.51599421060508444</v>
      </c>
      <c r="BZ193">
        <v>-0.2760214357872206</v>
      </c>
      <c r="CA193">
        <v>-0.54998576474390515</v>
      </c>
      <c r="CB193">
        <v>-6.3459605355408941E-2</v>
      </c>
      <c r="CC193">
        <v>0.73097219059632457</v>
      </c>
      <c r="CD193">
        <v>0.35647902847613955</v>
      </c>
      <c r="CE193">
        <v>-4.4615881599173304E-2</v>
      </c>
      <c r="CF193">
        <v>0.28497115247276777</v>
      </c>
      <c r="CG193">
        <v>-0.847585040202541</v>
      </c>
      <c r="CH193">
        <v>0.57776644411754052</v>
      </c>
      <c r="CI193">
        <v>-0.36644828661573431</v>
      </c>
      <c r="CJ193">
        <v>-5.6296555687695409E-3</v>
      </c>
      <c r="CK193">
        <v>0.27518692145097573</v>
      </c>
      <c r="CL193">
        <v>2.1008319143289804</v>
      </c>
      <c r="CM193">
        <v>1.0795164806351736</v>
      </c>
      <c r="CN193">
        <v>1.5242349732422895</v>
      </c>
      <c r="CO193">
        <v>0.36435999497090088</v>
      </c>
      <c r="CP193">
        <v>-7.7566703015795005E-2</v>
      </c>
      <c r="CQ193">
        <v>-0.11973805739218533</v>
      </c>
      <c r="CR193">
        <v>-1.4934734083377021</v>
      </c>
      <c r="CS193">
        <v>0.23419118143147502</v>
      </c>
      <c r="CT193">
        <v>-0.48780705013025699</v>
      </c>
      <c r="CU193">
        <v>0.93035820687623372</v>
      </c>
    </row>
    <row r="194" spans="1:99" x14ac:dyDescent="0.25">
      <c r="A194">
        <v>-1.1855004539394014</v>
      </c>
      <c r="B194">
        <v>0.26508312531619138</v>
      </c>
      <c r="C194">
        <v>1.1246169056913344</v>
      </c>
      <c r="D194">
        <v>1.8783686487931179</v>
      </c>
      <c r="E194">
        <v>0.31265243300505918</v>
      </c>
      <c r="F194">
        <v>-1.5119996593535565</v>
      </c>
      <c r="G194">
        <v>-0.33611224698638553</v>
      </c>
      <c r="H194">
        <v>0.87470963368638777</v>
      </c>
      <c r="I194">
        <v>0.1690606859323395</v>
      </c>
      <c r="J194">
        <v>0.66459398453620999</v>
      </c>
      <c r="K194">
        <v>1.3903269339386428</v>
      </c>
      <c r="L194">
        <v>-1.7085845793282195</v>
      </c>
      <c r="M194">
        <v>-2.0108051603571346</v>
      </c>
      <c r="N194">
        <v>0.61665308862453971</v>
      </c>
      <c r="O194">
        <v>-0.84866898706421023</v>
      </c>
      <c r="P194">
        <v>-0.27365508088304591</v>
      </c>
      <c r="Q194">
        <v>-1.4764103458972409</v>
      </c>
      <c r="R194">
        <v>0.3480898222814266</v>
      </c>
      <c r="S194">
        <v>-1.2932943840503877</v>
      </c>
      <c r="T194">
        <v>6.5447198376308302E-2</v>
      </c>
      <c r="U194">
        <v>-0.18377978232434772</v>
      </c>
      <c r="V194">
        <v>-0.1952163544996687</v>
      </c>
      <c r="W194">
        <v>-1.8016759292661715</v>
      </c>
      <c r="X194">
        <v>1.1135078127431313</v>
      </c>
      <c r="Y194">
        <v>2.0596715257848017</v>
      </c>
      <c r="Z194">
        <v>1.562160280937168</v>
      </c>
      <c r="AA194">
        <v>2.4395808086973232</v>
      </c>
      <c r="AB194">
        <v>0.44151174459291614</v>
      </c>
      <c r="AC194">
        <v>-0.40121267225066232</v>
      </c>
      <c r="AD194">
        <v>0.6282779723427433</v>
      </c>
      <c r="AE194">
        <v>-1.5533773185136723</v>
      </c>
      <c r="AF194">
        <v>1.1204174467148373</v>
      </c>
      <c r="AG194">
        <v>-1.7976209829014367</v>
      </c>
      <c r="AH194">
        <v>-0.28603110951179633</v>
      </c>
      <c r="AI194">
        <v>1.0080453041312072</v>
      </c>
      <c r="AJ194">
        <v>-1.2404843139085318</v>
      </c>
      <c r="AK194">
        <v>0.70076688012179855</v>
      </c>
      <c r="AL194">
        <v>0.25923117826243347</v>
      </c>
      <c r="AM194">
        <v>-0.38017890360559004</v>
      </c>
      <c r="AN194">
        <v>-2.0906378482150045</v>
      </c>
      <c r="AO194">
        <v>-0.10809080644975616</v>
      </c>
      <c r="AP194">
        <v>-1.1630408329054043</v>
      </c>
      <c r="AQ194">
        <v>-0.19030730234944629</v>
      </c>
      <c r="AR194">
        <v>-0.23495627473994271</v>
      </c>
      <c r="AS194">
        <v>-0.25935428954197337</v>
      </c>
      <c r="AT194">
        <v>-0.89763912177264349</v>
      </c>
      <c r="AU194">
        <v>0.8298433422382</v>
      </c>
      <c r="AV194">
        <v>0.81726157211842498</v>
      </c>
      <c r="AW194">
        <v>-0.2452084769971867</v>
      </c>
      <c r="AX194">
        <v>8.5229128024718728E-2</v>
      </c>
      <c r="AY194">
        <v>0.49968547927046325</v>
      </c>
      <c r="AZ194">
        <v>0.39985973357763371</v>
      </c>
      <c r="BA194">
        <v>-0.86122035045621825</v>
      </c>
      <c r="BB194">
        <v>1.0928820555476404</v>
      </c>
      <c r="BC194">
        <v>-0.21641688983726073</v>
      </c>
      <c r="BD194">
        <v>-0.41632214341024171</v>
      </c>
      <c r="BE194">
        <v>-0.37352679077448347</v>
      </c>
      <c r="BF194">
        <v>0.63552330887772568</v>
      </c>
      <c r="BG194">
        <v>1.22198773476791</v>
      </c>
      <c r="BH194">
        <v>-0.58346067172374716</v>
      </c>
      <c r="BI194">
        <v>0.42267973805019809</v>
      </c>
      <c r="BJ194">
        <v>-1.1137185323577032</v>
      </c>
      <c r="BK194">
        <v>-1.1065915893940592</v>
      </c>
      <c r="BL194">
        <v>-0.89627265515580246</v>
      </c>
      <c r="BM194">
        <v>-0.64893115681329849</v>
      </c>
      <c r="BN194">
        <v>-0.38192719210563492</v>
      </c>
      <c r="BO194">
        <v>0.46212268817422092</v>
      </c>
      <c r="BP194">
        <v>0.43103056349823921</v>
      </c>
      <c r="BQ194">
        <v>-0.70575380377629726</v>
      </c>
      <c r="BR194">
        <v>-0.52861262432831069</v>
      </c>
      <c r="BS194">
        <v>-1.3729409889344992</v>
      </c>
      <c r="BT194">
        <v>0.15125579722400312</v>
      </c>
      <c r="BU194">
        <v>-0.73892328558571374</v>
      </c>
      <c r="BV194">
        <v>-0.42223967985035804</v>
      </c>
      <c r="BW194">
        <v>-0.36418080314576484</v>
      </c>
      <c r="BX194">
        <v>0.11203669237818206</v>
      </c>
      <c r="BY194">
        <v>-7.2619414399762564E-2</v>
      </c>
      <c r="BZ194">
        <v>-1.5416372297918699</v>
      </c>
      <c r="CA194">
        <v>0.77757074559400075</v>
      </c>
      <c r="CB194">
        <v>0.26458959834885881</v>
      </c>
      <c r="CC194">
        <v>-1.2385749463539094E-2</v>
      </c>
      <c r="CD194">
        <v>0.69795486752722491</v>
      </c>
      <c r="CE194">
        <v>1.1472595617291781</v>
      </c>
      <c r="CF194">
        <v>-0.75249076066237863</v>
      </c>
      <c r="CG194">
        <v>-0.90733746210609623</v>
      </c>
      <c r="CH194">
        <v>0.78140710129896329</v>
      </c>
      <c r="CI194">
        <v>1.0252011217757198</v>
      </c>
      <c r="CJ194">
        <v>-0.25536918630149646</v>
      </c>
      <c r="CK194">
        <v>-1.9183715345675343E-2</v>
      </c>
      <c r="CL194">
        <v>0.33698878008509753</v>
      </c>
      <c r="CM194">
        <v>0.96380093769357045</v>
      </c>
      <c r="CN194">
        <v>1.7064119092459513</v>
      </c>
      <c r="CO194">
        <v>1.0301808754362571</v>
      </c>
      <c r="CP194">
        <v>-1.215393669667117</v>
      </c>
      <c r="CQ194">
        <v>0.27970232836309356</v>
      </c>
      <c r="CR194">
        <v>-0.67040201186737147</v>
      </c>
      <c r="CS194">
        <v>-1.4544073320222053</v>
      </c>
      <c r="CT194">
        <v>-0.14695692394347701</v>
      </c>
      <c r="CU194">
        <v>0.58284755965712587</v>
      </c>
    </row>
    <row r="195" spans="1:99" x14ac:dyDescent="0.25">
      <c r="A195">
        <v>-1.4959830848262545</v>
      </c>
      <c r="B195">
        <v>-0.41560420230526623</v>
      </c>
      <c r="C195">
        <v>-0.42050056751679199</v>
      </c>
      <c r="D195">
        <v>1.0807506376292935</v>
      </c>
      <c r="E195">
        <v>-1.2896061466316993</v>
      </c>
      <c r="F195">
        <v>1.0518660859126949</v>
      </c>
      <c r="G195">
        <v>1.211883178471294</v>
      </c>
      <c r="H195">
        <v>1.127099399915247</v>
      </c>
      <c r="I195">
        <v>0.26215112543910474</v>
      </c>
      <c r="J195">
        <v>-0.23381697751844691</v>
      </c>
      <c r="K195">
        <v>0.16206800711308086</v>
      </c>
      <c r="L195">
        <v>1.2185077829304907</v>
      </c>
      <c r="M195">
        <v>0.35875976873211984</v>
      </c>
      <c r="N195">
        <v>8.6612284623272875E-2</v>
      </c>
      <c r="O195">
        <v>0.9367051576486769</v>
      </c>
      <c r="P195">
        <v>0.67117196394633294</v>
      </c>
      <c r="Q195">
        <v>-0.34435236049203127</v>
      </c>
      <c r="R195">
        <v>-0.12472043454268045</v>
      </c>
      <c r="S195">
        <v>0.55533550528113373</v>
      </c>
      <c r="T195">
        <v>0.28106687959894022</v>
      </c>
      <c r="U195">
        <v>-0.85560345609253019</v>
      </c>
      <c r="V195">
        <v>1.7333213561558347</v>
      </c>
      <c r="W195">
        <v>1.2886954359296385</v>
      </c>
      <c r="X195">
        <v>-0.11862016324162297</v>
      </c>
      <c r="Y195">
        <v>1.7151633138548437</v>
      </c>
      <c r="Z195">
        <v>-0.65209640218105247</v>
      </c>
      <c r="AA195">
        <v>0.95027319952684763</v>
      </c>
      <c r="AB195">
        <v>0.19729188135178166</v>
      </c>
      <c r="AC195">
        <v>1.2095968303733307</v>
      </c>
      <c r="AD195">
        <v>-1.1761019222766571</v>
      </c>
      <c r="AE195">
        <v>-0.81492670310605186</v>
      </c>
      <c r="AF195">
        <v>1.4373026423636868</v>
      </c>
      <c r="AG195">
        <v>0.47711335518826298</v>
      </c>
      <c r="AH195">
        <v>-0.18261916974766718</v>
      </c>
      <c r="AI195">
        <v>-0.38572082757640008</v>
      </c>
      <c r="AJ195">
        <v>0.4146487934970326</v>
      </c>
      <c r="AK195">
        <v>-0.32888461082167875</v>
      </c>
      <c r="AL195">
        <v>-1.3945643730214716</v>
      </c>
      <c r="AM195">
        <v>-0.52264460022875892</v>
      </c>
      <c r="AN195">
        <v>0.36886435355822345</v>
      </c>
      <c r="AO195">
        <v>0.84121087070940515</v>
      </c>
      <c r="AP195">
        <v>-0.62875478331493451</v>
      </c>
      <c r="AQ195">
        <v>1.1223304591460157</v>
      </c>
      <c r="AR195">
        <v>0.29424267927347342</v>
      </c>
      <c r="AS195">
        <v>0.58930860892301407</v>
      </c>
      <c r="AT195">
        <v>0.81071171724681546</v>
      </c>
      <c r="AU195">
        <v>0.58054525930180101</v>
      </c>
      <c r="AV195">
        <v>-0.33860154464504849</v>
      </c>
      <c r="AW195">
        <v>2.1344722774295795</v>
      </c>
      <c r="AX195">
        <v>1.3641008412759292</v>
      </c>
      <c r="AY195">
        <v>0.19616260186563531</v>
      </c>
      <c r="AZ195">
        <v>0.14681890736409708</v>
      </c>
      <c r="BA195">
        <v>0.39726729044105685</v>
      </c>
      <c r="BB195">
        <v>2.3671104285781605E-2</v>
      </c>
      <c r="BC195">
        <v>2.560286184938815</v>
      </c>
      <c r="BD195">
        <v>-2.101715600566306</v>
      </c>
      <c r="BE195">
        <v>-0.74425158418274406</v>
      </c>
      <c r="BF195">
        <v>0.68951547756921894</v>
      </c>
      <c r="BG195">
        <v>-1.1044305643595045</v>
      </c>
      <c r="BH195">
        <v>0.90696055575237788</v>
      </c>
      <c r="BI195">
        <v>1.1899871715755874</v>
      </c>
      <c r="BJ195">
        <v>-2.4922484955521136E-2</v>
      </c>
      <c r="BK195">
        <v>1.4774164840595749</v>
      </c>
      <c r="BL195">
        <v>-0.40717375190950694</v>
      </c>
      <c r="BM195">
        <v>0.25348198821598283</v>
      </c>
      <c r="BN195">
        <v>0.22378373382617245</v>
      </c>
      <c r="BO195">
        <v>0.38342407619112806</v>
      </c>
      <c r="BP195">
        <v>-0.51013421632328582</v>
      </c>
      <c r="BQ195">
        <v>0.15097930681390626</v>
      </c>
      <c r="BR195">
        <v>-1.3006984271509341</v>
      </c>
      <c r="BS195">
        <v>0.84413735704209758</v>
      </c>
      <c r="BT195">
        <v>0.5345983322538066</v>
      </c>
      <c r="BU195">
        <v>0.69399978974994525</v>
      </c>
      <c r="BV195">
        <v>-0.23530313508977851</v>
      </c>
      <c r="BW195">
        <v>1.3340059088065597</v>
      </c>
      <c r="BX195">
        <v>-1.4306856641841672</v>
      </c>
      <c r="BY195">
        <v>-0.49538317513242219</v>
      </c>
      <c r="BZ195">
        <v>-0.57517440751993298</v>
      </c>
      <c r="CA195">
        <v>-1.429428340235571</v>
      </c>
      <c r="CB195">
        <v>0.49125657172833648</v>
      </c>
      <c r="CC195">
        <v>-0.150226621162598</v>
      </c>
      <c r="CD195">
        <v>-0.30491668587642273</v>
      </c>
      <c r="CE195">
        <v>-1.2889059653054542</v>
      </c>
      <c r="CF195">
        <v>1.9264196543364966</v>
      </c>
      <c r="CG195">
        <v>-1.1196068405782997</v>
      </c>
      <c r="CH195">
        <v>-1.516864466411324</v>
      </c>
      <c r="CI195">
        <v>-0.43439063452259991</v>
      </c>
      <c r="CJ195">
        <v>0.21185694871364369</v>
      </c>
      <c r="CK195">
        <v>0.42576959376261275</v>
      </c>
      <c r="CL195">
        <v>-0.10740819298543282</v>
      </c>
      <c r="CM195">
        <v>2.373995360106961</v>
      </c>
      <c r="CN195">
        <v>-1.4113102092019998</v>
      </c>
      <c r="CO195">
        <v>-0.38442993475664222</v>
      </c>
      <c r="CP195">
        <v>-0.1115397000768365</v>
      </c>
      <c r="CQ195">
        <v>2.3940410152633342</v>
      </c>
      <c r="CR195">
        <v>-0.52234213515710803</v>
      </c>
      <c r="CS195">
        <v>0.64314525466720374</v>
      </c>
      <c r="CT195">
        <v>0.77027163545457655</v>
      </c>
      <c r="CU195">
        <v>0.68931254377281792</v>
      </c>
    </row>
    <row r="196" spans="1:99" x14ac:dyDescent="0.25">
      <c r="A196">
        <v>-1.2650727248936524</v>
      </c>
      <c r="B196">
        <v>-1.2251293376944408</v>
      </c>
      <c r="C196">
        <v>0.88433986920902741</v>
      </c>
      <c r="D196">
        <v>0.16198406674383986</v>
      </c>
      <c r="E196">
        <v>1.9395769289730926</v>
      </c>
      <c r="F196">
        <v>0.2594876789337755</v>
      </c>
      <c r="G196">
        <v>0.42650432140929767</v>
      </c>
      <c r="H196">
        <v>0.8458993207022093</v>
      </c>
      <c r="I196">
        <v>-2.6406901792160054</v>
      </c>
      <c r="J196">
        <v>-0.30190274137841788</v>
      </c>
      <c r="K196">
        <v>1.937057533332817</v>
      </c>
      <c r="L196">
        <v>8.4438985357472088E-3</v>
      </c>
      <c r="M196">
        <v>-0.15713468290838889</v>
      </c>
      <c r="N196">
        <v>-0.97302524425908254</v>
      </c>
      <c r="O196">
        <v>-1.233293485450528</v>
      </c>
      <c r="P196">
        <v>4.9721963124667312E-2</v>
      </c>
      <c r="Q196">
        <v>-0.98474226087523997</v>
      </c>
      <c r="R196">
        <v>0.52626331435894957</v>
      </c>
      <c r="S196">
        <v>-0.49924328377695032</v>
      </c>
      <c r="T196">
        <v>1.781467080183061</v>
      </c>
      <c r="U196">
        <v>-0.25397094926867692</v>
      </c>
      <c r="V196">
        <v>0.79307481125476331</v>
      </c>
      <c r="W196">
        <v>0.28518968134842698</v>
      </c>
      <c r="X196">
        <v>0.88638820575112987</v>
      </c>
      <c r="Y196">
        <v>-1.2169877215902185</v>
      </c>
      <c r="Z196">
        <v>2.4397692898227361</v>
      </c>
      <c r="AA196">
        <v>-6.1763545012920411E-2</v>
      </c>
      <c r="AB196">
        <v>0.37108634690619074</v>
      </c>
      <c r="AC196">
        <v>-0.84620246025642265</v>
      </c>
      <c r="AD196">
        <v>7.6671851728926682E-2</v>
      </c>
      <c r="AE196">
        <v>-0.10741270078983071</v>
      </c>
      <c r="AF196">
        <v>-1.0269457780069817</v>
      </c>
      <c r="AG196">
        <v>2.301761091351362</v>
      </c>
      <c r="AH196">
        <v>0.10066568260317091</v>
      </c>
      <c r="AI196">
        <v>0.51425966355708275</v>
      </c>
      <c r="AJ196">
        <v>-0.47163471901318904</v>
      </c>
      <c r="AK196">
        <v>2.436402187094556</v>
      </c>
      <c r="AL196">
        <v>-1.5626627203745527</v>
      </c>
      <c r="AM196">
        <v>0.36326185068251476</v>
      </c>
      <c r="AN196">
        <v>-0.48630179840042437</v>
      </c>
      <c r="AO196">
        <v>-0.14147343176228752</v>
      </c>
      <c r="AP196">
        <v>-1.5058315111697456</v>
      </c>
      <c r="AQ196">
        <v>-0.65500116871640679</v>
      </c>
      <c r="AR196">
        <v>0.19874477507232341</v>
      </c>
      <c r="AS196">
        <v>0.2655704864292322</v>
      </c>
      <c r="AT196">
        <v>0.86703035829709518</v>
      </c>
      <c r="AU196">
        <v>0.9673239786173522</v>
      </c>
      <c r="AV196">
        <v>-1.304094625924467</v>
      </c>
      <c r="AW196">
        <v>-0.84823270199319578</v>
      </c>
      <c r="AX196">
        <v>-1.2221127941327072</v>
      </c>
      <c r="AY196">
        <v>0.99485507359015057</v>
      </c>
      <c r="AZ196">
        <v>-0.53631833598394318</v>
      </c>
      <c r="BA196">
        <v>-1.7688277962515313E-2</v>
      </c>
      <c r="BB196">
        <v>0.16156826323508064</v>
      </c>
      <c r="BC196">
        <v>0.25612770360692433</v>
      </c>
      <c r="BD196">
        <v>0.54229380251781512</v>
      </c>
      <c r="BE196">
        <v>-1.1357891578956893</v>
      </c>
      <c r="BF196">
        <v>0.98977774509034</v>
      </c>
      <c r="BG196">
        <v>1.9275091957740407</v>
      </c>
      <c r="BH196">
        <v>-4.2098640365438665E-2</v>
      </c>
      <c r="BI196">
        <v>7.8872932957589278E-2</v>
      </c>
      <c r="BJ196">
        <v>0.16077132651887968</v>
      </c>
      <c r="BK196">
        <v>-0.5294611534082917</v>
      </c>
      <c r="BL196">
        <v>-2.3726695786936869</v>
      </c>
      <c r="BM196">
        <v>-3.5395044549465009E-2</v>
      </c>
      <c r="BN196">
        <v>-0.51026361310356871</v>
      </c>
      <c r="BO196">
        <v>-0.13259666068344186</v>
      </c>
      <c r="BP196">
        <v>-0.60801443753555695</v>
      </c>
      <c r="BQ196">
        <v>-0.711522215588274</v>
      </c>
      <c r="BR196">
        <v>-1.0635810141097637</v>
      </c>
      <c r="BS196">
        <v>-1.1559181946125607</v>
      </c>
      <c r="BT196">
        <v>0.55849886467386112</v>
      </c>
      <c r="BU196">
        <v>0.52286982257619086</v>
      </c>
      <c r="BV196">
        <v>0.19043699668898134</v>
      </c>
      <c r="BW196">
        <v>0.86727564542440028</v>
      </c>
      <c r="BX196">
        <v>1.0556598967777002</v>
      </c>
      <c r="BY196">
        <v>-1.7044854737246571</v>
      </c>
      <c r="BZ196">
        <v>1.051203924705099</v>
      </c>
      <c r="CA196">
        <v>0.87911949173281301</v>
      </c>
      <c r="CB196">
        <v>0.85088192194483214</v>
      </c>
      <c r="CC196">
        <v>-0.40506467704521343</v>
      </c>
      <c r="CD196">
        <v>0.17580271777926718</v>
      </c>
      <c r="CE196">
        <v>-2.3460105355984058</v>
      </c>
      <c r="CF196">
        <v>-0.43570905725067172</v>
      </c>
      <c r="CG196">
        <v>-2.8232531016656495</v>
      </c>
      <c r="CH196">
        <v>1.0138180527345</v>
      </c>
      <c r="CI196">
        <v>-0.97883278212998492</v>
      </c>
      <c r="CJ196">
        <v>-0.2628367780192486</v>
      </c>
      <c r="CK196">
        <v>-0.66632877526344847</v>
      </c>
      <c r="CL196">
        <v>1.7071011706126475</v>
      </c>
      <c r="CM196">
        <v>-1.4603093661834161</v>
      </c>
      <c r="CN196">
        <v>-0.5244150651532864</v>
      </c>
      <c r="CO196">
        <v>0.91480472152531045</v>
      </c>
      <c r="CP196">
        <v>0.13220547600446628</v>
      </c>
      <c r="CQ196">
        <v>-1.350314404859029</v>
      </c>
      <c r="CR196">
        <v>0.30317064039109048</v>
      </c>
      <c r="CS196">
        <v>-0.9592121354642702</v>
      </c>
      <c r="CT196">
        <v>-1.0867297908771385</v>
      </c>
      <c r="CU196">
        <v>1.9886432247202264</v>
      </c>
    </row>
    <row r="197" spans="1:99" x14ac:dyDescent="0.25">
      <c r="A197">
        <v>-0.45604163598088671</v>
      </c>
      <c r="B197">
        <v>-0.36621532092171855</v>
      </c>
      <c r="C197">
        <v>-0.2526825414789971</v>
      </c>
      <c r="D197">
        <v>-0.66952421413127372</v>
      </c>
      <c r="E197">
        <v>-1.4436285685982431</v>
      </c>
      <c r="F197">
        <v>-6.6502945766604817E-3</v>
      </c>
      <c r="G197">
        <v>0.3321248020860888</v>
      </c>
      <c r="H197">
        <v>2.3150925323866334</v>
      </c>
      <c r="I197">
        <v>-0.88520040789348653</v>
      </c>
      <c r="J197">
        <v>0.70263991633460676</v>
      </c>
      <c r="K197">
        <v>1.8134647077874075</v>
      </c>
      <c r="L197">
        <v>-0.32429983159447989</v>
      </c>
      <c r="M197">
        <v>0.46748607569387207</v>
      </c>
      <c r="N197">
        <v>0.14427025325461565</v>
      </c>
      <c r="O197">
        <v>-1.3917916108318165</v>
      </c>
      <c r="P197">
        <v>-0.63793123600746571</v>
      </c>
      <c r="Q197">
        <v>7.6610795561495082E-2</v>
      </c>
      <c r="R197">
        <v>0.56523252268671476</v>
      </c>
      <c r="S197">
        <v>1.2167587008521126</v>
      </c>
      <c r="T197">
        <v>0.77916971993348094</v>
      </c>
      <c r="U197">
        <v>1.7617042547948438</v>
      </c>
      <c r="V197">
        <v>-2.0486096116227515</v>
      </c>
      <c r="W197">
        <v>-7.1484631768210002E-2</v>
      </c>
      <c r="X197">
        <v>0.12381682528812396</v>
      </c>
      <c r="Y197">
        <v>-1.6841937951439485</v>
      </c>
      <c r="Z197">
        <v>-0.71828070663093935</v>
      </c>
      <c r="AA197">
        <v>-0.3672028003510997</v>
      </c>
      <c r="AB197">
        <v>0.94164923644757625</v>
      </c>
      <c r="AC197">
        <v>0.19911113853253384</v>
      </c>
      <c r="AD197">
        <v>8.2781603149332056E-2</v>
      </c>
      <c r="AE197">
        <v>-1.000844307823926</v>
      </c>
      <c r="AF197">
        <v>0.15898490664380893</v>
      </c>
      <c r="AG197">
        <v>0.61304169357053873</v>
      </c>
      <c r="AH197">
        <v>-1.4960273688421104</v>
      </c>
      <c r="AI197">
        <v>-0.93071140834170096</v>
      </c>
      <c r="AJ197">
        <v>-1.5458885005227296</v>
      </c>
      <c r="AK197">
        <v>-0.91569849228492439</v>
      </c>
      <c r="AL197">
        <v>2.466977949877811</v>
      </c>
      <c r="AM197">
        <v>1.3569654139077569</v>
      </c>
      <c r="AN197">
        <v>-2.00925860849914</v>
      </c>
      <c r="AO197">
        <v>1.3054694199511669</v>
      </c>
      <c r="AP197">
        <v>-0.3294681080379917</v>
      </c>
      <c r="AQ197">
        <v>0.63298555415245128</v>
      </c>
      <c r="AR197">
        <v>-0.40880495201215078</v>
      </c>
      <c r="AS197">
        <v>0.946045252110989</v>
      </c>
      <c r="AT197">
        <v>-1.1848891591156621</v>
      </c>
      <c r="AU197">
        <v>0.92382763904919818</v>
      </c>
      <c r="AV197">
        <v>-1.5400992258728543</v>
      </c>
      <c r="AW197">
        <v>-0.48803660690665096</v>
      </c>
      <c r="AX197">
        <v>-0.28004578234968935</v>
      </c>
      <c r="AY197">
        <v>-0.11360690394510765</v>
      </c>
      <c r="AZ197">
        <v>1.3776317992664644</v>
      </c>
      <c r="BA197">
        <v>-0.42086120597065724</v>
      </c>
      <c r="BB197">
        <v>0.13799528558296839</v>
      </c>
      <c r="BC197">
        <v>0.114234079457607</v>
      </c>
      <c r="BD197">
        <v>-0.91276701078469347</v>
      </c>
      <c r="BE197">
        <v>1.5497331672517189</v>
      </c>
      <c r="BF197">
        <v>0.98384107810748878</v>
      </c>
      <c r="BG197">
        <v>-0.10908729566710113</v>
      </c>
      <c r="BH197">
        <v>1.0673596889618138</v>
      </c>
      <c r="BI197">
        <v>4.8483740098134706E-2</v>
      </c>
      <c r="BJ197">
        <v>-1.156908022554437</v>
      </c>
      <c r="BK197">
        <v>-1.772498388636266</v>
      </c>
      <c r="BL197">
        <v>-1.0627817476901955</v>
      </c>
      <c r="BM197">
        <v>-1.4123442761039178E-2</v>
      </c>
      <c r="BN197">
        <v>-0.33745952597568213</v>
      </c>
      <c r="BO197">
        <v>-0.87855090019592852</v>
      </c>
      <c r="BP197">
        <v>1.5303897522864998</v>
      </c>
      <c r="BQ197">
        <v>-1.9676261679624012</v>
      </c>
      <c r="BR197">
        <v>-0.80391556892028804</v>
      </c>
      <c r="BS197">
        <v>-0.61297214455582361</v>
      </c>
      <c r="BT197">
        <v>0.89673053520654422</v>
      </c>
      <c r="BU197">
        <v>0.22549571355582296</v>
      </c>
      <c r="BV197">
        <v>-0.38776699320509977</v>
      </c>
      <c r="BW197">
        <v>0.1943751306704071</v>
      </c>
      <c r="BX197">
        <v>-1.0769613976670029</v>
      </c>
      <c r="BY197">
        <v>-0.94469123743052852</v>
      </c>
      <c r="BZ197">
        <v>0.66443409890618221</v>
      </c>
      <c r="CA197">
        <v>2.5268814581928836</v>
      </c>
      <c r="CB197">
        <v>-0.49174630864995744</v>
      </c>
      <c r="CC197">
        <v>-5.9471812961840308E-2</v>
      </c>
      <c r="CD197">
        <v>-2.576274565610909</v>
      </c>
      <c r="CE197">
        <v>-0.17760811199562632</v>
      </c>
      <c r="CF197">
        <v>-0.56225164488394241</v>
      </c>
      <c r="CG197">
        <v>-1.1987293292992025</v>
      </c>
      <c r="CH197">
        <v>-1.1472478123948546</v>
      </c>
      <c r="CI197">
        <v>-0.35507890389477537</v>
      </c>
      <c r="CJ197">
        <v>-1.7133951538051355</v>
      </c>
      <c r="CK197">
        <v>-2.2783377442025148</v>
      </c>
      <c r="CL197">
        <v>-0.15835017779777369</v>
      </c>
      <c r="CM197">
        <v>0.10190094199561084</v>
      </c>
      <c r="CN197">
        <v>-0.42388565929095356</v>
      </c>
      <c r="CO197">
        <v>-0.73571153686095281</v>
      </c>
      <c r="CP197">
        <v>0.10726738333338491</v>
      </c>
      <c r="CQ197">
        <v>-1.581965246173588</v>
      </c>
      <c r="CR197">
        <v>0.85956879982587064</v>
      </c>
      <c r="CS197">
        <v>0.1622396332333452</v>
      </c>
      <c r="CT197">
        <v>1.418563534031134</v>
      </c>
      <c r="CU197">
        <v>1.3306355764704005</v>
      </c>
    </row>
    <row r="198" spans="1:99" x14ac:dyDescent="0.25">
      <c r="A198">
        <v>-1.2087638559180338</v>
      </c>
      <c r="B198">
        <v>-0.54652950466230266</v>
      </c>
      <c r="C198">
        <v>1.8475715945700535</v>
      </c>
      <c r="D198">
        <v>-0.44178978056742613</v>
      </c>
      <c r="E198">
        <v>-0.17259119053934782</v>
      </c>
      <c r="F198">
        <v>0.76081976331925139</v>
      </c>
      <c r="G198">
        <v>0.7165453267110512</v>
      </c>
      <c r="H198">
        <v>-0.80923082916578071</v>
      </c>
      <c r="I198">
        <v>9.3913281543304333E-2</v>
      </c>
      <c r="J198">
        <v>-0.63886919339333781</v>
      </c>
      <c r="K198">
        <v>-7.2636631102785135E-2</v>
      </c>
      <c r="L198">
        <v>-0.61548796147079332</v>
      </c>
      <c r="M198">
        <v>-0.82858898704617212</v>
      </c>
      <c r="N198">
        <v>1.3791145636402065</v>
      </c>
      <c r="O198">
        <v>0.6345694216198885</v>
      </c>
      <c r="P198">
        <v>0.54705804871072161</v>
      </c>
      <c r="Q198">
        <v>1.0755295175364286</v>
      </c>
      <c r="R198">
        <v>8.1732951602068726E-2</v>
      </c>
      <c r="S198">
        <v>-0.29376723907542562</v>
      </c>
      <c r="T198">
        <v>1.3727317546424331</v>
      </c>
      <c r="U198">
        <v>0.40159693608521368</v>
      </c>
      <c r="V198">
        <v>1.4150714919933638</v>
      </c>
      <c r="W198">
        <v>-0.29671201070292647</v>
      </c>
      <c r="X198">
        <v>0.21501029685910733</v>
      </c>
      <c r="Y198">
        <v>0.880596802198089</v>
      </c>
      <c r="Z198">
        <v>1.0603586676575507</v>
      </c>
      <c r="AA198">
        <v>-0.21677317450725725</v>
      </c>
      <c r="AB198">
        <v>0.76947048682014285</v>
      </c>
      <c r="AC198">
        <v>-0.86132654879883463</v>
      </c>
      <c r="AD198">
        <v>4.4783947172437756E-2</v>
      </c>
      <c r="AE198">
        <v>-0.32193088080392612</v>
      </c>
      <c r="AF198">
        <v>0.87247677602165119</v>
      </c>
      <c r="AG198">
        <v>-7.2964484482360842E-3</v>
      </c>
      <c r="AH198">
        <v>0.4557542467550923</v>
      </c>
      <c r="AI198">
        <v>-1.0251127057583134</v>
      </c>
      <c r="AJ198">
        <v>-1.5564155658385574</v>
      </c>
      <c r="AK198">
        <v>-0.11963598212178006</v>
      </c>
      <c r="AL198">
        <v>-0.58916230875798248</v>
      </c>
      <c r="AM198">
        <v>-1.8816610175153763</v>
      </c>
      <c r="AN198">
        <v>-1.0679459629442651</v>
      </c>
      <c r="AO198">
        <v>3.0790124345339506E-2</v>
      </c>
      <c r="AP198">
        <v>-0.35592268090121459</v>
      </c>
      <c r="AQ198">
        <v>4.1731059210027323E-2</v>
      </c>
      <c r="AR198">
        <v>2.1085160231486264</v>
      </c>
      <c r="AS198">
        <v>-0.92537577971205831</v>
      </c>
      <c r="AT198">
        <v>-0.33642897664345978</v>
      </c>
      <c r="AU198">
        <v>-0.65708500921771795</v>
      </c>
      <c r="AV198">
        <v>1.2938963221115725</v>
      </c>
      <c r="AW198">
        <v>0.65264967642036065</v>
      </c>
      <c r="AX198">
        <v>-0.54127620384029174</v>
      </c>
      <c r="AY198">
        <v>-0.90029949927609276</v>
      </c>
      <c r="AZ198">
        <v>-1.0398290949828977</v>
      </c>
      <c r="BA198">
        <v>0.32261246536137456</v>
      </c>
      <c r="BB198">
        <v>-0.46177083134264291</v>
      </c>
      <c r="BC198">
        <v>-0.93298883750099737</v>
      </c>
      <c r="BD198">
        <v>-1.4533667454178114</v>
      </c>
      <c r="BE198">
        <v>9.246552928890503E-2</v>
      </c>
      <c r="BF198">
        <v>-0.10790953502680366</v>
      </c>
      <c r="BG198">
        <v>-0.1907172895208249</v>
      </c>
      <c r="BH198">
        <v>-0.34203187076611652</v>
      </c>
      <c r="BI198">
        <v>1.1297453048986781</v>
      </c>
      <c r="BJ198">
        <v>0.76099319472633353</v>
      </c>
      <c r="BK198">
        <v>-0.78509164723688851</v>
      </c>
      <c r="BL198">
        <v>-0.24726065042303069</v>
      </c>
      <c r="BM198">
        <v>-0.2176264074646978</v>
      </c>
      <c r="BN198">
        <v>-0.20700495634160829</v>
      </c>
      <c r="BO198">
        <v>9.0193996270979161E-3</v>
      </c>
      <c r="BP198">
        <v>1.9571438281332194</v>
      </c>
      <c r="BQ198">
        <v>6.2232260038399795E-2</v>
      </c>
      <c r="BR198">
        <v>-0.32431126668051496</v>
      </c>
      <c r="BS198">
        <v>0.28888939892982518</v>
      </c>
      <c r="BT198">
        <v>5.2052356018407901E-2</v>
      </c>
      <c r="BU198">
        <v>-0.67117975548780973</v>
      </c>
      <c r="BV198">
        <v>0.70829631406784932</v>
      </c>
      <c r="BW198">
        <v>0.90889010781963875</v>
      </c>
      <c r="BX198">
        <v>1.3388611639514911</v>
      </c>
      <c r="BY198">
        <v>-1.043813895850648</v>
      </c>
      <c r="BZ198">
        <v>-0.89118627471331291</v>
      </c>
      <c r="CA198">
        <v>-0.1171442820489596</v>
      </c>
      <c r="CB198">
        <v>-0.13673070803448226</v>
      </c>
      <c r="CC198">
        <v>-1.3232378606199002</v>
      </c>
      <c r="CD198">
        <v>2.5537726567402381</v>
      </c>
      <c r="CE198">
        <v>-1.7200157151354074</v>
      </c>
      <c r="CF198">
        <v>-0.26013287756195286</v>
      </c>
      <c r="CG198">
        <v>0.28471942888836171</v>
      </c>
      <c r="CH198">
        <v>-6.9230079978176831E-2</v>
      </c>
      <c r="CI198">
        <v>-0.45970396724715296</v>
      </c>
      <c r="CJ198">
        <v>-0.97110027964277668</v>
      </c>
      <c r="CK198">
        <v>-1.0719127762912599</v>
      </c>
      <c r="CL198">
        <v>0.51932895961869707</v>
      </c>
      <c r="CM198">
        <v>0.94451794680362222</v>
      </c>
      <c r="CN198">
        <v>1.3505684857883684</v>
      </c>
      <c r="CO198">
        <v>1.0695698920533505</v>
      </c>
      <c r="CP198">
        <v>0.53837904757517141</v>
      </c>
      <c r="CQ198">
        <v>6.3354058703940092E-2</v>
      </c>
      <c r="CR198">
        <v>-0.79317005715716948</v>
      </c>
      <c r="CS198">
        <v>-1.1269436003443201</v>
      </c>
      <c r="CT198">
        <v>-0.31406271337664388</v>
      </c>
      <c r="CU198">
        <v>0.54589106292689438</v>
      </c>
    </row>
    <row r="199" spans="1:99" x14ac:dyDescent="0.25">
      <c r="A199">
        <v>-0.18227870251866995</v>
      </c>
      <c r="B199">
        <v>0.55059546301505402</v>
      </c>
      <c r="C199">
        <v>0.74957683814121567</v>
      </c>
      <c r="D199">
        <v>-1.4427733611657285</v>
      </c>
      <c r="E199">
        <v>-0.67414707969134591</v>
      </c>
      <c r="F199">
        <v>1.122802879460449</v>
      </c>
      <c r="G199">
        <v>-0.21959065876199244</v>
      </c>
      <c r="H199">
        <v>1.02768427776045</v>
      </c>
      <c r="I199">
        <v>-1.0155024837403184E-3</v>
      </c>
      <c r="J199">
        <v>-1.9894138244350306</v>
      </c>
      <c r="K199">
        <v>0.12639120905029777</v>
      </c>
      <c r="L199">
        <v>-1.8044944052636085</v>
      </c>
      <c r="M199">
        <v>0.11703800047431909</v>
      </c>
      <c r="N199">
        <v>-0.44332864627737245</v>
      </c>
      <c r="O199">
        <v>0.131463034450371</v>
      </c>
      <c r="P199">
        <v>-1.2597254185558913</v>
      </c>
      <c r="Q199">
        <v>0.48694047915812727</v>
      </c>
      <c r="R199">
        <v>1.4843488845164863</v>
      </c>
      <c r="S199">
        <v>-0.9163323581752455</v>
      </c>
      <c r="T199">
        <v>0.41260501456803356</v>
      </c>
      <c r="U199">
        <v>-2.552067461337951</v>
      </c>
      <c r="V199">
        <v>-0.46226854019549235</v>
      </c>
      <c r="W199">
        <v>2.5068387044450664</v>
      </c>
      <c r="X199">
        <v>-0.17498354424736115</v>
      </c>
      <c r="Y199">
        <v>1.7825904165883311</v>
      </c>
      <c r="Z199">
        <v>-0.20189953984342138</v>
      </c>
      <c r="AA199">
        <v>1.8827413949090193</v>
      </c>
      <c r="AB199">
        <v>1.3009371470478253</v>
      </c>
      <c r="AC199">
        <v>0.82771136669479495</v>
      </c>
      <c r="AD199">
        <v>0.97591763772348039</v>
      </c>
      <c r="AE199">
        <v>0.15143993406899253</v>
      </c>
      <c r="AF199">
        <v>-0.42184840181499073</v>
      </c>
      <c r="AG199">
        <v>2.0511777143196124</v>
      </c>
      <c r="AH199">
        <v>-0.83945929910258554</v>
      </c>
      <c r="AI199">
        <v>1.8152639973586857</v>
      </c>
      <c r="AJ199">
        <v>-1.730306827288322</v>
      </c>
      <c r="AK199">
        <v>0.4033572095296406</v>
      </c>
      <c r="AL199">
        <v>0.70187409261592981</v>
      </c>
      <c r="AM199">
        <v>-0.52882687206119405</v>
      </c>
      <c r="AN199">
        <v>0.1377895594788647</v>
      </c>
      <c r="AO199">
        <v>-1.257325686622824</v>
      </c>
      <c r="AP199">
        <v>-6.2946266901992435E-3</v>
      </c>
      <c r="AQ199">
        <v>-0.53379715453535148</v>
      </c>
      <c r="AR199">
        <v>1.0827854535893946</v>
      </c>
      <c r="AS199">
        <v>0.97427376315663894</v>
      </c>
      <c r="AT199">
        <v>-0.53986276234109265</v>
      </c>
      <c r="AU199">
        <v>2.3975739096429565E-2</v>
      </c>
      <c r="AV199">
        <v>-1.2697261451753492</v>
      </c>
      <c r="AW199">
        <v>-1.2340884146719628</v>
      </c>
      <c r="AX199">
        <v>-0.81142508856240037</v>
      </c>
      <c r="AY199">
        <v>-1.0895222520702774</v>
      </c>
      <c r="AZ199">
        <v>0.96003234755385503</v>
      </c>
      <c r="BA199">
        <v>0.77876397947833886</v>
      </c>
      <c r="BB199">
        <v>5.0419980585254258E-2</v>
      </c>
      <c r="BC199">
        <v>1.4437077762319717</v>
      </c>
      <c r="BD199">
        <v>-0.18691697451525949</v>
      </c>
      <c r="BE199">
        <v>3.0925881937812944E-2</v>
      </c>
      <c r="BF199">
        <v>-7.9500459077447835E-2</v>
      </c>
      <c r="BG199">
        <v>0.69567337573960575</v>
      </c>
      <c r="BH199">
        <v>0.18908234223904624</v>
      </c>
      <c r="BI199">
        <v>1.7679341500896903</v>
      </c>
      <c r="BJ199">
        <v>-0.84558490731943392</v>
      </c>
      <c r="BK199">
        <v>0.35006250044340637</v>
      </c>
      <c r="BL199">
        <v>0.75317830368843974</v>
      </c>
      <c r="BM199">
        <v>-0.49475035496124486</v>
      </c>
      <c r="BN199">
        <v>-0.7470049944673316</v>
      </c>
      <c r="BO199">
        <v>-1.5985328713435152</v>
      </c>
      <c r="BP199">
        <v>1.3256549165446692</v>
      </c>
      <c r="BQ199">
        <v>-0.29400504986938786</v>
      </c>
      <c r="BR199">
        <v>-0.99834792583259069</v>
      </c>
      <c r="BS199">
        <v>-4.0438789915593798E-2</v>
      </c>
      <c r="BT199">
        <v>-1.5272588757174013</v>
      </c>
      <c r="BU199">
        <v>-0.31824485045802492</v>
      </c>
      <c r="BV199">
        <v>-0.76461757378555151</v>
      </c>
      <c r="BW199">
        <v>1.0324812552225038</v>
      </c>
      <c r="BX199">
        <v>0.63070857202819719</v>
      </c>
      <c r="BY199">
        <v>-0.6862119305309845</v>
      </c>
      <c r="BZ199">
        <v>0.17765619874472965</v>
      </c>
      <c r="CA199">
        <v>-1.159052839560277</v>
      </c>
      <c r="CB199">
        <v>-1.791463676455691</v>
      </c>
      <c r="CC199">
        <v>-0.94274233930213669</v>
      </c>
      <c r="CD199">
        <v>1.0467856409027381</v>
      </c>
      <c r="CE199">
        <v>1.1073858480958134</v>
      </c>
      <c r="CF199">
        <v>-0.66862563608915226</v>
      </c>
      <c r="CG199">
        <v>0.53949963586069194</v>
      </c>
      <c r="CH199">
        <v>0.15818081125715969</v>
      </c>
      <c r="CI199">
        <v>-0.40402326559174762</v>
      </c>
      <c r="CJ199">
        <v>0.17131770221870249</v>
      </c>
      <c r="CK199">
        <v>-0.19566615826492159</v>
      </c>
      <c r="CL199">
        <v>0.7391237825592194</v>
      </c>
      <c r="CM199">
        <v>-0.3612297208722372</v>
      </c>
      <c r="CN199">
        <v>0.12573654398058148</v>
      </c>
      <c r="CO199">
        <v>-1.2213002507241579</v>
      </c>
      <c r="CP199">
        <v>0.66917329050505814</v>
      </c>
      <c r="CQ199">
        <v>0.25212569999837808</v>
      </c>
      <c r="CR199">
        <v>1.8335096357236682</v>
      </c>
      <c r="CS199">
        <v>0.4778118477895536</v>
      </c>
      <c r="CT199">
        <v>1.92845880068682</v>
      </c>
      <c r="CU199">
        <v>0.72809864985876827</v>
      </c>
    </row>
    <row r="200" spans="1:99" x14ac:dyDescent="0.25">
      <c r="A200">
        <v>-1.49442879894813</v>
      </c>
      <c r="B200">
        <v>2.2814558681714538E-2</v>
      </c>
      <c r="C200">
        <v>-0.22370899908581732</v>
      </c>
      <c r="D200">
        <v>1.1281990097352181</v>
      </c>
      <c r="E200">
        <v>0.93914311484794155</v>
      </c>
      <c r="F200">
        <v>1.0880127384947433</v>
      </c>
      <c r="G200">
        <v>0.73148585714333436</v>
      </c>
      <c r="H200">
        <v>-0.64068557976412677</v>
      </c>
      <c r="I200">
        <v>1.1713966833630745</v>
      </c>
      <c r="J200">
        <v>1.0004558366977143</v>
      </c>
      <c r="K200">
        <v>-0.70349092540813507</v>
      </c>
      <c r="L200">
        <v>-1.5500042821469251E-2</v>
      </c>
      <c r="M200">
        <v>8.276298454387895E-3</v>
      </c>
      <c r="N200">
        <v>1.8952434815210051</v>
      </c>
      <c r="O200">
        <v>-0.79182438140819733</v>
      </c>
      <c r="P200">
        <v>-2.3314379943359036</v>
      </c>
      <c r="Q200">
        <v>1.0580434229550955</v>
      </c>
      <c r="R200">
        <v>1.0144617989457805</v>
      </c>
      <c r="S200">
        <v>1.6205752086677263</v>
      </c>
      <c r="T200">
        <v>-1.3203042870475921</v>
      </c>
      <c r="U200">
        <v>-0.50802698303254423</v>
      </c>
      <c r="V200">
        <v>-0.46719081767180842</v>
      </c>
      <c r="W200">
        <v>-0.84070568668503531</v>
      </c>
      <c r="X200">
        <v>-0.24960900140879672</v>
      </c>
      <c r="Y200">
        <v>-0.7550202102594511</v>
      </c>
      <c r="Z200">
        <v>-1.8990673011195864</v>
      </c>
      <c r="AA200">
        <v>-0.77736799991244931</v>
      </c>
      <c r="AB200">
        <v>-1.0985012567188444</v>
      </c>
      <c r="AC200">
        <v>-8.8064166179905007E-2</v>
      </c>
      <c r="AD200">
        <v>-9.3715929117615879E-2</v>
      </c>
      <c r="AE200">
        <v>-0.16445679362462615</v>
      </c>
      <c r="AF200">
        <v>-2.2088872186279405</v>
      </c>
      <c r="AG200">
        <v>0.6557767463221541</v>
      </c>
      <c r="AH200">
        <v>0.81476940282260379</v>
      </c>
      <c r="AI200">
        <v>-2.1029804472440872</v>
      </c>
      <c r="AJ200">
        <v>-1.2597736221353324</v>
      </c>
      <c r="AK200">
        <v>-4.6561076555327277E-2</v>
      </c>
      <c r="AL200">
        <v>-0.48978254922727843</v>
      </c>
      <c r="AM200">
        <v>0.46338140912312548</v>
      </c>
      <c r="AN200">
        <v>0.29553011927535161</v>
      </c>
      <c r="AO200">
        <v>0.39398131229278366</v>
      </c>
      <c r="AP200">
        <v>0.58119456859575902</v>
      </c>
      <c r="AQ200">
        <v>0.21695295934350239</v>
      </c>
      <c r="AR200">
        <v>-0.73411458702303645</v>
      </c>
      <c r="AS200">
        <v>-0.71637285511406024</v>
      </c>
      <c r="AT200">
        <v>-0.37608458374647047</v>
      </c>
      <c r="AU200">
        <v>0.81814084143416566</v>
      </c>
      <c r="AV200">
        <v>0.84401635159317723</v>
      </c>
      <c r="AW200">
        <v>0.64974951878345433</v>
      </c>
      <c r="AX200">
        <v>-0.44023603801494987</v>
      </c>
      <c r="AY200">
        <v>0.91055695229809297</v>
      </c>
      <c r="AZ200">
        <v>0.34043704753594617</v>
      </c>
      <c r="BA200">
        <v>-1.1732575580574613</v>
      </c>
      <c r="BB200">
        <v>-0.24914221053725416</v>
      </c>
      <c r="BC200">
        <v>0.40748081127982927</v>
      </c>
      <c r="BD200">
        <v>-2.077038956435155</v>
      </c>
      <c r="BE200">
        <v>1.0577520904822713</v>
      </c>
      <c r="BF200">
        <v>-0.13369754428565078</v>
      </c>
      <c r="BG200">
        <v>1.5117735422881826</v>
      </c>
      <c r="BH200">
        <v>-1.3951631010302645</v>
      </c>
      <c r="BI200">
        <v>-1.2069685411566116</v>
      </c>
      <c r="BJ200">
        <v>0.42357150119167714</v>
      </c>
      <c r="BK200">
        <v>0.85111238905231812</v>
      </c>
      <c r="BL200">
        <v>0.93927717543766254</v>
      </c>
      <c r="BM200">
        <v>-0.1831429115972702</v>
      </c>
      <c r="BN200">
        <v>1.1775492726199706</v>
      </c>
      <c r="BO200">
        <v>-1.6427519652880207</v>
      </c>
      <c r="BP200">
        <v>0.22409023287159222</v>
      </c>
      <c r="BQ200">
        <v>-1.4375930146130569</v>
      </c>
      <c r="BR200">
        <v>-0.64154144590531026</v>
      </c>
      <c r="BS200">
        <v>-6.5608864490907012E-2</v>
      </c>
      <c r="BT200">
        <v>7.5076598448641674E-2</v>
      </c>
      <c r="BU200">
        <v>-9.1315175246326381E-3</v>
      </c>
      <c r="BV200">
        <v>-9.8475983742295797E-2</v>
      </c>
      <c r="BW200">
        <v>0.31112338591965827</v>
      </c>
      <c r="BX200">
        <v>1.4107415222728414</v>
      </c>
      <c r="BY200">
        <v>-0.41027603891230657</v>
      </c>
      <c r="BZ200">
        <v>0.5487995296719882</v>
      </c>
      <c r="CA200">
        <v>1.3131754687787822</v>
      </c>
      <c r="CB200">
        <v>0.43251861777984246</v>
      </c>
      <c r="CC200">
        <v>0.25768578169575929</v>
      </c>
      <c r="CD200">
        <v>-1.0908086866784688</v>
      </c>
      <c r="CE200">
        <v>0.97024337674885264</v>
      </c>
      <c r="CF200">
        <v>-1.0518473968200526</v>
      </c>
      <c r="CG200">
        <v>-0.48388844006632692</v>
      </c>
      <c r="CH200">
        <v>-0.50756301930984915</v>
      </c>
      <c r="CI200">
        <v>0.58778583394837469</v>
      </c>
      <c r="CJ200">
        <v>0.38308060911621228</v>
      </c>
      <c r="CK200">
        <v>0.30852809490905908</v>
      </c>
      <c r="CL200">
        <v>-0.36261440198637535</v>
      </c>
      <c r="CM200">
        <v>-0.59632367333793601</v>
      </c>
      <c r="CN200">
        <v>0.1994393177726399</v>
      </c>
      <c r="CO200">
        <v>0.114869058354861</v>
      </c>
      <c r="CP200">
        <v>1.8252914990799922</v>
      </c>
      <c r="CQ200">
        <v>0.54922337562480361</v>
      </c>
      <c r="CR200">
        <v>0.15850309799611401</v>
      </c>
      <c r="CS200">
        <v>-0.35985466610048689</v>
      </c>
      <c r="CT200">
        <v>-1.0721579177963778</v>
      </c>
      <c r="CU200">
        <v>1.2508697411862517</v>
      </c>
    </row>
    <row r="201" spans="1:99" x14ac:dyDescent="0.25">
      <c r="A201">
        <v>0.6578259162468777</v>
      </c>
      <c r="B201">
        <v>0.42419592685821778</v>
      </c>
      <c r="C201">
        <v>0.15691970624628043</v>
      </c>
      <c r="D201">
        <v>-2.024606320431583</v>
      </c>
      <c r="E201">
        <v>0.23459025386751331</v>
      </c>
      <c r="F201">
        <v>-1.1079017098211066</v>
      </c>
      <c r="G201">
        <v>-1.0611437717482666</v>
      </c>
      <c r="H201">
        <v>-1.4667462049691733</v>
      </c>
      <c r="I201">
        <v>-1.9436891250590975</v>
      </c>
      <c r="J201">
        <v>-1.129549449120402E-2</v>
      </c>
      <c r="K201">
        <v>-1.017286064095728</v>
      </c>
      <c r="L201">
        <v>-0.10437038061758053</v>
      </c>
      <c r="M201">
        <v>-0.4422106389117646</v>
      </c>
      <c r="N201">
        <v>-0.43677334764415232</v>
      </c>
      <c r="O201">
        <v>-0.43407532512265673</v>
      </c>
      <c r="P201">
        <v>0.19266843710640386</v>
      </c>
      <c r="Q201">
        <v>1.2438951686727322</v>
      </c>
      <c r="R201">
        <v>0.64939661256925629</v>
      </c>
      <c r="S201">
        <v>-1.5749094128441659</v>
      </c>
      <c r="T201">
        <v>1.7342681721235016</v>
      </c>
      <c r="U201">
        <v>-0.75335658031753006</v>
      </c>
      <c r="V201">
        <v>-0.57235577847640862</v>
      </c>
      <c r="W201">
        <v>-0.284997110996212</v>
      </c>
      <c r="X201">
        <v>0.4878940082582004</v>
      </c>
      <c r="Y201">
        <v>-0.81016994604763182</v>
      </c>
      <c r="Z201">
        <v>-1.335349585947283</v>
      </c>
      <c r="AA201">
        <v>-1.8047097137803656</v>
      </c>
      <c r="AB201">
        <v>-0.96334299406608204</v>
      </c>
      <c r="AC201">
        <v>0.98452888133139116</v>
      </c>
      <c r="AD201">
        <v>0.387175758912496</v>
      </c>
      <c r="AE201">
        <v>1.611728329660197</v>
      </c>
      <c r="AF201">
        <v>1.5539473741027447</v>
      </c>
      <c r="AG201">
        <v>-0.59444820488864136</v>
      </c>
      <c r="AH201">
        <v>0.44086275538663278</v>
      </c>
      <c r="AI201">
        <v>-1.4221240109862634</v>
      </c>
      <c r="AJ201">
        <v>0.53947217804937109</v>
      </c>
      <c r="AK201">
        <v>-0.27024973495575527</v>
      </c>
      <c r="AL201">
        <v>-3.6603256112144135E-2</v>
      </c>
      <c r="AM201">
        <v>1.1494666634522028</v>
      </c>
      <c r="AN201">
        <v>0.99372640323467676</v>
      </c>
      <c r="AO201">
        <v>-0.24111937288476767</v>
      </c>
      <c r="AP201">
        <v>-7.8442687461923136E-2</v>
      </c>
      <c r="AQ201">
        <v>-9.2960453351598499E-2</v>
      </c>
      <c r="AR201">
        <v>-0.82719383669626456</v>
      </c>
      <c r="AS201">
        <v>2.0776756056726735</v>
      </c>
      <c r="AT201">
        <v>-1.3366062560627678</v>
      </c>
      <c r="AU201">
        <v>0.90625980298449227</v>
      </c>
      <c r="AV201">
        <v>-0.13332938953498383</v>
      </c>
      <c r="AW201">
        <v>0.65940904812777601</v>
      </c>
      <c r="AX201">
        <v>0.42896323948550719</v>
      </c>
      <c r="AY201">
        <v>-1.4703888893734065</v>
      </c>
      <c r="AZ201">
        <v>-6.1686378951162947E-2</v>
      </c>
      <c r="BA201">
        <v>1.1999171655978964</v>
      </c>
      <c r="BB201">
        <v>1.8333527121496207</v>
      </c>
      <c r="BC201">
        <v>-0.21453293279469957</v>
      </c>
      <c r="BD201">
        <v>0.62744064551292733</v>
      </c>
      <c r="BE201">
        <v>-0.48146782698087892</v>
      </c>
      <c r="BF201">
        <v>0.71966957427322731</v>
      </c>
      <c r="BG201">
        <v>0.41299890722092353</v>
      </c>
      <c r="BH201">
        <v>0.2335083544610371</v>
      </c>
      <c r="BI201">
        <v>-3.705512002265985E-2</v>
      </c>
      <c r="BJ201">
        <v>4.5496813918252693E-2</v>
      </c>
      <c r="BK201">
        <v>0.65981051842524796</v>
      </c>
      <c r="BL201">
        <v>1.4034067186786576</v>
      </c>
      <c r="BM201">
        <v>1.3991002714563809</v>
      </c>
      <c r="BN201">
        <v>-0.21423438382860266</v>
      </c>
      <c r="BO201">
        <v>-0.9111004110741332</v>
      </c>
      <c r="BP201">
        <v>-2.17950862053454</v>
      </c>
      <c r="BQ201">
        <v>0.74233964612904912</v>
      </c>
      <c r="BR201">
        <v>-0.41268741907596562</v>
      </c>
      <c r="BS201">
        <v>-0.59349787310634783</v>
      </c>
      <c r="BT201">
        <v>0.94744058828434863</v>
      </c>
      <c r="BU201">
        <v>0.872964040659166</v>
      </c>
      <c r="BV201">
        <v>-2.4839132251746734</v>
      </c>
      <c r="BW201">
        <v>-0.16644437329914658</v>
      </c>
      <c r="BX201">
        <v>-0.17634654407702222</v>
      </c>
      <c r="BY201">
        <v>-0.66432906184148421</v>
      </c>
      <c r="BZ201">
        <v>0.286575843875985</v>
      </c>
      <c r="CA201">
        <v>0.4459744571092214</v>
      </c>
      <c r="CB201">
        <v>2.2295044448837671</v>
      </c>
      <c r="CC201">
        <v>-0.70583539844571475</v>
      </c>
      <c r="CD201">
        <v>2.0885221841496655</v>
      </c>
      <c r="CE201">
        <v>-1.1228086027385564</v>
      </c>
      <c r="CF201">
        <v>-1.9280828121065479</v>
      </c>
      <c r="CG201">
        <v>-0.33018390581410134</v>
      </c>
      <c r="CH201">
        <v>-0.17633132039438623</v>
      </c>
      <c r="CI201">
        <v>-1.2144324787864436</v>
      </c>
      <c r="CJ201">
        <v>0.87961482524171286</v>
      </c>
      <c r="CK201">
        <v>0.55443605597519341</v>
      </c>
      <c r="CL201">
        <v>-0.47750719150292553</v>
      </c>
      <c r="CM201">
        <v>-0.46942896116129923</v>
      </c>
      <c r="CN201">
        <v>-0.60899305235743684</v>
      </c>
      <c r="CO201">
        <v>-1.6188620098766628</v>
      </c>
      <c r="CP201">
        <v>-0.1769678850160035</v>
      </c>
      <c r="CQ201">
        <v>-0.83361413200718759</v>
      </c>
      <c r="CR201">
        <v>2.3438039829553586E-2</v>
      </c>
      <c r="CS201">
        <v>-1.3192995423449028</v>
      </c>
      <c r="CT201">
        <v>0.50655782705808572</v>
      </c>
      <c r="CU201">
        <v>0.28830962925371728</v>
      </c>
    </row>
    <row r="202" spans="1:99" x14ac:dyDescent="0.25">
      <c r="A202">
        <v>0.71732331380926051</v>
      </c>
      <c r="B202">
        <v>8.8884557578943063E-2</v>
      </c>
      <c r="C202">
        <v>-0.55908333534218069</v>
      </c>
      <c r="D202">
        <v>0.17897389681034995</v>
      </c>
      <c r="E202">
        <v>0.62763578446425372</v>
      </c>
      <c r="F202">
        <v>5.8874993656849846E-2</v>
      </c>
      <c r="G202">
        <v>-1.7025428724067471</v>
      </c>
      <c r="H202">
        <v>0.95921938002627316</v>
      </c>
      <c r="I202">
        <v>-1.089718431646999</v>
      </c>
      <c r="J202">
        <v>1.6765097413452723</v>
      </c>
      <c r="K202">
        <v>-0.3359309146112236</v>
      </c>
      <c r="L202">
        <v>1.012045327056377</v>
      </c>
      <c r="M202">
        <v>0.35681296987297506</v>
      </c>
      <c r="N202">
        <v>-0.82212765742175697</v>
      </c>
      <c r="O202">
        <v>0.5697828258786366</v>
      </c>
      <c r="P202">
        <v>-0.98928491306608879</v>
      </c>
      <c r="Q202">
        <v>0.29208480149875843</v>
      </c>
      <c r="R202">
        <v>-0.5483415858695303</v>
      </c>
      <c r="S202">
        <v>0.320691281824525</v>
      </c>
      <c r="T202">
        <v>-2.3344592077191377</v>
      </c>
      <c r="U202">
        <v>-1.0173580805431548</v>
      </c>
      <c r="V202">
        <v>1.7652599723968079</v>
      </c>
      <c r="W202">
        <v>0.7573179664340477</v>
      </c>
      <c r="X202">
        <v>1.8799851536918659</v>
      </c>
      <c r="Y202">
        <v>0.21709858849265518</v>
      </c>
      <c r="Z202">
        <v>-1.1863976871204438</v>
      </c>
      <c r="AA202">
        <v>5.0587550375534827E-2</v>
      </c>
      <c r="AB202">
        <v>-0.81072702474818692</v>
      </c>
      <c r="AC202">
        <v>-0.11327830010530172</v>
      </c>
      <c r="AD202">
        <v>0.25794349375685238</v>
      </c>
      <c r="AE202">
        <v>-1.1354404670439473</v>
      </c>
      <c r="AF202">
        <v>0.88726648528259677</v>
      </c>
      <c r="AG202">
        <v>1.6690514113790758</v>
      </c>
      <c r="AH202">
        <v>1.8046510285904056</v>
      </c>
      <c r="AI202">
        <v>5.4134829830818909E-2</v>
      </c>
      <c r="AJ202">
        <v>0.29806704680326968</v>
      </c>
      <c r="AK202">
        <v>-1.2198653806770758</v>
      </c>
      <c r="AL202">
        <v>0.51712971150680698</v>
      </c>
      <c r="AM202">
        <v>1.0687189292653776</v>
      </c>
      <c r="AN202">
        <v>0.63909219619393487</v>
      </c>
      <c r="AO202">
        <v>-0.28537681467857362</v>
      </c>
      <c r="AP202">
        <v>-0.17447420989381843</v>
      </c>
      <c r="AQ202">
        <v>0.92289763960976268</v>
      </c>
      <c r="AR202">
        <v>0.1470409871112649</v>
      </c>
      <c r="AS202">
        <v>0.33174104497133527</v>
      </c>
      <c r="AT202">
        <v>0.14106792902385018</v>
      </c>
      <c r="AU202">
        <v>0.15872305412497331</v>
      </c>
      <c r="AV202">
        <v>-0.47655612739950165</v>
      </c>
      <c r="AW202">
        <v>0.40983086961986148</v>
      </c>
      <c r="AX202">
        <v>-0.87088136283014228</v>
      </c>
      <c r="AY202">
        <v>-0.60025884764725479</v>
      </c>
      <c r="AZ202">
        <v>-0.57221835383822406</v>
      </c>
      <c r="BA202">
        <v>-1.0221484062327963</v>
      </c>
      <c r="BB202">
        <v>2.6993902753140651E-2</v>
      </c>
      <c r="BC202">
        <v>0.37258495945695225</v>
      </c>
      <c r="BD202">
        <v>2.0855900950105477</v>
      </c>
      <c r="BE202">
        <v>-1.2687850973552137</v>
      </c>
      <c r="BF202">
        <v>-0.16823018807464277</v>
      </c>
      <c r="BG202">
        <v>-0.33728954820791612</v>
      </c>
      <c r="BH202">
        <v>0.48738782420656718</v>
      </c>
      <c r="BI202">
        <v>1.1125046296609715</v>
      </c>
      <c r="BJ202">
        <v>0.54472250203610195</v>
      </c>
      <c r="BK202">
        <v>0.59391633336381089</v>
      </c>
      <c r="BL202">
        <v>0.1582061183327122</v>
      </c>
      <c r="BM202">
        <v>-0.19701727562992497</v>
      </c>
      <c r="BN202">
        <v>-0.57576243175035724</v>
      </c>
      <c r="BO202">
        <v>0.65018078242668476</v>
      </c>
      <c r="BP202">
        <v>-1.3390346029372411</v>
      </c>
      <c r="BQ202">
        <v>1.8618908945005732</v>
      </c>
      <c r="BR202">
        <v>-0.46962152271847296</v>
      </c>
      <c r="BS202">
        <v>-1.2072632545938367</v>
      </c>
      <c r="BT202">
        <v>-0.68719375730328081</v>
      </c>
      <c r="BU202">
        <v>1.296182122412749</v>
      </c>
      <c r="BV202">
        <v>0.821686098684834</v>
      </c>
      <c r="BW202">
        <v>-0.48324963486893785</v>
      </c>
      <c r="BX202">
        <v>-0.13842905697025396</v>
      </c>
      <c r="BY202">
        <v>3.8284637831599133E-2</v>
      </c>
      <c r="BZ202">
        <v>0.41213707602453858</v>
      </c>
      <c r="CA202">
        <v>1.1338665639041965</v>
      </c>
      <c r="CB202">
        <v>-0.98693083090765954</v>
      </c>
      <c r="CC202">
        <v>-0.54345138505916968</v>
      </c>
      <c r="CD202">
        <v>-0.17031314517933657</v>
      </c>
      <c r="CE202">
        <v>-2.4324964213001978</v>
      </c>
      <c r="CF202">
        <v>0.60257473266401185</v>
      </c>
      <c r="CG202">
        <v>-0.45109342100412753</v>
      </c>
      <c r="CH202">
        <v>0.45881518654802755</v>
      </c>
      <c r="CI202">
        <v>-1.3822913048845868</v>
      </c>
      <c r="CJ202">
        <v>-1.0540360133915645</v>
      </c>
      <c r="CK202">
        <v>1.2425295345488032E-2</v>
      </c>
      <c r="CL202">
        <v>0.61565601684839821</v>
      </c>
      <c r="CM202">
        <v>1.0003617821820694</v>
      </c>
      <c r="CN202">
        <v>-0.72798463756077736</v>
      </c>
      <c r="CO202">
        <v>-1.4691937300084612</v>
      </c>
      <c r="CP202">
        <v>0.36068053426960323</v>
      </c>
      <c r="CQ202">
        <v>-0.6078412011441171</v>
      </c>
      <c r="CR202">
        <v>-0.78323906324360915</v>
      </c>
      <c r="CS202">
        <v>2.9650960419809014</v>
      </c>
      <c r="CT202">
        <v>-0.71438921928360744</v>
      </c>
      <c r="CU202">
        <v>0.73461564020934589</v>
      </c>
    </row>
    <row r="203" spans="1:99" x14ac:dyDescent="0.25">
      <c r="A203">
        <v>-8.4462989344007186E-2</v>
      </c>
      <c r="B203">
        <v>0.13484603473686724</v>
      </c>
      <c r="C203">
        <v>-2.1152778031556174</v>
      </c>
      <c r="D203">
        <v>0.81910340904887391</v>
      </c>
      <c r="E203">
        <v>-1.0476591265210613</v>
      </c>
      <c r="F203">
        <v>-0.20485595642831894</v>
      </c>
      <c r="G203">
        <v>0.63154406162409515</v>
      </c>
      <c r="H203">
        <v>-1.0678727483545412</v>
      </c>
      <c r="I203">
        <v>-1.4596915149549636</v>
      </c>
      <c r="J203">
        <v>-0.76200339444107212</v>
      </c>
      <c r="K203">
        <v>-2.0578365299655075</v>
      </c>
      <c r="L203">
        <v>1.3313754237327102</v>
      </c>
      <c r="M203">
        <v>1.1289783127924671</v>
      </c>
      <c r="N203">
        <v>1.2601019282809209</v>
      </c>
      <c r="O203">
        <v>0.60869036617772476</v>
      </c>
      <c r="P203">
        <v>0.2681917841945784</v>
      </c>
      <c r="Q203">
        <v>-1.9347480345950916</v>
      </c>
      <c r="R203">
        <v>-0.86851799104647021</v>
      </c>
      <c r="S203">
        <v>-1.9011725893802029</v>
      </c>
      <c r="T203">
        <v>1.4861015700985603</v>
      </c>
      <c r="U203">
        <v>-0.99034201090694729</v>
      </c>
      <c r="V203">
        <v>0.3514467925201254</v>
      </c>
      <c r="W203">
        <v>-2.3772947026663194</v>
      </c>
      <c r="X203">
        <v>1.1490245150767471</v>
      </c>
      <c r="Y203">
        <v>-0.17154096808921632</v>
      </c>
      <c r="Z203">
        <v>1.1622841773478829</v>
      </c>
      <c r="AA203">
        <v>-0.53654836030421627</v>
      </c>
      <c r="AB203">
        <v>0.55772159993945136</v>
      </c>
      <c r="AC203">
        <v>-0.57573164766862561</v>
      </c>
      <c r="AD203">
        <v>-1.0445387576474887</v>
      </c>
      <c r="AE203">
        <v>0.42787393475493229</v>
      </c>
      <c r="AF203">
        <v>0.37553480130993294</v>
      </c>
      <c r="AG203">
        <v>-0.66734099701903804</v>
      </c>
      <c r="AH203">
        <v>-0.36451083567804604</v>
      </c>
      <c r="AI203">
        <v>1.1457479029079913</v>
      </c>
      <c r="AJ203">
        <v>-1.3909742936722236</v>
      </c>
      <c r="AK203">
        <v>-3.5449647780600765E-2</v>
      </c>
      <c r="AL203">
        <v>0.35256315170963209</v>
      </c>
      <c r="AM203">
        <v>0.10178502598683412</v>
      </c>
      <c r="AN203">
        <v>-1.3304959101398011</v>
      </c>
      <c r="AO203">
        <v>-0.14326637728972089</v>
      </c>
      <c r="AP203">
        <v>0.65584358257915065</v>
      </c>
      <c r="AQ203">
        <v>-0.59027338451490641</v>
      </c>
      <c r="AR203">
        <v>-1.0273348718526736</v>
      </c>
      <c r="AS203">
        <v>1.0144373467751402</v>
      </c>
      <c r="AT203">
        <v>0.84750221353125521</v>
      </c>
      <c r="AU203">
        <v>-1.4367931966877903</v>
      </c>
      <c r="AV203">
        <v>1.3904996912796548</v>
      </c>
      <c r="AW203">
        <v>0.55437603453730766</v>
      </c>
      <c r="AX203">
        <v>1.5340084378284868</v>
      </c>
      <c r="AY203">
        <v>1.8411563208290223</v>
      </c>
      <c r="AZ203">
        <v>-1.3924873782045171</v>
      </c>
      <c r="BA203">
        <v>1.3077037498241129</v>
      </c>
      <c r="BB203">
        <v>-0.68180575520605546</v>
      </c>
      <c r="BC203">
        <v>0.74821411559260254</v>
      </c>
      <c r="BD203">
        <v>-1.9638331270320826</v>
      </c>
      <c r="BE203">
        <v>-0.31770352556866316</v>
      </c>
      <c r="BF203">
        <v>0.9499211435928242</v>
      </c>
      <c r="BG203">
        <v>1.374963874848133</v>
      </c>
      <c r="BH203">
        <v>-0.75018788712140405</v>
      </c>
      <c r="BI203">
        <v>0.98537353147193063</v>
      </c>
      <c r="BJ203">
        <v>1.2530599000755287</v>
      </c>
      <c r="BK203">
        <v>0.47545893530190075</v>
      </c>
      <c r="BL203">
        <v>-0.93022518544975097</v>
      </c>
      <c r="BM203">
        <v>0.87402304474858461</v>
      </c>
      <c r="BN203">
        <v>-1.2399075887909077</v>
      </c>
      <c r="BO203">
        <v>-7.2052377009970192E-2</v>
      </c>
      <c r="BP203">
        <v>-0.47463221742146428</v>
      </c>
      <c r="BQ203">
        <v>-0.61568345388441659</v>
      </c>
      <c r="BR203">
        <v>0.10470486392667305</v>
      </c>
      <c r="BS203">
        <v>0.94487395071360725</v>
      </c>
      <c r="BT203">
        <v>0.90580941976773988</v>
      </c>
      <c r="BU203">
        <v>1.5260968326150484</v>
      </c>
      <c r="BV203">
        <v>1.1401495543497286</v>
      </c>
      <c r="BW203">
        <v>4.3832692227854984E-2</v>
      </c>
      <c r="BX203">
        <v>-6.3843369907870359E-2</v>
      </c>
      <c r="BY203">
        <v>0.47870222707396143</v>
      </c>
      <c r="BZ203">
        <v>1.3163534844983896E-2</v>
      </c>
      <c r="CA203">
        <v>1.4183345763140691</v>
      </c>
      <c r="CB203">
        <v>0.10449029330862454</v>
      </c>
      <c r="CC203">
        <v>0.66957754471563036</v>
      </c>
      <c r="CD203">
        <v>-0.63565211014041079</v>
      </c>
      <c r="CE203">
        <v>-0.3357573310754054</v>
      </c>
      <c r="CF203">
        <v>-1.098071726540448</v>
      </c>
      <c r="CG203">
        <v>-0.12878932700765805</v>
      </c>
      <c r="CH203">
        <v>1.0572972200391091</v>
      </c>
      <c r="CI203">
        <v>-0.53096770802789994</v>
      </c>
      <c r="CJ203">
        <v>-1.0423812248629509</v>
      </c>
      <c r="CK203">
        <v>0.67177362223175219</v>
      </c>
      <c r="CL203">
        <v>0.53953916729659224</v>
      </c>
      <c r="CM203">
        <v>0.7684127138830773</v>
      </c>
      <c r="CN203">
        <v>2.5382289701688889</v>
      </c>
      <c r="CO203">
        <v>0.41857116752822437</v>
      </c>
      <c r="CP203">
        <v>-0.57341993541129077</v>
      </c>
      <c r="CQ203">
        <v>-0.34341398602929857</v>
      </c>
      <c r="CR203">
        <v>1.27999518823138</v>
      </c>
      <c r="CS203">
        <v>-0.84911267953945146</v>
      </c>
      <c r="CT203">
        <v>1.112017688131461</v>
      </c>
      <c r="CU203">
        <v>1.0971243818284888</v>
      </c>
    </row>
    <row r="204" spans="1:99" x14ac:dyDescent="0.25">
      <c r="A204">
        <v>-0.83605488844761566</v>
      </c>
      <c r="B204">
        <v>-0.34130436249484353</v>
      </c>
      <c r="C204">
        <v>1.3270340196339616</v>
      </c>
      <c r="D204">
        <v>-0.2480652720738763</v>
      </c>
      <c r="E204">
        <v>0.17730254641375034</v>
      </c>
      <c r="F204">
        <v>3.0941064270303308E-2</v>
      </c>
      <c r="G204">
        <v>-0.85935459495094546</v>
      </c>
      <c r="H204">
        <v>0.49917477347220296</v>
      </c>
      <c r="I204">
        <v>1.0753181154479228</v>
      </c>
      <c r="J204">
        <v>0.91375997652274354</v>
      </c>
      <c r="K204">
        <v>0.30360380379929275</v>
      </c>
      <c r="L204">
        <v>0.76024955957711815</v>
      </c>
      <c r="M204">
        <v>0.95758391002650634</v>
      </c>
      <c r="N204">
        <v>-0.23894919864567221</v>
      </c>
      <c r="O204">
        <v>-0.26092689139885966</v>
      </c>
      <c r="P204">
        <v>-0.41648854450844741</v>
      </c>
      <c r="Q204">
        <v>1.5016995098997923</v>
      </c>
      <c r="R204">
        <v>1.4290238512043976</v>
      </c>
      <c r="S204">
        <v>0.60112980272019689</v>
      </c>
      <c r="T204">
        <v>0.81499486505613783</v>
      </c>
      <c r="U204">
        <v>-0.25211581694782598</v>
      </c>
      <c r="V204">
        <v>2.0866307274694433</v>
      </c>
      <c r="W204">
        <v>-3.8429732945134056E-2</v>
      </c>
      <c r="X204">
        <v>-0.17400555928549158</v>
      </c>
      <c r="Y204">
        <v>0.42230353891095607</v>
      </c>
      <c r="Z204">
        <v>0.19287627730189313</v>
      </c>
      <c r="AA204">
        <v>-0.60255547243610719</v>
      </c>
      <c r="AB204">
        <v>0.85754949230314803</v>
      </c>
      <c r="AC204">
        <v>0.81524763094136798</v>
      </c>
      <c r="AD204">
        <v>0.70024261723410719</v>
      </c>
      <c r="AE204">
        <v>0.29785033566289876</v>
      </c>
      <c r="AF204">
        <v>-0.67975027849333458</v>
      </c>
      <c r="AG204">
        <v>-0.22737757685795937</v>
      </c>
      <c r="AH204">
        <v>0.43610137315355529</v>
      </c>
      <c r="AI204">
        <v>-0.52169509760616872</v>
      </c>
      <c r="AJ204">
        <v>-0.99802822044641715</v>
      </c>
      <c r="AK204">
        <v>0.33649723039438556</v>
      </c>
      <c r="AL204">
        <v>-0.45866672117293322</v>
      </c>
      <c r="AM204">
        <v>-0.27480271514078897</v>
      </c>
      <c r="AN204">
        <v>0.11089739873383703</v>
      </c>
      <c r="AO204">
        <v>1.6662206638259791E-2</v>
      </c>
      <c r="AP204">
        <v>0.81849396549489428</v>
      </c>
      <c r="AQ204">
        <v>1.4447834939225686</v>
      </c>
      <c r="AR204">
        <v>0.45651012081758285</v>
      </c>
      <c r="AS204">
        <v>2.3463265428370121E-2</v>
      </c>
      <c r="AT204">
        <v>-1.4253520394990267E-2</v>
      </c>
      <c r="AU204">
        <v>-1.2405501561778089</v>
      </c>
      <c r="AV204">
        <v>-0.35256893379138465</v>
      </c>
      <c r="AW204">
        <v>-0.95598638699571525</v>
      </c>
      <c r="AX204">
        <v>-0.37920442463872461</v>
      </c>
      <c r="AY204">
        <v>-6.0290694456954154E-2</v>
      </c>
      <c r="AZ204">
        <v>-0.86594405445182432</v>
      </c>
      <c r="BA204">
        <v>0.8148087906121837</v>
      </c>
      <c r="BB204">
        <v>0.32326547595737848</v>
      </c>
      <c r="BC204">
        <v>-3.4090828680704156E-2</v>
      </c>
      <c r="BD204">
        <v>-2.2900543358716563</v>
      </c>
      <c r="BE204">
        <v>-0.75868617481246736</v>
      </c>
      <c r="BF204">
        <v>-0.96002832658289061</v>
      </c>
      <c r="BG204">
        <v>1.6974545907949028</v>
      </c>
      <c r="BH204">
        <v>-0.5268650649972435</v>
      </c>
      <c r="BI204">
        <v>-1.1462451229963231</v>
      </c>
      <c r="BJ204">
        <v>0.88271952100853746</v>
      </c>
      <c r="BK204">
        <v>0.34378776735194805</v>
      </c>
      <c r="BL204">
        <v>-1.6720675255221806</v>
      </c>
      <c r="BM204">
        <v>-0.2777986679065057</v>
      </c>
      <c r="BN204">
        <v>0.21985959466954719</v>
      </c>
      <c r="BO204">
        <v>1.6489974285578475</v>
      </c>
      <c r="BP204">
        <v>0.13131771121747005</v>
      </c>
      <c r="BQ204">
        <v>1.9319010487061812</v>
      </c>
      <c r="BR204">
        <v>-0.17527824022868427</v>
      </c>
      <c r="BS204">
        <v>0.51960427582522839</v>
      </c>
      <c r="BT204">
        <v>7.3543024419071762E-2</v>
      </c>
      <c r="BU204">
        <v>-1.0073756632689761</v>
      </c>
      <c r="BV204">
        <v>-0.97737548299348209</v>
      </c>
      <c r="BW204">
        <v>-0.16415132704706076</v>
      </c>
      <c r="BX204">
        <v>0.73124922805082293</v>
      </c>
      <c r="BY204">
        <v>-0.35122327339720028</v>
      </c>
      <c r="BZ204">
        <v>-1.1882030574410113E-2</v>
      </c>
      <c r="CA204">
        <v>0.47313499347619431</v>
      </c>
      <c r="CB204">
        <v>0.7355301407742334</v>
      </c>
      <c r="CC204">
        <v>-0.1649445929015336</v>
      </c>
      <c r="CD204">
        <v>1.2290781356222518</v>
      </c>
      <c r="CE204">
        <v>1.9775260713993641</v>
      </c>
      <c r="CF204">
        <v>0.69490353843300612</v>
      </c>
      <c r="CG204">
        <v>-0.48220123289104905</v>
      </c>
      <c r="CH204">
        <v>0.17937093138194779</v>
      </c>
      <c r="CI204">
        <v>-0.23847318209081342</v>
      </c>
      <c r="CJ204">
        <v>-0.48870608526739212</v>
      </c>
      <c r="CK204">
        <v>0.49423983216383982</v>
      </c>
      <c r="CL204">
        <v>-0.95455845966227759</v>
      </c>
      <c r="CM204">
        <v>0.10004487411826614</v>
      </c>
      <c r="CN204">
        <v>4.4364934479048657E-2</v>
      </c>
      <c r="CO204">
        <v>-0.73583742838962662</v>
      </c>
      <c r="CP204">
        <v>-0.7413912630440157</v>
      </c>
      <c r="CQ204">
        <v>-1.0185358854200355</v>
      </c>
      <c r="CR204">
        <v>-1.6580814727233222</v>
      </c>
      <c r="CS204">
        <v>-0.29777607189071897</v>
      </c>
      <c r="CT204">
        <v>0.25329433067958174</v>
      </c>
      <c r="CU204">
        <v>1.7223380942492621</v>
      </c>
    </row>
    <row r="205" spans="1:99" x14ac:dyDescent="0.25">
      <c r="A205">
        <v>-1.3171221731108358</v>
      </c>
      <c r="B205">
        <v>-0.82184779770985128</v>
      </c>
      <c r="C205">
        <v>-0.50438759343088158</v>
      </c>
      <c r="D205">
        <v>-0.1870822678441382</v>
      </c>
      <c r="E205">
        <v>0.61459918357799603</v>
      </c>
      <c r="F205">
        <v>-0.61232731779428107</v>
      </c>
      <c r="G205">
        <v>-0.34252588565595582</v>
      </c>
      <c r="H205">
        <v>0.74590401463754863</v>
      </c>
      <c r="I205">
        <v>-0.29178777243336201</v>
      </c>
      <c r="J205">
        <v>0.75010694682975132</v>
      </c>
      <c r="K205">
        <v>0.34800298613874647</v>
      </c>
      <c r="L205">
        <v>-1.1892753692633404E-3</v>
      </c>
      <c r="M205">
        <v>0.10488202766331201</v>
      </c>
      <c r="N205">
        <v>0.14517212978798857</v>
      </c>
      <c r="O205">
        <v>-3.0164607725764743</v>
      </c>
      <c r="P205">
        <v>1.5664496081565791</v>
      </c>
      <c r="Q205">
        <v>-0.37666997478615916</v>
      </c>
      <c r="R205">
        <v>-2.8047852347199123</v>
      </c>
      <c r="S205">
        <v>-0.40469981083292433</v>
      </c>
      <c r="T205">
        <v>0.82469340294001681</v>
      </c>
      <c r="U205">
        <v>-1.9431815826345993</v>
      </c>
      <c r="V205">
        <v>-1.0470985822773251</v>
      </c>
      <c r="W205">
        <v>-4.9634647112051941E-2</v>
      </c>
      <c r="X205">
        <v>-0.71543816645616731</v>
      </c>
      <c r="Y205">
        <v>0.73370758166759753</v>
      </c>
      <c r="Z205">
        <v>0.84904729989671013</v>
      </c>
      <c r="AA205">
        <v>-0.13558050304657207</v>
      </c>
      <c r="AB205">
        <v>0.53822070574552705</v>
      </c>
      <c r="AC205">
        <v>1.8173352091364692</v>
      </c>
      <c r="AD205">
        <v>-0.19762264078595201</v>
      </c>
      <c r="AE205">
        <v>0.59856031132367027</v>
      </c>
      <c r="AF205">
        <v>1.867672106907732</v>
      </c>
      <c r="AG205">
        <v>-0.80135721532146498</v>
      </c>
      <c r="AH205">
        <v>-1.5400270286804449</v>
      </c>
      <c r="AI205">
        <v>-0.80242917390005364</v>
      </c>
      <c r="AJ205">
        <v>-0.70712658353678248</v>
      </c>
      <c r="AK205">
        <v>1.879820933394744</v>
      </c>
      <c r="AL205">
        <v>0.13782790614892634</v>
      </c>
      <c r="AM205">
        <v>-1.1249197845143584</v>
      </c>
      <c r="AN205">
        <v>1.3186187267947007</v>
      </c>
      <c r="AO205">
        <v>0.77220155192714623</v>
      </c>
      <c r="AP205">
        <v>-0.47538593806959345</v>
      </c>
      <c r="AQ205">
        <v>-0.66755157826650435</v>
      </c>
      <c r="AR205">
        <v>1.0765504482130224</v>
      </c>
      <c r="AS205">
        <v>0.35672433381526614</v>
      </c>
      <c r="AT205">
        <v>-0.70384348883227321</v>
      </c>
      <c r="AU205">
        <v>-2.5478179946536406</v>
      </c>
      <c r="AV205">
        <v>-0.84104577156684535</v>
      </c>
      <c r="AW205">
        <v>-1.1720988425392309</v>
      </c>
      <c r="AX205">
        <v>6.4306596548256684E-2</v>
      </c>
      <c r="AY205">
        <v>0.8149577091179937</v>
      </c>
      <c r="AZ205">
        <v>-1.2328633018569153</v>
      </c>
      <c r="BA205">
        <v>1.7334225704400104</v>
      </c>
      <c r="BB205">
        <v>0.66664236528178433</v>
      </c>
      <c r="BC205">
        <v>0.33094431935627339</v>
      </c>
      <c r="BD205">
        <v>-0.5637301282052084</v>
      </c>
      <c r="BE205">
        <v>-0.74964746406155092</v>
      </c>
      <c r="BF205">
        <v>0.60726944214570633</v>
      </c>
      <c r="BG205">
        <v>1.8483071488018257</v>
      </c>
      <c r="BH205">
        <v>-2.7022096948221191E-2</v>
      </c>
      <c r="BI205">
        <v>-0.47680146658249228</v>
      </c>
      <c r="BJ205">
        <v>-0.16119511168433986</v>
      </c>
      <c r="BK205">
        <v>0.10303458611151504</v>
      </c>
      <c r="BL205">
        <v>-0.19754213369571993</v>
      </c>
      <c r="BM205">
        <v>-0.14783279196227919</v>
      </c>
      <c r="BN205">
        <v>-1.13501457697908</v>
      </c>
      <c r="BO205">
        <v>0.6957708114126574</v>
      </c>
      <c r="BP205">
        <v>0.51058062506608604</v>
      </c>
      <c r="BQ205">
        <v>-0.27121659100982254</v>
      </c>
      <c r="BR205">
        <v>-0.16375892403865885</v>
      </c>
      <c r="BS205">
        <v>1.9492284332710235</v>
      </c>
      <c r="BT205">
        <v>-0.59773532457541878</v>
      </c>
      <c r="BU205">
        <v>-0.22423297235743406</v>
      </c>
      <c r="BV205">
        <v>-0.11871517668884088</v>
      </c>
      <c r="BW205">
        <v>-5.3253441180103174E-2</v>
      </c>
      <c r="BX205">
        <v>0.68183790543339162</v>
      </c>
      <c r="BY205">
        <v>-0.88268772469178769</v>
      </c>
      <c r="BZ205">
        <v>1.0409681443344403</v>
      </c>
      <c r="CA205">
        <v>-0.9977283193078339</v>
      </c>
      <c r="CB205">
        <v>0.19268354484739533</v>
      </c>
      <c r="CC205">
        <v>1.4819098441192142</v>
      </c>
      <c r="CD205">
        <v>-1.6026001057179988</v>
      </c>
      <c r="CE205">
        <v>-1.6239234207702005</v>
      </c>
      <c r="CF205">
        <v>-0.2311081443096967</v>
      </c>
      <c r="CG205">
        <v>0.1721569141527535</v>
      </c>
      <c r="CH205">
        <v>1.901872623121597</v>
      </c>
      <c r="CI205">
        <v>0.58989264920547813</v>
      </c>
      <c r="CJ205">
        <v>0.84004540437506159</v>
      </c>
      <c r="CK205">
        <v>-2.2283326378754875</v>
      </c>
      <c r="CL205">
        <v>-0.48146817903343331</v>
      </c>
      <c r="CM205">
        <v>-0.7219898963183905</v>
      </c>
      <c r="CN205">
        <v>-0.82546710862616501</v>
      </c>
      <c r="CO205">
        <v>1.446706955792221</v>
      </c>
      <c r="CP205">
        <v>1.4366217314749552</v>
      </c>
      <c r="CQ205">
        <v>-0.15257148559261727</v>
      </c>
      <c r="CR205">
        <v>0.10510445723825558</v>
      </c>
      <c r="CS205">
        <v>-1.0841733839924059</v>
      </c>
      <c r="CT205">
        <v>-0.26366830776656974</v>
      </c>
      <c r="CU205">
        <v>0.42817613065560933</v>
      </c>
    </row>
    <row r="206" spans="1:99" x14ac:dyDescent="0.25">
      <c r="A206">
        <v>-1.8136760983146749</v>
      </c>
      <c r="B206">
        <v>-0.22246102402034598</v>
      </c>
      <c r="C206">
        <v>1.7203790182095557</v>
      </c>
      <c r="D206">
        <v>-0.59663186600755624</v>
      </c>
      <c r="E206">
        <v>0.8061744458838741</v>
      </c>
      <c r="F206">
        <v>-1.8083016156143163</v>
      </c>
      <c r="G206">
        <v>8.6042768398594136E-2</v>
      </c>
      <c r="H206">
        <v>-0.19862747376385964</v>
      </c>
      <c r="I206">
        <v>0.50179699471811889</v>
      </c>
      <c r="J206">
        <v>0.65433291230229917</v>
      </c>
      <c r="K206">
        <v>-1.2707259782791709</v>
      </c>
      <c r="L206">
        <v>1.2269532333546287</v>
      </c>
      <c r="M206">
        <v>0.60660746963601497</v>
      </c>
      <c r="N206">
        <v>1.9445713516099605</v>
      </c>
      <c r="O206">
        <v>0.33953795828315031</v>
      </c>
      <c r="P206">
        <v>0.2030627079221605</v>
      </c>
      <c r="Q206">
        <v>-3.304980557390752E-2</v>
      </c>
      <c r="R206">
        <v>1.1336765561026056</v>
      </c>
      <c r="S206">
        <v>0.39062027793079657</v>
      </c>
      <c r="T206">
        <v>0.99533024417822369</v>
      </c>
      <c r="U206">
        <v>0.49340385975664919</v>
      </c>
      <c r="V206">
        <v>0.24330755398507306</v>
      </c>
      <c r="W206">
        <v>-0.93184620188907485</v>
      </c>
      <c r="X206">
        <v>1.5118787087930841</v>
      </c>
      <c r="Y206">
        <v>0.41037593347762596</v>
      </c>
      <c r="Z206">
        <v>0.14301594646473578</v>
      </c>
      <c r="AA206">
        <v>-0.21293281331012692</v>
      </c>
      <c r="AB206">
        <v>-1.257548013220172</v>
      </c>
      <c r="AC206">
        <v>-0.57634685906517147</v>
      </c>
      <c r="AD206">
        <v>-0.96506897053024099</v>
      </c>
      <c r="AE206">
        <v>4.3788493335499896E-2</v>
      </c>
      <c r="AF206">
        <v>0.74418731479586941</v>
      </c>
      <c r="AG206">
        <v>0.68016522381242861</v>
      </c>
      <c r="AH206">
        <v>2.8127233534176135</v>
      </c>
      <c r="AI206">
        <v>1.72727310527322</v>
      </c>
      <c r="AJ206">
        <v>3.9894075262548796E-2</v>
      </c>
      <c r="AK206">
        <v>1.3639263107042903</v>
      </c>
      <c r="AL206">
        <v>-1.1895496232578238</v>
      </c>
      <c r="AM206">
        <v>0.27194873830653893</v>
      </c>
      <c r="AN206">
        <v>0.75143573156960652</v>
      </c>
      <c r="AO206">
        <v>-1.4858234928885361</v>
      </c>
      <c r="AP206">
        <v>0.8534395720167447</v>
      </c>
      <c r="AQ206">
        <v>-0.53086165664534368</v>
      </c>
      <c r="AR206">
        <v>-0.69425027023512109</v>
      </c>
      <c r="AS206">
        <v>0.65040407114612697</v>
      </c>
      <c r="AT206">
        <v>-0.50103287348082981</v>
      </c>
      <c r="AU206">
        <v>1.0282112482514809</v>
      </c>
      <c r="AV206">
        <v>0.734289234698004</v>
      </c>
      <c r="AW206">
        <v>0.16039058171047738</v>
      </c>
      <c r="AX206">
        <v>-1.3584095679752195</v>
      </c>
      <c r="AY206">
        <v>-8.5598528605667135E-2</v>
      </c>
      <c r="AZ206">
        <v>0.36751296562777719</v>
      </c>
      <c r="BA206">
        <v>-1.2364503493173253</v>
      </c>
      <c r="BB206">
        <v>-1.2934411811823248</v>
      </c>
      <c r="BC206">
        <v>1.0355763995107214</v>
      </c>
      <c r="BD206">
        <v>0.73477955004706552</v>
      </c>
      <c r="BE206">
        <v>0.84502726783490523</v>
      </c>
      <c r="BF206">
        <v>-0.21663881317597175</v>
      </c>
      <c r="BG206">
        <v>-0.30602666873815287</v>
      </c>
      <c r="BH206">
        <v>-0.23874580006018709</v>
      </c>
      <c r="BI206">
        <v>0.62768565444519719</v>
      </c>
      <c r="BJ206">
        <v>-0.66538228667122434</v>
      </c>
      <c r="BK206">
        <v>-0.29938786471776563</v>
      </c>
      <c r="BL206">
        <v>0.55357298700328683</v>
      </c>
      <c r="BM206">
        <v>2.1420420359427657</v>
      </c>
      <c r="BN206">
        <v>0.31986230022796863</v>
      </c>
      <c r="BO206">
        <v>2.0765744571061377</v>
      </c>
      <c r="BP206">
        <v>-9.3231065984505548E-2</v>
      </c>
      <c r="BQ206">
        <v>-0.1873264164317181</v>
      </c>
      <c r="BR206">
        <v>-1.6290555684000796</v>
      </c>
      <c r="BS206">
        <v>-0.84479532043202743</v>
      </c>
      <c r="BT206">
        <v>-2.3430103971903011</v>
      </c>
      <c r="BU206">
        <v>-0.23956254390008577</v>
      </c>
      <c r="BV206">
        <v>2.1199625251471605</v>
      </c>
      <c r="BW206">
        <v>0.38798394926516583</v>
      </c>
      <c r="BX206">
        <v>-0.58016351245163866</v>
      </c>
      <c r="BY206">
        <v>0.78791969447677634</v>
      </c>
      <c r="BZ206">
        <v>1.1007605928472475</v>
      </c>
      <c r="CA206">
        <v>-0.89248004988471996</v>
      </c>
      <c r="CB206">
        <v>-1.5991899668390932</v>
      </c>
      <c r="CC206">
        <v>0.6088766447282763</v>
      </c>
      <c r="CD206">
        <v>0.47887385355157858</v>
      </c>
      <c r="CE206">
        <v>-1.8128459593985831</v>
      </c>
      <c r="CF206">
        <v>-0.45328951728721611</v>
      </c>
      <c r="CG206">
        <v>-0.30425911610553374</v>
      </c>
      <c r="CH206">
        <v>-0.20269377738950511</v>
      </c>
      <c r="CI206">
        <v>0.42216271802101596</v>
      </c>
      <c r="CJ206">
        <v>0.26829045096799597</v>
      </c>
      <c r="CK206">
        <v>-9.1228236025143031E-2</v>
      </c>
      <c r="CL206">
        <v>0.16823568071139897</v>
      </c>
      <c r="CM206">
        <v>-0.16140269066677648</v>
      </c>
      <c r="CN206">
        <v>-0.33611455805620821</v>
      </c>
      <c r="CO206">
        <v>0.87218759385093758</v>
      </c>
      <c r="CP206">
        <v>-0.248775196928469</v>
      </c>
      <c r="CQ206">
        <v>-1.0771457723611002</v>
      </c>
      <c r="CR206">
        <v>-8.1187249147781124E-2</v>
      </c>
      <c r="CS206">
        <v>1.5886225049663647</v>
      </c>
      <c r="CT206">
        <v>-0.62575106706666861</v>
      </c>
      <c r="CU206">
        <v>0.44998366628501568</v>
      </c>
    </row>
    <row r="207" spans="1:99" x14ac:dyDescent="0.25">
      <c r="A207">
        <v>1.1475038045092065</v>
      </c>
      <c r="B207">
        <v>-2.978037323901974E-2</v>
      </c>
      <c r="C207">
        <v>5.428831715983426E-2</v>
      </c>
      <c r="D207">
        <v>-1.485944977020855</v>
      </c>
      <c r="E207">
        <v>-0.94078904494721727</v>
      </c>
      <c r="F207">
        <v>0.38921449475970527</v>
      </c>
      <c r="G207">
        <v>-0.4835111857902446</v>
      </c>
      <c r="H207">
        <v>0.13625662645582984</v>
      </c>
      <c r="I207">
        <v>0.34531522327168307</v>
      </c>
      <c r="J207">
        <v>-6.7086559599138632E-2</v>
      </c>
      <c r="K207">
        <v>-0.28433451650122876</v>
      </c>
      <c r="L207">
        <v>0.28587721965220436</v>
      </c>
      <c r="M207">
        <v>-0.61164422471465407</v>
      </c>
      <c r="N207">
        <v>-0.49786518140792535</v>
      </c>
      <c r="O207">
        <v>-0.78316471581193037</v>
      </c>
      <c r="P207">
        <v>-1.291369213460168</v>
      </c>
      <c r="Q207">
        <v>-0.77911214714494548</v>
      </c>
      <c r="R207">
        <v>-0.47044077694703684</v>
      </c>
      <c r="S207">
        <v>0.11512525547162507</v>
      </c>
      <c r="T207">
        <v>-9.6426157823708891E-2</v>
      </c>
      <c r="U207">
        <v>1.5917809628692505</v>
      </c>
      <c r="V207">
        <v>0.74570336203913101</v>
      </c>
      <c r="W207">
        <v>0.6541041291330113</v>
      </c>
      <c r="X207">
        <v>1.2554827591534004</v>
      </c>
      <c r="Y207">
        <v>1.2249016854923629</v>
      </c>
      <c r="Z207">
        <v>1.7809719812257139</v>
      </c>
      <c r="AA207">
        <v>-3.3000000559260418</v>
      </c>
      <c r="AB207">
        <v>-0.69934189985264106</v>
      </c>
      <c r="AC207">
        <v>0.52249444973780679</v>
      </c>
      <c r="AD207">
        <v>-0.4256948313940348</v>
      </c>
      <c r="AE207">
        <v>0.62695458882954236</v>
      </c>
      <c r="AF207">
        <v>-0.63412516046358269</v>
      </c>
      <c r="AG207">
        <v>2.5496941613548265</v>
      </c>
      <c r="AH207">
        <v>1.3199203117946901E-3</v>
      </c>
      <c r="AI207">
        <v>1.5775668555932301</v>
      </c>
      <c r="AJ207">
        <v>0.5074077279754895</v>
      </c>
      <c r="AK207">
        <v>-4.2467353562605482E-2</v>
      </c>
      <c r="AL207">
        <v>2.2974467034539892</v>
      </c>
      <c r="AM207">
        <v>-0.29079713697415532</v>
      </c>
      <c r="AN207">
        <v>-0.15595129740539573</v>
      </c>
      <c r="AO207">
        <v>0.84768836936903247</v>
      </c>
      <c r="AP207">
        <v>-1.1145947031414358</v>
      </c>
      <c r="AQ207">
        <v>-6.47093026361832E-2</v>
      </c>
      <c r="AR207">
        <v>-0.96711121557582413</v>
      </c>
      <c r="AS207">
        <v>-0.16803153260858866</v>
      </c>
      <c r="AT207">
        <v>0.48004208745475252</v>
      </c>
      <c r="AU207">
        <v>1.0946251916066476</v>
      </c>
      <c r="AV207">
        <v>0.76474973776554078</v>
      </c>
      <c r="AW207">
        <v>-9.3882197161144921E-3</v>
      </c>
      <c r="AX207">
        <v>-0.45927424306103931</v>
      </c>
      <c r="AY207">
        <v>-0.49382704441861769</v>
      </c>
      <c r="AZ207">
        <v>-0.28690716083479489</v>
      </c>
      <c r="BA207">
        <v>-0.46892109176114105</v>
      </c>
      <c r="BB207">
        <v>0.26411725231579014</v>
      </c>
      <c r="BC207">
        <v>-4.6072027989644118E-2</v>
      </c>
      <c r="BD207">
        <v>-0.28173286442154299</v>
      </c>
      <c r="BE207">
        <v>-1.2689965648165917</v>
      </c>
      <c r="BF207">
        <v>-5.0801766034786665E-2</v>
      </c>
      <c r="BG207">
        <v>-0.41753446352141727</v>
      </c>
      <c r="BH207">
        <v>-1.3877365751390753</v>
      </c>
      <c r="BI207">
        <v>1.7515975772877137</v>
      </c>
      <c r="BJ207">
        <v>0.41307543337608643</v>
      </c>
      <c r="BK207">
        <v>-1.7768983175067838</v>
      </c>
      <c r="BL207">
        <v>-8.6006872725007372E-2</v>
      </c>
      <c r="BM207">
        <v>-1.342326695638008</v>
      </c>
      <c r="BN207">
        <v>-0.64957778832144131</v>
      </c>
      <c r="BO207">
        <v>-1.216814008806512</v>
      </c>
      <c r="BP207">
        <v>0.29423502898950876</v>
      </c>
      <c r="BQ207">
        <v>-1.0305455413849649</v>
      </c>
      <c r="BR207">
        <v>-9.9932106858852718E-2</v>
      </c>
      <c r="BS207">
        <v>-1.4540630819752149</v>
      </c>
      <c r="BT207">
        <v>-1.5130423337679042</v>
      </c>
      <c r="BU207">
        <v>-0.59442941931393989</v>
      </c>
      <c r="BV207">
        <v>0.94330850387405452</v>
      </c>
      <c r="BW207">
        <v>1.5642863321035247</v>
      </c>
      <c r="BX207">
        <v>0.934180117662467</v>
      </c>
      <c r="BY207">
        <v>0.65147253555612439</v>
      </c>
      <c r="BZ207">
        <v>-1.3071547969233503</v>
      </c>
      <c r="CA207">
        <v>-0.9505417808413078</v>
      </c>
      <c r="CB207">
        <v>2.5260638384449545</v>
      </c>
      <c r="CC207">
        <v>-0.11521462959023954</v>
      </c>
      <c r="CD207">
        <v>-0.36471573151563813</v>
      </c>
      <c r="CE207">
        <v>2.265394019353915</v>
      </c>
      <c r="CF207">
        <v>-0.5011691475299993</v>
      </c>
      <c r="CG207">
        <v>-0.83707115069270077</v>
      </c>
      <c r="CH207">
        <v>-0.3346739722046278</v>
      </c>
      <c r="CI207">
        <v>-4.4940552197361178E-2</v>
      </c>
      <c r="CJ207">
        <v>-8.2863277966351401E-2</v>
      </c>
      <c r="CK207">
        <v>-0.76792528387673709</v>
      </c>
      <c r="CL207">
        <v>-2.6687400375159619E-2</v>
      </c>
      <c r="CM207">
        <v>-1.1570406611565158</v>
      </c>
      <c r="CN207">
        <v>0.59151526931175924</v>
      </c>
      <c r="CO207">
        <v>1.3564680507093905</v>
      </c>
      <c r="CP207">
        <v>-1.8374190756476121</v>
      </c>
      <c r="CQ207">
        <v>0.2198493746092878</v>
      </c>
      <c r="CR207">
        <v>1.5189356735870505</v>
      </c>
      <c r="CS207">
        <v>0.94531075188946156</v>
      </c>
      <c r="CT207">
        <v>2.3726317892152893</v>
      </c>
      <c r="CU207">
        <v>1.399913310441703</v>
      </c>
    </row>
    <row r="208" spans="1:99" x14ac:dyDescent="0.25">
      <c r="A208">
        <v>3.1917232461556133</v>
      </c>
      <c r="B208">
        <v>-1.543139358910578</v>
      </c>
      <c r="C208">
        <v>-1.2000412140314856</v>
      </c>
      <c r="D208">
        <v>-0.53587208862024549</v>
      </c>
      <c r="E208">
        <v>-0.61144648751300323</v>
      </c>
      <c r="F208">
        <v>-0.12449095117783163</v>
      </c>
      <c r="G208">
        <v>-0.66876774919262483</v>
      </c>
      <c r="H208">
        <v>0.43220880752912483</v>
      </c>
      <c r="I208">
        <v>-0.10348494808356873</v>
      </c>
      <c r="J208">
        <v>-1.2710263861459854</v>
      </c>
      <c r="K208">
        <v>-0.27673379636306383</v>
      </c>
      <c r="L208">
        <v>0.30976201785669216</v>
      </c>
      <c r="M208">
        <v>0.14815056495249859</v>
      </c>
      <c r="N208">
        <v>1.1946260709685552</v>
      </c>
      <c r="O208">
        <v>-1.3225436762110139</v>
      </c>
      <c r="P208">
        <v>-6.6534465870670315E-2</v>
      </c>
      <c r="Q208">
        <v>0.50595465901448589</v>
      </c>
      <c r="R208">
        <v>1.1590143012418654</v>
      </c>
      <c r="S208">
        <v>0.69648093038153691</v>
      </c>
      <c r="T208">
        <v>-0.21303582157700635</v>
      </c>
      <c r="U208">
        <v>1.3280519834646902</v>
      </c>
      <c r="V208">
        <v>0.14443869020237657</v>
      </c>
      <c r="W208">
        <v>-1.5495705737695684</v>
      </c>
      <c r="X208">
        <v>-1.2938723475466622</v>
      </c>
      <c r="Y208">
        <v>-0.32474022772340699</v>
      </c>
      <c r="Z208">
        <v>-2.1809324428368422</v>
      </c>
      <c r="AA208">
        <v>-0.31872375276454062</v>
      </c>
      <c r="AB208">
        <v>1.4712392331727031</v>
      </c>
      <c r="AC208">
        <v>-9.7188863991845065E-2</v>
      </c>
      <c r="AD208">
        <v>1.076947195308221</v>
      </c>
      <c r="AE208">
        <v>0.83088718859409738</v>
      </c>
      <c r="AF208">
        <v>1.432256533597388</v>
      </c>
      <c r="AG208">
        <v>1.293819027192143</v>
      </c>
      <c r="AH208">
        <v>0.68481586638569114</v>
      </c>
      <c r="AI208">
        <v>1.0949548209247673</v>
      </c>
      <c r="AJ208">
        <v>0.70485794044970285</v>
      </c>
      <c r="AK208">
        <v>-0.63351357608441206</v>
      </c>
      <c r="AL208">
        <v>0.68188710533733732</v>
      </c>
      <c r="AM208">
        <v>0.312348392267769</v>
      </c>
      <c r="AN208">
        <v>-0.49067429660083561</v>
      </c>
      <c r="AO208">
        <v>-0.45822480922302977</v>
      </c>
      <c r="AP208">
        <v>-1.5575970329175297</v>
      </c>
      <c r="AQ208">
        <v>-0.78956549294203771</v>
      </c>
      <c r="AR208">
        <v>1.2748918950524395</v>
      </c>
      <c r="AS208">
        <v>-0.79432448725597149</v>
      </c>
      <c r="AT208">
        <v>2.2102326069087721</v>
      </c>
      <c r="AU208">
        <v>-0.1962902239456436</v>
      </c>
      <c r="AV208">
        <v>-0.49387876636660388</v>
      </c>
      <c r="AW208">
        <v>0.41683316521944647</v>
      </c>
      <c r="AX208">
        <v>-0.20883365041231505</v>
      </c>
      <c r="AY208">
        <v>2.0669622566145183</v>
      </c>
      <c r="AZ208">
        <v>-0.67231819315353736</v>
      </c>
      <c r="BA208">
        <v>0.1905592727778905</v>
      </c>
      <c r="BB208">
        <v>-5.8357661331005173E-2</v>
      </c>
      <c r="BC208">
        <v>0.16258290836476325</v>
      </c>
      <c r="BD208">
        <v>1.1945295503640823</v>
      </c>
      <c r="BE208">
        <v>1.5556330398227323</v>
      </c>
      <c r="BF208">
        <v>-0.25244501934219604</v>
      </c>
      <c r="BG208">
        <v>0.1982283848686692</v>
      </c>
      <c r="BH208">
        <v>1.5987604129472741</v>
      </c>
      <c r="BI208">
        <v>3.3470093841068603E-2</v>
      </c>
      <c r="BJ208">
        <v>0.89452446002228614</v>
      </c>
      <c r="BK208">
        <v>0.35019189470691475</v>
      </c>
      <c r="BL208">
        <v>-0.87438215007692044</v>
      </c>
      <c r="BM208">
        <v>0.44971230820135277</v>
      </c>
      <c r="BN208">
        <v>1.5673719453773372</v>
      </c>
      <c r="BO208">
        <v>0.57260616076571946</v>
      </c>
      <c r="BP208">
        <v>-1.0578536355333754</v>
      </c>
      <c r="BQ208">
        <v>0.19419347827448002</v>
      </c>
      <c r="BR208">
        <v>0.76057440560044198</v>
      </c>
      <c r="BS208">
        <v>1.5034319301618377</v>
      </c>
      <c r="BT208">
        <v>-0.22041378077657034</v>
      </c>
      <c r="BU208">
        <v>0.13289349493657862</v>
      </c>
      <c r="BV208">
        <v>-1.9309552458311823</v>
      </c>
      <c r="BW208">
        <v>-0.98431407536298454</v>
      </c>
      <c r="BX208">
        <v>0.44017621441915333</v>
      </c>
      <c r="BY208">
        <v>-0.16227356587665057</v>
      </c>
      <c r="BZ208">
        <v>-0.11213518287915847</v>
      </c>
      <c r="CA208">
        <v>-1.1797298195311086</v>
      </c>
      <c r="CB208">
        <v>2.2268665596615711</v>
      </c>
      <c r="CC208">
        <v>-0.26583986104081203</v>
      </c>
      <c r="CD208">
        <v>-0.68134387429146981</v>
      </c>
      <c r="CE208">
        <v>0.86448805374978688</v>
      </c>
      <c r="CF208">
        <v>-0.96647978648900401</v>
      </c>
      <c r="CG208">
        <v>-1.1762160463366402</v>
      </c>
      <c r="CH208">
        <v>0.50155173562077193</v>
      </c>
      <c r="CI208">
        <v>1.0905483327524452</v>
      </c>
      <c r="CJ208">
        <v>1.3459218396140351</v>
      </c>
      <c r="CK208">
        <v>5.8528484477282261E-2</v>
      </c>
      <c r="CL208">
        <v>-1.5408955582321622</v>
      </c>
      <c r="CM208">
        <v>0.13215144215902841</v>
      </c>
      <c r="CN208">
        <v>0.48249144217232109</v>
      </c>
      <c r="CO208">
        <v>-0.47128130211681363</v>
      </c>
      <c r="CP208">
        <v>-0.86745631688212799</v>
      </c>
      <c r="CQ208">
        <v>-1.0612355706821148</v>
      </c>
      <c r="CR208">
        <v>1.3597258367386753</v>
      </c>
      <c r="CS208">
        <v>-0.99312054225793911</v>
      </c>
      <c r="CT208">
        <v>-0.23927985648792022</v>
      </c>
      <c r="CU208">
        <v>1.0100115468931932</v>
      </c>
    </row>
    <row r="209" spans="1:99" x14ac:dyDescent="0.25">
      <c r="A209">
        <v>0.72061720061593815</v>
      </c>
      <c r="B209">
        <v>-0.34692003935380905</v>
      </c>
      <c r="C209">
        <v>-1.0011524513057599</v>
      </c>
      <c r="D209">
        <v>0.29550872555244784</v>
      </c>
      <c r="E209">
        <v>-2.6895600862661611</v>
      </c>
      <c r="F209">
        <v>-0.3568198767902912</v>
      </c>
      <c r="G209">
        <v>1.4524468452930352</v>
      </c>
      <c r="H209">
        <v>-2.5083150818722699</v>
      </c>
      <c r="I209">
        <v>-1.1627700294310919</v>
      </c>
      <c r="J209">
        <v>0.29683446957911847</v>
      </c>
      <c r="K209">
        <v>-0.44256085224517799</v>
      </c>
      <c r="L209">
        <v>0.88741158602660986</v>
      </c>
      <c r="M209">
        <v>1.5242010696949468</v>
      </c>
      <c r="N209">
        <v>-1.6442659099611605</v>
      </c>
      <c r="O209">
        <v>-0.44540101920030778</v>
      </c>
      <c r="P209">
        <v>-1.0643154245910724</v>
      </c>
      <c r="Q209">
        <v>0.72980792502763048</v>
      </c>
      <c r="R209">
        <v>-0.27451168059799835</v>
      </c>
      <c r="S209">
        <v>-0.24059794954237121</v>
      </c>
      <c r="T209">
        <v>0.71665272803270641</v>
      </c>
      <c r="U209">
        <v>-0.65575305683841123</v>
      </c>
      <c r="V209">
        <v>4.2296583808399835E-3</v>
      </c>
      <c r="W209">
        <v>1.0638959769490723</v>
      </c>
      <c r="X209">
        <v>-9.4708321829378564E-2</v>
      </c>
      <c r="Y209">
        <v>0.91681300024893353</v>
      </c>
      <c r="Z209">
        <v>-9.8623098156989095E-2</v>
      </c>
      <c r="AA209">
        <v>-4.1910077632239182E-2</v>
      </c>
      <c r="AB209">
        <v>0.65296652930904975</v>
      </c>
      <c r="AC209">
        <v>0.1224160073059825</v>
      </c>
      <c r="AD209">
        <v>0.24582145564270014</v>
      </c>
      <c r="AE209">
        <v>-0.6263886398712335</v>
      </c>
      <c r="AF209">
        <v>4.0702361390375592E-2</v>
      </c>
      <c r="AG209">
        <v>-0.85738137475277909</v>
      </c>
      <c r="AH209">
        <v>-0.73415181652095296</v>
      </c>
      <c r="AI209">
        <v>-1.1529175167509438</v>
      </c>
      <c r="AJ209">
        <v>-1.1299089011592123</v>
      </c>
      <c r="AK209">
        <v>-0.74863622247231287</v>
      </c>
      <c r="AL209">
        <v>-0.47154732642600478</v>
      </c>
      <c r="AM209">
        <v>-0.45367472679297771</v>
      </c>
      <c r="AN209">
        <v>-0.34691385871260894</v>
      </c>
      <c r="AO209">
        <v>-0.63322191557231045</v>
      </c>
      <c r="AP209">
        <v>-1.231500618829322</v>
      </c>
      <c r="AQ209">
        <v>0.56572949513455906</v>
      </c>
      <c r="AR209">
        <v>1.6585728611816215</v>
      </c>
      <c r="AS209">
        <v>-0.74506955050302348</v>
      </c>
      <c r="AT209">
        <v>0.11892150804179173</v>
      </c>
      <c r="AU209">
        <v>0.21413295109388625</v>
      </c>
      <c r="AV209">
        <v>-3.3247034906500006</v>
      </c>
      <c r="AW209">
        <v>1.0915734543707678</v>
      </c>
      <c r="AX209">
        <v>1.0398763514006075</v>
      </c>
      <c r="AY209">
        <v>-1.5191178917689612</v>
      </c>
      <c r="AZ209">
        <v>-0.93979009343733577</v>
      </c>
      <c r="BA209">
        <v>1.2236496519534159</v>
      </c>
      <c r="BB209">
        <v>-1.2611443505777624</v>
      </c>
      <c r="BC209">
        <v>0.95898411038138065</v>
      </c>
      <c r="BD209">
        <v>0.6840766511157792</v>
      </c>
      <c r="BE209">
        <v>-1.825270144449435</v>
      </c>
      <c r="BF209">
        <v>-1.5436062362262895</v>
      </c>
      <c r="BG209">
        <v>-0.70761709275292328</v>
      </c>
      <c r="BH209">
        <v>0.58823573900250137</v>
      </c>
      <c r="BI209">
        <v>-0.52857664531825921</v>
      </c>
      <c r="BJ209">
        <v>-1.7559796403286341</v>
      </c>
      <c r="BK209">
        <v>0.48431395652283521</v>
      </c>
      <c r="BL209">
        <v>0.49083316314653752</v>
      </c>
      <c r="BM209">
        <v>1.4760985090168852</v>
      </c>
      <c r="BN209">
        <v>-0.98588875903804429</v>
      </c>
      <c r="BO209">
        <v>0.23166787832626851</v>
      </c>
      <c r="BP209">
        <v>-0.39068705083300798</v>
      </c>
      <c r="BQ209">
        <v>-0.33747391193965653</v>
      </c>
      <c r="BR209">
        <v>0.66150752892293097</v>
      </c>
      <c r="BS209">
        <v>1.2555333787561356</v>
      </c>
      <c r="BT209">
        <v>0.86258462008022641</v>
      </c>
      <c r="BU209">
        <v>0.83061583790517413</v>
      </c>
      <c r="BV209">
        <v>-0.4392902829228163</v>
      </c>
      <c r="BW209">
        <v>0.89944182415424212</v>
      </c>
      <c r="BX209">
        <v>-0.58423072288115541</v>
      </c>
      <c r="BY209">
        <v>0.52517987879017036</v>
      </c>
      <c r="BZ209">
        <v>0.30001344257603818</v>
      </c>
      <c r="CA209">
        <v>0.48183581199312558</v>
      </c>
      <c r="CB209">
        <v>0.12823071168633754</v>
      </c>
      <c r="CC209">
        <v>1.7382189735327751</v>
      </c>
      <c r="CD209">
        <v>1.5098833221515522</v>
      </c>
      <c r="CE209">
        <v>-0.34521580895011594</v>
      </c>
      <c r="CF209">
        <v>-1.1510852200807706</v>
      </c>
      <c r="CG209">
        <v>-0.87193477429268895</v>
      </c>
      <c r="CH209">
        <v>-0.60754762959327591</v>
      </c>
      <c r="CI209">
        <v>0.3667031356839896</v>
      </c>
      <c r="CJ209">
        <v>-0.49462963084713696</v>
      </c>
      <c r="CK209">
        <v>-0.1743416768923082</v>
      </c>
      <c r="CL209">
        <v>-0.26684122619385209</v>
      </c>
      <c r="CM209">
        <v>0.23565462289939701</v>
      </c>
      <c r="CN209">
        <v>-9.2643961122629542E-2</v>
      </c>
      <c r="CO209">
        <v>1.7327685605727678</v>
      </c>
      <c r="CP209">
        <v>0.55496381160337405</v>
      </c>
      <c r="CQ209">
        <v>-0.23147420763084534</v>
      </c>
      <c r="CR209">
        <v>-0.66182647380320803</v>
      </c>
      <c r="CS209">
        <v>-0.54978420714101195</v>
      </c>
      <c r="CT209">
        <v>0.25254286177507301</v>
      </c>
      <c r="CU209">
        <v>2.0743524636542978</v>
      </c>
    </row>
    <row r="210" spans="1:99" x14ac:dyDescent="0.25">
      <c r="A210">
        <v>-0.25963917502459216</v>
      </c>
      <c r="B210">
        <v>-0.99435799701207184</v>
      </c>
      <c r="C210">
        <v>-1.4337625261411406</v>
      </c>
      <c r="D210">
        <v>-2.1116884687967326</v>
      </c>
      <c r="E210">
        <v>0.5332577419984913</v>
      </c>
      <c r="F210">
        <v>-0.42880270551021443</v>
      </c>
      <c r="G210">
        <v>-0.12544419539078033</v>
      </c>
      <c r="H210">
        <v>-0.85638670770654979</v>
      </c>
      <c r="I210">
        <v>-0.17631800016809093</v>
      </c>
      <c r="J210">
        <v>0.85895453545509581</v>
      </c>
      <c r="K210">
        <v>-0.21081635608288823</v>
      </c>
      <c r="L210">
        <v>-0.42846957020723886</v>
      </c>
      <c r="M210">
        <v>2.2746034543530946</v>
      </c>
      <c r="N210">
        <v>0.84117859140190865</v>
      </c>
      <c r="O210">
        <v>0.62904006342890417</v>
      </c>
      <c r="P210">
        <v>-0.87107535972158001</v>
      </c>
      <c r="Q210">
        <v>1.1621439774779576</v>
      </c>
      <c r="R210">
        <v>0.677877084109896</v>
      </c>
      <c r="S210">
        <v>0.37809979982453984</v>
      </c>
      <c r="T210">
        <v>4.882700838866624E-3</v>
      </c>
      <c r="U210">
        <v>-1.5784236273325507</v>
      </c>
      <c r="V210">
        <v>1.8891037720089481</v>
      </c>
      <c r="W210">
        <v>1.8089290283188393</v>
      </c>
      <c r="X210">
        <v>-0.59223207598319982</v>
      </c>
      <c r="Y210">
        <v>-0.21358544467394644</v>
      </c>
      <c r="Z210">
        <v>-1.205491512456512</v>
      </c>
      <c r="AA210">
        <v>-1.0937240449743566</v>
      </c>
      <c r="AB210">
        <v>0.27852193724658364</v>
      </c>
      <c r="AC210">
        <v>0.483346666284444</v>
      </c>
      <c r="AD210">
        <v>-1.9910509078888472</v>
      </c>
      <c r="AE210">
        <v>-7.6691837302316143E-2</v>
      </c>
      <c r="AF210">
        <v>-1.2934470801342717</v>
      </c>
      <c r="AG210">
        <v>-0.34399755247299324</v>
      </c>
      <c r="AH210">
        <v>0.25736985187071088</v>
      </c>
      <c r="AI210">
        <v>-0.35630977162666816</v>
      </c>
      <c r="AJ210">
        <v>0.4793292417019428</v>
      </c>
      <c r="AK210">
        <v>-0.79486720153238455</v>
      </c>
      <c r="AL210">
        <v>1.1300047060743952</v>
      </c>
      <c r="AM210">
        <v>-0.48179625843490009</v>
      </c>
      <c r="AN210">
        <v>-0.52846519279317794</v>
      </c>
      <c r="AO210">
        <v>3.2677774584138017</v>
      </c>
      <c r="AP210">
        <v>-3.7704614582027222E-2</v>
      </c>
      <c r="AQ210">
        <v>-1.0443509487795113</v>
      </c>
      <c r="AR210">
        <v>0.15035390378478353</v>
      </c>
      <c r="AS210">
        <v>1.2476472066867115</v>
      </c>
      <c r="AT210">
        <v>-0.51362174064653787</v>
      </c>
      <c r="AU210">
        <v>-0.58803724794386714</v>
      </c>
      <c r="AV210">
        <v>0.14937256256227477</v>
      </c>
      <c r="AW210">
        <v>-0.88131825095375127</v>
      </c>
      <c r="AX210">
        <v>-0.39213803033373235</v>
      </c>
      <c r="AY210">
        <v>0.99694437699767724</v>
      </c>
      <c r="AZ210">
        <v>0.63364622205198695</v>
      </c>
      <c r="BA210">
        <v>9.0682667345929849E-2</v>
      </c>
      <c r="BB210">
        <v>-1.6930004513501713</v>
      </c>
      <c r="BC210">
        <v>5.8188501429922684E-2</v>
      </c>
      <c r="BD210">
        <v>0.96318856852305623</v>
      </c>
      <c r="BE210">
        <v>0.12822714348166367</v>
      </c>
      <c r="BF210">
        <v>-0.48749887190020541</v>
      </c>
      <c r="BG210">
        <v>-1.0324584148262279</v>
      </c>
      <c r="BH210">
        <v>-0.30967882282605358</v>
      </c>
      <c r="BI210">
        <v>1.2261355985765292</v>
      </c>
      <c r="BJ210">
        <v>0.54848598691066397</v>
      </c>
      <c r="BK210">
        <v>1.2259677625826335</v>
      </c>
      <c r="BL210">
        <v>1.437847345720245</v>
      </c>
      <c r="BM210">
        <v>2.6469249860545978</v>
      </c>
      <c r="BN210">
        <v>2.2667101950084385</v>
      </c>
      <c r="BO210">
        <v>-0.40437333508019818</v>
      </c>
      <c r="BP210">
        <v>0.17364990457251972</v>
      </c>
      <c r="BQ210">
        <v>1.2172645178838128</v>
      </c>
      <c r="BR210">
        <v>0.83125549304419766</v>
      </c>
      <c r="BS210">
        <v>1.9466824108417966</v>
      </c>
      <c r="BT210">
        <v>0.60539065665897795</v>
      </c>
      <c r="BU210">
        <v>-0.67075265491175384</v>
      </c>
      <c r="BV210">
        <v>1.1046933202078195</v>
      </c>
      <c r="BW210">
        <v>-0.65518291796197348</v>
      </c>
      <c r="BX210">
        <v>0.60924034307713515</v>
      </c>
      <c r="BY210">
        <v>-2.7853388613349139</v>
      </c>
      <c r="BZ210">
        <v>0.88740805317231763</v>
      </c>
      <c r="CA210">
        <v>0.4360981226620626</v>
      </c>
      <c r="CB210">
        <v>0.69412963242243075</v>
      </c>
      <c r="CC210">
        <v>0.61787893202586708</v>
      </c>
      <c r="CD210">
        <v>-1.6175796845801578</v>
      </c>
      <c r="CE210">
        <v>-0.16723012059571243</v>
      </c>
      <c r="CF210">
        <v>0.75699511428924948</v>
      </c>
      <c r="CG210">
        <v>-0.52788020825415649</v>
      </c>
      <c r="CH210">
        <v>1.4591335181964185</v>
      </c>
      <c r="CI210">
        <v>3.113428286170572E-2</v>
      </c>
      <c r="CJ210">
        <v>1.6346657714267849</v>
      </c>
      <c r="CK210">
        <v>1.40344649095083</v>
      </c>
      <c r="CL210">
        <v>-1.8549278313328215</v>
      </c>
      <c r="CM210">
        <v>3.7218087275643776E-2</v>
      </c>
      <c r="CN210">
        <v>-0.24178738323889287</v>
      </c>
      <c r="CO210">
        <v>1.3125944583497828</v>
      </c>
      <c r="CP210">
        <v>6.646494405567957E-2</v>
      </c>
      <c r="CQ210">
        <v>-1.0892033407914212</v>
      </c>
      <c r="CR210">
        <v>1.3007235958845107</v>
      </c>
      <c r="CS210">
        <v>-0.70628450492569272</v>
      </c>
      <c r="CT210">
        <v>-0.71421821710855582</v>
      </c>
      <c r="CU210">
        <v>1.1310941078410492</v>
      </c>
    </row>
    <row r="211" spans="1:99" x14ac:dyDescent="0.25">
      <c r="A211">
        <v>0.49797811211182808</v>
      </c>
      <c r="B211">
        <v>0.74674440086058524</v>
      </c>
      <c r="C211">
        <v>2.3649846512578634</v>
      </c>
      <c r="D211">
        <v>0.98848358559602645</v>
      </c>
      <c r="E211">
        <v>-0.64092141979701411</v>
      </c>
      <c r="F211">
        <v>-2.0867375675791947E-2</v>
      </c>
      <c r="G211">
        <v>0.30967274992617555</v>
      </c>
      <c r="H211">
        <v>0.33179025506701443</v>
      </c>
      <c r="I211">
        <v>0.87373853247307154</v>
      </c>
      <c r="J211">
        <v>0.4409047466835691</v>
      </c>
      <c r="K211">
        <v>1.4995992956950777</v>
      </c>
      <c r="L211">
        <v>-0.60823415765699396</v>
      </c>
      <c r="M211">
        <v>0.33135357595983678</v>
      </c>
      <c r="N211">
        <v>-0.89971179218066144</v>
      </c>
      <c r="O211">
        <v>-0.85563131651333912</v>
      </c>
      <c r="P211">
        <v>1.4181926116299459</v>
      </c>
      <c r="Q211">
        <v>-0.88607717468755176</v>
      </c>
      <c r="R211">
        <v>0.48215925543555099</v>
      </c>
      <c r="S211">
        <v>1.7478525362073569</v>
      </c>
      <c r="T211">
        <v>-0.91721926752485639</v>
      </c>
      <c r="U211">
        <v>-0.67845172151714561</v>
      </c>
      <c r="V211">
        <v>2.5418401939565705</v>
      </c>
      <c r="W211">
        <v>-0.41588860328841204</v>
      </c>
      <c r="X211">
        <v>0.42414860326236375</v>
      </c>
      <c r="Y211">
        <v>0.42158392071898088</v>
      </c>
      <c r="Z211">
        <v>0.18034074056447824</v>
      </c>
      <c r="AA211">
        <v>-1.0918364397125295</v>
      </c>
      <c r="AB211">
        <v>-0.54075335656530432</v>
      </c>
      <c r="AC211">
        <v>0.63448759504149488</v>
      </c>
      <c r="AD211">
        <v>-0.42681594688377955</v>
      </c>
      <c r="AE211">
        <v>1.3281128120323842</v>
      </c>
      <c r="AF211">
        <v>0.43060040274584693</v>
      </c>
      <c r="AG211">
        <v>-0.19688285353977109</v>
      </c>
      <c r="AH211">
        <v>-0.19424154917748365</v>
      </c>
      <c r="AI211">
        <v>-1.2912589652387803</v>
      </c>
      <c r="AJ211">
        <v>0.32757555387670434</v>
      </c>
      <c r="AK211">
        <v>1.0501426100514277</v>
      </c>
      <c r="AL211">
        <v>8.8564146603961863E-2</v>
      </c>
      <c r="AM211">
        <v>-0.38411179563529496</v>
      </c>
      <c r="AN211">
        <v>0.18666704675324886</v>
      </c>
      <c r="AO211">
        <v>-1.6759656367776135</v>
      </c>
      <c r="AP211">
        <v>-0.4291990159896788</v>
      </c>
      <c r="AQ211">
        <v>0.34111103152959599</v>
      </c>
      <c r="AR211">
        <v>-1.5525955652119519</v>
      </c>
      <c r="AS211">
        <v>0.87241957042013507</v>
      </c>
      <c r="AT211">
        <v>0.22693913476410929</v>
      </c>
      <c r="AU211">
        <v>-0.78612467804554953</v>
      </c>
      <c r="AV211">
        <v>2.0702458213891259</v>
      </c>
      <c r="AW211">
        <v>2.4647990235587933</v>
      </c>
      <c r="AX211">
        <v>-1.1812438459300532</v>
      </c>
      <c r="AY211">
        <v>-1.2195954077008435</v>
      </c>
      <c r="AZ211">
        <v>1.0225822189093459</v>
      </c>
      <c r="BA211">
        <v>1.4996406551035029</v>
      </c>
      <c r="BB211">
        <v>-1.2423523794552982</v>
      </c>
      <c r="BC211">
        <v>-0.98609470205766314</v>
      </c>
      <c r="BD211">
        <v>-0.78572578844203489</v>
      </c>
      <c r="BE211">
        <v>1.3374832142201627</v>
      </c>
      <c r="BF211">
        <v>-0.10588621166172005</v>
      </c>
      <c r="BG211">
        <v>1.6136862845078945</v>
      </c>
      <c r="BH211">
        <v>-1.4914010964674258</v>
      </c>
      <c r="BI211">
        <v>-8.4988103421905714E-2</v>
      </c>
      <c r="BJ211">
        <v>0.73099084743984044</v>
      </c>
      <c r="BK211">
        <v>-1.2734783088999746</v>
      </c>
      <c r="BL211">
        <v>-0.35325244644108322</v>
      </c>
      <c r="BM211">
        <v>-1.2271299069550772</v>
      </c>
      <c r="BN211">
        <v>0.49136026430747903</v>
      </c>
      <c r="BO211">
        <v>-0.78443899040522413</v>
      </c>
      <c r="BP211">
        <v>-0.58301843020312161</v>
      </c>
      <c r="BQ211">
        <v>0.69851544179015246</v>
      </c>
      <c r="BR211">
        <v>0.31163095768288179</v>
      </c>
      <c r="BS211">
        <v>5.1708962802293833E-2</v>
      </c>
      <c r="BT211">
        <v>-7.9663706032180592E-2</v>
      </c>
      <c r="BU211">
        <v>8.1901577298078607E-2</v>
      </c>
      <c r="BV211">
        <v>0.27890163371710042</v>
      </c>
      <c r="BW211">
        <v>-0.80159081643226149</v>
      </c>
      <c r="BX211">
        <v>-6.4929319337852561E-3</v>
      </c>
      <c r="BY211">
        <v>0.88281104750724826</v>
      </c>
      <c r="BZ211">
        <v>1.8136018315175122E-2</v>
      </c>
      <c r="CA211">
        <v>-0.56555773628869177</v>
      </c>
      <c r="CB211">
        <v>1.2177348781904889</v>
      </c>
      <c r="CC211">
        <v>0.41635087468212933</v>
      </c>
      <c r="CD211">
        <v>1.1350471011583538</v>
      </c>
      <c r="CE211">
        <v>-0.91129926937390093</v>
      </c>
      <c r="CF211">
        <v>0.14184461299736639</v>
      </c>
      <c r="CG211">
        <v>1.7546613660191819</v>
      </c>
      <c r="CH211">
        <v>-0.40169821647415893</v>
      </c>
      <c r="CI211">
        <v>-0.80429685004160067</v>
      </c>
      <c r="CJ211">
        <v>-1.546588739867395</v>
      </c>
      <c r="CK211">
        <v>0.99868352137880301</v>
      </c>
      <c r="CL211">
        <v>0.31278524056024937</v>
      </c>
      <c r="CM211">
        <v>0.59688919807573249</v>
      </c>
      <c r="CN211">
        <v>-1.3027684186177979</v>
      </c>
      <c r="CO211">
        <v>0.22732342773179071</v>
      </c>
      <c r="CP211">
        <v>0.12598880527673262</v>
      </c>
      <c r="CQ211">
        <v>-0.72345644970561684</v>
      </c>
      <c r="CR211">
        <v>-0.14739781324902809</v>
      </c>
      <c r="CS211">
        <v>0.14180940159619546</v>
      </c>
      <c r="CT211">
        <v>0.43219558655972956</v>
      </c>
      <c r="CU211">
        <v>1.4883435542861276</v>
      </c>
    </row>
    <row r="212" spans="1:99" x14ac:dyDescent="0.25">
      <c r="A212">
        <v>0.92455045506220479</v>
      </c>
      <c r="B212">
        <v>-1.7982752806073559</v>
      </c>
      <c r="C212">
        <v>0.63654256098039708</v>
      </c>
      <c r="D212">
        <v>-0.79014148208237378</v>
      </c>
      <c r="E212">
        <v>0.95381878383807384</v>
      </c>
      <c r="F212">
        <v>1.3057922722140589</v>
      </c>
      <c r="G212">
        <v>1.0580524352840466</v>
      </c>
      <c r="H212">
        <v>-0.55349188329259913</v>
      </c>
      <c r="I212">
        <v>1.6877050628272166</v>
      </c>
      <c r="J212">
        <v>0.15099249220746525</v>
      </c>
      <c r="K212">
        <v>1.3980409368727225</v>
      </c>
      <c r="L212">
        <v>-0.56570912557218445</v>
      </c>
      <c r="M212">
        <v>-1.5366927034258369</v>
      </c>
      <c r="N212">
        <v>0.76398396386056322</v>
      </c>
      <c r="O212">
        <v>-1.3334940830553763</v>
      </c>
      <c r="P212">
        <v>-0.23663896048674068</v>
      </c>
      <c r="Q212">
        <v>1.354550662384034</v>
      </c>
      <c r="R212">
        <v>-0.80948905333401766</v>
      </c>
      <c r="S212">
        <v>1.7475794875436497</v>
      </c>
      <c r="T212">
        <v>0.19987222519121228</v>
      </c>
      <c r="U212">
        <v>-0.445224133680585</v>
      </c>
      <c r="V212">
        <v>-0.55913825621757651</v>
      </c>
      <c r="W212">
        <v>-0.47828947485951195</v>
      </c>
      <c r="X212">
        <v>0.12714342228260242</v>
      </c>
      <c r="Y212">
        <v>0.97472923276836476</v>
      </c>
      <c r="Z212">
        <v>0.42000415761657367</v>
      </c>
      <c r="AA212">
        <v>-1.0024753101798927</v>
      </c>
      <c r="AB212">
        <v>-0.67488471461124144</v>
      </c>
      <c r="AC212">
        <v>1.2062459616570571</v>
      </c>
      <c r="AD212">
        <v>-0.56280478343884</v>
      </c>
      <c r="AE212">
        <v>0.34567276375619138</v>
      </c>
      <c r="AF212">
        <v>-0.34361020695601663</v>
      </c>
      <c r="AG212">
        <v>0.42579963144917149</v>
      </c>
      <c r="AH212">
        <v>0.94548049007806501</v>
      </c>
      <c r="AI212">
        <v>-0.86598596260187366</v>
      </c>
      <c r="AJ212">
        <v>2.3776122443020116</v>
      </c>
      <c r="AK212">
        <v>1.768139852791617</v>
      </c>
      <c r="AL212">
        <v>-1.9613688471195996</v>
      </c>
      <c r="AM212">
        <v>0.72410470751287326</v>
      </c>
      <c r="AN212">
        <v>-1.8720999735233466E-2</v>
      </c>
      <c r="AO212">
        <v>0.87892263877180021</v>
      </c>
      <c r="AP212">
        <v>-0.87353989704299995</v>
      </c>
      <c r="AQ212">
        <v>-0.90247698748862204</v>
      </c>
      <c r="AR212">
        <v>0.62082723326204903</v>
      </c>
      <c r="AS212">
        <v>6.4293592377333189E-2</v>
      </c>
      <c r="AT212">
        <v>0.25961701385233066</v>
      </c>
      <c r="AU212">
        <v>5.4152502589989902E-2</v>
      </c>
      <c r="AV212">
        <v>0.30349248522576827</v>
      </c>
      <c r="AW212">
        <v>5.789643732817816E-2</v>
      </c>
      <c r="AX212">
        <v>-1.3853800052490051</v>
      </c>
      <c r="AY212">
        <v>1.2505150461224355</v>
      </c>
      <c r="AZ212">
        <v>-0.53081059076586179</v>
      </c>
      <c r="BA212">
        <v>-0.93627457490546484</v>
      </c>
      <c r="BB212">
        <v>0.82370228381293409</v>
      </c>
      <c r="BC212">
        <v>-0.34057469523079514</v>
      </c>
      <c r="BD212">
        <v>0.45806071614630739</v>
      </c>
      <c r="BE212">
        <v>-0.52380032189078918</v>
      </c>
      <c r="BF212">
        <v>-1.2434282346774064</v>
      </c>
      <c r="BG212">
        <v>-1.1214162468121351</v>
      </c>
      <c r="BH212">
        <v>-0.47724533921954249</v>
      </c>
      <c r="BI212">
        <v>0.39290252827140437</v>
      </c>
      <c r="BJ212">
        <v>-0.7857728151576816</v>
      </c>
      <c r="BK212">
        <v>0.28120280871683528</v>
      </c>
      <c r="BL212">
        <v>0.11700481361406646</v>
      </c>
      <c r="BM212">
        <v>-0.2214064078683545</v>
      </c>
      <c r="BN212">
        <v>6.3433177988271722E-2</v>
      </c>
      <c r="BO212">
        <v>0.55779609343738878</v>
      </c>
      <c r="BP212">
        <v>0.18953933936502398</v>
      </c>
      <c r="BQ212">
        <v>-1.3836553756261034</v>
      </c>
      <c r="BR212">
        <v>-0.4039436193738602</v>
      </c>
      <c r="BS212">
        <v>3.7940318327837098E-2</v>
      </c>
      <c r="BT212">
        <v>-0.22107509141440404</v>
      </c>
      <c r="BU212">
        <v>1.2069188478860189</v>
      </c>
      <c r="BV212">
        <v>0.95783395721475739</v>
      </c>
      <c r="BW212">
        <v>-0.49146426454375869</v>
      </c>
      <c r="BX212">
        <v>-0.18618282830757529</v>
      </c>
      <c r="BY212">
        <v>0.60489983283818916</v>
      </c>
      <c r="BZ212">
        <v>1.1414656701406092</v>
      </c>
      <c r="CA212">
        <v>1.2365152550478593</v>
      </c>
      <c r="CB212">
        <v>1.347758416075524</v>
      </c>
      <c r="CC212">
        <v>0.23440338304024097</v>
      </c>
      <c r="CD212">
        <v>-0.94607365175757796</v>
      </c>
      <c r="CE212">
        <v>-0.83119958636119018</v>
      </c>
      <c r="CF212">
        <v>-0.11110783834071244</v>
      </c>
      <c r="CG212">
        <v>-0.77594053308208044</v>
      </c>
      <c r="CH212">
        <v>1.0820518160877537</v>
      </c>
      <c r="CI212">
        <v>-1.1413812532190584</v>
      </c>
      <c r="CJ212">
        <v>-2.1295454505673881</v>
      </c>
      <c r="CK212">
        <v>0.87616978394720257</v>
      </c>
      <c r="CL212">
        <v>1.2515657824830768</v>
      </c>
      <c r="CM212">
        <v>-0.26080667262515056</v>
      </c>
      <c r="CN212">
        <v>0.85612195224272358</v>
      </c>
      <c r="CO212">
        <v>-1.037947058434183</v>
      </c>
      <c r="CP212">
        <v>0.43373407601934361</v>
      </c>
      <c r="CQ212">
        <v>-1.6564189425078955</v>
      </c>
      <c r="CR212">
        <v>6.8842454136848003E-2</v>
      </c>
      <c r="CS212">
        <v>0.8613220226044902</v>
      </c>
      <c r="CT212">
        <v>-0.67218482103495458</v>
      </c>
      <c r="CU212">
        <v>0.22848589790793924</v>
      </c>
    </row>
    <row r="213" spans="1:99" x14ac:dyDescent="0.25">
      <c r="A213">
        <v>0.64517026742824135</v>
      </c>
      <c r="B213">
        <v>-0.47671123398230503</v>
      </c>
      <c r="C213">
        <v>0.20119211271658724</v>
      </c>
      <c r="D213">
        <v>-1.4935195489349939</v>
      </c>
      <c r="E213">
        <v>-0.60741668382450942</v>
      </c>
      <c r="F213">
        <v>-0.39608512890478076</v>
      </c>
      <c r="G213">
        <v>-1.5918095326494186</v>
      </c>
      <c r="H213">
        <v>-1.258448065180052</v>
      </c>
      <c r="I213">
        <v>-0.91396711344381121</v>
      </c>
      <c r="J213">
        <v>0.93339206327223911</v>
      </c>
      <c r="K213">
        <v>-0.13333662430581483</v>
      </c>
      <c r="L213">
        <v>-1.6160212911468321</v>
      </c>
      <c r="M213">
        <v>2.9447260557014112</v>
      </c>
      <c r="N213">
        <v>-0.53927536991563751</v>
      </c>
      <c r="O213">
        <v>8.3836296780710959E-2</v>
      </c>
      <c r="P213">
        <v>-1.4657655487759709</v>
      </c>
      <c r="Q213">
        <v>0.61837169810574499</v>
      </c>
      <c r="R213">
        <v>-0.33742247972505562</v>
      </c>
      <c r="S213">
        <v>2.3166940715112805</v>
      </c>
      <c r="T213">
        <v>-0.9867071211798546</v>
      </c>
      <c r="U213">
        <v>-0.93104159622325389</v>
      </c>
      <c r="V213">
        <v>-0.51849942160096141</v>
      </c>
      <c r="W213">
        <v>-6.6836683438021322E-2</v>
      </c>
      <c r="X213">
        <v>4.5533483360808624E-3</v>
      </c>
      <c r="Y213">
        <v>1.1341330587227714</v>
      </c>
      <c r="Z213">
        <v>0.46478153751642126</v>
      </c>
      <c r="AA213">
        <v>1.2042295197758233</v>
      </c>
      <c r="AB213">
        <v>0.99545076713697189</v>
      </c>
      <c r="AC213">
        <v>0.41253876898891029</v>
      </c>
      <c r="AD213">
        <v>-0.21047696921822856</v>
      </c>
      <c r="AE213">
        <v>-0.34650682232613117</v>
      </c>
      <c r="AF213">
        <v>0.26928213640935178</v>
      </c>
      <c r="AG213">
        <v>0.54810167925848086</v>
      </c>
      <c r="AH213">
        <v>-0.64025853378971342</v>
      </c>
      <c r="AI213">
        <v>0.31204766622365004</v>
      </c>
      <c r="AJ213">
        <v>-2.440652146754823E-2</v>
      </c>
      <c r="AK213">
        <v>-1.1739128180308973</v>
      </c>
      <c r="AL213">
        <v>1.1060659911151667</v>
      </c>
      <c r="AM213">
        <v>-1.6049513795021153</v>
      </c>
      <c r="AN213">
        <v>1.0586895875439188</v>
      </c>
      <c r="AO213">
        <v>0.97633583672334678</v>
      </c>
      <c r="AP213">
        <v>1.4192598879653533</v>
      </c>
      <c r="AQ213">
        <v>-1.3125974470866968</v>
      </c>
      <c r="AR213">
        <v>0.55668172786338888</v>
      </c>
      <c r="AS213">
        <v>0.31569891259081345</v>
      </c>
      <c r="AT213">
        <v>-0.45036800182578207</v>
      </c>
      <c r="AU213">
        <v>-0.28610599076053228</v>
      </c>
      <c r="AV213">
        <v>-1.7304722624786895</v>
      </c>
      <c r="AW213">
        <v>1.0168032004480614</v>
      </c>
      <c r="AX213">
        <v>-0.27583550925871647</v>
      </c>
      <c r="AY213">
        <v>0.56972087888918066</v>
      </c>
      <c r="AZ213">
        <v>-0.58032257658458219</v>
      </c>
      <c r="BA213">
        <v>1.2509363645461129</v>
      </c>
      <c r="BB213">
        <v>1.437650845751353</v>
      </c>
      <c r="BC213">
        <v>-0.78454841381162732</v>
      </c>
      <c r="BD213">
        <v>1.9267358920655997</v>
      </c>
      <c r="BE213">
        <v>-0.86372143232026477</v>
      </c>
      <c r="BF213">
        <v>-0.45601858063088951</v>
      </c>
      <c r="BG213">
        <v>-0.42079668031299128</v>
      </c>
      <c r="BH213">
        <v>1.0217883653467976</v>
      </c>
      <c r="BI213">
        <v>-0.23828421053359791</v>
      </c>
      <c r="BJ213">
        <v>0.39620839991522655</v>
      </c>
      <c r="BK213">
        <v>0.27186331614292153</v>
      </c>
      <c r="BL213">
        <v>1.3828628409520594</v>
      </c>
      <c r="BM213">
        <v>-0.47998119370550446</v>
      </c>
      <c r="BN213">
        <v>0.11644907573097128</v>
      </c>
      <c r="BO213">
        <v>-1.6093996083655304</v>
      </c>
      <c r="BP213">
        <v>-1.0536868631527576</v>
      </c>
      <c r="BQ213">
        <v>0.66902890576478802</v>
      </c>
      <c r="BR213">
        <v>-2.4397210333490009</v>
      </c>
      <c r="BS213">
        <v>4.0772886405679262E-2</v>
      </c>
      <c r="BT213">
        <v>0.77300873446739582</v>
      </c>
      <c r="BU213">
        <v>-1.4724538544198078</v>
      </c>
      <c r="BV213">
        <v>-0.27752060675321161</v>
      </c>
      <c r="BW213">
        <v>1.7469173773721596</v>
      </c>
      <c r="BX213">
        <v>-0.36855018542820189</v>
      </c>
      <c r="BY213">
        <v>0.1140267443519415</v>
      </c>
      <c r="BZ213">
        <v>-0.14434490663949279</v>
      </c>
      <c r="CA213">
        <v>0.8139053968365807</v>
      </c>
      <c r="CB213">
        <v>0.19354714593020467</v>
      </c>
      <c r="CC213">
        <v>-1.0365087686040979</v>
      </c>
      <c r="CD213">
        <v>0.53809348032641624</v>
      </c>
      <c r="CE213">
        <v>-0.330652607546011</v>
      </c>
      <c r="CF213">
        <v>0.39925307389596398</v>
      </c>
      <c r="CG213">
        <v>0.62896720771462644</v>
      </c>
      <c r="CH213">
        <v>-1.0885115441489615</v>
      </c>
      <c r="CI213">
        <v>-3.7238192876962242E-2</v>
      </c>
      <c r="CJ213">
        <v>0.66567700420401132</v>
      </c>
      <c r="CK213">
        <v>-9.7417523469632492E-2</v>
      </c>
      <c r="CL213">
        <v>-2.2833897979172027E-2</v>
      </c>
      <c r="CM213">
        <v>-1.0022746377775236</v>
      </c>
      <c r="CN213">
        <v>-0.23303043058921319</v>
      </c>
      <c r="CO213">
        <v>-1.4659340446525424</v>
      </c>
      <c r="CP213">
        <v>0.62585961399718604</v>
      </c>
      <c r="CQ213">
        <v>-0.40208929895865564</v>
      </c>
      <c r="CR213">
        <v>0.13805366288460452</v>
      </c>
      <c r="CS213">
        <v>0.56489077644186747</v>
      </c>
      <c r="CT213">
        <v>1.9130484289192622</v>
      </c>
      <c r="CU213">
        <v>3.2644141069178638</v>
      </c>
    </row>
    <row r="214" spans="1:99" x14ac:dyDescent="0.25">
      <c r="A214">
        <v>1.7364462349080432E-2</v>
      </c>
      <c r="B214">
        <v>1.0371164727181508</v>
      </c>
      <c r="C214">
        <v>0.42301145552506081</v>
      </c>
      <c r="D214">
        <v>0.34810645593694839</v>
      </c>
      <c r="E214">
        <v>-3.8130795856011319E-2</v>
      </c>
      <c r="F214">
        <v>0.42945695410446449</v>
      </c>
      <c r="G214">
        <v>0.85432410956442251</v>
      </c>
      <c r="H214">
        <v>0.41878912144615221</v>
      </c>
      <c r="I214">
        <v>-0.11888037372620291</v>
      </c>
      <c r="J214">
        <v>-2.1186200540861959</v>
      </c>
      <c r="K214">
        <v>1.252262649776299</v>
      </c>
      <c r="L214">
        <v>0.67440002975697133</v>
      </c>
      <c r="M214">
        <v>-0.91587775147099804</v>
      </c>
      <c r="N214">
        <v>1.6823846954867163</v>
      </c>
      <c r="O214">
        <v>1.8477124716427116</v>
      </c>
      <c r="P214">
        <v>-9.7196990174876416E-3</v>
      </c>
      <c r="Q214">
        <v>-0.52703140717454688</v>
      </c>
      <c r="R214">
        <v>-0.33637367375196597</v>
      </c>
      <c r="S214">
        <v>0.19630406724854552</v>
      </c>
      <c r="T214">
        <v>-0.39591348106108937</v>
      </c>
      <c r="U214">
        <v>1.0868906210952882</v>
      </c>
      <c r="V214">
        <v>-1.0572677328828048</v>
      </c>
      <c r="W214">
        <v>2.5016195597946989</v>
      </c>
      <c r="X214">
        <v>0.30761372885706012</v>
      </c>
      <c r="Y214">
        <v>0.60109025602049093</v>
      </c>
      <c r="Z214">
        <v>-0.86222237813043467</v>
      </c>
      <c r="AA214">
        <v>0.47815506916959954</v>
      </c>
      <c r="AB214">
        <v>0.8341216935625142</v>
      </c>
      <c r="AC214">
        <v>0.15853734027816921</v>
      </c>
      <c r="AD214">
        <v>0.54409253119840006</v>
      </c>
      <c r="AE214">
        <v>-0.49992996355529035</v>
      </c>
      <c r="AF214">
        <v>-1.918671666410013</v>
      </c>
      <c r="AG214">
        <v>1.4505619714374327</v>
      </c>
      <c r="AH214">
        <v>-0.49068446256991699</v>
      </c>
      <c r="AI214">
        <v>-0.90742176458178103</v>
      </c>
      <c r="AJ214">
        <v>0.19273609930498845</v>
      </c>
      <c r="AK214">
        <v>0.11217963591429791</v>
      </c>
      <c r="AL214">
        <v>-3.0385873559906389</v>
      </c>
      <c r="AM214">
        <v>1.1164159303504211</v>
      </c>
      <c r="AN214">
        <v>-0.33842286648780362</v>
      </c>
      <c r="AO214">
        <v>0.65289521353345648</v>
      </c>
      <c r="AP214">
        <v>-1.2470463147821913</v>
      </c>
      <c r="AQ214">
        <v>0.10509062268774522</v>
      </c>
      <c r="AR214">
        <v>-1.4923786407563497</v>
      </c>
      <c r="AS214">
        <v>0.93061429769970594</v>
      </c>
      <c r="AT214">
        <v>0.30146323549834292</v>
      </c>
      <c r="AU214">
        <v>1.5177419634272611E-2</v>
      </c>
      <c r="AV214">
        <v>0.69638235911839574</v>
      </c>
      <c r="AW214">
        <v>0.66897088525464277</v>
      </c>
      <c r="AX214">
        <v>-0.27964121843917178</v>
      </c>
      <c r="AY214">
        <v>-0.27347870089910525</v>
      </c>
      <c r="AZ214">
        <v>0.52384979966832335</v>
      </c>
      <c r="BA214">
        <v>-0.3081284041399176</v>
      </c>
      <c r="BB214">
        <v>0.15629909706985892</v>
      </c>
      <c r="BC214">
        <v>-0.14388647660097251</v>
      </c>
      <c r="BD214">
        <v>1.4212859484261786</v>
      </c>
      <c r="BE214">
        <v>-1.4821417528734078</v>
      </c>
      <c r="BF214">
        <v>-1.1119279945008724</v>
      </c>
      <c r="BG214">
        <v>-2.1144810764049775E-2</v>
      </c>
      <c r="BH214">
        <v>-0.20311894807491343</v>
      </c>
      <c r="BI214">
        <v>6.855120642001028E-2</v>
      </c>
      <c r="BJ214">
        <v>1.3012189711904995E-2</v>
      </c>
      <c r="BK214">
        <v>-0.48381409401801623</v>
      </c>
      <c r="BL214">
        <v>-0.27447669978080103</v>
      </c>
      <c r="BM214">
        <v>-1.573700009443102</v>
      </c>
      <c r="BN214">
        <v>-0.482984497232951</v>
      </c>
      <c r="BO214">
        <v>0.27968479783620548</v>
      </c>
      <c r="BP214">
        <v>1.0550414525252787</v>
      </c>
      <c r="BQ214">
        <v>-0.53891407226761223</v>
      </c>
      <c r="BR214">
        <v>-0.86998095384649055</v>
      </c>
      <c r="BS214">
        <v>0.61739777679359154</v>
      </c>
      <c r="BT214">
        <v>-0.58362669307851112</v>
      </c>
      <c r="BU214">
        <v>-0.63066072836571319</v>
      </c>
      <c r="BV214">
        <v>-0.12083282520261013</v>
      </c>
      <c r="BW214">
        <v>-0.15617150866027163</v>
      </c>
      <c r="BX214">
        <v>-0.17456850781676356</v>
      </c>
      <c r="BY214">
        <v>-0.18380627365330865</v>
      </c>
      <c r="BZ214">
        <v>1.2010222190310328E-3</v>
      </c>
      <c r="CA214">
        <v>0.92856467104003104</v>
      </c>
      <c r="CB214">
        <v>0.33041379901199547</v>
      </c>
      <c r="CC214">
        <v>-2.1648067194021818</v>
      </c>
      <c r="CD214">
        <v>-1.1065346003621084</v>
      </c>
      <c r="CE214">
        <v>-0.17418265832739832</v>
      </c>
      <c r="CF214">
        <v>0.19130664846614978</v>
      </c>
      <c r="CG214">
        <v>-1.4849209265130408</v>
      </c>
      <c r="CH214">
        <v>-0.70412640896687473</v>
      </c>
      <c r="CI214">
        <v>8.8098453739409624E-2</v>
      </c>
      <c r="CJ214">
        <v>-0.81142099362569442</v>
      </c>
      <c r="CK214">
        <v>-0.11293828008888446</v>
      </c>
      <c r="CL214">
        <v>-1.0605874547854883</v>
      </c>
      <c r="CM214">
        <v>1.010131963831755</v>
      </c>
      <c r="CN214">
        <v>-1.9281860697656878</v>
      </c>
      <c r="CO214">
        <v>-1.4088679893214804</v>
      </c>
      <c r="CP214">
        <v>0.58291170680394855</v>
      </c>
      <c r="CQ214">
        <v>-0.12385730379337177</v>
      </c>
      <c r="CR214">
        <v>-1.2433322874219979</v>
      </c>
      <c r="CS214">
        <v>-1.4342992074805307</v>
      </c>
      <c r="CT214">
        <v>-1.27431496305484</v>
      </c>
      <c r="CU214">
        <v>0.4248536639594086</v>
      </c>
    </row>
    <row r="215" spans="1:99" x14ac:dyDescent="0.25">
      <c r="A215">
        <v>-0.11300055403837776</v>
      </c>
      <c r="B215">
        <v>-0.40984419906371294</v>
      </c>
      <c r="C215">
        <v>-0.19591319230962106</v>
      </c>
      <c r="D215">
        <v>-0.11279243896093778</v>
      </c>
      <c r="E215">
        <v>0.39236868081007886</v>
      </c>
      <c r="F215">
        <v>-0.47322340705946386</v>
      </c>
      <c r="G215">
        <v>0.58493567209258834</v>
      </c>
      <c r="H215">
        <v>-0.36295822494698038</v>
      </c>
      <c r="I215">
        <v>-1.2469678309101946</v>
      </c>
      <c r="J215">
        <v>-1.7159810529500183</v>
      </c>
      <c r="K215">
        <v>8.0742871314725254E-2</v>
      </c>
      <c r="L215">
        <v>8.7132740056841598E-3</v>
      </c>
      <c r="M215">
        <v>0.27220224897165057</v>
      </c>
      <c r="N215">
        <v>1.1751607686487762</v>
      </c>
      <c r="O215">
        <v>-0.67457077702948198</v>
      </c>
      <c r="P215">
        <v>0.7891333457579246</v>
      </c>
      <c r="Q215">
        <v>-0.41540760917188169</v>
      </c>
      <c r="R215">
        <v>-0.39077724128370356</v>
      </c>
      <c r="S215">
        <v>-0.7751919718941308</v>
      </c>
      <c r="T215">
        <v>-0.40689403695514104</v>
      </c>
      <c r="U215">
        <v>-0.40455279378856274</v>
      </c>
      <c r="V215">
        <v>-1.0333248165917892</v>
      </c>
      <c r="W215">
        <v>0.32709735650409522</v>
      </c>
      <c r="X215">
        <v>-1.1908171551057216</v>
      </c>
      <c r="Y215">
        <v>0.83476566405048647</v>
      </c>
      <c r="Z215">
        <v>-0.6979127549462093</v>
      </c>
      <c r="AA215">
        <v>6.7101668073238696E-2</v>
      </c>
      <c r="AB215">
        <v>0.30531310980877252</v>
      </c>
      <c r="AC215">
        <v>0.97932625070294299</v>
      </c>
      <c r="AD215">
        <v>0.15413722908898081</v>
      </c>
      <c r="AE215">
        <v>-0.299358883085932</v>
      </c>
      <c r="AF215">
        <v>1.1009917863517644</v>
      </c>
      <c r="AG215">
        <v>0.97640451941683049</v>
      </c>
      <c r="AH215">
        <v>0.72233587632114904</v>
      </c>
      <c r="AI215">
        <v>-0.18008543285726597</v>
      </c>
      <c r="AJ215">
        <v>-1.2441404550496498</v>
      </c>
      <c r="AK215">
        <v>-1.5422287438128892</v>
      </c>
      <c r="AL215">
        <v>0.56852078345887802</v>
      </c>
      <c r="AM215">
        <v>0.38842338688200123</v>
      </c>
      <c r="AN215">
        <v>0.1788762132702231</v>
      </c>
      <c r="AO215">
        <v>1.481261554605116</v>
      </c>
      <c r="AP215">
        <v>0.59940830341420415</v>
      </c>
      <c r="AQ215">
        <v>0.22517845060869326</v>
      </c>
      <c r="AR215">
        <v>-1.1030692665306745</v>
      </c>
      <c r="AS215">
        <v>-1.1633205248786103</v>
      </c>
      <c r="AT215">
        <v>1.0285973839558191E-2</v>
      </c>
      <c r="AU215">
        <v>-0.15722750446014339</v>
      </c>
      <c r="AV215">
        <v>-1.1657674928169204</v>
      </c>
      <c r="AW215">
        <v>-0.50420691946786733</v>
      </c>
      <c r="AX215">
        <v>-0.10236724005584194</v>
      </c>
      <c r="AY215">
        <v>-2.13247843911812</v>
      </c>
      <c r="AZ215">
        <v>0.46015840584512757</v>
      </c>
      <c r="BA215">
        <v>-0.72935878103349072</v>
      </c>
      <c r="BB215">
        <v>0.61148332015897</v>
      </c>
      <c r="BC215">
        <v>-0.28074763562086014</v>
      </c>
      <c r="BD215">
        <v>0.7270490420327802</v>
      </c>
      <c r="BE215">
        <v>1.4640075035174818</v>
      </c>
      <c r="BF215">
        <v>0.13996976120451629</v>
      </c>
      <c r="BG215">
        <v>-0.41662815786132951</v>
      </c>
      <c r="BH215">
        <v>-2.1304589794453239</v>
      </c>
      <c r="BI215">
        <v>-0.40151316237079648</v>
      </c>
      <c r="BJ215">
        <v>-1.358211283385993</v>
      </c>
      <c r="BK215">
        <v>0.36954783113263623</v>
      </c>
      <c r="BL215">
        <v>-0.63286005411743862</v>
      </c>
      <c r="BM215">
        <v>-6.3201615648523446E-2</v>
      </c>
      <c r="BN215">
        <v>-0.79089130137181662</v>
      </c>
      <c r="BO215">
        <v>-0.89113206884123919</v>
      </c>
      <c r="BP215">
        <v>0.62491878846735738</v>
      </c>
      <c r="BQ215">
        <v>-1.1916500563761216</v>
      </c>
      <c r="BR215">
        <v>1.4852805892237286</v>
      </c>
      <c r="BS215">
        <v>-1.03351891890254</v>
      </c>
      <c r="BT215">
        <v>3.2882035089565274</v>
      </c>
      <c r="BU215">
        <v>2.6347643547262853</v>
      </c>
      <c r="BV215">
        <v>-0.54159385748891353</v>
      </c>
      <c r="BW215">
        <v>-0.10123778328634185</v>
      </c>
      <c r="BX215">
        <v>0.54213834178171927</v>
      </c>
      <c r="BY215">
        <v>2.1094333752877588</v>
      </c>
      <c r="BZ215">
        <v>-0.51228287727005184</v>
      </c>
      <c r="CA215">
        <v>-1.6948569393927697</v>
      </c>
      <c r="CB215">
        <v>0.98366262471981591</v>
      </c>
      <c r="CC215">
        <v>0.32659680799752799</v>
      </c>
      <c r="CD215">
        <v>1.3277668529292179</v>
      </c>
      <c r="CE215">
        <v>0.50721685309988906</v>
      </c>
      <c r="CF215">
        <v>1.4346147778012632</v>
      </c>
      <c r="CG215">
        <v>1.7581562987824007</v>
      </c>
      <c r="CH215">
        <v>-0.76408388181596465</v>
      </c>
      <c r="CI215">
        <v>1.1111201690050256</v>
      </c>
      <c r="CJ215">
        <v>-0.75495168818234126</v>
      </c>
      <c r="CK215">
        <v>0.16963444553572748</v>
      </c>
      <c r="CL215">
        <v>1.2631683302690555</v>
      </c>
      <c r="CM215">
        <v>0.15458737034383002</v>
      </c>
      <c r="CN215">
        <v>1.2142063795495774</v>
      </c>
      <c r="CO215">
        <v>-1.6979405788326771</v>
      </c>
      <c r="CP215">
        <v>0.86997774335618294</v>
      </c>
      <c r="CQ215">
        <v>-0.120555116145667</v>
      </c>
      <c r="CR215">
        <v>1.6815074172620712</v>
      </c>
      <c r="CS215">
        <v>-1.4062019822691736</v>
      </c>
      <c r="CT215">
        <v>1.7955417719035203</v>
      </c>
      <c r="CU215">
        <v>1.8428850774999868</v>
      </c>
    </row>
    <row r="216" spans="1:99" x14ac:dyDescent="0.25">
      <c r="A216">
        <v>1.5657203727899751</v>
      </c>
      <c r="B216">
        <v>0.44408256949579078</v>
      </c>
      <c r="C216">
        <v>-0.19165046988946105</v>
      </c>
      <c r="D216">
        <v>2.6809077283953862</v>
      </c>
      <c r="E216">
        <v>-0.73848914151653111</v>
      </c>
      <c r="F216">
        <v>-1.2516792619718355</v>
      </c>
      <c r="G216">
        <v>9.6639952477932986E-2</v>
      </c>
      <c r="H216">
        <v>0.41048068842817953</v>
      </c>
      <c r="I216">
        <v>-0.72876356794107477</v>
      </c>
      <c r="J216">
        <v>-1.4975711841384987</v>
      </c>
      <c r="K216">
        <v>-0.4808311363071186</v>
      </c>
      <c r="L216">
        <v>-0.95620904137168339</v>
      </c>
      <c r="M216">
        <v>0.92091317457201605</v>
      </c>
      <c r="N216">
        <v>0.18757654968147963</v>
      </c>
      <c r="O216">
        <v>-0.92731981003728248</v>
      </c>
      <c r="P216">
        <v>-1.2174715347953858E-2</v>
      </c>
      <c r="Q216">
        <v>-1.027099111656854</v>
      </c>
      <c r="R216">
        <v>0.58264489374638428</v>
      </c>
      <c r="S216">
        <v>1.3964521591454326</v>
      </c>
      <c r="T216">
        <v>1.3479194761652704</v>
      </c>
      <c r="U216">
        <v>-0.74181352070305306</v>
      </c>
      <c r="V216">
        <v>-0.44253064389095093</v>
      </c>
      <c r="W216">
        <v>1.8758132457062027</v>
      </c>
      <c r="X216">
        <v>5.4146169910978495E-2</v>
      </c>
      <c r="Y216">
        <v>-0.39134771297923904</v>
      </c>
      <c r="Z216">
        <v>-0.86517359849104614</v>
      </c>
      <c r="AA216">
        <v>-0.90046805645452843</v>
      </c>
      <c r="AB216">
        <v>-1.0665543354969735</v>
      </c>
      <c r="AC216">
        <v>-0.7361228338421435</v>
      </c>
      <c r="AD216">
        <v>-1.3132781001001967</v>
      </c>
      <c r="AE216">
        <v>-0.46338712049075526</v>
      </c>
      <c r="AF216">
        <v>-1.0673101827781601</v>
      </c>
      <c r="AG216">
        <v>-0.6473541173972176</v>
      </c>
      <c r="AH216">
        <v>-1.9751326099630786</v>
      </c>
      <c r="AI216">
        <v>0.68441228008558752</v>
      </c>
      <c r="AJ216">
        <v>0.43667879944725513</v>
      </c>
      <c r="AK216">
        <v>1.0134886699366823</v>
      </c>
      <c r="AL216">
        <v>-1.9897306590593347</v>
      </c>
      <c r="AM216">
        <v>-1.9442519059193213</v>
      </c>
      <c r="AN216">
        <v>-0.86200467843797068</v>
      </c>
      <c r="AO216">
        <v>0.72251423672124226</v>
      </c>
      <c r="AP216">
        <v>-1.1179973523822048E-2</v>
      </c>
      <c r="AQ216">
        <v>-1.0737852741446865</v>
      </c>
      <c r="AR216">
        <v>-0.47950565942434981</v>
      </c>
      <c r="AS216">
        <v>-1.3553335022785387</v>
      </c>
      <c r="AT216">
        <v>-1.0681400571137489</v>
      </c>
      <c r="AU216">
        <v>0.14142576230597215</v>
      </c>
      <c r="AV216">
        <v>-0.28401348859373615</v>
      </c>
      <c r="AW216">
        <v>-0.54818163909054796</v>
      </c>
      <c r="AX216">
        <v>-0.36369378257384166</v>
      </c>
      <c r="AY216">
        <v>0.54934221340055822</v>
      </c>
      <c r="AZ216">
        <v>-5.3069140712696588E-3</v>
      </c>
      <c r="BA216">
        <v>0.4729040214208492</v>
      </c>
      <c r="BB216">
        <v>-1.5060513719531561</v>
      </c>
      <c r="BC216">
        <v>-1.7473755451551392</v>
      </c>
      <c r="BD216">
        <v>1.7574421129440543</v>
      </c>
      <c r="BE216">
        <v>0.37842739422459726</v>
      </c>
      <c r="BF216">
        <v>-0.75414899638538502</v>
      </c>
      <c r="BG216">
        <v>-0.29545155446464516</v>
      </c>
      <c r="BH216">
        <v>0.2046929042654286</v>
      </c>
      <c r="BI216">
        <v>-0.901009206397274</v>
      </c>
      <c r="BJ216">
        <v>-0.23339391717946914</v>
      </c>
      <c r="BK216">
        <v>-0.9239669708073206</v>
      </c>
      <c r="BL216">
        <v>-0.23844973810969664</v>
      </c>
      <c r="BM216">
        <v>2.0854976961924652</v>
      </c>
      <c r="BN216">
        <v>1.462983228468</v>
      </c>
      <c r="BO216">
        <v>-1.918719118302967</v>
      </c>
      <c r="BP216">
        <v>-0.5216632935690223</v>
      </c>
      <c r="BQ216">
        <v>-1.372823841981019</v>
      </c>
      <c r="BR216">
        <v>0.11174984113375767</v>
      </c>
      <c r="BS216">
        <v>0.48549470049148802</v>
      </c>
      <c r="BT216">
        <v>-0.58951358085941552</v>
      </c>
      <c r="BU216">
        <v>-0.54700185460842399</v>
      </c>
      <c r="BV216">
        <v>-0.10534536987875644</v>
      </c>
      <c r="BW216">
        <v>-1.6022338999804402</v>
      </c>
      <c r="BX216">
        <v>-1.0230415879079051</v>
      </c>
      <c r="BY216">
        <v>-0.99781309883112668</v>
      </c>
      <c r="BZ216">
        <v>-0.26432324988754874</v>
      </c>
      <c r="CA216">
        <v>0.11343340226981452</v>
      </c>
      <c r="CB216">
        <v>1.7272863499228384</v>
      </c>
      <c r="CC216">
        <v>0.72331212324859495</v>
      </c>
      <c r="CD216">
        <v>1.2087056454652969</v>
      </c>
      <c r="CE216">
        <v>-2.0961943682679256</v>
      </c>
      <c r="CF216">
        <v>-1.7178477626237376</v>
      </c>
      <c r="CG216">
        <v>1.1461989336693574</v>
      </c>
      <c r="CH216">
        <v>0.93568653199349106</v>
      </c>
      <c r="CI216">
        <v>1.2222004683482568</v>
      </c>
      <c r="CJ216">
        <v>1.8341876213952866</v>
      </c>
      <c r="CK216">
        <v>-1.4300970302925573</v>
      </c>
      <c r="CL216">
        <v>-1.1407764874111948</v>
      </c>
      <c r="CM216">
        <v>0.77634637282566943</v>
      </c>
      <c r="CN216">
        <v>-0.40452871729199358</v>
      </c>
      <c r="CO216">
        <v>-2.9898058244978465</v>
      </c>
      <c r="CP216">
        <v>5.8411863514564066E-2</v>
      </c>
      <c r="CQ216">
        <v>1.9075855351268414</v>
      </c>
      <c r="CR216">
        <v>0.69026144967186198</v>
      </c>
      <c r="CS216">
        <v>-0.44047269772700615</v>
      </c>
      <c r="CT216">
        <v>0.95852354337974044</v>
      </c>
      <c r="CU216">
        <v>1.5914067558608569</v>
      </c>
    </row>
    <row r="217" spans="1:99" x14ac:dyDescent="0.25">
      <c r="A217">
        <v>-1.2087213570021365</v>
      </c>
      <c r="B217">
        <v>-0.97294696770409816</v>
      </c>
      <c r="C217">
        <v>4.8006450489995932E-2</v>
      </c>
      <c r="D217">
        <v>-9.2415137357580557E-2</v>
      </c>
      <c r="E217">
        <v>0.34967351465676672</v>
      </c>
      <c r="F217">
        <v>-0.957020860595441</v>
      </c>
      <c r="G217">
        <v>-0.37879475642968441</v>
      </c>
      <c r="H217">
        <v>-0.70296864560635475</v>
      </c>
      <c r="I217">
        <v>0.72228887279727771</v>
      </c>
      <c r="J217">
        <v>1.4811129051087237</v>
      </c>
      <c r="K217">
        <v>-0.59251565958365238</v>
      </c>
      <c r="L217">
        <v>-7.0717305510501288E-2</v>
      </c>
      <c r="M217">
        <v>-0.95819022074316895</v>
      </c>
      <c r="N217">
        <v>-1.2628414252346079</v>
      </c>
      <c r="O217">
        <v>-0.57738981658213495</v>
      </c>
      <c r="P217">
        <v>-0.91697029498412763</v>
      </c>
      <c r="Q217">
        <v>-6.0470057469494243E-2</v>
      </c>
      <c r="R217">
        <v>-1.1771841400242722</v>
      </c>
      <c r="S217">
        <v>0.27700471286563771</v>
      </c>
      <c r="T217">
        <v>6.1789733668483976E-2</v>
      </c>
      <c r="U217">
        <v>1.4904739531888722</v>
      </c>
      <c r="V217">
        <v>7.6107086259335405E-2</v>
      </c>
      <c r="W217">
        <v>0.52694862644352558</v>
      </c>
      <c r="X217">
        <v>-0.1206527349142324</v>
      </c>
      <c r="Y217">
        <v>-0.54528454462459153</v>
      </c>
      <c r="Z217">
        <v>9.7577367428936468E-2</v>
      </c>
      <c r="AA217">
        <v>0.29120901575918196</v>
      </c>
      <c r="AB217">
        <v>1.3465367251256912</v>
      </c>
      <c r="AC217">
        <v>0.8740191254404619</v>
      </c>
      <c r="AD217">
        <v>-0.38289010306077975</v>
      </c>
      <c r="AE217">
        <v>-0.13814796794700526</v>
      </c>
      <c r="AF217">
        <v>-1.3920556937128024</v>
      </c>
      <c r="AG217">
        <v>0.72842786360817813</v>
      </c>
      <c r="AH217">
        <v>-0.31083800936842371</v>
      </c>
      <c r="AI217">
        <v>1.4988420400088183</v>
      </c>
      <c r="AJ217">
        <v>-1.1877123330645984</v>
      </c>
      <c r="AK217">
        <v>-0.22390184908786154</v>
      </c>
      <c r="AL217">
        <v>-4.0263700205199947E-2</v>
      </c>
      <c r="AM217">
        <v>0.8542804352745984</v>
      </c>
      <c r="AN217">
        <v>-0.27146958700632323</v>
      </c>
      <c r="AO217">
        <v>0.11645570902475609</v>
      </c>
      <c r="AP217">
        <v>0.14780553905078628</v>
      </c>
      <c r="AQ217">
        <v>0.17619069581153277</v>
      </c>
      <c r="AR217">
        <v>-0.64481663818903123</v>
      </c>
      <c r="AS217">
        <v>0.53760637127780719</v>
      </c>
      <c r="AT217">
        <v>-0.52825498092868239</v>
      </c>
      <c r="AU217">
        <v>-0.50542811922813879</v>
      </c>
      <c r="AV217">
        <v>6.7801424736904162E-2</v>
      </c>
      <c r="AW217">
        <v>0.43763837073654077</v>
      </c>
      <c r="AX217">
        <v>-0.28048397581792145</v>
      </c>
      <c r="AY217">
        <v>-0.53905123021814438</v>
      </c>
      <c r="AZ217">
        <v>0.31326685856465647</v>
      </c>
      <c r="BA217">
        <v>4.0313134157610196E-2</v>
      </c>
      <c r="BB217">
        <v>-0.10265782944321609</v>
      </c>
      <c r="BC217">
        <v>-0.30722735469050405</v>
      </c>
      <c r="BD217">
        <v>-0.47969058377773205</v>
      </c>
      <c r="BE217">
        <v>0.38803180202124654</v>
      </c>
      <c r="BF217">
        <v>0.63784344297464057</v>
      </c>
      <c r="BG217">
        <v>-2.660581865412464</v>
      </c>
      <c r="BH217">
        <v>0.63069720907335036</v>
      </c>
      <c r="BI217">
        <v>-0.19659326883088366</v>
      </c>
      <c r="BJ217">
        <v>1.2892490118848334</v>
      </c>
      <c r="BK217">
        <v>-0.17345607803294213</v>
      </c>
      <c r="BL217">
        <v>0.12909985119373241</v>
      </c>
      <c r="BM217">
        <v>6.4271567388520218E-2</v>
      </c>
      <c r="BN217">
        <v>-1.9510912880932358</v>
      </c>
      <c r="BO217">
        <v>1.4372661780190246</v>
      </c>
      <c r="BP217">
        <v>1.1662436946715069</v>
      </c>
      <c r="BQ217">
        <v>0.46294209782887097</v>
      </c>
      <c r="BR217">
        <v>0.54597871259348985</v>
      </c>
      <c r="BS217">
        <v>-1.174987108540501</v>
      </c>
      <c r="BT217">
        <v>-0.92010862969414942</v>
      </c>
      <c r="BU217">
        <v>-0.95387869840549233</v>
      </c>
      <c r="BV217">
        <v>0.93442484800202497</v>
      </c>
      <c r="BW217">
        <v>-1.778768058308078E-3</v>
      </c>
      <c r="BX217">
        <v>-0.15444139830089729</v>
      </c>
      <c r="BY217">
        <v>-0.74286717499604971</v>
      </c>
      <c r="BZ217">
        <v>-0.39120874624322938</v>
      </c>
      <c r="CA217">
        <v>-1.7361109792286789</v>
      </c>
      <c r="CB217">
        <v>-0.20162223371286322</v>
      </c>
      <c r="CC217">
        <v>-1.1291175655380867</v>
      </c>
      <c r="CD217">
        <v>0.3386029654957739</v>
      </c>
      <c r="CE217">
        <v>0.91922259702086184</v>
      </c>
      <c r="CF217">
        <v>0.94839661496506711</v>
      </c>
      <c r="CG217">
        <v>1.1546933359800571</v>
      </c>
      <c r="CH217">
        <v>0.90278629341204175</v>
      </c>
      <c r="CI217">
        <v>0.75224194403429645</v>
      </c>
      <c r="CJ217">
        <v>0.16699538287735391</v>
      </c>
      <c r="CK217">
        <v>-8.4564612641789924E-2</v>
      </c>
      <c r="CL217">
        <v>-0.53101328475180154</v>
      </c>
      <c r="CM217">
        <v>-0.64858825585667268</v>
      </c>
      <c r="CN217">
        <v>1.7857468242183667</v>
      </c>
      <c r="CO217">
        <v>0.10743849620768142</v>
      </c>
      <c r="CP217">
        <v>0.44347140731423823</v>
      </c>
      <c r="CQ217">
        <v>0.27202687490791372</v>
      </c>
      <c r="CR217">
        <v>0.75538035094173051</v>
      </c>
      <c r="CS217">
        <v>1.3694369815600227</v>
      </c>
      <c r="CT217">
        <v>-0.72832933310175396</v>
      </c>
      <c r="CU217">
        <v>0.68991113040836471</v>
      </c>
    </row>
    <row r="218" spans="1:99" x14ac:dyDescent="0.25">
      <c r="A218">
        <v>-1.2360580774327485</v>
      </c>
      <c r="B218">
        <v>0.87537628622547548</v>
      </c>
      <c r="C218">
        <v>0.69373430438163231</v>
      </c>
      <c r="D218">
        <v>1.3037963496477603</v>
      </c>
      <c r="E218">
        <v>0.23709960613117723</v>
      </c>
      <c r="F218">
        <v>-1.1651591202074112</v>
      </c>
      <c r="G218">
        <v>0.18097413277585989</v>
      </c>
      <c r="H218">
        <v>-1.2199179853320961</v>
      </c>
      <c r="I218">
        <v>0.42353288929121752</v>
      </c>
      <c r="J218">
        <v>-0.42949821826204426</v>
      </c>
      <c r="K218">
        <v>2.2445131290972804</v>
      </c>
      <c r="L218">
        <v>1.2697245829874577</v>
      </c>
      <c r="M218">
        <v>0.88126273892250673</v>
      </c>
      <c r="N218">
        <v>-0.59867660953229662</v>
      </c>
      <c r="O218">
        <v>0.50136291142134626</v>
      </c>
      <c r="P218">
        <v>-1.1128860621456005</v>
      </c>
      <c r="Q218">
        <v>0.33643155892694809</v>
      </c>
      <c r="R218">
        <v>-2.3612363976559996</v>
      </c>
      <c r="S218">
        <v>0.34931538509895388</v>
      </c>
      <c r="T218">
        <v>-0.53708423719985487</v>
      </c>
      <c r="U218">
        <v>0.13718441042211349</v>
      </c>
      <c r="V218">
        <v>0.14969295798630175</v>
      </c>
      <c r="W218">
        <v>-2.0912130492673469</v>
      </c>
      <c r="X218">
        <v>-1.7253398843418579</v>
      </c>
      <c r="Y218">
        <v>-0.45732300218626015</v>
      </c>
      <c r="Z218">
        <v>1.1430574907581259</v>
      </c>
      <c r="AA218">
        <v>0.3884755191827699</v>
      </c>
      <c r="AB218">
        <v>9.6895035045901967E-2</v>
      </c>
      <c r="AC218">
        <v>-0.17024139181085818</v>
      </c>
      <c r="AD218">
        <v>0.59497163147351317</v>
      </c>
      <c r="AE218">
        <v>-1.5883401712671947</v>
      </c>
      <c r="AF218">
        <v>-1.2420486585412739E-2</v>
      </c>
      <c r="AG218">
        <v>-0.48451746381565852</v>
      </c>
      <c r="AH218">
        <v>1.0225136502155547</v>
      </c>
      <c r="AI218">
        <v>1.7969876306207353</v>
      </c>
      <c r="AJ218">
        <v>-0.25714954994571071</v>
      </c>
      <c r="AK218">
        <v>1.9117128306302531</v>
      </c>
      <c r="AL218">
        <v>1.8562262689219036</v>
      </c>
      <c r="AM218">
        <v>-0.31063742004062161</v>
      </c>
      <c r="AN218">
        <v>0.26619879510302225</v>
      </c>
      <c r="AO218">
        <v>0.10761991247932993</v>
      </c>
      <c r="AP218">
        <v>-0.41047598197451474</v>
      </c>
      <c r="AQ218">
        <v>-1.4072140662244974</v>
      </c>
      <c r="AR218">
        <v>0.72869390953408475</v>
      </c>
      <c r="AS218">
        <v>0.54377394025414261</v>
      </c>
      <c r="AT218">
        <v>-0.30177268564249887</v>
      </c>
      <c r="AU218">
        <v>1.612996625088239</v>
      </c>
      <c r="AV218">
        <v>1.0415100402334121</v>
      </c>
      <c r="AW218">
        <v>2.9872458413006409</v>
      </c>
      <c r="AX218">
        <v>-0.33378458839059399</v>
      </c>
      <c r="AY218">
        <v>4.1812870412622452E-2</v>
      </c>
      <c r="AZ218">
        <v>0.59764517595267386</v>
      </c>
      <c r="BA218">
        <v>0.2477602658129037</v>
      </c>
      <c r="BB218">
        <v>1.5317413198332703</v>
      </c>
      <c r="BC218">
        <v>-1.3919800892210015</v>
      </c>
      <c r="BD218">
        <v>5.78055383283557E-2</v>
      </c>
      <c r="BE218">
        <v>0.55938762538512676</v>
      </c>
      <c r="BF218">
        <v>1.3920382783019647</v>
      </c>
      <c r="BG218">
        <v>-0.39548309310367946</v>
      </c>
      <c r="BH218">
        <v>0.30613251248160905</v>
      </c>
      <c r="BI218">
        <v>0.71250629690166922</v>
      </c>
      <c r="BJ218">
        <v>-0.84161770897774812</v>
      </c>
      <c r="BK218">
        <v>-0.47341828156684301</v>
      </c>
      <c r="BL218">
        <v>0.40066804416508078</v>
      </c>
      <c r="BM218">
        <v>1.1635504051696739</v>
      </c>
      <c r="BN218">
        <v>5.2775636546809369E-2</v>
      </c>
      <c r="BO218">
        <v>0.87311677187258419</v>
      </c>
      <c r="BP218">
        <v>-0.4053169017240969</v>
      </c>
      <c r="BQ218">
        <v>0.18487008537304261</v>
      </c>
      <c r="BR218">
        <v>-0.61671754879682128</v>
      </c>
      <c r="BS218">
        <v>-0.92890140776116148</v>
      </c>
      <c r="BT218">
        <v>-0.31644608887198633</v>
      </c>
      <c r="BU218">
        <v>0.95458663243917419</v>
      </c>
      <c r="BV218">
        <v>-0.58552019516016462</v>
      </c>
      <c r="BW218">
        <v>0.87479148173088617</v>
      </c>
      <c r="BX218">
        <v>-1.0960759099166637</v>
      </c>
      <c r="BY218">
        <v>1.0183661429273481</v>
      </c>
      <c r="BZ218">
        <v>-0.92305042770655321</v>
      </c>
      <c r="CA218">
        <v>-0.83102634957114796</v>
      </c>
      <c r="CB218">
        <v>1.9565517156638457</v>
      </c>
      <c r="CC218">
        <v>-1.5577096883324664</v>
      </c>
      <c r="CD218">
        <v>-1.1438594583863038</v>
      </c>
      <c r="CE218">
        <v>-1.4362736969252581</v>
      </c>
      <c r="CF218">
        <v>-8.3540645715139958E-2</v>
      </c>
      <c r="CG218">
        <v>-0.47081730439846137</v>
      </c>
      <c r="CH218">
        <v>-0.47994321370087906</v>
      </c>
      <c r="CI218">
        <v>1.5019246335094834</v>
      </c>
      <c r="CJ218">
        <v>-0.18637966949923471</v>
      </c>
      <c r="CK218">
        <v>2.1740711897462757</v>
      </c>
      <c r="CL218">
        <v>1.0614344706287056</v>
      </c>
      <c r="CM218">
        <v>-0.21908000853063336</v>
      </c>
      <c r="CN218">
        <v>0.95706806171280723</v>
      </c>
      <c r="CO218">
        <v>0.33303402651870173</v>
      </c>
      <c r="CP218">
        <v>0.27603437875493936</v>
      </c>
      <c r="CQ218">
        <v>1.5119128039308649</v>
      </c>
      <c r="CR218">
        <v>5.0682420444225933E-2</v>
      </c>
      <c r="CS218">
        <v>-1.9401973418171212</v>
      </c>
      <c r="CT218">
        <v>1.1717437672359738</v>
      </c>
      <c r="CU218">
        <v>0.59579711168960803</v>
      </c>
    </row>
    <row r="219" spans="1:99" x14ac:dyDescent="0.25">
      <c r="A219">
        <v>0.70961948409023867</v>
      </c>
      <c r="B219">
        <v>-1.3549423838137864</v>
      </c>
      <c r="C219">
        <v>-0.48080830531233065</v>
      </c>
      <c r="D219">
        <v>1.5962172523059586</v>
      </c>
      <c r="E219">
        <v>0.1312212944541285</v>
      </c>
      <c r="F219">
        <v>-1.1819161297138485</v>
      </c>
      <c r="G219">
        <v>0.83439269027848173</v>
      </c>
      <c r="H219">
        <v>1.3825526109859405</v>
      </c>
      <c r="I219">
        <v>-1.5599115209279433</v>
      </c>
      <c r="J219">
        <v>-0.70957928373113111</v>
      </c>
      <c r="K219">
        <v>-0.26881643252102355</v>
      </c>
      <c r="L219">
        <v>-1.5578002001837479</v>
      </c>
      <c r="M219">
        <v>-1.1577397972264976</v>
      </c>
      <c r="N219">
        <v>-4.0557976186689479E-2</v>
      </c>
      <c r="O219">
        <v>0.81278947239094079</v>
      </c>
      <c r="P219">
        <v>-0.30819246486669821</v>
      </c>
      <c r="Q219">
        <v>0.71331412038547581</v>
      </c>
      <c r="R219">
        <v>-0.20357103718012551</v>
      </c>
      <c r="S219">
        <v>0.52764243251970722</v>
      </c>
      <c r="T219">
        <v>0.27521108638568509</v>
      </c>
      <c r="U219">
        <v>-1.091136234545355</v>
      </c>
      <c r="V219">
        <v>0.79892686468747109</v>
      </c>
      <c r="W219">
        <v>-0.71889537501763945</v>
      </c>
      <c r="X219">
        <v>-0.77662787167521607</v>
      </c>
      <c r="Y219">
        <v>-0.79775489321242721</v>
      </c>
      <c r="Z219">
        <v>0.7361221646764543</v>
      </c>
      <c r="AA219">
        <v>-0.7317620745443788</v>
      </c>
      <c r="AB219">
        <v>1.0459827928933876</v>
      </c>
      <c r="AC219">
        <v>-2.1009980639698074</v>
      </c>
      <c r="AD219">
        <v>2.1007375950586375E-2</v>
      </c>
      <c r="AE219">
        <v>0.51724535420390239</v>
      </c>
      <c r="AF219">
        <v>-7.8497842990564948E-2</v>
      </c>
      <c r="AG219">
        <v>2.0488796603639412</v>
      </c>
      <c r="AH219">
        <v>0.56799260468715285</v>
      </c>
      <c r="AI219">
        <v>-1.1042165380100293</v>
      </c>
      <c r="AJ219">
        <v>-1.3331238218922215</v>
      </c>
      <c r="AK219">
        <v>-1.0428941059812322E-2</v>
      </c>
      <c r="AL219">
        <v>-0.73162232576428055</v>
      </c>
      <c r="AM219">
        <v>0.43551781545906387</v>
      </c>
      <c r="AN219">
        <v>-0.27709285549903284</v>
      </c>
      <c r="AO219">
        <v>-0.29577472228787449</v>
      </c>
      <c r="AP219">
        <v>4.2205625390994246E-3</v>
      </c>
      <c r="AQ219">
        <v>-0.92412237710025691</v>
      </c>
      <c r="AR219">
        <v>-7.26362561981507E-2</v>
      </c>
      <c r="AS219">
        <v>-0.76478123257632658</v>
      </c>
      <c r="AT219">
        <v>0.39784103855791475</v>
      </c>
      <c r="AU219">
        <v>0.12858707446815945</v>
      </c>
      <c r="AV219">
        <v>-0.16244951631753118</v>
      </c>
      <c r="AW219">
        <v>-0.12656490852883978</v>
      </c>
      <c r="AX219">
        <v>-0.95227096339222694</v>
      </c>
      <c r="AY219">
        <v>-1.7967241706030237</v>
      </c>
      <c r="AZ219">
        <v>-1.8163482307779535</v>
      </c>
      <c r="BA219">
        <v>-1.5075606496668537</v>
      </c>
      <c r="BB219">
        <v>0.29358300410647004</v>
      </c>
      <c r="BC219">
        <v>-1.3930484935844112</v>
      </c>
      <c r="BD219">
        <v>-0.20751813103327835</v>
      </c>
      <c r="BE219">
        <v>1.2298001027764411</v>
      </c>
      <c r="BF219">
        <v>-0.42377652966802609</v>
      </c>
      <c r="BG219">
        <v>0.26105699969711021</v>
      </c>
      <c r="BH219">
        <v>-0.10403864727552492</v>
      </c>
      <c r="BI219">
        <v>-0.695424812563741</v>
      </c>
      <c r="BJ219">
        <v>-0.71415379808971646</v>
      </c>
      <c r="BK219">
        <v>0.57382086116233155</v>
      </c>
      <c r="BL219">
        <v>1.1327264272996806</v>
      </c>
      <c r="BM219">
        <v>1.0478520060753909</v>
      </c>
      <c r="BN219">
        <v>-1.380510957891441</v>
      </c>
      <c r="BO219">
        <v>-0.28133002698290444</v>
      </c>
      <c r="BP219">
        <v>1.8006781506175003</v>
      </c>
      <c r="BQ219">
        <v>0.35384242265431975</v>
      </c>
      <c r="BR219">
        <v>0.29687171469514778</v>
      </c>
      <c r="BS219">
        <v>-0.73733141170003191</v>
      </c>
      <c r="BT219">
        <v>-0.82682517973144742</v>
      </c>
      <c r="BU219">
        <v>-1.338744542375554</v>
      </c>
      <c r="BV219">
        <v>1.0004309866914107</v>
      </c>
      <c r="BW219">
        <v>0.81682387933180578</v>
      </c>
      <c r="BX219">
        <v>0.43156129476169852</v>
      </c>
      <c r="BY219">
        <v>-0.29481270719342356</v>
      </c>
      <c r="BZ219">
        <v>-0.8346119359990557</v>
      </c>
      <c r="CA219">
        <v>-0.19665474765467109</v>
      </c>
      <c r="CB219">
        <v>-0.74015675876529829</v>
      </c>
      <c r="CC219">
        <v>-1.3495705621647069</v>
      </c>
      <c r="CD219">
        <v>1.553008199098739</v>
      </c>
      <c r="CE219">
        <v>-0.82693463240093346</v>
      </c>
      <c r="CF219">
        <v>-0.5411100247965277</v>
      </c>
      <c r="CG219">
        <v>-8.1181521662454223E-2</v>
      </c>
      <c r="CH219">
        <v>-0.52529146288737361</v>
      </c>
      <c r="CI219">
        <v>-0.31918812771364685</v>
      </c>
      <c r="CJ219">
        <v>8.3530677783034191E-2</v>
      </c>
      <c r="CK219">
        <v>-1.5888912499801244</v>
      </c>
      <c r="CL219">
        <v>0.49108139745567297</v>
      </c>
      <c r="CM219">
        <v>-0.40866883301890905</v>
      </c>
      <c r="CN219">
        <v>-0.70301644130509067</v>
      </c>
      <c r="CO219">
        <v>-0.17290485277568962</v>
      </c>
      <c r="CP219">
        <v>-0.47975154750816174</v>
      </c>
      <c r="CQ219">
        <v>-0.67887880815865376</v>
      </c>
      <c r="CR219">
        <v>1.3902299780693321</v>
      </c>
      <c r="CS219">
        <v>0.96162212436762007</v>
      </c>
      <c r="CT219">
        <v>1.939233813112633</v>
      </c>
      <c r="CU219">
        <v>2.1286625598941686</v>
      </c>
    </row>
    <row r="220" spans="1:99" x14ac:dyDescent="0.25">
      <c r="A220">
        <v>0.65863230355113733</v>
      </c>
      <c r="B220">
        <v>-0.52748869626451389</v>
      </c>
      <c r="C220">
        <v>0.28045508576714584</v>
      </c>
      <c r="D220">
        <v>0.81701632412716385</v>
      </c>
      <c r="E220">
        <v>7.8607076797613251E-2</v>
      </c>
      <c r="F220">
        <v>1.6833148740448745</v>
      </c>
      <c r="G220">
        <v>-0.19802892612910064</v>
      </c>
      <c r="H220">
        <v>1.2839730513378815</v>
      </c>
      <c r="I220">
        <v>1.1829506105504848</v>
      </c>
      <c r="J220">
        <v>-0.52913042098608265</v>
      </c>
      <c r="K220">
        <v>0.59880035733294767</v>
      </c>
      <c r="L220">
        <v>4.7459791764407323E-2</v>
      </c>
      <c r="M220">
        <v>-1.8957724702594276</v>
      </c>
      <c r="N220">
        <v>0.25515012237623019</v>
      </c>
      <c r="O220">
        <v>0.75202081559096767</v>
      </c>
      <c r="P220">
        <v>0.24047958714934842</v>
      </c>
      <c r="Q220">
        <v>0.4189829678888296</v>
      </c>
      <c r="R220">
        <v>-0.53958267712126384</v>
      </c>
      <c r="S220">
        <v>0.73335697755972595</v>
      </c>
      <c r="T220">
        <v>-0.98083318441291034</v>
      </c>
      <c r="U220">
        <v>-2.0995657975827546</v>
      </c>
      <c r="V220">
        <v>0.42321445766048926</v>
      </c>
      <c r="W220">
        <v>-0.12701735189121735</v>
      </c>
      <c r="X220">
        <v>1.0909669042911099</v>
      </c>
      <c r="Y220">
        <v>-0.54349803228487503</v>
      </c>
      <c r="Z220">
        <v>-2.1595533760038808</v>
      </c>
      <c r="AA220">
        <v>-0.81961453130371642</v>
      </c>
      <c r="AB220">
        <v>-0.12742932643152674</v>
      </c>
      <c r="AC220">
        <v>0.9572261224868176</v>
      </c>
      <c r="AD220">
        <v>-0.41858319131029526</v>
      </c>
      <c r="AE220">
        <v>-0.80929147597235007</v>
      </c>
      <c r="AF220">
        <v>0.15343245511331519</v>
      </c>
      <c r="AG220">
        <v>-4.7651994910479653E-2</v>
      </c>
      <c r="AH220">
        <v>-2.1224565513364988</v>
      </c>
      <c r="AI220">
        <v>-2.0058776603728496</v>
      </c>
      <c r="AJ220">
        <v>-0.42171825677630176</v>
      </c>
      <c r="AK220">
        <v>1.7743116934901377</v>
      </c>
      <c r="AL220">
        <v>0.25843464037211061</v>
      </c>
      <c r="AM220">
        <v>-1.6009681970406162</v>
      </c>
      <c r="AN220">
        <v>0.57192170551501209</v>
      </c>
      <c r="AO220">
        <v>-1.0410310725175203</v>
      </c>
      <c r="AP220">
        <v>0.17829263531108258</v>
      </c>
      <c r="AQ220">
        <v>-9.2329398396248125E-2</v>
      </c>
      <c r="AR220">
        <v>-0.46497859747178666</v>
      </c>
      <c r="AS220">
        <v>1.6482415987042318</v>
      </c>
      <c r="AT220">
        <v>-0.90676477622379781</v>
      </c>
      <c r="AU220">
        <v>-0.26978503599282072</v>
      </c>
      <c r="AV220">
        <v>-0.34802083605609097</v>
      </c>
      <c r="AW220">
        <v>1.4377538683069444</v>
      </c>
      <c r="AX220">
        <v>1.9766107653387437</v>
      </c>
      <c r="AY220">
        <v>0.68539032094280894</v>
      </c>
      <c r="AZ220">
        <v>-0.16942387400293207</v>
      </c>
      <c r="BA220">
        <v>-0.33821853652259193</v>
      </c>
      <c r="BB220">
        <v>-0.19569079014110738</v>
      </c>
      <c r="BC220">
        <v>1.4237281805044371</v>
      </c>
      <c r="BD220">
        <v>-1.1361335786706286</v>
      </c>
      <c r="BE220">
        <v>0.24748119997927648</v>
      </c>
      <c r="BF220">
        <v>-2.0126343313582984</v>
      </c>
      <c r="BG220">
        <v>9.2484441865179082E-2</v>
      </c>
      <c r="BH220">
        <v>1.0669032095337232</v>
      </c>
      <c r="BI220">
        <v>1.1402712859911321</v>
      </c>
      <c r="BJ220">
        <v>-0.62111910974601647</v>
      </c>
      <c r="BK220">
        <v>-0.10516523530798627</v>
      </c>
      <c r="BL220">
        <v>-1.2396388342214402</v>
      </c>
      <c r="BM220">
        <v>-0.90034761232329596</v>
      </c>
      <c r="BN220">
        <v>-0.8197055622094509</v>
      </c>
      <c r="BO220">
        <v>-9.0676007532491443E-2</v>
      </c>
      <c r="BP220">
        <v>1.3548233555838654</v>
      </c>
      <c r="BQ220">
        <v>2.973593261618527</v>
      </c>
      <c r="BR220">
        <v>0.77438466599893108</v>
      </c>
      <c r="BS220">
        <v>1.0090102854865795</v>
      </c>
      <c r="BT220">
        <v>-0.81571280278003544</v>
      </c>
      <c r="BU220">
        <v>-4.8886788724112118E-2</v>
      </c>
      <c r="BV220">
        <v>0.64943234842198971</v>
      </c>
      <c r="BW220">
        <v>0.29026670385803433</v>
      </c>
      <c r="BX220">
        <v>2.0994912649898225</v>
      </c>
      <c r="BY220">
        <v>0.38824732018519892</v>
      </c>
      <c r="BZ220">
        <v>1.1317960071042095</v>
      </c>
      <c r="CA220">
        <v>1.6577334792505616</v>
      </c>
      <c r="CB220">
        <v>-1.1211922560321044</v>
      </c>
      <c r="CC220">
        <v>1.2899349265931364</v>
      </c>
      <c r="CD220">
        <v>0.62768624661688954</v>
      </c>
      <c r="CE220">
        <v>-2.0914878680905895E-2</v>
      </c>
      <c r="CF220">
        <v>0.97573035706809796</v>
      </c>
      <c r="CG220">
        <v>-1.1671364269072535</v>
      </c>
      <c r="CH220">
        <v>1.4650664777431912</v>
      </c>
      <c r="CI220">
        <v>1.0014866064541712</v>
      </c>
      <c r="CJ220">
        <v>-0.18559327491025909</v>
      </c>
      <c r="CK220">
        <v>1.392638053836567</v>
      </c>
      <c r="CL220">
        <v>-0.25497477806212787</v>
      </c>
      <c r="CM220">
        <v>-1.4709611770404472</v>
      </c>
      <c r="CN220">
        <v>-0.64391314872617589</v>
      </c>
      <c r="CO220">
        <v>-0.20589932415726084</v>
      </c>
      <c r="CP220">
        <v>-0.66731926709234723</v>
      </c>
      <c r="CQ220">
        <v>0.95640947657790287</v>
      </c>
      <c r="CR220">
        <v>-0.33142539182543396</v>
      </c>
      <c r="CS220">
        <v>1.6579340437958656</v>
      </c>
      <c r="CT220">
        <v>1.9373450258997602</v>
      </c>
      <c r="CU220">
        <v>1.4683727132218987</v>
      </c>
    </row>
    <row r="221" spans="1:99" x14ac:dyDescent="0.25">
      <c r="A221">
        <v>-0.97072152626824271</v>
      </c>
      <c r="B221">
        <v>0.88924152689466207</v>
      </c>
      <c r="C221">
        <v>1.495292581981057</v>
      </c>
      <c r="D221">
        <v>-3.8340476714863778E-2</v>
      </c>
      <c r="E221">
        <v>-0.84801913997340961</v>
      </c>
      <c r="F221">
        <v>0.83771048794306535</v>
      </c>
      <c r="G221">
        <v>-8.8195223825837971E-2</v>
      </c>
      <c r="H221">
        <v>0.59218245109795409</v>
      </c>
      <c r="I221">
        <v>-0.17462584754890087</v>
      </c>
      <c r="J221">
        <v>-0.72969167257358203</v>
      </c>
      <c r="K221">
        <v>0.54473232423098383</v>
      </c>
      <c r="L221">
        <v>-0.21275230396436021</v>
      </c>
      <c r="M221">
        <v>-4.1233095371109472E-3</v>
      </c>
      <c r="N221">
        <v>-0.53707770865506788</v>
      </c>
      <c r="O221">
        <v>-0.44366257787060731</v>
      </c>
      <c r="P221">
        <v>-6.2688348133315063E-3</v>
      </c>
      <c r="Q221">
        <v>0.72058001862877474</v>
      </c>
      <c r="R221">
        <v>-1.799145175925597</v>
      </c>
      <c r="S221">
        <v>0.65730564776401379</v>
      </c>
      <c r="T221">
        <v>-0.78307634573845708</v>
      </c>
      <c r="U221">
        <v>-0.41778360449559826</v>
      </c>
      <c r="V221">
        <v>-0.4433735455806091</v>
      </c>
      <c r="W221">
        <v>0.22357071480140825</v>
      </c>
      <c r="X221">
        <v>0.49506751694659329</v>
      </c>
      <c r="Y221">
        <v>-0.71187533813617665</v>
      </c>
      <c r="Z221">
        <v>0.40724783233143547</v>
      </c>
      <c r="AA221">
        <v>1.3840981156009684</v>
      </c>
      <c r="AB221">
        <v>-0.5446867425950791</v>
      </c>
      <c r="AC221">
        <v>-0.54049335234251328</v>
      </c>
      <c r="AD221">
        <v>-0.9505851260818583</v>
      </c>
      <c r="AE221">
        <v>-0.84436730324002462</v>
      </c>
      <c r="AF221">
        <v>0.48827454886634997</v>
      </c>
      <c r="AG221">
        <v>-0.51627784609611715</v>
      </c>
      <c r="AH221">
        <v>0.37684921099050173</v>
      </c>
      <c r="AI221">
        <v>-5.494910542316702E-2</v>
      </c>
      <c r="AJ221">
        <v>1.7808943009329705</v>
      </c>
      <c r="AK221">
        <v>-0.84819579924042288</v>
      </c>
      <c r="AL221">
        <v>-0.81608519723462025</v>
      </c>
      <c r="AM221">
        <v>0.24690701042001514</v>
      </c>
      <c r="AN221">
        <v>0.28825547233186638</v>
      </c>
      <c r="AO221">
        <v>-1.8771384708508851</v>
      </c>
      <c r="AP221">
        <v>0.70587247230606498</v>
      </c>
      <c r="AQ221">
        <v>0.23476285122451301</v>
      </c>
      <c r="AR221">
        <v>-0.30044964083149034</v>
      </c>
      <c r="AS221">
        <v>-0.73608491681495569</v>
      </c>
      <c r="AT221">
        <v>8.9880218234424297E-2</v>
      </c>
      <c r="AU221">
        <v>-1.2524685226324885</v>
      </c>
      <c r="AV221">
        <v>0.21872197992960127</v>
      </c>
      <c r="AW221">
        <v>0.33325077629709787</v>
      </c>
      <c r="AX221">
        <v>8.9402818512928736E-2</v>
      </c>
      <c r="AY221">
        <v>-1.7207195932892729</v>
      </c>
      <c r="AZ221">
        <v>1.0080859664956365</v>
      </c>
      <c r="BA221">
        <v>-0.69108133680907691</v>
      </c>
      <c r="BB221">
        <v>0.40587770874855322</v>
      </c>
      <c r="BC221">
        <v>1.0680332419020555</v>
      </c>
      <c r="BD221">
        <v>-1.5022337482279748</v>
      </c>
      <c r="BE221">
        <v>0.785531383355348</v>
      </c>
      <c r="BF221">
        <v>-0.2362665068112785</v>
      </c>
      <c r="BG221">
        <v>1.2366371510714405</v>
      </c>
      <c r="BH221">
        <v>1.3090333305237603</v>
      </c>
      <c r="BI221">
        <v>-0.82726346758051883</v>
      </c>
      <c r="BJ221">
        <v>0.5393496589702399</v>
      </c>
      <c r="BK221">
        <v>-0.24832559670826065</v>
      </c>
      <c r="BL221">
        <v>-1.6468810688448754</v>
      </c>
      <c r="BM221">
        <v>4.0420915614348477E-3</v>
      </c>
      <c r="BN221">
        <v>-0.85701763407651566</v>
      </c>
      <c r="BO221">
        <v>1.6263548301502138</v>
      </c>
      <c r="BP221">
        <v>0.70978218039203322</v>
      </c>
      <c r="BQ221">
        <v>-0.90494008332445519</v>
      </c>
      <c r="BR221">
        <v>-1.1363137925799412E-2</v>
      </c>
      <c r="BS221">
        <v>0.68692928662768582</v>
      </c>
      <c r="BT221">
        <v>1.0060908054700084</v>
      </c>
      <c r="BU221">
        <v>-1.0388493823350016</v>
      </c>
      <c r="BV221">
        <v>0.1173170407700788</v>
      </c>
      <c r="BW221">
        <v>-0.27126871147851672</v>
      </c>
      <c r="BX221">
        <v>-0.6212289538474316</v>
      </c>
      <c r="BY221">
        <v>0.57533684232892712</v>
      </c>
      <c r="BZ221">
        <v>0.53931335381267376</v>
      </c>
      <c r="CA221">
        <v>-0.79223162183003815</v>
      </c>
      <c r="CB221">
        <v>0.51921913857090773</v>
      </c>
      <c r="CC221">
        <v>-8.0475399233792419E-2</v>
      </c>
      <c r="CD221">
        <v>2.1089524393125596</v>
      </c>
      <c r="CE221">
        <v>6.9694228275783532E-2</v>
      </c>
      <c r="CF221">
        <v>-5.7172391140308483E-2</v>
      </c>
      <c r="CG221">
        <v>2.0980235878303257</v>
      </c>
      <c r="CH221">
        <v>-0.62500703437734895</v>
      </c>
      <c r="CI221">
        <v>1.5060933459577621</v>
      </c>
      <c r="CJ221">
        <v>-0.49123432421639518</v>
      </c>
      <c r="CK221">
        <v>0.41735722996517821</v>
      </c>
      <c r="CL221">
        <v>9.2207364252771012E-2</v>
      </c>
      <c r="CM221">
        <v>0.44722775366755596</v>
      </c>
      <c r="CN221">
        <v>0.52716918471695295</v>
      </c>
      <c r="CO221">
        <v>0.38411779032349236</v>
      </c>
      <c r="CP221">
        <v>-0.57743354045119077</v>
      </c>
      <c r="CQ221">
        <v>0.43797584251415533</v>
      </c>
      <c r="CR221">
        <v>0.19395179734393075</v>
      </c>
      <c r="CS221">
        <v>1.1799256647556833</v>
      </c>
      <c r="CT221">
        <v>0.3934049271912386</v>
      </c>
      <c r="CU221">
        <v>0.76946765976681508</v>
      </c>
    </row>
    <row r="222" spans="1:99" x14ac:dyDescent="0.25">
      <c r="A222">
        <v>0.20453515249305926</v>
      </c>
      <c r="B222">
        <v>-0.10463012003554903</v>
      </c>
      <c r="C222">
        <v>0.61039582916647783</v>
      </c>
      <c r="D222">
        <v>-1.3282983441093674</v>
      </c>
      <c r="E222">
        <v>1.3115193762666109</v>
      </c>
      <c r="F222">
        <v>1.7723794631680294</v>
      </c>
      <c r="G222">
        <v>0.48988279368344295</v>
      </c>
      <c r="H222">
        <v>0.1756349749926312</v>
      </c>
      <c r="I222">
        <v>-0.31244492273447871</v>
      </c>
      <c r="J222">
        <v>-0.17548936572173912</v>
      </c>
      <c r="K222">
        <v>-0.87143946738533229</v>
      </c>
      <c r="L222">
        <v>1.4709891371356227</v>
      </c>
      <c r="M222">
        <v>0.79477049197920813</v>
      </c>
      <c r="N222">
        <v>-1.0227660148749185</v>
      </c>
      <c r="O222">
        <v>-0.81075646767048248</v>
      </c>
      <c r="P222">
        <v>-0.25436573580944777</v>
      </c>
      <c r="Q222">
        <v>-0.25759209038828051</v>
      </c>
      <c r="R222">
        <v>-1.8305692780588787</v>
      </c>
      <c r="S222">
        <v>0.63016065975391966</v>
      </c>
      <c r="T222">
        <v>0.17462845792160753</v>
      </c>
      <c r="U222">
        <v>-0.59296187672528811</v>
      </c>
      <c r="V222">
        <v>1.2355081467740037</v>
      </c>
      <c r="W222">
        <v>1.8812134662015283</v>
      </c>
      <c r="X222">
        <v>0.61416945821276436</v>
      </c>
      <c r="Y222">
        <v>1.251548807713198</v>
      </c>
      <c r="Z222">
        <v>0.59548166925938284</v>
      </c>
      <c r="AA222">
        <v>-0.33426829539961567</v>
      </c>
      <c r="AB222">
        <v>0.35171282476513244</v>
      </c>
      <c r="AC222">
        <v>-9.2587227981680439E-2</v>
      </c>
      <c r="AD222">
        <v>-0.45137454322818937</v>
      </c>
      <c r="AE222">
        <v>7.6120388241594686E-2</v>
      </c>
      <c r="AF222">
        <v>1.5086197167654161</v>
      </c>
      <c r="AG222">
        <v>0.72227825539466961</v>
      </c>
      <c r="AH222">
        <v>0.49023954701142108</v>
      </c>
      <c r="AI222">
        <v>0.99306361419440536</v>
      </c>
      <c r="AJ222">
        <v>-1.2017364398400794</v>
      </c>
      <c r="AK222">
        <v>1.1340387258631077</v>
      </c>
      <c r="AL222">
        <v>-0.56789521052701686</v>
      </c>
      <c r="AM222">
        <v>-0.62895237655483616</v>
      </c>
      <c r="AN222">
        <v>-2.357146591179752</v>
      </c>
      <c r="AO222">
        <v>-1.1209964972436397</v>
      </c>
      <c r="AP222">
        <v>-0.24291460527721961</v>
      </c>
      <c r="AQ222">
        <v>-0.47400280075725071</v>
      </c>
      <c r="AR222">
        <v>-0.94934614516400673</v>
      </c>
      <c r="AS222">
        <v>0.47922351952939801</v>
      </c>
      <c r="AT222">
        <v>1.7831988764114899</v>
      </c>
      <c r="AU222">
        <v>0.50767604971147184</v>
      </c>
      <c r="AV222">
        <v>1.6620653938110696E-2</v>
      </c>
      <c r="AW222">
        <v>1.750486130122671E-2</v>
      </c>
      <c r="AX222">
        <v>-0.28490438793148554</v>
      </c>
      <c r="AY222">
        <v>-0.75197642824084054</v>
      </c>
      <c r="AZ222">
        <v>-0.83229327288714428</v>
      </c>
      <c r="BA222">
        <v>2.6136796563695563</v>
      </c>
      <c r="BB222">
        <v>-0.34596606362255822</v>
      </c>
      <c r="BC222">
        <v>0.1564176353692108</v>
      </c>
      <c r="BD222">
        <v>1.0171139876788944</v>
      </c>
      <c r="BE222">
        <v>-7.9023258389308307E-2</v>
      </c>
      <c r="BF222">
        <v>0.87002753309862513</v>
      </c>
      <c r="BG222">
        <v>0.50585265437402416</v>
      </c>
      <c r="BH222">
        <v>-1.1968139068889772</v>
      </c>
      <c r="BI222">
        <v>0.36064420034041889</v>
      </c>
      <c r="BJ222">
        <v>0.8285970196119804</v>
      </c>
      <c r="BK222">
        <v>-1.5038799469628019</v>
      </c>
      <c r="BL222">
        <v>-0.23505298996199223</v>
      </c>
      <c r="BM222">
        <v>-0.26841367769275754</v>
      </c>
      <c r="BN222">
        <v>-0.42043930176383132</v>
      </c>
      <c r="BO222">
        <v>1.2517902457065895</v>
      </c>
      <c r="BP222">
        <v>1.3363661564295528</v>
      </c>
      <c r="BQ222">
        <v>0.37822746949227576</v>
      </c>
      <c r="BR222">
        <v>-0.14743592603643868</v>
      </c>
      <c r="BS222">
        <v>0.21830813552402151</v>
      </c>
      <c r="BT222">
        <v>0.52762637559721548</v>
      </c>
      <c r="BU222">
        <v>-0.32431601564245083</v>
      </c>
      <c r="BV222">
        <v>-5.9126764742462964E-2</v>
      </c>
      <c r="BW222">
        <v>-0.33461006296107543</v>
      </c>
      <c r="BX222">
        <v>-0.45175174569397342</v>
      </c>
      <c r="BY222">
        <v>-1.7714452699614306E-2</v>
      </c>
      <c r="BZ222">
        <v>0.69281584562906773</v>
      </c>
      <c r="CA222">
        <v>0.26025687471238185</v>
      </c>
      <c r="CB222">
        <v>-0.24285180266935211</v>
      </c>
      <c r="CC222">
        <v>0.57620865501430008</v>
      </c>
      <c r="CD222">
        <v>-0.26197816875756108</v>
      </c>
      <c r="CE222">
        <v>-0.14947963598485661</v>
      </c>
      <c r="CF222">
        <v>-0.46156639638187136</v>
      </c>
      <c r="CG222">
        <v>-2.2131123004172433</v>
      </c>
      <c r="CH222">
        <v>1.8592429463102744</v>
      </c>
      <c r="CI222">
        <v>-0.54341089367220274</v>
      </c>
      <c r="CJ222">
        <v>1.2773750441567848</v>
      </c>
      <c r="CK222">
        <v>0.55835917184566031</v>
      </c>
      <c r="CL222">
        <v>0.11159652796075192</v>
      </c>
      <c r="CM222">
        <v>-1.1965024832628564</v>
      </c>
      <c r="CN222">
        <v>-0.79165520828909719</v>
      </c>
      <c r="CO222">
        <v>0.70266189194380679</v>
      </c>
      <c r="CP222">
        <v>-0.59632329897628478</v>
      </c>
      <c r="CQ222">
        <v>1.3243504408610218</v>
      </c>
      <c r="CR222">
        <v>-0.32555287001431543</v>
      </c>
      <c r="CS222">
        <v>0.25161700908143975</v>
      </c>
      <c r="CT222">
        <v>0.86399368328334902</v>
      </c>
      <c r="CU222">
        <v>0.53928991563641893</v>
      </c>
    </row>
    <row r="223" spans="1:99" x14ac:dyDescent="0.25">
      <c r="A223">
        <v>-0.34000781410607217</v>
      </c>
      <c r="B223">
        <v>-0.82790343295507152</v>
      </c>
      <c r="C223">
        <v>1.0156197444362731</v>
      </c>
      <c r="D223">
        <v>-0.57320089095669191</v>
      </c>
      <c r="E223">
        <v>-2.0088096939407682</v>
      </c>
      <c r="F223">
        <v>-0.3788078017617123</v>
      </c>
      <c r="G223">
        <v>-0.97647107181071591</v>
      </c>
      <c r="H223">
        <v>6.5726528824746083E-2</v>
      </c>
      <c r="I223">
        <v>1.0407087469017402</v>
      </c>
      <c r="J223">
        <v>-0.19311550236157624</v>
      </c>
      <c r="K223">
        <v>-0.34145905066770055</v>
      </c>
      <c r="L223">
        <v>-3.1989605320095309E-2</v>
      </c>
      <c r="M223">
        <v>-1.2477356008027662</v>
      </c>
      <c r="N223">
        <v>-0.39815689184734793</v>
      </c>
      <c r="O223">
        <v>-0.28460743187837961</v>
      </c>
      <c r="P223">
        <v>2.1298972572325532</v>
      </c>
      <c r="Q223">
        <v>0.28680379576522264</v>
      </c>
      <c r="R223">
        <v>0.53524632968920127</v>
      </c>
      <c r="S223">
        <v>0.78518201031894364</v>
      </c>
      <c r="T223">
        <v>0.34553527844788617</v>
      </c>
      <c r="U223">
        <v>-0.54270880274587241</v>
      </c>
      <c r="V223">
        <v>0.3442070548564175</v>
      </c>
      <c r="W223">
        <v>-5.7474659149401187E-3</v>
      </c>
      <c r="X223">
        <v>0.1227075143453354</v>
      </c>
      <c r="Y223">
        <v>-1.5446418866213736</v>
      </c>
      <c r="Z223">
        <v>-1.3230310709401814</v>
      </c>
      <c r="AA223">
        <v>-0.79564595100123947</v>
      </c>
      <c r="AB223">
        <v>-1.7858648476338608</v>
      </c>
      <c r="AC223">
        <v>0.18286293424446706</v>
      </c>
      <c r="AD223">
        <v>-1.1561363511214144</v>
      </c>
      <c r="AE223">
        <v>-0.12369562692817181</v>
      </c>
      <c r="AF223">
        <v>-5.5055574794413212E-2</v>
      </c>
      <c r="AG223">
        <v>-2.7323699631725238</v>
      </c>
      <c r="AH223">
        <v>0.27181228535491569</v>
      </c>
      <c r="AI223">
        <v>-1.9643773848359476</v>
      </c>
      <c r="AJ223">
        <v>-0.77347756685756419</v>
      </c>
      <c r="AK223">
        <v>-0.69512901765667146</v>
      </c>
      <c r="AL223">
        <v>-2.2526395406779223</v>
      </c>
      <c r="AM223">
        <v>0.13319719495621657</v>
      </c>
      <c r="AN223">
        <v>-0.68492648712005533</v>
      </c>
      <c r="AO223">
        <v>-0.422147981970243</v>
      </c>
      <c r="AP223">
        <v>0.63339631667214913</v>
      </c>
      <c r="AQ223">
        <v>0.95459327703327757</v>
      </c>
      <c r="AR223">
        <v>2.2922400843989294E-2</v>
      </c>
      <c r="AS223">
        <v>-0.65630332559372473</v>
      </c>
      <c r="AT223">
        <v>-1.3079321214905115</v>
      </c>
      <c r="AU223">
        <v>-1.1396287053154974</v>
      </c>
      <c r="AV223">
        <v>1.2602188377764632</v>
      </c>
      <c r="AW223">
        <v>-2.0297068651609291</v>
      </c>
      <c r="AX223">
        <v>-1.7781846692915724</v>
      </c>
      <c r="AY223">
        <v>-0.5359670703368673</v>
      </c>
      <c r="AZ223">
        <v>-0.51076410996841048</v>
      </c>
      <c r="BA223">
        <v>-0.95260253359797242</v>
      </c>
      <c r="BB223">
        <v>-0.33619401839763369</v>
      </c>
      <c r="BC223">
        <v>-0.75513180247414813</v>
      </c>
      <c r="BD223">
        <v>0.61122738323692205</v>
      </c>
      <c r="BE223">
        <v>1.6002814598558586</v>
      </c>
      <c r="BF223">
        <v>-0.16042550537730615</v>
      </c>
      <c r="BG223">
        <v>1.2171151185207449</v>
      </c>
      <c r="BH223">
        <v>-1.7042610013108082</v>
      </c>
      <c r="BI223">
        <v>1.065423377817037</v>
      </c>
      <c r="BJ223">
        <v>0.56248754063975337</v>
      </c>
      <c r="BK223">
        <v>-1.1806951635524345</v>
      </c>
      <c r="BL223">
        <v>-1.1590960352274542</v>
      </c>
      <c r="BM223">
        <v>-0.18058093977966549</v>
      </c>
      <c r="BN223">
        <v>-0.47739200633286799</v>
      </c>
      <c r="BO223">
        <v>-0.76079313496613465</v>
      </c>
      <c r="BP223">
        <v>0.50730141570253873</v>
      </c>
      <c r="BQ223">
        <v>0.67035379485189228</v>
      </c>
      <c r="BR223">
        <v>-1.2748390891652384</v>
      </c>
      <c r="BS223">
        <v>-0.31667470828488037</v>
      </c>
      <c r="BT223">
        <v>1.2859410964264291</v>
      </c>
      <c r="BU223">
        <v>0.89490651271395349</v>
      </c>
      <c r="BV223">
        <v>-0.65837911800815274</v>
      </c>
      <c r="BW223">
        <v>1.2800939310695842</v>
      </c>
      <c r="BX223">
        <v>0.41019505443107901</v>
      </c>
      <c r="BY223">
        <v>0.56174125014802223</v>
      </c>
      <c r="BZ223">
        <v>-1.072973678455696</v>
      </c>
      <c r="CA223">
        <v>-5.4257476863580123E-2</v>
      </c>
      <c r="CB223">
        <v>-7.1549268786963854E-2</v>
      </c>
      <c r="CC223">
        <v>0.23066749804141928</v>
      </c>
      <c r="CD223">
        <v>0.51025285265839193</v>
      </c>
      <c r="CE223">
        <v>0.8334574419561156</v>
      </c>
      <c r="CF223">
        <v>-1.1342004543560087</v>
      </c>
      <c r="CG223">
        <v>-0.99571862748011086</v>
      </c>
      <c r="CH223">
        <v>-1.2469231139409021</v>
      </c>
      <c r="CI223">
        <v>-0.51911089020204948</v>
      </c>
      <c r="CJ223">
        <v>-0.64530739949059257</v>
      </c>
      <c r="CK223">
        <v>0.93598990873662546</v>
      </c>
      <c r="CL223">
        <v>8.9572986722563419E-2</v>
      </c>
      <c r="CM223">
        <v>1.379655491344568</v>
      </c>
      <c r="CN223">
        <v>-0.26277510602168663</v>
      </c>
      <c r="CO223">
        <v>-0.30899460392644623</v>
      </c>
      <c r="CP223">
        <v>0.27158285354286227</v>
      </c>
      <c r="CQ223">
        <v>0.26735122635207526</v>
      </c>
      <c r="CR223">
        <v>-2.3980309921268592</v>
      </c>
      <c r="CS223">
        <v>1.2097350228932742</v>
      </c>
      <c r="CT223">
        <v>-0.71004210772386511</v>
      </c>
      <c r="CU223">
        <v>1.4764659678439469</v>
      </c>
    </row>
    <row r="224" spans="1:99" x14ac:dyDescent="0.25">
      <c r="A224">
        <v>0.27385036527538259</v>
      </c>
      <c r="B224">
        <v>0.89474154608570733</v>
      </c>
      <c r="C224">
        <v>-1.8397517863345461</v>
      </c>
      <c r="D224">
        <v>0.63291172030161302</v>
      </c>
      <c r="E224">
        <v>-1.489514042338961</v>
      </c>
      <c r="F224">
        <v>-0.12758142916859541</v>
      </c>
      <c r="G224">
        <v>-0.2773130566392234</v>
      </c>
      <c r="H224">
        <v>0.69694158886116753</v>
      </c>
      <c r="I224">
        <v>0.41195956490877872</v>
      </c>
      <c r="J224">
        <v>-0.18466086740683829</v>
      </c>
      <c r="K224">
        <v>-6.594086147465307E-2</v>
      </c>
      <c r="L224">
        <v>-0.4582120290501363</v>
      </c>
      <c r="M224">
        <v>7.31805620326718E-2</v>
      </c>
      <c r="N224">
        <v>-0.60239763005716285</v>
      </c>
      <c r="O224">
        <v>-0.54793513830530238</v>
      </c>
      <c r="P224">
        <v>0.66332365835632345</v>
      </c>
      <c r="Q224">
        <v>0.28553679722767833</v>
      </c>
      <c r="R224">
        <v>-0.16596272176760241</v>
      </c>
      <c r="S224">
        <v>-0.60661348710424701</v>
      </c>
      <c r="T224">
        <v>-0.36290212857814436</v>
      </c>
      <c r="U224">
        <v>1.5161663263788248</v>
      </c>
      <c r="V224">
        <v>-0.23281331179081635</v>
      </c>
      <c r="W224">
        <v>0.57022587501013378</v>
      </c>
      <c r="X224">
        <v>0.69360194641684481</v>
      </c>
      <c r="Y224">
        <v>0.28416930239413557</v>
      </c>
      <c r="Z224">
        <v>-2.54798461783429E-2</v>
      </c>
      <c r="AA224">
        <v>0.25037456754768478</v>
      </c>
      <c r="AB224">
        <v>-0.55637720544228553</v>
      </c>
      <c r="AC224">
        <v>0.91689914973705611</v>
      </c>
      <c r="AD224">
        <v>1.2006456398849941</v>
      </c>
      <c r="AE224">
        <v>-0.59056781683064308</v>
      </c>
      <c r="AF224">
        <v>2.1344077258475345</v>
      </c>
      <c r="AG224">
        <v>1.1982230341640072</v>
      </c>
      <c r="AH224">
        <v>0.17087060036595483</v>
      </c>
      <c r="AI224">
        <v>0.18095232156464006</v>
      </c>
      <c r="AJ224">
        <v>-1.3964363642066298</v>
      </c>
      <c r="AK224">
        <v>-0.54315516285658438</v>
      </c>
      <c r="AL224">
        <v>0.24837575577289905</v>
      </c>
      <c r="AM224">
        <v>-0.50014465427882981</v>
      </c>
      <c r="AN224">
        <v>-1.6399862965298817</v>
      </c>
      <c r="AO224">
        <v>0.6611266073123947</v>
      </c>
      <c r="AP224">
        <v>0.55143262796862669</v>
      </c>
      <c r="AQ224">
        <v>-0.51069257404989721</v>
      </c>
      <c r="AR224">
        <v>6.8130912275149752E-2</v>
      </c>
      <c r="AS224">
        <v>0.98196436464517356</v>
      </c>
      <c r="AT224">
        <v>0.6454997989673249</v>
      </c>
      <c r="AU224">
        <v>0.30220743145292478</v>
      </c>
      <c r="AV224">
        <v>-0.14711428453671249</v>
      </c>
      <c r="AW224">
        <v>-0.32881952722408869</v>
      </c>
      <c r="AX224">
        <v>-0.77599676864863432</v>
      </c>
      <c r="AY224">
        <v>0.23150021511087923</v>
      </c>
      <c r="AZ224">
        <v>-0.80299685246900265</v>
      </c>
      <c r="BA224">
        <v>0.19206423115107302</v>
      </c>
      <c r="BB224">
        <v>-4.7119903747530521E-2</v>
      </c>
      <c r="BC224">
        <v>0.99881286000517366</v>
      </c>
      <c r="BD224">
        <v>0.17040204669808115</v>
      </c>
      <c r="BE224">
        <v>-0.82860955957240745</v>
      </c>
      <c r="BF224">
        <v>1.1865729253575119</v>
      </c>
      <c r="BG224">
        <v>-1.4701306915771113</v>
      </c>
      <c r="BH224">
        <v>0.55386934677669242</v>
      </c>
      <c r="BI224">
        <v>-0.40513438828252007</v>
      </c>
      <c r="BJ224">
        <v>-1.7226263477574102</v>
      </c>
      <c r="BK224">
        <v>-1.8659451052580545</v>
      </c>
      <c r="BL224">
        <v>0.69431622119693237</v>
      </c>
      <c r="BM224">
        <v>-1.8903563833914745</v>
      </c>
      <c r="BN224">
        <v>-0.32228706889496817</v>
      </c>
      <c r="BO224">
        <v>-1.5062141872167221</v>
      </c>
      <c r="BP224">
        <v>-0.56343138881289978</v>
      </c>
      <c r="BQ224">
        <v>0.44218508529547584</v>
      </c>
      <c r="BR224">
        <v>-0.51731363123762819</v>
      </c>
      <c r="BS224">
        <v>2.0673499776251587</v>
      </c>
      <c r="BT224">
        <v>-0.8717187205611383</v>
      </c>
      <c r="BU224">
        <v>1.7245223656225486</v>
      </c>
      <c r="BV224">
        <v>0.7703579158051429</v>
      </c>
      <c r="BW224">
        <v>0.56995125634765742</v>
      </c>
      <c r="BX224">
        <v>-6.2674064604096885E-2</v>
      </c>
      <c r="BY224">
        <v>0.4719383596353604</v>
      </c>
      <c r="BZ224">
        <v>0.38675219792758675</v>
      </c>
      <c r="CA224">
        <v>-0.64257517844782974</v>
      </c>
      <c r="CB224">
        <v>0.21877531027254563</v>
      </c>
      <c r="CC224">
        <v>-1.2141445695681627</v>
      </c>
      <c r="CD224">
        <v>0.97380025980590046</v>
      </c>
      <c r="CE224">
        <v>-0.63055743112762097</v>
      </c>
      <c r="CF224">
        <v>1.8793415957967012</v>
      </c>
      <c r="CG224">
        <v>0.93375712394800803</v>
      </c>
      <c r="CH224">
        <v>-1.0328292502166263</v>
      </c>
      <c r="CI224">
        <v>0.78833457346723468</v>
      </c>
      <c r="CJ224">
        <v>1.6668485030134652</v>
      </c>
      <c r="CK224">
        <v>-0.44011237728483099</v>
      </c>
      <c r="CL224">
        <v>0.479138037740509</v>
      </c>
      <c r="CM224">
        <v>0.79011669252509231</v>
      </c>
      <c r="CN224">
        <v>1.0857068222128861</v>
      </c>
      <c r="CO224">
        <v>1.2399090339669687</v>
      </c>
      <c r="CP224">
        <v>1.9341276035670758</v>
      </c>
      <c r="CQ224">
        <v>-0.48103757349582743</v>
      </c>
      <c r="CR224">
        <v>0.26743518576842656</v>
      </c>
      <c r="CS224">
        <v>-0.8569134532006899</v>
      </c>
      <c r="CT224">
        <v>-0.85710208521659415</v>
      </c>
      <c r="CU224">
        <v>2.3004459686087966</v>
      </c>
    </row>
    <row r="225" spans="1:99" x14ac:dyDescent="0.25">
      <c r="A225">
        <v>0.10258468324161323</v>
      </c>
      <c r="B225">
        <v>-0.62951347482315445</v>
      </c>
      <c r="C225">
        <v>0.61089706796741872</v>
      </c>
      <c r="D225">
        <v>-0.63912602069756785</v>
      </c>
      <c r="E225">
        <v>0.14494457269345709</v>
      </c>
      <c r="F225">
        <v>-1.1688158919560852</v>
      </c>
      <c r="G225">
        <v>0.25599404376034701</v>
      </c>
      <c r="H225">
        <v>-1.0332007727672723</v>
      </c>
      <c r="I225">
        <v>-0.54649242071985027</v>
      </c>
      <c r="J225">
        <v>-1.5190141161178994</v>
      </c>
      <c r="K225">
        <v>0.61122153647680866</v>
      </c>
      <c r="L225">
        <v>-0.65267358510057871</v>
      </c>
      <c r="M225">
        <v>-0.9009353441596778</v>
      </c>
      <c r="N225">
        <v>0.57731689114930407</v>
      </c>
      <c r="O225">
        <v>1.30442199716137</v>
      </c>
      <c r="P225">
        <v>0.74614361511768768</v>
      </c>
      <c r="Q225">
        <v>-0.47445694708267255</v>
      </c>
      <c r="R225">
        <v>-1.7270783413781843</v>
      </c>
      <c r="S225">
        <v>-0.4901372630513452</v>
      </c>
      <c r="T225">
        <v>-0.60198958505310851</v>
      </c>
      <c r="U225">
        <v>-1.6985044622745107</v>
      </c>
      <c r="V225">
        <v>1.1203606730763396</v>
      </c>
      <c r="W225">
        <v>0.24544048651320466</v>
      </c>
      <c r="X225">
        <v>-1.9870173612995035</v>
      </c>
      <c r="Y225">
        <v>4.4544559731733886E-2</v>
      </c>
      <c r="Z225">
        <v>-0.49143881718356996</v>
      </c>
      <c r="AA225">
        <v>-3.328383298524535E-2</v>
      </c>
      <c r="AB225">
        <v>0.87997197567102636</v>
      </c>
      <c r="AC225">
        <v>-2.1136767894678266</v>
      </c>
      <c r="AD225">
        <v>-0.7395916917327956</v>
      </c>
      <c r="AE225">
        <v>-0.44060588111165416</v>
      </c>
      <c r="AF225">
        <v>4.7544942684735289E-2</v>
      </c>
      <c r="AG225">
        <v>0.12871684584978632</v>
      </c>
      <c r="AH225">
        <v>0.82101640235440909</v>
      </c>
      <c r="AI225">
        <v>0.37763895126427371</v>
      </c>
      <c r="AJ225">
        <v>0.39237761026543833</v>
      </c>
      <c r="AK225">
        <v>1.8710346669118898</v>
      </c>
      <c r="AL225">
        <v>0.26921657307196517</v>
      </c>
      <c r="AM225">
        <v>3.4476144551983286E-2</v>
      </c>
      <c r="AN225">
        <v>0.34916239312481873</v>
      </c>
      <c r="AO225">
        <v>-0.77201011217598459</v>
      </c>
      <c r="AP225">
        <v>-2.1200876261938304</v>
      </c>
      <c r="AQ225">
        <v>0.58192422227576734</v>
      </c>
      <c r="AR225">
        <v>-0.69056318228689795</v>
      </c>
      <c r="AS225">
        <v>-1.8838247651351221</v>
      </c>
      <c r="AT225">
        <v>0.16991564722181504</v>
      </c>
      <c r="AU225">
        <v>-0.12382205993134235</v>
      </c>
      <c r="AV225">
        <v>1.5723210845584854</v>
      </c>
      <c r="AW225">
        <v>0.13178693822577189</v>
      </c>
      <c r="AX225">
        <v>0.47153140805142313</v>
      </c>
      <c r="AY225">
        <v>-0.3343388721569191</v>
      </c>
      <c r="AZ225">
        <v>6.6606661348464782E-2</v>
      </c>
      <c r="BA225">
        <v>-0.68297612067316815</v>
      </c>
      <c r="BB225">
        <v>0.66516829598058158</v>
      </c>
      <c r="BC225">
        <v>0.95642313674477886</v>
      </c>
      <c r="BD225">
        <v>0.96689583582491345</v>
      </c>
      <c r="BE225">
        <v>2.0976365979989954E-2</v>
      </c>
      <c r="BF225">
        <v>0.12284228691163557</v>
      </c>
      <c r="BG225">
        <v>0.74794863155571578</v>
      </c>
      <c r="BH225">
        <v>-1.9433907792423795</v>
      </c>
      <c r="BI225">
        <v>6.8273393242895058E-3</v>
      </c>
      <c r="BJ225">
        <v>1.6440823382639189</v>
      </c>
      <c r="BK225">
        <v>-0.67295445380889685</v>
      </c>
      <c r="BL225">
        <v>5.293223523065025E-2</v>
      </c>
      <c r="BM225">
        <v>-0.72979011997226262</v>
      </c>
      <c r="BN225">
        <v>-4.1717598262219657E-2</v>
      </c>
      <c r="BO225">
        <v>-0.57355449786575041</v>
      </c>
      <c r="BP225">
        <v>-0.78658161759923184</v>
      </c>
      <c r="BQ225">
        <v>-1.2501531304739946</v>
      </c>
      <c r="BR225">
        <v>-1.2263013568558043</v>
      </c>
      <c r="BS225">
        <v>1.2171920793452233</v>
      </c>
      <c r="BT225">
        <v>0.50010385290995696</v>
      </c>
      <c r="BU225">
        <v>-1.3616964953872392</v>
      </c>
      <c r="BV225">
        <v>0.89004541075552412</v>
      </c>
      <c r="BW225">
        <v>0.68593797668302581</v>
      </c>
      <c r="BX225">
        <v>0.69152835288279479</v>
      </c>
      <c r="BY225">
        <v>0.43711782701778851</v>
      </c>
      <c r="BZ225">
        <v>-1.248236878806372</v>
      </c>
      <c r="CA225">
        <v>-1.1585395571869053</v>
      </c>
      <c r="CB225">
        <v>-0.22003897129046895</v>
      </c>
      <c r="CC225">
        <v>-4.4272754507425384E-2</v>
      </c>
      <c r="CD225">
        <v>1.0448379417876452</v>
      </c>
      <c r="CE225">
        <v>0.1501330215666056</v>
      </c>
      <c r="CF225">
        <v>-1.001679877728153</v>
      </c>
      <c r="CG225">
        <v>-0.30673076688495754</v>
      </c>
      <c r="CH225">
        <v>-3.2358277359999059</v>
      </c>
      <c r="CI225">
        <v>0.45843868395230236</v>
      </c>
      <c r="CJ225">
        <v>0.40079756371889325</v>
      </c>
      <c r="CK225">
        <v>1.1681477705423891</v>
      </c>
      <c r="CL225">
        <v>1.3344818139139842</v>
      </c>
      <c r="CM225">
        <v>0.27792262060829731</v>
      </c>
      <c r="CN225">
        <v>0.32380235577376942</v>
      </c>
      <c r="CO225">
        <v>-0.15360621307866251</v>
      </c>
      <c r="CP225">
        <v>0.23017986501313062</v>
      </c>
      <c r="CQ225">
        <v>-1.1363364725905403</v>
      </c>
      <c r="CR225">
        <v>0.42785378085050307</v>
      </c>
      <c r="CS225">
        <v>1.2922405129625543</v>
      </c>
      <c r="CT225">
        <v>0.77126067360822537</v>
      </c>
      <c r="CU225">
        <v>2.113179796532171</v>
      </c>
    </row>
    <row r="226" spans="1:99" x14ac:dyDescent="0.25">
      <c r="A226">
        <v>-9.6648839110996032E-2</v>
      </c>
      <c r="B226">
        <v>-0.59700341113269528</v>
      </c>
      <c r="C226">
        <v>0.19900839079624463</v>
      </c>
      <c r="D226">
        <v>-1.7333286860851917</v>
      </c>
      <c r="E226">
        <v>-8.3393254707481781E-2</v>
      </c>
      <c r="F226">
        <v>-0.2495781587763839</v>
      </c>
      <c r="G226">
        <v>-2.7727320698351123</v>
      </c>
      <c r="H226">
        <v>0.12385047289772153</v>
      </c>
      <c r="I226">
        <v>0.48014989490818322</v>
      </c>
      <c r="J226">
        <v>2.3353674767050165</v>
      </c>
      <c r="K226">
        <v>0.11108858730120522</v>
      </c>
      <c r="L226">
        <v>-0.61624335805634878</v>
      </c>
      <c r="M226">
        <v>0.26026375452918721</v>
      </c>
      <c r="N226">
        <v>-0.94985027993966842</v>
      </c>
      <c r="O226">
        <v>0.66897618746465937</v>
      </c>
      <c r="P226">
        <v>-0.30426635760422621</v>
      </c>
      <c r="Q226">
        <v>0.74503083708638718</v>
      </c>
      <c r="R226">
        <v>-0.28547352213706395</v>
      </c>
      <c r="S226">
        <v>0.22669494566835441</v>
      </c>
      <c r="T226">
        <v>-0.30921850284550595</v>
      </c>
      <c r="U226">
        <v>1.2496217550375202</v>
      </c>
      <c r="V226">
        <v>0.59065185105617524</v>
      </c>
      <c r="W226">
        <v>5.9099925866608519E-2</v>
      </c>
      <c r="X226">
        <v>0.45937325162798726</v>
      </c>
      <c r="Y226">
        <v>1.7340319184555213</v>
      </c>
      <c r="Z226">
        <v>2.1990506580750018</v>
      </c>
      <c r="AA226">
        <v>-1.9543535035552617</v>
      </c>
      <c r="AB226">
        <v>1.1016920867882947</v>
      </c>
      <c r="AC226">
        <v>-0.82190563194630806</v>
      </c>
      <c r="AD226">
        <v>0.73331639806572724</v>
      </c>
      <c r="AE226">
        <v>-1.1004544088552421</v>
      </c>
      <c r="AF226">
        <v>-0.66828099434489718</v>
      </c>
      <c r="AG226">
        <v>-1.0142772240497675</v>
      </c>
      <c r="AH226">
        <v>2.07452512935557E-2</v>
      </c>
      <c r="AI226">
        <v>-0.36510548752509153</v>
      </c>
      <c r="AJ226">
        <v>-1.159127787900831</v>
      </c>
      <c r="AK226">
        <v>-1.3618838579831201</v>
      </c>
      <c r="AL226">
        <v>-0.26400178581862316</v>
      </c>
      <c r="AM226">
        <v>0.81490830550621374</v>
      </c>
      <c r="AN226">
        <v>1.2794045006786985</v>
      </c>
      <c r="AO226">
        <v>-0.31330514799577602</v>
      </c>
      <c r="AP226">
        <v>0.55085954988352448</v>
      </c>
      <c r="AQ226">
        <v>1.7603408929015545</v>
      </c>
      <c r="AR226">
        <v>-0.45597796082534719</v>
      </c>
      <c r="AS226">
        <v>0.32206041654524664</v>
      </c>
      <c r="AT226">
        <v>0.6347872844405551</v>
      </c>
      <c r="AU226">
        <v>-2.3058770977210403</v>
      </c>
      <c r="AV226">
        <v>0.95279215110907767</v>
      </c>
      <c r="AW226">
        <v>-0.44467351439387182</v>
      </c>
      <c r="AX226">
        <v>0.76434447072932243</v>
      </c>
      <c r="AY226">
        <v>1.0083629553292937</v>
      </c>
      <c r="AZ226">
        <v>-8.3619201938082865E-2</v>
      </c>
      <c r="BA226">
        <v>-1.0949815019327227</v>
      </c>
      <c r="BB226">
        <v>0.96518481916567422</v>
      </c>
      <c r="BC226">
        <v>-2.1333277362030443</v>
      </c>
      <c r="BD226">
        <v>0.67497360024195252</v>
      </c>
      <c r="BE226">
        <v>-0.28299527156548243</v>
      </c>
      <c r="BF226">
        <v>-0.6790653902851419</v>
      </c>
      <c r="BG226">
        <v>-0.69332832270101552</v>
      </c>
      <c r="BH226">
        <v>-0.24176902281486826</v>
      </c>
      <c r="BI226">
        <v>-0.69697541708420718</v>
      </c>
      <c r="BJ226">
        <v>-0.17417327847339742</v>
      </c>
      <c r="BK226">
        <v>-0.99230217364048301</v>
      </c>
      <c r="BL226">
        <v>-1.0142003047387436</v>
      </c>
      <c r="BM226">
        <v>0.45625655868161313</v>
      </c>
      <c r="BN226">
        <v>1.2295152080681491</v>
      </c>
      <c r="BO226">
        <v>0.32044065929407917</v>
      </c>
      <c r="BP226">
        <v>0.38820535280898832</v>
      </c>
      <c r="BQ226">
        <v>1.8869134416867648</v>
      </c>
      <c r="BR226">
        <v>-1.3867058886068451</v>
      </c>
      <c r="BS226">
        <v>-0.19991064309228707</v>
      </c>
      <c r="BT226">
        <v>2.1350292609959176</v>
      </c>
      <c r="BU226">
        <v>-0.64905260808707088</v>
      </c>
      <c r="BV226">
        <v>-2.4110872015833613</v>
      </c>
      <c r="BW226">
        <v>-0.83829457904919313</v>
      </c>
      <c r="BX226">
        <v>0.23255194270631524</v>
      </c>
      <c r="BY226">
        <v>-0.38266871517640816</v>
      </c>
      <c r="BZ226">
        <v>0.95635200106854867</v>
      </c>
      <c r="CA226">
        <v>0.40235028180128274</v>
      </c>
      <c r="CB226">
        <v>-0.40568593404301229</v>
      </c>
      <c r="CC226">
        <v>0.75709052063984406</v>
      </c>
      <c r="CD226">
        <v>-0.3124988518625077</v>
      </c>
      <c r="CE226">
        <v>0.70951560270949487</v>
      </c>
      <c r="CF226">
        <v>-2.3518101427742271</v>
      </c>
      <c r="CG226">
        <v>1.4821026434066178</v>
      </c>
      <c r="CH226">
        <v>-1.7583446748123255</v>
      </c>
      <c r="CI226">
        <v>-0.90075789517846772</v>
      </c>
      <c r="CJ226">
        <v>-1.0730049643920998</v>
      </c>
      <c r="CK226">
        <v>1.7484427920540411</v>
      </c>
      <c r="CL226">
        <v>0.44174058948540523</v>
      </c>
      <c r="CM226">
        <v>0.77009121388398105</v>
      </c>
      <c r="CN226">
        <v>1.827823867460755</v>
      </c>
      <c r="CO226">
        <v>-0.42198087356823594</v>
      </c>
      <c r="CP226">
        <v>1.8348457271341836</v>
      </c>
      <c r="CQ226">
        <v>-0.47029773757085774</v>
      </c>
      <c r="CR226">
        <v>-0.79215519566085779</v>
      </c>
      <c r="CS226">
        <v>0.9758841526227453</v>
      </c>
      <c r="CT226">
        <v>0.98714030955083254</v>
      </c>
      <c r="CU226">
        <v>1.0726563233721838</v>
      </c>
    </row>
    <row r="227" spans="1:99" x14ac:dyDescent="0.25">
      <c r="A227">
        <v>-1.8236106369852685</v>
      </c>
      <c r="B227">
        <v>-0.31214895986164409</v>
      </c>
      <c r="C227">
        <v>-0.514641857957015</v>
      </c>
      <c r="D227">
        <v>0.76904131417016064</v>
      </c>
      <c r="E227">
        <v>0.72230248182925616</v>
      </c>
      <c r="F227">
        <v>0.147750315004884</v>
      </c>
      <c r="G227">
        <v>0.32752197896711321</v>
      </c>
      <c r="H227">
        <v>-0.51947777011403595</v>
      </c>
      <c r="I227">
        <v>-1.6600927034310262</v>
      </c>
      <c r="J227">
        <v>0.95676963258940095</v>
      </c>
      <c r="K227">
        <v>-1.3529384416810459</v>
      </c>
      <c r="L227">
        <v>-1.2076235690933035</v>
      </c>
      <c r="M227">
        <v>-0.27939667736576584</v>
      </c>
      <c r="N227">
        <v>0.55283615976638678</v>
      </c>
      <c r="O227">
        <v>-0.68206325137008628</v>
      </c>
      <c r="P227">
        <v>0.71641154924748174</v>
      </c>
      <c r="Q227">
        <v>-0.35015342102527641</v>
      </c>
      <c r="R227">
        <v>0.79959007003935489</v>
      </c>
      <c r="S227">
        <v>-1.1956633244109653</v>
      </c>
      <c r="T227">
        <v>2.5483297273121539</v>
      </c>
      <c r="U227">
        <v>-1.673832602896145</v>
      </c>
      <c r="V227">
        <v>2.8251529522421372</v>
      </c>
      <c r="W227">
        <v>-1.3586365655672952</v>
      </c>
      <c r="X227">
        <v>-2.0830599626485506</v>
      </c>
      <c r="Y227">
        <v>-1.2439410352432017</v>
      </c>
      <c r="Z227">
        <v>-0.94920845102674156</v>
      </c>
      <c r="AA227">
        <v>0.63234906404307245</v>
      </c>
      <c r="AB227">
        <v>2.4812930156851549</v>
      </c>
      <c r="AC227">
        <v>-1.1008918867096729</v>
      </c>
      <c r="AD227">
        <v>6.9211528487989185E-2</v>
      </c>
      <c r="AE227">
        <v>-0.44458362294278753</v>
      </c>
      <c r="AF227">
        <v>-0.52122249007884136</v>
      </c>
      <c r="AG227">
        <v>-0.57432616634667533</v>
      </c>
      <c r="AH227">
        <v>-0.71607675512352287</v>
      </c>
      <c r="AI227">
        <v>0.28298139254801791</v>
      </c>
      <c r="AJ227">
        <v>1.9066328466397751</v>
      </c>
      <c r="AK227">
        <v>0.18798166612848169</v>
      </c>
      <c r="AL227">
        <v>-0.59453252430363346</v>
      </c>
      <c r="AM227">
        <v>0.28828393405500791</v>
      </c>
      <c r="AN227">
        <v>0.13801060551358482</v>
      </c>
      <c r="AO227">
        <v>0.36863032442623433</v>
      </c>
      <c r="AP227">
        <v>-0.64116806884474742</v>
      </c>
      <c r="AQ227">
        <v>-1.1953668923212699</v>
      </c>
      <c r="AR227">
        <v>-6.8652928401217297E-2</v>
      </c>
      <c r="AS227">
        <v>1.150639459306952</v>
      </c>
      <c r="AT227">
        <v>-5.749254896172281E-2</v>
      </c>
      <c r="AU227">
        <v>0.95313257745810898</v>
      </c>
      <c r="AV227">
        <v>1.1427112891971114</v>
      </c>
      <c r="AW227">
        <v>-1.3437779849076943E-2</v>
      </c>
      <c r="AX227">
        <v>-0.72964227280703664</v>
      </c>
      <c r="AY227">
        <v>-0.36206825025769968</v>
      </c>
      <c r="AZ227">
        <v>1.0355465813068936</v>
      </c>
      <c r="BA227">
        <v>-0.11740521149921562</v>
      </c>
      <c r="BB227">
        <v>-0.93914444558685495</v>
      </c>
      <c r="BC227">
        <v>0.4292993474891294</v>
      </c>
      <c r="BD227">
        <v>-1.4985230343336917</v>
      </c>
      <c r="BE227">
        <v>-0.54453341741550676</v>
      </c>
      <c r="BF227">
        <v>-0.83500703776079754</v>
      </c>
      <c r="BG227">
        <v>0.77236838929080631</v>
      </c>
      <c r="BH227">
        <v>-0.28677210069060355</v>
      </c>
      <c r="BI227">
        <v>3.6076736532891589</v>
      </c>
      <c r="BJ227">
        <v>-0.73554010832862227</v>
      </c>
      <c r="BK227">
        <v>0.23187154379793634</v>
      </c>
      <c r="BL227">
        <v>0.48286076778516007</v>
      </c>
      <c r="BM227">
        <v>2.1719742303282343</v>
      </c>
      <c r="BN227">
        <v>-1.2708884552016879</v>
      </c>
      <c r="BO227">
        <v>-7.4034556719490691E-2</v>
      </c>
      <c r="BP227">
        <v>-0.59882324379305341</v>
      </c>
      <c r="BQ227">
        <v>0.31657123643643503</v>
      </c>
      <c r="BR227">
        <v>1.1633369255163293</v>
      </c>
      <c r="BS227">
        <v>-0.56300394170148527</v>
      </c>
      <c r="BT227">
        <v>-0.52385954276641156</v>
      </c>
      <c r="BU227">
        <v>1.059639274077666E-2</v>
      </c>
      <c r="BV227">
        <v>-1.5843801441015899</v>
      </c>
      <c r="BW227">
        <v>0.60565337327787361</v>
      </c>
      <c r="BX227">
        <v>0.33025492866799577</v>
      </c>
      <c r="BY227">
        <v>-0.70361722495906476</v>
      </c>
      <c r="BZ227">
        <v>-0.4394303268405596</v>
      </c>
      <c r="CA227">
        <v>-0.56864892033944225</v>
      </c>
      <c r="CB227">
        <v>-1.5050457239048489</v>
      </c>
      <c r="CC227">
        <v>0.90410334508560897</v>
      </c>
      <c r="CD227">
        <v>0.13885385179585738</v>
      </c>
      <c r="CE227">
        <v>-1.485597407947097</v>
      </c>
      <c r="CF227">
        <v>-0.61730567411999759</v>
      </c>
      <c r="CG227">
        <v>0.4230316752112796</v>
      </c>
      <c r="CH227">
        <v>-0.13116198742571006</v>
      </c>
      <c r="CI227">
        <v>-0.55864898496496285</v>
      </c>
      <c r="CJ227">
        <v>0.39587185906416383</v>
      </c>
      <c r="CK227">
        <v>0.57379934731452342</v>
      </c>
      <c r="CL227">
        <v>1.0940876662634436</v>
      </c>
      <c r="CM227">
        <v>-1.2419885996547217</v>
      </c>
      <c r="CN227">
        <v>0.30155913616362212</v>
      </c>
      <c r="CO227">
        <v>1.0224968595216335</v>
      </c>
      <c r="CP227">
        <v>1.2897037342277655</v>
      </c>
      <c r="CQ227">
        <v>-0.87203145576693408</v>
      </c>
      <c r="CR227">
        <v>-0.4484401170963464</v>
      </c>
      <c r="CS227">
        <v>0.20142257241685649</v>
      </c>
      <c r="CT227">
        <v>-1.0360645146879714</v>
      </c>
      <c r="CU227">
        <v>1.2075392954911655</v>
      </c>
    </row>
    <row r="228" spans="1:99" x14ac:dyDescent="0.25">
      <c r="A228">
        <v>0.82017512153364491</v>
      </c>
      <c r="B228">
        <v>0.15979867858130081</v>
      </c>
      <c r="C228">
        <v>8.9438778119827284E-2</v>
      </c>
      <c r="D228">
        <v>0.21700311434144762</v>
      </c>
      <c r="E228">
        <v>-0.59197087622626754</v>
      </c>
      <c r="F228">
        <v>-0.515736824738667</v>
      </c>
      <c r="G228">
        <v>-1.0752106672591901</v>
      </c>
      <c r="H228">
        <v>0.42103386762707989</v>
      </c>
      <c r="I228">
        <v>-1.0109837559488493</v>
      </c>
      <c r="J228">
        <v>1.1108709623710442</v>
      </c>
      <c r="K228">
        <v>-7.0402168718180586E-2</v>
      </c>
      <c r="L228">
        <v>0.45149378490163372</v>
      </c>
      <c r="M228">
        <v>-0.43063996248585207</v>
      </c>
      <c r="N228">
        <v>-0.41810338600266833</v>
      </c>
      <c r="O228">
        <v>-0.58474833368807932</v>
      </c>
      <c r="P228">
        <v>1.3996764873260357</v>
      </c>
      <c r="Q228">
        <v>0.37719762168708137</v>
      </c>
      <c r="R228">
        <v>0.4197730345412094</v>
      </c>
      <c r="S228">
        <v>-0.77706137145990295</v>
      </c>
      <c r="T228">
        <v>-0.15660473554902574</v>
      </c>
      <c r="U228">
        <v>-0.33466812188399114</v>
      </c>
      <c r="V228">
        <v>-3.5364461825498315E-2</v>
      </c>
      <c r="W228">
        <v>0.18408948321869884</v>
      </c>
      <c r="X228">
        <v>0.92718990532822376</v>
      </c>
      <c r="Y228">
        <v>1.2566486857290056</v>
      </c>
      <c r="Z228">
        <v>0.93142308936396045</v>
      </c>
      <c r="AA228">
        <v>-2.5168949433417729</v>
      </c>
      <c r="AB228">
        <v>1.2828995718631227E-2</v>
      </c>
      <c r="AC228">
        <v>-3.5451108910807709E-2</v>
      </c>
      <c r="AD228">
        <v>0.61198478819900104</v>
      </c>
      <c r="AE228">
        <v>0.87413683989400737</v>
      </c>
      <c r="AF228">
        <v>-0.79170978199942821</v>
      </c>
      <c r="AG228">
        <v>-3.4320720168989127E-2</v>
      </c>
      <c r="AH228">
        <v>-0.53803876013505747</v>
      </c>
      <c r="AI228">
        <v>0.79655742315983924</v>
      </c>
      <c r="AJ228">
        <v>0.97117294186806069</v>
      </c>
      <c r="AK228">
        <v>-0.56692193496231857</v>
      </c>
      <c r="AL228">
        <v>-1.047875449268733E-4</v>
      </c>
      <c r="AM228">
        <v>-0.21487042260024483</v>
      </c>
      <c r="AN228">
        <v>-0.89766475472811602</v>
      </c>
      <c r="AO228">
        <v>0.16200771852156398</v>
      </c>
      <c r="AP228">
        <v>0.81049695419975176</v>
      </c>
      <c r="AQ228">
        <v>9.930556355642306E-2</v>
      </c>
      <c r="AR228">
        <v>-0.14997938643653061</v>
      </c>
      <c r="AS228">
        <v>2.339685966705499</v>
      </c>
      <c r="AT228">
        <v>-0.30002334436926936</v>
      </c>
      <c r="AU228">
        <v>-1.4383347711286523</v>
      </c>
      <c r="AV228">
        <v>0.49259920706932453</v>
      </c>
      <c r="AW228">
        <v>0.44773231069045172</v>
      </c>
      <c r="AX228">
        <v>1.2128614052829738</v>
      </c>
      <c r="AY228">
        <v>-1.4889081730727758</v>
      </c>
      <c r="AZ228">
        <v>0.6928694378265895</v>
      </c>
      <c r="BA228">
        <v>-7.1587260736304087E-2</v>
      </c>
      <c r="BB228">
        <v>1.0941053598551167</v>
      </c>
      <c r="BC228">
        <v>-2.4192582863761181</v>
      </c>
      <c r="BD228">
        <v>0.87834014016751349</v>
      </c>
      <c r="BE228">
        <v>-2.35814248409728</v>
      </c>
      <c r="BF228">
        <v>-0.79967160591014841</v>
      </c>
      <c r="BG228">
        <v>1.92637752000884</v>
      </c>
      <c r="BH228">
        <v>-2.0484803600950001</v>
      </c>
      <c r="BI228">
        <v>0.16215135469455588</v>
      </c>
      <c r="BJ228">
        <v>-0.56084727080420893</v>
      </c>
      <c r="BK228">
        <v>-0.97893883088757749</v>
      </c>
      <c r="BL228">
        <v>0.30145222836978769</v>
      </c>
      <c r="BM228">
        <v>1.8960730112112678</v>
      </c>
      <c r="BN228">
        <v>0.82353462217955054</v>
      </c>
      <c r="BO228">
        <v>0.13602393125652035</v>
      </c>
      <c r="BP228">
        <v>1.0639509172085089</v>
      </c>
      <c r="BQ228">
        <v>-0.80343678111011052</v>
      </c>
      <c r="BR228">
        <v>0.23476352404692979</v>
      </c>
      <c r="BS228">
        <v>1.1225571947524908</v>
      </c>
      <c r="BT228">
        <v>-0.6059968606074847</v>
      </c>
      <c r="BU228">
        <v>-0.30615439439898096</v>
      </c>
      <c r="BV228">
        <v>1.4166977580981337</v>
      </c>
      <c r="BW228">
        <v>-1.0487877607910918</v>
      </c>
      <c r="BX228">
        <v>1.495089828628116</v>
      </c>
      <c r="BY228">
        <v>-8.9086281686225885E-2</v>
      </c>
      <c r="BZ228">
        <v>-0.43921780831347035</v>
      </c>
      <c r="CA228">
        <v>-0.29758533174698087</v>
      </c>
      <c r="CB228">
        <v>-0.73719201680131896</v>
      </c>
      <c r="CC228">
        <v>-0.82663196457144428</v>
      </c>
      <c r="CD228">
        <v>-0.29513670950152804</v>
      </c>
      <c r="CE228">
        <v>0.1092432670195331</v>
      </c>
      <c r="CF228">
        <v>-0.53192377995298279</v>
      </c>
      <c r="CG228">
        <v>0.76823532762203084</v>
      </c>
      <c r="CH228">
        <v>-1.6867852855968053</v>
      </c>
      <c r="CI228">
        <v>-1.3048985763796725</v>
      </c>
      <c r="CJ228">
        <v>0.83410096511461285</v>
      </c>
      <c r="CK228">
        <v>-0.89448879537747716</v>
      </c>
      <c r="CL228">
        <v>0.43940424769489878</v>
      </c>
      <c r="CM228">
        <v>0.7730609016655533</v>
      </c>
      <c r="CN228">
        <v>8.7949334945895546E-2</v>
      </c>
      <c r="CO228">
        <v>-0.56450824465668648</v>
      </c>
      <c r="CP228">
        <v>-3.0498090551348375E-2</v>
      </c>
      <c r="CQ228">
        <v>-0.30107695953920255</v>
      </c>
      <c r="CR228">
        <v>-5.2240817929077768E-2</v>
      </c>
      <c r="CS228">
        <v>0.3922777953373181</v>
      </c>
      <c r="CT228">
        <v>0.98088610225904738</v>
      </c>
      <c r="CU228">
        <v>1.3423225787762254</v>
      </c>
    </row>
    <row r="229" spans="1:99" x14ac:dyDescent="0.25">
      <c r="A229">
        <v>-0.25622533592142815</v>
      </c>
      <c r="B229">
        <v>-7.9522784079216355E-2</v>
      </c>
      <c r="C229">
        <v>0.64434494777619011</v>
      </c>
      <c r="D229">
        <v>-0.71490736872222893</v>
      </c>
      <c r="E229">
        <v>-0.26538910865385212</v>
      </c>
      <c r="F229">
        <v>0.88318193011778157</v>
      </c>
      <c r="G229">
        <v>1.4144914644777025E-2</v>
      </c>
      <c r="H229">
        <v>0.29998637014472462</v>
      </c>
      <c r="I229">
        <v>-0.49999496112773445</v>
      </c>
      <c r="J229">
        <v>1.5479906981700589</v>
      </c>
      <c r="K229">
        <v>0.57829324276360139</v>
      </c>
      <c r="L229">
        <v>0.73806560307680136</v>
      </c>
      <c r="M229">
        <v>0.99245261481025393</v>
      </c>
      <c r="N229">
        <v>0.76313416675009149</v>
      </c>
      <c r="O229">
        <v>0.10932225617269757</v>
      </c>
      <c r="P229">
        <v>-1.8015331816647848</v>
      </c>
      <c r="Q229">
        <v>-0.58227966252059526</v>
      </c>
      <c r="R229">
        <v>0.34036388070358264</v>
      </c>
      <c r="S229">
        <v>0.7893183981380365</v>
      </c>
      <c r="T229">
        <v>1.1924684903666671</v>
      </c>
      <c r="U229">
        <v>1.2161765487495779</v>
      </c>
      <c r="V229">
        <v>1.1626118363673343</v>
      </c>
      <c r="W229">
        <v>7.5530587332543836E-2</v>
      </c>
      <c r="X229">
        <v>0.77684570845357326</v>
      </c>
      <c r="Y229">
        <v>1.6610122379355667</v>
      </c>
      <c r="Z229">
        <v>-5.3677706007971782E-2</v>
      </c>
      <c r="AA229">
        <v>-0.29099954047753646</v>
      </c>
      <c r="AB229">
        <v>9.0582730168529448E-3</v>
      </c>
      <c r="AC229">
        <v>-1.1077160744739882</v>
      </c>
      <c r="AD229">
        <v>-1.7985239616101965</v>
      </c>
      <c r="AE229">
        <v>-0.69478102502167871</v>
      </c>
      <c r="AF229">
        <v>-0.64647064299067691</v>
      </c>
      <c r="AG229">
        <v>0.88666293123306572</v>
      </c>
      <c r="AH229">
        <v>-0.45308674673399091</v>
      </c>
      <c r="AI229">
        <v>1.7064162605343034</v>
      </c>
      <c r="AJ229">
        <v>0.70620015479735387</v>
      </c>
      <c r="AK229">
        <v>-0.57115656040397045</v>
      </c>
      <c r="AL229">
        <v>-2.9089000205599809</v>
      </c>
      <c r="AM229">
        <v>0.43955571511362496</v>
      </c>
      <c r="AN229">
        <v>-1.8860425475734373</v>
      </c>
      <c r="AO229">
        <v>-5.4935796707563385E-2</v>
      </c>
      <c r="AP229">
        <v>-0.59101645444678486</v>
      </c>
      <c r="AQ229">
        <v>1.5801385029422799</v>
      </c>
      <c r="AR229">
        <v>-0.16414380264383635</v>
      </c>
      <c r="AS229">
        <v>0.25333891571592326</v>
      </c>
      <c r="AT229">
        <v>0.44949705191988815</v>
      </c>
      <c r="AU229">
        <v>-0.84759464349662383</v>
      </c>
      <c r="AV229">
        <v>1.9588502958213603</v>
      </c>
      <c r="AW229">
        <v>-0.12131628498704128</v>
      </c>
      <c r="AX229">
        <v>0.17759550772198787</v>
      </c>
      <c r="AY229">
        <v>-2.489293431725867</v>
      </c>
      <c r="AZ229">
        <v>-1.0779768192012829</v>
      </c>
      <c r="BA229">
        <v>1.2607775659334473</v>
      </c>
      <c r="BB229">
        <v>2.0024710345739827</v>
      </c>
      <c r="BC229">
        <v>-1.2169649040684473E-3</v>
      </c>
      <c r="BD229">
        <v>-0.51866145500239691</v>
      </c>
      <c r="BE229">
        <v>0.17922716752293419</v>
      </c>
      <c r="BF229">
        <v>-0.69618625891862163</v>
      </c>
      <c r="BG229">
        <v>0.95000702025735595</v>
      </c>
      <c r="BH229">
        <v>-2.396216351769616</v>
      </c>
      <c r="BI229">
        <v>-1.1554339772091271</v>
      </c>
      <c r="BJ229">
        <v>-0.54303492108771567</v>
      </c>
      <c r="BK229">
        <v>0.46934842085445794</v>
      </c>
      <c r="BL229">
        <v>-9.2327353392672173E-2</v>
      </c>
      <c r="BM229">
        <v>0.75917909975330367</v>
      </c>
      <c r="BN229">
        <v>-7.9707160677495434E-2</v>
      </c>
      <c r="BO229">
        <v>1.6329536957156681</v>
      </c>
      <c r="BP229">
        <v>0.57026929468217868</v>
      </c>
      <c r="BQ229">
        <v>-0.97004219089120769</v>
      </c>
      <c r="BR229">
        <v>0.50476907410454042</v>
      </c>
      <c r="BS229">
        <v>-1.0538740869256267</v>
      </c>
      <c r="BT229">
        <v>-0.9065705996548481</v>
      </c>
      <c r="BU229">
        <v>0.72546668382901713</v>
      </c>
      <c r="BV229">
        <v>1.5474333017489184</v>
      </c>
      <c r="BW229">
        <v>-1.0154081697497122</v>
      </c>
      <c r="BX229">
        <v>1.1155599172610586</v>
      </c>
      <c r="BY229">
        <v>-0.84511220126787556</v>
      </c>
      <c r="BZ229">
        <v>-0.10750473933037667</v>
      </c>
      <c r="CA229">
        <v>0.1984993031592665</v>
      </c>
      <c r="CB229">
        <v>-1.0177779846567416</v>
      </c>
      <c r="CC229">
        <v>5.120040999334935E-2</v>
      </c>
      <c r="CD229">
        <v>-0.15552567194921463</v>
      </c>
      <c r="CE229">
        <v>-0.2440580202749873</v>
      </c>
      <c r="CF229">
        <v>0.19974918459204674</v>
      </c>
      <c r="CG229">
        <v>-0.38186577061152194</v>
      </c>
      <c r="CH229">
        <v>1.7138655807858569</v>
      </c>
      <c r="CI229">
        <v>-0.40068508152141841</v>
      </c>
      <c r="CJ229">
        <v>1.2294344185864938</v>
      </c>
      <c r="CK229">
        <v>-0.74986611362633393</v>
      </c>
      <c r="CL229">
        <v>-1.8226038739515404</v>
      </c>
      <c r="CM229">
        <v>0.85728362738709374</v>
      </c>
      <c r="CN229">
        <v>0.58859082521780415</v>
      </c>
      <c r="CO229">
        <v>0.65522143691249313</v>
      </c>
      <c r="CP229">
        <v>1.642056786042841</v>
      </c>
      <c r="CQ229">
        <v>9.8913299685207054E-3</v>
      </c>
      <c r="CR229">
        <v>1.2813225871218537</v>
      </c>
      <c r="CS229">
        <v>1.0538024848533503</v>
      </c>
      <c r="CT229">
        <v>-0.46814759929461258</v>
      </c>
      <c r="CU229">
        <v>1.8474395275772457</v>
      </c>
    </row>
  </sheetData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imulated pkp</vt:lpstr>
      <vt:lpstr>r2 vs epsilon</vt:lpstr>
      <vt:lpstr>BoxMull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</dc:creator>
  <cp:lastModifiedBy>Paolo</cp:lastModifiedBy>
  <cp:lastPrinted>2015-10-08T13:49:28Z</cp:lastPrinted>
  <dcterms:created xsi:type="dcterms:W3CDTF">2015-10-07T13:42:52Z</dcterms:created>
  <dcterms:modified xsi:type="dcterms:W3CDTF">2017-05-26T07:55:11Z</dcterms:modified>
</cp:coreProperties>
</file>